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14880" windowHeight="7905"/>
  </bookViews>
  <sheets>
    <sheet name="correlation ArcA CpxA" sheetId="8" r:id="rId1"/>
  </sheets>
  <calcPr calcId="145621"/>
</workbook>
</file>

<file path=xl/sharedStrings.xml><?xml version="1.0" encoding="utf-8"?>
<sst xmlns="http://schemas.openxmlformats.org/spreadsheetml/2006/main" count="7461" uniqueCount="5704">
  <si>
    <t>description</t>
  </si>
  <si>
    <t>B1X851_ECODH</t>
  </si>
  <si>
    <t>protein</t>
  </si>
  <si>
    <t>B1XGZ1_ECODH</t>
  </si>
  <si>
    <t>B1XD12_ECODH</t>
  </si>
  <si>
    <t>PANB_ECODH</t>
  </si>
  <si>
    <t>RS8_ECODH</t>
  </si>
  <si>
    <t>B1XFG8_ECODH</t>
  </si>
  <si>
    <t>ENO_ECODH</t>
  </si>
  <si>
    <t>SYT_ECODH</t>
  </si>
  <si>
    <t>MALT_ECODH</t>
  </si>
  <si>
    <t>B1XCA0_ECODH</t>
  </si>
  <si>
    <t>YIDC_ECODH</t>
  </si>
  <si>
    <t>NAPA_ECODH</t>
  </si>
  <si>
    <t>B1X977_ECODH</t>
  </si>
  <si>
    <t>RL31_ECODH</t>
  </si>
  <si>
    <t>SYFA_ECODH</t>
  </si>
  <si>
    <t>B1XDR3_ECODH</t>
  </si>
  <si>
    <t>CLPS_ECODH</t>
  </si>
  <si>
    <t>B1X9X9_ECODH</t>
  </si>
  <si>
    <t>EFG_ECODH</t>
  </si>
  <si>
    <t>GLPB_ECODH</t>
  </si>
  <si>
    <t>B1XEZ7_ECODH</t>
  </si>
  <si>
    <t>B1XAZ6_ECODH</t>
  </si>
  <si>
    <t>B1XC61_ECODH</t>
  </si>
  <si>
    <t>B1X7I8_ECODH</t>
  </si>
  <si>
    <t>GCSP_ECODH</t>
  </si>
  <si>
    <t>B1X6M0_ECODH</t>
  </si>
  <si>
    <t>B1XAY3_ECODH</t>
  </si>
  <si>
    <t>B1X7I6_ECODH</t>
  </si>
  <si>
    <t>SYGB_ECODH</t>
  </si>
  <si>
    <t>B1X602_ECODH</t>
  </si>
  <si>
    <t>ASSY_ECODH</t>
  </si>
  <si>
    <t>RL15_ECODH</t>
  </si>
  <si>
    <t>B1XAN9_ECODH</t>
  </si>
  <si>
    <t>B1XFR5_ECODH</t>
  </si>
  <si>
    <t>PCKA_ECODH</t>
  </si>
  <si>
    <t>SUCC_ECODH</t>
  </si>
  <si>
    <t>RS4_ECODH</t>
  </si>
  <si>
    <t>ILVC_ECODH</t>
  </si>
  <si>
    <t>B1XE49_ECODH</t>
  </si>
  <si>
    <t>B1XDP0_ECODH</t>
  </si>
  <si>
    <t>B1XHC5_ECODH</t>
  </si>
  <si>
    <t>B1XCT9_ECODH</t>
  </si>
  <si>
    <t>B1XHC1_ECODH</t>
  </si>
  <si>
    <t>B1XD62_ECODH</t>
  </si>
  <si>
    <t>CBPA_ECODH</t>
  </si>
  <si>
    <t>B1XAH8_ECODH</t>
  </si>
  <si>
    <t>DER_ECODH</t>
  </si>
  <si>
    <t>B1XGY8_ECODH</t>
  </si>
  <si>
    <t>B1XFE4_ECODH</t>
  </si>
  <si>
    <t>B1XBY2_ECODH</t>
  </si>
  <si>
    <t>NANE_ECODH</t>
  </si>
  <si>
    <t>B1XC18_ECODH</t>
  </si>
  <si>
    <t>B1XGX4_ECODH</t>
  </si>
  <si>
    <t>SDHD_ECODH</t>
  </si>
  <si>
    <t>B1XDW3_ECODH</t>
  </si>
  <si>
    <t>B1XGM5_ECODH</t>
  </si>
  <si>
    <t>B1XBX2_ECODH</t>
  </si>
  <si>
    <t>B1X646_ECODH</t>
  </si>
  <si>
    <t>B1X5Z2_ECODH</t>
  </si>
  <si>
    <t>ATPA_ECODH</t>
  </si>
  <si>
    <t>OPGD_ECODH</t>
  </si>
  <si>
    <t>B1XC89_ECODH</t>
  </si>
  <si>
    <t>B1XC49_ECODH</t>
  </si>
  <si>
    <t>BAMA_ECODH</t>
  </si>
  <si>
    <t>B1XFQ2_ECODH</t>
  </si>
  <si>
    <t>B1XBQ3_ECODH</t>
  </si>
  <si>
    <t>B1XCB8_ECODH</t>
  </si>
  <si>
    <t>DXS_ECODH</t>
  </si>
  <si>
    <t>PYRG_ECODH</t>
  </si>
  <si>
    <t>RRF_ECODH</t>
  </si>
  <si>
    <t>B1XFZ1_ECODH</t>
  </si>
  <si>
    <t>B1XA41_ECODH</t>
  </si>
  <si>
    <t>B1X6K7_ECODH</t>
  </si>
  <si>
    <t>B1XAJ5_ECODH</t>
  </si>
  <si>
    <t>B1XF82_ECODH</t>
  </si>
  <si>
    <t>B1X762_ECODH</t>
  </si>
  <si>
    <t>MTLD_ECODH</t>
  </si>
  <si>
    <t>B1XBT2_ECODH</t>
  </si>
  <si>
    <t>B1XAR9_ECODH</t>
  </si>
  <si>
    <t>CINAL_ECODH</t>
  </si>
  <si>
    <t>IF2_ECODH</t>
  </si>
  <si>
    <t>B1X7M1_ECODH</t>
  </si>
  <si>
    <t>B1XHM5_ECODH</t>
  </si>
  <si>
    <t>RL10_ECODH</t>
  </si>
  <si>
    <t>B1XB62_ECODH</t>
  </si>
  <si>
    <t>B1XF79_ECODH</t>
  </si>
  <si>
    <t>B1X713_ECODH</t>
  </si>
  <si>
    <t>B1XA05_ECODH</t>
  </si>
  <si>
    <t>B1XEW0_ECODH</t>
  </si>
  <si>
    <t>B1X945_ECODH</t>
  </si>
  <si>
    <t>B1X907_ECODH</t>
  </si>
  <si>
    <t>B1X743_ECODH</t>
  </si>
  <si>
    <t>B1XFK0_ECODH</t>
  </si>
  <si>
    <t>B1X8I8_ECODH</t>
  </si>
  <si>
    <t>SYI_ECODH</t>
  </si>
  <si>
    <t>B1XCZ4_ECODH</t>
  </si>
  <si>
    <t>B1X834_ECODH</t>
  </si>
  <si>
    <t>B1XGC1_ECODH</t>
  </si>
  <si>
    <t>RL1_ECODH</t>
  </si>
  <si>
    <t>B1X9D5_ECODH</t>
  </si>
  <si>
    <t>B1XGS2_ECODH</t>
  </si>
  <si>
    <t>B1XCE9_ECODH</t>
  </si>
  <si>
    <t>PYRE_ECODH</t>
  </si>
  <si>
    <t>B1X5Z1_ECODH</t>
  </si>
  <si>
    <t>MNMG_ECODH</t>
  </si>
  <si>
    <t>B1XBM4_ECODH</t>
  </si>
  <si>
    <t>B1XAE7_ECODH</t>
  </si>
  <si>
    <t>RLMF_ECODH</t>
  </si>
  <si>
    <t>B1X8B2_ECODH</t>
  </si>
  <si>
    <t>RPOB_ECODH</t>
  </si>
  <si>
    <t>GSH1_ECODH</t>
  </si>
  <si>
    <t>B1X8N1_ECODH</t>
  </si>
  <si>
    <t>RIHC_ECODH</t>
  </si>
  <si>
    <t>B1XGV9_ECODH</t>
  </si>
  <si>
    <t>RS21_ECODH</t>
  </si>
  <si>
    <t>B1XHI7_ECODH</t>
  </si>
  <si>
    <t>B1X735_ECODH</t>
  </si>
  <si>
    <t>B1XDI8_ECODH</t>
  </si>
  <si>
    <t>B1XC71_ECODH</t>
  </si>
  <si>
    <t>B1X7H5_ECODH</t>
  </si>
  <si>
    <t>B1X988_ECODH</t>
  </si>
  <si>
    <t>B1X9L7_ECODH</t>
  </si>
  <si>
    <t>B1X901_ECODH</t>
  </si>
  <si>
    <t>B1X826_ECODH</t>
  </si>
  <si>
    <t>B1XAC1_ECODH</t>
  </si>
  <si>
    <t>B1X812_ECODH</t>
  </si>
  <si>
    <t>B1X973_ECODH</t>
  </si>
  <si>
    <t>RS2_ECODH</t>
  </si>
  <si>
    <t>RLMG_ECODH</t>
  </si>
  <si>
    <t>B1XC55_ECODH</t>
  </si>
  <si>
    <t>B1XAG2_ECODH</t>
  </si>
  <si>
    <t>KATG_ECODH</t>
  </si>
  <si>
    <t>B1X7P3_ECODH</t>
  </si>
  <si>
    <t>B1XHH3_ECODH</t>
  </si>
  <si>
    <t>PUR9_ECODH</t>
  </si>
  <si>
    <t>KDSB_ECODH</t>
  </si>
  <si>
    <t>B1XAD4_ECODH</t>
  </si>
  <si>
    <t>B1XAX6_ECODH</t>
  </si>
  <si>
    <t>MDH_ECODH</t>
  </si>
  <si>
    <t>B1XBR9_ECODH</t>
  </si>
  <si>
    <t>RSXC_ECODH</t>
  </si>
  <si>
    <t>B1XFU7_ECODH</t>
  </si>
  <si>
    <t>B1XG63_ECODH</t>
  </si>
  <si>
    <t>B1XEZ9_ECODH</t>
  </si>
  <si>
    <t>B1X7S7_ECODH</t>
  </si>
  <si>
    <t>MGSA_ECODH</t>
  </si>
  <si>
    <t>B1XBP5_ECODH</t>
  </si>
  <si>
    <t>B1X6X2_ECODH</t>
  </si>
  <si>
    <t>B1XAY7_ECODH</t>
  </si>
  <si>
    <t>STHA_ECODH</t>
  </si>
  <si>
    <t>MTOX_ECODH</t>
  </si>
  <si>
    <t>SYM_ECODH</t>
  </si>
  <si>
    <t>B1X7Y0_ECODH</t>
  </si>
  <si>
    <t>B1X954_ECODH</t>
  </si>
  <si>
    <t>B1XC14_ECODH</t>
  </si>
  <si>
    <t>B1XAB2_ECODH</t>
  </si>
  <si>
    <t>B1X8R1_ECODH</t>
  </si>
  <si>
    <t>B1XDC6_ECODH</t>
  </si>
  <si>
    <t>B1XAZ5_ECODH</t>
  </si>
  <si>
    <t>MTNN_ECODH</t>
  </si>
  <si>
    <t>B1XD66_ECODH</t>
  </si>
  <si>
    <t>B1X8N2_ECODH</t>
  </si>
  <si>
    <t>RS11_ECODH</t>
  </si>
  <si>
    <t>EFTS_ECODH</t>
  </si>
  <si>
    <t>B1XBS2_ECODH</t>
  </si>
  <si>
    <t>B1XFS9_ECODH</t>
  </si>
  <si>
    <t>B1X8L3_ECODH</t>
  </si>
  <si>
    <t>B1XGT8_ECODH</t>
  </si>
  <si>
    <t>B1X6L0_ECODH</t>
  </si>
  <si>
    <t>B1X6X7_ECODH</t>
  </si>
  <si>
    <t>B1XEW6_ECODH</t>
  </si>
  <si>
    <t>B1XEK9_ECODH</t>
  </si>
  <si>
    <t>ATPB_ECODH</t>
  </si>
  <si>
    <t>B1XAY8_ECODH</t>
  </si>
  <si>
    <t>B1X672_ECODH</t>
  </si>
  <si>
    <t>TRPB_ECODH</t>
  </si>
  <si>
    <t>B1XFB8_ECODH</t>
  </si>
  <si>
    <t>B1X902_ECODH</t>
  </si>
  <si>
    <t>B1X5X3_ECODH</t>
  </si>
  <si>
    <t>B1X9C3_ECODH</t>
  </si>
  <si>
    <t>B1XAF7_ECODH</t>
  </si>
  <si>
    <t>B1XAR8_ECODH</t>
  </si>
  <si>
    <t>TRUA_ECODH</t>
  </si>
  <si>
    <t>TRPA_ECODH</t>
  </si>
  <si>
    <t>RF1_ECODH</t>
  </si>
  <si>
    <t>B1X9G5_ECODH</t>
  </si>
  <si>
    <t>B1XF78_ECODH</t>
  </si>
  <si>
    <t>AMPA_ECODH</t>
  </si>
  <si>
    <t>MENC_ECODH</t>
  </si>
  <si>
    <t>B1XAA3_ECODH</t>
  </si>
  <si>
    <t>AROB_ECODH</t>
  </si>
  <si>
    <t>B1XC23_ECODH</t>
  </si>
  <si>
    <t>B1XHI8_ECODH</t>
  </si>
  <si>
    <t>B1XC98_ECODH</t>
  </si>
  <si>
    <t>B1XER5_ECODH</t>
  </si>
  <si>
    <t>RL5_ECODH</t>
  </si>
  <si>
    <t>B1XGM2_ECODH</t>
  </si>
  <si>
    <t>CAPP_ECODH</t>
  </si>
  <si>
    <t>MIAB_ECODH</t>
  </si>
  <si>
    <t>B1XC72_ECODH</t>
  </si>
  <si>
    <t>B1XBM7_ECODH</t>
  </si>
  <si>
    <t>NAGZ_ECODH</t>
  </si>
  <si>
    <t>B1XBR5_ECODH</t>
  </si>
  <si>
    <t>B1XG33_ECODH</t>
  </si>
  <si>
    <t>G6PI_ECODH</t>
  </si>
  <si>
    <t>B1X7V5_ECODH</t>
  </si>
  <si>
    <t>B1XEZ6_ECODH</t>
  </si>
  <si>
    <t>B1XC90_ECODH</t>
  </si>
  <si>
    <t>B1X8N6_ECODH</t>
  </si>
  <si>
    <t>B1XA46_ECODH</t>
  </si>
  <si>
    <t>B1XGI6_ECODH</t>
  </si>
  <si>
    <t>B1X6Q6_ECODH</t>
  </si>
  <si>
    <t>B1XD53_ECODH</t>
  </si>
  <si>
    <t>B1XFZ0_ECODH</t>
  </si>
  <si>
    <t>NADE_ECODH</t>
  </si>
  <si>
    <t>BETB_ECODH</t>
  </si>
  <si>
    <t>CH60_ECODH</t>
  </si>
  <si>
    <t>B1X8K6_ECODH</t>
  </si>
  <si>
    <t>B1XEQ6_ECODH</t>
  </si>
  <si>
    <t>B1XBC7_ECODH</t>
  </si>
  <si>
    <t>B1XAS0_ECODH</t>
  </si>
  <si>
    <t>RL13_ECODH</t>
  </si>
  <si>
    <t>NUDC_ECODH</t>
  </si>
  <si>
    <t>GPMA_ECODH</t>
  </si>
  <si>
    <t>B1X768_ECODH</t>
  </si>
  <si>
    <t>SYR_ECODH</t>
  </si>
  <si>
    <t>B1XAM1_ECODH</t>
  </si>
  <si>
    <t>RPOC_ECODH</t>
  </si>
  <si>
    <t>UVRB_ECODH</t>
  </si>
  <si>
    <t>B1XCF8_ECODH</t>
  </si>
  <si>
    <t>B1X926_ECODH</t>
  </si>
  <si>
    <t>PDXA_ECODH</t>
  </si>
  <si>
    <t>B1XFY9_ECODH</t>
  </si>
  <si>
    <t>B1XBR2_ECODH</t>
  </si>
  <si>
    <t>B1XC63_ECODH</t>
  </si>
  <si>
    <t>B1X9M4_ECODH</t>
  </si>
  <si>
    <t>GUAC_ECODH</t>
  </si>
  <si>
    <t>B1XFW1_ECODH</t>
  </si>
  <si>
    <t>RL3_ECODH</t>
  </si>
  <si>
    <t>HFLD_ECODH</t>
  </si>
  <si>
    <t>B1XFX4_ECODH</t>
  </si>
  <si>
    <t>B1XC54_ECODH</t>
  </si>
  <si>
    <t>B1X9Z2_ECODH</t>
  </si>
  <si>
    <t>B1XB32_ECODH</t>
  </si>
  <si>
    <t>GATY_ECODH</t>
  </si>
  <si>
    <t>B1XAM3_ECODH</t>
  </si>
  <si>
    <t>SLMA_ECODH</t>
  </si>
  <si>
    <t>B1X8K4_ECODH</t>
  </si>
  <si>
    <t>RS18_ECODH</t>
  </si>
  <si>
    <t>B1X842_ECODH</t>
  </si>
  <si>
    <t>B1XD19_ECODH</t>
  </si>
  <si>
    <t>FABA_ECODH</t>
  </si>
  <si>
    <t>B1XGP3_ECODH</t>
  </si>
  <si>
    <t>RL7_ECODH</t>
  </si>
  <si>
    <t>B1XA97_ECODH</t>
  </si>
  <si>
    <t>GPPA_ECODH</t>
  </si>
  <si>
    <t>B1XCT7_ECODH</t>
  </si>
  <si>
    <t>B1X908_ECODH</t>
  </si>
  <si>
    <t>B1X6F0_ECODH</t>
  </si>
  <si>
    <t>B1XD42_ECODH</t>
  </si>
  <si>
    <t>B1XEI8_ECODH</t>
  </si>
  <si>
    <t>B1XE89_ECODH</t>
  </si>
  <si>
    <t>B1XEC5_ECODH</t>
  </si>
  <si>
    <t>B1XB08_ECODH</t>
  </si>
  <si>
    <t>B1X8B1_ECODH</t>
  </si>
  <si>
    <t>B1XEM3_ECODH</t>
  </si>
  <si>
    <t>B1X7T4_ECODH</t>
  </si>
  <si>
    <t>B1XDP8_ECODH</t>
  </si>
  <si>
    <t>NDPA_ECODH</t>
  </si>
  <si>
    <t>B1X9X6_ECODH</t>
  </si>
  <si>
    <t>YQGE_ECODH</t>
  </si>
  <si>
    <t>B1X6W0_ECODH</t>
  </si>
  <si>
    <t>B1XAS9_ECODH</t>
  </si>
  <si>
    <t>B1XER4_ECODH</t>
  </si>
  <si>
    <t>B1X9V4_ECODH</t>
  </si>
  <si>
    <t>B1X754_ECODH</t>
  </si>
  <si>
    <t>B1XF97_ECODH</t>
  </si>
  <si>
    <t>B1X6K8_ECODH</t>
  </si>
  <si>
    <t>B1XDK5_ECODH</t>
  </si>
  <si>
    <t>B1X9Y7_ECODH</t>
  </si>
  <si>
    <t>B1XGN9_ECODH</t>
  </si>
  <si>
    <t>B1XGJ3_ECODH</t>
  </si>
  <si>
    <t>B1XCU2_ECODH</t>
  </si>
  <si>
    <t>B1X9K0_ECODH</t>
  </si>
  <si>
    <t>B1X8B3_ECODH</t>
  </si>
  <si>
    <t>B1XCN2_ECODH</t>
  </si>
  <si>
    <t>B1XFK2_ECODH</t>
  </si>
  <si>
    <t>DAPF_ECODH</t>
  </si>
  <si>
    <t>RL22_ECODH</t>
  </si>
  <si>
    <t>B1XE65_ECODH</t>
  </si>
  <si>
    <t>B1XEJ8_ECODH</t>
  </si>
  <si>
    <t>B1X934_ECODH</t>
  </si>
  <si>
    <t>B1X8N4_ECODH</t>
  </si>
  <si>
    <t>B1X6T5_ECODH</t>
  </si>
  <si>
    <t>NANK_ECODH</t>
  </si>
  <si>
    <t>HSCB_ECODH</t>
  </si>
  <si>
    <t>B1XA40_ECODH</t>
  </si>
  <si>
    <t>B1X9J9_ECODH</t>
  </si>
  <si>
    <t>B1XGS9_ECODH</t>
  </si>
  <si>
    <t>B1XC93_ECODH</t>
  </si>
  <si>
    <t>AROE_ECODH</t>
  </si>
  <si>
    <t>YCJF_ECODH</t>
  </si>
  <si>
    <t>B1XH84_ECODH</t>
  </si>
  <si>
    <t>B1XFX1_ECODH</t>
  </si>
  <si>
    <t>RL27_ECODH</t>
  </si>
  <si>
    <t>B1XBN9_ECODH</t>
  </si>
  <si>
    <t>PNP_ECODH</t>
  </si>
  <si>
    <t>B1XDT0_ECODH</t>
  </si>
  <si>
    <t>B1X8M7_ECODH</t>
  </si>
  <si>
    <t>PLSB_ECODH</t>
  </si>
  <si>
    <t>B1X678_ECODH</t>
  </si>
  <si>
    <t>B1XE48_ECODH</t>
  </si>
  <si>
    <t>MNMC_ECODH</t>
  </si>
  <si>
    <t>B1X8Z5_ECODH</t>
  </si>
  <si>
    <t>B1XAM0_ECODH</t>
  </si>
  <si>
    <t>B1XFK1_ECODH</t>
  </si>
  <si>
    <t>B1X811_ECODH</t>
  </si>
  <si>
    <t>GLNE_ECODH</t>
  </si>
  <si>
    <t>PURA_ECODH</t>
  </si>
  <si>
    <t>B1X6I7_ECODH</t>
  </si>
  <si>
    <t>B1XG35_ECODH</t>
  </si>
  <si>
    <t>EMTA_ECODH</t>
  </si>
  <si>
    <t>B1XBJ2_ECODH</t>
  </si>
  <si>
    <t>B1XG60_ECODH</t>
  </si>
  <si>
    <t>B1XAP0_ECODH</t>
  </si>
  <si>
    <t>B1XHH6_ECODH</t>
  </si>
  <si>
    <t>B1X785_ECODH</t>
  </si>
  <si>
    <t>B1X6E7_ECODH</t>
  </si>
  <si>
    <t>B1XA01_ECODH</t>
  </si>
  <si>
    <t>B1X5Y0_ECODH</t>
  </si>
  <si>
    <t>B1X854_ECODH</t>
  </si>
  <si>
    <t>B1X6S2_ECODH</t>
  </si>
  <si>
    <t>METK_ECODH</t>
  </si>
  <si>
    <t>B1XG59_ECODH</t>
  </si>
  <si>
    <t>B1X818_ECODH</t>
  </si>
  <si>
    <t>RL19_ECODH</t>
  </si>
  <si>
    <t>B1X8E5_ECODH</t>
  </si>
  <si>
    <t>DADA_ECODH</t>
  </si>
  <si>
    <t>B1XFS2_ECODH</t>
  </si>
  <si>
    <t>B1XAI5_ECODH</t>
  </si>
  <si>
    <t>B1X8Q3_ECODH</t>
  </si>
  <si>
    <t>GLPK_ECODH</t>
  </si>
  <si>
    <t>CYAY_ECODH</t>
  </si>
  <si>
    <t>B1X637_ECODH</t>
  </si>
  <si>
    <t>B1XDG2_ECODH</t>
  </si>
  <si>
    <t>PYRB_ECODH</t>
  </si>
  <si>
    <t>TNAA_ECODH</t>
  </si>
  <si>
    <t>PDXK_ECODH</t>
  </si>
  <si>
    <t>RL29_ECODH</t>
  </si>
  <si>
    <t>RS16_ECODH</t>
  </si>
  <si>
    <t>B1X6P1_ECODH</t>
  </si>
  <si>
    <t>SYQ_ECODH</t>
  </si>
  <si>
    <t>B1X6R8_ECODH</t>
  </si>
  <si>
    <t>B1X6W8_ECODH</t>
  </si>
  <si>
    <t>B1X8G0_ECODH</t>
  </si>
  <si>
    <t>B1XCN5_ECODH</t>
  </si>
  <si>
    <t>B1X7A2_ECODH</t>
  </si>
  <si>
    <t>OBG_ECODH</t>
  </si>
  <si>
    <t>MUKB_ECODH</t>
  </si>
  <si>
    <t>B1XD31_ECODH</t>
  </si>
  <si>
    <t>B1XB80_ECODH</t>
  </si>
  <si>
    <t>PIMT_ECODH</t>
  </si>
  <si>
    <t>B1X9G7_ECODH</t>
  </si>
  <si>
    <t>RECR_ECODH</t>
  </si>
  <si>
    <t>B1X7M2_ECODH</t>
  </si>
  <si>
    <t>B1X731_ECODH</t>
  </si>
  <si>
    <t>B1X9Z1_ECODH</t>
  </si>
  <si>
    <t>PDXH_ECODH</t>
  </si>
  <si>
    <t>B1XDC5_ECODH</t>
  </si>
  <si>
    <t>B1XAD6_ECODH</t>
  </si>
  <si>
    <t>B1XFY4_ECODH</t>
  </si>
  <si>
    <t>B1X756_ECODH</t>
  </si>
  <si>
    <t>B1XDG0_ECODH</t>
  </si>
  <si>
    <t>TSAD_ECODH</t>
  </si>
  <si>
    <t>AROC_ECODH</t>
  </si>
  <si>
    <t>RL21_ECODH</t>
  </si>
  <si>
    <t>RDGC_ECODH</t>
  </si>
  <si>
    <t>B1XBX7_ECODH</t>
  </si>
  <si>
    <t>B1X889_ECODH</t>
  </si>
  <si>
    <t>B1XFP9_ECODH</t>
  </si>
  <si>
    <t>B1X7C7_ECODH</t>
  </si>
  <si>
    <t>B1XGM7_ECODH</t>
  </si>
  <si>
    <t>B1XAL5_ECODH</t>
  </si>
  <si>
    <t>B1XD37_ECODH</t>
  </si>
  <si>
    <t>B1XFH0_ECODH</t>
  </si>
  <si>
    <t>B1X8U6_ECODH</t>
  </si>
  <si>
    <t>RL25_ECODH</t>
  </si>
  <si>
    <t>B1XGI4_ECODH</t>
  </si>
  <si>
    <t>B1XH75_ECODH</t>
  </si>
  <si>
    <t>B1XFV3_ECODH</t>
  </si>
  <si>
    <t>B1XC56_ECODH</t>
  </si>
  <si>
    <t>B1XD48_ECODH</t>
  </si>
  <si>
    <t>B1XAM6_ECODH</t>
  </si>
  <si>
    <t>TYPH_ECODH</t>
  </si>
  <si>
    <t>B1X8M9_ECODH</t>
  </si>
  <si>
    <t>B1XDK8_ECODH</t>
  </si>
  <si>
    <t>B1XH90_ECODH</t>
  </si>
  <si>
    <t>B1X804_ECODH</t>
  </si>
  <si>
    <t>B1XAI6_ECODH</t>
  </si>
  <si>
    <t>B1X7D0_ECODH</t>
  </si>
  <si>
    <t>B1XHC2_ECODH</t>
  </si>
  <si>
    <t>GLGC_ECODH</t>
  </si>
  <si>
    <t>B1XBM3_ECODH</t>
  </si>
  <si>
    <t>B1XFF0_ECODH</t>
  </si>
  <si>
    <t>B1XAF8_ECODH</t>
  </si>
  <si>
    <t>B1XCV5_ECODH</t>
  </si>
  <si>
    <t>B1XF49_ECODH</t>
  </si>
  <si>
    <t>B1XCN0_ECODH</t>
  </si>
  <si>
    <t>B1XD67_ECODH</t>
  </si>
  <si>
    <t>B1XB27_ECODH</t>
  </si>
  <si>
    <t>B1X946_ECODH</t>
  </si>
  <si>
    <t>B1X951_ECODH</t>
  </si>
  <si>
    <t>B1X7W1_ECODH</t>
  </si>
  <si>
    <t>B1XD71_ECODH</t>
  </si>
  <si>
    <t>B1XCM7_ECODH</t>
  </si>
  <si>
    <t>B1X7E4_ECODH</t>
  </si>
  <si>
    <t>B1X6X0_ECODH</t>
  </si>
  <si>
    <t>B1XA03_ECODH</t>
  </si>
  <si>
    <t>B1XC33_ECODH</t>
  </si>
  <si>
    <t>B1XBW7_ECODH</t>
  </si>
  <si>
    <t>B1XFQ0_ECODH</t>
  </si>
  <si>
    <t>B1XBM1_ECODH</t>
  </si>
  <si>
    <t>B1X7S5_ECODH</t>
  </si>
  <si>
    <t>NUOCD_ECODH</t>
  </si>
  <si>
    <t>ADEC_ECODH</t>
  </si>
  <si>
    <t>B1X967_ECODH</t>
  </si>
  <si>
    <t>TRMA_ECODH</t>
  </si>
  <si>
    <t>B1XA11_ECODH</t>
  </si>
  <si>
    <t>B1X7A3_ECODH</t>
  </si>
  <si>
    <t>B1XF84_ECODH</t>
  </si>
  <si>
    <t>IBPA_ECODH</t>
  </si>
  <si>
    <t>B1XAR7_ECODH</t>
  </si>
  <si>
    <t>B1X771_ECODH</t>
  </si>
  <si>
    <t>TOLB_ECODH</t>
  </si>
  <si>
    <t>TRMD_ECODH</t>
  </si>
  <si>
    <t>B1XE83_ECODH</t>
  </si>
  <si>
    <t>B1XBD9_ECODH</t>
  </si>
  <si>
    <t>B1X6S0_ECODH</t>
  </si>
  <si>
    <t>B1X8Q1_ECODH</t>
  </si>
  <si>
    <t>B1XAR3_ECODH</t>
  </si>
  <si>
    <t>B1XDN3_ECODH</t>
  </si>
  <si>
    <t>B1XEU9_ECODH</t>
  </si>
  <si>
    <t>B1XDC7_ECODH</t>
  </si>
  <si>
    <t>B1XD83_ECODH</t>
  </si>
  <si>
    <t>PSD_ECODH</t>
  </si>
  <si>
    <t>B1XG71_ECODH</t>
  </si>
  <si>
    <t>B1XA02_ECODH</t>
  </si>
  <si>
    <t>B1XDM7_ECODH</t>
  </si>
  <si>
    <t>B1XBA6_ECODH</t>
  </si>
  <si>
    <t>TIG_ECODH</t>
  </si>
  <si>
    <t>B1XFI5_ECODH</t>
  </si>
  <si>
    <t>B1XHK7_ECODH</t>
  </si>
  <si>
    <t>B1X763_ECODH</t>
  </si>
  <si>
    <t>B1XAM7_ECODH</t>
  </si>
  <si>
    <t>B1XBF8_ECODH</t>
  </si>
  <si>
    <t>B1X9J7_ECODH</t>
  </si>
  <si>
    <t>B1XBQ8_ECODH</t>
  </si>
  <si>
    <t>B1XAT6_ECODH</t>
  </si>
  <si>
    <t>B1X6W6_ECODH</t>
  </si>
  <si>
    <t>B1XBK7_ECODH</t>
  </si>
  <si>
    <t>B1X941_ECODH</t>
  </si>
  <si>
    <t>B1X8Z3_ECODH</t>
  </si>
  <si>
    <t>RS9_ECODH</t>
  </si>
  <si>
    <t>DEOD_ECODH</t>
  </si>
  <si>
    <t>GLGA_ECODH</t>
  </si>
  <si>
    <t>B1X605_ECODH</t>
  </si>
  <si>
    <t>NAGB_ECODH</t>
  </si>
  <si>
    <t>B1XC91_ECODH</t>
  </si>
  <si>
    <t>B1XEM0_ECODH</t>
  </si>
  <si>
    <t>B1X823_ECODH</t>
  </si>
  <si>
    <t>B1XF02_ECODH</t>
  </si>
  <si>
    <t>SPEE_ECODH</t>
  </si>
  <si>
    <t>ADD_ECODH</t>
  </si>
  <si>
    <t>B1X603_ECODH</t>
  </si>
  <si>
    <t>B1XCF1_ECODH</t>
  </si>
  <si>
    <t>B1X8Q9_ECODH</t>
  </si>
  <si>
    <t>B1XBX0_ECODH</t>
  </si>
  <si>
    <t>B1XFA0_ECODH</t>
  </si>
  <si>
    <t>B1XAP4_ECODH</t>
  </si>
  <si>
    <t>B1XC03_ECODH</t>
  </si>
  <si>
    <t>B1XD92_ECODH</t>
  </si>
  <si>
    <t>B1XAK5_ECODH</t>
  </si>
  <si>
    <t>B1XDY0_ECODH</t>
  </si>
  <si>
    <t>RS19_ECODH</t>
  </si>
  <si>
    <t>B1XAL7_ECODH</t>
  </si>
  <si>
    <t>FIS_ECODH</t>
  </si>
  <si>
    <t>B1XBQ0_ECODH</t>
  </si>
  <si>
    <t>SYP_ECODH</t>
  </si>
  <si>
    <t>B1X6M1_ECODH</t>
  </si>
  <si>
    <t>MIAA_ECODH</t>
  </si>
  <si>
    <t>TGT_ECODH</t>
  </si>
  <si>
    <t>B1X5X2_ECODH</t>
  </si>
  <si>
    <t>B1X711_ECODH</t>
  </si>
  <si>
    <t>B1XFB1_ECODH</t>
  </si>
  <si>
    <t>B1X8D7_ECODH</t>
  </si>
  <si>
    <t>DNLJ_ECODH</t>
  </si>
  <si>
    <t>B1XEK8_ECODH</t>
  </si>
  <si>
    <t>B1XEN1_ECODH</t>
  </si>
  <si>
    <t>B1XG17_ECODH</t>
  </si>
  <si>
    <t>B1XCA2_ECODH</t>
  </si>
  <si>
    <t>FRSA_ECODH</t>
  </si>
  <si>
    <t>B1XDQ8_ECODH</t>
  </si>
  <si>
    <t>B1XDV6_ECODH</t>
  </si>
  <si>
    <t>QUEF_ECODH</t>
  </si>
  <si>
    <t>GLO2_ECODH</t>
  </si>
  <si>
    <t>B1XA24_ECODH</t>
  </si>
  <si>
    <t>B1XD45_ECODH</t>
  </si>
  <si>
    <t>FDHE_ECODH</t>
  </si>
  <si>
    <t>B1X7E1_ECODH</t>
  </si>
  <si>
    <t>B1XCC4_ECODH</t>
  </si>
  <si>
    <t>SPED_ECODH</t>
  </si>
  <si>
    <t>PYRF_ECODH</t>
  </si>
  <si>
    <t>B1X8R5_ECODH</t>
  </si>
  <si>
    <t>NUSB_ECODH</t>
  </si>
  <si>
    <t>HLDE_ECODH</t>
  </si>
  <si>
    <t>FETP_ECODH</t>
  </si>
  <si>
    <t>B1X6J5_ECODH</t>
  </si>
  <si>
    <t>RF3_ECODH</t>
  </si>
  <si>
    <t>B1XC69_ECODH</t>
  </si>
  <si>
    <t>B1X914_ECODH</t>
  </si>
  <si>
    <t>B1X6K2_ECODH</t>
  </si>
  <si>
    <t>B1X8Q6_ECODH</t>
  </si>
  <si>
    <t>B1X7V4_ECODH</t>
  </si>
  <si>
    <t>B1X8D5_ECODH</t>
  </si>
  <si>
    <t>B1XAL6_ECODH</t>
  </si>
  <si>
    <t>B1X7H6_ECODH</t>
  </si>
  <si>
    <t>MSRB_ECODH</t>
  </si>
  <si>
    <t>B1XBF0_ECODH</t>
  </si>
  <si>
    <t>B1XB99_ECODH</t>
  </si>
  <si>
    <t>B1XFG4_ECODH</t>
  </si>
  <si>
    <t>ASNA_ECODH</t>
  </si>
  <si>
    <t>B1XFD1_ECODH</t>
  </si>
  <si>
    <t>B1XEL9_ECODH</t>
  </si>
  <si>
    <t>B1XEH9_ECODH</t>
  </si>
  <si>
    <t>RLMKL_ECODH</t>
  </si>
  <si>
    <t>RL20_ECODH</t>
  </si>
  <si>
    <t>QUEA_ECODH</t>
  </si>
  <si>
    <t>B1X7I3_ECODH</t>
  </si>
  <si>
    <t>B1X7S0_ECODH</t>
  </si>
  <si>
    <t>NFUA_ECODH</t>
  </si>
  <si>
    <t>LGT_ECODH</t>
  </si>
  <si>
    <t>PDXB_ECODH</t>
  </si>
  <si>
    <t>B1XCC5_ECODH</t>
  </si>
  <si>
    <t>B1XCU0_ECODH</t>
  </si>
  <si>
    <t>B1XAA6_ECODH</t>
  </si>
  <si>
    <t>B1XFM7_ECODH</t>
  </si>
  <si>
    <t>B1XFL9_ECODH</t>
  </si>
  <si>
    <t>B1XA87_ECODH</t>
  </si>
  <si>
    <t>B1X7G5_ECODH</t>
  </si>
  <si>
    <t>B1X9A4_ECODH</t>
  </si>
  <si>
    <t>B1XFA7_ECODH</t>
  </si>
  <si>
    <t>B1XAA2_ECODH</t>
  </si>
  <si>
    <t>B1XA35_ECODH</t>
  </si>
  <si>
    <t>DAPE_ECODH</t>
  </si>
  <si>
    <t>LPLA_ECODH</t>
  </si>
  <si>
    <t>B1XE66_ECODH</t>
  </si>
  <si>
    <t>HSCA_ECODH</t>
  </si>
  <si>
    <t>B1XEX0_ECODH</t>
  </si>
  <si>
    <t>B1XBC9_ECODH</t>
  </si>
  <si>
    <t>B1X7F0_ECODH</t>
  </si>
  <si>
    <t>B1XD82_ECODH</t>
  </si>
  <si>
    <t>B1XF98_ECODH</t>
  </si>
  <si>
    <t>UPP_ECODH</t>
  </si>
  <si>
    <t>B1XEL7_ECODH</t>
  </si>
  <si>
    <t>MURC_ECODH</t>
  </si>
  <si>
    <t>B1X9L9_ECODH</t>
  </si>
  <si>
    <t>B1XG98_ECODH</t>
  </si>
  <si>
    <t>B1XF69_ECODH</t>
  </si>
  <si>
    <t>B1XBL6_ECODH</t>
  </si>
  <si>
    <t>B1XAX7_ECODH</t>
  </si>
  <si>
    <t>B1XFR0_ECODH</t>
  </si>
  <si>
    <t>KAD_ECODH</t>
  </si>
  <si>
    <t>SPEB_ECODH</t>
  </si>
  <si>
    <t>LAMB_ECODH</t>
  </si>
  <si>
    <t>B1XD94_ECODH</t>
  </si>
  <si>
    <t>SECB_ECODH</t>
  </si>
  <si>
    <t>B1X9G3_ECODH</t>
  </si>
  <si>
    <t>B1XC32_ECODH</t>
  </si>
  <si>
    <t>B1XA38_ECODH</t>
  </si>
  <si>
    <t>B1XC65_ECODH</t>
  </si>
  <si>
    <t>B1XEV0_ECODH</t>
  </si>
  <si>
    <t>B1X830_ECODH</t>
  </si>
  <si>
    <t>B1XGT2_ECODH</t>
  </si>
  <si>
    <t>B1X806_ECODH</t>
  </si>
  <si>
    <t>B1XDS4_ECODH</t>
  </si>
  <si>
    <t>B1X7P8_ECODH</t>
  </si>
  <si>
    <t>B1X9T0_ECODH</t>
  </si>
  <si>
    <t>B1X9L3_ECODH</t>
  </si>
  <si>
    <t>AROA_ECODH</t>
  </si>
  <si>
    <t>KTHY_ECODH</t>
  </si>
  <si>
    <t>B1X8L7_ECODH</t>
  </si>
  <si>
    <t>RLMI_ECODH</t>
  </si>
  <si>
    <t>B1X789_ECODH</t>
  </si>
  <si>
    <t>RLMH_ECODH</t>
  </si>
  <si>
    <t>B1X9V7_ECODH</t>
  </si>
  <si>
    <t>B1XGX8_ECODH</t>
  </si>
  <si>
    <t>AROK_ECODH</t>
  </si>
  <si>
    <t>B1XGY7_ECODH</t>
  </si>
  <si>
    <t>RSMB_ECODH</t>
  </si>
  <si>
    <t>MUTS_ECODH</t>
  </si>
  <si>
    <t>B1X7U8_ECODH</t>
  </si>
  <si>
    <t>B1X6Q1_ECODH</t>
  </si>
  <si>
    <t>DEOB_ECODH</t>
  </si>
  <si>
    <t>B1XGV8_ECODH</t>
  </si>
  <si>
    <t>B1XC62_ECODH</t>
  </si>
  <si>
    <t>B1X7B4_ECODH</t>
  </si>
  <si>
    <t>B1X843_ECODH</t>
  </si>
  <si>
    <t>SYA_ECODH</t>
  </si>
  <si>
    <t>B1XFM0_ECODH</t>
  </si>
  <si>
    <t>RS10_ECODH</t>
  </si>
  <si>
    <t>ICIA_ECODH</t>
  </si>
  <si>
    <t>B1XAL2_ECODH</t>
  </si>
  <si>
    <t>MUKF_ECODH</t>
  </si>
  <si>
    <t>B1X930_ECODH</t>
  </si>
  <si>
    <t>HSLO_ECODH</t>
  </si>
  <si>
    <t>B1X828_ECODH</t>
  </si>
  <si>
    <t>B1XA33_ECODH</t>
  </si>
  <si>
    <t>B1X7K3_ECODH</t>
  </si>
  <si>
    <t>B1X8X6_ECODH</t>
  </si>
  <si>
    <t>B1XG43_ECODH</t>
  </si>
  <si>
    <t>SYE_ECODH</t>
  </si>
  <si>
    <t>B1X7I5_ECODH</t>
  </si>
  <si>
    <t>B1XAF6_ECODH</t>
  </si>
  <si>
    <t>B1XDK4_ECODH</t>
  </si>
  <si>
    <t>B1X623_ECODH</t>
  </si>
  <si>
    <t>PANC_ECODH</t>
  </si>
  <si>
    <t>B1X8D3_ECODH</t>
  </si>
  <si>
    <t>B1X837_ECODH</t>
  </si>
  <si>
    <t>MOAC_ECODH</t>
  </si>
  <si>
    <t>B1X984_ECODH</t>
  </si>
  <si>
    <t>PNCB_ECODH</t>
  </si>
  <si>
    <t>B1X6Q4_ECODH</t>
  </si>
  <si>
    <t>KHSE_ECODH</t>
  </si>
  <si>
    <t>B1X8C8_ECODH</t>
  </si>
  <si>
    <t>B1XFA6_ECODH</t>
  </si>
  <si>
    <t>B1XGI8_ECODH</t>
  </si>
  <si>
    <t>ISPG_ECODH</t>
  </si>
  <si>
    <t>B1X7S2_ECODH</t>
  </si>
  <si>
    <t>B1X845_ECODH</t>
  </si>
  <si>
    <t>DNAJ_ECODH</t>
  </si>
  <si>
    <t>RL14_ECODH</t>
  </si>
  <si>
    <t>PEPT_ECODH</t>
  </si>
  <si>
    <t>B1X7X9_ECODH</t>
  </si>
  <si>
    <t>E4PD_ECODH</t>
  </si>
  <si>
    <t>YAAA_ECODH</t>
  </si>
  <si>
    <t>B1XEL5_ECODH</t>
  </si>
  <si>
    <t>GHRB_ECODH</t>
  </si>
  <si>
    <t>B1XFW3_ECODH</t>
  </si>
  <si>
    <t>B1XFR4_ECODH</t>
  </si>
  <si>
    <t>OPGG_ECODH</t>
  </si>
  <si>
    <t>B1XF09_ECODH</t>
  </si>
  <si>
    <t>RL11_ECODH</t>
  </si>
  <si>
    <t>B1X6V2_ECODH</t>
  </si>
  <si>
    <t>ERPA_ECODH</t>
  </si>
  <si>
    <t>B1XFR7_ECODH</t>
  </si>
  <si>
    <t>B1X702_ECODH</t>
  </si>
  <si>
    <t>B1XFM2_ECODH</t>
  </si>
  <si>
    <t>B1XF07_ECODH</t>
  </si>
  <si>
    <t>B1XFC0_ECODH</t>
  </si>
  <si>
    <t>MUG_ECODH</t>
  </si>
  <si>
    <t>B1X796_ECODH</t>
  </si>
  <si>
    <t>B1XFX2_ECODH</t>
  </si>
  <si>
    <t>B1XAP1_ECODH</t>
  </si>
  <si>
    <t>B1XFP0_ECODH</t>
  </si>
  <si>
    <t>B1XDT1_ECODH</t>
  </si>
  <si>
    <t>B1XA36_ECODH</t>
  </si>
  <si>
    <t>B1X5Z5_ECODH</t>
  </si>
  <si>
    <t>B1X6X8_ECODH</t>
  </si>
  <si>
    <t>B1XHM3_ECODH</t>
  </si>
  <si>
    <t>RL2_ECODH</t>
  </si>
  <si>
    <t>B1X827_ECODH</t>
  </si>
  <si>
    <t>ATPG_ECODH</t>
  </si>
  <si>
    <t>B1XG40_ECODH</t>
  </si>
  <si>
    <t>TSAC_ECODH</t>
  </si>
  <si>
    <t>B1XCG3_ECODH</t>
  </si>
  <si>
    <t>B1X911_ECODH</t>
  </si>
  <si>
    <t>B1XCL5_ECODH</t>
  </si>
  <si>
    <t>B1XAT1_ECODH</t>
  </si>
  <si>
    <t>B1XBX9_ECODH</t>
  </si>
  <si>
    <t>B1XG74_ECODH</t>
  </si>
  <si>
    <t>RSMH_ECODH</t>
  </si>
  <si>
    <t>B1XAF9_ECODH</t>
  </si>
  <si>
    <t>B1X620_ECODH</t>
  </si>
  <si>
    <t>ARGE_ECODH</t>
  </si>
  <si>
    <t>B1XFX5_ECODH</t>
  </si>
  <si>
    <t>B1XG75_ECODH</t>
  </si>
  <si>
    <t>PROA_ECODH</t>
  </si>
  <si>
    <t>FUCI_ECODH</t>
  </si>
  <si>
    <t>B1XBM0_ECODH</t>
  </si>
  <si>
    <t>B1X6P3_ECODH</t>
  </si>
  <si>
    <t>THII_ECODH</t>
  </si>
  <si>
    <t>DCUP_ECODH</t>
  </si>
  <si>
    <t>B1X6X5_ECODH</t>
  </si>
  <si>
    <t>B1XDG3_ECODH</t>
  </si>
  <si>
    <t>B1XHC0_ECODH</t>
  </si>
  <si>
    <t>LLDD_ECODH</t>
  </si>
  <si>
    <t>DEF_ECODH</t>
  </si>
  <si>
    <t>B1XD10_ECODH</t>
  </si>
  <si>
    <t>LEPA_ECODH</t>
  </si>
  <si>
    <t>B1XDR6_ECODH</t>
  </si>
  <si>
    <t>B1XAT7_ECODH</t>
  </si>
  <si>
    <t>B1X9H7_ECODH</t>
  </si>
  <si>
    <t>B1X6U7_ECODH</t>
  </si>
  <si>
    <t>B1XAH9_ECODH</t>
  </si>
  <si>
    <t>FUCM_ECODH</t>
  </si>
  <si>
    <t>B1XER9_ECODH</t>
  </si>
  <si>
    <t>YGFZ_ECODH</t>
  </si>
  <si>
    <t>B1X733_ECODH</t>
  </si>
  <si>
    <t>B1XG11_ECODH</t>
  </si>
  <si>
    <t>ZAPB_ECODH</t>
  </si>
  <si>
    <t>B1X6W4_ECODH</t>
  </si>
  <si>
    <t>B1XAJ1_ECODH</t>
  </si>
  <si>
    <t>B1XDK6_ECODH</t>
  </si>
  <si>
    <t>B1X6V9_ECODH</t>
  </si>
  <si>
    <t>SYD_ECODH</t>
  </si>
  <si>
    <t>KDSA_ECODH</t>
  </si>
  <si>
    <t>RL9_ECODH</t>
  </si>
  <si>
    <t>B1X7F2_ECODH</t>
  </si>
  <si>
    <t>RIMO_ECODH</t>
  </si>
  <si>
    <t>B1XEP1_ECODH</t>
  </si>
  <si>
    <t>B1XFG3_ECODH</t>
  </si>
  <si>
    <t>LOLB_ECODH</t>
  </si>
  <si>
    <t>B1X8K7_ECODH</t>
  </si>
  <si>
    <t>B1XGL0_ECODH</t>
  </si>
  <si>
    <t>B1XHL6_ECODH</t>
  </si>
  <si>
    <t>CMOA_ECODH</t>
  </si>
  <si>
    <t>B1XEI0_ECODH</t>
  </si>
  <si>
    <t>PEPB_ECODH</t>
  </si>
  <si>
    <t>B1X904_ECODH</t>
  </si>
  <si>
    <t>SYC_ECODH</t>
  </si>
  <si>
    <t>CLPX_ECODH</t>
  </si>
  <si>
    <t>RL4_ECODH</t>
  </si>
  <si>
    <t>B1XHH7_ECODH</t>
  </si>
  <si>
    <t>B1XF73_ECODH</t>
  </si>
  <si>
    <t>B1XD69_ECODH</t>
  </si>
  <si>
    <t>B1X6Q5_ECODH</t>
  </si>
  <si>
    <t>B1X7T0_ECODH</t>
  </si>
  <si>
    <t>B1XHG8_ECODH</t>
  </si>
  <si>
    <t>B1XH98_ECODH</t>
  </si>
  <si>
    <t>B1XGP0_ECODH</t>
  </si>
  <si>
    <t>SYS_ECODH</t>
  </si>
  <si>
    <t>RL24_ECODH</t>
  </si>
  <si>
    <t>B1X8C9_ECODH</t>
  </si>
  <si>
    <t>RHLB_ECODH</t>
  </si>
  <si>
    <t>B1X7V3_ECODH</t>
  </si>
  <si>
    <t>B1XEN7_ECODH</t>
  </si>
  <si>
    <t>NQOR_ECODH</t>
  </si>
  <si>
    <t>B1X910_ECODH</t>
  </si>
  <si>
    <t>B1X923_ECODH</t>
  </si>
  <si>
    <t>B1XA19_ECODH</t>
  </si>
  <si>
    <t>B1XH81_ECODH</t>
  </si>
  <si>
    <t>METE_ECODH</t>
  </si>
  <si>
    <t>LOLA_ECODH</t>
  </si>
  <si>
    <t>B1X881_ECODH</t>
  </si>
  <si>
    <t>RS20_ECODH</t>
  </si>
  <si>
    <t>B1X7N5_ECODH</t>
  </si>
  <si>
    <t>IBPB_ECODH</t>
  </si>
  <si>
    <t>B1XD47_ECODH</t>
  </si>
  <si>
    <t>HEM3_ECODH</t>
  </si>
  <si>
    <t>MAO1_ECODH</t>
  </si>
  <si>
    <t>B1XHI5_ECODH</t>
  </si>
  <si>
    <t>ERA_ECODH</t>
  </si>
  <si>
    <t>GPDA_ECODH</t>
  </si>
  <si>
    <t>UBIE_ECODH</t>
  </si>
  <si>
    <t>RODZ_ECODH</t>
  </si>
  <si>
    <t>B1X7H7_ECODH</t>
  </si>
  <si>
    <t>YCEH_ECODH</t>
  </si>
  <si>
    <t>B1XCL8_ECODH</t>
  </si>
  <si>
    <t>B1XGF9_ECODH</t>
  </si>
  <si>
    <t>B1XEM1_ECODH</t>
  </si>
  <si>
    <t>B1XFF5_ECODH</t>
  </si>
  <si>
    <t>B1XA65_ECODH</t>
  </si>
  <si>
    <t>B1X732_ECODH</t>
  </si>
  <si>
    <t>ISPH_ECODH</t>
  </si>
  <si>
    <t>ISPF_ECODH</t>
  </si>
  <si>
    <t>NRDR_ECODH</t>
  </si>
  <si>
    <t>RUVX_ECODH</t>
  </si>
  <si>
    <t>PEPQ_ECODH</t>
  </si>
  <si>
    <t>B1XD40_ECODH</t>
  </si>
  <si>
    <t>UXAC_ECODH</t>
  </si>
  <si>
    <t>B1X9K3_ECODH</t>
  </si>
  <si>
    <t>B1XBL8_ECODH</t>
  </si>
  <si>
    <t>GLMM_ECODH</t>
  </si>
  <si>
    <t>B1XEK7_ECODH</t>
  </si>
  <si>
    <t>B1XC08_ECODH</t>
  </si>
  <si>
    <t>B1XCM8_ECODH</t>
  </si>
  <si>
    <t>B1XB90_ECODH</t>
  </si>
  <si>
    <t>B1X787_ECODH</t>
  </si>
  <si>
    <t>MNME_ECODH</t>
  </si>
  <si>
    <t>B1X791_ECODH</t>
  </si>
  <si>
    <t>B1X6L2_ECODH</t>
  </si>
  <si>
    <t>PROB_ECODH</t>
  </si>
  <si>
    <t>B1XFJ8_ECODH</t>
  </si>
  <si>
    <t>B1XC34_ECODH</t>
  </si>
  <si>
    <t>RBSD_ECODH</t>
  </si>
  <si>
    <t>AROD_ECODH</t>
  </si>
  <si>
    <t>GLYA_ECODH</t>
  </si>
  <si>
    <t>PYRI_ECODH</t>
  </si>
  <si>
    <t>RF2_ECODH</t>
  </si>
  <si>
    <t>B1XFL1_ECODH</t>
  </si>
  <si>
    <t>SECA_ECODH</t>
  </si>
  <si>
    <t>B1XHI4_ECODH</t>
  </si>
  <si>
    <t>B1X6Q9_ECODH</t>
  </si>
  <si>
    <t>B1XA15_ECODH</t>
  </si>
  <si>
    <t>B1X8R9_ECODH</t>
  </si>
  <si>
    <t>B1XBY4_ECODH</t>
  </si>
  <si>
    <t>GLMU_ECODH</t>
  </si>
  <si>
    <t>B1XHG7_ECODH</t>
  </si>
  <si>
    <t>TPIS_ECODH</t>
  </si>
  <si>
    <t>B1X8C5_ECODH</t>
  </si>
  <si>
    <t>B1XCG2_ECODH</t>
  </si>
  <si>
    <t>B1XHB6_ECODH</t>
  </si>
  <si>
    <t>RS7_ECODH</t>
  </si>
  <si>
    <t>B1XBA0_ECODH</t>
  </si>
  <si>
    <t>PYRD_ECODH</t>
  </si>
  <si>
    <t>B1X607_ECODH</t>
  </si>
  <si>
    <t>B1XBS3_ECODH</t>
  </si>
  <si>
    <t>B1XF90_ECODH</t>
  </si>
  <si>
    <t>HCHA_ECODH</t>
  </si>
  <si>
    <t>B1XHH0_ECODH</t>
  </si>
  <si>
    <t>HTPX_ECODH</t>
  </si>
  <si>
    <t>B1X9Q1_ECODH</t>
  </si>
  <si>
    <t>B1XAG0_ECODH</t>
  </si>
  <si>
    <t>B1X655_ECODH</t>
  </si>
  <si>
    <t>B1XHK2_ECODH</t>
  </si>
  <si>
    <t>B1XHH2_ECODH</t>
  </si>
  <si>
    <t>B1XHE3_ECODH</t>
  </si>
  <si>
    <t>B1XG20_ECODH</t>
  </si>
  <si>
    <t>RSMC_ECODH</t>
  </si>
  <si>
    <t>B1XD72_ECODH</t>
  </si>
  <si>
    <t>B1XGJ0_ECODH</t>
  </si>
  <si>
    <t>GHRA_ECODH</t>
  </si>
  <si>
    <t>B1X8H1_ECODH</t>
  </si>
  <si>
    <t>RS6_ECODH</t>
  </si>
  <si>
    <t>B1XGP2_ECODH</t>
  </si>
  <si>
    <t>FADR_ECODH</t>
  </si>
  <si>
    <t>B1X653_ECODH</t>
  </si>
  <si>
    <t>B1XAE9_ECODH</t>
  </si>
  <si>
    <t>B1X7X2_ECODH</t>
  </si>
  <si>
    <t>B1XBB1_ECODH</t>
  </si>
  <si>
    <t>B1XBN5_ECODH</t>
  </si>
  <si>
    <t>B1XGM6_ECODH</t>
  </si>
  <si>
    <t>B1XAI1_ECODH</t>
  </si>
  <si>
    <t>B1X8Z6_ECODH</t>
  </si>
  <si>
    <t>B1XFU8_ECODH</t>
  </si>
  <si>
    <t>B1X752_ECODH</t>
  </si>
  <si>
    <t>B1X7Q6_ECODH</t>
  </si>
  <si>
    <t>B1X920_ECODH</t>
  </si>
  <si>
    <t>B1XC02_ECODH</t>
  </si>
  <si>
    <t>B1XFF8_ECODH</t>
  </si>
  <si>
    <t>B1XD15_ECODH</t>
  </si>
  <si>
    <t>TDH_ECODH</t>
  </si>
  <si>
    <t>SYH_ECODH</t>
  </si>
  <si>
    <t>B1XBD3_ECODH</t>
  </si>
  <si>
    <t>B1XDM2_ECODH</t>
  </si>
  <si>
    <t>B1XE50_ECODH</t>
  </si>
  <si>
    <t>MINE_ECODH</t>
  </si>
  <si>
    <t>B1XB91_ECODH</t>
  </si>
  <si>
    <t>B1X8Z7_ECODH</t>
  </si>
  <si>
    <t>ZAPD_ECODH</t>
  </si>
  <si>
    <t>B1X9X8_ECODH</t>
  </si>
  <si>
    <t>B1X7E9_ECODH</t>
  </si>
  <si>
    <t>B1XAS4_ECODH</t>
  </si>
  <si>
    <t>YAJQ_ECODH</t>
  </si>
  <si>
    <t>B1XG72_ECODH</t>
  </si>
  <si>
    <t>MDTK_ECODH</t>
  </si>
  <si>
    <t>B1XD03_ECODH</t>
  </si>
  <si>
    <t>CH10_ECODH</t>
  </si>
  <si>
    <t>B1XCU6_ECODH</t>
  </si>
  <si>
    <t>HLDD_ECODH</t>
  </si>
  <si>
    <t>SERC_ECODH</t>
  </si>
  <si>
    <t>B1XGY1_ECODH</t>
  </si>
  <si>
    <t>B1XDS5_ECODH</t>
  </si>
  <si>
    <t>EX7L_ECODH</t>
  </si>
  <si>
    <t>B1X6L7_ECODH</t>
  </si>
  <si>
    <t>B1X9Z7_ECODH</t>
  </si>
  <si>
    <t>RL17_ECODH</t>
  </si>
  <si>
    <t>QUEC_ECODH</t>
  </si>
  <si>
    <t>B1XA26_ECODH</t>
  </si>
  <si>
    <t>B1XH95_ECODH</t>
  </si>
  <si>
    <t>RL6_ECODH</t>
  </si>
  <si>
    <t>B1XF77_ECODH</t>
  </si>
  <si>
    <t>B1X6Q7_ECODH</t>
  </si>
  <si>
    <t>RIBA_ECODH</t>
  </si>
  <si>
    <t>B1X865_ECODH</t>
  </si>
  <si>
    <t>TTCA_ECODH</t>
  </si>
  <si>
    <t>ISCR_ECODH</t>
  </si>
  <si>
    <t>B1XAS1_ECODH</t>
  </si>
  <si>
    <t>B1XG09_ECODH</t>
  </si>
  <si>
    <t>B1XG47_ECODH</t>
  </si>
  <si>
    <t>B1X608_ECODH</t>
  </si>
  <si>
    <t>B1XB38_ECODH</t>
  </si>
  <si>
    <t>TRUD_ECODH</t>
  </si>
  <si>
    <t>B1X936_ECODH</t>
  </si>
  <si>
    <t>B1X7W4_ECODH</t>
  </si>
  <si>
    <t>B1XAD5_ECODH</t>
  </si>
  <si>
    <t>B1X8G9_ECODH</t>
  </si>
  <si>
    <t>PROQ_ECODH</t>
  </si>
  <si>
    <t>B1XCC0_ECODH</t>
  </si>
  <si>
    <t>HIS6_ECODH</t>
  </si>
  <si>
    <t>RLMM_ECODH</t>
  </si>
  <si>
    <t>YFBU_ECODH</t>
  </si>
  <si>
    <t>YHBJ_ECODH</t>
  </si>
  <si>
    <t>B1XA30_ECODH</t>
  </si>
  <si>
    <t>B1XFB7_ECODH</t>
  </si>
  <si>
    <t>B1XBK5_ECODH</t>
  </si>
  <si>
    <t>PUR7_ECODH</t>
  </si>
  <si>
    <t>B1XCR7_ECODH</t>
  </si>
  <si>
    <t>B1XH86_ECODH</t>
  </si>
  <si>
    <t>RNC_ECODH</t>
  </si>
  <si>
    <t>RSGA_ECODH</t>
  </si>
  <si>
    <t>B1XA85_ECODH</t>
  </si>
  <si>
    <t>B1XHA0_ECODH</t>
  </si>
  <si>
    <t>B1XG42_ECODH</t>
  </si>
  <si>
    <t>B1X7N8_ECODH</t>
  </si>
  <si>
    <t>B1X7Z2_ECODH</t>
  </si>
  <si>
    <t>DPS_ECODH</t>
  </si>
  <si>
    <t>B1XEH7_ECODH</t>
  </si>
  <si>
    <t>B1XGC3_ECODH</t>
  </si>
  <si>
    <t>B1X705_ECODH</t>
  </si>
  <si>
    <t>ISCS_ECODH</t>
  </si>
  <si>
    <t>RISB_ECODH</t>
  </si>
  <si>
    <t>B1X8N3_ECODH</t>
  </si>
  <si>
    <t>NUOB_ECODH</t>
  </si>
  <si>
    <t>B1XA88_ECODH</t>
  </si>
  <si>
    <t>DEOC_ECODH</t>
  </si>
  <si>
    <t>B1XGZ0_ECODH</t>
  </si>
  <si>
    <t>B1XBR8_ECODH</t>
  </si>
  <si>
    <t>DUT_ECODH</t>
  </si>
  <si>
    <t>B1X7I4_ECODH</t>
  </si>
  <si>
    <t>B1X6F5_ECODH</t>
  </si>
  <si>
    <t>B1XCK7_ECODH</t>
  </si>
  <si>
    <t>B1XHB8_ECODH</t>
  </si>
  <si>
    <t>B1X604_ECODH</t>
  </si>
  <si>
    <t>HSLU_ECODH</t>
  </si>
  <si>
    <t>B1X6J6_ECODH</t>
  </si>
  <si>
    <t>B1XDC8_ECODH</t>
  </si>
  <si>
    <t>LUXS_ECODH</t>
  </si>
  <si>
    <t>RS14_ECODH</t>
  </si>
  <si>
    <t>B1XAP8_ECODH</t>
  </si>
  <si>
    <t>B1X6F2_ECODH</t>
  </si>
  <si>
    <t>B1XFM5_ECODH</t>
  </si>
  <si>
    <t>B1XHM1_ECODH</t>
  </si>
  <si>
    <t>NANA_ECODH</t>
  </si>
  <si>
    <t>EFP_ECODH</t>
  </si>
  <si>
    <t>RPOZ_ECODH</t>
  </si>
  <si>
    <t>B1XFW5_ECODH</t>
  </si>
  <si>
    <t>B1X8D4_ECODH</t>
  </si>
  <si>
    <t>B1XAF0_ECODH</t>
  </si>
  <si>
    <t>SYY_ECODH</t>
  </si>
  <si>
    <t>B1XHD2_ECODH</t>
  </si>
  <si>
    <t>B1XAS8_ECODH</t>
  </si>
  <si>
    <t>B1XDV7_ECODH</t>
  </si>
  <si>
    <t>XGPT_ECODH</t>
  </si>
  <si>
    <t>NDK_ECODH</t>
  </si>
  <si>
    <t>B1XHK6_ECODH</t>
  </si>
  <si>
    <t>IHFA_ECODH</t>
  </si>
  <si>
    <t>B1XGY5_ECODH</t>
  </si>
  <si>
    <t>GUAA_ECODH</t>
  </si>
  <si>
    <t>GRCA_ECODH</t>
  </si>
  <si>
    <t>ATPD_ECODH</t>
  </si>
  <si>
    <t>ATPF_ECODH</t>
  </si>
  <si>
    <t>B1XB75_ECODH</t>
  </si>
  <si>
    <t>B1X9Z5_ECODH</t>
  </si>
  <si>
    <t>DAPD_ECODH</t>
  </si>
  <si>
    <t>FABZ_ECODH</t>
  </si>
  <si>
    <t>B1X9L6_ECODH</t>
  </si>
  <si>
    <t>B1XFW7_ECODH</t>
  </si>
  <si>
    <t>RL28_ECODH</t>
  </si>
  <si>
    <t>RPIA_ECODH</t>
  </si>
  <si>
    <t>GRPE_ECODH</t>
  </si>
  <si>
    <t>HFQ_ECODH</t>
  </si>
  <si>
    <t>NUOA_ECODH</t>
  </si>
  <si>
    <t>B1XA13_ECODH</t>
  </si>
  <si>
    <t>GSA_ECODH</t>
  </si>
  <si>
    <t>B1X626_ECODH</t>
  </si>
  <si>
    <t>B1XAT3_ECODH</t>
  </si>
  <si>
    <t>GMHA_ECODH</t>
  </si>
  <si>
    <t>RBFA_ECODH</t>
  </si>
  <si>
    <t>CDD_ECODH</t>
  </si>
  <si>
    <t>IHFB_ECODH</t>
  </si>
  <si>
    <t>ACCA_ECODH</t>
  </si>
  <si>
    <t>B1XA62_ECODH</t>
  </si>
  <si>
    <t>B1XDS6_ECODH</t>
  </si>
  <si>
    <t>B1XB07_ECODH</t>
  </si>
  <si>
    <t>B1XCA1_ECODH</t>
  </si>
  <si>
    <t>B1XAF2_ECODH</t>
  </si>
  <si>
    <t>B1XFM9_ECODH</t>
  </si>
  <si>
    <t>B1XDX5_ECODH</t>
  </si>
  <si>
    <t>K6PF_ECODH</t>
  </si>
  <si>
    <t>RNB_ECODH</t>
  </si>
  <si>
    <t>B1XCF2_ECODH</t>
  </si>
  <si>
    <t>B1X6J8_ECODH</t>
  </si>
  <si>
    <t>B1X6R3_ECODH</t>
  </si>
  <si>
    <t>ACCD_ECODH</t>
  </si>
  <si>
    <t>B1XEM4_ECODH</t>
  </si>
  <si>
    <t>B1XB04_ECODH</t>
  </si>
  <si>
    <t>ACP_ECODH</t>
  </si>
  <si>
    <t>B1XHM4_ECODH</t>
  </si>
  <si>
    <t>RL30_ECODH</t>
  </si>
  <si>
    <t>RL16_ECODH</t>
  </si>
  <si>
    <t>B1XFY5_ECODH</t>
  </si>
  <si>
    <t>B1XFK7_ECODH</t>
  </si>
  <si>
    <t>B1X9Y3_ECODH</t>
  </si>
  <si>
    <t>B1XDR9_ECODH</t>
  </si>
  <si>
    <t>B1XC13_ECODH</t>
  </si>
  <si>
    <t>COAA_ECODH</t>
  </si>
  <si>
    <t>B1XBD4_ECODH</t>
  </si>
  <si>
    <t>B1XAT4_ECODH</t>
  </si>
  <si>
    <t>RIMM_ECODH</t>
  </si>
  <si>
    <t>LPXA_ECODH</t>
  </si>
  <si>
    <t>B1XF67_ECODH</t>
  </si>
  <si>
    <t>B1XGA4_ECODH</t>
  </si>
  <si>
    <t>B1X7F7_ECODH</t>
  </si>
  <si>
    <t>B1XGK4_ECODH</t>
  </si>
  <si>
    <t>RSMA_ECODH</t>
  </si>
  <si>
    <t>B1XEU7_ECODH</t>
  </si>
  <si>
    <t>B1XFF2_ECODH</t>
  </si>
  <si>
    <t>B1X6D2_ECODH</t>
  </si>
  <si>
    <t>HIS1_ECODH</t>
  </si>
  <si>
    <t>B1XAH0_ECODH</t>
  </si>
  <si>
    <t>YJGA_ECODH</t>
  </si>
  <si>
    <t>KCY_ECODH</t>
  </si>
  <si>
    <t>YCFP_ECODH</t>
  </si>
  <si>
    <t>B1X669_ECODH</t>
  </si>
  <si>
    <t>B1X6C7_ECODH</t>
  </si>
  <si>
    <t>B1XF12_ECODH</t>
  </si>
  <si>
    <t>GLK_ECODH</t>
  </si>
  <si>
    <t>PYRC_ECODH</t>
  </si>
  <si>
    <t>B1XBF3_ECODH</t>
  </si>
  <si>
    <t>B1XEK5_ECODH</t>
  </si>
  <si>
    <t>SLYX_ECODH</t>
  </si>
  <si>
    <t>FMT_ECODH</t>
  </si>
  <si>
    <t>B1XEJ4_ECODH</t>
  </si>
  <si>
    <t>B1X6S3_ECODH</t>
  </si>
  <si>
    <t>GCH1_ECODH</t>
  </si>
  <si>
    <t>RLMN_ECODH</t>
  </si>
  <si>
    <t>B1X9H6_ECODH</t>
  </si>
  <si>
    <t>B1XFV8_ECODH</t>
  </si>
  <si>
    <t>B1X866_ECODH</t>
  </si>
  <si>
    <t>B1XAR5_ECODH</t>
  </si>
  <si>
    <t>B1XB79_ECODH</t>
  </si>
  <si>
    <t>B1XE73_ECODH</t>
  </si>
  <si>
    <t>B1XD20_ECODH</t>
  </si>
  <si>
    <t>UBIG_ECODH</t>
  </si>
  <si>
    <t>B1X627_ECODH</t>
  </si>
  <si>
    <t>B1XCR8_ECODH</t>
  </si>
  <si>
    <t>LEXA_ECODH</t>
  </si>
  <si>
    <t>B1X8E4_ECODH</t>
  </si>
  <si>
    <t>B1XHG5_ECODH</t>
  </si>
  <si>
    <t>B1XEX5_ECODH</t>
  </si>
  <si>
    <t>B1X6C8_ECODH</t>
  </si>
  <si>
    <t>B1X9U2_ECODH</t>
  </si>
  <si>
    <t>B1XHB4_ECODH</t>
  </si>
  <si>
    <t>B1X9M3_ECODH</t>
  </si>
  <si>
    <t>ECOT_ECODH</t>
  </si>
  <si>
    <t>B1XD95_ECODH</t>
  </si>
  <si>
    <t>B1X685_ECODH</t>
  </si>
  <si>
    <t>B1XDE1_ECODH</t>
  </si>
  <si>
    <t>ZAPA_ECODH</t>
  </si>
  <si>
    <t>B1XCD3_ECODH</t>
  </si>
  <si>
    <t>DAPB_ECODH</t>
  </si>
  <si>
    <t>B1XHH9_ECODH</t>
  </si>
  <si>
    <t>EFPL_ECODH</t>
  </si>
  <si>
    <t>RLME_ECODH</t>
  </si>
  <si>
    <t>B1XB61_ECODH</t>
  </si>
  <si>
    <t>B1XCU5_ECODH</t>
  </si>
  <si>
    <t>B1X8Z0_ECODH</t>
  </si>
  <si>
    <t>B1X628_ECODH</t>
  </si>
  <si>
    <t>B1X7B2_ECODH</t>
  </si>
  <si>
    <t>YCGL_ECODH</t>
  </si>
  <si>
    <t>B1X9S7_ECODH</t>
  </si>
  <si>
    <t>B1XAT0_ECODH</t>
  </si>
  <si>
    <t>B1XFB4_ECODH</t>
  </si>
  <si>
    <t>F16PA_ECODH</t>
  </si>
  <si>
    <t>B1XB00_ECODH</t>
  </si>
  <si>
    <t>RIMP_ECODH</t>
  </si>
  <si>
    <t>B1X636_ECODH</t>
  </si>
  <si>
    <t>B1X7R7_ECODH</t>
  </si>
  <si>
    <t>B1XFG9_ECODH</t>
  </si>
  <si>
    <t>B1X8L6_ECODH</t>
  </si>
  <si>
    <t>B1X829_ECODH</t>
  </si>
  <si>
    <t>B1XEC8_ECODH</t>
  </si>
  <si>
    <t>B1X944_ECODH</t>
  </si>
  <si>
    <t>APT_ECODH</t>
  </si>
  <si>
    <t>B1XB60_ECODH</t>
  </si>
  <si>
    <t>B1XGW2_ECODH</t>
  </si>
  <si>
    <t>B1X664_ECODH</t>
  </si>
  <si>
    <t>B1XAX0_ECODH</t>
  </si>
  <si>
    <t>B1X872_ECODH</t>
  </si>
  <si>
    <t>RRAA_ECODH</t>
  </si>
  <si>
    <t>B1XBM2_ECODH</t>
  </si>
  <si>
    <t>B1X778_ECODH</t>
  </si>
  <si>
    <t>B1XB28_ECODH</t>
  </si>
  <si>
    <t>B1X821_ECODH</t>
  </si>
  <si>
    <t>YAEH_ECODH</t>
  </si>
  <si>
    <t>FOLD_ECODH</t>
  </si>
  <si>
    <t>B1X6X6_ECODH</t>
  </si>
  <si>
    <t>B1XAE2_ECODH</t>
  </si>
  <si>
    <t>NUOH_ECODH</t>
  </si>
  <si>
    <t>B1X8G7_ECODH</t>
  </si>
  <si>
    <t>B1XCN1_ECODH</t>
  </si>
  <si>
    <t>B1XFF9_ECODH</t>
  </si>
  <si>
    <t>B1X6X4_ECODH</t>
  </si>
  <si>
    <t>B1XFP1_ECODH</t>
  </si>
  <si>
    <t>B1XC36_ECODH</t>
  </si>
  <si>
    <t>6PGL_ECODH</t>
  </si>
  <si>
    <t>B1X9R4_ECODH</t>
  </si>
  <si>
    <t>B1XGC6_ECODH</t>
  </si>
  <si>
    <t>B1XHK1_ECODH</t>
  </si>
  <si>
    <t>B1X666_ECODH</t>
  </si>
  <si>
    <t>RNPA_ECODH</t>
  </si>
  <si>
    <t>EX7S_ECODH</t>
  </si>
  <si>
    <t>B1XF68_ECODH</t>
  </si>
  <si>
    <t>B1XG34_ECODH</t>
  </si>
  <si>
    <t>RIBB_ECODH</t>
  </si>
  <si>
    <t>B1X6U3_ECODH</t>
  </si>
  <si>
    <t>B1X9E9_ECODH</t>
  </si>
  <si>
    <t>B1XEC6_ECODH</t>
  </si>
  <si>
    <t>B1XH77_ECODH</t>
  </si>
  <si>
    <t>CRL_ECODH</t>
  </si>
  <si>
    <t>B1X8Y9_ECODH</t>
  </si>
  <si>
    <t>YBAB_ECODH</t>
  </si>
  <si>
    <t>B1XD18_ECODH</t>
  </si>
  <si>
    <t>YCAR_ECODH</t>
  </si>
  <si>
    <t>B1XHB9_ECODH</t>
  </si>
  <si>
    <t>RNFH_ECODH</t>
  </si>
  <si>
    <t>B1XA09_ECODH</t>
  </si>
  <si>
    <t>B1XBP9_ECODH</t>
  </si>
  <si>
    <t>B1XGF4_ECODH</t>
  </si>
  <si>
    <t>B1XA86_ECODH</t>
  </si>
  <si>
    <t>B1XFL3_ECODH</t>
  </si>
  <si>
    <t>B1XAA5_ECODH</t>
  </si>
  <si>
    <t>B1X630_ECODH</t>
  </si>
  <si>
    <t>B1XGW9_ECODH</t>
  </si>
  <si>
    <t>B1X8R6_ECODH</t>
  </si>
  <si>
    <t>B1X961_ECODH</t>
  </si>
  <si>
    <t>B1XFP6_ECODH</t>
  </si>
  <si>
    <t>B1XFH1_ECODH</t>
  </si>
  <si>
    <t>B1XB10_ECODH</t>
  </si>
  <si>
    <t>B1XGT0_ECODH</t>
  </si>
  <si>
    <t>SURE_ECODH</t>
  </si>
  <si>
    <t>B1XC99_ECODH</t>
  </si>
  <si>
    <t>B1X788_ECODH</t>
  </si>
  <si>
    <t>B1X960_ECODH</t>
  </si>
  <si>
    <t>B1XGM4_ECODH</t>
  </si>
  <si>
    <t>DCYD_ECODH</t>
  </si>
  <si>
    <t>B1X6B4_ECODH</t>
  </si>
  <si>
    <t>B1XHK5_ECODH</t>
  </si>
  <si>
    <t>B1XDP3_ECODH</t>
  </si>
  <si>
    <t>B1XDE6_ECODH</t>
  </si>
  <si>
    <t>B1X947_ECODH</t>
  </si>
  <si>
    <t>B1XC84_ECODH</t>
  </si>
  <si>
    <t>B1X7U7_ECODH</t>
  </si>
  <si>
    <t>CMOB_ECODH</t>
  </si>
  <si>
    <t>B1X6K9_ECODH</t>
  </si>
  <si>
    <t>NRFA_ECODH</t>
  </si>
  <si>
    <t>B1X9D7_ECODH</t>
  </si>
  <si>
    <t>B1X7L2_ECODH</t>
  </si>
  <si>
    <t>SFSA_ECODH</t>
  </si>
  <si>
    <t>B1XH83_ECODH</t>
  </si>
  <si>
    <t>RSMG_ECODH</t>
  </si>
  <si>
    <t>B1XFZ5_ECODH</t>
  </si>
  <si>
    <t>B1XBK6_ECODH</t>
  </si>
  <si>
    <t>B1X957_ECODH</t>
  </si>
  <si>
    <t>B1XCX4_ECODH</t>
  </si>
  <si>
    <t>B1XBT3_ECODH</t>
  </si>
  <si>
    <t>B1X6K6_ECODH</t>
  </si>
  <si>
    <t>B1XB56_ECODH</t>
  </si>
  <si>
    <t>B1XFH2_ECODH</t>
  </si>
  <si>
    <t>B1XFG7_ECODH</t>
  </si>
  <si>
    <t>B1XHI2_ECODH</t>
  </si>
  <si>
    <t>B1X8Y8_ECODH</t>
  </si>
  <si>
    <t>KUP_ECODH</t>
  </si>
  <si>
    <t>B1XCL2_ECODH</t>
  </si>
  <si>
    <t>B1XBF7_ECODH</t>
  </si>
  <si>
    <t>B1X7D5_ECODH</t>
  </si>
  <si>
    <t>B1XB36_ECODH</t>
  </si>
  <si>
    <t>B1XBT6_ECODH</t>
  </si>
  <si>
    <t>YHAM_ECODH</t>
  </si>
  <si>
    <t>B1X7E7_ECODH</t>
  </si>
  <si>
    <t>FDHD_ECODH</t>
  </si>
  <si>
    <t>B1X809_ECODH</t>
  </si>
  <si>
    <t>B1XDX0_ECODH</t>
  </si>
  <si>
    <t>B1XAJ6_ECODH</t>
  </si>
  <si>
    <t>B1XB53_ECODH</t>
  </si>
  <si>
    <t>YCIC_ECODH</t>
  </si>
  <si>
    <t>B1X686_ECODH</t>
  </si>
  <si>
    <t>B1X952_ECODH</t>
  </si>
  <si>
    <t>B1X824_ECODH</t>
  </si>
  <si>
    <t>B1XFF7_ECODH</t>
  </si>
  <si>
    <t>PUR5_ECODH</t>
  </si>
  <si>
    <t>B1XFV5_ECODH</t>
  </si>
  <si>
    <t>B1XAE5_ECODH</t>
  </si>
  <si>
    <t>SUFS_ECODH</t>
  </si>
  <si>
    <t>B1XGR5_ECODH</t>
  </si>
  <si>
    <t>B1X7P5_ECODH</t>
  </si>
  <si>
    <t>GARL_ECODH</t>
  </si>
  <si>
    <t>B1X6W9_ECODH</t>
  </si>
  <si>
    <t>B1XAX5_ECODH</t>
  </si>
  <si>
    <t>ISPD_ECODH</t>
  </si>
  <si>
    <t>B1X8W3_ECODH</t>
  </si>
  <si>
    <t>B1X6X3_ECODH</t>
  </si>
  <si>
    <t>B1X7N6_ECODH</t>
  </si>
  <si>
    <t>B1XCQ7_ECODH</t>
  </si>
  <si>
    <t>XERC_ECODH</t>
  </si>
  <si>
    <t>MURI_ECODH</t>
  </si>
  <si>
    <t>B1X9I2_ECODH</t>
  </si>
  <si>
    <t>B1X832_ECODH</t>
  </si>
  <si>
    <t>B1XD70_ECODH</t>
  </si>
  <si>
    <t>B1XB88_ECODH</t>
  </si>
  <si>
    <t>DGTP_ECODH</t>
  </si>
  <si>
    <t>B1X7D1_ECODH</t>
  </si>
  <si>
    <t>B1XHL8_ECODH</t>
  </si>
  <si>
    <t>B1X7Y5_ECODH</t>
  </si>
  <si>
    <t>B1XEB1_ECODH</t>
  </si>
  <si>
    <t>B1XFJ9_ECODH</t>
  </si>
  <si>
    <t>B1X629_ECODH</t>
  </si>
  <si>
    <t>MTFA_ECODH</t>
  </si>
  <si>
    <t>B1X7J4_ECODH</t>
  </si>
  <si>
    <t>B1XCQ4_ECODH</t>
  </si>
  <si>
    <t>NUDJ_ECODH</t>
  </si>
  <si>
    <t>NHAB_ECODH</t>
  </si>
  <si>
    <t>B1XG39_ECODH</t>
  </si>
  <si>
    <t>PTH_ECODH</t>
  </si>
  <si>
    <t>B1X915_ECODH</t>
  </si>
  <si>
    <t>PRMA_ECODH</t>
  </si>
  <si>
    <t>B1XFC9_ECODH</t>
  </si>
  <si>
    <t>B1XD00_ECODH</t>
  </si>
  <si>
    <t>FPG_ECODH</t>
  </si>
  <si>
    <t>B1X8M3_ECODH</t>
  </si>
  <si>
    <t>B1XGU1_ECODH</t>
  </si>
  <si>
    <t>B1XG91_ECODH</t>
  </si>
  <si>
    <t>B1X700_ECODH</t>
  </si>
  <si>
    <t>B1X5Z3_ECODH</t>
  </si>
  <si>
    <t>B1XBP8_ECODH</t>
  </si>
  <si>
    <t>B1X871_ECODH</t>
  </si>
  <si>
    <t>RPPH_ECODH</t>
  </si>
  <si>
    <t>UVRC_ECODH</t>
  </si>
  <si>
    <t>SLYA_ECODH</t>
  </si>
  <si>
    <t>B1X7R9_ECODH</t>
  </si>
  <si>
    <t>B1XBS1_ECODH</t>
  </si>
  <si>
    <t>B1XHB1_ECODH</t>
  </si>
  <si>
    <t>B1XEJ3_ECODH</t>
  </si>
  <si>
    <t>B1X714_ECODH</t>
  </si>
  <si>
    <t>HEMH_ECODH</t>
  </si>
  <si>
    <t>B1XHC3_ECODH</t>
  </si>
  <si>
    <t>B1X6V0_ECODH</t>
  </si>
  <si>
    <t>B1X674_ECODH</t>
  </si>
  <si>
    <t>HSLV_ECODH</t>
  </si>
  <si>
    <t>B1XFE5_ECODH</t>
  </si>
  <si>
    <t>B1XAN3_ECODH</t>
  </si>
  <si>
    <t>B1X8R4_ECODH</t>
  </si>
  <si>
    <t>YCEA_ECODH</t>
  </si>
  <si>
    <t>HEM6_ECODH</t>
  </si>
  <si>
    <t>B1XHK8_ECODH</t>
  </si>
  <si>
    <t>B1XB78_ECODH</t>
  </si>
  <si>
    <t>B1X9I4_ECODH</t>
  </si>
  <si>
    <t>PEPE_ECODH</t>
  </si>
  <si>
    <t>B1X618_ECODH</t>
  </si>
  <si>
    <t>B1X963_ECODH</t>
  </si>
  <si>
    <t>COAD_ECODH</t>
  </si>
  <si>
    <t>DNAT_ECODH</t>
  </si>
  <si>
    <t>ATKB_ECODH</t>
  </si>
  <si>
    <t>YBHG_ECODH</t>
  </si>
  <si>
    <t>B1X9Y8_ECODH</t>
  </si>
  <si>
    <t>GLND_ECODH</t>
  </si>
  <si>
    <t>NANR_ECODH</t>
  </si>
  <si>
    <t>B1XF83_ECODH</t>
  </si>
  <si>
    <t>B1X873_ECODH</t>
  </si>
  <si>
    <t>B1X983_ECODH</t>
  </si>
  <si>
    <t>B1XGL2_ECODH</t>
  </si>
  <si>
    <t>B1X7R1_ECODH</t>
  </si>
  <si>
    <t>B1XFG1_ECODH</t>
  </si>
  <si>
    <t>END8_ECODH</t>
  </si>
  <si>
    <t>B1XGS8_ECODH</t>
  </si>
  <si>
    <t>NUDK_ECODH</t>
  </si>
  <si>
    <t>B1X7M3_ECODH</t>
  </si>
  <si>
    <t>B1XCT4_ECODH</t>
  </si>
  <si>
    <t>B1X9B9_ECODH</t>
  </si>
  <si>
    <t>WECF_ECODH</t>
  </si>
  <si>
    <t>B1X7N7_ECODH</t>
  </si>
  <si>
    <t>B1XAK6_ECODH</t>
  </si>
  <si>
    <t>MURG_ECODH</t>
  </si>
  <si>
    <t>B1XDB9_ECODH</t>
  </si>
  <si>
    <t>B1X6V7_ECODH</t>
  </si>
  <si>
    <t>B1XEY5_ECODH</t>
  </si>
  <si>
    <t>B1X7Q7_ECODH</t>
  </si>
  <si>
    <t>B1XDM0_ECODH</t>
  </si>
  <si>
    <t>TRPR_ECODH</t>
  </si>
  <si>
    <t>B1XFS1_ECODH</t>
  </si>
  <si>
    <t>B1XB93_ECODH</t>
  </si>
  <si>
    <t>B1XBC0_ECODH</t>
  </si>
  <si>
    <t>B1XFM8_ECODH</t>
  </si>
  <si>
    <t>ARGR_ECODH</t>
  </si>
  <si>
    <t>B1XDE2_ECODH</t>
  </si>
  <si>
    <t>B1X805_ECODH</t>
  </si>
  <si>
    <t>ATPE_ECODH</t>
  </si>
  <si>
    <t>B1X670_ECODH</t>
  </si>
  <si>
    <t>B1X7D9_ECODH</t>
  </si>
  <si>
    <t>B1XB42_ECODH</t>
  </si>
  <si>
    <t>B1XGZ2_ECODH</t>
  </si>
  <si>
    <t>B1XHG9_ECODH</t>
  </si>
  <si>
    <t>B1X9K1_ECODH</t>
  </si>
  <si>
    <t>YACG_ECODH</t>
  </si>
  <si>
    <t>B1X956_ECODH</t>
  </si>
  <si>
    <t>B1X6R9_ECODH</t>
  </si>
  <si>
    <t>B1X7S1_ECODH</t>
  </si>
  <si>
    <t>MQO_ECODH</t>
  </si>
  <si>
    <t>B1XB89_ECODH</t>
  </si>
  <si>
    <t>B1XFG0_ECODH</t>
  </si>
  <si>
    <t>B1X6W3_ECODH</t>
  </si>
  <si>
    <t>RNH_ECODH</t>
  </si>
  <si>
    <t>B1XFB9_ECODH</t>
  </si>
  <si>
    <t>B1XFK6_ECODH</t>
  </si>
  <si>
    <t>B1X9P2_ECODH</t>
  </si>
  <si>
    <t>GPMB_ECODH</t>
  </si>
  <si>
    <t>LPXB_ECODH</t>
  </si>
  <si>
    <t>B1XCU8_ECODH</t>
  </si>
  <si>
    <t>B1XFP5_ECODH</t>
  </si>
  <si>
    <t>UBIB_ECODH</t>
  </si>
  <si>
    <t>B1XC76_ECODH</t>
  </si>
  <si>
    <t>B1X6R7_ECODH</t>
  </si>
  <si>
    <t>RUVB_ECODH</t>
  </si>
  <si>
    <t>B1X9Y1_ECODH</t>
  </si>
  <si>
    <t>B1XFJ0_ECODH</t>
  </si>
  <si>
    <t>B1XEF4_ECODH</t>
  </si>
  <si>
    <t>END4_ECODH</t>
  </si>
  <si>
    <t>LPXC_ECODH</t>
  </si>
  <si>
    <t>B1X9G9_ECODH</t>
  </si>
  <si>
    <t>B1XDN5_ECODH</t>
  </si>
  <si>
    <t>B1X6L9_ECODH</t>
  </si>
  <si>
    <t>B1X7E0_ECODH</t>
  </si>
  <si>
    <t>B1X782_ECODH</t>
  </si>
  <si>
    <t>B1XA10_ECODH</t>
  </si>
  <si>
    <t>MNMA_ECODH</t>
  </si>
  <si>
    <t>HIS8_ECODH</t>
  </si>
  <si>
    <t>B1XE29_ECODH</t>
  </si>
  <si>
    <t>B1XC21_ECODH</t>
  </si>
  <si>
    <t>B1X6E4_ECODH</t>
  </si>
  <si>
    <t>CDH_ECODH</t>
  </si>
  <si>
    <t>B1X9V3_ECODH</t>
  </si>
  <si>
    <t>B1XFT0_ECODH</t>
  </si>
  <si>
    <t>IRAP_ECODH</t>
  </si>
  <si>
    <t>B1XBT7_ECODH</t>
  </si>
  <si>
    <t>B1X8A7_ECODH</t>
  </si>
  <si>
    <t>B1XER1_ECODH</t>
  </si>
  <si>
    <t>B1X9D6_ECODH</t>
  </si>
  <si>
    <t>B1XGM9_ECODH</t>
  </si>
  <si>
    <t>B1XFQ7_ECODH</t>
  </si>
  <si>
    <t>B1XHJ4_ECODH</t>
  </si>
  <si>
    <t>B1XBP6_ECODH</t>
  </si>
  <si>
    <t>B1XGU2_ECODH</t>
  </si>
  <si>
    <t>B1XFU5_ECODH</t>
  </si>
  <si>
    <t>B1XFZ4_ECODH</t>
  </si>
  <si>
    <t>B1X6L8_ECODH</t>
  </si>
  <si>
    <t>B1XH92_ECODH</t>
  </si>
  <si>
    <t>B1XCM9_ECODH</t>
  </si>
  <si>
    <t>B1XA92_ECODH</t>
  </si>
  <si>
    <t>B1XFC1_ECODH</t>
  </si>
  <si>
    <t>B1X964_ECODH</t>
  </si>
  <si>
    <t>B1XE11_ECODH</t>
  </si>
  <si>
    <t>B1XBY0_ECODH</t>
  </si>
  <si>
    <t>B1XDJ9_ECODH</t>
  </si>
  <si>
    <t>B1XFU3_ECODH</t>
  </si>
  <si>
    <t>FABR_ECODH</t>
  </si>
  <si>
    <t>MURQ_ECODH</t>
  </si>
  <si>
    <t>B1X745_ECODH</t>
  </si>
  <si>
    <t>NANT_ECODH</t>
  </si>
  <si>
    <t>RL32_ECODH</t>
  </si>
  <si>
    <t>PURT_ECODH</t>
  </si>
  <si>
    <t>B1X9H9_ECODH</t>
  </si>
  <si>
    <t>YIHI_ECODH</t>
  </si>
  <si>
    <t>B1X746_ECODH</t>
  </si>
  <si>
    <t>B1XA72_ECODH</t>
  </si>
  <si>
    <t>RL18_ECODH</t>
  </si>
  <si>
    <t>B1XHD5_ECODH</t>
  </si>
  <si>
    <t>B1X744_ECODH</t>
  </si>
  <si>
    <t>B1X8S3_ECODH</t>
  </si>
  <si>
    <t>B1XCU3_ECODH</t>
  </si>
  <si>
    <t>NCPP_ECODH</t>
  </si>
  <si>
    <t>B1XF76_ECODH</t>
  </si>
  <si>
    <t>B1X761_ECODH</t>
  </si>
  <si>
    <t>B1XBY3_ECODH</t>
  </si>
  <si>
    <t>B1X5X1_ECODH</t>
  </si>
  <si>
    <t>B1X652_ECODH</t>
  </si>
  <si>
    <t>B1X8Q5_ECODH</t>
  </si>
  <si>
    <t>B1XHA7_ECODH</t>
  </si>
  <si>
    <t>B1XCD2_ECODH</t>
  </si>
  <si>
    <t>SFGH1_ECODH</t>
  </si>
  <si>
    <t>HIS4_ECODH</t>
  </si>
  <si>
    <t>B1X959_ECODH</t>
  </si>
  <si>
    <t>CLS_ECODH</t>
  </si>
  <si>
    <t>CYSG_ECODH</t>
  </si>
  <si>
    <t>B1X8L8_ECODH</t>
  </si>
  <si>
    <t>B1X8Q7_ECODH</t>
  </si>
  <si>
    <t>B1XE12_ECODH</t>
  </si>
  <si>
    <t>B1XA27_ECODH</t>
  </si>
  <si>
    <t>B1XGR4_ECODH</t>
  </si>
  <si>
    <t>ULAR_ECODH</t>
  </si>
  <si>
    <t>B1XB52_ECODH</t>
  </si>
  <si>
    <t>B1X981_ECODH</t>
  </si>
  <si>
    <t>AAS_ECODH</t>
  </si>
  <si>
    <t>YBJL_ECODH</t>
  </si>
  <si>
    <t>B1XDJ1_ECODH</t>
  </si>
  <si>
    <t>B1XF32_ECODH</t>
  </si>
  <si>
    <t>B1X965_ECODH</t>
  </si>
  <si>
    <t>B1XF19_ECODH</t>
  </si>
  <si>
    <t>B1XGX2_ECODH</t>
  </si>
  <si>
    <t>RSD_ECODH</t>
  </si>
  <si>
    <t>B1XFS7_ECODH</t>
  </si>
  <si>
    <t>B1XF38_ECODH</t>
  </si>
  <si>
    <t>B1X651_ECODH</t>
  </si>
  <si>
    <t>B1XFT3_ECODH</t>
  </si>
  <si>
    <t>NLPI_ECODH</t>
  </si>
  <si>
    <t>B1X6T4_ECODH</t>
  </si>
  <si>
    <t>B1X7L3_ECODH</t>
  </si>
  <si>
    <t>B1X9N8_ECODH</t>
  </si>
  <si>
    <t>APAH_ECODH</t>
  </si>
  <si>
    <t>YAII_ECODH</t>
  </si>
  <si>
    <t>B1X6Q2_ECODH</t>
  </si>
  <si>
    <t>B1XHG6_ECODH</t>
  </si>
  <si>
    <t>B1XAG3_ECODH</t>
  </si>
  <si>
    <t>PAND_ECODH</t>
  </si>
  <si>
    <t>B1X6L6_ECODH</t>
  </si>
  <si>
    <t>B1XDJ5_ECODH</t>
  </si>
  <si>
    <t>B1X5Y3_ECODH</t>
  </si>
  <si>
    <t>RS17_ECODH</t>
  </si>
  <si>
    <t>B1XGL8_ECODH</t>
  </si>
  <si>
    <t>B1XGW8_ECODH</t>
  </si>
  <si>
    <t>MSRA_ECODH</t>
  </si>
  <si>
    <t>B1XDJ4_ECODH</t>
  </si>
  <si>
    <t>UBIC_ECODH</t>
  </si>
  <si>
    <t>B1XGN7_ECODH</t>
  </si>
  <si>
    <t>YQFB_ECODH</t>
  </si>
  <si>
    <t>B1XBN1_ECODH</t>
  </si>
  <si>
    <t>B1XA77_ECODH</t>
  </si>
  <si>
    <t>B1XEY9_ECODH</t>
  </si>
  <si>
    <t>B1XBT9_ECODH</t>
  </si>
  <si>
    <t>B1XGM8_ECODH</t>
  </si>
  <si>
    <t>B1X632_ECODH</t>
  </si>
  <si>
    <t>MINC_ECODH</t>
  </si>
  <si>
    <t>B1X7J8_ECODH</t>
  </si>
  <si>
    <t>B1XA34_ECODH</t>
  </si>
  <si>
    <t>B1XHG3_ECODH</t>
  </si>
  <si>
    <t>B1XFP7_ECODH</t>
  </si>
  <si>
    <t>B1XGK0_ECODH</t>
  </si>
  <si>
    <t>B1XDX1_ECODH</t>
  </si>
  <si>
    <t>B1XEP0_ECODH</t>
  </si>
  <si>
    <t>HCP_ECODH</t>
  </si>
  <si>
    <t>ZIPA_ECODH</t>
  </si>
  <si>
    <t>MSCL_ECODH</t>
  </si>
  <si>
    <t>B1XDH6_ECODH</t>
  </si>
  <si>
    <t>YQHA_ECODH</t>
  </si>
  <si>
    <t>B1XHH4_ECODH</t>
  </si>
  <si>
    <t>FRDC_ECODH</t>
  </si>
  <si>
    <t>YEJL_ECODH</t>
  </si>
  <si>
    <t>B1X704_ECODH</t>
  </si>
  <si>
    <t>B1XHH8_ECODH</t>
  </si>
  <si>
    <t>B1XBR7_ECODH</t>
  </si>
  <si>
    <t>B1XCT3_ECODH</t>
  </si>
  <si>
    <t>B1XEY6_ECODH</t>
  </si>
  <si>
    <t>gene</t>
  </si>
  <si>
    <t>coverage (%)</t>
  </si>
  <si>
    <t># peptides</t>
  </si>
  <si>
    <t>correlation coefficient ArcA</t>
  </si>
  <si>
    <t>p-value ArcA</t>
  </si>
  <si>
    <t>q-value (BH) ArcA</t>
  </si>
  <si>
    <t>correlation coefficient CpxA</t>
  </si>
  <si>
    <t>p-value CpxA</t>
  </si>
  <si>
    <t>q-value (BH) CpxA</t>
  </si>
  <si>
    <t>CpxA</t>
  </si>
  <si>
    <t>ArcA</t>
  </si>
  <si>
    <t>cellular component, gene ontology</t>
  </si>
  <si>
    <t>biological process, gene ontology</t>
  </si>
  <si>
    <t>genes regulated upon gentamicin/kanamycin treatment (Kohanski et al., 2008)</t>
  </si>
  <si>
    <t>aas</t>
  </si>
  <si>
    <t>Bifunctional protein Aas [Includes: 2-acylglycerophosphoethanolamine acyltransferase (EC 2.3.1.40) (2-acyl-GPE acyltransferase) (Acyl-[acyl-carrier-protein]--phospholipid O-acyltransferase); Acyl-[acyl-carrier-protein] synthetase (EC 6.2.1.20) (Acyl-ACP synthetase) (Long-chain-fatty-acid--[acyl-carrier-protein] ligase)]</t>
  </si>
  <si>
    <t>integral component of membrane; plasma membrane</t>
  </si>
  <si>
    <t>fatty acid metabolic process; phospholipid biosynthetic process</t>
  </si>
  <si>
    <t>accA</t>
  </si>
  <si>
    <t>Acetyl-coenzyme A carboxylase carboxyl transferase subunit alpha (ACCase subunit alpha) (Acetyl-CoA carboxylase carboxyltransferase subunit alpha) (EC 6.4.1.2)</t>
  </si>
  <si>
    <t>acetate CoA-transferase complex; cytoplasm; cytosol</t>
  </si>
  <si>
    <t>fatty acid biosynthetic process; long-chain fatty acid biosynthetic process; malonyl-CoA biosynthetic process</t>
  </si>
  <si>
    <t>accB</t>
  </si>
  <si>
    <t>Biotin carboxyl carrier protein of acetyl-CoA carboxylase (BCCP)</t>
  </si>
  <si>
    <t>acetyl-CoA carboxylase complex; cytoplasm; cytosol</t>
  </si>
  <si>
    <t>fatty acid biosynthetic process</t>
  </si>
  <si>
    <t>accC</t>
  </si>
  <si>
    <t>Biotin carboxylase (EC 6.3.4.14) (Acetyl-CoA carboxylase subunit A) (ACC) (EC 6.4.1.2)</t>
  </si>
  <si>
    <t>cytoplasm; cytosol</t>
  </si>
  <si>
    <t>fatty acid biosynthetic process; malonyl-CoA biosynthetic process; negative regulation of fatty acid biosynthetic process</t>
  </si>
  <si>
    <t>accD</t>
  </si>
  <si>
    <t>Acetyl-coenzyme A carboxylase carboxyl transferase subunit beta (ACCase subunit beta) (Acetyl-CoA carboxylase carboxyltransferase subunit beta) (EC 6.4.1.2)</t>
  </si>
  <si>
    <t>acetate CoA-transferase complex; cytosol</t>
  </si>
  <si>
    <t>fatty acid biosynthetic process; long-chain fatty acid biosynthetic process; malonyl-CoA biosynthetic process; negative regulation of translation</t>
  </si>
  <si>
    <t>aceA</t>
  </si>
  <si>
    <t>Isocitrate lyase (ICL) (EC 4.1.3.1) (Isocitrase) (Isocitratase)</t>
  </si>
  <si>
    <t>cytosol</t>
  </si>
  <si>
    <t>glyoxylate cycle; tricarboxylic acid cycle</t>
  </si>
  <si>
    <t>metabolism</t>
  </si>
  <si>
    <t>aceB</t>
  </si>
  <si>
    <t>Malate synthase A (MSA) (EC 2.3.3.9)</t>
  </si>
  <si>
    <t>cytoplasm</t>
  </si>
  <si>
    <t>aceE</t>
  </si>
  <si>
    <t>Pyruvate dehydrogenase E1 component (PDH E1 component) (EC 1.2.4.1)</t>
  </si>
  <si>
    <t>cytosol; membrane</t>
  </si>
  <si>
    <t>glycolytic process</t>
  </si>
  <si>
    <t>aceF</t>
  </si>
  <si>
    <t>Dihydrolipoyllysine-residue acetyltransferase component of pyruvate dehydrogenase complex (EC 2.3.1.12) (Dihydrolipoamide acetyltransferase component of pyruvate dehydrogenase complex) (E2)</t>
  </si>
  <si>
    <t>cytoplasm; pyruvate dehydrogenase complex</t>
  </si>
  <si>
    <t>acetyl-CoA biosynthetic process from pyruvate; glycolytic process; oxidation-reduction process; pyruvate metabolic process</t>
  </si>
  <si>
    <t>ackA</t>
  </si>
  <si>
    <t>Acetate kinase (EC 2.7.2.1) (Acetokinase)</t>
  </si>
  <si>
    <t>acetate biosynthetic process; acetate metabolic process; acetyl-CoA biosynthetic process; propionate biosynthetic process; single-species biofilm formation on inanimate substrate</t>
  </si>
  <si>
    <t>acnA</t>
  </si>
  <si>
    <t>Aconitate hydratase A (ACN) (Aconitase) (EC 4.2.1.3) (Iron-responsive protein-like) (IRP-like) (RNA-binding protein) (Stationary phase enzyme)</t>
  </si>
  <si>
    <t>anaerobic respiration; glyoxylate cycle; response to oxidative stress; tricarboxylic acid cycle</t>
  </si>
  <si>
    <t>acnB</t>
  </si>
  <si>
    <t>Aconitate hydratase B (ACN) (Aconitase) (EC 4.2.1.3) ((2R,3S)-2-methylisocitrate dehydratase) ((2S,3R)-3-hydroxybutane-1,2,3-tricarboxylate dehydratase) (2-methyl-cis-aconitate hydratase) (EC 4.2.1.99) (Iron-responsive protein-like) (IRP-like) (RNA-binding protein)</t>
  </si>
  <si>
    <t>glyoxylate cycle; propionate catabolic process, 2-methylcitrate cycle; regulation of translation; tricarboxylic acid cycle</t>
  </si>
  <si>
    <t>acpP</t>
  </si>
  <si>
    <t>Acyl carrier protein (ACP) (Cytosolic-activating factor) (CAF) (Fatty acid synthase acyl carrier protein)</t>
  </si>
  <si>
    <t>fatty acid biosynthetic process; lipid A biosynthetic process; lipid biosynthetic process; response to drug</t>
  </si>
  <si>
    <t>acrA</t>
  </si>
  <si>
    <t>Multidrug efflux pump subunit AcrA (AcrAB-TolC multidrug efflux pump subunit AcrA) (Acridine resistance protein A)</t>
  </si>
  <si>
    <t>intrinsic component of plasma membrane; outer membrane-bounded periplasmic space; plasma membrane</t>
  </si>
  <si>
    <t>bile acid and bile salt transport; drug transmembrane transport; response to antibiotic</t>
  </si>
  <si>
    <t>acrB</t>
  </si>
  <si>
    <t>Multidrug efflux pump subunit AcrB (AcrAB-TolC multidrug efflux pump subunit AcrB) (Acridine resistance protein B)</t>
  </si>
  <si>
    <t>integral component of plasma membrane; membrane; plasma membrane</t>
  </si>
  <si>
    <t>drug export; drug transmembrane transport; response to drug</t>
  </si>
  <si>
    <t>acs</t>
  </si>
  <si>
    <t>Acetyl-coenzyme A synthetase (AcCoA synthetase) (Acs) (EC 6.2.1.1) (Acetate--CoA ligase) (Acyl-activating enzyme)</t>
  </si>
  <si>
    <t>acetate catabolic process; acetyl-CoA biosynthetic process from acetate; chemotaxis; peptidyl-lysine acetylation; post-translational protein acetylation; protein deacetylation</t>
  </si>
  <si>
    <t>add</t>
  </si>
  <si>
    <t>Adenosine deaminase (EC 3.5.4.4) (Adenosine aminohydrolase)</t>
  </si>
  <si>
    <t>adenosine catabolic process; cellular response to DNA damage stimulus; hypoxanthine biosynthetic process; hypoxanthine salvage; inosine biosynthetic process; purine nucleotide interconversion; purine nucleotide salvage; purine ribonucleoside monophosphate biosynthetic process</t>
  </si>
  <si>
    <t>ade</t>
  </si>
  <si>
    <t>Adenine deaminase (Adenase) (Adenine aminase) (EC 3.5.4.2)</t>
  </si>
  <si>
    <t>na</t>
  </si>
  <si>
    <t>adenine catabolic process; cellular oxidant detoxification; hypoxanthine biosynthetic process</t>
  </si>
  <si>
    <t>adhE</t>
  </si>
  <si>
    <t>Aldehyde-alcohol dehydrogenase [Includes: Alcohol dehydrogenase (ADH) (EC 1.1.1.1); Acetaldehyde dehydrogenase [acetylating] (ACDH) (EC 1.2.1.10); Pyruvate-formate-lyase deactivase (PFL deactivase)]</t>
  </si>
  <si>
    <t>carbon utilization; ethanol biosynthetic process</t>
  </si>
  <si>
    <t>adk</t>
  </si>
  <si>
    <t>Adenylate kinase (AK) (EC 2.7.4.3) (ATP-AMP transphosphorylase) (ATP:AMP phosphotransferase) (Adenylate monophosphate kinase)</t>
  </si>
  <si>
    <t>ADP biosynthetic process; AMP salvage; nucleotide phosphorylation; phospholipid biosynthetic process; purine ribonucleotide interconversion; RNA biosynthetic process; translation</t>
  </si>
  <si>
    <t>agp</t>
  </si>
  <si>
    <t>Glucose-1-phosphatase (G1Pase) (EC 3.1.3.10)</t>
  </si>
  <si>
    <t>outer membrane-bounded periplasmic space</t>
  </si>
  <si>
    <t>dephosphorylation; glucose catabolic process</t>
  </si>
  <si>
    <t>ahpC</t>
  </si>
  <si>
    <t>Alkyl hydroperoxide reductase subunit C (EC 1.11.1.15) (Alkyl hydroperoxide reductase protein C22) (Peroxiredoxin) (SCRP-23) (Sulfate starvation-induced protein 8) (SSI8) (Thioredoxin peroxidase)</t>
  </si>
  <si>
    <t>alkyl hydroperoxide reductase complex; cytoplasm; cytosol; membrane</t>
  </si>
  <si>
    <t>cellular oxidant detoxification; cellular response to sulfate starvation; iron assimilation by chelation and transport; response to alkyl hydroperoxide; response to hydroperoxide</t>
  </si>
  <si>
    <t>oxyR-regulated</t>
  </si>
  <si>
    <t>ahpF</t>
  </si>
  <si>
    <t>Alkyl hydroperoxide reductase subunit F (EC 1.8.1.-) (Alkyl hydroperoxide reductase F52A protein)</t>
  </si>
  <si>
    <t>alkyl hydroperoxide reductase complex; cytosol</t>
  </si>
  <si>
    <t>cell redox homeostasis; response to reactive oxygen species</t>
  </si>
  <si>
    <t>alaA</t>
  </si>
  <si>
    <t>Glutamate-pyruvate aminotransferase AlaA (EC 2.6.1.2)</t>
  </si>
  <si>
    <t>alanine biosynthetic process; cellular response to DNA damage stimulus; D-alanine biosynthetic process; L-alanine biosynthetic process from pyruvate; response to antibiotic</t>
  </si>
  <si>
    <t>alaC</t>
  </si>
  <si>
    <t>Glutamate-pyruvate aminotransferase AlaC (EC 2.6.1.2)</t>
  </si>
  <si>
    <t>alanine biosynthetic process; D-alanine biosynthetic process; L-alanine biosynthetic process from pyruvate</t>
  </si>
  <si>
    <t>alaS</t>
  </si>
  <si>
    <t>Alanine--tRNA ligase (EC 6.1.1.7) (Alanyl-tRNA synthetase) (AlaRS)</t>
  </si>
  <si>
    <t>alanyl-tRNA aminoacylation; negative regulation of transcription, DNA-templated; regulation of translational fidelity; tRNA modification</t>
  </si>
  <si>
    <t>aldA</t>
  </si>
  <si>
    <t>Lactaldehyde dehydrogenase (EC 1.2.1.22) (Aldehyde dehydrogenase A) (Glycolaldehyde dehydrogenase) (EC 1.2.1.21)</t>
  </si>
  <si>
    <t>L-fucose catabolic process; rhamnose catabolic process</t>
  </si>
  <si>
    <t>aldB</t>
  </si>
  <si>
    <t>Aldehyde dehydrogenase B (EC 1.2.1.-)</t>
  </si>
  <si>
    <t>cellular response to DNA damage stimulus; response to ethanol</t>
  </si>
  <si>
    <t>allR</t>
  </si>
  <si>
    <t>HTH-type transcriptional repressor AllR (Negative regulator of allantoin and glyoxylate utilization operons)</t>
  </si>
  <si>
    <t>cellular response to DNA damage stimulus; negative regulation of transcription, DNA-templated; transcription, DNA-templated</t>
  </si>
  <si>
    <t>amiA</t>
  </si>
  <si>
    <t>N-acetylmuramoyl-L-alanine amidase AmiA (EC 3.5.1.28)</t>
  </si>
  <si>
    <t>outer membrane-bounded periplasmic space; periplasmic space</t>
  </si>
  <si>
    <t>cell wall organization; peptidoglycan catabolic process</t>
  </si>
  <si>
    <t>peptidoglycan-modification</t>
  </si>
  <si>
    <t>amn</t>
  </si>
  <si>
    <t>AMP nucleosidase (EC 3.2.2.4)</t>
  </si>
  <si>
    <t>AMP salvage</t>
  </si>
  <si>
    <t>ansA</t>
  </si>
  <si>
    <t>L-asparaginase 1 (EC 3.5.1.1) (L-asparaginase I) (L-ASNase I) (L-asparagine amidohydrolase I)</t>
  </si>
  <si>
    <t>asparagine catabolic process via L-aspartate</t>
  </si>
  <si>
    <t>ansB</t>
  </si>
  <si>
    <t>L-asparaginase 2 (EC 3.5.1.1) (L-asparaginase II) (L-ASNase II) (L-asparagine amidohydrolase II) (Colaspase)</t>
  </si>
  <si>
    <t>cytosol; outer membrane-bounded periplasmic space; periplasmic space</t>
  </si>
  <si>
    <t>asparagine metabolic process; protein homotetramerization</t>
  </si>
  <si>
    <t>apaH</t>
  </si>
  <si>
    <t>Bis(5'-nucleosyl)-tetraphosphatase [symmetrical] (EC 3.6.1.41) (Ap4A hydrolase) (Diadenosine 5',5'''-P1,P4-tetraphosphate pyrophosphohydrolase) (Diadenosine tetraphosphatase)</t>
  </si>
  <si>
    <t>nucleobase-containing small molecule interconversion</t>
  </si>
  <si>
    <t>aphA</t>
  </si>
  <si>
    <t>Class B acid phosphatase (CBAP) (EC 3.1.3.2)</t>
  </si>
  <si>
    <t>dephosphorylation</t>
  </si>
  <si>
    <t>apt</t>
  </si>
  <si>
    <t>Adenine phosphoribosyltransferase (APRT) (EC 2.4.2.7)</t>
  </si>
  <si>
    <t>adenine salvage; AMP salvage</t>
  </si>
  <si>
    <t>arcA</t>
  </si>
  <si>
    <t>Aerobic respiration control protein ArcA (Dye resistance protein)</t>
  </si>
  <si>
    <t>negative regulation of transcription, DNA-templated; phosphorelay signal transduction system; positive regulation of transcription, DNA-templated; regulation of transcription, DNA-templated; transcription, DNA-templated</t>
  </si>
  <si>
    <t>arcB</t>
  </si>
  <si>
    <t>Aerobic respiration control sensor protein ArcB (EC 2.7.13.3)</t>
  </si>
  <si>
    <t>integral component of membrane; intracellular; plasma membrane</t>
  </si>
  <si>
    <t>phosphorelay signal transduction system; protein autophosphorylation; regulation of transcription, DNA-templated; signal transduction by protein phosphorylation; transcription, DNA-templated</t>
  </si>
  <si>
    <t>argE</t>
  </si>
  <si>
    <t>Acetylornithine deacetylase (AO) (Acetylornithinase) (EC 3.5.1.16) (N-acetylornithinase) (NAO)</t>
  </si>
  <si>
    <t>arginine biosynthetic process</t>
  </si>
  <si>
    <t>argG</t>
  </si>
  <si>
    <t>Argininosuccinate synthase (EC 6.3.4.5) (Citrulline--aspartate ligase)</t>
  </si>
  <si>
    <t>arginine biosynthetic process; argininosuccinate metabolic process; urea cycle</t>
  </si>
  <si>
    <t>argP</t>
  </si>
  <si>
    <t>HTH-type transcriptional regulator ArgP (Inhibitor of chromosome initiation) (OriC replication inhibitor)</t>
  </si>
  <si>
    <t>negative regulation of DNA-dependent DNA replication initiation; negative regulation of transcription, DNA-templated; positive regulation of transcription, DNA-templated; transcription, DNA-templated</t>
  </si>
  <si>
    <t>argR</t>
  </si>
  <si>
    <t>Arginine repressor</t>
  </si>
  <si>
    <t>arginine biosynthetic process; negative regulation of DNA-templated transcription, initiation; plasmid recombination; protein oligomerization; transcription, DNA-templated</t>
  </si>
  <si>
    <t>argS</t>
  </si>
  <si>
    <t>Arginine--tRNA ligase (EC 6.1.1.19) (Arginyl-tRNA synthetase) (ArgRS)</t>
  </si>
  <si>
    <t>arginyl-tRNA aminoacylation</t>
  </si>
  <si>
    <t>aroA</t>
  </si>
  <si>
    <t>3-phosphoshikimate 1-carboxyvinyltransferase (EC 2.5.1.19) (5-enolpyruvylshikimate-3-phosphate synthase) (EPSP synthase) (EPSPS)</t>
  </si>
  <si>
    <t>aromatic amino acid family biosynthetic process; chorismate biosynthetic process</t>
  </si>
  <si>
    <t>aroB</t>
  </si>
  <si>
    <t>3-dehydroquinate synthase (EC 4.2.3.4)</t>
  </si>
  <si>
    <t>aroC</t>
  </si>
  <si>
    <t>Chorismate synthase (CS) (EC 4.2.3.5) (5-enolpyruvylshikimate-3-phosphate phospholyase) (EPSP phospholyase)</t>
  </si>
  <si>
    <t>aroD</t>
  </si>
  <si>
    <t>3-dehydroquinate dehydratase (3-dehydroquinase) (EC 4.2.1.10) (Type I DHQase) (Type I dehydroquinase) (DHQ1)</t>
  </si>
  <si>
    <t>3,4-dihydroxybenzoate biosynthetic process; aromatic amino acid family biosynthetic process; chorismate biosynthetic process</t>
  </si>
  <si>
    <t>aroE</t>
  </si>
  <si>
    <t>Shikimate dehydrogenase (NADP(+)) (SD) (SDH) (EC 1.1.1.25)</t>
  </si>
  <si>
    <t>aromatic amino acid family biosynthetic process; chorismate biosynthetic process; shikimate metabolic process</t>
  </si>
  <si>
    <t>aroF</t>
  </si>
  <si>
    <t>Phospho-2-dehydro-3-deoxyheptonate aldolase, Tyr-sensitive (EC 2.5.1.54) (3-deoxy-D-arabino-heptulosonate 7-phosphate synthase) (DAHP synthase) (Phospho-2-keto-3-deoxyheptonate aldolase)</t>
  </si>
  <si>
    <t>aroG</t>
  </si>
  <si>
    <t>Phospho-2-dehydro-3-deoxyheptonate aldolase, Phe-sensitive (EC 2.5.1.54) (3-deoxy-D-arabino-heptulosonate 7-phosphate synthase) (DAHP synthase) (Phospho-2-keto-3-deoxyheptonate aldolase)</t>
  </si>
  <si>
    <t>aroH</t>
  </si>
  <si>
    <t>Phospho-2-dehydro-3-deoxyheptonate aldolase, Trp-sensitive (EC 2.5.1.54) (3-deoxy-D-arabino-heptulosonate 7-phosphate synthase) (DAHP synthase) (Phospho-2-keto-3-deoxyheptonate aldolase)</t>
  </si>
  <si>
    <t>aroK</t>
  </si>
  <si>
    <t>Shikimate kinase 1 (SK 1) (EC 2.7.1.71) (Shikimate kinase I) (SKI)</t>
  </si>
  <si>
    <t>artI</t>
  </si>
  <si>
    <t>Putative ABC transporter arginine-binding protein 2</t>
  </si>
  <si>
    <t>amino acid transport</t>
  </si>
  <si>
    <t>artP</t>
  </si>
  <si>
    <t>Arginine transport ATP-binding protein ArtP (EC 3.6.3.-)</t>
  </si>
  <si>
    <t>ATP-binding cassette (ABC) transporter complex, substrate-binding subunit-containing; plasma membrane</t>
  </si>
  <si>
    <t>L-arginine import into cell</t>
  </si>
  <si>
    <t>asd</t>
  </si>
  <si>
    <t>Aspartate-semialdehyde dehydrogenase (ASA dehydrogenase) (ASADH) (EC 1.2.1.11) (Aspartate-beta-semialdehyde dehydrogenase)</t>
  </si>
  <si>
    <t>de novo' L-methionine biosynthetic process; cellular response to DNA damage stimulus; diaminopimelate biosynthetic process; homoserine biosynthetic process; isoleucine biosynthetic process; lysine biosynthetic process via diaminopimelate; threonine biosynthetic process</t>
  </si>
  <si>
    <t>asmA</t>
  </si>
  <si>
    <t>Protein AsmA</t>
  </si>
  <si>
    <t>periplasmic space; plasma membrane</t>
  </si>
  <si>
    <t>regulation of protein targeting to membrane</t>
  </si>
  <si>
    <t>asnA</t>
  </si>
  <si>
    <t>Aspartate--ammonia ligase (EC 6.3.1.1) (Asparagine synthetase A)</t>
  </si>
  <si>
    <t>asparagine biosynthetic process; cellular response to DNA damage stimulus; L-asparagine biosynthetic process; tRNA aminoacylation for protein translation</t>
  </si>
  <si>
    <t>asnB</t>
  </si>
  <si>
    <t>Asparagine synthetase B [glutamine-hydrolyzing] (AS-B) (EC 6.3.5.4)</t>
  </si>
  <si>
    <t>asparagine biosynthetic process; cellular amino acid biosynthetic process; cellular amino acid catabolic process; glutamine metabolic process; L-asparagine biosynthetic process</t>
  </si>
  <si>
    <t>asnS</t>
  </si>
  <si>
    <t>Asparagine--tRNA ligase (EC 6.1.1.22) (Asparaginyl-tRNA synthetase) (AsnRS)</t>
  </si>
  <si>
    <t>asparaginyl-tRNA aminoacylation; tRNA aminoacylation for protein translation</t>
  </si>
  <si>
    <t>aspA</t>
  </si>
  <si>
    <t>Aspartate ammonia-lyase (Aspartase) (EC 4.3.1.1)</t>
  </si>
  <si>
    <t>aspartate metabolic process; cellular amino acid biosynthetic process; protein tetramerization</t>
  </si>
  <si>
    <t>aspC</t>
  </si>
  <si>
    <t>Aspartate aminotransferase (AspAT) (EC 2.6.1.1) (Transaminase A)</t>
  </si>
  <si>
    <t>L-phenylalanine biosynthetic process; L-phenylalanine biosynthetic process from chorismate via phenylpyruvate</t>
  </si>
  <si>
    <t>aspS</t>
  </si>
  <si>
    <t>Aspartate--tRNA ligase (EC 6.1.1.12) (Aspartyl-tRNA synthetase) (AspRS)</t>
  </si>
  <si>
    <t>aspartyl-tRNA aminoacylation</t>
  </si>
  <si>
    <t>atpA</t>
  </si>
  <si>
    <t>ATP synthase subunit alpha (EC 3.6.3.14) (ATP synthase F1 sector subunit alpha) (F-ATPase subunit alpha)</t>
  </si>
  <si>
    <t>membrane; plasma membrane; proton-transporting ATP synthase complex, catalytic core F(1)</t>
  </si>
  <si>
    <t>ATP hydrolysis coupled proton transport; ATP synthesis coupled proton transport; plasma membrane ATP synthesis coupled proton transport</t>
  </si>
  <si>
    <t>atpC</t>
  </si>
  <si>
    <t>ATP synthase epsilon chain (ATP synthase F1 sector epsilon subunit) (F-ATPase epsilon subunit)</t>
  </si>
  <si>
    <t>plasma membrane; proton-transporting ATP synthase complex, catalytic core F(1)</t>
  </si>
  <si>
    <t>ATP synthesis coupled proton transport; plasma membrane ATP synthesis coupled proton transport</t>
  </si>
  <si>
    <t>atpD</t>
  </si>
  <si>
    <t>ATP synthase subunit beta (EC 3.6.3.14) (ATP synthase F1 sector subunit beta) (F-ATPase subunit beta)</t>
  </si>
  <si>
    <t>ATP hydrolysis coupled proton transport; plasma membrane ATP synthesis coupled proton transport</t>
  </si>
  <si>
    <t>atpF</t>
  </si>
  <si>
    <t>ATP synthase subunit b (ATP synthase F(0) sector subunit b) (ATPase subunit I) (F-type ATPase subunit b) (F-ATPase subunit b)</t>
  </si>
  <si>
    <t>anchored component of membrane; integral component of membrane; plasma membrane; proton-transporting ATP synthase complex, coupling factor F(o)</t>
  </si>
  <si>
    <t>plasma membrane ATP synthesis coupled proton transport</t>
  </si>
  <si>
    <t>atpG</t>
  </si>
  <si>
    <t>ATP synthase gamma chain (ATP synthase F1 sector gamma subunit) (F-ATPase gamma subunit)</t>
  </si>
  <si>
    <t>atpH</t>
  </si>
  <si>
    <t>ATP synthase subunit delta (ATP synthase F(1) sector subunit delta) (F-type ATPase subunit delta) (F-ATPase subunit delta)</t>
  </si>
  <si>
    <t>avtA</t>
  </si>
  <si>
    <t>Valine--pyruvate aminotransferase (EC 2.6.1.66) (Alanine--valine transaminase) (Transaminase C)</t>
  </si>
  <si>
    <t>D-alanine biosynthetic process</t>
  </si>
  <si>
    <t>azoR</t>
  </si>
  <si>
    <t>FMN-dependent NADH-azoreductase (EC 1.7.-.-) (Azo-dye reductase) (FMN-dependent NADH-azo compound oxidoreductase)</t>
  </si>
  <si>
    <t>response to oxidative stress</t>
  </si>
  <si>
    <t>baeR</t>
  </si>
  <si>
    <t>Transcriptional regulatory protein BaeR</t>
  </si>
  <si>
    <t>phosphorelay signal transduction system; positive regulation of DNA-templated transcription, initiation; positive regulation of transcription, DNA-templated; regulation of response to drug; transcription, DNA-templated</t>
  </si>
  <si>
    <t>bamA</t>
  </si>
  <si>
    <t>Outer membrane protein assembly factor BamA (Omp85)</t>
  </si>
  <si>
    <t>Bam protein complex; cell outer membrane; integral component of membrane</t>
  </si>
  <si>
    <t>cell adhesion; Gram-negative-bacterium-type cell outer membrane assembly; protein insertion into membrane</t>
  </si>
  <si>
    <t>bamB</t>
  </si>
  <si>
    <t>Outer membrane protein assembly factor BamB</t>
  </si>
  <si>
    <t>Bam protein complex</t>
  </si>
  <si>
    <t>Gram-negative-bacterium-type cell outer membrane assembly; protein insertion into membrane</t>
  </si>
  <si>
    <t>bamC</t>
  </si>
  <si>
    <t>Outer membrane protein assembly factor BamC</t>
  </si>
  <si>
    <t>Bam protein complex; cell surface</t>
  </si>
  <si>
    <t>bamD</t>
  </si>
  <si>
    <t>Outer membrane protein assembly factor BamD</t>
  </si>
  <si>
    <t>bamE</t>
  </si>
  <si>
    <t>Outer membrane protein assembly factor BamE</t>
  </si>
  <si>
    <t>integral component of cell outer membrane; membrane</t>
  </si>
  <si>
    <t>Gram-negative-bacterium-type cell outer membrane assembly; protein insertion into membrane; response to antibiotic</t>
  </si>
  <si>
    <t>barA</t>
  </si>
  <si>
    <t>Signal transduction histidine-protein kinase BarA (EC 2.7.13.3)</t>
  </si>
  <si>
    <t>cellular response to organic substance; phosphorelay signal transduction system; protein autophosphorylation; protein phosphorylation; regulation of transcription, DNA-templated; response to hydrogen peroxide; signal transduction by protein phosphorylation; transcription, DNA-templated</t>
  </si>
  <si>
    <t>bcp</t>
  </si>
  <si>
    <t>Putative peroxiredoxin bcp (EC 1.11.1.15) (Bacterioferritin comigratory protein) (Thioredoxin reductase)</t>
  </si>
  <si>
    <t>cellular oxidant detoxification; response to oxidative stress</t>
  </si>
  <si>
    <t>betB</t>
  </si>
  <si>
    <t>NAD/NADP-dependent betaine aldehyde dehydrogenase (BADH) (EC 1.2.1.8)</t>
  </si>
  <si>
    <t>glycine betaine biosynthetic process from choline; response to osmotic stress</t>
  </si>
  <si>
    <t>bfr</t>
  </si>
  <si>
    <t>Bacterioferritin (BFR) (EC 1.16.3.1) (Cytochrome b-1) (Cytochrome b-557)</t>
  </si>
  <si>
    <t>intracellular sequestering of iron ion; iron ion transport</t>
  </si>
  <si>
    <t>bglA</t>
  </si>
  <si>
    <t>6-phospho-beta-glucosidase BglA (EC 3.2.1.86) (Phospho-beta-glucosidase A)</t>
  </si>
  <si>
    <t>carbohydrate metabolic process</t>
  </si>
  <si>
    <t>bglX</t>
  </si>
  <si>
    <t>Periplasmic beta-glucosidase (EC 3.2.1.21) (Beta-D-glucoside glucohydrolase) (Cellobiase) (Gentiobiase)</t>
  </si>
  <si>
    <t>glucan catabolic process</t>
  </si>
  <si>
    <t>birA</t>
  </si>
  <si>
    <t>Bifunctional ligase/repressor BirA (Biotin operon repressor) (Biotin--[acetyl-CoA-carboxylase] ligase) (EC 6.3.4.15) (Biotin--protein ligase) (Biotin-[acetyl-CoA carboxylase] synthetase)</t>
  </si>
  <si>
    <t>biotin biosynthetic process; protein biotinylation; regulation of transcription, DNA-templated; transcription, DNA-templated</t>
  </si>
  <si>
    <t>borD</t>
  </si>
  <si>
    <t>Lipoprotein bor homolog from lambdoid prophage DLP12</t>
  </si>
  <si>
    <t>cell outer membrane; plasma membrane</t>
  </si>
  <si>
    <t>cellular response to magnesium ion</t>
  </si>
  <si>
    <t>brnQ</t>
  </si>
  <si>
    <t>Branched-chain amino acid transport system 2 carrier protein (LIV-II)</t>
  </si>
  <si>
    <t>branched-chain amino acid transport; cation transmembrane transport; isoleucine transport; L-alpha-amino acid transmembrane transport; L-amino acid transport; leucine transport; L-valine transmembrane transport; valine transport</t>
  </si>
  <si>
    <t>btuB</t>
  </si>
  <si>
    <t>Vitamin B12 transporter BtuB (Cobalamin receptor) (Outer membrane cobalamin translocator)</t>
  </si>
  <si>
    <t>cell outer membrane; pore complex</t>
  </si>
  <si>
    <t>cobalamin transport; ion transport</t>
  </si>
  <si>
    <t>btuE</t>
  </si>
  <si>
    <t>Vitamin B12 transport periplasmic protein BtuE (EC 1.-.-.-)</t>
  </si>
  <si>
    <t>periplasmic space</t>
  </si>
  <si>
    <t>cellular oxidant detoxification; cobalt ion transport; response to hydroperoxide</t>
  </si>
  <si>
    <t>cadA</t>
  </si>
  <si>
    <t>Lysine decarboxylase, inducible (LDC) (EC 4.1.1.18)</t>
  </si>
  <si>
    <t>lysine catabolic process</t>
  </si>
  <si>
    <t>acid stress response</t>
  </si>
  <si>
    <t>can</t>
  </si>
  <si>
    <t>Carbonic anhydrase 2 (EC 4.2.1.1) (Carbonate dehydratase 2)</t>
  </si>
  <si>
    <t>carbon utilization</t>
  </si>
  <si>
    <t>carA</t>
  </si>
  <si>
    <t>Carbamoyl-phosphate synthase small chain (EC 6.3.5.5) (Carbamoyl-phosphate synthetase glutamine chain)</t>
  </si>
  <si>
    <t>carbamoyl-phosphate synthase complex; cytoplasm; cytosol</t>
  </si>
  <si>
    <t>de novo' pyrimidine nucleobase biosynthetic process; 'de novo' UMP biosynthetic process; arginine biosynthetic process; glutamine metabolic process; urea cycle</t>
  </si>
  <si>
    <t>carB</t>
  </si>
  <si>
    <t>Carbamoyl-phosphate synthase large chain (EC 6.3.5.5) (Carbamoyl-phosphate synthetase ammonia chain)</t>
  </si>
  <si>
    <t>carbamoyl-phosphate synthase complex; cytosol</t>
  </si>
  <si>
    <t>de novo' UMP biosynthetic process; arginine biosynthetic process; cellular amino acid biosynthetic process; pyrimidine nucleobase biosynthetic process; urea cycle</t>
  </si>
  <si>
    <t>cbpA</t>
  </si>
  <si>
    <t>Curved DNA-binding protein</t>
  </si>
  <si>
    <t>cytoplasm; nucleoid</t>
  </si>
  <si>
    <t>protein folding</t>
  </si>
  <si>
    <t>cdd</t>
  </si>
  <si>
    <t>Cytidine deaminase (EC 3.5.4.5) (Cytidine aminohydrolase) (CDA)</t>
  </si>
  <si>
    <t>cytidine deamination; deoxycytidine catabolic process; nucleobase-containing small molecule interconversion</t>
  </si>
  <si>
    <t>cdh</t>
  </si>
  <si>
    <t>CDP-diacylglycerol pyrophosphatase (EC 3.6.1.26) (CDP-diacylglycerol phosphatidylhydrolase) (CDP-diglyceride hydrolase)</t>
  </si>
  <si>
    <t>CDP-diacylglycerol catabolic process; phospholipid biosynthetic process</t>
  </si>
  <si>
    <t>cfa</t>
  </si>
  <si>
    <t>Cyclopropane-fatty-acyl-phospholipid synthase (CFA synthase) (Cyclopropane fatty acid synthase) (EC 2.1.1.79)</t>
  </si>
  <si>
    <t>fatty acid biosynthetic process; lipid modification</t>
  </si>
  <si>
    <t>chrR</t>
  </si>
  <si>
    <t>Chromate reductase (CHRR) (EC 1.6.5.2) (NAD(P)H dehydrogenase (quinone))</t>
  </si>
  <si>
    <t>xenobiotic metabolic process</t>
  </si>
  <si>
    <t>cirA</t>
  </si>
  <si>
    <t>Colicin I receptor</t>
  </si>
  <si>
    <t>cell outer membrane; integral component of membrane</t>
  </si>
  <si>
    <t>bacteriocin transport; iron assimilation; siderophore transmembrane transport</t>
  </si>
  <si>
    <t>transport</t>
  </si>
  <si>
    <t>clpA</t>
  </si>
  <si>
    <t>ATP-dependent Clp protease ATP-binding subunit ClpA</t>
  </si>
  <si>
    <t>protein unfolding; proteolysis; response to oxidative stress</t>
  </si>
  <si>
    <t>clpB</t>
  </si>
  <si>
    <t>Chaperone protein ClpB (Heat shock protein F84.1)</t>
  </si>
  <si>
    <t>protein processing; response to heat; response to unfolded protein</t>
  </si>
  <si>
    <t>response to misfolding and heat shock sigma factor RpoH</t>
  </si>
  <si>
    <t>clpP</t>
  </si>
  <si>
    <t>ATP-dependent Clp protease proteolytic subunit (EC 3.4.21.92) (Caseinolytic protease) (Endopeptidase Clp) (Heat shock protein F21.5) (Protease Ti)</t>
  </si>
  <si>
    <t>misfolded or incompletely synthesized protein catabolic process; proteasomal protein catabolic process; response to heat; response to temperature stimulus</t>
  </si>
  <si>
    <t>clpS</t>
  </si>
  <si>
    <t>ATP-dependent Clp protease adapter protein ClpS</t>
  </si>
  <si>
    <t>protein catabolic process; proteolysis; response to heat</t>
  </si>
  <si>
    <t>clpX</t>
  </si>
  <si>
    <t>ATP-dependent Clp protease ATP-binding subunit ClpX (ATP-dependent unfoldase ClpX)</t>
  </si>
  <si>
    <t>cell division; protein folding; protein unfolding; proteolysis; viral process</t>
  </si>
  <si>
    <t>clsA</t>
  </si>
  <si>
    <t>Cardiolipin synthase A (CL synthase) (EC 2.7.8.-)</t>
  </si>
  <si>
    <t>integral component of membrane; membrane; plasma membrane</t>
  </si>
  <si>
    <t>cardiolipin biosynthetic process</t>
  </si>
  <si>
    <t>cmk</t>
  </si>
  <si>
    <t>Cytidylate kinase (CK) (EC 2.7.4.25) (Cytidine monophosphate kinase) (CMP kinase) (Protein MssA) (p25)</t>
  </si>
  <si>
    <t>nucleobase-containing small molecule interconversion; nucleotide phosphorylation; pyrimidine nucleotide metabolic process</t>
  </si>
  <si>
    <t>cmoA</t>
  </si>
  <si>
    <t>tRNA (cmo5U34)-methyltransferase (EC 2.1.1.-)</t>
  </si>
  <si>
    <t>methylation; tRNA wobble uridine modification</t>
  </si>
  <si>
    <t>cmoB</t>
  </si>
  <si>
    <t>tRNA (mo5U34)-methyltransferase (EC 2.1.1.-)</t>
  </si>
  <si>
    <t>methylation; protein homotetramerization; tRNA wobble uridine modification</t>
  </si>
  <si>
    <t>cnu</t>
  </si>
  <si>
    <t>OriC-binding nucleoid-associated protein (H-NS/StpA-binding protein 2)</t>
  </si>
  <si>
    <t>negative regulation of single-species biofilm formation on inanimate substrate; positive regulation of DNA-templated transcription, termination</t>
  </si>
  <si>
    <t>coaA</t>
  </si>
  <si>
    <t>Pantothenate kinase (EC 2.7.1.33) (Pantothenic acid kinase) (Rts protein)</t>
  </si>
  <si>
    <t>coenzyme A biosynthetic process</t>
  </si>
  <si>
    <t>coaBC</t>
  </si>
  <si>
    <t>Coenzyme A biosynthesis bifunctional protein CoaBC (DNA/pantothenate metabolism flavoprotein) [Includes: Phosphopantothenoylcysteine decarboxylase (PPCDC) (EC 4.1.1.36) (CoaC); Phosphopantothenate--cysteine ligase (EC 6.3.2.5) (CoaB) (PPC synthetase) (PPCS) (Phosphopantothenoylcysteine synthase)]</t>
  </si>
  <si>
    <t>coenzyme A biosynthetic process; pantothenate catabolic process</t>
  </si>
  <si>
    <t>coaD</t>
  </si>
  <si>
    <t>Phosphopantetheine adenylyltransferase (EC 2.7.7.3) (Dephospho-CoA pyrophosphorylase) (Pantetheine-phosphate adenylyltransferase) (PPAT)</t>
  </si>
  <si>
    <t>cobB</t>
  </si>
  <si>
    <t>NAD-dependent protein deacylase (EC 3.5.1.-) (Regulatory protein SIR2 homolog)</t>
  </si>
  <si>
    <t>chemotaxis; peptidyl-lysine deacetylation; peptidyl-lysine desuccinylation</t>
  </si>
  <si>
    <t>copA</t>
  </si>
  <si>
    <t>Copper-exporting P-type ATPase A (EC 3.6.3.54) (Cu(+)-exporting ATPase)</t>
  </si>
  <si>
    <t>integral component of plasma membrane; intracellular membrane-bounded organelle; intrinsic component of membrane; membrane; plasma membrane</t>
  </si>
  <si>
    <t>cellular response to copper ion; cellular response to silver ion; copper ion export; copper ion transport; detoxification of copper ion; silver ion transmembrane transport</t>
  </si>
  <si>
    <t>corA</t>
  </si>
  <si>
    <t>Magnesium transport protein CorA</t>
  </si>
  <si>
    <t>integral component of plasma membrane</t>
  </si>
  <si>
    <t>cobalt ion transport; magnesium ion transmembrane transport; magnesium ion transport; nickel cation transmembrane transport</t>
  </si>
  <si>
    <t>corC</t>
  </si>
  <si>
    <t>Magnesium and cobalt efflux protein CorC</t>
  </si>
  <si>
    <t>cpdB</t>
  </si>
  <si>
    <t>2',3'-cyclic-nucleotide 2'-phosphodiesterase/3'-nucleotidase (EC 3.1.3.6) (EC 3.1.4.16)</t>
  </si>
  <si>
    <t>cellular response to DNA damage stimulus; dephosphorylation; nucleotide catabolic process</t>
  </si>
  <si>
    <t>cpxA</t>
  </si>
  <si>
    <t>Sensor histidine kinase CpxA (EC 2.7.13.3)</t>
  </si>
  <si>
    <t>cell adhesion involved in biofilm formation; phosphorelay signal transduction system; protein autophosphorylation; signal transduction by protein phosphorylation</t>
  </si>
  <si>
    <t>cpxP</t>
  </si>
  <si>
    <t>Periplasmic protein CpxP (ORF_o167) (Periplasmic accessory protein CpxP)</t>
  </si>
  <si>
    <t>negative regulation of transcription, DNA-templated</t>
  </si>
  <si>
    <t>stress response</t>
  </si>
  <si>
    <t>cpxR</t>
  </si>
  <si>
    <t>Transcriptional regulatory protein CpxR</t>
  </si>
  <si>
    <t>negative regulation of transcription, DNA-templated; phosphorelay signal transduction system; positive regulation of transcription, DNA-templated; transcription, DNA-templated</t>
  </si>
  <si>
    <t>creA</t>
  </si>
  <si>
    <t>Protein CreA (Catabolite regulation protein A)</t>
  </si>
  <si>
    <t>crl</t>
  </si>
  <si>
    <t>Sigma factor-binding protein Crl (Curlin genes transcriptional activatory protein)</t>
  </si>
  <si>
    <t>cellular protein complex assembly; positive regulation of transcription, DNA-templated; transcription, DNA-templated</t>
  </si>
  <si>
    <t>crp</t>
  </si>
  <si>
    <t>cAMP-activated global transcriptional regulator CRP (Catabolite activator protein) (CAP) (Catabolite gene activator) (cAMP receptor protein) (CRP) (cAMP regulatory protein)</t>
  </si>
  <si>
    <t>carbon catabolite repression of transcription; negative regulation of transcription, DNA-templated; positive regulation of transcription, DNA-templated; transcription, DNA-templated</t>
  </si>
  <si>
    <t>crr</t>
  </si>
  <si>
    <t>Glucose-specific phosphotransferase enzyme IIA component (EC 2.7.1.-) (EIIA-Glc) (EIII-Glc) (PTS system glucose-specific EIIA component)</t>
  </si>
  <si>
    <t>cytosol; extrinsic component of cytoplasmic side of plasma membrane; membrane</t>
  </si>
  <si>
    <t>carbohydrate transmembrane transport; negative regulation of carbohydrate metabolic process; phosphoenolpyruvate-dependent sugar phosphotransferase system</t>
  </si>
  <si>
    <t>csdE</t>
  </si>
  <si>
    <t>Sulfur acceptor protein CsdE</t>
  </si>
  <si>
    <t>iron-sulfur cluster assembly</t>
  </si>
  <si>
    <t>csiE</t>
  </si>
  <si>
    <t>Stationary phase-inducible protein CsiE</t>
  </si>
  <si>
    <t>regulation of transcription, DNA-templated</t>
  </si>
  <si>
    <t>cspA</t>
  </si>
  <si>
    <t>Cold shock protein CspA (CSP-A) (7.4 kDa cold shock protein) (CS7.4)</t>
  </si>
  <si>
    <t>negative regulation of DNA-templated transcription, termination; positive regulation of transcription, DNA-templated; response to cold; transcription, DNA-templated; transcription antitermination</t>
  </si>
  <si>
    <t>cspC</t>
  </si>
  <si>
    <t>Cold shock-like protein CspC (CSP-C)</t>
  </si>
  <si>
    <t>negative regulation of DNA-templated transcription, termination; transcription, DNA-templated; transcription antitermination</t>
  </si>
  <si>
    <t>cspD</t>
  </si>
  <si>
    <t>Cold shock-like protein CspD (CSP-D)</t>
  </si>
  <si>
    <t>negative regulation of DNA replication; regulation of transcription, DNA-templated; response to starvation</t>
  </si>
  <si>
    <t>cspE</t>
  </si>
  <si>
    <t>Cold shock-like protein CspE (CSP-E)</t>
  </si>
  <si>
    <t>cstA</t>
  </si>
  <si>
    <t>Carbon starvation protein A</t>
  </si>
  <si>
    <t>integral component of plasma membrane; plasma membrane</t>
  </si>
  <si>
    <t>cellular response to starvation</t>
  </si>
  <si>
    <t>cueO</t>
  </si>
  <si>
    <t>Blue copper oxidase CueO (Copper efflux oxidase)</t>
  </si>
  <si>
    <t>curA</t>
  </si>
  <si>
    <t>NADPH-dependent curcumin reductase (EC 1.3.1.n3) (NADPH-dependent curcumin/dihydrocurcumin reductase)</t>
  </si>
  <si>
    <t>cyaY</t>
  </si>
  <si>
    <t>Protein CyaY</t>
  </si>
  <si>
    <t>cydA</t>
  </si>
  <si>
    <t>Cytochrome bd-I ubiquinol oxidase subunit 1 (EC 1.10.3.14) (Cytochrome bd-I oxidase subunit I) (Cytochrome d ubiquinol oxidase subunit I)</t>
  </si>
  <si>
    <t>cytochrome complex; integral component of plasma membrane; membrane; plasma membrane</t>
  </si>
  <si>
    <t>aerobic electron transport chain; oxidative phosphorylation</t>
  </si>
  <si>
    <t>cydC</t>
  </si>
  <si>
    <t>ATP-binding/permease protein CydC</t>
  </si>
  <si>
    <t>ATP-binding cassette (ABC) transporter complex; integral component of membrane; integral component of plasma membrane</t>
  </si>
  <si>
    <t>cysteine export; glutathione transmembrane transport; regulation of heme biosynthetic process</t>
  </si>
  <si>
    <t xml:space="preserve">upregulated </t>
  </si>
  <si>
    <t>cydD</t>
  </si>
  <si>
    <t>ATP-binding/permease protein CydD</t>
  </si>
  <si>
    <t>ATP-binding cassette (ABC) transporter complex; integral component of plasma membrane; membrane; plasma membrane</t>
  </si>
  <si>
    <t>cell redox homeostasis; cysteine export; glutathione transmembrane transport; lipid transport</t>
  </si>
  <si>
    <t>cyoA</t>
  </si>
  <si>
    <t>Cytochrome bo(3) ubiquinol oxidase subunit 2 (Cytochrome b562-o complex subunit II) (Cytochrome o ubiquinol oxidase subunit 2) (Cytochrome o subunit 2) (Oxidase bo(3) subunit 2) (Ubiquinol oxidase chain B) (Ubiquinol oxidase polypeptide II) (Ubiquinol oxidase subunit 2)</t>
  </si>
  <si>
    <t>cytochrome o ubiquinol oxidase complex; integral component of external side of plasma membrane; integral component of plasma membrane; plasma membrane; respiratory chain</t>
  </si>
  <si>
    <t>aerobic electron transport chain; aerobic respiration; electron transport coupled proton transport</t>
  </si>
  <si>
    <t>cyoB</t>
  </si>
  <si>
    <t>Cytochrome bo(3) ubiquinol oxidase subunit 1 (EC 1.10.3.10) (Cytochrome b562-o complex subunit I) (Cytochrome o ubiquinol oxidase subunit 1) (Cytochrome o subunit 1) (Oxidase bo(3) subunit 1) (Ubiquinol oxidase chain A) (Ubiquinol oxidase polypeptide I) (Ubiquinol oxidase subunit 1)</t>
  </si>
  <si>
    <t>cytochrome o ubiquinol oxidase complex; integral component of plasma membrane; plasma membrane; respiratory chain</t>
  </si>
  <si>
    <t>cysB</t>
  </si>
  <si>
    <t>HTH-type transcriptional regulator CysB (Cys regulon transcriptional activator)</t>
  </si>
  <si>
    <t>cysteine biosynthetic process; transcription, DNA-templated</t>
  </si>
  <si>
    <t>cysE</t>
  </si>
  <si>
    <t>Serine acetyltransferase (SAT) (EC 2.3.1.30)</t>
  </si>
  <si>
    <t>cysteine synthase complex; cytosol</t>
  </si>
  <si>
    <t>cysteine biosynthetic process from serine</t>
  </si>
  <si>
    <t>cysG</t>
  </si>
  <si>
    <t>Siroheme synthase [Includes: Uroporphyrinogen-III C-methyltransferase (Urogen III methylase) (EC 2.1.1.107) (SUMT) (Uroporphyrinogen III methylase) (UROM); Precorrin-2 dehydrogenase (EC 1.3.1.76); Sirohydrochlorin ferrochelatase (EC 4.99.1.4)]</t>
  </si>
  <si>
    <t>cobalamin biosynthetic process; response to osmotic stress; siroheme biosynthetic process</t>
  </si>
  <si>
    <t>cysJ</t>
  </si>
  <si>
    <t>Sulfite reductase [NADPH] flavoprotein alpha-component (SiR-FP) (EC 1.8.1.2)</t>
  </si>
  <si>
    <t>sulfite reductase complex (NADPH)</t>
  </si>
  <si>
    <t>cysteine biosynthetic process; hydrogen sulfide biosynthetic process; sulfate assimilation</t>
  </si>
  <si>
    <t>cysK</t>
  </si>
  <si>
    <t>Cysteine synthase A (CSase A) (EC 2.5.1.47) (O-acetylserine (thiol)-lyase A) (OAS-TL A) (O-acetylserine sulfhydrylase A) (S-carboxymethylcysteine synthase) (EC 4.5.1.5) (Sulfate starvation-induced protein 5) (SSI5)</t>
  </si>
  <si>
    <t>cellular amino acid biosynthetic process; cysteine biosynthetic process from serine</t>
  </si>
  <si>
    <t>cysM</t>
  </si>
  <si>
    <t>Cysteine synthase B (CSase B) (EC 2.5.1.47) (O-acetylserine (thiol)-lyase B) (OAS-TL B) (O-acetylserine sulfhydrylase B)</t>
  </si>
  <si>
    <t>cysS</t>
  </si>
  <si>
    <t>Cysteine--tRNA ligase (EC 6.1.1.16) (Cysteinyl-tRNA synthetase) (CysRS)</t>
  </si>
  <si>
    <t>cysteinyl-tRNA aminoacylation</t>
  </si>
  <si>
    <t>cytR</t>
  </si>
  <si>
    <t>HTH-type transcriptional repressor CytR</t>
  </si>
  <si>
    <t>negative regulation of transcription, DNA-templated; transcription, DNA-templated</t>
  </si>
  <si>
    <t>dacA</t>
  </si>
  <si>
    <t>D-alanyl-D-alanine carboxypeptidase DacA (DD-carboxypeptidase) (DD-peptidase) (EC 3.4.16.4) (Beta-lactamase) (EC 3.5.2.6) (Penicillin-binding protein 5) (PBP-5)</t>
  </si>
  <si>
    <t>cell wall macromolecule metabolic process; cell wall organization; peptidoglycan biosynthetic process; peptidoglycan metabolic process; regulation of cell shape</t>
  </si>
  <si>
    <t>dacB</t>
  </si>
  <si>
    <t>D-alanyl-D-alanine carboxypeptidase DacB (DD-carboxypeptidase) (DD-peptidase) (EC 3.4.16.4) (D-alanyl-D-alanine endopeptidase) (DD-endopeptidase) (EC 3.4.21.-) (Penicillin-binding protein 4) (PBP-4)</t>
  </si>
  <si>
    <t>cell wall macromolecule catabolic process; cell wall organization; FtsZ-dependent cytokinesis; peptidoglycan biosynthetic process; peptidoglycan catabolic process; peptidoglycan metabolic process; peptidoglycan turnover; regulation of cell shape; response to antibiotic</t>
  </si>
  <si>
    <t>dacC</t>
  </si>
  <si>
    <t>D-alanyl-D-alanine carboxypeptidase DacC (DD-carboxypeptidase) (DD-peptidase) (EC 3.4.16.4) (Penicillin-binding protein 6) (PBP-6)</t>
  </si>
  <si>
    <t>cell wall organization; peptidoglycan biosynthetic process; regulation of cell shape; response to drug</t>
  </si>
  <si>
    <t>dadA</t>
  </si>
  <si>
    <t>D-amino acid dehydrogenase (EC 1.4.99.-) (D-alanine dehydrogenase)</t>
  </si>
  <si>
    <t>plasma membrane</t>
  </si>
  <si>
    <t>D-alanine catabolic process; L-alanine oxidation to pyruvate via D-alanine</t>
  </si>
  <si>
    <t>dadX</t>
  </si>
  <si>
    <t>Alanine racemase, catabolic (EC 5.1.1.1)</t>
  </si>
  <si>
    <t>alanine metabolic process</t>
  </si>
  <si>
    <t>damX</t>
  </si>
  <si>
    <t>Cell division protein DamX</t>
  </si>
  <si>
    <t>cell division site; cell septum; integral component of plasma membrane</t>
  </si>
  <si>
    <t>cytokinetic process</t>
  </si>
  <si>
    <t>dapA</t>
  </si>
  <si>
    <t>4-hydroxy-tetrahydrodipicolinate synthase (HTPA synthase) (EC 4.3.3.7)</t>
  </si>
  <si>
    <t>diaminopimelate biosynthetic process; lysine biosynthetic process via diaminopimelate</t>
  </si>
  <si>
    <t>dapB</t>
  </si>
  <si>
    <t>4-hydroxy-tetrahydrodipicolinate reductase (HTPA reductase) (EC 1.17.1.8)</t>
  </si>
  <si>
    <t>cellular amino acid biosynthetic process; diaminopimelate biosynthetic process; lysine biosynthetic process via diaminopimelate</t>
  </si>
  <si>
    <t>dapD</t>
  </si>
  <si>
    <t>2,3,4,5-tetrahydropyridine-2,6-dicarboxylate N-succinyltransferase (EC 2.3.1.117) (Tetrahydrodipicolinate N-succinyltransferase) (THDP succinyltransferase) (THP succinyltransferase) (Tetrahydropicolinate succinylase)</t>
  </si>
  <si>
    <t>diaminopimelate biosynthetic process; lysine biosynthetic process; lysine biosynthetic process via diaminopimelate</t>
  </si>
  <si>
    <t>dapE</t>
  </si>
  <si>
    <t>Succinyl-diaminopimelate desuccinylase (SDAP desuccinylase) (EC 3.5.1.18) (N-succinyl-LL-2,6-diaminoheptanedioate amidohydrolase)</t>
  </si>
  <si>
    <t>dapF</t>
  </si>
  <si>
    <t>Diaminopimelate epimerase (DAP epimerase) (EC 5.1.1.7)</t>
  </si>
  <si>
    <t>lysine biosynthetic process via diaminopimelate</t>
  </si>
  <si>
    <t>dcm</t>
  </si>
  <si>
    <t>DNA-cytosine methyltransferase (EC 2.1.1.37) (M.EcoDcm)</t>
  </si>
  <si>
    <t>C-5 methylation of cytosine; DNA restriction-modification system</t>
  </si>
  <si>
    <t>dcp</t>
  </si>
  <si>
    <t>Peptidyl-dipeptidase dcp (EC 3.4.15.5) (Dipeptidyl carboxypeptidase)</t>
  </si>
  <si>
    <t>cytoplasm; cytosol; outer membrane-bounded periplasmic space</t>
  </si>
  <si>
    <t>peptide metabolic process; proteolysis</t>
  </si>
  <si>
    <t>dcrB</t>
  </si>
  <si>
    <t>Protein DcrB</t>
  </si>
  <si>
    <t>dcuA</t>
  </si>
  <si>
    <t>Anaerobic C4-dicarboxylate transporter DcuA</t>
  </si>
  <si>
    <t>C4-dicarboxylate transport</t>
  </si>
  <si>
    <t>dcuC</t>
  </si>
  <si>
    <t>Anaerobic C4-dicarboxylate transporter DcuC</t>
  </si>
  <si>
    <t>dcyD</t>
  </si>
  <si>
    <t>D-cysteine desulfhydrase (EC 4.4.1.15)</t>
  </si>
  <si>
    <t>cellular response to sulfur starvation; D-amino acid metabolic process; D-cysteine catabolic process; sulfur compound metabolic process; sulfur utilization</t>
  </si>
  <si>
    <t>ddlA</t>
  </si>
  <si>
    <t>D-alanine--D-alanine ligase A (EC 6.3.2.4) (D-Ala-D-Ala ligase A) (D-alanylalanine synthetase A)</t>
  </si>
  <si>
    <t>cell wall organization; peptidoglycan biosynthetic process; regulation of cell shape</t>
  </si>
  <si>
    <t>ddlB</t>
  </si>
  <si>
    <t>D-alanine--D-alanine ligase B (EC 6.3.2.4) (D-Ala-D-Ala ligase B) (D-alanylalanine synthetase B)</t>
  </si>
  <si>
    <t>deaD</t>
  </si>
  <si>
    <t>ATP-dependent RNA helicase DeaD (EC 3.6.4.13) (Cold-shock DEAD box protein A) (Translation factor W2)</t>
  </si>
  <si>
    <t>cellular response to cold; mRNA stabilization; positive regulation of translation; ribosomal large subunit assembly; RNA catabolic process; RNA secondary structure unwinding</t>
  </si>
  <si>
    <t>def</t>
  </si>
  <si>
    <t>Peptide deformylase (PDF) (EC 3.5.1.88) (Polypeptide deformylase)</t>
  </si>
  <si>
    <t>co-translational protein modification; N-terminal protein amino acid modification; translation</t>
  </si>
  <si>
    <t>degP</t>
  </si>
  <si>
    <t>Periplasmic serine endoprotease DegP (EC 3.4.21.107) (Heat shock protein DegP) (Protease Do)</t>
  </si>
  <si>
    <t>outer membrane-bounded periplasmic space; plasma membrane</t>
  </si>
  <si>
    <t>misfolded or incompletely synthesized protein catabolic process; protein folding; proteolysis; response to oxidative stress; response to temperature stimulus</t>
  </si>
  <si>
    <t>degradation/folding</t>
  </si>
  <si>
    <t>cpxR-abh.</t>
  </si>
  <si>
    <t>degQ</t>
  </si>
  <si>
    <t>Periplasmic pH-dependent serine endoprotease DegQ (EC 3.4.21.107) (Protease Do)</t>
  </si>
  <si>
    <t>integral component of external side of plasma membrane; periplasmic space</t>
  </si>
  <si>
    <t>proteolysis; proteolysis involved in cellular protein catabolic process</t>
  </si>
  <si>
    <t>degS</t>
  </si>
  <si>
    <t>Serine endoprotease DegS (EC 3.4.21.107) (Site-1 protease DegS) (S1P protease DegS) (Site-1-type intramembrane protease)</t>
  </si>
  <si>
    <t>integral component of external side of plasma membrane; outer membrane-bounded periplasmic space</t>
  </si>
  <si>
    <t>cellular response to misfolded protein; proteolysis</t>
  </si>
  <si>
    <t>deoA</t>
  </si>
  <si>
    <t>Thymidine phosphorylase (EC 2.4.2.4) (TdRPase)</t>
  </si>
  <si>
    <t>cellular response to DNA damage stimulus; pyrimidine nucleobase metabolic process; thymidine metabolic process</t>
  </si>
  <si>
    <t>deoB</t>
  </si>
  <si>
    <t>Phosphopentomutase (EC 5.4.2.7) (Phosphodeoxyribomutase)</t>
  </si>
  <si>
    <t>5-phosphoribose 1-diphosphate biosynthetic process; cellular metabolic compound salvage; cellular response to DNA damage stimulus; deoxyribonucleotide catabolic process</t>
  </si>
  <si>
    <t>deoC</t>
  </si>
  <si>
    <t>Deoxyribose-phosphate aldolase (DERA) (EC 4.1.2.4) (2-deoxy-D-ribose 5-phosphate aldolase) (Phosphodeoxyriboaldolase) (Deoxyriboaldolase)</t>
  </si>
  <si>
    <t>carbohydrate catabolic process; cellular response to DNA damage stimulus; deoxyribonucleotide catabolic process; deoxyribose phosphate catabolic process; nucleobase-containing small molecule interconversion</t>
  </si>
  <si>
    <t>deoD</t>
  </si>
  <si>
    <t>Purine nucleoside phosphorylase DeoD-type (PNP) (EC 2.4.2.1) (Inosine phosphorylase)</t>
  </si>
  <si>
    <t>cellular response to DNA damage stimulus; purine nucleoside catabolic process; purine nucleoside interconversion</t>
  </si>
  <si>
    <t>der</t>
  </si>
  <si>
    <t>GTPase Der (Double era-like domain protein) (GTP-binding protein EngA)</t>
  </si>
  <si>
    <t>ribosomal large subunit assembly</t>
  </si>
  <si>
    <t>dgt</t>
  </si>
  <si>
    <t>Deoxyguanosinetriphosphate triphosphohydrolase (dGTP triphosphohydrolase) (dGTPase) (EC 3.1.5.1)</t>
  </si>
  <si>
    <t>dGTP catabolic process; GTP metabolic process; nucleobase-containing small molecule interconversion</t>
  </si>
  <si>
    <t>dhaK</t>
  </si>
  <si>
    <t>PTS-dependent dihydroxyacetone kinase, dihydroxyacetone-binding subunit DhaK (EC 2.7.-.-)</t>
  </si>
  <si>
    <t>cellular response to DNA damage stimulus; glycerol catabolic process; ketone catabolic process; monosaccharide catabolic process</t>
  </si>
  <si>
    <t>dhaL</t>
  </si>
  <si>
    <t>PTS-dependent dihydroxyacetone kinase, ADP-binding subunit DhaL (EC 2.7.-.-)</t>
  </si>
  <si>
    <t>glycerol catabolic process</t>
  </si>
  <si>
    <t>dhaM</t>
  </si>
  <si>
    <t>PTS-dependent dihydroxyacetone kinase, phosphotransferase subunit DhaM [Includes: Phosphocarrier protein HPr (Protein H); Phosphotransferase enzyme IIA component (EC 2.7.1.-) (PTS system EIIA component)]</t>
  </si>
  <si>
    <t>cytosol; integral component of membrane</t>
  </si>
  <si>
    <t>cellular response to DNA damage stimulus; glycerol catabolic process; phosphoenolpyruvate-dependent sugar phosphotransferase system</t>
  </si>
  <si>
    <t>dicA</t>
  </si>
  <si>
    <t>HTH-type transcriptional regulator DicA (Repressor protein of division inhibition gene dicA)</t>
  </si>
  <si>
    <t>cell cycle; cell division; regulation of transcription, DNA-templated; transcription, DNA-templated</t>
  </si>
  <si>
    <t>djlA</t>
  </si>
  <si>
    <t>DnaJ-like protein DjlA</t>
  </si>
  <si>
    <t>dkgA</t>
  </si>
  <si>
    <t>2,5-diketo-D-gluconic acid reductase A (2,5-DKG reductase A) (2,5-DKGR A) (25DKGR-A) (EC 1.1.1.274) (AKR5C)</t>
  </si>
  <si>
    <t>L-ascorbic acid biosynthetic process; methylglyoxal catabolic process</t>
  </si>
  <si>
    <t>dkgB</t>
  </si>
  <si>
    <t>2,5-diketo-D-gluconic acid reductase B (2,5-DKG reductase B) (2,5-DKGR B) (25DKGR-B) (EC 1.1.1.346) (AKR5D)</t>
  </si>
  <si>
    <t>dksA</t>
  </si>
  <si>
    <t>RNA polymerase-binding transcription factor DksA (DnaK suppressor protein)</t>
  </si>
  <si>
    <t>regulation of gene expression</t>
  </si>
  <si>
    <t>dld</t>
  </si>
  <si>
    <t>D-lactate dehydrogenase (EC 1.1.1.28) (Respiratory D-lactate dehydrogenase)</t>
  </si>
  <si>
    <t>extrinsic component of cytoplasmic side of plasma membrane; integral component of plasma membrane; plasma membrane</t>
  </si>
  <si>
    <t>aerobic respiration; anaerobic respiration; lactate oxidation; respiratory electron transport chain; transmembrane transport</t>
  </si>
  <si>
    <t>dmsA</t>
  </si>
  <si>
    <t>Dimethyl sulfoxide reductase DmsA (DMSO reductase) (DMSOR) (Me2SO reductase) (EC 1.8.5.3)</t>
  </si>
  <si>
    <t>dimethyl sulfoxide reductase complex; intrinsic component of periplasmic side of plasma membrane</t>
  </si>
  <si>
    <t>anaerobic respiration</t>
  </si>
  <si>
    <t>dnaB</t>
  </si>
  <si>
    <t>Replicative DNA helicase (EC 3.6.4.12)</t>
  </si>
  <si>
    <t>cytosol; primosome complex</t>
  </si>
  <si>
    <t>DNA replication; DNA replication, synthesis of RNA primer; DNA unwinding involved in DNA replication; response to ionizing radiation</t>
  </si>
  <si>
    <t>dnaC</t>
  </si>
  <si>
    <t>DNA replication protein DnaC</t>
  </si>
  <si>
    <t>primosome complex</t>
  </si>
  <si>
    <t>DNA replication, synthesis of RNA primer; DNA strand elongation involved in DNA replication</t>
  </si>
  <si>
    <t>dnaE</t>
  </si>
  <si>
    <t>DNA polymerase III subunit alpha (EC 2.7.7.7)</t>
  </si>
  <si>
    <t>cytoplasm; cytosol; DNA polymerase III, core complex</t>
  </si>
  <si>
    <t>DNA biosynthetic process; DNA replication</t>
  </si>
  <si>
    <t>dnaG</t>
  </si>
  <si>
    <t>DNA primase (EC 2.7.7.-)</t>
  </si>
  <si>
    <t>cytoplasm; primosome complex</t>
  </si>
  <si>
    <t>DNA replication, synthesis of RNA primer</t>
  </si>
  <si>
    <t>dnaJ</t>
  </si>
  <si>
    <t>Chaperone protein DnaJ (HSP40) (Heat shock protein J)</t>
  </si>
  <si>
    <t>cytoplasm; cytosol; membrane</t>
  </si>
  <si>
    <t>chaperone cofactor-dependent protein refolding; DNA replication; oxidation-reduction process; protein folding; protein refolding; regulation of nucleic acid-templated transcription; response to heat; viral process</t>
  </si>
  <si>
    <t>dnaK</t>
  </si>
  <si>
    <t>Chaperone protein DnaK (HSP70) (Heat shock 70 kDa protein) (Heat shock protein 70)</t>
  </si>
  <si>
    <t>cytoplasm; cytosol; membrane; plasma membrane</t>
  </si>
  <si>
    <t>cellular response to unfolded protein; chaperone cofactor-dependent protein refolding; chaperone mediated protein folding requiring cofactor; DNA replication; protein complex assembly; protein complex disassembly; regulation of nucleic acid-templated transcription; response to heat</t>
  </si>
  <si>
    <t>dnaN</t>
  </si>
  <si>
    <t>DNA polymerase III subunit beta (EC 2.7.7.7) (Beta sliding clamp) (Beta clamp)</t>
  </si>
  <si>
    <t>cytosol; DNA polymerase III complex</t>
  </si>
  <si>
    <t>cellular response to DNA damage stimulus; DNA strand elongation involved in DNA replication</t>
  </si>
  <si>
    <t>dnaT</t>
  </si>
  <si>
    <t>Primosomal protein 1 (Primosomal protein I)</t>
  </si>
  <si>
    <t>DNA-dependent DNA replication; DNA replication, synthesis of RNA primer; pre-replicative complex assembly involved in nuclear cell cycle DNA replication</t>
  </si>
  <si>
    <t>dnaX</t>
  </si>
  <si>
    <t>DNA polymerase III subunit tau (EC 2.7.7.7) (DNA polymerase III subunit gamma)</t>
  </si>
  <si>
    <t>DNA polymerase III, clamp loader complex</t>
  </si>
  <si>
    <t>DNA-dependent DNA replication; DNA replication</t>
  </si>
  <si>
    <t>dppA</t>
  </si>
  <si>
    <t>Periplasmic dipeptide transport protein (Dipeptide-binding protein) (DBP)</t>
  </si>
  <si>
    <t>ATP-binding cassette (ABC) transporter complex; outer membrane-bounded periplasmic space</t>
  </si>
  <si>
    <t>chemotaxis; peptide transport; protein transport; transmembrane transport</t>
  </si>
  <si>
    <t>dps</t>
  </si>
  <si>
    <t>DNA protection during starvation protein (EC 1.16.-.-)</t>
  </si>
  <si>
    <t>cytoplasm; membrane; nucleoid</t>
  </si>
  <si>
    <t>cellular iron ion homeostasis; chromosome condensation; response to starvation</t>
  </si>
  <si>
    <t>OxyR regulated</t>
  </si>
  <si>
    <t>dsbA</t>
  </si>
  <si>
    <t>Thiol:disulfide interchange protein DsbA</t>
  </si>
  <si>
    <t>cell redox homeostasis; cellular response to antibiotic; oxidation-reduction process; protein folding</t>
  </si>
  <si>
    <t>dsbB</t>
  </si>
  <si>
    <t>Disulfide bond formation protein B (Disulfide oxidoreductase)</t>
  </si>
  <si>
    <t>electron transport chain; response to heat</t>
  </si>
  <si>
    <t>dsbC</t>
  </si>
  <si>
    <t>Thiol:disulfide interchange protein DsbC</t>
  </si>
  <si>
    <t>cell redox homeostasis; oxidation-reduction process; protein folding</t>
  </si>
  <si>
    <t>dsbG</t>
  </si>
  <si>
    <t>Thiol:disulfide interchange protein DsbG</t>
  </si>
  <si>
    <t>oxidation-reduction process; protein folding</t>
  </si>
  <si>
    <t>dsdA</t>
  </si>
  <si>
    <t>D-serine dehydratase (EC 4.3.1.18) (D-serine deaminase) (DSD)</t>
  </si>
  <si>
    <t>cellular response to DNA damage stimulus; detoxification of nitrogen compound; D-serine biosynthetic process; D-serine catabolic process; D-serine metabolic process; L-serine metabolic process</t>
  </si>
  <si>
    <t>dsdX</t>
  </si>
  <si>
    <t>DsdX permease</t>
  </si>
  <si>
    <t>cellular response to DNA damage stimulus; D-serine transport</t>
  </si>
  <si>
    <t>dusA</t>
  </si>
  <si>
    <t>tRNA-dihydrouridine(20/20a) synthase (EC 1.3.1.-) (EC 1.3.1.91) (U20-specific dihydrouridine synthase) (U20-specific Dus) (tRNA-dihydrouridine synthase A)</t>
  </si>
  <si>
    <t>dut</t>
  </si>
  <si>
    <t>Deoxyuridine 5'-triphosphate nucleotidohydrolase (dUTPase) (EC 3.6.1.23) (dUTP pyrophosphatase)</t>
  </si>
  <si>
    <t>dUMP biosynthetic process; dUTP catabolic process</t>
  </si>
  <si>
    <t>dxr</t>
  </si>
  <si>
    <t>1-deoxy-D-xylulose 5-phosphate reductoisomerase (DXP reductoisomerase) (EC 1.1.1.267) (1-deoxyxylulose-5-phosphate reductoisomerase) (2-C-methyl-D-erythritol 4-phosphate synthase)</t>
  </si>
  <si>
    <t>isopentenyl diphosphate biosynthetic process, methylerythritol 4-phosphate pathway; isopentenyl diphosphate biosynthetic process, methylerythritol 4-phosphate pathway involved in terpenoid biosynthetic process</t>
  </si>
  <si>
    <t>dxs</t>
  </si>
  <si>
    <t>1-deoxy-D-xylulose-5-phosphate synthase (EC 2.2.1.7) (1-deoxyxylulose-5-phosphate synthase) (DXP synthase) (DXPS)</t>
  </si>
  <si>
    <t>1-deoxy-D-xylulose 5-phosphate biosynthetic process; isopentenyl diphosphate biosynthetic process, methylerythritol 4-phosphate pathway; pyridoxine biosynthetic process; terpenoid biosynthetic process; thiamine biosynthetic process; ubiquinone biosynthetic process</t>
  </si>
  <si>
    <t>ECDH10B_1076</t>
  </si>
  <si>
    <t>ECDH10B_2409</t>
  </si>
  <si>
    <t>eco</t>
  </si>
  <si>
    <t>Ecotin</t>
  </si>
  <si>
    <t>negative regulation of endopeptidase activity</t>
  </si>
  <si>
    <t>eda</t>
  </si>
  <si>
    <t>KHG/KDPG aldolase [Includes: 4-hydroxy-2-oxoglutarate aldolase (EC 4.1.3.16) (2-keto-4-hydroxyglutarate aldolase) (KHG-aldolase); 2-dehydro-3-deoxy-phosphogluconate aldolase (EC 4.1.2.14) (2-keto-3-deoxy-6-phosphogluconate aldolase) (KDPG-aldolase) (Phospho-2-dehydro-3-deoxygluconate aldolase) (Phospho-2-keto-3-deoxygluconate aldolase)]</t>
  </si>
  <si>
    <t>edd</t>
  </si>
  <si>
    <t>Phosphogluconate dehydratase (EC 4.2.1.12) (6-phosphogluconate dehydratase)</t>
  </si>
  <si>
    <t>branched-chain amino acid biosynthetic process; Entner-Doudoroff pathway through 6-phosphogluconate</t>
  </si>
  <si>
    <t>efeO</t>
  </si>
  <si>
    <t>Iron uptake system component EfeO</t>
  </si>
  <si>
    <t>cellular response to DNA damage stimulus; response to antibiotic; response to zinc ion</t>
  </si>
  <si>
    <t>efp</t>
  </si>
  <si>
    <t>Elongation factor P (EF-P)</t>
  </si>
  <si>
    <t>translational elongation</t>
  </si>
  <si>
    <t>elbB</t>
  </si>
  <si>
    <t>Enhancing lycopene biosynthesis protein 2 (Sigma cross-reacting protein 27A) (SCRP-27A)</t>
  </si>
  <si>
    <t>isoprenoid biosynthetic process; positive regulation of isoprenoid metabolic process</t>
  </si>
  <si>
    <t>emrA</t>
  </si>
  <si>
    <t>Multidrug export protein EmrA</t>
  </si>
  <si>
    <t>integral component of membrane; intrinsic component of periplasmic side of plasma membrane; intrinsic component of plasma membrane</t>
  </si>
  <si>
    <t>response to antibiotic</t>
  </si>
  <si>
    <t>emtA</t>
  </si>
  <si>
    <t>Endo-type membrane-bound lytic murein transglycosylase A (EC 4.2.2.n2) (Peptidoglycan lytic endotransglycosylase)</t>
  </si>
  <si>
    <t>cell outer membrane</t>
  </si>
  <si>
    <t>cell wall macromolecule catabolic process; cell wall organization; peptidoglycan turnover</t>
  </si>
  <si>
    <t>engB</t>
  </si>
  <si>
    <t>Probable GTP-binding protein EngB</t>
  </si>
  <si>
    <t>barrier septum assembly</t>
  </si>
  <si>
    <t>eno</t>
  </si>
  <si>
    <t>Enolase (EC 4.2.1.11) (2-phospho-D-glycerate hydro-lyase) (2-phosphoglycerate dehydratase)</t>
  </si>
  <si>
    <t>cell surface; cytoskeleton; cytosol; extracellular region; membrane; phosphopyruvate hydratase complex</t>
  </si>
  <si>
    <t>entA</t>
  </si>
  <si>
    <t>2,3-dihydro-2,3-dihydroxybenzoate dehydrogenase (DiDHB-DH) (EC 1.3.1.28) (Trans-2,3-dihydro-2,3-dihydroxybenzoate dehydrogenase)</t>
  </si>
  <si>
    <t>enterobactin biosynthetic process</t>
  </si>
  <si>
    <t>entB</t>
  </si>
  <si>
    <t>Enterobactin synthase component B (EC 6.3.2.14) (Enterobactin biosynthesis bifunctional protein EntB) (Enterochelin synthase B) [Includes: Isochorismatase (EC 3.3.2.1) (2,3-dihydro-2,3-dihydroxybenzoate synthase) (Isochorismate lyase); Aryl carrier protein (ArCP)]</t>
  </si>
  <si>
    <t>cytosol; plasma membrane</t>
  </si>
  <si>
    <t>entE</t>
  </si>
  <si>
    <t>Enterobactin synthase component E (EC 6.3.2.14) (2,3-dihydroxybenzoate-AMP ligase) (DHB-AMP ligase) (2,3-dihydroxybenzoate-AMP synthase) (EC 2.7.7.58) (Dihydroxybenzoic acid-activating enzyme) (Enterochelin synthase E) (S-dihydroxybenzoyltransferase) (EC 2.5.1.-)</t>
  </si>
  <si>
    <t>entF</t>
  </si>
  <si>
    <t>Enterobactin synthase component F (EC 2.7.7.-) (Enterochelin synthase F) (Serine-activating enzyme) (Seryl-AMP ligase)</t>
  </si>
  <si>
    <t>cytosol; enterobactin synthetase complex; plasma membrane</t>
  </si>
  <si>
    <t>amino acid activation for nonribosomal peptide biosynthetic process; enterobactin biosynthetic process</t>
  </si>
  <si>
    <t>envC</t>
  </si>
  <si>
    <t>Murein hydrolase activator EnvC (Septal ring factor)</t>
  </si>
  <si>
    <t>cell division site; outer membrane-bounded periplasmic space; periplasmic space; plasma membrane</t>
  </si>
  <si>
    <t>autolysis; cell cycle; cell separation after cytokinesis; peptidoglycan-based cell wall biogenesis; positive regulation of hydrolase activity; response to drug</t>
  </si>
  <si>
    <t>epd</t>
  </si>
  <si>
    <t>D-erythrose-4-phosphate dehydrogenase (E4PDH) (EC 1.2.1.72)</t>
  </si>
  <si>
    <t>glucose metabolic process; pyridoxal phosphate biosynthetic process; pyridoxine biosynthetic process</t>
  </si>
  <si>
    <t>eptC</t>
  </si>
  <si>
    <t>Phosphoethanolamine transferase EptC (EC 2.7.-.-)</t>
  </si>
  <si>
    <t>lipopolysaccharide core region biosynthetic process</t>
  </si>
  <si>
    <t>era</t>
  </si>
  <si>
    <t>GTPase Era (ERA) (GTP-binding protein Era)</t>
  </si>
  <si>
    <t>cytoplasm; cytosol; plasma membrane</t>
  </si>
  <si>
    <t>protein phosphorylation; ribosomal small subunit biogenesis</t>
  </si>
  <si>
    <t>erpA</t>
  </si>
  <si>
    <t>Iron-sulfur cluster insertion protein ErpA</t>
  </si>
  <si>
    <t>aerobic respiration; anaerobic respiration; iron-sulfur cluster assembly; protein maturation; protein maturation by iron-sulfur cluster transfer; sulfur compound metabolic process</t>
  </si>
  <si>
    <t>ettA</t>
  </si>
  <si>
    <t>Energy-dependent translational throttle protein EttA (Translational regulatory factor EttA)</t>
  </si>
  <si>
    <t>negative regulation of translational elongation; translation</t>
  </si>
  <si>
    <t>eutB</t>
  </si>
  <si>
    <t>Ethanolamine ammonia-lyase heavy chain (EC 4.3.1.7) (Ethanolamine ammonia-lyase large subunit)</t>
  </si>
  <si>
    <t>cytosol; ethanolamine ammonia-lyase complex</t>
  </si>
  <si>
    <t>cellular amino acid metabolic process; ethanolamine catabolic process</t>
  </si>
  <si>
    <t>evgA</t>
  </si>
  <si>
    <t>Positive transcription regulator EvgA</t>
  </si>
  <si>
    <t>phosphorelay signal transduction system; regulation of transcription, DNA-templated; transcription, DNA-templated</t>
  </si>
  <si>
    <t>exbB</t>
  </si>
  <si>
    <t>Biopolymer transport protein ExbB</t>
  </si>
  <si>
    <t>bacteriocin transport; protein stabilization</t>
  </si>
  <si>
    <t>exbD</t>
  </si>
  <si>
    <t>Biopolymer transport protein ExbD</t>
  </si>
  <si>
    <t>bacteriocin transport; protein stabilization; protein transport</t>
  </si>
  <si>
    <t>exuR</t>
  </si>
  <si>
    <t>Exu regulon transcriptional regulator</t>
  </si>
  <si>
    <t>fabA</t>
  </si>
  <si>
    <t>3-hydroxydecanoyl-[acyl-carrier-protein] dehydratase (EC 4.2.1.59) (3-hydroxyacyl-[acyl-carrier-protein] dehydratase FabA) (Beta-hydroxydecanoyl thioester dehydrase) (Trans-2-decenoyl-[acyl-carrier-protein] isomerase) (EC 5.3.3.14)</t>
  </si>
  <si>
    <t>fatty acid biosynthetic process; lipid biosynthetic process</t>
  </si>
  <si>
    <t>fabB</t>
  </si>
  <si>
    <t>3-oxoacyl-[acyl-carrier-protein] synthase 1 (EC 2.3.1.41) (3-oxoacyl-[acyl-carrier-protein] synthase I) (Beta-ketoacyl-ACP synthase I) (KAS I)</t>
  </si>
  <si>
    <t>fabD</t>
  </si>
  <si>
    <t>Malonyl CoA-acyl carrier protein transacylase (MCT) (EC 2.3.1.39)</t>
  </si>
  <si>
    <t>fabF</t>
  </si>
  <si>
    <t>3-oxoacyl-[acyl-carrier-protein] synthase 2 (EC 2.3.1.179) (3-oxoacyl-[acyl-carrier-protein] synthase II) (Beta-ketoacyl-ACP synthase II) (KAS II)</t>
  </si>
  <si>
    <t>fabG</t>
  </si>
  <si>
    <t>3-oxoacyl-[acyl-carrier-protein] reductase FabG (EC 1.1.1.100) (3-ketoacyl-acyl carrier protein reductase) (Beta-Ketoacyl-acyl carrier protein reductase) (Beta-ketoacyl-ACP reductase)</t>
  </si>
  <si>
    <t>biotin biosynthetic process; fatty acid biosynthetic process; fatty acid elongation; lipid biosynthetic process</t>
  </si>
  <si>
    <t>fabH</t>
  </si>
  <si>
    <t>3-oxoacyl-[acyl-carrier-protein] synthase 3 (EC 2.3.1.180) (3-oxoacyl-[acyl-carrier-protein] synthase III) (Beta-ketoacyl-ACP synthase III) (KAS III) (EcFabH)</t>
  </si>
  <si>
    <t>fatty acid biosynthetic process; fatty acid metabolic process</t>
  </si>
  <si>
    <t>fabI</t>
  </si>
  <si>
    <t>Enoyl-[acyl-carrier-protein] reductase [NADH] FabI (ENR) (EC 1.3.1.9) (NADH-dependent enoyl-ACP reductase)</t>
  </si>
  <si>
    <t>biotin biosynthetic process; fatty acid elongation; lipid biosynthetic process; protein homotetramerization; response to antibiotic</t>
  </si>
  <si>
    <t>fabR</t>
  </si>
  <si>
    <t>HTH-type transcriptional repressor FabR</t>
  </si>
  <si>
    <t>fatty acid biosynthetic process; negative regulation of fatty acid biosynthetic process; negative regulation of transcription, DNA-templated; transcription, DNA-templated</t>
  </si>
  <si>
    <t>fabZ</t>
  </si>
  <si>
    <t>3-hydroxyacyl-[acyl-carrier-protein] dehydratase FabZ (EC 4.2.1.59) ((3R)-hydroxymyristoyl-[acyl-carrier-protein] dehydratase) ((3R)-hydroxymyristoyl-ACP dehydrase) (17 kDa actomyosin component) (Beta-hydroxyacyl-ACP dehydratase)</t>
  </si>
  <si>
    <t>fatty acid biosynthetic process; lipid A biosynthetic process</t>
  </si>
  <si>
    <t>fadD</t>
  </si>
  <si>
    <t>Long-chain-fatty-acid--CoA ligase (EC 6.2.1.3) (Long-chain acyl-CoA synthetase) (Acyl-CoA synthetase)</t>
  </si>
  <si>
    <t>cytoplasm; cytoplasmic side of plasma membrane; cytosol</t>
  </si>
  <si>
    <t>acyl-CoA metabolic process; fatty acid beta-oxidation; fatty acid metabolic process; lipid metabolic process; long-chain fatty acid metabolic process; phospholipid biosynthetic process</t>
  </si>
  <si>
    <t>fadE</t>
  </si>
  <si>
    <t>Acyl-coenzyme A dehydrogenase (ACDH) (EC 1.3.99.-)</t>
  </si>
  <si>
    <t>fatty acid beta-oxidation using acyl-CoA dehydrogenase; lipid homeostasis</t>
  </si>
  <si>
    <t>fadL</t>
  </si>
  <si>
    <t>Long-chain fatty acid transport protein (Outer membrane FadL protein) (Outer membrane flp protein)</t>
  </si>
  <si>
    <t>long-chain fatty acid transport; monocarboxylic acid transport; transmembrane transport</t>
  </si>
  <si>
    <t>fadR</t>
  </si>
  <si>
    <t>Fatty acid metabolism regulator protein</t>
  </si>
  <si>
    <t>fatty acid oxidation; negative regulation of transcription, DNA-templated; positive regulation of fatty acid biosynthetic process; positive regulation of transcription, DNA-templated; regulation of fatty acid metabolic process; transcription, DNA-templated</t>
  </si>
  <si>
    <t>fbaA</t>
  </si>
  <si>
    <t>Fructose-bisphosphate aldolase class 2 (FBP aldolase) (FBPA) (EC 4.1.2.13) (Fructose-1,6-bisphosphate aldolase) (Fructose-bisphosphate aldolase class II)</t>
  </si>
  <si>
    <t>fbaB</t>
  </si>
  <si>
    <t>Fructose-bisphosphate aldolase class 1 (EC 4.1.2.13) (Fructose-bisphosphate aldolase class I) (FBP aldolase)</t>
  </si>
  <si>
    <t>fbp</t>
  </si>
  <si>
    <t>Fructose-1,6-bisphosphatase class 1 (FBPase class 1) (EC 3.1.3.11) (D-fructose-1,6-bisphosphate 1-phosphohydrolase class 1)</t>
  </si>
  <si>
    <t>dephosphorylation; gluconeogenesis; protein homotetramerization</t>
  </si>
  <si>
    <t>fdhD</t>
  </si>
  <si>
    <t>Sulfurtransferase FdhD</t>
  </si>
  <si>
    <t>Mo-molybdopterin cofactor biosynthetic process; positive regulation of metalloenzyme activity; transport</t>
  </si>
  <si>
    <t>fdhE</t>
  </si>
  <si>
    <t>Protein FdhE</t>
  </si>
  <si>
    <t>protein maturation</t>
  </si>
  <si>
    <t>fdnG</t>
  </si>
  <si>
    <t>Formate dehydrogenase, nitrate-inducible, major subunit (EC 1.1.5.6) (Anaerobic formate dehydrogenase major subunit) (Formate dehydrogenase-N subunit alpha) (FDH-N subunit alpha)</t>
  </si>
  <si>
    <t>formate dehydrogenase complex; membrane; outer membrane-bounded periplasmic space</t>
  </si>
  <si>
    <t>anaerobic respiration; formate oxidation</t>
  </si>
  <si>
    <t>fdnH</t>
  </si>
  <si>
    <t>Formate dehydrogenase, nitrate-inducible, iron-sulfur subunit (Anaerobic formate dehydrogenase iron-sulfur subunit) (Formate dehydrogenase-N subunit beta) (FDH-N subunit beta)</t>
  </si>
  <si>
    <t>formate dehydrogenase complex; integral component of external side of plasma membrane; membrane</t>
  </si>
  <si>
    <t>fdoG</t>
  </si>
  <si>
    <t>Formate dehydrogenase-O major subunit (EC 1.2.1.2) (Aerobic formate dehydrogenase major subunit) (FDH-Z subunit alpha) (Formate dehydrogenase-O subunit alpha)</t>
  </si>
  <si>
    <t>cytosol; formate dehydrogenase complex; membrane; periplasmic space</t>
  </si>
  <si>
    <t>cellular respiration; cellular response to DNA damage stimulus; formate oxidation</t>
  </si>
  <si>
    <t>fdoH</t>
  </si>
  <si>
    <t>Formate dehydrogenase-O iron-sulfur subunit (Aerobic formate dehydrogenase iron-sulfur subunit) (FDH-Z subunit beta) (Formate dehydrogenase-O subunit beta)</t>
  </si>
  <si>
    <t>formate dehydrogenase complex; integral component of membrane; intrinsic component of the cytoplasmic side of the plasma membrane; membrane</t>
  </si>
  <si>
    <t>cellular respiration; formate oxidation</t>
  </si>
  <si>
    <t>fdoI</t>
  </si>
  <si>
    <t>Formate dehydrogenase, cytochrome b556(fdo) subunit (Aerobic formate dehydrogenase cytochrome b556 subunit) (FDH-Z subunit gamma) (Formate dehydrogenase-O subunit gamma)</t>
  </si>
  <si>
    <t>formate dehydrogenase complex; integral component of membrane; integral component of plasma membrane; plasma membrane</t>
  </si>
  <si>
    <t>cellular respiration; cellular response to DNA damage stimulus; formate oxidation; respiratory electron transport chain</t>
  </si>
  <si>
    <t>fdx</t>
  </si>
  <si>
    <t>2Fe-2S ferredoxin</t>
  </si>
  <si>
    <t>iron-sulfur cluster assembly; oxidation-reduction process</t>
  </si>
  <si>
    <t>fecA</t>
  </si>
  <si>
    <t>Fe(3+) dicitrate transport protein FecA (Iron(III) dicitrate transport protein FecA)</t>
  </si>
  <si>
    <t>ferric iron transport; iron ion homeostasis; siderophore transport</t>
  </si>
  <si>
    <t>fecB</t>
  </si>
  <si>
    <t>Fe(3+) dicitrate-binding periplasmic protein (Iron(III) dicitrate-binding periplasmic protein)</t>
  </si>
  <si>
    <t>ion transport; iron ion homeostasis</t>
  </si>
  <si>
    <t>fecE</t>
  </si>
  <si>
    <t>Fe(3+) dicitrate transport ATP-binding protein FecE (Iron(III) dicitrate transport ATP-binding protein FecE)</t>
  </si>
  <si>
    <t>feoB</t>
  </si>
  <si>
    <t>Ferrous iron transport protein B</t>
  </si>
  <si>
    <t>cellular response to DNA damage stimulus; ferrous iron transmembrane transport; ferrous iron transport; iron ion homeostasis</t>
  </si>
  <si>
    <t>fepA</t>
  </si>
  <si>
    <t>Ferrienterobactin receptor (Enterobactin outer-membrane receptor)</t>
  </si>
  <si>
    <t>cell outer membrane; integral component of cell outer membrane</t>
  </si>
  <si>
    <t>colicin transport; ferric-enterobactin transport; iron assimilation by chelation and transport; transmembrane transport</t>
  </si>
  <si>
    <t>fetA</t>
  </si>
  <si>
    <t>Probable iron export ATP-binding protein FetA (EC 3.6.3.-)</t>
  </si>
  <si>
    <t>cellular iron ion homeostasis; ion transport</t>
  </si>
  <si>
    <t>ffh</t>
  </si>
  <si>
    <t>Signal recognition particle protein (Fifty-four homolog) (Ffh) (p48)</t>
  </si>
  <si>
    <t>cytosol; intracellular ribonucleoprotein complex; signal recognition particle</t>
  </si>
  <si>
    <t>protein targeting to membrane; SRP-dependent cotranslational protein targeting to membrane</t>
  </si>
  <si>
    <t>fhuA</t>
  </si>
  <si>
    <t>Ferrichrome-iron receptor (Ferric hydroxamate receptor) (Ferric hydroxamate uptake)</t>
  </si>
  <si>
    <t>iron ion homeostasis; siderophore transmembrane transport</t>
  </si>
  <si>
    <t>fis</t>
  </si>
  <si>
    <t>DNA-binding protein Fis (Factor-for-inversion stimulation protein) (Hin recombinational enhancer-binding protein)</t>
  </si>
  <si>
    <t>cytoplasmic nucleosome; cytosol</t>
  </si>
  <si>
    <t>regulation of transcription, DNA-templated; transcription, DNA-templated</t>
  </si>
  <si>
    <t>fiu</t>
  </si>
  <si>
    <t>Catecholate siderophore receptor Fiu (Ferric iron uptake protein) (TonB-dependent receptor Fiu)</t>
  </si>
  <si>
    <t>iron ion homeostasis; microcin transport; siderophore transmembrane transport; siderophore transport</t>
  </si>
  <si>
    <t>fklB</t>
  </si>
  <si>
    <t>FKBP-type 22 kDa peptidyl-prolyl cis-trans isomerase (FKBP22) (PPIase) (EC 5.2.1.8) (Rotamase)</t>
  </si>
  <si>
    <t>cytosol; periplasmic space</t>
  </si>
  <si>
    <t>chaperone-mediated protein folding; protein peptidyl-prolyl isomerization</t>
  </si>
  <si>
    <t>fkpA</t>
  </si>
  <si>
    <t>FKBP-type peptidyl-prolyl cis-trans isomerase FkpA (PPIase) (EC 5.2.1.8) (Rotamase)</t>
  </si>
  <si>
    <t>cytoplasm; outer membrane-bounded periplasmic space</t>
  </si>
  <si>
    <t>chaperone-mediated protein folding; protein peptidyl-prolyl isomerization; protein refolding</t>
  </si>
  <si>
    <t>fkpB</t>
  </si>
  <si>
    <t>FKBP-type 16 kDa peptidyl-prolyl cis-trans isomerase (PPIase) (EC 5.2.1.8) (Rotamase)</t>
  </si>
  <si>
    <t>fldA</t>
  </si>
  <si>
    <t>Flavodoxin-1</t>
  </si>
  <si>
    <t>oxidation-reduction process</t>
  </si>
  <si>
    <t>flgM</t>
  </si>
  <si>
    <t>Negative regulator of flagellin synthesis (Anti-sigma-28 factor)</t>
  </si>
  <si>
    <t>bacterial-type flagellum organization; negative regulation of proteolysis; negative regulation of transcription, DNA-templated; transcription, DNA-templated</t>
  </si>
  <si>
    <t>fliY</t>
  </si>
  <si>
    <t>L-cystine-binding protein FliY (CBP) (Protein FliY) (Sulfate starvation-induced protein 7) (SSI7)</t>
  </si>
  <si>
    <t>cysteine transmembrane transport; cysteine transport; L-cystine transport</t>
  </si>
  <si>
    <t>flu</t>
  </si>
  <si>
    <t>Antigen 43 (AG43) (Fluffing protein) [Cleaved into: Antigen 43 alpha chain; Antigen 43 beta chain]</t>
  </si>
  <si>
    <t>cell outer membrane; cell surface; extracellular region; integral component of membrane; periplasmic space</t>
  </si>
  <si>
    <t>fmt</t>
  </si>
  <si>
    <t>Methionyl-tRNA formyltransferase (EC 2.1.2.9)</t>
  </si>
  <si>
    <t>charged-tRNA amino acid modification; translational initiation</t>
  </si>
  <si>
    <t>fnr</t>
  </si>
  <si>
    <t>Fumarate and nitrate reduction regulatory protein</t>
  </si>
  <si>
    <t>anaerobic respiration; regulation of transcription, DNA-templated; response to nitric oxide; transcription, DNA-templated</t>
  </si>
  <si>
    <t>folA</t>
  </si>
  <si>
    <t>Dihydrofolate reductase (EC 1.5.1.3)</t>
  </si>
  <si>
    <t>glycine biosynthetic process; nucleotide biosynthetic process; one-carbon metabolic process; response to antibiotic; response to drug; response to methotrexate; tetrahydrofolate biosynthetic process</t>
  </si>
  <si>
    <t>folB</t>
  </si>
  <si>
    <t>Dihydroneopterin aldolase (DHNA) (EC 4.1.2.25) (7,8-dihydroneopterin 2'-epimerase) (7,8-dihydroneopterin aldolase) (7,8-dihydroneopterin epimerase) (EC 5.1.99.8) (Dihydroneopterin epimerase)</t>
  </si>
  <si>
    <t>folic acid biosynthetic process; tetrahydrofolate biosynthetic process</t>
  </si>
  <si>
    <t>down-regulated</t>
  </si>
  <si>
    <t>folC</t>
  </si>
  <si>
    <t>Bifunctional protein FolC [Includes: Folylpolyglutamate synthase (EC 6.3.2.17) (Folylpoly-gamma-glutamate synthetase) (FPGS) (Tetrahydrofolylpolyglutamate synthase) (Tetrahydrofolate synthase); Dihydrofolate synthase (EC 6.3.2.12)]</t>
  </si>
  <si>
    <t>dihydrofolate biosynthetic process; folic acid biosynthetic process; one-carbon metabolic process; tetrahydrofolate biosynthetic process; tetrahydrofolylpolyglutamate biosynthetic process</t>
  </si>
  <si>
    <t>folD</t>
  </si>
  <si>
    <t>Bifunctional protein FolD [Includes: Methylenetetrahydrofolate dehydrogenase (EC 1.5.1.5); Methenyltetrahydrofolate cyclohydrolase (EC 3.5.4.9)]</t>
  </si>
  <si>
    <t>folic acid-containing compound biosynthetic process; histidine biosynthetic process; methionine biosynthetic process; one-carbon metabolic process; purine nucleotide biosynthetic process; tetrahydrofolate interconversion</t>
  </si>
  <si>
    <t>folE</t>
  </si>
  <si>
    <t>GTP cyclohydrolase 1 (EC 3.5.4.16) (GTP cyclohydrolase I) (GTP-CH-I)</t>
  </si>
  <si>
    <t>cytoplasm; cytosol; protein complex</t>
  </si>
  <si>
    <t>7,8-dihydroneopterin 3'-triphosphate biosynthetic process; one-carbon metabolic process; queuosine biosynthetic process; tetrahydrobiopterin biosynthetic process; tetrahydrofolate biosynthetic process</t>
  </si>
  <si>
    <t>folP</t>
  </si>
  <si>
    <t>Dihydropteroate synthase (DHPS) (EC 2.5.1.15) (Dihydropteroate pyrophosphorylase)</t>
  </si>
  <si>
    <t>folic acid biosynthetic process; response to drug; tetrahydrofolate biosynthetic process</t>
  </si>
  <si>
    <t>folX</t>
  </si>
  <si>
    <t>Dihydroneopterin triphosphate 2'-epimerase (EC 5.1.99.-) (D-erythro-7,8-dihydroneopterin triphosphate epimerase)</t>
  </si>
  <si>
    <t>folic acid-containing compound metabolic process</t>
  </si>
  <si>
    <t>fpr</t>
  </si>
  <si>
    <t>Ferredoxin--NADP reductase (FNR) (EC 1.18.1.2) (DA1) (Flavodoxin reductase) (FLDR) (FLXR) (Methyl viologen resistance protein A)</t>
  </si>
  <si>
    <t>fructose catabolic process; response to drug</t>
  </si>
  <si>
    <t>frdA</t>
  </si>
  <si>
    <t>Fumarate reductase flavoprotein subunit (EC 1.3.5.4)</t>
  </si>
  <si>
    <t>cytosol; membrane; plasma membrane fumarate reductase complex</t>
  </si>
  <si>
    <t>anaerobic respiration; bacterial-type flagellum assembly; bacterial-type flagellum-dependent cell motility; cellular response to DNA damage stimulus; electron transport chain; fermentation</t>
  </si>
  <si>
    <t>frdC</t>
  </si>
  <si>
    <t>Fumarate reductase subunit C (Fumarate reductase 15 kDa hydrophobic protein)</t>
  </si>
  <si>
    <t>integral component of membrane; plasma membrane; plasma membrane fumarate reductase complex</t>
  </si>
  <si>
    <t>anaerobic respiration; bacterial-type flagellum assembly; bacterial-type flagellum-dependent cell motility; fermentation</t>
  </si>
  <si>
    <t>fre</t>
  </si>
  <si>
    <t>NAD(P)H-flavin reductase (EC 1.16.1.3) (EC 1.5.1.41) (Aquacobalamin reductase) (FMN reductase) (Ferrisiderophore reductase C) (NAD(P)H:flavin oxidoreductase) (Riboflavin reductase [NAD(P)H])</t>
  </si>
  <si>
    <t>ion transport; iron ion homeostasis; positive regulation of catalytic activity; protein repair; response to oxidative stress</t>
  </si>
  <si>
    <t>frmA</t>
  </si>
  <si>
    <t>S-(hydroxymethyl)glutathione dehydrogenase (EC 1.1.1.284) (Alcohol dehydrogenase class-3) (EC 1.1.1.1) (Alcohol dehydrogenase class-III) (Glutathione-dependent formaldehyde dehydrogenase) (FALDH) (FDH) (GSH-FDH) (EC 1.1.1.-)</t>
  </si>
  <si>
    <t>ethanol oxidation; formaldehyde catabolic process</t>
  </si>
  <si>
    <t>frmB</t>
  </si>
  <si>
    <t>S-formylglutathione hydrolase FrmB (FGH) (EC 3.1.2.12)</t>
  </si>
  <si>
    <t>formaldehyde catabolic process; formaldehyde metabolic process</t>
  </si>
  <si>
    <t>frmR</t>
  </si>
  <si>
    <t>Transcriptional repressor FrmR</t>
  </si>
  <si>
    <t>frr</t>
  </si>
  <si>
    <t>Ribosome-recycling factor (RRF) (Ribosome-releasing factor)</t>
  </si>
  <si>
    <t>cytoplasmic translational termination</t>
  </si>
  <si>
    <t>frsA</t>
  </si>
  <si>
    <t>Esterase FrsA (EC 3.1.-.-)</t>
  </si>
  <si>
    <t>regulation of carbohydrate catabolic process</t>
  </si>
  <si>
    <t>fruA</t>
  </si>
  <si>
    <t>PTS system fructose-specific EIIBC component (EIIBC-Fru) [Includes: Fructose-specific phosphotransferase enzyme IIB component (EC 2.7.1.69) (EIII-Fru) (PTS system fructose-specific EIIB component); Fructose permease IIC component (PTS system fructose-specific EIIC component)]</t>
  </si>
  <si>
    <t>carbohydrate transmembrane transport; phosphoenolpyruvate-dependent sugar phosphotransferase system</t>
  </si>
  <si>
    <t>fruK</t>
  </si>
  <si>
    <t>1-phosphofructokinase (EC 2.7.1.56) (Fructose 1-phosphate kinase)</t>
  </si>
  <si>
    <t>carbohydrate phosphorylation; fructose catabolic process</t>
  </si>
  <si>
    <t>ftnA</t>
  </si>
  <si>
    <t>Bacterial non-heme ferritin (EC 1.16.3.2) (Ferritin-1)</t>
  </si>
  <si>
    <t>cellular response to DNA damage stimulus; intracellular sequestering of iron ion; iron ion transport; response to oxidative stress</t>
  </si>
  <si>
    <t>ftsA</t>
  </si>
  <si>
    <t>Cell division protein FtsA</t>
  </si>
  <si>
    <t>cell division site; cytoplasmic side of plasma membrane; cytosol</t>
  </si>
  <si>
    <t>cell division; FtsZ-dependent cytokinesis; regulation of cell shape</t>
  </si>
  <si>
    <t>ftsE</t>
  </si>
  <si>
    <t>Cell division ATP-binding protein FtsE</t>
  </si>
  <si>
    <t>cell division site; cytoplasm; extrinsic component of cytoplasmic side of plasma membrane; extrinsic component of membrane</t>
  </si>
  <si>
    <t>cell cycle; cell division; response to antibiotic</t>
  </si>
  <si>
    <t>ftsH</t>
  </si>
  <si>
    <t>ATP-dependent zinc metalloprotease FtsH (EC 3.4.24.-) (Cell division protease FtsH)</t>
  </si>
  <si>
    <t>protein catabolic process; proteolysis</t>
  </si>
  <si>
    <t>ftsI</t>
  </si>
  <si>
    <t>Peptidoglycan synthase FtsI (EC 2.4.1.129) (Penicillin-binding protein 3) (PBP-3) (Peptidoglycan glycosyltransferase 3)</t>
  </si>
  <si>
    <t>cell division site; integral component of plasma membrane; intrinsic component of plasma membrane</t>
  </si>
  <si>
    <t>cell cycle; cell division; cell wall organization; peptidoglycan biosynthetic process; regulation of cell shape; response to drug</t>
  </si>
  <si>
    <t>ftsK</t>
  </si>
  <si>
    <t>DNA translocase FtsK</t>
  </si>
  <si>
    <t>cell cycle; cell division; cell separation after cytokinesis; cellular response to antibiotic; chromosome segregation; positive regulation of catalytic activity; positive regulation of transcription, DNA-templated; response to osmotic stress; response to salt stress</t>
  </si>
  <si>
    <t>ftsN</t>
  </si>
  <si>
    <t>Cell division protein FtsN</t>
  </si>
  <si>
    <t>cell division site; cell septum; integral component of plasma membrane; plasma membrane</t>
  </si>
  <si>
    <t>barrier septum assembly; cell division; FtsZ-dependent cytokinesis</t>
  </si>
  <si>
    <t>ftsP</t>
  </si>
  <si>
    <t>Cell division protein FtsP</t>
  </si>
  <si>
    <t>cell division site; outer membrane-bounded periplasmic space</t>
  </si>
  <si>
    <t>cell division; FtsZ-dependent cytokinesis</t>
  </si>
  <si>
    <t>ftsX</t>
  </si>
  <si>
    <t>Cell division protein FtsX</t>
  </si>
  <si>
    <t>cell division site; Gram-negative-bacterium-type cell wall; integral component of membrane; plasma membrane</t>
  </si>
  <si>
    <t>cell cycle; cell division</t>
  </si>
  <si>
    <t>ftsY</t>
  </si>
  <si>
    <t>Signal recognition particle receptor FtsY (SRP receptor)</t>
  </si>
  <si>
    <t>cytosol; intrinsic component of plasma membrane</t>
  </si>
  <si>
    <t>SRP-dependent cotranslational protein targeting to membrane</t>
  </si>
  <si>
    <t>ftsZ</t>
  </si>
  <si>
    <t>Cell division protein FtsZ</t>
  </si>
  <si>
    <t>cell division site; cytoplasm</t>
  </si>
  <si>
    <t>barrier septum assembly; cell division; FtsZ-dependent cytokinesis; protein polymerization</t>
  </si>
  <si>
    <t>fucI</t>
  </si>
  <si>
    <t>L-fucose isomerase (FucIase) (EC 5.3.1.25) (6-deoxy-L-galactose isomerase) (D-arabinose isomerase) (EC 5.3.1.3)</t>
  </si>
  <si>
    <t>D-arabinose catabolic process; L-fucose catabolic process</t>
  </si>
  <si>
    <t>fucO</t>
  </si>
  <si>
    <t>Lactaldehyde reductase (EC 1.1.1.77) (Propanediol oxidoreductase)</t>
  </si>
  <si>
    <t>glycol catabolic process; L-fucose catabolic process; propanediol metabolic process; rhamnose catabolic process</t>
  </si>
  <si>
    <t>fucU</t>
  </si>
  <si>
    <t>L-fucose mutarotase (EC 5.1.3.29) (Fucose 1-epimerase) (Type-2 mutarotase)</t>
  </si>
  <si>
    <t>L-fucose metabolic process</t>
  </si>
  <si>
    <t>fumA</t>
  </si>
  <si>
    <t>Fumarate hydratase class I, aerobic (EC 4.2.1.2) (Fumarase A) (Oxaloacetate keto--enol-isomerase) (OAAKE isomerase) (Oxaloacetate tautomerase) (EC 5.3.2.2)</t>
  </si>
  <si>
    <t>tricarboxylic acid cycle</t>
  </si>
  <si>
    <t>fumB</t>
  </si>
  <si>
    <t>Fumarate hydratase class I, anaerobic (EC 4.2.1.2) (D-tartrate dehydratase) (EC 4.2.1.81) (Fumarase B)</t>
  </si>
  <si>
    <t>cellular response to DNA damage stimulus; single-species biofilm formation; tricarboxylic acid cycle</t>
  </si>
  <si>
    <t>fumC</t>
  </si>
  <si>
    <t>Fumarate hydratase class II (Fumarase C) (EC 4.2.1.2) (Iron-independent fumarase)</t>
  </si>
  <si>
    <t>cytosol; tricarboxylic acid cycle enzyme complex</t>
  </si>
  <si>
    <t>fumarate metabolic process; malate metabolic process; protein tetramerization; response to oxidative stress; tricarboxylic acid cycle</t>
  </si>
  <si>
    <t>fur</t>
  </si>
  <si>
    <t>Ferric uptake regulation protein (Ferric uptake regulator)</t>
  </si>
  <si>
    <t>transcription, DNA-templated</t>
  </si>
  <si>
    <t>fusA</t>
  </si>
  <si>
    <t>Elongation factor G (EF-G)</t>
  </si>
  <si>
    <t>fxsA</t>
  </si>
  <si>
    <t>UPF0716 protein FxsA (Suppressor of F exclusion of phage T7)</t>
  </si>
  <si>
    <t>gabT</t>
  </si>
  <si>
    <t>4-aminobutyrate aminotransferase GabT (EC 2.6.1.19) ((S)-3-amino-2-methylpropionate transaminase) (EC 2.6.1.22) (GABA aminotransferase) (GABA-AT) (Gamma-amino-N-butyrate transaminase) (GABA transaminase) (Glutamate:succinic semialdehyde transaminase) (L-AIBAT)</t>
  </si>
  <si>
    <t>arginine biosynthetic process via ornithine; gamma-aminobutyric acid catabolic process</t>
  </si>
  <si>
    <t>gadB</t>
  </si>
  <si>
    <t>Glutamate decarboxylase beta (GAD-beta) (EC 4.1.1.15)</t>
  </si>
  <si>
    <t>glutamate metabolic process; intracellular pH elevation</t>
  </si>
  <si>
    <t>gadC</t>
  </si>
  <si>
    <t>Probable glutamate/gamma-aminobutyrate antiporter (Extreme acid sensitivity protein)</t>
  </si>
  <si>
    <t>intracellular pH elevation; L-alpha-amino acid transmembrane transport; L-amino acid transport</t>
  </si>
  <si>
    <t>galE</t>
  </si>
  <si>
    <t>UDP-glucose 4-epimerase (EC 5.1.3.2) (Galactowaldenase) (UDP-galactose 4-epimerase)</t>
  </si>
  <si>
    <t>carbohydrate metabolic process; colanic acid biosynthetic process; galactose catabolic process via UDP-galactose; galactose metabolic process</t>
  </si>
  <si>
    <t>galF</t>
  </si>
  <si>
    <t>UTP--glucose-1-phosphate uridylyltransferase (EC 2.7.7.9) (Alpha-D-glucosyl-1-phosphate uridylyltransferase) (UDP-glucose pyrophosphorylase) (UDPGP) (Uridine diphosphoglucose pyrophosphorylase)</t>
  </si>
  <si>
    <t>lipopolysaccharide biosynthetic process; UDP-glucose metabolic process</t>
  </si>
  <si>
    <t>galM</t>
  </si>
  <si>
    <t>Aldose 1-epimerase (EC 5.1.3.3) (Galactose mutarotase) (Type-1 mutarotase)</t>
  </si>
  <si>
    <t>galactose catabolic process via UDP-galactose</t>
  </si>
  <si>
    <t>galR</t>
  </si>
  <si>
    <t>HTH-type transcriptional regulator GalR (Galactose operon repressor)</t>
  </si>
  <si>
    <t>galactose metabolic process; regulation of transcription, DNA-templated; transcription, DNA-templated</t>
  </si>
  <si>
    <t>galT</t>
  </si>
  <si>
    <t>Galactose-1-phosphate uridylyltransferase (Gal-1-P uridylyltransferase) (EC 2.7.7.12) (UDP-glucose--hexose-1-phosphate uridylyltransferase)</t>
  </si>
  <si>
    <t>carbohydrate phosphorylation; galactose catabolic process via UDP-galactose</t>
  </si>
  <si>
    <t>galU</t>
  </si>
  <si>
    <t>colanic acid biosynthetic process; galactose catabolic process via UDP-galactose; lipopolysaccharide biosynthetic process; UDP-glucose metabolic process</t>
  </si>
  <si>
    <t>gapA</t>
  </si>
  <si>
    <t>Glyceraldehyde-3-phosphate dehydrogenase A (GAPDH-A) (EC 1.2.1.12) (NAD-dependent glyceraldehyde-3-phosphate dehydrogenase)</t>
  </si>
  <si>
    <t>glucose metabolic process; glycolytic process</t>
  </si>
  <si>
    <t>garD</t>
  </si>
  <si>
    <t>Galactarate dehydratase (L-threo-forming) (GalcD) (EC 4.2.1.42)</t>
  </si>
  <si>
    <t>galactarate catabolic process</t>
  </si>
  <si>
    <t>garL</t>
  </si>
  <si>
    <t>5-keto-4-deoxy-D-glucarate aldolase (KDGluc aldolase) (KDGlucA) (EC 4.1.2.20) (2-dehydro-3-deoxy-D-glucarate aldolase) (2-keto-3-deoxy-D-glucarate aldolase) (5-dehydro-4-deoxy-D-glucarate aldolase) (Alpha-keto-beta-deoxy-D-glucarate aldolase)</t>
  </si>
  <si>
    <t>D-glucarate catabolic process; galactarate catabolic process; glucarate catabolic process</t>
  </si>
  <si>
    <t>garR</t>
  </si>
  <si>
    <t>2-hydroxy-3-oxopropionate reductase (EC 1.1.1.60) (Tartronate semialdehyde reductase) (TSAR)</t>
  </si>
  <si>
    <t>D-glucarate catabolic process; galactarate catabolic process; glyoxylate metabolic process</t>
  </si>
  <si>
    <t>gatA</t>
  </si>
  <si>
    <t>Galactitol-specific phosphotransferase enzyme IIA component (EC 2.7.1.-) (EIIA-Gat) (PTS system galactitol-specific EIIA component)</t>
  </si>
  <si>
    <t>carbohydrate transmembrane transport; galactitol metabolic process; galactitol transport; phosphoenolpyruvate-dependent sugar phosphotransferase system</t>
  </si>
  <si>
    <t>gatB</t>
  </si>
  <si>
    <t>Galactitol-specific phosphotransferase enzyme IIB component (EC 2.7.1.69) (EIIB-Gat) (PTS system galactitol-specific EIIB component)</t>
  </si>
  <si>
    <t>gatC</t>
  </si>
  <si>
    <t>Galactitol permease IIC component (EIIC-Gat) (PTS system galactitol-specific EIIC component)</t>
  </si>
  <si>
    <t>gatD</t>
  </si>
  <si>
    <t>Galactitol-1-phosphate 5-dehydrogenase (EC 1.1.1.251)</t>
  </si>
  <si>
    <t>galactitol catabolic process</t>
  </si>
  <si>
    <t>gatY</t>
  </si>
  <si>
    <t>D-tagatose-1,6-bisphosphate aldolase subunit GatY (TBPA) (TagBP aldolase) (EC 4.1.2.40) (D-tagatose-bisphosphate aldolase class II) (Tagatose-bisphosphate aldolase)</t>
  </si>
  <si>
    <t>D-tagatose 6-phosphate catabolic process; galactitol catabolic process</t>
  </si>
  <si>
    <t>gcd</t>
  </si>
  <si>
    <t>Quinoprotein glucose dehydrogenase (EC 1.1.5.2) (Glucose dehydrogenase [pyrroloquinoline-quinone])</t>
  </si>
  <si>
    <t>integral component of membrane; outer membrane-bounded periplasmic space; plasma membrane</t>
  </si>
  <si>
    <t>gcvP</t>
  </si>
  <si>
    <t>Glycine dehydrogenase (decarboxylating) (EC 1.4.4.2) (Glycine cleavage system P-protein) (Glycine decarboxylase) (Glycine dehydrogenase (aminomethyl-transferring))</t>
  </si>
  <si>
    <t>cytosol; glycine cleavage complex</t>
  </si>
  <si>
    <t>glycine decarboxylation via glycine cleavage system</t>
  </si>
  <si>
    <t>gdhA</t>
  </si>
  <si>
    <t>NADP-specific glutamate dehydrogenase (NADP-GDH) (EC 1.4.1.4)</t>
  </si>
  <si>
    <t>glutamate biosynthetic process</t>
  </si>
  <si>
    <t>ghrA</t>
  </si>
  <si>
    <t>Glyoxylate/hydroxypyruvate reductase A (EC 1.1.1.79) (EC 1.1.1.81) (2-ketoacid reductase)</t>
  </si>
  <si>
    <t>ghrB</t>
  </si>
  <si>
    <t>Glyoxylate/hydroxypyruvate reductase B (EC 1.1.1.79) (EC 1.1.1.81) (2-ketoaldonate reductase) (2-ketogluconate reductase) (2KR) (EC 1.1.1.215)</t>
  </si>
  <si>
    <t>D-gluconate metabolic process; ketogluconate catabolic process</t>
  </si>
  <si>
    <t>glcB</t>
  </si>
  <si>
    <t>Malate synthase G (MSG) (EC 2.3.3.9)</t>
  </si>
  <si>
    <t>glyoxylate catabolic process; glyoxylate cycle; tricarboxylic acid cycle</t>
  </si>
  <si>
    <t>gldA</t>
  </si>
  <si>
    <t>Glycerol dehydrogenase (GDH) (GLDH) (EC 1.1.1.6)</t>
  </si>
  <si>
    <t>anaerobic glycerol catabolic process; methylglyoxal catabolic process</t>
  </si>
  <si>
    <t>glf</t>
  </si>
  <si>
    <t>UDP-galactopyranose mutase (UGM) (EC 5.4.99.9) (UDP-GALP mutase) (Uridine 5-diphosphate galactopyranose mutase)</t>
  </si>
  <si>
    <t>lipopolysaccharide biosynthetic process</t>
  </si>
  <si>
    <t>glgA</t>
  </si>
  <si>
    <t>Glycogen synthase (EC 2.4.1.21) (Starch [bacterial glycogen] synthase)</t>
  </si>
  <si>
    <t>cellular response to DNA damage stimulus; glycogen biosynthetic process</t>
  </si>
  <si>
    <t>glgC</t>
  </si>
  <si>
    <t>Glucose-1-phosphate adenylyltransferase (EC 2.7.7.27) (ADP-glucose pyrophosphorylase) (ADPGlc PPase) (ADP-glucose synthase)</t>
  </si>
  <si>
    <t>glycogen biosynthetic process</t>
  </si>
  <si>
    <t>glk</t>
  </si>
  <si>
    <t>Glucokinase (EC 2.7.1.2) (Glucose kinase)</t>
  </si>
  <si>
    <t>glmM</t>
  </si>
  <si>
    <t>Phosphoglucosamine mutase (EC 5.4.2.10)</t>
  </si>
  <si>
    <t>carbohydrate metabolic process; protein autophosphorylation; UDP-N-acetylglucosamine biosynthetic process</t>
  </si>
  <si>
    <t>glmU</t>
  </si>
  <si>
    <t>Bifunctional protein GlmU [Includes: UDP-N-acetylglucosamine pyrophosphorylase (EC 2.7.7.23) (N-acetylglucosamine-1-phosphate uridyltransferase); Glucosamine-1-phosphate N-acetyltransferase (EC 2.3.1.157)]</t>
  </si>
  <si>
    <t>cell morphogenesis; cell wall organization; lipid A biosynthetic process; lipopolysaccharide biosynthetic process; peptidoglycan biosynthetic process; regulation of cell shape; UDP-N-acetylglucosamine biosynthetic process</t>
  </si>
  <si>
    <t>glnA</t>
  </si>
  <si>
    <t>Glutamine synthetase (EC 6.3.1.2) (Glutamate--ammonia ligase)</t>
  </si>
  <si>
    <t>ammonia assimilation cycle; glutamine biosynthetic process; nitrogen fixation; nitrogen utilization</t>
  </si>
  <si>
    <t>glnB</t>
  </si>
  <si>
    <t>Nitrogen regulatory protein P-II 1</t>
  </si>
  <si>
    <t>regulation of catalytic activity; regulation of fatty acid biosynthetic process; regulation of nitrogen utilization; regulation of transcription, DNA-templated; transcription, DNA-templated</t>
  </si>
  <si>
    <t>glnD</t>
  </si>
  <si>
    <t>Bifunctional uridylyltransferase/uridylyl-removing enzyme (UTase/UR) (Bifunctional [protein-PII] modification enzyme) (Bifunctional nitrogen sensor protein) [Includes: [Protein-PII] uridylyltransferase (PII uridylyltransferase) (UTase) (EC 2.7.7.59); [Protein-PII]-UMP uridylyl-removing enzyme (UR) (EC 3.1.4.-)]</t>
  </si>
  <si>
    <t>cellular protein modification process; nitrogen compound metabolic process; regulation of nitrogen utilization</t>
  </si>
  <si>
    <t>glnE</t>
  </si>
  <si>
    <t>Glutamate-ammonia-ligase adenylyltransferase (EC 2.7.7.42) (Glutamine-synthetase adenylyltransferase) (ATase) ([Glutamate--ammonia-ligase] adenylyltransferase)</t>
  </si>
  <si>
    <t>glnH</t>
  </si>
  <si>
    <t>Glutamine-binding periplasmic protein (GlnBP)</t>
  </si>
  <si>
    <t>glnP</t>
  </si>
  <si>
    <t>Glutamine transport system permease protein GlnP</t>
  </si>
  <si>
    <t>amino acid transmembrane transport</t>
  </si>
  <si>
    <t>glnQ</t>
  </si>
  <si>
    <t>Glutamine transport ATP-binding protein GlnQ</t>
  </si>
  <si>
    <t>glnS</t>
  </si>
  <si>
    <t>Glutamine--tRNA ligase (EC 6.1.1.18) (Glutaminyl-tRNA synthetase) (GlnRS)</t>
  </si>
  <si>
    <t>glutaminyl-tRNA aminoacylation; glutamyl-tRNA aminoacylation</t>
  </si>
  <si>
    <t>gloB</t>
  </si>
  <si>
    <t>Hydroxyacylglutathione hydrolase (EC 3.1.2.6) (Glyoxalase II) (Glx II)</t>
  </si>
  <si>
    <t>methylglyoxal catabolic process to D-lactate via S-lactoyl-glutathione; response to heat</t>
  </si>
  <si>
    <t>glpA</t>
  </si>
  <si>
    <t>Anaerobic glycerol-3-phosphate dehydrogenase subunit A (G-3-P dehydrogenase) (EC 1.1.5.3)</t>
  </si>
  <si>
    <t>cytosol; glycerol-3-phosphate dehydrogenase complex; plasma membrane</t>
  </si>
  <si>
    <t>anaerobic respiration; glycerol-3-phosphate catabolic process; glycerol catabolic process</t>
  </si>
  <si>
    <t>glpB</t>
  </si>
  <si>
    <t>Anaerobic glycerol-3-phosphate dehydrogenase subunit B (Anaerobic G-3-P dehydrogenase subunit B) (Anaerobic G3Pdhase B) (EC 1.1.5.3)</t>
  </si>
  <si>
    <t>glpC</t>
  </si>
  <si>
    <t>Anaerobic glycerol-3-phosphate dehydrogenase subunit C (G-3-P dehydrogenase)</t>
  </si>
  <si>
    <t>anaerobic respiration; electron transport chain; glycerol catabolic process; transport</t>
  </si>
  <si>
    <t>glpD</t>
  </si>
  <si>
    <t>Aerobic glycerol-3-phosphate dehydrogenase (EC 1.1.5.3)</t>
  </si>
  <si>
    <t>glycerol-3-phosphate dehydrogenase complex; integral component of plasma membrane</t>
  </si>
  <si>
    <t>glycerol-3-phosphate catabolic process; glycerol catabolic process</t>
  </si>
  <si>
    <t>glpF</t>
  </si>
  <si>
    <t>Glycerol uptake facilitator protein (Aquaglyceroporin)</t>
  </si>
  <si>
    <t>cellular response to mercury ion; glycerol transport; ion transmembrane transport; water transport</t>
  </si>
  <si>
    <t>glpK</t>
  </si>
  <si>
    <t>Glycerol kinase (EC 2.7.1.30) (ATP:glycerol 3-phosphotransferase) (Glycerokinase) (GK)</t>
  </si>
  <si>
    <t>cellular response to DNA damage stimulus; glycerol-3-phosphate metabolic process; glycerol catabolic process; glycerol metabolic process; phosphorylation</t>
  </si>
  <si>
    <t>glpQ</t>
  </si>
  <si>
    <t>Glycerophosphoryl diester phosphodiesterase (Glycerophosphodiester phosphodiesterase) (EC 3.1.4.46)</t>
  </si>
  <si>
    <t>glycerol metabolic process; lipid metabolic process</t>
  </si>
  <si>
    <t>glpR</t>
  </si>
  <si>
    <t>Glycerol-3-phosphate regulon repressor</t>
  </si>
  <si>
    <t>intracellular</t>
  </si>
  <si>
    <t>glycerol metabolic process; negative regulation of transcription, DNA-templated; transcription, DNA-templated</t>
  </si>
  <si>
    <t>glpT</t>
  </si>
  <si>
    <t>Glycerol-3-phosphate transporter (G-3-P transporter) (G-3-P permease)</t>
  </si>
  <si>
    <t>glycerol-3-phosphate transport; glycerol metabolic process; glycerol transport; phosphate ion transmembrane transport</t>
  </si>
  <si>
    <t>glpX</t>
  </si>
  <si>
    <t>Fructose-1,6-bisphosphatase 1 class 2 (FBPase 1 class 2) (EC 3.1.3.11) (D-fructose-1,6-bisphosphate 1-phosphohydrolase 1 class 2)</t>
  </si>
  <si>
    <t>dephosphorylation; gluconeogenesis; glycerol metabolic process</t>
  </si>
  <si>
    <t>glsA1</t>
  </si>
  <si>
    <t>Glutaminase 1 (EC 3.5.1.2)</t>
  </si>
  <si>
    <t>glutamate biosynthetic process; glutamine catabolic process; negative regulation of growth; response to acidic pH</t>
  </si>
  <si>
    <t>glsA2</t>
  </si>
  <si>
    <t>Glutaminase 2 (EC 3.5.1.2)</t>
  </si>
  <si>
    <t>glutamate biosynthetic process; glutamine catabolic process; negative regulation of growth</t>
  </si>
  <si>
    <t>gltA</t>
  </si>
  <si>
    <t>Citrate synthase (EC 2.3.3.16)</t>
  </si>
  <si>
    <t>gltB</t>
  </si>
  <si>
    <t>Glutamate synthase [NADPH] large chain (EC 1.4.1.13) (Glutamate synthase subunit alpha) (GLTS alpha chain) (NADPH-GOGAT)</t>
  </si>
  <si>
    <t>ammonia assimilation cycle; glutamate biosynthetic process; L-glutamate biosynthetic process</t>
  </si>
  <si>
    <t>gltD</t>
  </si>
  <si>
    <t>Glutamate synthase [NADPH] small chain (EC 1.4.1.13) (Glutamate synthase subunit beta) (GLTS beta chain) (NADPH-GOGAT)</t>
  </si>
  <si>
    <t>glutamate biosynthetic process; L-glutamate biosynthetic process</t>
  </si>
  <si>
    <t>gltX</t>
  </si>
  <si>
    <t>Glutamate--tRNA ligase (EC 6.1.1.17) (Glutamyl-tRNA synthetase) (GluRS)</t>
  </si>
  <si>
    <t>glutamyl-tRNA aminoacylation</t>
  </si>
  <si>
    <t>glyA</t>
  </si>
  <si>
    <t>Serine hydroxymethyltransferase (SHMT) (Serine methylase) (EC 2.1.2.1)</t>
  </si>
  <si>
    <t>glycine biosynthetic process from serine; glycine catabolic process; L-serine catabolic process; tetrahydrofolate interconversion</t>
  </si>
  <si>
    <t>glyS</t>
  </si>
  <si>
    <t>Glycine--tRNA ligase beta subunit (EC 6.1.1.14) (Glycyl-tRNA synthetase beta subunit) (GlyRS)</t>
  </si>
  <si>
    <t>arginyl-tRNA aminoacylation; glycyl-tRNA aminoacylation</t>
  </si>
  <si>
    <t>gmhA</t>
  </si>
  <si>
    <t>Phosphoheptose isomerase (EC 5.3.1.28) (Sedoheptulose 7-phosphate isomerase)</t>
  </si>
  <si>
    <t>D-glycero-D-manno-heptose 7-phosphate biosynthetic process; lipopolysaccharide core region biosynthetic process</t>
  </si>
  <si>
    <t>gmhB</t>
  </si>
  <si>
    <t>D-glycero-beta-D-manno-heptose-1,7-bisphosphate 7-phosphatase (EC 3.1.3.82) (D,D-heptose 1,7-bisphosphate phosphatase) (HBP phosphatase)</t>
  </si>
  <si>
    <t>ADP-L-glycero-beta-D-manno-heptose biosynthetic process; dephosphorylation; lipopolysaccharide core region biosynthetic process</t>
  </si>
  <si>
    <t>gmk</t>
  </si>
  <si>
    <t>Guanylate kinase (EC 2.7.4.8) (GMP kinase)</t>
  </si>
  <si>
    <t>GDP metabolic process; GMP metabolic process</t>
  </si>
  <si>
    <t>gnd</t>
  </si>
  <si>
    <t>6-phosphogluconate dehydrogenase, decarboxylating (EC 1.1.1.44)</t>
  </si>
  <si>
    <t>D-gluconate metabolic process; pentose-phosphate shunt</t>
  </si>
  <si>
    <t>gnsA</t>
  </si>
  <si>
    <t>Protein GnsA</t>
  </si>
  <si>
    <t>gnsB</t>
  </si>
  <si>
    <t>Protein GnsB</t>
  </si>
  <si>
    <t>unsaturated fatty acid biosynthetic process</t>
  </si>
  <si>
    <t>gntR</t>
  </si>
  <si>
    <t>HTH-type transcriptional regulator GntR (Gluconate utilization system GNT-I transcriptional repressor)</t>
  </si>
  <si>
    <t>cellular response to DNA damage stimulus; D-gluconate catabolic process; negative regulation of transcription, DNA-templated; positive regulation of transcription, DNA-templated; transcription, DNA-templated</t>
  </si>
  <si>
    <t>gntT</t>
  </si>
  <si>
    <t>High-affinity gluconate transporter (Gluconate permease) (Gnt-I system)</t>
  </si>
  <si>
    <t>D-gluconate catabolic process</t>
  </si>
  <si>
    <t>gor</t>
  </si>
  <si>
    <t>Glutathione reductase (GR) (GRase) (EC 1.8.1.7)</t>
  </si>
  <si>
    <t>cytoplasm; membrane</t>
  </si>
  <si>
    <t>cell redox homeostasis; cellular oxidant detoxification; glutathione metabolic process</t>
  </si>
  <si>
    <t>gph</t>
  </si>
  <si>
    <t>Phosphoglycolate phosphatase (PGP) (PGPase) (EC 3.1.3.18)</t>
  </si>
  <si>
    <t>carbohydrate metabolic process; dephosphorylation; DNA repair; glycolate biosynthetic process</t>
  </si>
  <si>
    <t>gpmA</t>
  </si>
  <si>
    <t>2,3-bisphosphoglycerate-dependent phosphoglycerate mutase (BPG-dependent PGAM) (PGAM) (Phosphoglyceromutase) (dPGM) (EC 5.4.2.11)</t>
  </si>
  <si>
    <t>gluconeogenesis; glycolytic process; regulation of pentose-phosphate shunt</t>
  </si>
  <si>
    <t>gpmB</t>
  </si>
  <si>
    <t>Probable phosphoglycerate mutase GpmB (EC 5.4.2.-) (PGAM) (Phosphoglyceromutase)</t>
  </si>
  <si>
    <t>dephosphorylation; glycolytic process</t>
  </si>
  <si>
    <t>gpmI</t>
  </si>
  <si>
    <t>2,3-bisphosphoglycerate-independent phosphoglycerate mutase (BPG-independent PGAM) (Phosphoglyceromutase) (iPGM) (EC 5.4.2.12)</t>
  </si>
  <si>
    <t>glucose catabolic process; glycolytic process; response to oxidative stress</t>
  </si>
  <si>
    <t>gppA</t>
  </si>
  <si>
    <t>Guanosine-5'-triphosphate,3'-diphosphate pyrophosphatase (EC 3.6.1.40) (Guanosine pentaphosphate phosphohydrolase) (pppGpp-5'-phosphohydrolase)</t>
  </si>
  <si>
    <t>guanosine pentaphosphate catabolic process; guanosine tetraphosphate biosynthetic process; nucleobase-containing small molecule interconversion; phosphorus metabolic process; response to starvation</t>
  </si>
  <si>
    <t>gpr</t>
  </si>
  <si>
    <t>L-glyceraldehyde 3-phosphate reductase (GAP reductase) (EC 1.1.1.-)</t>
  </si>
  <si>
    <t>cellular response to DNA damage stimulus; methylglyoxal metabolic process</t>
  </si>
  <si>
    <t>gpsA</t>
  </si>
  <si>
    <t>Glycerol-3-phosphate dehydrogenase [NAD(P)+] (EC 1.1.1.94) (NAD(P)H-dependent glycerol-3-phosphate dehydrogenase)</t>
  </si>
  <si>
    <t>cytosol; glycerol-3-phosphate dehydrogenase complex</t>
  </si>
  <si>
    <t>carbohydrate metabolic process; glycerol-3-phosphate biosynthetic process; glycerol-3-phosphate catabolic process; glycerophospholipid biosynthetic process</t>
  </si>
  <si>
    <t>gpt</t>
  </si>
  <si>
    <t>Xanthine phosphoribosyltransferase (EC 2.4.2.22) (Xanthine-guanine phosphoribosyltransferase) (XGPRT)</t>
  </si>
  <si>
    <t>GMP salvage; IMP salvage; XMP salvage</t>
  </si>
  <si>
    <t>grcA</t>
  </si>
  <si>
    <t>Autonomous glycyl radical cofactor</t>
  </si>
  <si>
    <t>threonine catabolic process</t>
  </si>
  <si>
    <t>greA</t>
  </si>
  <si>
    <t>Transcription elongation factor GreA (Transcript cleavage factor GreA)</t>
  </si>
  <si>
    <t>DNA-templated transcription, elongation; regulation of DNA-templated transcription, elongation</t>
  </si>
  <si>
    <t>groL</t>
  </si>
  <si>
    <t>60 kDa chaperonin (GroEL protein) (Protein Cpn60)</t>
  </si>
  <si>
    <t>cytosol; GroEL-GroES complex; membrane</t>
  </si>
  <si>
    <t>cell cycle; cell division; chaperone mediated protein folding requiring cofactor; protein folding; protein refolding; response to heat; virion assembly</t>
  </si>
  <si>
    <t>groS</t>
  </si>
  <si>
    <t>10 kDa chaperonin (GroES protein) (Protein Cpn10)</t>
  </si>
  <si>
    <t>cytosol; GroEL-GroES complex</t>
  </si>
  <si>
    <t>cell cycle; cell division; chaperone mediated protein folding requiring cofactor; protein folding; response to heat; virion assembly</t>
  </si>
  <si>
    <t>grpE</t>
  </si>
  <si>
    <t>Protein GrpE (HSP-70 cofactor) (HSP24) (Heat shock protein B25.3)</t>
  </si>
  <si>
    <t>protein folding; regulation of catalytic activity; response to heat</t>
  </si>
  <si>
    <t>grxB</t>
  </si>
  <si>
    <t>Glutaredoxin-2 (Grx2)</t>
  </si>
  <si>
    <t>cell redox homeostasis; glutathione metabolic process</t>
  </si>
  <si>
    <t>grxC</t>
  </si>
  <si>
    <t>Glutaredoxin-3 (Grx3)</t>
  </si>
  <si>
    <t>cell redox homeostasis; deoxyribonucleotide biosynthetic process</t>
  </si>
  <si>
    <t>grxD</t>
  </si>
  <si>
    <t>Glutaredoxin-4 (Grx4) (Monothiol glutaredoxin)</t>
  </si>
  <si>
    <t>cell redox homeostasis</t>
  </si>
  <si>
    <t>gshA</t>
  </si>
  <si>
    <t>Glutamate--cysteine ligase (EC 6.3.2.2) (Gamma-ECS) (GCS) (Gamma-glutamylcysteine synthetase)</t>
  </si>
  <si>
    <t>cellular response to arsenic-containing substance; cellular response to mercury ion; glutathione biosynthetic process; hyperosmotic response</t>
  </si>
  <si>
    <t>gshB</t>
  </si>
  <si>
    <t>Glutathione synthetase (EC 6.3.2.3) (GSH synthetase) (GSH-S) (GSHase) (Glutathione synthase)</t>
  </si>
  <si>
    <t>glutathione biosynthetic process</t>
  </si>
  <si>
    <t>gsk</t>
  </si>
  <si>
    <t>Inosine-guanosine kinase (EC 2.7.1.73)</t>
  </si>
  <si>
    <t>IMP salvage</t>
  </si>
  <si>
    <t>gss</t>
  </si>
  <si>
    <t>Bifunctional glutathionylspermidine synthetase/amidase (GspSA) [Includes: Glutathionylspermidine amidase (Gsp amidase) (EC 3.5.1.78) (Glutathionylspermidine amidohydrolase [spermidine-forming]); Glutathionylspermidine synthetase (Gsp synthetase) (EC 6.3.1.8) (Glutathione:spermidine ligase [ADP-forming]) (Gsp synthase)]</t>
  </si>
  <si>
    <t>glutathione metabolic process; spermidine metabolic process</t>
  </si>
  <si>
    <t>gstA</t>
  </si>
  <si>
    <t>Glutathione S-transferase GstA (EC 2.5.1.18) (GST B1-1)</t>
  </si>
  <si>
    <t>glutathione metabolic process; response to hydrogen peroxide</t>
  </si>
  <si>
    <t>gstB</t>
  </si>
  <si>
    <t>Glutathione S-transferase GstB (EC 2.5.1.18)</t>
  </si>
  <si>
    <t>glutathione metabolic process; oxidation-reduction process</t>
  </si>
  <si>
    <t>guaA</t>
  </si>
  <si>
    <t>GMP synthase [glutamine-hydrolyzing] (EC 6.3.5.2) (GMP synthetase) (GMPS) (Glutamine amidotransferase)</t>
  </si>
  <si>
    <t>glutamine metabolic process; GMP biosynthetic process</t>
  </si>
  <si>
    <t>guaB</t>
  </si>
  <si>
    <t>Inosine-5'-monophosphate dehydrogenase (IMP dehydrogenase) (IMPD) (IMPDH) (EC 1.1.1.205)</t>
  </si>
  <si>
    <t>GMP biosynthetic process</t>
  </si>
  <si>
    <t>guaC</t>
  </si>
  <si>
    <t>GMP reductase (EC 1.7.1.7) (Guanosine 5'-monophosphate oxidoreductase) (Guanosine monophosphate reductase)</t>
  </si>
  <si>
    <t>cytosol; GMP reductase complex</t>
  </si>
  <si>
    <t>purine ribonucleotide interconversion</t>
  </si>
  <si>
    <t>gutQ</t>
  </si>
  <si>
    <t>Arabinose 5-phosphate isomerase GutQ (API) (G-API) (EC 5.3.1.13) (Phosphosugar aldol-ketol isomerase)</t>
  </si>
  <si>
    <t>keto-3-deoxy-D-manno-octulosonic acid biosynthetic process; single-species biofilm formation</t>
  </si>
  <si>
    <t>gyrA</t>
  </si>
  <si>
    <t>DNA gyrase subunit A (EC 5.99.1.3)</t>
  </si>
  <si>
    <t>chromosome; cytoplasm; cytosol; membrane; nucleoid</t>
  </si>
  <si>
    <t>chromosome segregation; DNA-dependent DNA replication; DNA topological change; response to antibiotic; response to drug; transcription, DNA-templated</t>
  </si>
  <si>
    <t>hchA</t>
  </si>
  <si>
    <t>Molecular chaperone Hsp31 and glyoxalase 3 (EC 4.2.1.130) (Aminopeptidase HchA) (EC 3.4.11.-) (D-lactate dehydratase) (Glyoxalase III) (Holdase) (Holding molecular chaperone)</t>
  </si>
  <si>
    <t>lactate biosynthetic process; methylglyoxal catabolic process to D-lactate via S-lactoyl-glutathione; protein refolding; response to acidic pH; response to methylglyoxal</t>
  </si>
  <si>
    <t>hcp</t>
  </si>
  <si>
    <t>Hydroxylamine reductase (EC 1.7.99.1) (Hybrid-cluster protein) (HCP) (Prismane protein)</t>
  </si>
  <si>
    <t>cellular oxidant detoxification; nitrogen compound metabolic process; oxidation-reduction process; response to hydrogen peroxide</t>
  </si>
  <si>
    <t>hdeB</t>
  </si>
  <si>
    <t>Acid stress chaperone HdeB (10K-L protein)</t>
  </si>
  <si>
    <t>cellular response to stress; response to pH</t>
  </si>
  <si>
    <t>hdhA</t>
  </si>
  <si>
    <t>7-alpha-hydroxysteroid dehydrogenase (7-alpha-HSDH) (EC 1.1.1.159)</t>
  </si>
  <si>
    <t>bile acid catabolic process; protein homotetramerization</t>
  </si>
  <si>
    <t>helD</t>
  </si>
  <si>
    <t>Helicase IV (EC 3.6.4.12) (75 kDa helicase)</t>
  </si>
  <si>
    <t>cytosol; DNA helicase complex</t>
  </si>
  <si>
    <t>DNA duplex unwinding; DNA recombination</t>
  </si>
  <si>
    <t>hemB</t>
  </si>
  <si>
    <t>Delta-aminolevulinic acid dehydratase (ALAD) (ALADH) (EC 4.2.1.24) (Porphobilinogen synthase)</t>
  </si>
  <si>
    <t>heme biosynthetic process; protoporphyrinogen IX biosynthetic process</t>
  </si>
  <si>
    <t>hemC</t>
  </si>
  <si>
    <t>Porphobilinogen deaminase (PBG) (EC 2.5.1.61) (Hydroxymethylbilane synthase) (HMBS) (Pre-uroporphyrinogen synthase)</t>
  </si>
  <si>
    <t>heme biosynthetic process; peptidyl-pyrromethane cofactor linkage; protoporphyrinogen IX biosynthetic process; tetrapyrrole biosynthetic process</t>
  </si>
  <si>
    <t>hemE</t>
  </si>
  <si>
    <t>Uroporphyrinogen decarboxylase (UPD) (URO-D) (EC 4.1.1.37)</t>
  </si>
  <si>
    <t>heme biosynthetic process; porphyrin-containing compound biosynthetic process; protoporphyrinogen IX biosynthetic process from glutamate; uroporphyrinogen III biosynthetic process</t>
  </si>
  <si>
    <t>hemF</t>
  </si>
  <si>
    <t>Oxygen-dependent coproporphyrinogen-III oxidase (CPO) (Coprogen oxidase) (Coproporphyrinogenase) (EC 1.3.3.3)</t>
  </si>
  <si>
    <t>hemG</t>
  </si>
  <si>
    <t>Protoporphyrinogen IX dehydrogenase [menaquinone] (EC 1.3.5.3)</t>
  </si>
  <si>
    <t>heme biosynthetic process; porphyrin-containing compound biosynthetic process; protoporphyrinogen IX biosynthetic process</t>
  </si>
  <si>
    <t>hemH</t>
  </si>
  <si>
    <t>Ferrochelatase (EC 4.99.1.1) (Heme synthase) (Protoheme ferro-lyase)</t>
  </si>
  <si>
    <t>heme biosynthetic process; protoporphyrinogen IX metabolic process; response to light stimulus</t>
  </si>
  <si>
    <t>hemL</t>
  </si>
  <si>
    <t>Glutamate-1-semialdehyde 2,1-aminomutase (GSA) (EC 5.4.3.8) (Glutamate-1-semialdehyde aminotransferase) (GSA-AT)</t>
  </si>
  <si>
    <t>protoporphyrinogen IX biosynthetic process; tetrapyrrole biosynthetic process</t>
  </si>
  <si>
    <t>hemN</t>
  </si>
  <si>
    <t>Oxygen-independent coproporphyrinogen-III oxidase (CPO) (EC 1.3.99.22) (Coproporphyrinogen III dehydrogenase) (CPDH)</t>
  </si>
  <si>
    <t>protoporphyrinogen IX biosynthetic process</t>
  </si>
  <si>
    <t>hemY</t>
  </si>
  <si>
    <t>Protein HemY</t>
  </si>
  <si>
    <t>heme metabolic process; porphyrin-containing compound biosynthetic process</t>
  </si>
  <si>
    <t>hexR</t>
  </si>
  <si>
    <t>HTH-type transcriptional regulator HexR (Hex regulon repressor)</t>
  </si>
  <si>
    <t>carbohydrate metabolic process; cellular response to DNA damage stimulus; transcription, DNA-templated</t>
  </si>
  <si>
    <t>hflC</t>
  </si>
  <si>
    <t>Modulator of FtsH protease HflC</t>
  </si>
  <si>
    <t>integral component of external side of plasma membrane</t>
  </si>
  <si>
    <t>negative regulation of metalloenzyme activity; regulation of peptidase activity; response to heat</t>
  </si>
  <si>
    <t>hflD</t>
  </si>
  <si>
    <t>High frequency lysogenization protein HflD</t>
  </si>
  <si>
    <t>cytoplasm; extrinsic component of cytoplasmic side of plasma membrane; plasma membrane</t>
  </si>
  <si>
    <t>response to heat</t>
  </si>
  <si>
    <t>hflK</t>
  </si>
  <si>
    <t>Modulator of FtsH protease HflK</t>
  </si>
  <si>
    <t>cytosol; integral component of external side of plasma membrane</t>
  </si>
  <si>
    <t>negative regulation of metalloenzyme activity; response to heat</t>
  </si>
  <si>
    <t>hflX</t>
  </si>
  <si>
    <t>GTPase HflX (GTP-binding protein HflX)</t>
  </si>
  <si>
    <t>hfq</t>
  </si>
  <si>
    <t>RNA-binding protein Hfq (HF-1) (Host factor-I protein) (HF-I)</t>
  </si>
  <si>
    <t>negative regulation of translation, ncRNA-mediated; positive regulation of translation, ncRNA-mediated; regulation of transcription, DNA-templated</t>
  </si>
  <si>
    <t>hha</t>
  </si>
  <si>
    <t>Hemolysin expression-modulating protein Hha</t>
  </si>
  <si>
    <t>regulation of gene expression; regulation of transcription, DNA-templated; transcription, DNA-templated</t>
  </si>
  <si>
    <t>hinT</t>
  </si>
  <si>
    <t>HIT-like protein HinT (EC 3.-.-.-) (Purine nucleoside phosphoramidase)</t>
  </si>
  <si>
    <t>D-alanine catabolic process</t>
  </si>
  <si>
    <t>hisA</t>
  </si>
  <si>
    <t>1-(5-phosphoribosyl)-5-[(5-phosphoribosylamino)methylideneamino] imidazole-4-carboxamide isomerase (EC 5.3.1.16) (Phosphoribosylformimino-5-aminoimidazole carboxamide ribotide isomerase)</t>
  </si>
  <si>
    <t>cellular response to DNA damage stimulus; histidine biosynthetic process</t>
  </si>
  <si>
    <t>hisB</t>
  </si>
  <si>
    <t>Histidine biosynthesis bifunctional protein HisB [Includes: Histidinol-phosphatase (EC 3.1.3.15); Imidazoleglycerol-phosphate dehydratase (IGPD) (EC 4.2.1.19)]</t>
  </si>
  <si>
    <t>dephosphorylation; histidine biosynthetic process</t>
  </si>
  <si>
    <t>hisC</t>
  </si>
  <si>
    <t>Histidinol-phosphate aminotransferase (EC 2.6.1.9) (Imidazole acetol-phosphate transaminase) (HPAT) (HspAT)</t>
  </si>
  <si>
    <t>histidine biosynthetic process</t>
  </si>
  <si>
    <t>hisD</t>
  </si>
  <si>
    <t>Histidinol dehydrogenase (HDH) (EC 1.1.1.23)</t>
  </si>
  <si>
    <t>hisF</t>
  </si>
  <si>
    <t>Imidazole glycerol phosphate synthase subunit HisF (EC 4.1.3.-) (IGP synthase cyclase subunit) (IGP synthase subunit HisF) (ImGP synthase subunit HisF) (IGPS subunit HisF)</t>
  </si>
  <si>
    <t>cytosol; imidazoleglycerol-phosphate synthase complex</t>
  </si>
  <si>
    <t>hisG</t>
  </si>
  <si>
    <t>ATP phosphoribosyltransferase (ATP-PRT) (ATP-PRTase) (EC 2.4.2.17)</t>
  </si>
  <si>
    <t>hisH</t>
  </si>
  <si>
    <t>Imidazole glycerol phosphate synthase subunit HisH (EC 2.4.2.-) (IGP synthase glutamine amidotransferase subunit) (IGP synthase subunit HisH) (ImGP synthase subunit HisH) (IGPS subunit HisH)</t>
  </si>
  <si>
    <t>imidazoleglycerol-phosphate synthase complex</t>
  </si>
  <si>
    <t>glutamine metabolic process; histidine biosynthetic process</t>
  </si>
  <si>
    <t>hisI</t>
  </si>
  <si>
    <t>Histidine biosynthesis bifunctional protein HisIE [Includes: Phosphoribosyl-AMP cyclohydrolase (PRA-CH) (EC 3.5.4.19); Phosphoribosyl-ATP pyrophosphatase (PRA-PH) (EC 3.6.1.31)]</t>
  </si>
  <si>
    <t>hisJ</t>
  </si>
  <si>
    <t>Histidine-binding periplasmic protein (HBP)</t>
  </si>
  <si>
    <t>hisS</t>
  </si>
  <si>
    <t>Histidine--tRNA ligase (EC 6.1.1.21) (Histidyl-tRNA synthetase) (HisRS)</t>
  </si>
  <si>
    <t>histidyl-tRNA aminoacylation</t>
  </si>
  <si>
    <t>hldD</t>
  </si>
  <si>
    <t>ADP-L-glycero-D-manno-heptose-6-epimerase (EC 5.1.3.20) (ADP-L-glycero-beta-D-manno-heptose-6-epimerase) (ADP-glyceromanno-heptose 6-epimerase) (ADP-hep 6-epimerase) (AGME)</t>
  </si>
  <si>
    <t>ADP-L-glycero-beta-D-manno-heptose biosynthetic process; lipopolysaccharide core region biosynthetic process</t>
  </si>
  <si>
    <t>hldE</t>
  </si>
  <si>
    <t>Bifunctional protein HldE [Includes: D-beta-D-heptose 7-phosphate kinase (EC 2.7.1.167) (D-beta-D-heptose 7-phosphotransferase) (D-glycero-beta-D-manno-heptose-7-phosphate kinase); D-beta-D-heptose 1-phosphate adenylyltransferase (EC 2.7.7.70) (D-glycero-beta-D-manno-heptose 1-phosphate adenylyltransferase)]</t>
  </si>
  <si>
    <t>ADP-L-glycero-beta-D-manno-heptose biosynthetic process; carbohydrate phosphorylation; lipopolysaccharide core region biosynthetic process</t>
  </si>
  <si>
    <t>hmp</t>
  </si>
  <si>
    <t>Flavohemoprotein (Flavohemoglobin) (HMP) (Hemoglobin-like protein) (Nitric oxide dioxygenase) (NO oxygenase) (NOD) (EC 1.14.12.17)</t>
  </si>
  <si>
    <t>response to nitrosative stress; response to toxic substance</t>
  </si>
  <si>
    <t>hns</t>
  </si>
  <si>
    <t>DNA-binding protein H-NS (Histone-like protein HLP-II) (Protein B1) (Protein H1)</t>
  </si>
  <si>
    <t>holB</t>
  </si>
  <si>
    <t>DNA polymerase III subunit delta' (EC 2.7.7.7)</t>
  </si>
  <si>
    <t>DNA polymerase III complex</t>
  </si>
  <si>
    <t>DNA-dependent DNA replication</t>
  </si>
  <si>
    <t>hpf</t>
  </si>
  <si>
    <t>Ribosome hibernation promoting factor</t>
  </si>
  <si>
    <t>negative regulation of translation; primary metabolic process</t>
  </si>
  <si>
    <t>hpt</t>
  </si>
  <si>
    <t>Hypoxanthine phosphoribosyltransferase (HPRT) (EC 2.4.2.8)</t>
  </si>
  <si>
    <t>GMP salvage; IMP salvage</t>
  </si>
  <si>
    <t>hrpA</t>
  </si>
  <si>
    <t>ATP-dependent RNA helicase HrpA (EC 3.6.4.13)</t>
  </si>
  <si>
    <t>mRNA processing; RNA modification</t>
  </si>
  <si>
    <t>hscA</t>
  </si>
  <si>
    <t>Chaperone protein HscA (Hsc66)</t>
  </si>
  <si>
    <t>cytosol; iron-sulfur cluster transfer complex</t>
  </si>
  <si>
    <t>cellular response to cold; iron-sulfur cluster assembly; protein folding; protein maturation by iron-sulfur cluster transfer</t>
  </si>
  <si>
    <t>hscB</t>
  </si>
  <si>
    <t>Co-chaperone protein HscB (Hsc20)</t>
  </si>
  <si>
    <t>iron-sulfur cluster assembly; protein folding; protein maturation by iron-sulfur cluster transfer; protein oligomerization</t>
  </si>
  <si>
    <t>hslJ</t>
  </si>
  <si>
    <t>Heat shock protein HslJ</t>
  </si>
  <si>
    <t>hslO</t>
  </si>
  <si>
    <t>33 kDa chaperonin (Heat shock protein 33) (HSP33)</t>
  </si>
  <si>
    <t>protein folding; response to heat</t>
  </si>
  <si>
    <t>hslU</t>
  </si>
  <si>
    <t>ATP-dependent protease ATPase subunit HslU (Heat shock protein HslU) (Unfoldase HslU)</t>
  </si>
  <si>
    <t>cytosol; HslUV protease complex; membrane</t>
  </si>
  <si>
    <t>protein unfolding; response to heat</t>
  </si>
  <si>
    <t>hslV</t>
  </si>
  <si>
    <t>ATP-dependent protease subunit HslV (EC 3.4.25.2) (Heat shock protein HslV)</t>
  </si>
  <si>
    <t>cytosol; HslUV protease complex; proteasome core complex</t>
  </si>
  <si>
    <t>proteolysis involved in cellular protein catabolic process; response to heat</t>
  </si>
  <si>
    <t>htpG</t>
  </si>
  <si>
    <t>Chaperone protein HtpG (Heat shock protein C62.5) (Heat shock protein HtpG) (High temperature protein G)</t>
  </si>
  <si>
    <t>cellular response to DNA damage stimulus; protein folding; response to heat</t>
  </si>
  <si>
    <t>htpX</t>
  </si>
  <si>
    <t>Protease HtpX (EC 3.4.24.-) (Heat shock protein HtpX)</t>
  </si>
  <si>
    <t>proteolysis; response to temperature stimulus</t>
  </si>
  <si>
    <t>htrG</t>
  </si>
  <si>
    <t>htrL</t>
  </si>
  <si>
    <t>Protein HtrL</t>
  </si>
  <si>
    <t>hupA</t>
  </si>
  <si>
    <t>DNA-binding protein HU-alpha (HU-2) (NS2)</t>
  </si>
  <si>
    <t>cytosol; HU-DNA complex; membrane</t>
  </si>
  <si>
    <t>cellular response to DNA damage stimulus; chromosome condensation; positive regulation of transcription, DNA-templated; transcription, DNA-templated</t>
  </si>
  <si>
    <t>hupB</t>
  </si>
  <si>
    <t>DNA-binding protein HU-beta (HU-1) (NS1)</t>
  </si>
  <si>
    <t>chromosome condensation; negative regulation of transcription, DNA-templated; positive regulation of transcription, DNA-templated; transcription, DNA-templated</t>
  </si>
  <si>
    <t>hybA</t>
  </si>
  <si>
    <t>Hydrogenase-2 operon protein HybA</t>
  </si>
  <si>
    <t>integral component of plasma membrane; periplasmic space</t>
  </si>
  <si>
    <t>anaerobic glycerol catabolic process</t>
  </si>
  <si>
    <t>hybC</t>
  </si>
  <si>
    <t>Hydrogenase-2 large chain (HYD2) (EC 1.12.99.6) (Membrane-bound hydrogenase 2 large subunit) (NiFe hydrogenase)</t>
  </si>
  <si>
    <t>extrinsic component of periplasmic side of plasma membrane</t>
  </si>
  <si>
    <t>hypB</t>
  </si>
  <si>
    <t>Hydrogenase isoenzymes nickel incorporation protein HypB</t>
  </si>
  <si>
    <t>cofactor biosynthetic process; protein complex assembly; protein maturation</t>
  </si>
  <si>
    <t>hypE</t>
  </si>
  <si>
    <t>Hydrogenase isoenzymes formation protein HypE</t>
  </si>
  <si>
    <t>peptidyl-S-carbamoyl-L-cysteine dehydration; protein maturation</t>
  </si>
  <si>
    <t>ibaG</t>
  </si>
  <si>
    <t>Acid stress protein IbaG</t>
  </si>
  <si>
    <t>ibpA</t>
  </si>
  <si>
    <t>Small heat shock protein IbpA (16 kDa heat shock protein A)</t>
  </si>
  <si>
    <t>protein stabilization; response to heat</t>
  </si>
  <si>
    <t>ibpB</t>
  </si>
  <si>
    <t>Small heat shock protein IbpB (16 kDa heat shock protein B)</t>
  </si>
  <si>
    <t>protein stabilization; response to heat; stress response to copper ion</t>
  </si>
  <si>
    <t>icd</t>
  </si>
  <si>
    <t>Isocitrate dehydrogenase [NADP] (IDH) (EC 1.1.1.42) (IDP) (NADP(+)-specific ICDH) (Oxalosuccinate decarboxylase)</t>
  </si>
  <si>
    <t>electron transport chain; glyoxylate cycle; response to oxidative stress; tricarboxylic acid cycle</t>
  </si>
  <si>
    <t>ihfA</t>
  </si>
  <si>
    <t>Integration host factor subunit alpha (IHF-alpha)</t>
  </si>
  <si>
    <t>conjugation; DNA recombination; negative regulation of transcription, DNA-templated; positive regulation of transcription, DNA-templated; regulation of translation; transcription, DNA-templated</t>
  </si>
  <si>
    <t>ihfB</t>
  </si>
  <si>
    <t>Integration host factor subunit beta (IHF-beta)</t>
  </si>
  <si>
    <t>chromosome; cytosol</t>
  </si>
  <si>
    <t>ileS</t>
  </si>
  <si>
    <t>Isoleucine--tRNA ligase (EC 6.1.1.5) (Isoleucyl-tRNA synthetase) (IleRS)</t>
  </si>
  <si>
    <t>isoleucyl-tRNA aminoacylation; response to antibiotic</t>
  </si>
  <si>
    <t>ilvA</t>
  </si>
  <si>
    <t>L-threonine dehydratase biosynthetic IlvA (EC 4.3.1.19) (Threonine deaminase)</t>
  </si>
  <si>
    <t>branched-chain amino acid biosynthetic process; isoleucine biosynthetic process; threonine metabolic process</t>
  </si>
  <si>
    <t>ilvB</t>
  </si>
  <si>
    <t>Acetolactate synthase isozyme 1 large subunit (AHAS-I) (EC 2.2.1.6) (Acetohydroxy-acid synthase I large subunit) (ALS-I)</t>
  </si>
  <si>
    <t>acetolactate synthase complex</t>
  </si>
  <si>
    <t>isoleucine biosynthetic process; valine biosynthetic process</t>
  </si>
  <si>
    <t>ilvC</t>
  </si>
  <si>
    <t>Ketol-acid reductoisomerase (EC 1.1.1.86) (Acetohydroxy-acid isomeroreductase) (Alpha-keto-beta-hydroxylacyl reductoisomerase)</t>
  </si>
  <si>
    <t>ilvE</t>
  </si>
  <si>
    <t>Branched-chain-amino-acid aminotransferase (BCAT) (EC 2.6.1.42) (Transaminase B)</t>
  </si>
  <si>
    <t>aspartate biosynthetic process; isoleucine biosynthetic process; leucine biosynthetic process; valine biosynthetic process</t>
  </si>
  <si>
    <t>infA</t>
  </si>
  <si>
    <t>Translation initiation factor IF-1</t>
  </si>
  <si>
    <t>infB</t>
  </si>
  <si>
    <t>Translation initiation factor IF-2</t>
  </si>
  <si>
    <t>translational initiation</t>
  </si>
  <si>
    <t>insC-3</t>
  </si>
  <si>
    <t>insH-3</t>
  </si>
  <si>
    <t>iraP</t>
  </si>
  <si>
    <t>Anti-adapter protein IraP</t>
  </si>
  <si>
    <t>cellular response to phosphate starvation; negative regulation of protein catabolic process; positive regulation of transcription, DNA-templated</t>
  </si>
  <si>
    <t>iscR</t>
  </si>
  <si>
    <t>HTH-type transcriptional regulator IscR</t>
  </si>
  <si>
    <t>iscS</t>
  </si>
  <si>
    <t>Cysteine desulfurase IscS (EC 2.8.1.7) (NifS protein homolog) (ThiI transpersulfidase) (TusA transpersulfidase)</t>
  </si>
  <si>
    <t>[2Fe-2S] cluster assembly; iron-sulfur cluster assembly; oxazole or thiazole biosynthetic process; transport; tRNA pseudouridine synthesis</t>
  </si>
  <si>
    <t>iscU</t>
  </si>
  <si>
    <t>Iron-sulfur cluster assembly scaffold protein IscU (Sulfur acceptor protein IscU)</t>
  </si>
  <si>
    <t>[2Fe-2S] cluster assembly; cellular iron ion homeostasis; iron-sulfur cluster assembly; protein maturation by iron-sulfur cluster transfer</t>
  </si>
  <si>
    <t>ispA</t>
  </si>
  <si>
    <t>Farnesyl diphosphate synthase (FPP synthase) (EC 2.5.1.10) ((2E,6E)-farnesyl diphosphate synthase) (Geranyltranstransferase)</t>
  </si>
  <si>
    <t>farnesyl diphosphate biosynthetic process; geranyl diphosphate biosynthetic process</t>
  </si>
  <si>
    <t>ispB</t>
  </si>
  <si>
    <t>Octaprenyl-diphosphate synthase (EC 2.5.1.90) (All-trans-octaprenyl-diphosphate synthase) (Octaprenyl pyrophosphate synthase) (OPP synthase)</t>
  </si>
  <si>
    <t>polyprenol biosynthetic process; ubiquinone biosynthetic process</t>
  </si>
  <si>
    <t>ispD</t>
  </si>
  <si>
    <t>2-C-methyl-D-erythritol 4-phosphate cytidylyltransferase (EC 2.7.7.60) (4-diphosphocytidyl-2C-methyl-D-erythritol synthase) (CDP-ME synthase) (MEP cytidylyltransferase) (MCT)</t>
  </si>
  <si>
    <t>isopentenyl diphosphate biosynthetic process, methylerythritol 4-phosphate pathway; terpenoid biosynthetic process</t>
  </si>
  <si>
    <t>ispF</t>
  </si>
  <si>
    <t>2-C-methyl-D-erythritol 2,4-cyclodiphosphate synthase (MECDP-synthase) (MECPP-synthase) (MECPS) (EC 4.6.1.12)</t>
  </si>
  <si>
    <t>isopentenyl diphosphate biosynthetic process, methylerythritol 4-phosphate pathway; terpenoid biosynthetic process; ubiquinone biosynthetic process</t>
  </si>
  <si>
    <t>ispG</t>
  </si>
  <si>
    <t>4-hydroxy-3-methylbut-2-en-1-yl diphosphate synthase (flavodoxin) (EC 1.17.7.3) (1-hydroxy-2-methyl-2-(E)-butenyl 4-diphosphate synthase) (Protein GcpE) (Protein E)</t>
  </si>
  <si>
    <t>ispH</t>
  </si>
  <si>
    <t>4-hydroxy-3-methylbut-2-enyl diphosphate reductase (EC 1.17.1.2)</t>
  </si>
  <si>
    <t>dimethylallyl diphosphate biosynthetic process; isopentenyl diphosphate biosynthetic process, methylerythritol 4-phosphate pathway; terpenoid biosynthetic process</t>
  </si>
  <si>
    <t>ivy</t>
  </si>
  <si>
    <t>Inhibitor of vertebrate lysozyme</t>
  </si>
  <si>
    <t>regulation of catalytic activity</t>
  </si>
  <si>
    <t>katE</t>
  </si>
  <si>
    <t>Catalase HPII (EC 1.11.1.6) (Hydroxyperoxidase II)</t>
  </si>
  <si>
    <t>cellular oxidant detoxification; cellular response to DNA damage stimulus; hydrogen peroxide catabolic process; hyperosmotic response; response to hydrogen peroxide; response to oxidative stress</t>
  </si>
  <si>
    <t>katG</t>
  </si>
  <si>
    <t>Catalase-peroxidase (CP) (EC 1.11.1.21) (Hydroperoxidase I) (HPI) (Peroxidase/catalase)</t>
  </si>
  <si>
    <t>cytosol; extracellular region</t>
  </si>
  <si>
    <t>cellular oxidant detoxification; cellular response to hydrogen peroxide; hydrogen peroxide catabolic process; response to oxidative stress</t>
  </si>
  <si>
    <t>kbl</t>
  </si>
  <si>
    <t>2-amino-3-ketobutyrate coenzyme A ligase (AKB ligase) (EC 2.3.1.29) (Glycine acetyltransferase)</t>
  </si>
  <si>
    <t>biosynthetic process; L-threonine catabolic process to glycine</t>
  </si>
  <si>
    <t>kdgK</t>
  </si>
  <si>
    <t>2-dehydro-3-deoxygluconokinase (EC 2.7.1.45) (2-keto-3-deoxygluconokinase) (3-deoxy-2-oxo-D-gluconate kinase) (KDG kinase)</t>
  </si>
  <si>
    <t>carbohydrate phosphorylation; cellular response to DNA damage stimulus; D-galacturonate catabolic process; D-glucuronate catabolic process</t>
  </si>
  <si>
    <t>kdgR</t>
  </si>
  <si>
    <t>Transcriptional regulator KdgR</t>
  </si>
  <si>
    <t>kdpB</t>
  </si>
  <si>
    <t>Potassium-transporting ATPase ATP-binding subunit (EC 3.6.3.12) (ATP phosphohydrolase [potassium-transporting] B chain) (Potassium-binding and translocating subunit B) (Potassium-translocating ATPase B chain)</t>
  </si>
  <si>
    <t>integral component of membrane; integral component of plasma membrane; intracellular membrane-bounded organelle; plasma membrane</t>
  </si>
  <si>
    <t>potassium ion transmembrane transport; potassium ion transport</t>
  </si>
  <si>
    <t>kdsA</t>
  </si>
  <si>
    <t>2-dehydro-3-deoxyphosphooctonate aldolase (EC 2.5.1.55) (3-deoxy-D-manno-octulosonic acid 8-phosphate synthase) (KDO-8-phosphate synthase) (KDO 8-P synthase) (KDOPS) (Phospho-2-dehydro-3-deoxyoctonate aldolase)</t>
  </si>
  <si>
    <t>keto-3-deoxy-D-manno-octulosonic acid biosynthetic process; protein homotetramerization</t>
  </si>
  <si>
    <t>kdsB</t>
  </si>
  <si>
    <t>3-deoxy-manno-octulosonate cytidylyltransferase (EC 2.7.7.38) (CMP-2-keto-3-deoxyoctulosonic acid synthase) (CKS) (CMP-KDO synthase)</t>
  </si>
  <si>
    <t>CMP-keto-3-deoxy-D-manno-octulosonic acid biosynthetic process; keto-3-deoxy-D-manno-octulosonic acid biosynthetic process</t>
  </si>
  <si>
    <t>kdsC</t>
  </si>
  <si>
    <t>3-deoxy-D-manno-octulosonate 8-phosphate phosphatase KdsC (EC 3.1.3.45) (KDO 8-P phosphatase)</t>
  </si>
  <si>
    <t>dephosphorylation; lipopolysaccharide biosynthetic process</t>
  </si>
  <si>
    <t>kdsD</t>
  </si>
  <si>
    <t>Arabinose 5-phosphate isomerase KdsD (API) (L-API) (EC 5.3.1.13)</t>
  </si>
  <si>
    <t>keto-3-deoxy-D-manno-octulosonic acid biosynthetic process</t>
  </si>
  <si>
    <t>kup</t>
  </si>
  <si>
    <t>Low affinity potassium transport system protein kup (Kup system potassium uptake protein)</t>
  </si>
  <si>
    <t>potassium ion transport</t>
  </si>
  <si>
    <t>lacI</t>
  </si>
  <si>
    <t>Lactose operon repressor</t>
  </si>
  <si>
    <t>lamB</t>
  </si>
  <si>
    <t>Maltoporin (Lambda receptor protein) (Maltose-inducible porin)</t>
  </si>
  <si>
    <t>cell outer membrane; integral component of cell outer membrane; pore complex</t>
  </si>
  <si>
    <t>cellular response to DNA damage stimulus; ion transport; maltodextrin transport; transmembrane transport</t>
  </si>
  <si>
    <t>lapB</t>
  </si>
  <si>
    <t>Lipopolysaccharide assembly protein B (Lipopolysaccharide regulatory protein)</t>
  </si>
  <si>
    <t>cytosol; integral component of plasma membrane; intrinsic component of the cytoplasmic side of the plasma membrane</t>
  </si>
  <si>
    <t>lipopolysaccharide metabolic process; regulation of lipid biosynthetic process</t>
  </si>
  <si>
    <t>lasT</t>
  </si>
  <si>
    <t>Uncharacterized tRNA/rRNA methyltransferase LasT (EC 2.1.1.-)</t>
  </si>
  <si>
    <t>tRNA nucleoside ribose methylation</t>
  </si>
  <si>
    <t>ldcA</t>
  </si>
  <si>
    <t>Murein tetrapeptide carboxypeptidase (EC 3.4.17.13) (LD-carboxypeptidase A) (Muramoyltetrapeptide carboxypeptidase)</t>
  </si>
  <si>
    <t>cell wall organization; glycopeptide catabolic process; peptidoglycan biosynthetic process; peptidoglycan turnover; regulation of cell shape</t>
  </si>
  <si>
    <t>ldhA</t>
  </si>
  <si>
    <t>D-lactate dehydrogenase (D-LDH) (EC 1.1.1.28) (Fermentative lactate dehydrogenase)</t>
  </si>
  <si>
    <t>mixed acid fermentation; response to heat</t>
  </si>
  <si>
    <t>lepA</t>
  </si>
  <si>
    <t>Elongation factor 4 (EF-4) (EC 3.6.5.n1) (Ribosomal back-translocase LepA)</t>
  </si>
  <si>
    <t>positive regulation of translation; response to cold; response to pH; response to salt stress; translational elongation</t>
  </si>
  <si>
    <t>lepB</t>
  </si>
  <si>
    <t>Signal peptidase I (SPase I) (EC 3.4.21.89) (Leader peptidase I)</t>
  </si>
  <si>
    <t>integral component of membrane; integral component of plasma membrane; plasma membrane</t>
  </si>
  <si>
    <t>protein processing; proteolysis; signal peptide processing</t>
  </si>
  <si>
    <t>leuS</t>
  </si>
  <si>
    <t>Leucine--tRNA ligase (EC 6.1.1.4) (Leucyl-tRNA synthetase) (LeuRS)</t>
  </si>
  <si>
    <t>leucyl-tRNA aminoacylation</t>
  </si>
  <si>
    <t>lexA</t>
  </si>
  <si>
    <t>LexA repressor (EC 3.4.21.88)</t>
  </si>
  <si>
    <t>cellular response to DNA damage stimulus; DNA repair; DNA replication; negative regulation of transcription, DNA-templated; SOS response; transcription, DNA-templated</t>
  </si>
  <si>
    <t>lgt</t>
  </si>
  <si>
    <t>Prolipoprotein diacylglyceryl transferase (EC 2.4.99.-)</t>
  </si>
  <si>
    <t>lipoprotein biosynthetic process; protein lipoylation</t>
  </si>
  <si>
    <t>ligA</t>
  </si>
  <si>
    <t>DNA ligase (EC 6.5.1.2) (Polydeoxyribonucleotide synthase [NAD(+)])</t>
  </si>
  <si>
    <t>base-excision repair, DNA ligation; DNA ligation; DNA replication</t>
  </si>
  <si>
    <t>lipA</t>
  </si>
  <si>
    <t>Lipoyl synthase (EC 2.8.1.8) (Lip-syn) (LS) (Lipoate synthase) (Lipoic acid synthase) (Sulfur insertion protein LipA)</t>
  </si>
  <si>
    <t>lipoate biosynthetic process; oxidation-reduction process; protein lipoylation</t>
  </si>
  <si>
    <t>lldD</t>
  </si>
  <si>
    <t>L-lactate dehydrogenase (EC 1.1.-.-)</t>
  </si>
  <si>
    <t>aerobic respiration; lactate oxidation; L-fucose catabolic process</t>
  </si>
  <si>
    <t>lldP</t>
  </si>
  <si>
    <t>L-lactate permease</t>
  </si>
  <si>
    <t>cellular response to DNA damage stimulus; proton transport</t>
  </si>
  <si>
    <t>lnt</t>
  </si>
  <si>
    <t>Apolipoprotein N-acyltransferase (ALP N-acyltransferase) (EC 2.3.1.-) (Copper homeostasis protein CutE)</t>
  </si>
  <si>
    <t>lipoprotein biosynthetic process; nitrogen compound metabolic process</t>
  </si>
  <si>
    <t>loiP</t>
  </si>
  <si>
    <t>Metalloprotease LoiP (EC 3.4.24.-)</t>
  </si>
  <si>
    <t>lolA</t>
  </si>
  <si>
    <t>Outer-membrane lipoprotein carrier protein (P20)</t>
  </si>
  <si>
    <t>chaperone-mediated protein transport across periplasmic space; lipoprotein localization to outer membrane; lipoprotein transport</t>
  </si>
  <si>
    <t>lolB</t>
  </si>
  <si>
    <t>Outer-membrane lipoprotein LolB</t>
  </si>
  <si>
    <t>lipid localization; lipoprotein localization to outer membrane; lipoprotein metabolic process; localization within membrane</t>
  </si>
  <si>
    <t>lolC</t>
  </si>
  <si>
    <t>Lipoprotein-releasing system transmembrane protein LolC</t>
  </si>
  <si>
    <t>integral component of plasma membrane; plasma membrane; protein complex</t>
  </si>
  <si>
    <t>lipoprotein transport; protein localization to outer membrane</t>
  </si>
  <si>
    <t>lolD</t>
  </si>
  <si>
    <t>Lipoprotein-releasing system ATP-binding protein LolD (EC 3.6.3.-)</t>
  </si>
  <si>
    <t>ATP-binding cassette (ABC) transporter complex; plasma membrane; protein complex</t>
  </si>
  <si>
    <t>lipoprotein localization to outer membrane; lipoprotein transport; protein localization to outer membrane</t>
  </si>
  <si>
    <t>lon</t>
  </si>
  <si>
    <t>Lon protease (EC 3.4.21.53) (ATP-dependent protease La)</t>
  </si>
  <si>
    <t>cellular response to stress; misfolded or incompletely synthesized protein catabolic process; proteolysis; response to heat</t>
  </si>
  <si>
    <t>lpdA</t>
  </si>
  <si>
    <t>Dihydrolipoyl dehydrogenase (EC 1.8.1.4) (Dihydrolipoamide dehydrogenase) (E3 component of pyruvate and 2-oxoglutarate dehydrogenases complexes) (Glycine cleavage system L protein)</t>
  </si>
  <si>
    <t>2-oxoglutarate metabolic process; cell redox homeostasis; glycine decarboxylation via glycine cleavage system; glycolytic process; oxidation-reduction process; pyruvate metabolic process; response to oxidative stress</t>
  </si>
  <si>
    <t>lplA</t>
  </si>
  <si>
    <t>Lipoate-protein ligase A (EC 2.7.7.63) (Lipoate--protein ligase)</t>
  </si>
  <si>
    <t>peptidyl-lysine lipoylation; protein lipoylation</t>
  </si>
  <si>
    <t>lpoA</t>
  </si>
  <si>
    <t>Penicillin-binding protein activator LpoA (PBP activator LpoA) (Lipoprotein activator of PBP from the outer membrane A)</t>
  </si>
  <si>
    <t>cell outer membrane; periplasmic side of cell outer membrane; periplasmic space</t>
  </si>
  <si>
    <t>peptidoglycan biosynthetic process; regulation of catalytic activity; regulation of cell shape</t>
  </si>
  <si>
    <t>lpoB</t>
  </si>
  <si>
    <t>Penicillin-binding protein activator LpoB (PBP activator LpoB) (Lipoprotein activator of PBP from the outer membrane B)</t>
  </si>
  <si>
    <t>cell outer membrane; periplasmic side of cell outer membrane</t>
  </si>
  <si>
    <t>peptidoglycan biosynthetic process; positive regulation of catalytic activity; regulation of cell shape</t>
  </si>
  <si>
    <t>lpp</t>
  </si>
  <si>
    <t>Major outer membrane lipoprotein Lpp (Braun lipoprotein) (Murein-lipoprotein)</t>
  </si>
  <si>
    <t>cell outer membrane; integral component of cell outer membrane; membrane</t>
  </si>
  <si>
    <t>lipid modification</t>
  </si>
  <si>
    <t>lptB</t>
  </si>
  <si>
    <t>Lipopolysaccharide export system ATP-binding protein LptB (EC 3.6.3.-)</t>
  </si>
  <si>
    <t>ATP-binding cassette (ABC) transporter complex; cytoplasm; plasma membrane</t>
  </si>
  <si>
    <t>lipopolysaccharide transport</t>
  </si>
  <si>
    <t>lptC</t>
  </si>
  <si>
    <t>Lipopolysaccharide export system protein LptC</t>
  </si>
  <si>
    <t>integral component of membrane; integral component of plasma membrane; outer membrane-bounded periplasmic space; plasma membrane</t>
  </si>
  <si>
    <t>glycolipid transport; Gram-negative-bacterium-type cell outer membrane assembly; lipopolysaccharide transport</t>
  </si>
  <si>
    <t>lptD</t>
  </si>
  <si>
    <t>LPS-assembly protein LptD (Organic solvent tolerance protein)</t>
  </si>
  <si>
    <t>Gram-negative-bacterium-type cell outer membrane assembly; lipopolysaccharide transport; response to organic substance</t>
  </si>
  <si>
    <t>lptE</t>
  </si>
  <si>
    <t>LPS-assembly lipoprotein LptE (Rare lipoprotein B)</t>
  </si>
  <si>
    <t>Gram-negative-bacterium-type cell outer membrane assembly; lipopolysaccharide transport</t>
  </si>
  <si>
    <t>lptF</t>
  </si>
  <si>
    <t>Lipopolysaccharide export system permease protein LptF</t>
  </si>
  <si>
    <t>ATP-binding cassette (ABC) transporter complex; integral component of membrane; plasma membrane</t>
  </si>
  <si>
    <t>lptG</t>
  </si>
  <si>
    <t>Lipopolysaccharide export system permease protein LptG</t>
  </si>
  <si>
    <t>lipopolysaccharide transport; transmembrane transport</t>
  </si>
  <si>
    <t>lpxA</t>
  </si>
  <si>
    <t>Acyl-[acyl-carrier-protein]--UDP-N-acetylglucosamine O-acyltransferase (UDP-N-acetylglucosamine acyltransferase) (EC 2.3.1.129)</t>
  </si>
  <si>
    <t>lipid A biosynthetic process</t>
  </si>
  <si>
    <t>lpxB</t>
  </si>
  <si>
    <t>Lipid-A-disaccharide synthase (EC 2.4.1.182)</t>
  </si>
  <si>
    <t>cytoplasm; cytosol; extrinsic component of plasma membrane</t>
  </si>
  <si>
    <t>lpxC</t>
  </si>
  <si>
    <t>UDP-3-O-acyl-N-acetylglucosamine deacetylase (UDP-3-O-acyl-GlcNAc deacetylase) (EC 3.5.1.108) (Protein EnvA) (UDP-3-O-[R-3-hydroxymyristoyl]-N-acetylglucosamine deacetylase)</t>
  </si>
  <si>
    <t>lpxD</t>
  </si>
  <si>
    <t>UDP-3-O-(3-hydroxymyristoyl)glucosamine N-acyltransferase (UDP-3-O-(3-OHC14)-GlcN N-acyltransferase) (EC 2.3.1.191) (Protein FirA) (Rifampicin resistance protein) (UDP-3-O-(3-hydroxytetradecanoyl)glucosamine N-acyltransferase)</t>
  </si>
  <si>
    <t>lipid A biosynthetic process; response to antibiotic</t>
  </si>
  <si>
    <t>lpxL</t>
  </si>
  <si>
    <t>Lipid A biosynthesis lauroyltransferase (EC 2.3.1.241) (Kdo(2)-lipid IV(A) lauroyltransferase)</t>
  </si>
  <si>
    <t>Kdo2-lipid A biosynthetic process; lipid A biosynthetic process; lipopolysaccharide biosynthetic process</t>
  </si>
  <si>
    <t>lpxM</t>
  </si>
  <si>
    <t>Lipid A biosynthesis myristoyltransferase (EC 2.3.1.243) (Kdo(2)-lauroyl-lipid IV(A) myristoyltransferase)</t>
  </si>
  <si>
    <t>Gram-negative-bacterium-type cell wall; integral component of plasma membrane</t>
  </si>
  <si>
    <t>Kdo2-lipid A biosynthetic process; lipopolysaccharide biosynthetic process</t>
  </si>
  <si>
    <t>lpxT</t>
  </si>
  <si>
    <t>Lipid A 1-diphosphate synthase (EC 2.7.4.29) (Kdo(2)-lipid A phosphotransferase) (Undecaprenyl pyrophosphate:lipid A 1-phosphate phosphotransferase)</t>
  </si>
  <si>
    <t>Gram-negative-bacterium-type cell outer membrane assembly; lipid A biosynthetic process; lipopolysaccharide biosynthetic process</t>
  </si>
  <si>
    <t>lrhA</t>
  </si>
  <si>
    <t>Probable HTH-type transcriptional regulator LrhA</t>
  </si>
  <si>
    <t>negative regulation of transcription, DNA-templated; positive regulation of transcription, DNA-templated; transcription, DNA-templated</t>
  </si>
  <si>
    <t>lrp</t>
  </si>
  <si>
    <t>Leucine-responsive regulatory protein</t>
  </si>
  <si>
    <t>leucine biosynthetic process; regulation of transcription, DNA-templated; response to leucine; transcription, DNA-templated</t>
  </si>
  <si>
    <t>ltaE</t>
  </si>
  <si>
    <t>Low specificity L-threonine aldolase (Low specificity L-TA) (EC 4.1.2.48)</t>
  </si>
  <si>
    <t>luxS</t>
  </si>
  <si>
    <t>S-ribosylhomocysteine lyase (EC 4.4.1.21) (AI-2 synthesis protein) (Autoinducer-2 production protein LuxS)</t>
  </si>
  <si>
    <t>cell-cell signaling involved in quorum sensing; L-methionine biosynthetic process from S-adenosylmethionine</t>
  </si>
  <si>
    <t>lysC</t>
  </si>
  <si>
    <t>Lysine-sensitive aspartokinase 3 (EC 2.7.2.4) (Aspartate kinase III) (AKIII) (Lysine-sensitive aspartokinase III)</t>
  </si>
  <si>
    <t>homoserine biosynthetic process; lysine biosynthetic process via diaminopimelate</t>
  </si>
  <si>
    <t>lysS</t>
  </si>
  <si>
    <t>Lysine--tRNA ligase (EC 6.1.1.6) (Lysyl-tRNA synthetase) (LysRS)</t>
  </si>
  <si>
    <t>lysyl-tRNA aminoacylation; tRNA aminoacylation for protein translation</t>
  </si>
  <si>
    <t>lysU</t>
  </si>
  <si>
    <t>Lysine--tRNA ligase, heat inducible (EC 6.1.1.6) (Lysyl-tRNA synthetase) (LysRS)</t>
  </si>
  <si>
    <t>maa</t>
  </si>
  <si>
    <t>Maltose O-acetyltransferase (EC 2.3.1.79) (Maltose transacetylase)</t>
  </si>
  <si>
    <t>protein homotrimerization</t>
  </si>
  <si>
    <t>maeA</t>
  </si>
  <si>
    <t>NAD-dependent malic enzyme (NAD-ME) (EC 1.1.1.38)</t>
  </si>
  <si>
    <t>gluconeogenesis; malate metabolic process</t>
  </si>
  <si>
    <t>maeB</t>
  </si>
  <si>
    <t>NADP-dependent malic enzyme (NADP-ME) (EC 1.1.1.40)</t>
  </si>
  <si>
    <t>malate metabolic process</t>
  </si>
  <si>
    <t>malE</t>
  </si>
  <si>
    <t>Maltose-binding periplasmic protein (MBP) (MMBP) (Maltodextrin-binding protein)</t>
  </si>
  <si>
    <t>ATP-binding cassette (ABC) transporter complex; ATP-binding cassette (ABC) transporter complex, substrate-binding subunit-containing; maltose transport complex; outer membrane-bounded periplasmic space; periplasmic space</t>
  </si>
  <si>
    <t>carbohydrate transport; cell chemotaxis; cellular response to DNA damage stimulus; detection of maltose stimulus; maltodextrin transport; maltose transport; transport</t>
  </si>
  <si>
    <t>malF</t>
  </si>
  <si>
    <t>Maltose transport system permease protein MalF</t>
  </si>
  <si>
    <t>ATP-binding cassette (ABC) transporter complex; ATP-binding cassette (ABC) transporter complex, substrate-binding subunit-containing; integral component of plasma membrane; maltose transport complex; membrane; plasma membrane</t>
  </si>
  <si>
    <t>cellular response to DNA damage stimulus; maltodextrin transport; maltose transport</t>
  </si>
  <si>
    <t>malK</t>
  </si>
  <si>
    <t>Maltose/maltodextrin import ATP-binding protein MalK (EC 3.6.3.19)</t>
  </si>
  <si>
    <t>ATP-binding cassette (ABC) transporter complex; extrinsic component of cytoplasmic side of plasma membrane; maltose transport complex; membrane</t>
  </si>
  <si>
    <t>maltodextrin transport; maltose transport</t>
  </si>
  <si>
    <t>malM</t>
  </si>
  <si>
    <t>Maltose operon periplasmic protein</t>
  </si>
  <si>
    <t>carbohydrate transport</t>
  </si>
  <si>
    <t>malP</t>
  </si>
  <si>
    <t>Maltodextrin phosphorylase (EC 2.4.1.1)</t>
  </si>
  <si>
    <t>alpha-glucan catabolic process; glycogen catabolic process</t>
  </si>
  <si>
    <t>malQ</t>
  </si>
  <si>
    <t>4-alpha-glucanotransferase (EC 2.4.1.25) (Amylomaltase) (Disproportionating enzyme) (D-enzyme)</t>
  </si>
  <si>
    <t>glycogen metabolic process; maltose catabolic process</t>
  </si>
  <si>
    <t>malT</t>
  </si>
  <si>
    <t>HTH-type transcriptional regulator MalT (ATP-dependent transcriptional activator MalT)</t>
  </si>
  <si>
    <t>carbohydrate metabolic process; positive regulation of carbohydrate metabolic process; positive regulation of transcription, DNA-templated; transcription, DNA-templated</t>
  </si>
  <si>
    <t>manA</t>
  </si>
  <si>
    <t>Mannose-6-phosphate isomerase (EC 5.3.1.8) (Phosphohexomutase) (Phosphomannose isomerase) (PMI)</t>
  </si>
  <si>
    <t>colanic acid biosynthetic process; GDP-mannose biosynthetic process; mannose catabolic process</t>
  </si>
  <si>
    <t>manX</t>
  </si>
  <si>
    <t>PTS system mannose-specific EIIAB component (EIIAB-Man) [Includes: Mannose-specific phosphotransferase enzyme IIA component (EC 2.7.1.-) (EIII-Man) (PTS system mannose-specific EIIA component); Mannose-specific phosphotransferase enzyme IIB component (EC 2.7.1.69) (PTS system mannose-specific EIIB component)]</t>
  </si>
  <si>
    <t>cytoplasm; cytosol; integral component of plasma membrane; membrane</t>
  </si>
  <si>
    <t>glucose import into cell; mannose transport; phosphoenolpyruvate-dependent sugar phosphotransferase system</t>
  </si>
  <si>
    <t>manZ</t>
  </si>
  <si>
    <t>Mannose permease IID component (EII-M-Man) (EIID-Man) (PTS system mannose-specific EIID component)</t>
  </si>
  <si>
    <t>map</t>
  </si>
  <si>
    <t>Methionine aminopeptidase (MAP) (MetAP) (EC 3.4.11.18) (Peptidase M)</t>
  </si>
  <si>
    <t>protein initiator methionine removal</t>
  </si>
  <si>
    <t>mazG</t>
  </si>
  <si>
    <t>Nucleoside triphosphate pyrophosphohydrolase (NTP-PPase) (EC 3.6.1.8)</t>
  </si>
  <si>
    <t>cellular response to starvation; dATP catabolic process; dGTP catabolic process; dTTP catabolic process; dUTP catabolic process; TTP catabolic process; UTP catabolic process</t>
  </si>
  <si>
    <t>mdaB</t>
  </si>
  <si>
    <t>Modulator of drug activity B</t>
  </si>
  <si>
    <t>mdh</t>
  </si>
  <si>
    <t>Malate dehydrogenase (EC 1.1.1.37)</t>
  </si>
  <si>
    <t>cytoplasm; cytosol; extrinsic component of membrane; membrane</t>
  </si>
  <si>
    <t>anaerobic respiration; fermentation; glycolytic process; malate metabolic process; tricarboxylic acid cycle</t>
  </si>
  <si>
    <t>mdoD</t>
  </si>
  <si>
    <t>Glucans biosynthesis protein D</t>
  </si>
  <si>
    <t>beta-glucan biosynthetic process; regulation of beta-glucan biosynthetic process</t>
  </si>
  <si>
    <t>mdoG</t>
  </si>
  <si>
    <t>Glucans biosynthesis protein G</t>
  </si>
  <si>
    <t>beta-glucan biosynthetic process; response to osmotic stress</t>
  </si>
  <si>
    <t>mdoH</t>
  </si>
  <si>
    <t>Glucans biosynthesis glucosyltransferase H (EC 2.4.1.-)</t>
  </si>
  <si>
    <t>beta-glucan biosynthetic process; glucan biosynthetic process; response to osmotic stress</t>
  </si>
  <si>
    <t>mdtK</t>
  </si>
  <si>
    <t>Multidrug resistance protein MdtK (Multidrug-efflux transporter)</t>
  </si>
  <si>
    <t>antibiotic transport; cellular response to reactive oxygen species; dipeptide transmembrane transport; response to antibiotic; sodium ion transport</t>
  </si>
  <si>
    <t>melA</t>
  </si>
  <si>
    <t>Alpha-galactosidase (EC 3.2.1.22) (Melibiase)</t>
  </si>
  <si>
    <t>melibiose catabolic process</t>
  </si>
  <si>
    <t>menB</t>
  </si>
  <si>
    <t>1,4-dihydroxy-2-naphthoyl-CoA synthase (DHNA-CoA synthase) (EC 4.1.3.36)</t>
  </si>
  <si>
    <t>menaquinone biosynthetic process</t>
  </si>
  <si>
    <t>menC</t>
  </si>
  <si>
    <t>o-succinylbenzoate synthase (OSB synthase) (OSBS) (EC 4.2.1.113) (4-(2'-carboxyphenyl)-4-oxybutyric acid synthase) (o-succinylbenzoic acid synthase)</t>
  </si>
  <si>
    <t>menI</t>
  </si>
  <si>
    <t>1,4-dihydroxy-2-naphthoyl-CoA hydrolase (DHNA-CoA hydrolase) (EC 3.1.2.28) (DHNA-CoA thioesterase)</t>
  </si>
  <si>
    <t>mepS</t>
  </si>
  <si>
    <t>Murein DD-endopeptidase MepS/Murein LD-carboxypeptidase (EC 3.4.-.-) (EC 3.4.17.13) (Lipoprotein Spr) (Murein hydrolase MepS)</t>
  </si>
  <si>
    <t>capsule polysaccharide biosynthetic process; cell wall organization; peptidoglycan metabolic process; peptidoglycan turnover</t>
  </si>
  <si>
    <t>metC</t>
  </si>
  <si>
    <t>Cystathionine beta-lyase MetC (CBL) (EC 4.4.1.8) (Beta-cystathionase) (Cysteine lyase)</t>
  </si>
  <si>
    <t>methionine biosynthetic process</t>
  </si>
  <si>
    <t>metE</t>
  </si>
  <si>
    <t>5-methyltetrahydropteroyltriglutamate--homocysteine methyltransferase (EC 2.1.1.14) (Cobalamin-independent methionine synthase) (Methionine synthase, vitamin-B12 independent isozyme)</t>
  </si>
  <si>
    <t>homocysteine metabolic process; methionine biosynthetic process; protein methylation; tetrahydrofolate interconversion</t>
  </si>
  <si>
    <t>metG</t>
  </si>
  <si>
    <t>Methionine--tRNA ligase (EC 6.1.1.10) (Methionyl-tRNA synthetase) (MetRS)</t>
  </si>
  <si>
    <t>methionyl-tRNA aminoacylation</t>
  </si>
  <si>
    <t>metH</t>
  </si>
  <si>
    <t>Methionine synthase (EC 2.1.1.13) (5-methyltetrahydrofolate--homocysteine methyltransferase) (Methionine synthase, vitamin-B12-dependent) (MS)</t>
  </si>
  <si>
    <t>metK</t>
  </si>
  <si>
    <t>S-adenosylmethionine synthase (AdoMet synthase) (EC 2.5.1.6) (MAT) (Methionine adenosyltransferase)</t>
  </si>
  <si>
    <t>one-carbon metabolic process; S-adenosylmethionine biosynthetic process; S-adenosylmethionine cycle</t>
  </si>
  <si>
    <t>metL</t>
  </si>
  <si>
    <t>Bifunctional aspartokinase/homoserine dehydrogenase 2 (Aspartokinase II/homoserine dehydrogenase II) (AKII-HDII) [Includes: Aspartokinase (EC 2.7.2.4); Homoserine dehydrogenase (EC 1.1.1.3)]</t>
  </si>
  <si>
    <t>homoserine biosynthetic process; lysine biosynthetic process via diaminopimelate; methionine biosynthetic process; threonine biosynthetic process</t>
  </si>
  <si>
    <t>metN</t>
  </si>
  <si>
    <t>Methionine import ATP-binding protein MetN (EC 3.6.3.-)</t>
  </si>
  <si>
    <t>ATP-binding cassette (ABC) transporter complex; Gram-negative-bacterium-type cell wall</t>
  </si>
  <si>
    <t>D-methionine transport</t>
  </si>
  <si>
    <t>metQ</t>
  </si>
  <si>
    <t>D-methionine-binding lipoprotein MetQ</t>
  </si>
  <si>
    <t>mfd</t>
  </si>
  <si>
    <t>Transcription-repair-coupling factor (TRCF) (EC 3.6.4.-)</t>
  </si>
  <si>
    <t>cellular response to DNA damage stimulus; DNA repair; regulation of transcription, DNA-templated; transcription-coupled nucleotide-excision repair, DNA damage recognition</t>
  </si>
  <si>
    <t>mglB</t>
  </si>
  <si>
    <t>D-galactose-binding periplasmic protein (GBP) (D-galactose/ D-glucose-binding protein) (GGBP)</t>
  </si>
  <si>
    <t>carbohydrate transport; chemotaxis</t>
  </si>
  <si>
    <t>mglC</t>
  </si>
  <si>
    <t>Galactoside transport system permease protein MglC</t>
  </si>
  <si>
    <t>cellular response to DNA damage stimulus; monosaccharide transport</t>
  </si>
  <si>
    <t>mgsA</t>
  </si>
  <si>
    <t>Methylglyoxal synthase (MGS) (EC 4.2.3.3)</t>
  </si>
  <si>
    <t>methylglyoxal biosynthetic process</t>
  </si>
  <si>
    <t>mgtA</t>
  </si>
  <si>
    <t>Magnesium-transporting ATPase, P-type 1 (EC 3.6.3.2) (Mg(2+) transport ATPase, P-type 1)</t>
  </si>
  <si>
    <t>integral component of plasma membrane; intracellular membrane-bounded organelle; plasma membrane</t>
  </si>
  <si>
    <t>cation transmembrane transport; magnesium ion transport</t>
  </si>
  <si>
    <t>miaA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cellular response to heat; tRNA modification</t>
  </si>
  <si>
    <t>miaB</t>
  </si>
  <si>
    <t>tRNA-2-methylthio-N(6)-dimethylallyladenosine synthase (EC 2.8.4.3) ((Dimethylallyl)adenosine tRNA methylthiotransferase MiaB) (tRNA-i(6)A37 methylthiotransferase)</t>
  </si>
  <si>
    <t>tRNA methylation; tRNA methylthiolation</t>
  </si>
  <si>
    <t>minC</t>
  </si>
  <si>
    <t>Septum site-determining protein MinC</t>
  </si>
  <si>
    <t>cell pole; cytosol</t>
  </si>
  <si>
    <t>barrier septum assembly; cell division; cell morphogenesis; regulation of barrier septum assembly; regulation of cell division</t>
  </si>
  <si>
    <t>minD</t>
  </si>
  <si>
    <t>Septum site-determining protein MinD (Cell division inhibitor MinD)</t>
  </si>
  <si>
    <t>cell pole; cytoplasmic side of plasma membrane; cytosol; intrinsic component of plasma membrane; plasma membrane</t>
  </si>
  <si>
    <t>barrier septum site selection; cell division; chromosome segregation; negative regulation of cell division</t>
  </si>
  <si>
    <t>minE</t>
  </si>
  <si>
    <t>Cell division topological specificity factor</t>
  </si>
  <si>
    <t>barrier septum site selection; regulation of barrier septum assembly; regulation of cell division</t>
  </si>
  <si>
    <t>mipA</t>
  </si>
  <si>
    <t>MltA-interacting protein</t>
  </si>
  <si>
    <t>peptidoglycan biosynthetic process</t>
  </si>
  <si>
    <t>mlaA</t>
  </si>
  <si>
    <t>Probable phospholipid-binding lipoprotein MlaA</t>
  </si>
  <si>
    <t>cell outer membrane; cytosol</t>
  </si>
  <si>
    <t>mlaB</t>
  </si>
  <si>
    <t>Probable phospholipid ABC transporter-binding protein MlaB</t>
  </si>
  <si>
    <t>cellular response to DNA damage stimulus; phospholipid transport; response to antibiotic</t>
  </si>
  <si>
    <t>mlaC</t>
  </si>
  <si>
    <t>Probable phospholipid-binding protein MlaC</t>
  </si>
  <si>
    <t>phospholipid transport</t>
  </si>
  <si>
    <t>mlaD</t>
  </si>
  <si>
    <t>Probable phospholipid ABC transporter-binding protein MlaD</t>
  </si>
  <si>
    <t>mlaE</t>
  </si>
  <si>
    <t>Probable phospholipid ABC transporter permease protein MlaE</t>
  </si>
  <si>
    <t>ATP-binding cassette (ABC) transporter complex; plasma membrane</t>
  </si>
  <si>
    <t>mlaF</t>
  </si>
  <si>
    <t>Probable phospholipid import ATP-binding protein MlaF (EC 3.6.3.-)</t>
  </si>
  <si>
    <t>ATP-binding cassette (ABC) transporter complex</t>
  </si>
  <si>
    <t>mltA</t>
  </si>
  <si>
    <t>Membrane-bound lytic murein transglycosylase A (EC 4.2.2.n1) (Mlt38) (Murein hydrolase A)</t>
  </si>
  <si>
    <t>cell outer membrane; cytosol; integral component of membrane; integral component of plasma membrane</t>
  </si>
  <si>
    <t>cell wall organization; peptidoglycan biosynthetic process; peptidoglycan turnover</t>
  </si>
  <si>
    <t>mltB</t>
  </si>
  <si>
    <t>Membrane-bound lytic murein transglycosylase B (EC 4.2.2.n1) (35 kDa soluble lytic transglycosylase) (Murein hydrolase B) (Slt35)</t>
  </si>
  <si>
    <t>cell wall organization; peptidoglycan biosynthetic process</t>
  </si>
  <si>
    <t>mnmA</t>
  </si>
  <si>
    <t>tRNA-specific 2-thiouridylase MnmA (EC 2.8.1.13)</t>
  </si>
  <si>
    <t>tRNA wobble position uridine thiolation</t>
  </si>
  <si>
    <t>mnmC</t>
  </si>
  <si>
    <t>tRNA 5-methylaminomethyl-2-thiouridine biosynthesis bifunctional protein MnmC (tRNA mnm(5)s(2)U biosynthesis bifunctional protein) [Includes: tRNA (mnm(5)s(2)U34)-methyltransferase (EC 2.1.1.61); FAD-dependent cmnm(5)s(2)U34 oxidoreductase (EC 1.5.-.-)]</t>
  </si>
  <si>
    <t>tRNA methylation; tRNA wobble uridine modification</t>
  </si>
  <si>
    <t>mnmE</t>
  </si>
  <si>
    <t>tRNA modification GTPase MnmE (EC 3.6.-.-)</t>
  </si>
  <si>
    <t>chaperone-mediated protein folding; response to pH; tRNA methylation; tRNA wobble uridine modification; xenobiotic metabolic process</t>
  </si>
  <si>
    <t>mnmG</t>
  </si>
  <si>
    <t>tRNA uridine 5-carboxymethylaminomethyl modification enzyme MnmG (Glucose-inhibited division protein A)</t>
  </si>
  <si>
    <t>mntR</t>
  </si>
  <si>
    <t>Transcriptional regulator MntR (Manganese transport regulator)</t>
  </si>
  <si>
    <t>negative regulation of transcription, DNA-templated; positive regulation of DNA-templated transcription, initiation; transcription, DNA-templated</t>
  </si>
  <si>
    <t>moaB</t>
  </si>
  <si>
    <t>Molybdenum cofactor biosynthesis protein B</t>
  </si>
  <si>
    <t>molybdenum incorporation into molybdenum-molybdopterin complex; Mo-molybdopterin cofactor biosynthetic process</t>
  </si>
  <si>
    <t>moaC</t>
  </si>
  <si>
    <t>Cyclic pyranopterin monophosphate synthase accessory protein (Molybdenum cofactor biosynthesis protein C)</t>
  </si>
  <si>
    <t>molybdopterin cofactor biosynthetic process; Mo-molybdopterin cofactor biosynthetic process</t>
  </si>
  <si>
    <t>moaD</t>
  </si>
  <si>
    <t>Molybdopterin synthase sulfur carrier subunit (MPT synthase subunit 1) (Molybdenum cofactor biosynthesis protein D) (Molybdopterin-converting factor small subunit) (Molybdopterin-converting factor subunit 1) (Sulfur carrier protein MoaD)</t>
  </si>
  <si>
    <t>Mo-molybdopterin cofactor biosynthetic process</t>
  </si>
  <si>
    <t>modE</t>
  </si>
  <si>
    <t>Transcriptional regulator ModE</t>
  </si>
  <si>
    <t>molybdate ion transport; transcription, DNA-templated</t>
  </si>
  <si>
    <t>upregulated</t>
  </si>
  <si>
    <t>moeA</t>
  </si>
  <si>
    <t>Molybdopterin molybdenumtransferase (MPT Mo-transferase) (EC 2.10.1.1)</t>
  </si>
  <si>
    <t>mog</t>
  </si>
  <si>
    <t>Molybdopterin adenylyltransferase (MPT adenylyltransferase) (EC 2.7.7.75)</t>
  </si>
  <si>
    <t>mpl</t>
  </si>
  <si>
    <t>UDP-N-acetylmuramate--L-alanyl-gamma-D-glutamyl-meso-2,6-diaminoheptandioate ligase (EC 6.3.2.45) (Murein peptide ligase) (UDP-N-acetylmuramate:L-alanyl-gamma-D-glutamyl-meso-diaminopimelate ligase)</t>
  </si>
  <si>
    <t>cytoplasm; extracellular region</t>
  </si>
  <si>
    <t>cell cycle; cell division; cell wall organization; peptidoglycan biosynthetic process; peptidoglycan turnover; regulation of cell shape</t>
  </si>
  <si>
    <t>mppA</t>
  </si>
  <si>
    <t>Periplasmic murein peptide-binding protein</t>
  </si>
  <si>
    <t>ATP-binding cassette (ABC) transporter complex; outer membrane-bounded periplasmic space; periplasmic space</t>
  </si>
  <si>
    <t>protein transport; transmembrane transport; tripeptide transport</t>
  </si>
  <si>
    <t>mqo</t>
  </si>
  <si>
    <t>Malate:quinone oxidoreductase (EC 1.1.5.4) (MQO) (Malate dehydrogenase [quinone])</t>
  </si>
  <si>
    <t>cytoplasmic side of plasma membrane; cytosol</t>
  </si>
  <si>
    <t>mrcA</t>
  </si>
  <si>
    <t>Penicillin-binding protein 1A (PBP-1a) (PBP1a) [Includes: Penicillin-insensitive transglycosylase (EC 2.4.2.-) (Peptidoglycan TGase); Penicillin-sensitive transpeptidase (EC 3.4.-.-) (DD-transpeptidase)]</t>
  </si>
  <si>
    <t>cell wall organization; peptidoglycan biosynthetic process; proteolysis; regulation of cell shape; response to antibiotic</t>
  </si>
  <si>
    <t>mrcB</t>
  </si>
  <si>
    <t>Penicillin-binding protein 1B (PBP-1b) (PBP1b) (Murein polymerase) [Includes: Penicillin-insensitive transglycosylase (EC 2.4.1.129) (Peptidoglycan TGase) (Peptidoglycan glycosyltransferase); Penicillin-sensitive transpeptidase (EC 3.4.-.-) (DD-transpeptidase)]</t>
  </si>
  <si>
    <t>integral component of external side of plasma membrane; membrane; peptidoglycan-based cell wall; plasma membrane</t>
  </si>
  <si>
    <t>mrdA</t>
  </si>
  <si>
    <t>Penicillin-binding protein 2 (PBP-2)</t>
  </si>
  <si>
    <t>cell wall organization; peptidoglycan biosynthetic process; proteolysis; regulation of cell shape; response to antibiotic; response to drug</t>
  </si>
  <si>
    <t>mrdB</t>
  </si>
  <si>
    <t>Rod shape-determining protein RodA</t>
  </si>
  <si>
    <t>cell cycle; cell division; regulation of cell shape</t>
  </si>
  <si>
    <t>mreB</t>
  </si>
  <si>
    <t>Rod shape-determining protein MreB</t>
  </si>
  <si>
    <t>cytoskeleton; intrinsic component of plasma membrane; plasma membrane</t>
  </si>
  <si>
    <t>cell morphogenesis; FtsZ-dependent cytokinesis; negative regulation of cell division; regulation of cell shape; regulation of chromosome segregation</t>
  </si>
  <si>
    <t>mrp</t>
  </si>
  <si>
    <t>Iron-sulfur cluster carrier protein</t>
  </si>
  <si>
    <t>msbA</t>
  </si>
  <si>
    <t>Lipid A export ATP-binding/permease protein MsbA (EC 3.6.3.-)</t>
  </si>
  <si>
    <t>ATP-binding cassette (ABC) transporter complex; membrane; plasma membrane</t>
  </si>
  <si>
    <t>carbohydrate derivative transport; lipid transport</t>
  </si>
  <si>
    <t>mscK</t>
  </si>
  <si>
    <t>Mechanosensitive channel MscK (Potassium efflux system KefA)</t>
  </si>
  <si>
    <t>cellular water homeostasis; potassium ion transport; transmembrane transport</t>
  </si>
  <si>
    <t>mscL</t>
  </si>
  <si>
    <t>Large-conductance mechanosensitive channel</t>
  </si>
  <si>
    <t>integral component of membrane; integral component of plasma membrane; membrane; plasma membrane</t>
  </si>
  <si>
    <t>ion transmembrane transport; ion transport</t>
  </si>
  <si>
    <t>mscM</t>
  </si>
  <si>
    <t>Miniconductance mechanosensitive channel MscM</t>
  </si>
  <si>
    <t>ion transport; transmembrane transport</t>
  </si>
  <si>
    <t>mscS</t>
  </si>
  <si>
    <t>Small-conductance mechanosensitive channel</t>
  </si>
  <si>
    <t>cellular water homeostasis; ion transmembrane transport</t>
  </si>
  <si>
    <t>msrA</t>
  </si>
  <si>
    <t>Peptide methionine sulfoxide reductase MsrA (Protein-methionine-S-oxide reductase) (EC 1.8.4.11) (Peptide-methionine (S)-S-oxide reductase) (Peptide Met(O) reductase)</t>
  </si>
  <si>
    <t>cellular protein modification process; protein repair; response to oxidative stress</t>
  </si>
  <si>
    <t>msrB</t>
  </si>
  <si>
    <t>Peptide methionine sulfoxide reductase MsrB (EC 1.8.4.12) (Peptide-methionine (R)-S-oxide reductase)</t>
  </si>
  <si>
    <t>protein repair; response to oxidative stress</t>
  </si>
  <si>
    <t>msrC</t>
  </si>
  <si>
    <t>Free methionine-R-sulfoxide reductase (fRMsr) (EC 1.8.4.14)</t>
  </si>
  <si>
    <t>msyB</t>
  </si>
  <si>
    <t>Acidic protein MsyB</t>
  </si>
  <si>
    <t>mtfA</t>
  </si>
  <si>
    <t>Protein MtfA (Mlc titration factor A)</t>
  </si>
  <si>
    <t>negative regulation of sequence-specific DNA binding transcription factor activity; proteolysis</t>
  </si>
  <si>
    <t>mtlA</t>
  </si>
  <si>
    <t>PTS system mannitol-specific EIICBA component (EIICBA-Mtl) (EII-Mtl) [Includes: Mannitol permease IIC component (PTS system mannitol-specific EIIC component); Mannitol-specific phosphotransferase enzyme IIB component (EC 2.7.1.69) (PTS system mannitol-specific EIIB component); Mannitol-specific phosphotransferase enzyme IIA component (EC 2.7.1.-) (PTS system mannitol-specific EIIA component)]</t>
  </si>
  <si>
    <t>carbohydrate transmembrane transport; mannitol transport; phosphoenolpyruvate-dependent sugar phosphotransferase system</t>
  </si>
  <si>
    <t>mtlD</t>
  </si>
  <si>
    <t>Mannitol-1-phosphate 5-dehydrogenase (EC 1.1.1.17)</t>
  </si>
  <si>
    <t>mannitol catabolic process</t>
  </si>
  <si>
    <t>mtnN</t>
  </si>
  <si>
    <t>5'-methylthioadenosine/S-adenosylhomocysteine nucleosidase (MTA/SAH nucleosidase) (MTAN) (EC 3.2.2.9) (5'-methylthioadenosine nucleosidase) (MTA nucleosidase) (P46) (S-adenosylhomocysteine nucleosidase) (AdoHcy nucleosidase) (SAH nucleosidase) (SRH nucleosidase)</t>
  </si>
  <si>
    <t>L-methionine biosynthetic process from methylthioadenosine; L-methionine biosynthetic process from S-adenosylmethionine; nucleoside catabolic process</t>
  </si>
  <si>
    <t>mug</t>
  </si>
  <si>
    <t>G/U mismatch-specific DNA glycosylase (EC 3.2.2.28) (Double-strand-specific uracil glycosylase) (Mismatch-specific uracil DNA-glycosylase) (MUG)</t>
  </si>
  <si>
    <t>base-excision repair, AP site formation</t>
  </si>
  <si>
    <t>mukB</t>
  </si>
  <si>
    <t>Chromosome partition protein MukB (Structural maintenance of chromosome-related protein)</t>
  </si>
  <si>
    <t>condensin complex; cytosol; nucleoid</t>
  </si>
  <si>
    <t>cell division; chromosome condensation; chromosome segregation; DNA replication; sister chromatid cohesion</t>
  </si>
  <si>
    <t>mukE</t>
  </si>
  <si>
    <t>Chromosome partition protein MukE (Protein KicA)</t>
  </si>
  <si>
    <t>cell cycle; cell division; chromosome condensation; chromosome segregation; DNA replication</t>
  </si>
  <si>
    <t>mukF</t>
  </si>
  <si>
    <t>Chromosome partition protein MukF (Protein KicB)</t>
  </si>
  <si>
    <t>murB</t>
  </si>
  <si>
    <t>UDP-N-acetylenolpyruvoylglucosamine reductase (EC 1.3.1.98) (UDP-N-acetylmuramate dehydrogenase)</t>
  </si>
  <si>
    <t>cell cycle; cell division; cell wall organization; peptidoglycan biosynthetic process; regulation of cell shape</t>
  </si>
  <si>
    <t>murC</t>
  </si>
  <si>
    <t>UDP-N-acetylmuramate--L-alanine ligase (EC 6.3.2.8) (UDP-N-acetylmuramoyl-L-alanine synthetase)</t>
  </si>
  <si>
    <t>murD</t>
  </si>
  <si>
    <t>UDP-N-acetylmuramoylalanine--D-glutamate ligase (EC 6.3.2.9) (D-glutamic acid-adding enzyme) (UDP-N-acetylmuramoyl-L-alanyl-D-glutamate synthetase)</t>
  </si>
  <si>
    <t>murE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murF</t>
  </si>
  <si>
    <t>UDP-N-acetylmuramoyl-tripeptide--D-alanyl-D-alanine ligase (EC 6.3.2.10) (D-alanyl-D-alanine-adding enzyme) (UDP-MurNAc-pentapeptide synthetase)</t>
  </si>
  <si>
    <t>murG</t>
  </si>
  <si>
    <t>UDP-N-acetylglucosamine--N-acetylmuramyl-(pentapeptide) pyrophosphoryl-undecaprenol N-acetylglucosamine transferase (EC 2.4.1.227) (Undecaprenyl-PP-MurNAc-pentapeptide-UDPGlcNAc GlcNAc transferase)</t>
  </si>
  <si>
    <t>cell cycle; cell division; cell wall organization; lipid glycosylation; peptidoglycan biosynthetic process; regulation of cell shape</t>
  </si>
  <si>
    <t>murI</t>
  </si>
  <si>
    <t>Glutamate racemase (EC 5.1.1.3)</t>
  </si>
  <si>
    <t>murJ</t>
  </si>
  <si>
    <t>Lipid II flippase MurJ (Peptidoglycan biosynthesis protein MurJ)</t>
  </si>
  <si>
    <t>cell wall organization; glycolipid translocation; lipid-linked peptidoglycan transport; lipid translocation; peptidoglycan biosynthetic process; regulation of cell shape</t>
  </si>
  <si>
    <t>murQ</t>
  </si>
  <si>
    <t>N-acetylmuramic acid 6-phosphate etherase (MurNAc-6-P etherase) (EC 4.2.1.126) (N-acetylmuramic acid 6-phosphate hydrolase) (N-acetylmuramic acid 6-phosphate lyase)</t>
  </si>
  <si>
    <t>1,6-anhydro-N-acetyl-beta-muramic acid catabolic process; amino sugar catabolic process; carbohydrate metabolic process; N-acetylmuramic acid catabolic process; peptidoglycan turnover</t>
  </si>
  <si>
    <t>mutM</t>
  </si>
  <si>
    <t>Formamidopyrimidine-DNA glycosylase (Fapy-DNA glycosylase) (EC 3.2.2.23) (DNA-(apurinic or apyrimidinic site) lyase MutM) (AP lyase MutM) (EC 4.2.99.18)</t>
  </si>
  <si>
    <t>base-excision repair, AP site formation; cellular response to DNA damage stimulus; nucleic acid phosphodiester bond hydrolysis; nucleotide-excision repair</t>
  </si>
  <si>
    <t>mutS</t>
  </si>
  <si>
    <t>DNA mismatch repair protein MutS</t>
  </si>
  <si>
    <t>cytosol; mismatch repair complex</t>
  </si>
  <si>
    <t>cellular response to DNA damage stimulus; mismatch repair; regulation of DNA recombination</t>
  </si>
  <si>
    <t>mutT</t>
  </si>
  <si>
    <t>8-oxo-dGTP diphosphatase (8-oxo-dGTPase) (EC 3.6.1.55) (7,8-dihydro-8-oxoguanine-triphosphatase) (Mutator protein MutT) (dGTP pyrophosphohydrolase)</t>
  </si>
  <si>
    <t>DNA repair; DNA replication</t>
  </si>
  <si>
    <t>mutY</t>
  </si>
  <si>
    <t>Adenine DNA glycosylase (EC 3.2.2.-) (A/G-specific adenine glycosylase)</t>
  </si>
  <si>
    <t>base-excision repair</t>
  </si>
  <si>
    <t>nadC</t>
  </si>
  <si>
    <t>Nicotinate-nucleotide pyrophosphorylase [carboxylating] (EC 2.4.2.19) (Quinolinate phosphoribosyltransferase [decarboxylating]) (QAPRTase)</t>
  </si>
  <si>
    <t>de novo' NAD biosynthetic process from aspartate; NAD biosynthetic process; quinolinate catabolic process</t>
  </si>
  <si>
    <t>nadE</t>
  </si>
  <si>
    <t>NH(3)-dependent NAD(+) synthetase (EC 6.3.1.5) (Nicotinamide adenine dinucleotide synthetase) (NADS) (Nitrogen regulatory protein)</t>
  </si>
  <si>
    <t>de novo' NAD biosynthetic process from aspartate; cellular response to DNA damage stimulus; NAD salvage</t>
  </si>
  <si>
    <t>nadR</t>
  </si>
  <si>
    <t>Trifunctional NAD biosynthesis/regulator protein NadR [Includes: Transcriptional regulator NadR; Nicotinamide mononucleotide adenylyltransferase (NMN adenylyltransferase) (NMN-AT) (NMNAT) (EC 2.7.7.1) (Nicotinamide ribonucleotide adenylyltransferase) (Nicotinamide-nucleotide adenylyltransferase); Ribosylnicotinamide kinase (RNK) (EC 2.7.1.22) (Nicotinamide riboside kinase) (NRK) (NmR-K)]</t>
  </si>
  <si>
    <t>cytoplasm; plasma membrane</t>
  </si>
  <si>
    <t>NAD biosynthetic process; negative regulation of transcription, DNA-templated; transcription, DNA-templated; transport</t>
  </si>
  <si>
    <t>nagA</t>
  </si>
  <si>
    <t>N-acetylglucosamine-6-phosphate deacetylase (GlcNAc 6-P deacetylase) (EC 3.5.1.25)</t>
  </si>
  <si>
    <t>carbohydrate metabolic process; N-acetylglucosamine catabolic process; N-acetylneuraminate catabolic process; protein homotetramerization</t>
  </si>
  <si>
    <t>nagB</t>
  </si>
  <si>
    <t>Glucosamine-6-phosphate deaminase (EC 3.5.99.6) (GlcN6P deaminase) (GNPDA) (Glucosamine-6-phosphate isomerase)</t>
  </si>
  <si>
    <t>carbohydrate metabolic process; N-acetylglucosamine catabolic process; N-acetylneuraminate catabolic process; UDP-N-acetylglucosamine biosynthetic process</t>
  </si>
  <si>
    <t>nagC</t>
  </si>
  <si>
    <t>N-acetylglucosamine repressor</t>
  </si>
  <si>
    <t>carbohydrate metabolic process; regulation of transcription, DNA-templated; transcription, DNA-templated</t>
  </si>
  <si>
    <t>nagD</t>
  </si>
  <si>
    <t>Ribonucleotide monophosphatase NagD (EC 3.1.3.5)</t>
  </si>
  <si>
    <t>carbohydrate metabolic process; dephosphorylation; UMP catabolic process</t>
  </si>
  <si>
    <t>nagE</t>
  </si>
  <si>
    <t>PTS system N-acetylglucosamine-specific EIICBA component (EIICBA-Nag) (EII-Nag) [Includes: N-acetylglucosamine permease IIC component (PTS system N-acetylglucosamine-specific EIIC component); N-acetylglucosamine-specific phosphotransferase enzyme IIB component (EC 2.7.1.69) (PTS system N-acetylglucosamine-specific EIIB component); N-acetylglucosamine-specific phosphotransferase enzyme IIA component (EC 2.7.1.-) (PTS system N-acetylglucosamine-specific EIIA component)]</t>
  </si>
  <si>
    <t>integral component of membrane; organelle inner membrane; plasma membrane</t>
  </si>
  <si>
    <t>carbohydrate transmembrane transport; cellular response to DNA damage stimulus; N-acetylglucosamine transport; phosphoenolpyruvate-dependent sugar phosphotransferase system</t>
  </si>
  <si>
    <t>nagZ</t>
  </si>
  <si>
    <t>Beta-hexosaminidase (EC 3.2.1.52) (Beta-N-acetylhexosaminidase) (N-acetyl-beta-glucosaminidase)</t>
  </si>
  <si>
    <t>carbohydrate metabolic process; cell cycle; cell division; cell wall organization; peptidoglycan biosynthetic process; peptidoglycan turnover; regulation of cell shape</t>
  </si>
  <si>
    <t>nanA</t>
  </si>
  <si>
    <t>N-acetylneuraminate lyase (NAL) (Neu5Ac lyase) (EC 4.1.3.3) (N-acetylneuraminate pyruvate-lyase) (N-acetylneuraminic acid aldolase) (NALase) (Sialate lyase) (Sialic acid aldolase) (Sialic acid lyase)</t>
  </si>
  <si>
    <t>carbohydrate metabolic process; N-acetylneuraminate catabolic process</t>
  </si>
  <si>
    <t>nanE</t>
  </si>
  <si>
    <t>Putative N-acetylmannosamine-6-phosphate 2-epimerase (EC 5.1.3.9) (ManNAc-6-P epimerase)</t>
  </si>
  <si>
    <t>carbohydrate metabolic process; N-acetylmannosamine catabolic process; N-acetylneuraminate catabolic process</t>
  </si>
  <si>
    <t>nanK</t>
  </si>
  <si>
    <t>N-acetylmannosamine kinase (EC 2.7.1.60) (ManNAc kinase) (N-acetyl-D-mannosamine kinase)</t>
  </si>
  <si>
    <t>carbohydrate phosphorylation; cellular response to DNA damage stimulus; N-acetylmannosamine metabolic process; N-acetylneuraminate catabolic process</t>
  </si>
  <si>
    <t>nanR</t>
  </si>
  <si>
    <t>Transcriptional regulator NanR</t>
  </si>
  <si>
    <t>nanT</t>
  </si>
  <si>
    <t>Putative sialic acid transporter (Sialic acid permease)</t>
  </si>
  <si>
    <t>proton transport; sialic acid transport</t>
  </si>
  <si>
    <t>napA</t>
  </si>
  <si>
    <t>Periplasmic nitrate reductase (EC 1.7.99.4)</t>
  </si>
  <si>
    <t>anaerobic respiration; Mo-molybdopterin cofactor biosynthetic process; nitrate assimilation</t>
  </si>
  <si>
    <t>narG</t>
  </si>
  <si>
    <t>Respiratory nitrate reductase 1 alpha chain (EC 1.7.99.4) (Nitrate reductase A subunit alpha) (Quinol-nitrate oxidoreductase subunit alpha)</t>
  </si>
  <si>
    <t>intrinsic component of membrane; intrinsic component of the cytoplasmic side of the plasma membrane; membrane; NarGHI complex</t>
  </si>
  <si>
    <t>anaerobic respiration; nitrate assimilation; nitrate metabolic process</t>
  </si>
  <si>
    <t>narH</t>
  </si>
  <si>
    <t>Respiratory nitrate reductase 1 beta chain (EC 1.7.99.4) (Nitrate reductase A subunit beta) (Quinol-nitrate oxidoreductase subunit beta)</t>
  </si>
  <si>
    <t>narI</t>
  </si>
  <si>
    <t>Respiratory nitrate reductase 1 gamma chain (EC 1.7.99.4) (Cytochrome B-NR) (Nitrate reductase A subunit gamma) (Quinol-nitrate oxidoreductase subunit gamma)</t>
  </si>
  <si>
    <t>integral component of plasma membrane; NarGHI complex; nitrate reductase complex; plasma membrane</t>
  </si>
  <si>
    <t>anaerobic electron transport chain; anaerobic respiration; nitrate assimilation</t>
  </si>
  <si>
    <t>narJ</t>
  </si>
  <si>
    <t>Nitrate reductase molybdenum cofactor assembly chaperone NarJ (Redox enzyme maturation protein NarJ)</t>
  </si>
  <si>
    <t>chaperone-mediated protein complex assembly; nitrate assimilation</t>
  </si>
  <si>
    <t>narK</t>
  </si>
  <si>
    <t>Nitrate/nitrite transporter NarK (Nitrite extrusion protein 1) (Nitrite facilitator 1)</t>
  </si>
  <si>
    <t>anion transmembrane transport; nitrate assimilation</t>
  </si>
  <si>
    <t>narL</t>
  </si>
  <si>
    <t>Nitrate/nitrite response regulator protein NarL</t>
  </si>
  <si>
    <t>nitrate assimilation; phosphorelay signal transduction system; regulation of gene expression; regulation of nitrate assimilation; regulation of transcription, DNA-templated; transcription, DNA-templated</t>
  </si>
  <si>
    <t>narP</t>
  </si>
  <si>
    <t>Nitrate/nitrite response regulator protein NarP</t>
  </si>
  <si>
    <t>nitrate assimilation; phosphorelay signal transduction system; regulation of transcription, DNA-templated; transcription, DNA-templated</t>
  </si>
  <si>
    <t>ndh</t>
  </si>
  <si>
    <t>NADH dehydrogenase (EC 1.6.99.3)</t>
  </si>
  <si>
    <t>NADH dehydrogenase complex; plasma membrane</t>
  </si>
  <si>
    <t>aerobic electron transport chain; aerobic respiration; anaerobic respiration; copper ion homeostasis</t>
  </si>
  <si>
    <t>ndk</t>
  </si>
  <si>
    <t>Nucleoside diphosphate kinase (NDK) (NDP kinase) (EC 2.7.4.6) (Nucleoside-2-P kinase)</t>
  </si>
  <si>
    <t>CTP biosynthetic process; GTP biosynthetic process; nucleoside triphosphate biosynthetic process; purine nucleotide metabolic process; pyrimidine nucleotide metabolic process; UTP biosynthetic process</t>
  </si>
  <si>
    <t>nei</t>
  </si>
  <si>
    <t>Endonuclease 8 (DNA glycosylase/AP lyase Nei) (EC 3.2.2.-) (EC 4.2.99.18) (DNA-(apurinic or apyrimidinic site) lyase Nei) (Endonuclease VIII)</t>
  </si>
  <si>
    <t>base-excision repair; nucleotide-excision repair</t>
  </si>
  <si>
    <t>nemA</t>
  </si>
  <si>
    <t>N-ethylmaleimide reductase (EC 1.-.-.-) (N-ethylmaleimide reducing enzyme)</t>
  </si>
  <si>
    <t>2,4,6-trinitrotoluene catabolic process; nitroglycerin metabolic process; xenobiotic metabolic process</t>
  </si>
  <si>
    <t>nfo</t>
  </si>
  <si>
    <t>Endonuclease 4 (EC 3.1.21.2) (Endodeoxyribonuclease IV) (Endonuclease IV)</t>
  </si>
  <si>
    <t>base-excision repair; non-recombinational repair; nucleic acid phosphodiester bond hydrolysis</t>
  </si>
  <si>
    <t>nfsA</t>
  </si>
  <si>
    <t>Oxygen-insensitive NADPH nitroreductase (EC 1.-.-.-) (Modulator of drug activity A)</t>
  </si>
  <si>
    <t>nfsB</t>
  </si>
  <si>
    <t>Oxygen-insensitive NAD(P)H nitroreductase (EC 1.-.-.-) (Dihydropteridine reductase) (EC 1.5.1.34) (FMN-dependent nitroreductase)</t>
  </si>
  <si>
    <t>2,4,6-trinitrotoluene catabolic process</t>
  </si>
  <si>
    <t>nfuA</t>
  </si>
  <si>
    <t>Fe/S biogenesis protein NfuA</t>
  </si>
  <si>
    <t>carbon utilization; cellular response to iron ion starvation; iron-sulfur cluster assembly; protein maturation by iron-sulfur cluster transfer; response to oxidative stress; sulfur compound metabolic process</t>
  </si>
  <si>
    <t>nhaB</t>
  </si>
  <si>
    <t>Na(+)/H(+) antiporter NhaB (Sodium/proton antiporter NhaB)</t>
  </si>
  <si>
    <t>anion transmembrane transport; cation transmembrane transport; intracellular pH reduction; proton transport; response to lithium ion; sodium ion transmembrane transport; sodium ion transport</t>
  </si>
  <si>
    <t>nikA</t>
  </si>
  <si>
    <t>Nickel-binding periplasmic protein</t>
  </si>
  <si>
    <t>negative chemotaxis; nickel cation transport; peptide transport; transmembrane transport</t>
  </si>
  <si>
    <t>nirB</t>
  </si>
  <si>
    <t>Nitrite reductase (NADH) large subunit (EC 1.7.1.15)</t>
  </si>
  <si>
    <t>nitrite reductase complex [NAD(P)H]</t>
  </si>
  <si>
    <t>anaerobic respiration; nitrate assimilation</t>
  </si>
  <si>
    <t>nirD</t>
  </si>
  <si>
    <t>Nitrite reductase (NADH) small subunit (EC 1.7.1.15)</t>
  </si>
  <si>
    <t>cytoplasm; nitrite reductase complex [NAD(P)H]</t>
  </si>
  <si>
    <t>nlpD</t>
  </si>
  <si>
    <t>Murein hydrolase activator NlpD</t>
  </si>
  <si>
    <t>cell division site; cell outer membrane; cytosol; plasma membrane</t>
  </si>
  <si>
    <t>autolysis; barrier septum assembly; cell separation after cytokinesis; positive regulation of hydrolase activity; response to drug</t>
  </si>
  <si>
    <t>nlpE</t>
  </si>
  <si>
    <t>Lipoprotein NlpE (Copper homeostasis protein CutF)</t>
  </si>
  <si>
    <t>regulation of cell-substrate adhesion</t>
  </si>
  <si>
    <t>nlpI</t>
  </si>
  <si>
    <t>Lipoprotein NlpI</t>
  </si>
  <si>
    <t>nrdA</t>
  </si>
  <si>
    <t>Ribonucleoside-diphosphate reductase 1 subunit alpha (EC 1.17.4.1) (Protein B1) (Ribonucleoside-diphosphate reductase 1 R1 subunit) (Ribonucleotide reductase 1)</t>
  </si>
  <si>
    <t>cytosol; ribonucleoside-diphosphate reductase complex</t>
  </si>
  <si>
    <t>deoxyribonucleotide biosynthetic process; DNA replication; nucleobase-containing small molecule interconversion</t>
  </si>
  <si>
    <t>nrdB</t>
  </si>
  <si>
    <t>Ribonucleoside-diphosphate reductase 1 subunit beta (EC 1.17.4.1) (Protein B2) (Protein R2) (Ribonucleotide reductase 1)</t>
  </si>
  <si>
    <t>cytoplasm; cytosol; ribonucleoside-diphosphate reductase complex</t>
  </si>
  <si>
    <t>deoxyribonucleoside diphosphate metabolic process; deoxyribonucleotide biosynthetic process; DNA replication; nucleobase-containing small molecule interconversion</t>
  </si>
  <si>
    <t>nrdD</t>
  </si>
  <si>
    <t>Anaerobic ribonucleoside-triphosphate reductase (EC 1.17.4.2)</t>
  </si>
  <si>
    <t>anaerobic ribonucleoside-triphosphate reductase complex</t>
  </si>
  <si>
    <t>DNA replication; nucleobase-containing small molecule interconversion</t>
  </si>
  <si>
    <t>nrdE</t>
  </si>
  <si>
    <t>Ribonucleoside-diphosphate reductase 2 subunit alpha (EC 1.17.4.1) (R1E protein) (Ribonucleotide reductase 2)</t>
  </si>
  <si>
    <t>cytoplasm; ribonucleoside-diphosphate reductase complex</t>
  </si>
  <si>
    <t>nrdF</t>
  </si>
  <si>
    <t>Ribonucleoside-diphosphate reductase 2 subunit beta (EC 1.17.4.1) (R2F protein) (Ribonucleotide reductase 2)</t>
  </si>
  <si>
    <t>deoxyribonucleoside diphosphate metabolic process; deoxyribonucleotide biosynthetic process; DNA replication</t>
  </si>
  <si>
    <t>nrdR</t>
  </si>
  <si>
    <t>Transcriptional repressor NrdR</t>
  </si>
  <si>
    <t>nrfA</t>
  </si>
  <si>
    <t>Cytochrome c-552 (EC 1.7.2.2) (Ammonia-forming cytochrome c nitrite reductase) (Cytochrome c nitrite reductase)</t>
  </si>
  <si>
    <t>anaerobic electron transport chain; nitrate assimilation</t>
  </si>
  <si>
    <t>nth</t>
  </si>
  <si>
    <t>Endonuclease III (EC 4.2.99.18) (DNA-(apurinic or apyrimidinic site) lyase)</t>
  </si>
  <si>
    <t>base-excision repair, AP site formation; cellular response to UV</t>
  </si>
  <si>
    <t>nudC</t>
  </si>
  <si>
    <t>NADH pyrophosphatase (EC 3.6.1.22)</t>
  </si>
  <si>
    <t>nudE</t>
  </si>
  <si>
    <t>ADP compounds hydrolase NudE (EC 3.6.1.-)</t>
  </si>
  <si>
    <t>nudF</t>
  </si>
  <si>
    <t>ADP-ribose pyrophosphatase (EC 3.6.1.13) (ADP-ribose diphosphatase) (ADP-ribose phosphohydrolase) (ASPPase) (Adenosine diphosphoribose pyrophosphatase) (ADPR-PPase)</t>
  </si>
  <si>
    <t>nudJ</t>
  </si>
  <si>
    <t>Phosphatase NudJ (EC 3.6.1.-)</t>
  </si>
  <si>
    <t>nudK</t>
  </si>
  <si>
    <t>GDP-mannose pyrophosphatase NudK (EC 3.6.1.-)</t>
  </si>
  <si>
    <t>nuoA</t>
  </si>
  <si>
    <t>NADH-quinone oxidoreductase subunit A (EC 1.6.5.11) (NADH dehydrogenase I subunit A) (NDH-1 subunit A) (NUO1)</t>
  </si>
  <si>
    <t>integral component of plasma membrane; NADH dehydrogenase complex; plasma membrane; plasma membrane respiratory chain complex I</t>
  </si>
  <si>
    <t>nuoB</t>
  </si>
  <si>
    <t>NADH-quinone oxidoreductase subunit B (EC 1.6.5.11) (NADH dehydrogenase I subunit B) (NDH-1 subunit B) (NUO2)</t>
  </si>
  <si>
    <t>membrane; NADH dehydrogenase complex; plasma membrane; plasma membrane respiratory chain complex I</t>
  </si>
  <si>
    <t>aerobic respiration; electron transport coupled proton transport</t>
  </si>
  <si>
    <t>nuoC</t>
  </si>
  <si>
    <t>NADH-quinone oxidoreductase subunit C/D (EC 1.6.5.11) (NADH dehydrogenase I subunit C/D) (NDH-1 subunit C/D) (NUO3/NUO4)</t>
  </si>
  <si>
    <t>nuoE</t>
  </si>
  <si>
    <t>NADH-quinone oxidoreductase subunit E (EC 1.6.5.11) (NADH dehydrogenase I subunit E) (NDH-1 subunit E) (NUO5)</t>
  </si>
  <si>
    <t>NADH dehydrogenase complex; plasma membrane; plasma membrane respiratory chain complex I</t>
  </si>
  <si>
    <t>respiratory electron transport chain</t>
  </si>
  <si>
    <t>nuoF</t>
  </si>
  <si>
    <t>NADH-quinone oxidoreductase subunit F (EC 1.6.5.11) (NADH dehydrogenase I subunit F) (NDH-1 subunit F) (NUO6)</t>
  </si>
  <si>
    <t>aerobic respiration</t>
  </si>
  <si>
    <t>nuoG</t>
  </si>
  <si>
    <t>NADH-quinone oxidoreductase subunit G (EC 1.6.5.11) (NADH dehydrogenase I subunit G) (NDH-1 subunit G) (NUO7)</t>
  </si>
  <si>
    <t>aerobic respiration; ATP synthesis coupled electron transport</t>
  </si>
  <si>
    <t>nuoH</t>
  </si>
  <si>
    <t>NADH-quinone oxidoreductase subunit H (EC 1.6.5.11) (NADH dehydrogenase I subunit H) (NDH-1 subunit H) (NUO8)</t>
  </si>
  <si>
    <t>nuoI</t>
  </si>
  <si>
    <t>NADH-quinone oxidoreductase subunit I (EC 1.6.5.11) (NADH dehydrogenase I subunit I) (NDH-1 subunit I) (NUO9)</t>
  </si>
  <si>
    <t>nuoL</t>
  </si>
  <si>
    <t>NADH-quinone oxidoreductase subunit L (EC 1.6.5.11) (NADH dehydrogenase I subunit L) (NDH-1 subunit L) (NUO12)</t>
  </si>
  <si>
    <t>ATP synthesis coupled electron transport; electron transport coupled proton transport</t>
  </si>
  <si>
    <t>nuoM</t>
  </si>
  <si>
    <t>NADH-quinone oxidoreductase subunit M (EC 1.6.5.11) (NADH dehydrogenase I subunit M) (NDH-1 subunit M) (NUO13)</t>
  </si>
  <si>
    <t>aerobic respiration; ATP synthesis coupled electron transport; electron transport coupled proton transport</t>
  </si>
  <si>
    <t>nuoN</t>
  </si>
  <si>
    <t>NADH-quinone oxidoreductase subunit N (EC 1.6.5.11) (NADH dehydrogenase I subunit N) (NDH-1 subunit N) (NUO14)</t>
  </si>
  <si>
    <t>nupC</t>
  </si>
  <si>
    <t>Nucleoside permease NupC (Nucleoside-transport system protein NupC)</t>
  </si>
  <si>
    <t>cytidine transport; nucleoside transmembrane transport; nucleoside transport; proton transport; uridine transport</t>
  </si>
  <si>
    <t>nusA</t>
  </si>
  <si>
    <t>Transcription termination/antitermination protein NusA (N utilization substance protein A) (Transcription termination/antitermination L factor)</t>
  </si>
  <si>
    <t>DNA repair; DNA-templated transcription, termination; transcription antitermination</t>
  </si>
  <si>
    <t>nusB</t>
  </si>
  <si>
    <t>N utilization substance protein B (Protein NusB)</t>
  </si>
  <si>
    <t>DNA-templated transcription, termination; regulation of transcription, DNA-templated</t>
  </si>
  <si>
    <t>nusG</t>
  </si>
  <si>
    <t>Transcription termination/antitermination protein NusG</t>
  </si>
  <si>
    <t>DNA-templated transcription, elongation; DNA-templated transcription, termination; regulation of DNA-templated transcription, elongation; transcription antitermination</t>
  </si>
  <si>
    <t>obgE</t>
  </si>
  <si>
    <t>GTPase ObgE/CgtA (EC 3.6.5.-) (GTP-binding protein Obg)</t>
  </si>
  <si>
    <t>chromosome segregation; dormancy process; ribosome assembly</t>
  </si>
  <si>
    <t>ompA</t>
  </si>
  <si>
    <t>Outer membrane protein A (Outer membrane protein II*)</t>
  </si>
  <si>
    <t>cell outer membrane; integral component of membrane; membrane; outer membrane; pore complex</t>
  </si>
  <si>
    <t>cellular response to DNA damage stimulus; conjugation; detection of virus; ion transmembrane transport; ion transport; transport; viral entry into host cell</t>
  </si>
  <si>
    <t>ompC</t>
  </si>
  <si>
    <t>Outer membrane protein C (Outer membrane protein 1B) (Porin OmpC)</t>
  </si>
  <si>
    <t>cellular response to DNA damage stimulus; ion transport</t>
  </si>
  <si>
    <t>ompF</t>
  </si>
  <si>
    <t>Outer membrane protein F (Outer membrane protein 1A) (Outer membrane protein B) (Outer membrane protein IA) (Porin OmpF)</t>
  </si>
  <si>
    <t>bacteriocin transport; drug transmembrane transport; ion transmembrane transport</t>
  </si>
  <si>
    <t>ompR</t>
  </si>
  <si>
    <t>Transcriptional regulatory protein OmpR</t>
  </si>
  <si>
    <t>phosphorelay signal transduction system; positive regulation of transcription, DNA-templated; transcription, DNA-templated</t>
  </si>
  <si>
    <t>ompT</t>
  </si>
  <si>
    <t>Protease 7 (EC 3.4.23.49) (Omptin) (Outer membrane protein 3B) (Protease A) (Protease VII)</t>
  </si>
  <si>
    <t>cell outer membrane; integral component of membrane; intrinsic component of cell outer membrane</t>
  </si>
  <si>
    <t>proteolysis</t>
  </si>
  <si>
    <t>ompW</t>
  </si>
  <si>
    <t>Outer membrane protein W</t>
  </si>
  <si>
    <t>ompX</t>
  </si>
  <si>
    <t>Outer membrane protein X</t>
  </si>
  <si>
    <t>oppA</t>
  </si>
  <si>
    <t>Periplasmic oligopeptide-binding protein</t>
  </si>
  <si>
    <t>oligopeptide transport; protein transport; response to heat; transmembrane transport</t>
  </si>
  <si>
    <t>oppB</t>
  </si>
  <si>
    <t>Oligopeptide transport system permease protein OppB</t>
  </si>
  <si>
    <t>oligopeptide transmembrane transport; protein transport; tripeptide transport</t>
  </si>
  <si>
    <t>oppD</t>
  </si>
  <si>
    <t>Oligopeptide transport ATP-binding protein OppD</t>
  </si>
  <si>
    <t>peptide transport; protein transport</t>
  </si>
  <si>
    <t>oppF</t>
  </si>
  <si>
    <t>Oligopeptide transport ATP-binding protein OppF</t>
  </si>
  <si>
    <t>orn</t>
  </si>
  <si>
    <t>Oligoribonuclease (EC 3.1.-.-)</t>
  </si>
  <si>
    <t>DNA metabolic process; nucleic acid phosphodiester bond hydrolysis; RNA catabolic process; RNA phosphodiester bond hydrolysis; RNA phosphodiester bond hydrolysis, exonucleolytic</t>
  </si>
  <si>
    <t>osmC</t>
  </si>
  <si>
    <t>Peroxiredoxin OsmC (EC 1.11.1.15) (Osmotically-inducible protein C)</t>
  </si>
  <si>
    <t>cellular oxidant detoxification; hyperosmotic response; response to hydroperoxide; response to oxidative stress</t>
  </si>
  <si>
    <t>osmE</t>
  </si>
  <si>
    <t>Osmotically-inducible lipoprotein E (Activator of ntr-like gene protein)</t>
  </si>
  <si>
    <t>outer membrane; plasma membrane</t>
  </si>
  <si>
    <t>response to osmotic stress</t>
  </si>
  <si>
    <t>osmY</t>
  </si>
  <si>
    <t>Osmotically-inducible protein Y</t>
  </si>
  <si>
    <t>oxyR</t>
  </si>
  <si>
    <t>Hydrogen peroxide-inducible genes activator (Morphology and auto-aggregation control protein)</t>
  </si>
  <si>
    <t>cellular response to DNA damage stimulus; regulation of DNA-templated transcription, initiation; response to nitrosative stress; response to oxidative stress; transcription, DNA-templated</t>
  </si>
  <si>
    <t>oxygen stress response</t>
  </si>
  <si>
    <t>pal</t>
  </si>
  <si>
    <t>Peptidoglycan-associated lipoprotein</t>
  </si>
  <si>
    <t>cell division site; cell outer membrane; integral component of membrane; intrinsic component of periplasmic side of cell outer membrane</t>
  </si>
  <si>
    <t>cell division</t>
  </si>
  <si>
    <t>panB</t>
  </si>
  <si>
    <t>3-methyl-2-oxobutanoate hydroxymethyltransferase (EC 2.1.2.11) (Ketopantoate hydroxymethyltransferase) (KPHMT)</t>
  </si>
  <si>
    <t>pantothenate biosynthetic process from valine</t>
  </si>
  <si>
    <t>panC</t>
  </si>
  <si>
    <t>Pantothenate synthetase (PS) (EC 6.3.2.1) (Pantoate--beta-alanine ligase) (Pantoate-activating enzyme)</t>
  </si>
  <si>
    <t>panD</t>
  </si>
  <si>
    <t>Aspartate 1-decarboxylase (EC 4.1.1.11) (Aspartate alpha-decarboxylase) [Cleaved into: Aspartate 1-decarboxylase beta chain; Aspartate 1-decarboxylase alpha chain]</t>
  </si>
  <si>
    <t>alanine biosynthetic process; pantothenate biosynthetic process; protein autoprocessing</t>
  </si>
  <si>
    <t>panM</t>
  </si>
  <si>
    <t>PanD maturation factor</t>
  </si>
  <si>
    <t>pantothenate biosynthetic process; protein processing; zymogen activation</t>
  </si>
  <si>
    <t>parC</t>
  </si>
  <si>
    <t>DNA topoisomerase 4 subunit A (EC 5.99.1.3) (Topoisomerase IV subunit A)</t>
  </si>
  <si>
    <t>chromosome; cytoplasm; cytosol; DNA topoisomerase complex (ATP-hydrolyzing); extrinsic component of plasma membrane; nucleoid</t>
  </si>
  <si>
    <t>chromosome segregation; DNA topological change; plasmid partitioning; sister chromatid cohesion</t>
  </si>
  <si>
    <t>parE</t>
  </si>
  <si>
    <t>DNA topoisomerase 4 subunit B (EC 5.99.1.3) (Topoisomerase IV subunit B)</t>
  </si>
  <si>
    <t>chromosome; cytosol; nucleoid</t>
  </si>
  <si>
    <t>chromosome organization; DNA topological change; plasmid partitioning; response to antibiotic; sister chromatid cohesion</t>
  </si>
  <si>
    <t>pbpG</t>
  </si>
  <si>
    <t>D-alanyl-D-alanine endopeptidase (DD-endopeptidase) (EC 3.4.21.-) (Penicillin-binding protein 7) (PBP-7)</t>
  </si>
  <si>
    <t>cell wall organization; FtsZ-dependent cytokinesis; peptidoglycan biosynthetic process; peptidoglycan metabolic process; regulation of cell shape; response to drug</t>
  </si>
  <si>
    <t>pckA</t>
  </si>
  <si>
    <t>Phosphoenolpyruvate carboxykinase [ATP] (PCK) (PEP carboxykinase) (PEPCK) (EC 4.1.1.49)</t>
  </si>
  <si>
    <t>gluconeogenesis</t>
  </si>
  <si>
    <t>pcm</t>
  </si>
  <si>
    <t>Protein-L-isoaspartate O-methyltransferase (EC 2.1.1.77) (L-isoaspartyl protein carboxyl methyltransferase) (Protein L-isoaspartyl methyltransferase) (Protein-beta-aspartate methyltransferase) (PIMT)</t>
  </si>
  <si>
    <t>protein methylation; protein repair</t>
  </si>
  <si>
    <t>pcnB</t>
  </si>
  <si>
    <t>Poly(A) polymerase I (PAP I) (EC 2.7.7.19) (Plasmid copy number protein)</t>
  </si>
  <si>
    <t>mRNA polyadenylation; mRNA processing; plasmid maintenance; RNA modification; transcription, DNA-templated</t>
  </si>
  <si>
    <t>pdxA</t>
  </si>
  <si>
    <t>4-hydroxythreonine-4-phosphate dehydrogenase (EC 1.1.1.262) (4-(phosphohydroxy)-L-threonine dehydrogenase)</t>
  </si>
  <si>
    <t>pyridoxal phosphate biosynthetic process; pyridoxine biosynthetic process</t>
  </si>
  <si>
    <t>pdxB</t>
  </si>
  <si>
    <t>Erythronate-4-phosphate dehydrogenase (EC 1.1.1.290)</t>
  </si>
  <si>
    <t>pyridoxal phosphate biosynthetic process; pyridoxine biosynthetic process; serine family amino acid biosynthetic process</t>
  </si>
  <si>
    <t>pdxH</t>
  </si>
  <si>
    <t>Pyridoxine/pyridoxamine 5'-phosphate oxidase (EC 1.4.3.5) (PNP/PMP oxidase) (PNPOx) (Pyridoxal 5'-phosphate synthase)</t>
  </si>
  <si>
    <t>oxidation-reduction process; pyridoxal 5'-phosphate salvage; pyridoxine biosynthetic process</t>
  </si>
  <si>
    <t>pdxJ</t>
  </si>
  <si>
    <t>Pyridoxine 5'-phosphate synthase (PNP synthase) (EC 2.6.99.2)</t>
  </si>
  <si>
    <t>pyridoxine biosynthetic process</t>
  </si>
  <si>
    <t>pdxK</t>
  </si>
  <si>
    <t>Pyridoxine/pyridoxal/pyridoxamine kinase (PN/PL/PM kinase) (EC 2.7.1.35) (B6-vitamer kinase) (Pyridoxal kinase 1) (PL kinase 1)</t>
  </si>
  <si>
    <t>glycolytic process; phosphorylation; pyridoxal 5'-phosphate salvage; pyridoxine biosynthetic process</t>
  </si>
  <si>
    <t>pdxY</t>
  </si>
  <si>
    <t>Pyridoxal kinase PdxY (PL kinase) (EC 2.7.1.35) (Pyridoxal kinase 2) (PL kinase 2)</t>
  </si>
  <si>
    <t>glycolytic process; pyridoxal 5'-phosphate salvage; pyridoxal metabolic process; vitamin B6 biosynthetic process</t>
  </si>
  <si>
    <t>pepA</t>
  </si>
  <si>
    <t>Cytosol aminopeptidase (EC 3.4.11.1) (Aminopeptidase A/I) (Leucine aminopeptidase) (LAP) (EC 3.4.11.10) (Leucyl aminopeptidase)</t>
  </si>
  <si>
    <t>negative regulation of transcription, DNA-templated; peptide catabolic process; plasmid maintenance; plasmid recombination; transcription, DNA-templated; transcription antitermination</t>
  </si>
  <si>
    <t>pepB</t>
  </si>
  <si>
    <t>Peptidase B (EC 3.4.11.23) (Aminopeptidase B)</t>
  </si>
  <si>
    <t>peptide catabolic process; proteolysis</t>
  </si>
  <si>
    <t>pepD</t>
  </si>
  <si>
    <t>Cytosol non-specific dipeptidase (EC 3.4.13.18) (Aminoacyl-histidine dipeptidase) (Beta-alanyl-histidine dipeptidase) (Carnosinase) (Cysteinylglycinase) (Peptidase D) (Xaa-His dipeptidase) (X-His dipeptidase)</t>
  </si>
  <si>
    <t>peptide catabolic process</t>
  </si>
  <si>
    <t>pepE</t>
  </si>
  <si>
    <t>Peptidase E (EC 3.4.13.21) (Alpha-aspartyl dipeptidase) (Asp-specific dipeptidase) (Dipeptidase E)</t>
  </si>
  <si>
    <t>pepN</t>
  </si>
  <si>
    <t>Aminopeptidase N (EC 3.4.11.2) (Alpha-aminoacylpeptide hydrolase)</t>
  </si>
  <si>
    <t>pepP</t>
  </si>
  <si>
    <t>Xaa-Pro aminopeptidase (EC 3.4.11.9) (Aminoacylproline aminopeptidase) (Aminopeptidase P II) (APP-II) (X-Pro aminopeptidase)</t>
  </si>
  <si>
    <t>pepQ</t>
  </si>
  <si>
    <t>Xaa-Pro dipeptidase (X-Pro dipeptidase) (EC 3.4.13.9) (Imidodipeptidase) (Proline dipeptidase) (Prolidase)</t>
  </si>
  <si>
    <t>pepT</t>
  </si>
  <si>
    <t>Peptidase T (EC 3.4.11.4) (Aminotripeptidase) (Tripeptidase) (Tripeptide aminopeptidase)</t>
  </si>
  <si>
    <t>peptide catabolic process; peptide metabolic process</t>
  </si>
  <si>
    <t>pfkA</t>
  </si>
  <si>
    <t>ATP-dependent 6-phosphofructokinase isozyme 1 (ATP-PFK 1) (Phosphofructokinase 1) (EC 2.7.1.11) (6-phosphofructokinase isozyme I) (Phosphohexokinase 1)</t>
  </si>
  <si>
    <t>6-phosphofructokinase complex; cytoplasm; cytosol</t>
  </si>
  <si>
    <t>cellular carbohydrate catabolic process; fructose 6-phosphate metabolic process; glucose catabolic process; glycolytic process; glycolytic process through fructose-6-phosphate; protein homotetramerization</t>
  </si>
  <si>
    <t>pfkB</t>
  </si>
  <si>
    <t>ATP-dependent 6-phosphofructokinase isozyme 2 (ATP-PFK 2) (Phosphofructokinase 2) (EC 2.7.1.11) (6-phosphofructokinase isozyme II) (Phosphohexokinase 2)</t>
  </si>
  <si>
    <t>cellular response to DNA damage stimulus; glycolytic process; glycolytic process through fructose-6-phosphate</t>
  </si>
  <si>
    <t>pflA</t>
  </si>
  <si>
    <t>Pyruvate formate-lyase 1-activating enzyme (EC 1.97.1.4) (Formate-C-acetyltransferase-activating enzyme 1) (PFL-activating enzyme 1)</t>
  </si>
  <si>
    <t>cellular response to DNA damage stimulus; enzyme active site formation; glucose metabolic process</t>
  </si>
  <si>
    <t>pflB</t>
  </si>
  <si>
    <t>Formate acetyltransferase 1 (EC 2.3.1.54) (Pyruvate formate-lyase 1)</t>
  </si>
  <si>
    <t>glucose metabolic process; threonine catabolic process</t>
  </si>
  <si>
    <t>pgi</t>
  </si>
  <si>
    <t>Glucose-6-phosphate isomerase (GPI) (EC 5.3.1.9) (Phosphoglucose isomerase) (PGI) (Phosphohexose isomerase) (PHI)</t>
  </si>
  <si>
    <t>cellular response to oxidative stress; gluconeogenesis; glycolytic process</t>
  </si>
  <si>
    <t>pgk</t>
  </si>
  <si>
    <t>Phosphoglycerate kinase (EC 2.7.2.3)</t>
  </si>
  <si>
    <t>pgl</t>
  </si>
  <si>
    <t>6-phosphogluconolactonase (6-P-gluconolactonase) (Pgl) (EC 3.1.1.31)</t>
  </si>
  <si>
    <t>glucose metabolic process; pentose-phosphate shunt</t>
  </si>
  <si>
    <t>pgm</t>
  </si>
  <si>
    <t>Phosphoglucomutase (PGM) (EC 5.4.2.2) (Glucose phosphomutase)</t>
  </si>
  <si>
    <t>galactose catabolic process; glucose metabolic process; glycogen biosynthetic process</t>
  </si>
  <si>
    <t>pgsA</t>
  </si>
  <si>
    <t>CDP-diacylglycerol--glycerol-3-phosphate 3-phosphatidyltransferase (EC 2.7.8.5) (Phosphatidylglycerophosphate synthase) (PGP synthase)</t>
  </si>
  <si>
    <t>glycerophospholipid biosynthetic process; phosphatidylglycerol biosynthetic process</t>
  </si>
  <si>
    <t>pheA</t>
  </si>
  <si>
    <t>P-protein [Includes: Chorismate mutase (CM) (EC 5.4.99.5); Prephenate dehydratase (PDT) (EC 4.2.1.51)]</t>
  </si>
  <si>
    <t>chorismate metabolic process; L-phenylalanine biosynthetic process; tyrosine biosynthetic process</t>
  </si>
  <si>
    <t>pheP</t>
  </si>
  <si>
    <t>Phenylalanine-specific permease</t>
  </si>
  <si>
    <t>L-alpha-amino acid transmembrane transport; L-amino acid transport; phenylalanine transport</t>
  </si>
  <si>
    <t>pheS</t>
  </si>
  <si>
    <t>Phenylalanine--tRNA ligase alpha subunit (EC 6.1.1.20) (Phenylalanyl-tRNA synthetase alpha subunit) (PheRS)</t>
  </si>
  <si>
    <t>cytoplasm; cytosol; phenylalanine-tRNA ligase complex</t>
  </si>
  <si>
    <t>phenylalanyl-tRNA aminoacylation</t>
  </si>
  <si>
    <t>pheT</t>
  </si>
  <si>
    <t>Phenylalanine--tRNA ligase beta subunit (EC 6.1.1.20) (Phenylalanyl-tRNA synthetase beta subunit) (PheRS)</t>
  </si>
  <si>
    <t>cytosol; membrane; phenylalanine-tRNA ligase complex</t>
  </si>
  <si>
    <t>phenylalanyl-tRNA aminoacylation; tRNA processing</t>
  </si>
  <si>
    <t>phoP</t>
  </si>
  <si>
    <t>Transcriptional regulatory protein PhoP</t>
  </si>
  <si>
    <t>phoU</t>
  </si>
  <si>
    <t>Phosphate-specific transport system accessory protein PhoU (Pst system accessory protein PhoU) (Negative regulator of Pho regulon)</t>
  </si>
  <si>
    <t>cytoplasm; extrinsic component of plasma membrane</t>
  </si>
  <si>
    <t>cellular phosphate ion homeostasis; cellular response to antibiotic; cellular response to heat; cellular response to pH; cellular response to phosphate starvation; cellular response to starvation; negative regulation of gene expression; negative regulation of ion transmembrane transporter activity; negative regulation of phosphate metabolic process; negative regulation of phosphate transmembrane transport; pathogenesis; phosphate ion transport; regulation of cell growth</t>
  </si>
  <si>
    <t>pitA</t>
  </si>
  <si>
    <t>Low-affinity inorganic phosphate transporter 1</t>
  </si>
  <si>
    <t>phosphate ion transmembrane transport; proton transport; tellurite transport; zinc II ion transmembrane transport</t>
  </si>
  <si>
    <t>plaP</t>
  </si>
  <si>
    <t>Low-affinity putrescine importer PlaP</t>
  </si>
  <si>
    <t>cell motility; L-alpha-amino acid transmembrane transport; L-amino acid transport; proton transport; putrescine transport</t>
  </si>
  <si>
    <t>pldA</t>
  </si>
  <si>
    <t>Phospholipase A1 (EC 3.1.1.32) (EC 3.1.1.4) (Detergent-resistant phospholipase A) (DR-phospholipase A) (Outer membrane phospholipase A) (OM PLA) (OMPLA) (Phosphatidylcholine 1-acylhydrolase)</t>
  </si>
  <si>
    <t>cell outer membrane; integral component of cell outer membrane; intrinsic component of cell outer membrane</t>
  </si>
  <si>
    <t>lipid catabolic process</t>
  </si>
  <si>
    <t>pliG</t>
  </si>
  <si>
    <t>Inhibitor of g-type lysozyme</t>
  </si>
  <si>
    <t>negative regulation of catalytic activity</t>
  </si>
  <si>
    <t>plsB</t>
  </si>
  <si>
    <t>Glycerol-3-phosphate acyltransferase (GPAT) (EC 2.3.1.15)</t>
  </si>
  <si>
    <t>CDP-diacylglycerol biosynthetic process; fatty acid metabolic process; phospholipid biosynthetic process</t>
  </si>
  <si>
    <t>plsC</t>
  </si>
  <si>
    <t>1-acyl-sn-glycerol-3-phosphate acyltransferase (1-AGP acyltransferase) (1-AGPAT) (EC 2.3.1.51) (EC 2.3.1.n4) (Lysophosphatidic acid acyltransferase) (LPAAT) (Phosphatidic acid synthase) (PA synthase)</t>
  </si>
  <si>
    <t>CDP-diacylglycerol biosynthetic process; glycerophospholipid biosynthetic process</t>
  </si>
  <si>
    <t>pmbA</t>
  </si>
  <si>
    <t>Metalloprotease PmbA (EC 3.4.-.-) (Protein TldE)</t>
  </si>
  <si>
    <t>pncA</t>
  </si>
  <si>
    <t>Pyrazinamidase/nicotinamidase (PZAase) (EC 3.5.1.-) (EC 3.5.1.19) (Nicotine deamidase) (NAMase)</t>
  </si>
  <si>
    <t>pyridine nucleotide biosynthetic process</t>
  </si>
  <si>
    <t>pncB</t>
  </si>
  <si>
    <t>Nicotinate phosphoribosyltransferase (NAPRTase) (EC 6.3.4.21)</t>
  </si>
  <si>
    <t>NAD biosynthetic process; nicotinate nucleotide biosynthetic process; response to heat</t>
  </si>
  <si>
    <t>pnp</t>
  </si>
  <si>
    <t>Polyribonucleotide nucleotidyltransferase (EC 2.7.7.8) (Polynucleotide phosphorylase) (PNPase)</t>
  </si>
  <si>
    <t>mRNA catabolic process; response to heat; RNA phosphodiester bond hydrolysis, exonucleolytic; RNA processing</t>
  </si>
  <si>
    <t>pntA</t>
  </si>
  <si>
    <t>NAD(P) transhydrogenase subunit alpha (EC 1.6.1.2) (Nicotinamide nucleotide transhydrogenase subunit alpha) (Pyridine nucleotide transhydrogenase subunit alpha)</t>
  </si>
  <si>
    <t>NADPH regeneration; proton transport</t>
  </si>
  <si>
    <t>pntB</t>
  </si>
  <si>
    <t>NAD(P) transhydrogenase subunit beta (EC 1.6.1.2) (Nicotinamide nucleotide transhydrogenase subunit beta) (Pyridine nucleotide transhydrogenase subunit beta)</t>
  </si>
  <si>
    <t>NADPH regeneration</t>
  </si>
  <si>
    <t>polA</t>
  </si>
  <si>
    <t>DNA polymerase I (POL I) (EC 2.7.7.7)</t>
  </si>
  <si>
    <t>base-excision repair; DNA biosynthetic process; DNA-dependent DNA replication; DNA repair; DNA replication; nucleic acid phosphodiester bond hydrolysis</t>
  </si>
  <si>
    <t>potA</t>
  </si>
  <si>
    <t>Spermidine/putrescine import ATP-binding protein PotA (EC 3.6.3.31)</t>
  </si>
  <si>
    <t>polyamine transmembrane transport</t>
  </si>
  <si>
    <t>potB</t>
  </si>
  <si>
    <t>Spermidine/putrescine transport system permease protein PotB</t>
  </si>
  <si>
    <t>polyamine transmembrane transport; polyamine transport</t>
  </si>
  <si>
    <t>potC</t>
  </si>
  <si>
    <t>Spermidine/putrescine transport system permease protein PotC</t>
  </si>
  <si>
    <t>potD</t>
  </si>
  <si>
    <t>Spermidine/putrescine-binding periplasmic protein (SPBP)</t>
  </si>
  <si>
    <t>poxB</t>
  </si>
  <si>
    <t>Pyruvate dehydrogenase [ubiquinone] (EC 1.2.5.1) (Pyruvate oxidase) (POX) [Cleaved into: Alpha-peptide]</t>
  </si>
  <si>
    <t>protein homotetramerization; pyruvate catabolic process; pyruvate metabolic process</t>
  </si>
  <si>
    <t>ppa</t>
  </si>
  <si>
    <t>Inorganic pyrophosphatase (EC 3.6.1.1) (Pyrophosphate phospho-hydrolase) (PPase)</t>
  </si>
  <si>
    <t>phosphate-containing compound metabolic process</t>
  </si>
  <si>
    <t>ppc</t>
  </si>
  <si>
    <t>Phosphoenolpyruvate carboxylase (PEPC) (PEPCase) (EC 4.1.1.31)</t>
  </si>
  <si>
    <t>carbon fixation; oxaloacetate metabolic process; tricarboxylic acid cycle</t>
  </si>
  <si>
    <t>ppiA</t>
  </si>
  <si>
    <t>Peptidyl-prolyl cis-trans isomerase A (PPIase A) (EC 5.2.1.8) (Cyclophilin A) (Rotamase A)</t>
  </si>
  <si>
    <t>ppiB</t>
  </si>
  <si>
    <t>Peptidyl-prolyl cis-trans isomerase B (PPIase B) (EC 5.2.1.8) (Rotamase B)</t>
  </si>
  <si>
    <t>ppiC</t>
  </si>
  <si>
    <t>Peptidyl-prolyl cis-trans isomerase C (PPIase C) (EC 5.2.1.8) (Par10) (Parvulin) (Rotamase C)</t>
  </si>
  <si>
    <t>protein peptidyl-prolyl isomerization</t>
  </si>
  <si>
    <t>ppiD</t>
  </si>
  <si>
    <t>Peptidyl-prolyl cis-trans isomerase D (PPIase D) (EC 5.2.1.8) (Rotamase D)</t>
  </si>
  <si>
    <t>chaperone-mediated protein folding</t>
  </si>
  <si>
    <t>ppk</t>
  </si>
  <si>
    <t>Polyphosphate kinase (EC 2.7.4.1) (ATP-polyphosphate phosphotransferase) (Polyphosphoric acid kinase)</t>
  </si>
  <si>
    <t>cytosol; periplasmic side of cell outer membrane; plasma membrane; polyphosphate kinase complex</t>
  </si>
  <si>
    <t>ATP generation from ADP; polyphosphate biosynthetic process; protein autophosphorylation</t>
  </si>
  <si>
    <t>ppsA</t>
  </si>
  <si>
    <t>Phosphoenolpyruvate synthase (PEP synthase) (EC 2.7.9.2) (Pyruvate, water dikinase)</t>
  </si>
  <si>
    <t>gluconeogenesis; pyruvate metabolic process</t>
  </si>
  <si>
    <t>ppx</t>
  </si>
  <si>
    <t>Exopolyphosphatase (ExopolyPase) (EC 3.6.1.11) (Metaphosphatase)</t>
  </si>
  <si>
    <t>polyphosphate catabolic process</t>
  </si>
  <si>
    <t>pqiB</t>
  </si>
  <si>
    <t>Paraquat-inducible protein B</t>
  </si>
  <si>
    <t>prc</t>
  </si>
  <si>
    <t>Tail-specific protease (EC 3.4.21.102) (C-terminal-processing peptidase) (PRC protein) (Protease Re)</t>
  </si>
  <si>
    <t>protein catabolic process; proteolysis; response to antibiotic</t>
  </si>
  <si>
    <t>preA</t>
  </si>
  <si>
    <t>NAD-dependent dihydropyrimidine dehydrogenase subunit PreA (DPD) (EC 1.3.1.1) (Dihydrothymine dehydrogenase) (Dihydrouracil dehydrogenase)</t>
  </si>
  <si>
    <t>de novo' pyrimidine nucleobase biosynthetic process; pyrimidine nucleobase catabolic process</t>
  </si>
  <si>
    <t>preT</t>
  </si>
  <si>
    <t>NAD-dependent dihydropyrimidine dehydrogenase subunit PreT (DPD) (EC 1.3.1.1) (Dihydrothymine dehydrogenase) (Dihydrouracil dehydrogenase)</t>
  </si>
  <si>
    <t>pyrimidine nucleobase catabolic process</t>
  </si>
  <si>
    <t>prfA</t>
  </si>
  <si>
    <t>Peptide chain release factor 1 (RF-1)</t>
  </si>
  <si>
    <t>translational termination</t>
  </si>
  <si>
    <t>prfB</t>
  </si>
  <si>
    <t>Peptide chain release factor 2 (RF-2)</t>
  </si>
  <si>
    <t>prfC</t>
  </si>
  <si>
    <t>Peptide chain release factor 3 (RF-3)</t>
  </si>
  <si>
    <t>regulation of translational termination; translational termination</t>
  </si>
  <si>
    <t>prlC</t>
  </si>
  <si>
    <t>Oligopeptidase A (EC 3.4.24.70)</t>
  </si>
  <si>
    <t>DNA replication; signal peptide processing</t>
  </si>
  <si>
    <t>prlF</t>
  </si>
  <si>
    <t>Antitoxin PrlF (HtrA suppressor protein SohA)</t>
  </si>
  <si>
    <t>negative regulation of transcription, DNA-templated; regulation of cell growth; transcription, DNA-templated</t>
  </si>
  <si>
    <t>prmA</t>
  </si>
  <si>
    <t>Ribosomal protein L11 methyltransferase (L11 Mtase) (EC 2.1.1.-)</t>
  </si>
  <si>
    <t>N-terminal peptidyl-alanine trimethylation; peptidyl-lysine trimethylation</t>
  </si>
  <si>
    <t>prmB</t>
  </si>
  <si>
    <t>50S ribosomal protein L3 glutamine methyltransferase (L3 MTase) (EC 2.1.1.298) (N5-glutamine methyltransferase PrmB)</t>
  </si>
  <si>
    <t>peptidyl-glutamine methylation; protein methylation</t>
  </si>
  <si>
    <t>proA</t>
  </si>
  <si>
    <t>Gamma-glutamyl phosphate reductase (GPR) (EC 1.2.1.41) (Glutamate-5-semialdehyde dehydrogenase) (Glutamyl-gamma-semialdehyde dehydrogenase) (GSA dehydrogenase)</t>
  </si>
  <si>
    <t>L-proline biosynthetic process</t>
  </si>
  <si>
    <t>proB</t>
  </si>
  <si>
    <t>Glutamate 5-kinase (EC 2.7.2.11) (Gamma-glutamyl kinase) (GK)</t>
  </si>
  <si>
    <t>L-proline biosynthetic process; proline biosynthetic process</t>
  </si>
  <si>
    <t>proC</t>
  </si>
  <si>
    <t>Pyrroline-5-carboxylate reductase (P5C reductase) (P5CR) (EC 1.5.1.2) (PCA reductase)</t>
  </si>
  <si>
    <t>proP</t>
  </si>
  <si>
    <t>Proline/betaine transporter (Proline porter II) (PPII)</t>
  </si>
  <si>
    <t>amino acid transport; glycine betaine transport</t>
  </si>
  <si>
    <t>proQ</t>
  </si>
  <si>
    <t>RNA chaperone ProQ</t>
  </si>
  <si>
    <t>cellular response to DNA damage stimulus; posttranscriptional regulation of gene expression</t>
  </si>
  <si>
    <t>proS</t>
  </si>
  <si>
    <t>Proline--tRNA ligase (EC 6.1.1.15) (Global RNA synthesis factor) (Prolyl-tRNA synthetase) (ProRS)</t>
  </si>
  <si>
    <t>prolyl-tRNA aminoacylation; regulation of translational fidelity</t>
  </si>
  <si>
    <t>proX</t>
  </si>
  <si>
    <t>Glycine betaine-binding periplasmic protein</t>
  </si>
  <si>
    <t>prs</t>
  </si>
  <si>
    <t>Ribose-phosphate pyrophosphokinase (RPPK) (EC 2.7.6.1) (5-phospho-D-ribosyl alpha-1-diphosphate) (Phosphoribosyl diphosphate synthase) (Phosphoribosyl pyrophosphate synthase) (P-Rib-PP synthase) (PRPP synthase) (PRPPase)</t>
  </si>
  <si>
    <t>5-phosphoribose 1-diphosphate biosynthetic process; nucleotide biosynthetic process; ribonucleoside monophosphate biosynthetic process</t>
  </si>
  <si>
    <t>psd</t>
  </si>
  <si>
    <t>Phosphatidylserine decarboxylase proenzyme (EC 4.1.1.65) [Cleaved into: Phosphatidylserine decarboxylase alpha chain; Phosphatidylserine decarboxylase beta chain]</t>
  </si>
  <si>
    <t>phosphatidylethanolamine biosynthetic process; phospholipid biosynthetic process</t>
  </si>
  <si>
    <t>pspA</t>
  </si>
  <si>
    <t>Phage shock protein A</t>
  </si>
  <si>
    <t>cell pole; cytosol; extrinsic component of cytoplasmic side of plasma membrane</t>
  </si>
  <si>
    <t>negative regulation of sequence-specific DNA binding transcription factor activity; phage shock; response to heat</t>
  </si>
  <si>
    <t>pspF</t>
  </si>
  <si>
    <t>Psp operon transcriptional activator (Phage shock protein F)</t>
  </si>
  <si>
    <t>pssA</t>
  </si>
  <si>
    <t>CDP-diacylglycerol--serine O-phosphatidyltransferase (EC 2.7.8.8) (Phosphatidylserine synthase)</t>
  </si>
  <si>
    <t>phospholipid biosynthetic process</t>
  </si>
  <si>
    <t>pstB</t>
  </si>
  <si>
    <t>Phosphate import ATP-binding protein PstB (EC 3.6.3.27) (ABC phosphate transporter) (Phosphate-transporting ATPase)</t>
  </si>
  <si>
    <t>phosphate ion transport</t>
  </si>
  <si>
    <t>pstS</t>
  </si>
  <si>
    <t>Phosphate-binding protein PstS (PBP)</t>
  </si>
  <si>
    <t>ATP-binding cassette (ABC) transporter complex; periplasmic space; plasma membrane</t>
  </si>
  <si>
    <t>cellular response to DNA damage stimulus; cellular response to phosphate starvation</t>
  </si>
  <si>
    <t>pta</t>
  </si>
  <si>
    <t>Phosphate acetyltransferase (EC 2.3.1.8) (Phosphotransacetylase)</t>
  </si>
  <si>
    <t>acetate biosynthetic process; acetate catabolic process; acetate metabolic process; acetyl-CoA biosynthetic process from acetate; L-threonine catabolic process to propionate</t>
  </si>
  <si>
    <t>pth</t>
  </si>
  <si>
    <t>Peptidyl-tRNA hydrolase (PTH) (EC 3.1.1.29)</t>
  </si>
  <si>
    <t>misfolded or incompletely synthesized protein catabolic process; translation</t>
  </si>
  <si>
    <t>ptrA</t>
  </si>
  <si>
    <t>Protease 3 (EC 3.4.24.55) (Pitrilysin) (Protease III) (Protease pi)</t>
  </si>
  <si>
    <t>protein processing; proteolysis</t>
  </si>
  <si>
    <t>ptsG</t>
  </si>
  <si>
    <t>PTS system glucose-specific EIICB component (EIICB-Glc) (EII-Glc) [Includes: Glucose permease IIC component (PTS system glucose-specific EIIC component); Glucose-specific phosphotransferase enzyme IIB component (EC 2.7.1.69) (PTS system glucose-specific EIIB component)]</t>
  </si>
  <si>
    <t>cytosol; integral component of plasma membrane; plasma membrane</t>
  </si>
  <si>
    <t>carbohydrate transmembrane transport; glucose transport; phosphoenolpyruvate-dependent sugar phosphotransferase system</t>
  </si>
  <si>
    <t>ptsH</t>
  </si>
  <si>
    <t>Phosphocarrier protein HPr (EC 2.7.11.-) (Histidine-containing protein)</t>
  </si>
  <si>
    <t>cytosol; phosphoenolpyruvate-dependent sugar phosphotransferase complex</t>
  </si>
  <si>
    <t>phosphoenolpyruvate-dependent sugar phosphotransferase system; positive regulation of catalytic activity; positive regulation of glycogen catabolic process</t>
  </si>
  <si>
    <t>ptsI</t>
  </si>
  <si>
    <t>Phosphoenolpyruvate-protein phosphotransferase (EC 2.7.3.9) (Phosphotransferase system, enzyme I)</t>
  </si>
  <si>
    <t>phosphoenolpyruvate-dependent sugar phosphotransferase system</t>
  </si>
  <si>
    <t>ptsN</t>
  </si>
  <si>
    <t>Nitrogen regulatory protein (EC 2.7.1.-) (Enzyme IIA-NTR) (PTS system EIIA component) (Phosphotransferase enzyme IIA component)</t>
  </si>
  <si>
    <t>activation of protein kinase activity; negative regulation of catalytic activity; phosphoenolpyruvate-dependent sugar phosphotransferase system; regulation of ion transmembrane transporter activity; response to organonitrogen compound</t>
  </si>
  <si>
    <t>ptsP</t>
  </si>
  <si>
    <t>Phosphoenolpyruvate-protein phosphotransferase PtsP (EC 2.7.3.9) (Enzyme I-Ntr) (Phosphotransferase system, enzyme I)</t>
  </si>
  <si>
    <t>phosphoenolpyruvate-dependent sugar phosphotransferase system; protein phosphorylation; response to organonitrogen compound</t>
  </si>
  <si>
    <t>purA</t>
  </si>
  <si>
    <t>Adenylosuccinate synthetase (AMPSase) (AdSS) (EC 6.3.4.4) (IMP--aspartate ligase)</t>
  </si>
  <si>
    <t>de novo' AMP biosynthetic process; adenosine biosynthetic process; cellular response to DNA damage stimulus; IMP metabolic process; nucleobase-containing small molecule interconversion; purine nucleotide biosynthetic process</t>
  </si>
  <si>
    <t>purB</t>
  </si>
  <si>
    <t>Adenylosuccinate lyase (ASL) (EC 4.3.2.2) (Adenylosuccinase) (ASase)</t>
  </si>
  <si>
    <t>de novo' AMP biosynthetic process; 'de novo' IMP biosynthetic process; cellular response to DNA damage stimulus; protein tetramerization; purine nucleotide metabolic process</t>
  </si>
  <si>
    <t>purC</t>
  </si>
  <si>
    <t>Phosphoribosylaminoimidazole-succinocarboxamide synthase (EC 6.3.2.6) (SAICAR synthetase)</t>
  </si>
  <si>
    <t>de novo' IMP biosynthetic process; adenine biosynthetic process</t>
  </si>
  <si>
    <t>purD</t>
  </si>
  <si>
    <t>Phosphoribosylamine--glycine ligase (EC 6.3.4.13) (GARS) (Glycinamide ribonucleotide synthetase) (Phosphoribosylglycinamide synthetase)</t>
  </si>
  <si>
    <t>de novo' IMP biosynthetic process; cellular response to DNA damage stimulus; purine nucleobase biosynthetic process; purine nucleotide biosynthetic process</t>
  </si>
  <si>
    <t>purE</t>
  </si>
  <si>
    <t>N5-carboxyaminoimidazole ribonucleotide mutase (N5-CAIR mutase) (EC 5.4.99.18) (5-(carboxyamino)imidazole ribonucleotide mutase)</t>
  </si>
  <si>
    <t>de novo' IMP biosynthetic process</t>
  </si>
  <si>
    <t>purF</t>
  </si>
  <si>
    <t>Amidophosphoribosyltransferase (ATase) (EC 2.4.2.14) (Glutamine phosphoribosylpyrophosphate amidotransferase) (GPATase)</t>
  </si>
  <si>
    <t>de novo' IMP biosynthetic process; glutamine metabolic process; nucleoside metabolic process; purine nucleobase biosynthetic process; purine nucleotide biosynthetic process</t>
  </si>
  <si>
    <t>purH</t>
  </si>
  <si>
    <t>Bifunctional purine biosynthesis protein PurH [Includes: Phosphoribosylaminoimidazolecarboxamide formyltransferase (EC 2.1.2.3) (AICAR transformylase); IMP cyclohydrolase (EC 3.5.4.10) (ATIC) (IMP synthase) (Inosinicase)]</t>
  </si>
  <si>
    <t>purL</t>
  </si>
  <si>
    <t>Phosphoribosylformylglycinamidine synthase (FGAM synthase) (FGAMS) (EC 6.3.5.3) (Formylglycinamide ribonucleotide amidotransferase) (FGAR amidotransferase) (FGAR-AT)</t>
  </si>
  <si>
    <t>de novo' IMP biosynthetic process; glutamine metabolic process; purine nucleotide biosynthetic process; ribonucleoside monophosphate biosynthetic process</t>
  </si>
  <si>
    <t>purM</t>
  </si>
  <si>
    <t>Phosphoribosylformylglycinamidine cyclo-ligase (EC 6.3.3.1) (AIR synthase) (AIRS) (Phosphoribosyl-aminoimidazole synthetase)</t>
  </si>
  <si>
    <t>purN</t>
  </si>
  <si>
    <t>Phosphoribosylglycinamide formyltransferase (EC 2.1.2.2) (5'-phosphoribosylglycinamide transformylase) (GAR transformylase) (GART)</t>
  </si>
  <si>
    <t>de novo' IMP biosynthetic process; cellular response to DNA damage stimulus</t>
  </si>
  <si>
    <t>purT</t>
  </si>
  <si>
    <t>Phosphoribosylglycinamide formyltransferase 2 (GART 2) (EC 2.1.2.-) (5'-phosphoribosylglycinamide transformylase 2) (Formate-dependent GAR transformylase) (GAR transformylase 2)</t>
  </si>
  <si>
    <t>de novo' IMP biosynthetic process; adenine biosynthetic process; phosphorylation</t>
  </si>
  <si>
    <t>purU</t>
  </si>
  <si>
    <t>Formyltetrahydrofolate deformylase (EC 3.5.1.10) (Formyl-FH(4) hydrolase)</t>
  </si>
  <si>
    <t>de novo' IMP biosynthetic process; 10-formyltetrahydrofolate biosynthetic process; one-carbon metabolic process; purine nucleotide biosynthetic process; purine ribonucleotide biosynthetic process</t>
  </si>
  <si>
    <t>putA</t>
  </si>
  <si>
    <t>Bifunctional protein PutA [Includes: Proline dehydrogenase (EC 1.5.5.2) (Proline oxidase); Delta-1-pyrroline-5-carboxylate dehydrogenase (P5C dehydrogenase) (EC 1.2.1.88) (L-glutamate gamma-semialdehyde dehydrogenase)]</t>
  </si>
  <si>
    <t>cytoplasmic side of plasma membrane</t>
  </si>
  <si>
    <t>negative regulation of transcription, DNA-templated; proline biosynthetic process; proline catabolic process to glutamate; transcription, DNA-templated</t>
  </si>
  <si>
    <t>putP</t>
  </si>
  <si>
    <t>Sodium/proline symporter (Proline permease) (Propionate transporter)</t>
  </si>
  <si>
    <t>proline transmembrane transport; proline transport; short-chain fatty acid transport</t>
  </si>
  <si>
    <t>pykA</t>
  </si>
  <si>
    <t>Pyruvate kinase II (EC 2.7.1.40) (PK-2)</t>
  </si>
  <si>
    <t>protein homotetramerization</t>
  </si>
  <si>
    <t>pykF</t>
  </si>
  <si>
    <t>Pyruvate kinase I (EC 2.7.1.40) (PK-1)</t>
  </si>
  <si>
    <t>protein homotetramerization; response to heat</t>
  </si>
  <si>
    <t>pyrB</t>
  </si>
  <si>
    <t>Aspartate carbamoyltransferase catalytic chain (EC 2.1.3.2) (Aspartate transcarbamylase) (ATCase)</t>
  </si>
  <si>
    <t>de novo' pyrimidine nucleobase biosynthetic process; 'de novo' UMP biosynthetic process; cellular amino acid metabolic process; pyrimidine ribonucleotide biosynthetic process</t>
  </si>
  <si>
    <t>pyrC</t>
  </si>
  <si>
    <t>Dihydroorotase (DHOase) (EC 3.5.2.3)</t>
  </si>
  <si>
    <t>de novo' pyrimidine nucleobase biosynthetic process; 'de novo' UMP biosynthetic process</t>
  </si>
  <si>
    <t>pyrD</t>
  </si>
  <si>
    <t>Dihydroorotate dehydrogenase (quinone) (EC 1.3.5.2) (DHOdehase) (DHOD) (DHODase) (Dihydroorotate oxidase)</t>
  </si>
  <si>
    <t>cytosol; membrane; plasma membrane</t>
  </si>
  <si>
    <t>pyrE</t>
  </si>
  <si>
    <t>Orotate phosphoribosyltransferase (OPRT) (OPRTase) (EC 2.4.2.10)</t>
  </si>
  <si>
    <t>de novo' pyrimidine nucleobase biosynthetic process; 'de novo' UMP biosynthetic process; pyrimidine nucleotide biosynthetic process</t>
  </si>
  <si>
    <t>pyrF</t>
  </si>
  <si>
    <t>Orotidine 5'-phosphate decarboxylase (EC 4.1.1.23) (OMP decarboxylase) (OMPDCase) (OMPdecase)</t>
  </si>
  <si>
    <t>de novo' pyrimidine nucleobase biosynthetic process; 'de novo' UMP biosynthetic process; nucleobase-containing small molecule interconversion</t>
  </si>
  <si>
    <t>pyrG</t>
  </si>
  <si>
    <t>CTP synthase (EC 6.3.4.2) (CTP synthetase) (UTP--ammonia ligase)</t>
  </si>
  <si>
    <t>de novo' CTP biosynthetic process; CTP biosynthetic process; glutamine metabolic process</t>
  </si>
  <si>
    <t>pyrH</t>
  </si>
  <si>
    <t>Uridylate kinase (UK) (EC 2.7.4.22) (Uridine monophosphate kinase) (UMP kinase) (UMPK)</t>
  </si>
  <si>
    <t>de novo' CTP biosynthetic process; nucleotide phosphorylation; pyrimidine nucleotide biosynthetic process</t>
  </si>
  <si>
    <t>pyrI</t>
  </si>
  <si>
    <t>Aspartate carbamoyltransferase regulatory chain</t>
  </si>
  <si>
    <t>aspartate carbamoyltransferase complex; cytoplasm</t>
  </si>
  <si>
    <t>de novo' pyrimidine nucleobase biosynthetic process; pyrimidine nucleotide biosynthetic process</t>
  </si>
  <si>
    <t>qorA</t>
  </si>
  <si>
    <t>Quinone oxidoreductase 1 (EC 1.6.5.5) (NADPH:quinone reductase 1) (Zeta-crystallin homolog protein)</t>
  </si>
  <si>
    <t>queA</t>
  </si>
  <si>
    <t>S-adenosylmethionine:tRNA ribosyltransferase-isomerase (EC 2.4.99.17) (Queuosine biosynthesis protein QueA)</t>
  </si>
  <si>
    <t>queuosine biosynthetic process; tRNA wobble guanine modification</t>
  </si>
  <si>
    <t>queC</t>
  </si>
  <si>
    <t>7-cyano-7-deazaguanine synthase (EC 6.3.4.20) (7-cyano-7-carbaguanine synthase) (PreQ(0) synthase) (Queuosine biosynthesis protein QueC)</t>
  </si>
  <si>
    <t>queuosine biosynthetic process</t>
  </si>
  <si>
    <t>queE</t>
  </si>
  <si>
    <t>7-carboxy-7-deazaguanine synthase (CDG synthase) (EC 4.3.99.3) (Queuosine biosynthesis protein QueE)</t>
  </si>
  <si>
    <t>queF</t>
  </si>
  <si>
    <t>NADPH-dependent 7-cyano-7-deazaguanine reductase (EC 1.7.1.13) (7-cyano-7-carbaguanine reductase) (NADPH-dependent nitrile oxidoreductase) (PreQ(0) reductase)</t>
  </si>
  <si>
    <t>radA</t>
  </si>
  <si>
    <t>DNA repair protein RadA (DNA repair protein Sms)</t>
  </si>
  <si>
    <t>recombinational repair</t>
  </si>
  <si>
    <t>raiA</t>
  </si>
  <si>
    <t>Ribosome-associated inhibitor A (Protein Y) (SpotY) (pY)</t>
  </si>
  <si>
    <t>cytosol; cytosolic small ribosomal subunit</t>
  </si>
  <si>
    <t>negative regulation of translational elongation; negative regulation of translational initiation; primary metabolic process; response to cold</t>
  </si>
  <si>
    <t>rapZ</t>
  </si>
  <si>
    <t>RNase adapter protein RapZ</t>
  </si>
  <si>
    <t>positive regulation of biological process; RNA processing</t>
  </si>
  <si>
    <t>rarA</t>
  </si>
  <si>
    <t>Replication-associated recombination protein A</t>
  </si>
  <si>
    <t>replisome</t>
  </si>
  <si>
    <t>DNA-dependent DNA replication; DNA recombination</t>
  </si>
  <si>
    <t>ratA</t>
  </si>
  <si>
    <t>Ribosome association toxin RatA (Toxin RatA)</t>
  </si>
  <si>
    <t>negative regulation of translational initiation</t>
  </si>
  <si>
    <t>rbfA</t>
  </si>
  <si>
    <t>Ribosome-binding factor A (Protein P15B)</t>
  </si>
  <si>
    <t>cellular response to DNA damage stimulus; maturation of SSU-rRNA; response to cold</t>
  </si>
  <si>
    <t>downregulated</t>
  </si>
  <si>
    <t>rbsA</t>
  </si>
  <si>
    <t>Ribose import ATP-binding protein RbsA (EC 3.6.3.17)</t>
  </si>
  <si>
    <t>rbsB</t>
  </si>
  <si>
    <t>Ribose import binding protein RbsB</t>
  </si>
  <si>
    <t>integral component of membrane; membrane; outer membrane-bounded periplasmic space; plasma membrane</t>
  </si>
  <si>
    <t>chemotaxis; monosaccharide transport</t>
  </si>
  <si>
    <t>rbsD</t>
  </si>
  <si>
    <t>D-ribose pyranase (EC 5.4.99.62)</t>
  </si>
  <si>
    <t>D-ribose catabolic process</t>
  </si>
  <si>
    <t>rbsK</t>
  </si>
  <si>
    <t>Ribokinase (EC 2.7.1.15)</t>
  </si>
  <si>
    <t>carbohydrate phosphorylation; D-ribose catabolic process</t>
  </si>
  <si>
    <t>rcnB</t>
  </si>
  <si>
    <t>Nickel/cobalt homeostasis protein RcnB</t>
  </si>
  <si>
    <t>cytosol; outer membrane-bounded periplasmic space</t>
  </si>
  <si>
    <t>cellular response to DNA damage stimulus; response to cobalt ion; response to nickel cation; response to peptide</t>
  </si>
  <si>
    <t>rcsB</t>
  </si>
  <si>
    <t>Transcriptional regulatory protein RcsB (Capsular synthesis regulator component B)</t>
  </si>
  <si>
    <t>negative regulation of transcription, DNA-templated; phosphorelay signal transduction system; positive regulation of cell projection organization; positive regulation of transcription, DNA-templated; response to antibiotic; single-species biofilm formation on inanimate substrate; transcription, DNA-templated; transcription from bacterial-type RNA polymerase promoter</t>
  </si>
  <si>
    <t>rcsD</t>
  </si>
  <si>
    <t>Phosphotransferase RcsD (EC 2.7.2.-) (Phosphotransfer intermediate RcsD)</t>
  </si>
  <si>
    <t>integral component of plasma membrane; intracellular; plasma membrane</t>
  </si>
  <si>
    <t>phosphorelay signal transduction system</t>
  </si>
  <si>
    <t>rcsF</t>
  </si>
  <si>
    <t>Outer membrane lipoprotein RcsF</t>
  </si>
  <si>
    <t>anchored component of periplasmic side of cell outer membrane; cell outer membrane; external side of cell outer membrane; intracellular; periplasmic side of cell outer membrane</t>
  </si>
  <si>
    <t>colanic acid biosynthetic process; intracellular signal transduction</t>
  </si>
  <si>
    <t>rdgB</t>
  </si>
  <si>
    <t>dITP/XTP pyrophosphatase (EC 3.6.1.19) (Non-canonical purine NTP pyrophosphatase) (Non-standard purine NTP pyrophosphatase) (Nucleoside-triphosphate diphosphatase) (Nucleoside-triphosphate pyrophosphatase) (NTPase)</t>
  </si>
  <si>
    <t>nucleoside triphosphate catabolic process; purine nucleotide metabolic process</t>
  </si>
  <si>
    <t>rdgC</t>
  </si>
  <si>
    <t>Recombination-associated protein RdgC</t>
  </si>
  <si>
    <t>bacterial nucleoid; cytosol</t>
  </si>
  <si>
    <t>DNA recombination; regulation of DNA recombination</t>
  </si>
  <si>
    <t>recJ</t>
  </si>
  <si>
    <t>Single-stranded-DNA-specific exonuclease RecJ (EC 3.1.-.-)</t>
  </si>
  <si>
    <t>DNA recombination; DNA repair</t>
  </si>
  <si>
    <t>recN</t>
  </si>
  <si>
    <t>DNA repair protein RecN (Recombination protein N)</t>
  </si>
  <si>
    <t>cellular response to DNA damage stimulus; double-strand break repair; double-strand break repair via homologous recombination; SOS response</t>
  </si>
  <si>
    <t>recR</t>
  </si>
  <si>
    <t>Recombination protein RecR</t>
  </si>
  <si>
    <t>DNA recombination; DNA synthesis involved in DNA repair; response to UV</t>
  </si>
  <si>
    <t>relB</t>
  </si>
  <si>
    <t>Antitoxin RelB</t>
  </si>
  <si>
    <t>rep</t>
  </si>
  <si>
    <t>ATP-dependent DNA helicase Rep (EC 3.6.4.12)</t>
  </si>
  <si>
    <t>bacterial-type DNA replication; DNA unwinding involved in DNA replication</t>
  </si>
  <si>
    <t>rfaF</t>
  </si>
  <si>
    <t>ADP-heptose--LPS heptosyltransferase 2 (EC 2.-.-.-) (ADP-heptose--LPS heptosyltransferase II)</t>
  </si>
  <si>
    <t>rfaG</t>
  </si>
  <si>
    <t>Lipopolysaccharide core biosynthesis protein RfaG (EC 2.4.-.-) (Glucosyltransferase I)</t>
  </si>
  <si>
    <t>rfaI</t>
  </si>
  <si>
    <t>Lipopolysaccharide 1,3-galactosyltransferase (EC 2.4.1.44) (Lipopolysaccharide 3-alpha-galactosyltransferase)</t>
  </si>
  <si>
    <t>rfaJ</t>
  </si>
  <si>
    <t>Lipopolysaccharide 1,2-glucosyltransferase (EC 2.4.1.58)</t>
  </si>
  <si>
    <t>rfaL</t>
  </si>
  <si>
    <t>O-antigen ligase</t>
  </si>
  <si>
    <t>rfaP</t>
  </si>
  <si>
    <t>Lipopolysaccharide core heptose(I) kinase RfaP (EC 2.7.1.-)</t>
  </si>
  <si>
    <t>membrane</t>
  </si>
  <si>
    <t>rfaS</t>
  </si>
  <si>
    <t>Lipopolysaccharide core biosynthesis protein RfaS</t>
  </si>
  <si>
    <t>rfaY</t>
  </si>
  <si>
    <t>Lipopolysaccharide core heptose(II) kinase RfaY (EC 2.7.1.-)</t>
  </si>
  <si>
    <t>lipopolysaccharide core region biosynthetic process; phosphorylation</t>
  </si>
  <si>
    <t>rfbA</t>
  </si>
  <si>
    <t>Glucose-1-phosphate thymidylyltransferase 1 (G1P-TT 1) (EC 2.7.7.24) (dTDP-glucose pyrophosphorylase 1) (dTDP-glucose synthase 1)</t>
  </si>
  <si>
    <t>dTDP-rhamnose biosynthetic process; extracellular polysaccharide biosynthetic process; O antigen biosynthetic process</t>
  </si>
  <si>
    <t>rfbB</t>
  </si>
  <si>
    <t>dTDP-glucose 4,6-dehydratase 1 (EC 4.2.1.46)</t>
  </si>
  <si>
    <t>dTDP-rhamnose biosynthetic process; extracellular polysaccharide biosynthetic process; lipopolysaccharide biosynthetic process; nucleotide-sugar biosynthetic process; O antigen biosynthetic process</t>
  </si>
  <si>
    <t>rfbC</t>
  </si>
  <si>
    <t>dTDP-4-dehydrorhamnose 3,5-epimerase (EC 5.1.3.13) (Thymidine diphospho-4-keto-rhamnose 3,5-epimerase) (dTDP-4-keto-6-deoxyglucose 3,5-epimerase) (dTDP-6-deoxy-D-xylo-4-hexulose 3,5-epimerase) (dTDP-L-rhamnose synthase)</t>
  </si>
  <si>
    <t>cellular response to DNA damage stimulus; dTDP-rhamnose biosynthetic process; extracellular polysaccharide biosynthetic process; lipopolysaccharide biosynthetic process; O antigen biosynthetic process; response to antibiotic</t>
  </si>
  <si>
    <t>rfbD</t>
  </si>
  <si>
    <t>dTDP-4-dehydrorhamnose reductase (EC 1.1.1.133) (dTDP-4-keto-L-rhamnose reductase) (dTDP-6-deoxy-L-lyxo-4-hexulose reductase) (dTDP-6-deoxy-L-mannose dehydrogenase) (dTDP-L-rhamnose synthase)</t>
  </si>
  <si>
    <t>dTDP-rhamnose biosynthetic process; extracellular polysaccharide biosynthetic process; lipopolysaccharide biosynthetic process; O antigen biosynthetic process</t>
  </si>
  <si>
    <t>rfbX</t>
  </si>
  <si>
    <t>Putative O-antigen transporter</t>
  </si>
  <si>
    <t>cellular response to DNA damage stimulus; O antigen biosynthetic process; response to antibiotic; transport</t>
  </si>
  <si>
    <t>rffG</t>
  </si>
  <si>
    <t>dTDP-glucose 4,6-dehydratase 2 (EC 4.2.1.46)</t>
  </si>
  <si>
    <t>enterobacterial common antigen biosynthetic process; extracellular polysaccharide biosynthetic process; lipopolysaccharide biosynthetic process; nucleotide-sugar metabolic process</t>
  </si>
  <si>
    <t>rffH</t>
  </si>
  <si>
    <t>Glucose-1-phosphate thymidylyltransferase 2 (G1P-TT 2) (EC 2.7.7.24) (dTDP-glucose pyrophosphorylase 2) (dTDP-glucose synthase 2)</t>
  </si>
  <si>
    <t>enterobacterial common antigen biosynthetic process; extracellular polysaccharide biosynthetic process</t>
  </si>
  <si>
    <t>rhlB</t>
  </si>
  <si>
    <t>ATP-dependent RNA helicase RhlB (EC 3.6.4.13)</t>
  </si>
  <si>
    <t>RNA catabolic process; RNA secondary structure unwinding</t>
  </si>
  <si>
    <t>rhlE</t>
  </si>
  <si>
    <t>ATP-dependent RNA helicase RhlE (EC 3.6.4.13)</t>
  </si>
  <si>
    <t>response to heat; ribosome assembly; RNA secondary structure unwinding</t>
  </si>
  <si>
    <t>rho</t>
  </si>
  <si>
    <t>Transcription termination factor Rho (EC 3.6.4.-) (ATP-dependent helicase Rho)</t>
  </si>
  <si>
    <t>DNA-templated transcription, termination; regulation of transcription, DNA-templated; transcription, DNA-templated</t>
  </si>
  <si>
    <t>ribA</t>
  </si>
  <si>
    <t>GTP cyclohydrolase-2 (EC 3.5.4.25) (GTP cyclohydrolase II)</t>
  </si>
  <si>
    <t>riboflavin biosynthetic process</t>
  </si>
  <si>
    <t>ribB</t>
  </si>
  <si>
    <t>3,4-dihydroxy-2-butanone 4-phosphate synthase (DHBP synthase) (EC 4.1.99.12)</t>
  </si>
  <si>
    <t>ribC</t>
  </si>
  <si>
    <t>Riboflavin synthase (RS) (EC 2.5.1.9)</t>
  </si>
  <si>
    <t>ribD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riboflavin biosynthetic process; RNA modification</t>
  </si>
  <si>
    <t>ribE</t>
  </si>
  <si>
    <t>6,7-dimethyl-8-ribityllumazine synthase (DMRL synthase) (LS) (Lumazine synthase) (EC 2.5.1.78)</t>
  </si>
  <si>
    <t>cytosol; riboflavin synthase complex</t>
  </si>
  <si>
    <t>ribF</t>
  </si>
  <si>
    <t>Riboflavin biosynthesis protein RibF [Includes: Riboflavin kinase (EC 2.7.1.26) (Flavokinase); FMN adenylyltransferase (EC 2.7.7.2) (FAD pyrophosphorylase) (FAD synthase)]</t>
  </si>
  <si>
    <t>FAD biosynthetic process; FMN biosynthetic process; riboflavin biosynthetic process</t>
  </si>
  <si>
    <t>ridA</t>
  </si>
  <si>
    <t>2-iminobutanoate/2-iminopropanoate deaminase (EC 3.5.99.10) (Enamine/imine deaminase)</t>
  </si>
  <si>
    <t>isoleucine biosynthetic process; response to toxic substance</t>
  </si>
  <si>
    <t>rihA</t>
  </si>
  <si>
    <t>Pyrimidine-specific ribonucleoside hydrolase RihA (EC 3.2.-.-) (Cytidine/uridine-specific hydrolase)</t>
  </si>
  <si>
    <t>nucleobase-containing small molecule interconversion; purine nucleoside catabolic process; pyrimidine nucleobase metabolic process; pyrimidine ribonucleoside catabolic process</t>
  </si>
  <si>
    <t>rihC</t>
  </si>
  <si>
    <t>Non-specific ribonucleoside hydrolase RihC (EC 3.2.-.-) (Purine/pyrimidine ribonucleoside hydrolase)</t>
  </si>
  <si>
    <t>cellular response to DNA damage stimulus; purine nucleobase metabolic process; purine nucleoside catabolic process; pyrimidine nucleobase metabolic process; ribonucleoside catabolic process</t>
  </si>
  <si>
    <t>rimJ</t>
  </si>
  <si>
    <t>Ribosomal-protein-alanine acetyltransferase (EC 2.3.1.128) (Acetylating enzyme for N-terminal of ribosomal protein S5)</t>
  </si>
  <si>
    <t>cellular protein modification process; N-terminal protein amino acid acetylation</t>
  </si>
  <si>
    <t>rimM</t>
  </si>
  <si>
    <t>Ribosome maturation factor RimM (21K)</t>
  </si>
  <si>
    <t>cytosol; ribosome</t>
  </si>
  <si>
    <t>maturation of SSU-rRNA; ribosomal small subunit assembly</t>
  </si>
  <si>
    <t>rimO</t>
  </si>
  <si>
    <t>Ribosomal protein S12 methylthiotransferase RimO (S12 MTTase) (S12 methylthiotransferase) (EC 2.8.4.4) (Ribosomal protein S12 (aspartate(89)-C(3))-methylthiotransferase) (Ribosome maturation factor RimO)</t>
  </si>
  <si>
    <t>peptidyl-L-beta-methylthioaspartic acid biosynthetic process from peptidyl-aspartic acid; tRNA methylthiolation</t>
  </si>
  <si>
    <t>rimP</t>
  </si>
  <si>
    <t>Ribosome maturation factor RimP</t>
  </si>
  <si>
    <t>ribosomal small subunit assembly; ribosomal small subunit biogenesis; translation</t>
  </si>
  <si>
    <t>rlmB</t>
  </si>
  <si>
    <t>23S rRNA (guanosine-2'-O-)-methyltransferase RlmB (EC 2.1.1.185) (23S rRNA (guanosine2251 2'-O)-methyltransferase) (23S rRNA Gm2251 2'-O-methyltransferase)</t>
  </si>
  <si>
    <t>enzyme-directed rRNA 2'-O-methylation</t>
  </si>
  <si>
    <t>rlmD</t>
  </si>
  <si>
    <t>23S rRNA (uracil(1939)-C(5))-methyltransferase RlmD (EC 2.1.1.190) (23S rRNA(m5U1939)-methyltransferase)</t>
  </si>
  <si>
    <t>rRNA base methylation</t>
  </si>
  <si>
    <t>rlmE</t>
  </si>
  <si>
    <t>Ribosomal RNA large subunit methyltransferase E (EC 2.1.1.166) (23S rRNA Um2552 methyltransferase) (Cell division protein FtsJ) (rRNA (uridine-2'-O-)-methyltransferase)</t>
  </si>
  <si>
    <t>enzyme-directed rRNA 2'-O-methylation; ribosomal large subunit assembly</t>
  </si>
  <si>
    <t>rlmF</t>
  </si>
  <si>
    <t>Ribosomal RNA large subunit methyltransferase F (EC 2.1.1.181) (23S rRNA mA1618 methyltransferase) (rRNA adenine N-6-methyltransferase)</t>
  </si>
  <si>
    <t>rlmG</t>
  </si>
  <si>
    <t>Ribosomal RNA large subunit methyltransferase G (EC 2.1.1.174) (23S rRNA m2G1835 methyltransferase) (rRNA (guanine-N(2)-)-methyltransferase RlmG)</t>
  </si>
  <si>
    <t>rlmH1</t>
  </si>
  <si>
    <t>rlmI</t>
  </si>
  <si>
    <t>Ribosomal RNA large subunit methyltransferase I (EC 2.1.1.191) (23S rRNA m5C1962 methyltransferase) (rRNA (cytosine-C(5)-)-methyltransferase RlmI)</t>
  </si>
  <si>
    <t>rRNA base methylation; rRNA methylation; single-species biofilm formation</t>
  </si>
  <si>
    <t>rlmJ</t>
  </si>
  <si>
    <t>Ribosomal RNA large subunit methyltransferase J (EC 2.1.1.266) (23S rRNA (adenine(2030)-N6)-methyltransferase) (23S rRNA m6A2030 methyltransferase)</t>
  </si>
  <si>
    <t>carbon utilization; rRNA base methylation</t>
  </si>
  <si>
    <t>rlmL</t>
  </si>
  <si>
    <t>Ribosomal RNA large subunit methyltransferase K/L [Includes: 23S rRNA m2G2445 methyltransferase (EC 2.1.1.173) (rRNA (guanine-N(2)-)-methyltransferase RlmL); 23S rRNA m7G2069 methyltransferase (EC 2.1.1.264) (rRNA (guanine-N(7)-)-methyltransferase RlmK)]</t>
  </si>
  <si>
    <t>rRNA (guanine-N7)-methylation; rRNA base methylation; rRNA methylation</t>
  </si>
  <si>
    <t>rlmM</t>
  </si>
  <si>
    <t>Ribosomal RNA large subunit methyltransferase M (EC 2.1.1.186) (23S rRNA (cytidine2498-2'-O)-methyltransferase) (23S rRNA 2'-O-ribose methyltransferase RlmM)</t>
  </si>
  <si>
    <t>rlmN</t>
  </si>
  <si>
    <t>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response to antibiotic; rRNA base methylation; tRNA methylation</t>
  </si>
  <si>
    <t>rlpA</t>
  </si>
  <si>
    <t>Rare lipoprotein A</t>
  </si>
  <si>
    <t>rluB</t>
  </si>
  <si>
    <t>Ribosomal large subunit pseudouridine synthase B (EC 5.4.99.22) (23S rRNA pseudouridine(2605) synthase) (rRNA pseudouridylate synthase B) (rRNA-uridine isomerase B)</t>
  </si>
  <si>
    <t>enzyme-directed rRNA pseudouridine synthesis</t>
  </si>
  <si>
    <t>rluC</t>
  </si>
  <si>
    <t>Ribosomal large subunit pseudouridine synthase C (EC 5.4.99.24) (23S rRNA pseudouridine(955/2504/2580) synthase) (rRNA pseudouridylate synthase C) (rRNA-uridine isomerase C)</t>
  </si>
  <si>
    <t>rluD</t>
  </si>
  <si>
    <t>Ribosomal large subunit pseudouridine synthase D (EC 5.4.99.23) (23S rRNA pseudouridine(1911/1915/1917) synthase) (rRNA pseudouridylate synthase D) (rRNA-uridine isomerase D)</t>
  </si>
  <si>
    <t>enzyme-directed rRNA pseudouridine synthesis; ribosomal large subunit assembly</t>
  </si>
  <si>
    <t>rluF</t>
  </si>
  <si>
    <t>Ribosomal large subunit pseudouridine synthase F (EC 5.4.99.21) (23S rRNA pseudouridine(2604) synthase) (rRNA pseudouridylate synthase F) (rRNA-uridine isomerase F)</t>
  </si>
  <si>
    <t>rmf</t>
  </si>
  <si>
    <t>Ribosome modulation factor (RMF) (Protein E)</t>
  </si>
  <si>
    <t>negative regulation of translation in response to stress</t>
  </si>
  <si>
    <t>rmuC</t>
  </si>
  <si>
    <t>DNA recombination protein RmuC</t>
  </si>
  <si>
    <t>DNA recombination</t>
  </si>
  <si>
    <t>rna</t>
  </si>
  <si>
    <t>Ribonuclease I (RNase I) (EC 3.1.27.6) (Enterobacter ribonuclease)</t>
  </si>
  <si>
    <t>cytoplasm; periplasmic space</t>
  </si>
  <si>
    <t>nucleic acid phosphodiester bond hydrolysis; RNA catabolic process</t>
  </si>
  <si>
    <t>rnb</t>
  </si>
  <si>
    <t>Exoribonuclease 2 (EC 3.1.13.1) (Exoribonuclease II) (RNase II) (Ribonuclease II)</t>
  </si>
  <si>
    <t>mRNA catabolic process; RNA phosphodiester bond hydrolysis, exonucleolytic; rRNA processing</t>
  </si>
  <si>
    <t>rnc</t>
  </si>
  <si>
    <t>Ribonuclease 3 (EC 3.1.26.3) (Ribonuclease III) (RNase III)</t>
  </si>
  <si>
    <t>mRNA processing; RNA phosphodiester bond hydrolysis; RNA phosphodiester bond hydrolysis, endonucleolytic; RNA processing; rRNA catabolic process; rRNA processing; tRNA processing</t>
  </si>
  <si>
    <t>rnd</t>
  </si>
  <si>
    <t>Ribonuclease D (RNase D) (EC 3.1.13.5)</t>
  </si>
  <si>
    <t>RNA phosphodiester bond hydrolysis; tRNA 3'-end processing; tRNA processing</t>
  </si>
  <si>
    <t>rne</t>
  </si>
  <si>
    <t>Ribonuclease E (RNase E) (EC 3.1.26.12)</t>
  </si>
  <si>
    <t>cytoplasm; cytoplasmic side of plasma membrane</t>
  </si>
  <si>
    <t>mRNA catabolic process; RNA catabolic process; RNA phosphodiester bond hydrolysis; rRNA 5'-end processing; tRNA processing</t>
  </si>
  <si>
    <t>rnfH</t>
  </si>
  <si>
    <t>rng</t>
  </si>
  <si>
    <t>Ribonuclease G (RNase G) (EC 3.1.26.-) (Cytoplasmic axial filament protein)</t>
  </si>
  <si>
    <t>cytoplasm; cytoskeleton</t>
  </si>
  <si>
    <t>cell cycle; cell division; RNA phosphodiester bond hydrolysis; rRNA processing</t>
  </si>
  <si>
    <t>rnhA</t>
  </si>
  <si>
    <t>Ribonuclease HI (RNase HI) (EC 3.1.26.4) (Ribonuclease H) (RNase H)</t>
  </si>
  <si>
    <t>DNA replication, removal of RNA primer; nucleic acid phosphodiester bond hydrolysis; RNA phosphodiester bond hydrolysis, endonucleolytic</t>
  </si>
  <si>
    <t>rnk</t>
  </si>
  <si>
    <t>Regulator of nucleoside diphosphate kinase</t>
  </si>
  <si>
    <t>biological regulation; regulation of DNA-templated transcription, elongation</t>
  </si>
  <si>
    <t>rnpA</t>
  </si>
  <si>
    <t>Ribonuclease P protein component (RNase P protein) (RNaseP protein) (EC 3.1.26.5) (Protein C5)</t>
  </si>
  <si>
    <t>RNA phosphodiester bond hydrolysis; RNA phosphodiester bond hydrolysis, endonucleolytic; RNA processing; tRNA 5'-leader removal; tRNA processing</t>
  </si>
  <si>
    <t>rnr</t>
  </si>
  <si>
    <t>Ribonuclease R (RNase R) (EC 3.1.13.1) (Protein VacB)</t>
  </si>
  <si>
    <t>mRNA catabolic process; ncRNA processing; pathogenesis; response to cold; RNA phosphodiester bond hydrolysis; RNA phosphodiester bond hydrolysis, exonucleolytic; rRNA processing</t>
  </si>
  <si>
    <t>rnt</t>
  </si>
  <si>
    <t>Ribonuclease T (EC 3.1.13.-) (Exoribonuclease T) (RNase T)</t>
  </si>
  <si>
    <t>tRNA processing</t>
  </si>
  <si>
    <t>rob</t>
  </si>
  <si>
    <t>Right origin-binding protein</t>
  </si>
  <si>
    <t>rodZ</t>
  </si>
  <si>
    <t>Cytoskeleton protein RodZ</t>
  </si>
  <si>
    <t>regulation of cell shape</t>
  </si>
  <si>
    <t>roxA</t>
  </si>
  <si>
    <t>50S ribosomal protein L16 3-hydroxylase (EC 1.14.11.47) (Ribosomal oxygenase RoxA) (ROX)</t>
  </si>
  <si>
    <t>peptidyl-arginine hydroxylation; post-translational protein modification</t>
  </si>
  <si>
    <t>rpe</t>
  </si>
  <si>
    <t>Ribulose-phosphate 3-epimerase (EC 5.1.3.1) (Pentose-5-phosphate 3-epimerase) (PPE) (R5P3E)</t>
  </si>
  <si>
    <t>cellular carbohydrate metabolic process; pentose catabolic process; pentose-phosphate shunt</t>
  </si>
  <si>
    <t>rpiA</t>
  </si>
  <si>
    <t>Ribose-5-phosphate isomerase A (EC 5.3.1.6) (Phosphoriboisomerase A) (PRI)</t>
  </si>
  <si>
    <t>D-ribose metabolic process; pentose-phosphate shunt, non-oxidative branch</t>
  </si>
  <si>
    <t>rpiR</t>
  </si>
  <si>
    <t>HTH-type transcriptional regulator RpiR (Als operon repressor)</t>
  </si>
  <si>
    <t>carbohydrate metabolic process; negative regulation of transcription, DNA-templated; transcription, DNA-templated</t>
  </si>
  <si>
    <t>rplA</t>
  </si>
  <si>
    <t>50S ribosomal protein L1</t>
  </si>
  <si>
    <t>cytosol; cytosolic large ribosomal subunit</t>
  </si>
  <si>
    <t>negative regulation of translational initiation; translation</t>
  </si>
  <si>
    <t>rplB</t>
  </si>
  <si>
    <t>50S ribosomal protein L2</t>
  </si>
  <si>
    <t>cytoplasmic translation</t>
  </si>
  <si>
    <t>rplC</t>
  </si>
  <si>
    <t>50S ribosomal protein L3</t>
  </si>
  <si>
    <t>translation</t>
  </si>
  <si>
    <t>rplD</t>
  </si>
  <si>
    <t>50S ribosomal protein L4</t>
  </si>
  <si>
    <t>DNA-templated transcription, termination; negative regulation of endoribonuclease activity; negative regulation of translation; regulation of transcription, DNA-templated; response to antibiotic; translation</t>
  </si>
  <si>
    <t>rplE</t>
  </si>
  <si>
    <t>50S ribosomal protein L5</t>
  </si>
  <si>
    <t>ribosomal large subunit assembly; translation</t>
  </si>
  <si>
    <t>rplF</t>
  </si>
  <si>
    <t>50S ribosomal protein L6</t>
  </si>
  <si>
    <t>cytoplasmic translation; response to antibiotic</t>
  </si>
  <si>
    <t>rplI</t>
  </si>
  <si>
    <t>50S ribosomal protein L9</t>
  </si>
  <si>
    <t>rplJ</t>
  </si>
  <si>
    <t>50S ribosomal protein L10 (50S ribosomal protein L8)</t>
  </si>
  <si>
    <t>regulation of translation; ribosome biogenesis; translation</t>
  </si>
  <si>
    <t>rplK</t>
  </si>
  <si>
    <t>50S ribosomal protein L11</t>
  </si>
  <si>
    <t>ribosomal large subunit assembly; stringent response; translational termination</t>
  </si>
  <si>
    <t>rplL</t>
  </si>
  <si>
    <t>50S ribosomal protein L7/L12 (L8)</t>
  </si>
  <si>
    <t>rplM</t>
  </si>
  <si>
    <t>50S ribosomal protein L13</t>
  </si>
  <si>
    <t>rplN</t>
  </si>
  <si>
    <t>50S ribosomal protein L14</t>
  </si>
  <si>
    <t>rplO</t>
  </si>
  <si>
    <t>50S ribosomal protein L15</t>
  </si>
  <si>
    <t>cytosolic large ribosomal subunit</t>
  </si>
  <si>
    <t>rplP</t>
  </si>
  <si>
    <t>50S ribosomal protein L16</t>
  </si>
  <si>
    <t>rplQ</t>
  </si>
  <si>
    <t>50S ribosomal protein L17</t>
  </si>
  <si>
    <t>rplR</t>
  </si>
  <si>
    <t>50S ribosomal protein L18</t>
  </si>
  <si>
    <t>rplS</t>
  </si>
  <si>
    <t>50S ribosomal protein L19</t>
  </si>
  <si>
    <t>rplT</t>
  </si>
  <si>
    <t>50S ribosomal protein L20</t>
  </si>
  <si>
    <t>negative regulation of translation; ribosomal large subunit assembly; translation</t>
  </si>
  <si>
    <t>rplU</t>
  </si>
  <si>
    <t>50S ribosomal protein L21</t>
  </si>
  <si>
    <t>rplV</t>
  </si>
  <si>
    <t>50S ribosomal protein L22</t>
  </si>
  <si>
    <t>response to antibiotic; translation</t>
  </si>
  <si>
    <t>rplX</t>
  </si>
  <si>
    <t>50S ribosomal protein L24</t>
  </si>
  <si>
    <t>rplY</t>
  </si>
  <si>
    <t>50S ribosomal protein L25</t>
  </si>
  <si>
    <t>negative regulation of translation; translation</t>
  </si>
  <si>
    <t>rpmA</t>
  </si>
  <si>
    <t>50S ribosomal protein L27</t>
  </si>
  <si>
    <t>rpmB</t>
  </si>
  <si>
    <t>50S ribosomal protein L28</t>
  </si>
  <si>
    <t>rpmC</t>
  </si>
  <si>
    <t>50S ribosomal protein L29</t>
  </si>
  <si>
    <t>rpmD</t>
  </si>
  <si>
    <t>50S ribosomal protein L30</t>
  </si>
  <si>
    <t>rpmE</t>
  </si>
  <si>
    <t>50S ribosomal protein L31</t>
  </si>
  <si>
    <t>rpmF</t>
  </si>
  <si>
    <t>50S ribosomal protein L32</t>
  </si>
  <si>
    <t>rpoA</t>
  </si>
  <si>
    <t>DNA-directed RNA polymerase subunit alpha (RNAP subunit alpha) (EC 2.7.7.6) (RNA polymerase subunit alpha) (Transcriptase subunit alpha)</t>
  </si>
  <si>
    <t>TF</t>
  </si>
  <si>
    <t>rpoB</t>
  </si>
  <si>
    <t>DNA-directed RNA polymerase subunit beta (RNAP subunit beta) (EC 2.7.7.6) (RNA polymerase subunit beta) (Transcriptase subunit beta)</t>
  </si>
  <si>
    <t>cytoplasm; cytosol; DNA-directed RNA polymerase complex; membrane</t>
  </si>
  <si>
    <t>rpoC</t>
  </si>
  <si>
    <t>DNA-directed RNA polymerase subunit beta' (RNAP subunit beta') (EC 2.7.7.6) (RNA polymerase subunit beta') (Transcriptase subunit beta')</t>
  </si>
  <si>
    <t>rpoD</t>
  </si>
  <si>
    <t>RNA polymerase sigma factor RpoD (Sigma-70)</t>
  </si>
  <si>
    <t>response to heat; transcription initiation from bacterial-type RNA polymerase promoter</t>
  </si>
  <si>
    <t>rpoE</t>
  </si>
  <si>
    <t>ECF RNA polymerase sigma-E factor (RNA polymerase sigma-E factor) (Sigma-24)</t>
  </si>
  <si>
    <t>DNA-templated transcription, initiation; regulation of transcription, DNA-templated; response to osmotic stress; response to temperature stimulus</t>
  </si>
  <si>
    <t>cpxR abh. Sigmafaktor</t>
  </si>
  <si>
    <t>rpoH</t>
  </si>
  <si>
    <t>RNA polymerase sigma factor RpoH (Heat shock regulatory protein F33.4) (RNA polymerase sigma-32 factor)</t>
  </si>
  <si>
    <t>regulation of gene expression; regulation of transcription, DNA-templated; response to heat; sporulation resulting in formation of a cellular spore; transcription, DNA-templated; transcription from bacterial-type RNA polymerase promoter; transcription initiation from bacterial-type RNA polymerase promoter</t>
  </si>
  <si>
    <t>TF activated when misfolded proteins present</t>
  </si>
  <si>
    <t>rpoN</t>
  </si>
  <si>
    <t>RNA polymerase sigma-54 factor</t>
  </si>
  <si>
    <t>arginine metabolic process; DNA-templated transcription, initiation</t>
  </si>
  <si>
    <t>rpoS</t>
  </si>
  <si>
    <t>RNA polymerase sigma factor RpoS (Sigma S) (Sigma-38)</t>
  </si>
  <si>
    <t>response to stress; transcription initiation from bacterial-type RNA polymerase promoter</t>
  </si>
  <si>
    <t>rpoZ</t>
  </si>
  <si>
    <t>DNA-directed RNA polymerase subunit omega (RNAP omega subunit) (EC 2.7.7.6) (RNA polymerase omega subunit) (Transcriptase subunit omega)</t>
  </si>
  <si>
    <t>cytosol; RNA polymerase complex</t>
  </si>
  <si>
    <t>protein complex assembly; transcription, DNA-templated</t>
  </si>
  <si>
    <t>rppH</t>
  </si>
  <si>
    <t>RNA pyrophosphohydrolase (EC 3.6.1.-) ((Di)nucleoside polyphosphate hydrolase) (Ap5A pyrophosphatase)</t>
  </si>
  <si>
    <t>mRNA catabolic process; RNA destabilization</t>
  </si>
  <si>
    <t>rpsA</t>
  </si>
  <si>
    <t>30S ribosomal protein S1 (Bacteriophage Q beta RNA-directed RNA polymerase subunit I)</t>
  </si>
  <si>
    <t>cytoplasm; cytosolic small ribosomal subunit; membrane</t>
  </si>
  <si>
    <t>negative regulation of cytoplasmic translation; translation</t>
  </si>
  <si>
    <t>rpsB</t>
  </si>
  <si>
    <t>30S ribosomal protein S2</t>
  </si>
  <si>
    <t>cytosolic small ribosomal subunit</t>
  </si>
  <si>
    <t>rpsD</t>
  </si>
  <si>
    <t>30S ribosomal protein S4</t>
  </si>
  <si>
    <t>DNA-templated transcription, termination; maintenance of translational fidelity; negative regulation of translational initiation; positive regulation of translational fidelity; response to antibiotic; transcription antitermination</t>
  </si>
  <si>
    <t>rpsE</t>
  </si>
  <si>
    <t>30S ribosomal protein S5</t>
  </si>
  <si>
    <t>maintenance of translational fidelity; response to antibiotic</t>
  </si>
  <si>
    <t>rpsF</t>
  </si>
  <si>
    <t>30S ribosomal protein S6 [Cleaved into: 30S ribosomal protein S6, fully modified isoform; 30S ribosomal protein S6, non-modified isoform]</t>
  </si>
  <si>
    <t>rpsG</t>
  </si>
  <si>
    <t>30S ribosomal protein S7</t>
  </si>
  <si>
    <t>cytosol; cytosolic small ribosomal subunit; membrane</t>
  </si>
  <si>
    <t>negative regulation of translation; ribosomal small subunit assembly; translation</t>
  </si>
  <si>
    <t>rpsH</t>
  </si>
  <si>
    <t>30S ribosomal protein S8</t>
  </si>
  <si>
    <t>regulation of mRNA stability; regulation of translation; translation</t>
  </si>
  <si>
    <t>rpsI</t>
  </si>
  <si>
    <t>30S ribosomal protein S9</t>
  </si>
  <si>
    <t>maturation of SSU-rRNA from tricistronic rRNA transcript (SSU-rRNA, 5.8S rRNA, LSU-rRNA); translation</t>
  </si>
  <si>
    <t>rpsJ</t>
  </si>
  <si>
    <t>30S ribosomal protein S10</t>
  </si>
  <si>
    <t>transcription antitermination; translation</t>
  </si>
  <si>
    <t>rpsK</t>
  </si>
  <si>
    <t>30S ribosomal protein S11</t>
  </si>
  <si>
    <t>maturation of SSU-rRNA from tricistronic rRNA transcript (SSU-rRNA, 5.8S rRNA, LSU-rRNA); ribosomal small subunit assembly; translation</t>
  </si>
  <si>
    <t>rpsM</t>
  </si>
  <si>
    <t>30S ribosomal protein S13</t>
  </si>
  <si>
    <t>rpsN</t>
  </si>
  <si>
    <t>30S ribosomal protein S14</t>
  </si>
  <si>
    <t>rpsP</t>
  </si>
  <si>
    <t>30S ribosomal protein S16</t>
  </si>
  <si>
    <t>DNA metabolic process; ribosomal small subunit assembly; translation</t>
  </si>
  <si>
    <t>rpsQ</t>
  </si>
  <si>
    <t>30S ribosomal protein S17</t>
  </si>
  <si>
    <t>rpsR</t>
  </si>
  <si>
    <t>30S ribosomal protein S18</t>
  </si>
  <si>
    <t>rpsS</t>
  </si>
  <si>
    <t>30S ribosomal protein S19</t>
  </si>
  <si>
    <t>rpsT</t>
  </si>
  <si>
    <t>30S ribosomal protein S20</t>
  </si>
  <si>
    <t>negative regulation of catalytic activity; translation</t>
  </si>
  <si>
    <t>rpsU</t>
  </si>
  <si>
    <t>30S ribosomal protein S21</t>
  </si>
  <si>
    <t>rraA</t>
  </si>
  <si>
    <t>Regulator of ribonuclease activity A</t>
  </si>
  <si>
    <t>negative regulation of endoribonuclease activity; RNA catabolic process</t>
  </si>
  <si>
    <t>rsd</t>
  </si>
  <si>
    <t>Regulator of sigma D</t>
  </si>
  <si>
    <t>rseA</t>
  </si>
  <si>
    <t>Anti-sigma-E factor RseA (Regulator of SigE) (Sigma-E anti-sigma factor RseA) (Sigma-E factor negative regulatory protein)</t>
  </si>
  <si>
    <t>regulation of transcription, DNA-templated; response to stress; transcription, DNA-templated</t>
  </si>
  <si>
    <t>rseB</t>
  </si>
  <si>
    <t>Sigma-E factor regulatory protein RseB</t>
  </si>
  <si>
    <t>rseP</t>
  </si>
  <si>
    <t>Regulator of sigma-E protease RseP (EC 3.4.24.-) (S2P endopeptidase) (Site-2 protease RseP) (S2P protease RseP) (Site-2-type intramembrane protease)</t>
  </si>
  <si>
    <t>positive regulation of transcription, DNA-templated</t>
  </si>
  <si>
    <t>rsfS</t>
  </si>
  <si>
    <t>Ribosomal silencing factor RsfS</t>
  </si>
  <si>
    <t>mature ribosome assembly; negative regulation of ribosome biogenesis; negative regulation of translation</t>
  </si>
  <si>
    <t>rsgA</t>
  </si>
  <si>
    <t>Putative ribosome biogenesis GTPase RsgA (EC 3.6.1.-)</t>
  </si>
  <si>
    <t>ribosomal small subunit biogenesis</t>
  </si>
  <si>
    <t>rsmA</t>
  </si>
  <si>
    <t>Ribosomal RNA small subunit methyltransferase A (EC 2.1.1.182) (16S rRNA (adenine(1518)-N(6)/adenine(1519)-N(6))-dimethyltransferase) (16S rRNA dimethyladenosine transferase) (16S rRNA dimethylase) (High level kasugamycin resistance protein KsgA) (Kasugamycin dimethyltransferase) (S-adenosylmethionine-6-N', N'-adenosyl(rRNA) dimethyltransferase)</t>
  </si>
  <si>
    <t>response to antibiotic; ribosomal small subunit assembly; rRNA base methylation; rRNA processing</t>
  </si>
  <si>
    <t>rsmB</t>
  </si>
  <si>
    <t>Ribosomal RNA small subunit methyltransferase B (EC 2.1.1.176) (16S rRNA m5C967 methyltransferase) (rRNA (cytosine-C(5)-)-methyltransferase RsmB)</t>
  </si>
  <si>
    <t>regulation of transcription, DNA-templated; rRNA base methylation</t>
  </si>
  <si>
    <t>rsmC</t>
  </si>
  <si>
    <t>Ribosomal RNA small subunit methyltransferase C (EC 2.1.1.172) (16S rRNA m2G1207 methyltransferase) (rRNA (guanine-N(2)-)-methyltransferase RsmC)</t>
  </si>
  <si>
    <t>rRNA base methylation; rRNA methylation</t>
  </si>
  <si>
    <t>rsmE</t>
  </si>
  <si>
    <t>Ribosomal RNA small subunit methyltransferase E (EC 2.1.1.193) (16S rRNA m3U1498 methyltransferase)</t>
  </si>
  <si>
    <t>rsmG</t>
  </si>
  <si>
    <t>Ribosomal RNA small subunit methyltransferase G (EC 2.1.1.170) (16S rRNA 7-methylguanosine methyltransferase) (16S rRNA m7G methyltransferase) (Glucose-inhibited division protein B)</t>
  </si>
  <si>
    <t>rRNA (guanine-N7)-methylation; rRNA base methylation</t>
  </si>
  <si>
    <t>rsmH</t>
  </si>
  <si>
    <t>Ribosomal RNA small subunit methyltransferase H (EC 2.1.1.199) (16S rRNA m(4)C1402 methyltransferase) (rRNA (cytosine-N(4)-)-methyltransferase RsmH)</t>
  </si>
  <si>
    <t>rsmI</t>
  </si>
  <si>
    <t>Ribosomal RNA small subunit methyltransferase I (EC 2.1.1.198) (16S rRNA 2'-O-ribose C1402 methyltransferase) (rRNA (cytidine-2'-O-)-methyltransferase RsmI)</t>
  </si>
  <si>
    <t>rstA</t>
  </si>
  <si>
    <t>Transcriptional regulatory protein RstA</t>
  </si>
  <si>
    <t>rsuA</t>
  </si>
  <si>
    <t>Ribosomal small subunit pseudouridine synthase A (EC 5.4.99.19) (16S pseudouridylate 516 synthase) (16S rRNA pseudouridine(516) synthase) (rRNA pseudouridylate synthase A) (rRNA-uridine isomerase A)</t>
  </si>
  <si>
    <t>rsxC</t>
  </si>
  <si>
    <t>Electron transport complex subunit RsxC</t>
  </si>
  <si>
    <t>rsxG</t>
  </si>
  <si>
    <t>Electron transport complex subunit RsxG</t>
  </si>
  <si>
    <t>cell outer membrane; integral component of membrane; plasma membrane</t>
  </si>
  <si>
    <t>electron transport chain</t>
  </si>
  <si>
    <t>ruvB</t>
  </si>
  <si>
    <t>Holliday junction ATP-dependent DNA helicase RuvB (EC 3.6.4.12)</t>
  </si>
  <si>
    <t>cytosol; Holliday junction resolvase complex</t>
  </si>
  <si>
    <t>DNA duplex unwinding; recombinational repair; SOS response</t>
  </si>
  <si>
    <t>sapA</t>
  </si>
  <si>
    <t>Peptide transport periplasmic protein SapA</t>
  </si>
  <si>
    <t>protein transport; transmembrane transport</t>
  </si>
  <si>
    <t>sbcB</t>
  </si>
  <si>
    <t>Exodeoxyribonuclease I (ExoI) (Exonuclease I) (EC 3.1.11.1) (DNA deoxyribophosphodiesterase) (dRPase)</t>
  </si>
  <si>
    <t>DNA catabolic process; DNA catabolic process, exonucleolytic; DNA repair; RNA phosphodiester bond hydrolysis, exonucleolytic</t>
  </si>
  <si>
    <t>sbcC</t>
  </si>
  <si>
    <t>Nuclease SbcCD subunit C</t>
  </si>
  <si>
    <t>cellular response to DNA damage stimulus; DNA replication; nucleic acid phosphodiester bond hydrolysis; recombinational repair</t>
  </si>
  <si>
    <t>sbcD</t>
  </si>
  <si>
    <t>Nuclease SbcCD subunit D</t>
  </si>
  <si>
    <t>DNA metabolic process; DNA recombination; DNA replication</t>
  </si>
  <si>
    <t>sbmA</t>
  </si>
  <si>
    <t>Peptide antibiotic transporter SbmA</t>
  </si>
  <si>
    <t>microcin B17 transport; microcin transport; peptide transport; protein transport; response to antibiotic; toxin transport</t>
  </si>
  <si>
    <t>sdaA</t>
  </si>
  <si>
    <t>L-serine dehydratase 1 (SDH 1) (EC 4.3.1.17) (L-serine deaminase 1) (L-SD1)</t>
  </si>
  <si>
    <t>gluconeogenesis; L-serine catabolic process</t>
  </si>
  <si>
    <t>sdaB</t>
  </si>
  <si>
    <t>L-serine dehydratase 2 (SDH 2) (EC 4.3.1.17) (L-serine deaminase 2) (L-SD2)</t>
  </si>
  <si>
    <t>sdaC</t>
  </si>
  <si>
    <t>Serine transporter</t>
  </si>
  <si>
    <t>sdhA</t>
  </si>
  <si>
    <t>Succinate dehydrogenase flavoprotein subunit (EC 1.3.5.1)</t>
  </si>
  <si>
    <t>plasma membrane; plasma membrane succinate dehydrogenase complex</t>
  </si>
  <si>
    <t>aerobic respiration; electron transport chain; oxidation-reduction process; tricarboxylic acid cycle</t>
  </si>
  <si>
    <t>sdhB</t>
  </si>
  <si>
    <t>Succinate dehydrogenase iron-sulfur subunit (EC 1.3.5.1)</t>
  </si>
  <si>
    <t>aerobic respiration; tricarboxylic acid cycle</t>
  </si>
  <si>
    <t>sdhC</t>
  </si>
  <si>
    <t>Succinate dehydrogenase cytochrome b556 subunit (Cytochrome b-556)</t>
  </si>
  <si>
    <t>integral component of membrane; plasma membrane; succinate dehydrogenase complex</t>
  </si>
  <si>
    <t>aerobic respiration; cytochrome complex assembly; tricarboxylic acid cycle</t>
  </si>
  <si>
    <t>sdiA</t>
  </si>
  <si>
    <t>Regulatory protein SdiA</t>
  </si>
  <si>
    <t>cell cycle; cell division; positive regulation of cytokinesis; positive regulation of DNA-templated transcription, initiation; transcription, DNA-templated</t>
  </si>
  <si>
    <t>secA</t>
  </si>
  <si>
    <t>Protein translocase subunit SecA</t>
  </si>
  <si>
    <t>cell envelope Sec protein transport complex; cytoplasm; cytosol; integral component of plasma membrane; plasma membrane</t>
  </si>
  <si>
    <t>chaperone-mediated protein folding; intracellular protein transmembrane transport; protein import; protein targeting; protein transport; protein transport by the Sec complex</t>
  </si>
  <si>
    <t>secB</t>
  </si>
  <si>
    <t>Protein-export protein SecB</t>
  </si>
  <si>
    <t>chaperone-mediated protein transport; protein folding; protein localization; protein targeting; protein tetramerization; protein transport; protein transport by the Sec complex</t>
  </si>
  <si>
    <t>secD</t>
  </si>
  <si>
    <t>Protein translocase subunit SecD</t>
  </si>
  <si>
    <t>intracellular protein transmembrane transport; protein targeting; protein transport; protein transport by the Sec complex</t>
  </si>
  <si>
    <t>secE</t>
  </si>
  <si>
    <t>Protein translocase subunit SecE</t>
  </si>
  <si>
    <t>cell envelope Sec protein transport complex; integral component of membrane; integral component of plasma membrane; intracellular; plasma membrane</t>
  </si>
  <si>
    <t>intracellular protein transmembrane transport; intracellular protein transport; protein secretion; protein targeting; protein transport by the Sec complex</t>
  </si>
  <si>
    <t>secF</t>
  </si>
  <si>
    <t>Protein translocase subunit SecF</t>
  </si>
  <si>
    <t>secG</t>
  </si>
  <si>
    <t>Protein-export membrane protein SecG (P12) (Preprotein translocase band 1 subunit)</t>
  </si>
  <si>
    <t>intracellular protein transmembrane transport; intracellular protein transport; protein secretion; protein transport by the Sec complex</t>
  </si>
  <si>
    <t>secY</t>
  </si>
  <si>
    <t>Protein translocase subunit SecY</t>
  </si>
  <si>
    <t>integral component of membrane; integral component of plasma membrane; intracellular; plasma membrane</t>
  </si>
  <si>
    <t>intracellular protein transmembrane transport; intracellular protein transport; protein targeting; protein transport by the Sec complex</t>
  </si>
  <si>
    <t>selB</t>
  </si>
  <si>
    <t>Selenocysteine-specific elongation factor (SelB translation factor)</t>
  </si>
  <si>
    <t>cytoplasm; intracellular</t>
  </si>
  <si>
    <t>selenocysteine incorporation; selenocysteine metabolic process</t>
  </si>
  <si>
    <t>selD</t>
  </si>
  <si>
    <t>Selenide, water dikinase (EC 2.7.9.3) (Selenium donor protein) (Selenophosphate synthase)</t>
  </si>
  <si>
    <t>selenocysteine biosynthetic process; tRNA seleno-modification</t>
  </si>
  <si>
    <t>seqA</t>
  </si>
  <si>
    <t>Negative modulator of initiation of replication</t>
  </si>
  <si>
    <t>cytosol; SeqA-DNA complex</t>
  </si>
  <si>
    <t>negative regulation of DNA-dependent DNA replication initiation; nucleoid organization; protein homotetramerization; regulation of transcription, DNA-templated; sister chromatid cohesion</t>
  </si>
  <si>
    <t>serA</t>
  </si>
  <si>
    <t>D-3-phosphoglycerate dehydrogenase (PGDH) (EC 1.1.1.95)</t>
  </si>
  <si>
    <t>L-serine biosynthetic process</t>
  </si>
  <si>
    <t>serB</t>
  </si>
  <si>
    <t>Phosphoserine phosphatase (PSP) (PSPase) (EC 3.1.3.3) (O-phosphoserine phosphohydrolase)</t>
  </si>
  <si>
    <t>cellular amino acid biosynthetic process; dephosphorylation; L-serine biosynthetic process</t>
  </si>
  <si>
    <t>serC</t>
  </si>
  <si>
    <t>Phosphoserine aminotransferase (EC 2.6.1.52) (Phosphohydroxythreonine aminotransferase) (PSAT)</t>
  </si>
  <si>
    <t>L-serine biosynthetic process; L-serine metabolic process; lysine biosynthetic process via diaminopimelate and N-succinyl-2-amino-6-ketopimelate; pyridoxal phosphate biosynthetic process; pyridoxine biosynthetic process</t>
  </si>
  <si>
    <t>serS</t>
  </si>
  <si>
    <t>Serine--tRNA ligase (EC 6.1.1.11) (Seryl-tRNA synthetase) (SerRS) (Seryl-tRNA(Ser/Sec) synthetase)</t>
  </si>
  <si>
    <t>selenocysteine biosynthetic process; selenocysteinyl-tRNA(Sec) biosynthetic process; seryl-tRNA aminoacylation</t>
  </si>
  <si>
    <t>sfsA</t>
  </si>
  <si>
    <t>Sugar fermentation stimulation protein A</t>
  </si>
  <si>
    <t>sixA</t>
  </si>
  <si>
    <t>Phosphohistidine phosphatase SixA (EC 3.1.3.-) (RX6)</t>
  </si>
  <si>
    <t>cellular protein modification process; dephosphorylation</t>
  </si>
  <si>
    <t>skp</t>
  </si>
  <si>
    <t>Chaperone protein Skp (DNA-binding 17 kDa protein) (Histone-like protein HLP-1) (Seventeen kilodalton protein)</t>
  </si>
  <si>
    <t>chaperone mediated protein folding requiring cofactor; Gram-negative-bacterium-type cell outer membrane assembly; intracellular protein transmembrane transport; protein folding; protein insertion into membrane from inner side; protein maturation by protein folding; protein stabilization</t>
  </si>
  <si>
    <t>slmA</t>
  </si>
  <si>
    <t>Nucleoid occlusion factor SlmA (Protein Ttk) (Synthetically lethal with a defective Min system protein A)</t>
  </si>
  <si>
    <t>bacterial nucleoid; cytoplasm</t>
  </si>
  <si>
    <t>barrier septum site selection; negative regulation of barrier septum assembly; negative regulation of protein polymerization; positive regulation of GTPase activity</t>
  </si>
  <si>
    <t>slp</t>
  </si>
  <si>
    <t>Outer membrane protein slp</t>
  </si>
  <si>
    <t>cell outer membrane; outer membrane</t>
  </si>
  <si>
    <t>slt</t>
  </si>
  <si>
    <t>Soluble lytic murein transglycosylase (EC 4.2.2.n1) (Exomuramidase) (Peptidoglycan lytic exotransglycosylase) (Slt70)</t>
  </si>
  <si>
    <t>membrane; outer membrane-bounded periplasmic space</t>
  </si>
  <si>
    <t>slyA</t>
  </si>
  <si>
    <t>Transcriptional regulator SlyA</t>
  </si>
  <si>
    <t>pathogenesis; transcription, DNA-templated</t>
  </si>
  <si>
    <t>slyB</t>
  </si>
  <si>
    <t>Outer membrane lipoprotein SlyB</t>
  </si>
  <si>
    <t>slyD</t>
  </si>
  <si>
    <t>FKBP-type peptidyl-prolyl cis-trans isomerase SlyD (PPIase) (EC 5.2.1.8) (Histidine-rich protein) (Metallochaperone SlyD) (Rotamase) (Sensitivity to lysis protein D) (WHP)</t>
  </si>
  <si>
    <t>chaperone-mediated protein folding; protein maturation; protein maturation by protein folding; protein peptidyl-prolyl isomerization; protein refolding; protein stabilization; response to heat</t>
  </si>
  <si>
    <t>slyX</t>
  </si>
  <si>
    <t>Protein SlyX</t>
  </si>
  <si>
    <t>sodA</t>
  </si>
  <si>
    <t>Superoxide dismutase [Mn] (EC 1.15.1.1) (MnSOD)</t>
  </si>
  <si>
    <t>cellular response to selenium ion; oxidation-reduction process; removal of superoxide radicals; response to acidic pH; response to heat; response to oxidative stress; superoxide metabolic process</t>
  </si>
  <si>
    <t>sodB</t>
  </si>
  <si>
    <t>Superoxide dismutase [Fe] (EC 1.15.1.1)</t>
  </si>
  <si>
    <t>oxidation-reduction process; removal of superoxide radicals; response to superoxide; superoxide metabolic process</t>
  </si>
  <si>
    <t>sohB</t>
  </si>
  <si>
    <t>Probable protease SohB (EC 3.4.21.-)</t>
  </si>
  <si>
    <t>solA</t>
  </si>
  <si>
    <t>N-methyl-L-tryptophan oxidase (MTOX) (EC 1.5.3.-)</t>
  </si>
  <si>
    <t>cellular response to DNA damage stimulus</t>
  </si>
  <si>
    <t>soxS</t>
  </si>
  <si>
    <t>Regulatory protein SoxS</t>
  </si>
  <si>
    <t>speA</t>
  </si>
  <si>
    <t>Biosynthetic arginine decarboxylase (ADC) (EC 4.1.1.19)</t>
  </si>
  <si>
    <t>arginine catabolic process; putrescine biosynthetic process; putrescine biosynthetic process from arginine; spermidine biosynthetic process</t>
  </si>
  <si>
    <t>speB</t>
  </si>
  <si>
    <t>Agmatinase (EC 3.5.3.11) (Agmatine ureohydrolase) (AUH)</t>
  </si>
  <si>
    <t>putrescine biosynthetic process; putrescine biosynthetic process from arginine; spermidine biosynthetic process</t>
  </si>
  <si>
    <t>speC</t>
  </si>
  <si>
    <t>Ornithine decarboxylase, constitutive (EC 4.1.1.17)</t>
  </si>
  <si>
    <t>putrescine biosynthetic process from ornithine; spermidine biosynthetic process</t>
  </si>
  <si>
    <t>speD</t>
  </si>
  <si>
    <t>S-adenosylmethionine decarboxylase proenzyme (AdoMetDC) (SAMDC) (EC 4.1.1.50) [Cleaved into: S-adenosylmethionine decarboxylase beta chain; S-adenosylmethionine decarboxylase alpha chain]</t>
  </si>
  <si>
    <t>S-adenosylmethioninamine biosynthetic process; spermidine biosynthetic process</t>
  </si>
  <si>
    <t>speE</t>
  </si>
  <si>
    <t>Polyamine aminopropyltransferase (Cadaverine aminopropyltransferase) (EC 2.5.1.-) (Putrescine aminopropyltransferase) (PAPT) (Spermidine aminopropyltransferase) (EC 2.5.1.79) (Spermidine synthase) (SPDS) (SPDSY) (EC 2.5.1.16) (Spermine synthase) (EC 2.5.1.22) (Thermospermine synthase)</t>
  </si>
  <si>
    <t>spermidine biosynthetic process</t>
  </si>
  <si>
    <t>speG</t>
  </si>
  <si>
    <t>Spermidine N(1)-acetyltransferase (SAT) (EC 2.3.1.57) (Spermidine/spermine N(1)-acetyltransferase) (SSAT)</t>
  </si>
  <si>
    <t>N-terminal protein amino acid acetylation; polyamine catabolic process</t>
  </si>
  <si>
    <t>spoT</t>
  </si>
  <si>
    <t>Bifunctional (p)ppGpp synthase/hydrolase SpoT [Includes: GTP pyrophosphokinase (EC 2.7.6.5) ((p)ppGpp synthase) (ATP:GTP 3'-pyrophosphotransferase) (Stringent response-like protein) (ppGpp synthase II); Guanosine-3',5'-bis(diphosphate) 3'-pyrophosphohydrolase (EC 3.1.7.2) (Penta-phosphate guanosine-3'-pyrophosphohydrolase) ((ppGpp)ase)]</t>
  </si>
  <si>
    <t>cell wall; cytosol; plasma membrane</t>
  </si>
  <si>
    <t>guanosine tetraphosphate biosynthetic process; nucleobase-containing small molecule interconversion</t>
  </si>
  <si>
    <t>sppA</t>
  </si>
  <si>
    <t>Protease 4 (EC 3.4.21.-) (Endopeptidase IV) (Protease IV) (Signal peptide peptidase)</t>
  </si>
  <si>
    <t>signal peptide processing</t>
  </si>
  <si>
    <t>spy</t>
  </si>
  <si>
    <t>Periplasmic chaperone Spy (Spheroplast protein Y)</t>
  </si>
  <si>
    <t>ATP-independent chaperone mediated protein folding; chaperone-mediated protein folding</t>
  </si>
  <si>
    <t>srkA</t>
  </si>
  <si>
    <t>Stress response kinase A (EC 2.7.11.1) (Serine/threonine protein kinase YihE) (Serine/threonine-protein kinase SrkA)</t>
  </si>
  <si>
    <t>response to stress</t>
  </si>
  <si>
    <t>srlA</t>
  </si>
  <si>
    <t>Glucitol/sorbitol permease IIC component (EIIC-Gut) (PTS system glucitol/sorbitol-specific EIIC component)</t>
  </si>
  <si>
    <t>srlB</t>
  </si>
  <si>
    <t>Glucitol/sorbitol-specific phosphotransferase enzyme IIA component (EC 2.7.1.-) (EIIA-Gut) (EIII-Gut) (PTS system glucitol/sorbitol-specific EIIA component)</t>
  </si>
  <si>
    <t>srlD</t>
  </si>
  <si>
    <t>Sorbitol-6-phosphate 2-dehydrogenase (EC 1.1.1.140) (Glucitol-6-phosphate dehydrogenase) (Ketosephosphate reductase)</t>
  </si>
  <si>
    <t>sorbitol catabolic process</t>
  </si>
  <si>
    <t>srlE</t>
  </si>
  <si>
    <t>Glucitol/sorbitol-specific phosphotransferase enzyme IIB component (EC 2.7.1.69) (EII-Gut) (PTS system glucitol/sorbitol-specific EIIB component)</t>
  </si>
  <si>
    <t>srmB</t>
  </si>
  <si>
    <t>ATP-dependent RNA helicase SrmB (EC 3.6.4.13)</t>
  </si>
  <si>
    <t>ribosomal large subunit assembly; RNA secondary structure unwinding</t>
  </si>
  <si>
    <t>ssb</t>
  </si>
  <si>
    <t>Single-stranded DNA-binding protein (SSB) (Helix-destabilizing protein)</t>
  </si>
  <si>
    <t>DNA replication; mismatch repair; positive regulation of catalytic activity; recombinational repair; SOS response</t>
  </si>
  <si>
    <t>sseA</t>
  </si>
  <si>
    <t>3-mercaptopyruvate sulfurtransferase (MST) (EC 2.8.1.2) (Rhodanese-like protein)</t>
  </si>
  <si>
    <t>sspA</t>
  </si>
  <si>
    <t>Stringent starvation protein A</t>
  </si>
  <si>
    <t>glutathione metabolic process; positive regulation of transcription, DNA-templated; response to starvation</t>
  </si>
  <si>
    <t>sspB</t>
  </si>
  <si>
    <t>Stringent starvation protein B (Adapter protein SspB) (Specificity-enhancing factor SspB)</t>
  </si>
  <si>
    <t>positive regulation of protein catabolic process</t>
  </si>
  <si>
    <t>sthA</t>
  </si>
  <si>
    <t>Soluble pyridine nucleotide transhydrogenase (STH) (EC 1.6.1.1) (NAD(P)(+) transhydrogenase [B-specific])</t>
  </si>
  <si>
    <t>cell redox homeostasis; NADP metabolic process</t>
  </si>
  <si>
    <t>stpA</t>
  </si>
  <si>
    <t>DNA-binding protein StpA (H-NS homolog StpA)</t>
  </si>
  <si>
    <t>sucA</t>
  </si>
  <si>
    <t>2-oxoglutarate dehydrogenase E1 component (EC 1.2.4.2) (Alpha-ketoglutarate dehydrogenase)</t>
  </si>
  <si>
    <t>cytosol; oxoglutarate dehydrogenase complex</t>
  </si>
  <si>
    <t>glycolytic process; tricarboxylic acid cycle</t>
  </si>
  <si>
    <t>sucB</t>
  </si>
  <si>
    <t>Dihydrolipoyllysine-residue succinyltransferase component of 2-oxoglutarate dehydrogenase complex (EC 2.3.1.61) (2-oxoglutarate dehydrogenase complex component E2) (OGDC-E2) (Dihydrolipoamide succinyltransferase component of 2-oxoglutarate dehydrogenase complex)</t>
  </si>
  <si>
    <t>L-lysine catabolic process to acetyl-CoA via saccharopine; tricarboxylic acid cycle</t>
  </si>
  <si>
    <t>sucC</t>
  </si>
  <si>
    <t>Succinyl-CoA ligase [ADP-forming] subunit beta (EC 6.2.1.5) (Succinyl-CoA synthetase subunit beta) (SCS-beta)</t>
  </si>
  <si>
    <t>cytoplasm; cytosol; succinate-CoA ligase complex (ADP-forming)</t>
  </si>
  <si>
    <t>sucD</t>
  </si>
  <si>
    <t>Succinyl-CoA ligase [ADP-forming] subunit alpha (EC 6.2.1.5) (Succinyl-CoA synthetase subunit alpha) (SCS-alpha)</t>
  </si>
  <si>
    <t>nucleoside triphosphate biosynthetic process; protein autophosphorylation; succinate metabolic process; succinyl-CoA metabolic process; tricarboxylic acid cycle</t>
  </si>
  <si>
    <t>sufB</t>
  </si>
  <si>
    <t>FeS cluster assembly protein SufB</t>
  </si>
  <si>
    <t>sufC</t>
  </si>
  <si>
    <t>Probable ATP-dependent transporter SufC</t>
  </si>
  <si>
    <t>iron-sulfur cluster assembly; transport</t>
  </si>
  <si>
    <t>sufD</t>
  </si>
  <si>
    <t>FeS cluster assembly protein SufD</t>
  </si>
  <si>
    <t>iron-sulfur cluster assembly; response to oxidative stress</t>
  </si>
  <si>
    <t>sufS</t>
  </si>
  <si>
    <t>Cysteine desulfurase (EC 2.8.1.7) (Selenocysteine beta-lyase) (SCL) (Selenocysteine lyase) (EC 4.4.1.16) (Selenocysteine reductase)</t>
  </si>
  <si>
    <t>cysteine metabolic process; iron-sulfur cluster assembly; selenium compound metabolic process; sulfur compound metabolic process; sulfur incorporation into metallo-sulfur cluster</t>
  </si>
  <si>
    <t>suhB</t>
  </si>
  <si>
    <t>Inositol-1-monophosphatase (I-1-Pase) (IMPase) (Inositol-1-phosphatase) (EC 3.1.3.25)</t>
  </si>
  <si>
    <t>inositol metabolic process; inositol phosphate dephosphorylation; phosphatidylinositol phosphorylation; signal transduction</t>
  </si>
  <si>
    <t>surA</t>
  </si>
  <si>
    <t>Chaperone SurA (Peptidyl-prolyl cis-trans isomerase SurA) (PPIase SurA) (EC 5.2.1.8) (Rotamase SurA) (Survival protein A)</t>
  </si>
  <si>
    <t>chaperone mediated protein folding requiring cofactor; Gram-negative-bacterium-type cell outer membrane assembly; maintenance of stationary phase; protein folding; protein peptidyl-prolyl isomerization; protein stabilization; single-species biofilm formation</t>
  </si>
  <si>
    <t>surE</t>
  </si>
  <si>
    <t>5'/3'-nucleotidase SurE (EC 3.1.3.5) (EC 3.1.3.6) (Exopolyphosphatase) (EC 3.6.1.11) (Nucleoside monophosphate phosphohydrolase) (Stationary-phase survival protein SurE)</t>
  </si>
  <si>
    <t>dephosphorylation; UMP catabolic process</t>
  </si>
  <si>
    <t>tabA</t>
  </si>
  <si>
    <t>Toxin-antitoxin biofilm protein TabA</t>
  </si>
  <si>
    <t>single-species biofilm formation</t>
  </si>
  <si>
    <t>talA</t>
  </si>
  <si>
    <t>Transaldolase A (EC 2.2.1.2)</t>
  </si>
  <si>
    <t>carbohydrate metabolic process; pentose-phosphate shunt</t>
  </si>
  <si>
    <t>talB</t>
  </si>
  <si>
    <t>Transaldolase B (EC 2.2.1.2)</t>
  </si>
  <si>
    <t>carbohydrate metabolic process; pentose-phosphate shunt, non-oxidative branch</t>
  </si>
  <si>
    <t>tamB</t>
  </si>
  <si>
    <t>Translocation and assembly module TamB (Autotransporter assembly factor TamB)</t>
  </si>
  <si>
    <t>integral component of plasma membrane; TAM protein secretion complex</t>
  </si>
  <si>
    <t>protein secretion</t>
  </si>
  <si>
    <t>tas</t>
  </si>
  <si>
    <t>Protein tas</t>
  </si>
  <si>
    <t>cellular response to amino acid starvation</t>
  </si>
  <si>
    <t>tdcB</t>
  </si>
  <si>
    <t>L-threonine dehydratase catabolic TdcB (EC 4.3.1.19) (L-serine dehydratase) (EC 4.3.1.17) (Threonine deaminase)</t>
  </si>
  <si>
    <t>L-serine catabolic process; L-threonine catabolic process to propionate; threonine catabolic process</t>
  </si>
  <si>
    <t>tdcD</t>
  </si>
  <si>
    <t>Propionate kinase (EC 2.7.2.15)</t>
  </si>
  <si>
    <t>anaerobic amino acid catabolic process; L-threonine catabolic process to propionate; threonine catabolic process</t>
  </si>
  <si>
    <t>tdcE</t>
  </si>
  <si>
    <t>PFL-like enzyme TdcE (Keto-acid formate acetyltransferase) (Keto-acid formate-lyase) (Ketobutyrate formate-lyase) (KFL) (EC 2.3.1.-) (Pyruvate formate-lyase) (PFL) (EC 2.3.1.54)</t>
  </si>
  <si>
    <t>carbohydrate metabolic process; L-threonine catabolic process to propionate; threonine catabolic process</t>
  </si>
  <si>
    <t>tdcF</t>
  </si>
  <si>
    <t>Putative reactive intermediate deaminase TdcF (EC 3.5.4.-)</t>
  </si>
  <si>
    <t>L-threonine catabolic process to propionate; threonine metabolic process</t>
  </si>
  <si>
    <t>tdh</t>
  </si>
  <si>
    <t>L-threonine 3-dehydrogenase (TDH) (EC 1.1.1.103) (L-threonine dehydrogenase)</t>
  </si>
  <si>
    <t>L-serine biosynthetic process; L-threonine catabolic process to glycine; threonine catabolic process</t>
  </si>
  <si>
    <t>tdk</t>
  </si>
  <si>
    <t>Thymidine kinase (EC 2.7.1.21)</t>
  </si>
  <si>
    <t>deoxyribonucleoside monophosphate biosynthetic process; DNA biosynthetic process; DNA metabolic process</t>
  </si>
  <si>
    <t>tehB</t>
  </si>
  <si>
    <t>Tellurite methyltransferase (EC 2.1.1.265) (Chalcogen-detoxifying protein TehB) (Selenite methyltransferase) (Tellurite resistance protein TehB)</t>
  </si>
  <si>
    <t>response to antibiotic; response to tellurium ion</t>
  </si>
  <si>
    <t>tesB</t>
  </si>
  <si>
    <t>Acyl-CoA thioesterase 2 (EC 3.1.2.-) (Acyl-CoA thioesterase II) (TEII)</t>
  </si>
  <si>
    <t>acyl-CoA metabolic process; fatty acid catabolic process</t>
  </si>
  <si>
    <t>tgt</t>
  </si>
  <si>
    <t>Queuine tRNA-ribosyltransferase (EC 2.4.2.29) (Guanine insertion enzyme) (tRNA-guanine transglycosylase)</t>
  </si>
  <si>
    <t>thiD</t>
  </si>
  <si>
    <t>Hydroxymethylpyrimidine/phosphomethylpyrimidine kinase (EC 2.7.1.49) (EC 2.7.4.7) (Hydroxymethylpyrimidine kinase) (HMP kinase) (Hydroxymethylpyrimidine phosphate kinase) (HMP-P kinase) (HMP-phosphate kinase) (HMPP kinase)</t>
  </si>
  <si>
    <t>phosphorylation; thiamine biosynthetic process; thiamine diphosphate biosynthetic process</t>
  </si>
  <si>
    <t>thiI</t>
  </si>
  <si>
    <t>tRNA sulfurtransferase (EC 2.8.1.4) (Sulfur carrier protein ThiS sulfurtransferase) (Thiamine biosynthesis protein ThiI) (tRNA 4-thiouridine synthase)</t>
  </si>
  <si>
    <t>thiamine biosynthetic process; thiamine diphosphate biosynthetic process; thiazole biosynthetic process; tRNA 4-thiouridine biosynthesis</t>
  </si>
  <si>
    <t>thrA</t>
  </si>
  <si>
    <t>Bifunctional aspartokinase/homoserine dehydrogenase 1 (Aspartokinase I/homoserine dehydrogenase I) (AKI-HDI) [Includes: Aspartokinase (EC 2.7.2.4); Homoserine dehydrogenase (EC 1.1.1.3)]</t>
  </si>
  <si>
    <t>homoserine biosynthetic process; lysine biosynthetic process via diaminopimelate; threonine biosynthetic process</t>
  </si>
  <si>
    <t>thrB</t>
  </si>
  <si>
    <t>Homoserine kinase (HK) (HSK) (EC 2.7.1.39)</t>
  </si>
  <si>
    <t>threonine biosynthetic process</t>
  </si>
  <si>
    <t>thrC</t>
  </si>
  <si>
    <t>Threonine synthase (TS) (EC 4.2.3.1)</t>
  </si>
  <si>
    <t>thrS</t>
  </si>
  <si>
    <t>Threonine--tRNA ligase (EC 6.1.1.3) (Threonyl-tRNA synthetase) (ThrRS)</t>
  </si>
  <si>
    <t>negative regulation of translational initiation; threonyl-tRNA aminoacylation; tRNA aminoacylation; tRNA aminoacylation for protein translation</t>
  </si>
  <si>
    <t>thyA</t>
  </si>
  <si>
    <t>Thymidylate synthase (TS) (TSase) (EC 2.1.1.45)</t>
  </si>
  <si>
    <t>dTMP biosynthetic process; dTTP biosynthetic process; regulation of translation</t>
  </si>
  <si>
    <t>tig</t>
  </si>
  <si>
    <t>Trigger factor (TF) (EC 5.2.1.8) (PPIase)</t>
  </si>
  <si>
    <t>de novo' cotranslational protein folding; cell cycle; cell division; chaperone-mediated protein folding; protein peptidyl-prolyl isomerization; protein transport; protein unfolding; response to heat</t>
  </si>
  <si>
    <t>tktA</t>
  </si>
  <si>
    <t>Transketolase 1 (TK 1) (EC 2.2.1.1)</t>
  </si>
  <si>
    <t>pentose-phosphate shunt, non-oxidative branch</t>
  </si>
  <si>
    <t>tktB</t>
  </si>
  <si>
    <t>Transketolase 2 (TK 2) (EC 2.2.1.1)</t>
  </si>
  <si>
    <t>tldD</t>
  </si>
  <si>
    <t>Metalloprotease TldD (EC 3.4.-.-)</t>
  </si>
  <si>
    <t>tmk</t>
  </si>
  <si>
    <t>Thymidylate kinase (EC 2.7.4.9) (Thymidine monophosphate kinase) (dTMP kinase) (TMPK)</t>
  </si>
  <si>
    <t>dTDP biosynthetic process; dTTP biosynthetic process; dUDP biosynthetic process; nucleobase-containing small molecule interconversion; nucleotide phosphorylation</t>
  </si>
  <si>
    <t>tnaA</t>
  </si>
  <si>
    <t>Tryptophanase (EC 4.1.99.1) (L-tryptophan indole-lyase) (TNase)</t>
  </si>
  <si>
    <t>cell pole; cytosol; membrane</t>
  </si>
  <si>
    <t>tryptophan catabolic process</t>
  </si>
  <si>
    <t>tolA</t>
  </si>
  <si>
    <t>Protein TolA</t>
  </si>
  <si>
    <t>cell division site; integral component of membrane; integral component of plasma membrane; plasma membrane</t>
  </si>
  <si>
    <t>bacteriocin transport; cell division; cellular response to bacteriocin; protein import; viral entry into host cell</t>
  </si>
  <si>
    <t>tolB</t>
  </si>
  <si>
    <t>Protein TolB</t>
  </si>
  <si>
    <t>cell division site; outer membrane-bounded periplasmic space; periplasmic space</t>
  </si>
  <si>
    <t>bacteriocin transport; cellular response to bacteriocin; protein import; protein transport</t>
  </si>
  <si>
    <t>tolC</t>
  </si>
  <si>
    <t>Outer membrane protein TolC (Multidrug efflux pump subunit TolC) (Outer membrane factor TolC)</t>
  </si>
  <si>
    <t>enterobactin transport; response to antibiotic; response to organic cyclic compound; transmembrane transport</t>
  </si>
  <si>
    <t>tolQ</t>
  </si>
  <si>
    <t>Protein TolQ</t>
  </si>
  <si>
    <t>cell division site; cell envelope; integral component of membrane; integral component of plasma membrane; plasma membrane</t>
  </si>
  <si>
    <t>bacteriocin transport; protein import</t>
  </si>
  <si>
    <t>tolR</t>
  </si>
  <si>
    <t>Protein TolR</t>
  </si>
  <si>
    <t>bacteriocin transport; protein transport</t>
  </si>
  <si>
    <t>topA</t>
  </si>
  <si>
    <t>DNA topoisomerase 1 (EC 5.99.1.2) (DNA topoisomerase I) (Omega-protein) (Relaxing enzyme) (Swivelase) (Untwisting enzyme)</t>
  </si>
  <si>
    <t>DNA topological change</t>
  </si>
  <si>
    <t>topB</t>
  </si>
  <si>
    <t>DNA topoisomerase 3 (EC 5.99.1.2) (DNA topoisomerase III)</t>
  </si>
  <si>
    <t>chromosome separation; DNA recombination; DNA topological change</t>
  </si>
  <si>
    <t>tpiA</t>
  </si>
  <si>
    <t>Triosephosphate isomerase (TIM) (TPI) (EC 5.3.1.1) (Triose-phosphate isomerase)</t>
  </si>
  <si>
    <t>gluconeogenesis; glyceraldehyde-3-phosphate biosynthetic process; glycerol catabolic process; glycolytic process; pentose-phosphate shunt</t>
  </si>
  <si>
    <t>tpx</t>
  </si>
  <si>
    <t>Thiol peroxidase (EC 1.11.1.-) (Scavengase P20)</t>
  </si>
  <si>
    <t>cytoplasm; cytosol; periplasmic space</t>
  </si>
  <si>
    <t>cell redox homeostasis; cellular oxidant detoxification; cellular response to oxidative stress</t>
  </si>
  <si>
    <t>treB</t>
  </si>
  <si>
    <t>PTS system trehalose-specific EIIBC component (EIIBC-Tre) (EII-Tre) [Includes: Trehalose-specific phosphotransferase enzyme IIB component (EC 2.7.1.69) (PTS system trehalose-specific EIIB component); Trehalose permease IIC component (PTS system trehalose-specific EIIC component)]</t>
  </si>
  <si>
    <t>carbohydrate transmembrane transport; phosphoenolpyruvate-dependent sugar phosphotransferase system; regulation of carbohydrate utilization; trehalose transport</t>
  </si>
  <si>
    <t>treC</t>
  </si>
  <si>
    <t>Trehalose-6-phosphate hydrolase (EC 3.2.1.93) (Alpha,alpha-phosphotrehalase)</t>
  </si>
  <si>
    <t>cellular response to DNA damage stimulus; trehalose catabolic process</t>
  </si>
  <si>
    <t>trmA</t>
  </si>
  <si>
    <t>tRNA/tmRNA (uracil-C(5))-methyltransferase (EC 2.1.1.-) (EC 2.1.1.35) (tRNA (uracil(54)-C(5))-methyltransferase) (tRNA(m5U54)-methyltransferase) (RUMT) (tmRNA (uracil(341)-C(5))-methyltransferase)</t>
  </si>
  <si>
    <t>tRNA methylation</t>
  </si>
  <si>
    <t>trmB</t>
  </si>
  <si>
    <t>tRNA (guanine-N(7)-)-methyltransferase (EC 2.1.1.33) (tRNA (guanine(46)-N(7))-methyltransferase) (tRNA(m7G46)-methyltransferase)</t>
  </si>
  <si>
    <t>tRNA methyltransferase complex</t>
  </si>
  <si>
    <t>RNA (guanine-N7)-methylation; tRNA methylation</t>
  </si>
  <si>
    <t>trmD</t>
  </si>
  <si>
    <t>tRNA (guanine-N(1)-)-methyltransferase (EC 2.1.1.228) (M1G-methyltransferase) (tRNA [GM37] methyltransferase)</t>
  </si>
  <si>
    <t>tRNA methylation; tRNA N1-guanine methylation</t>
  </si>
  <si>
    <t>trmH</t>
  </si>
  <si>
    <t>tRNA (guanosine(18)-2'-O)-methyltransferase (EC 2.1.1.34) (tRNA [Gm18] methyltransferase)</t>
  </si>
  <si>
    <t>tRNA guanine ribose methylation; tRNA methylation</t>
  </si>
  <si>
    <t>trmJ</t>
  </si>
  <si>
    <t>tRNA (cytidine/uridine-2'-O-)-methyltransferase TrmJ (EC 2.1.1.200) (tRNA (cytidine(32)/uridine(32)-2'-O)-methyltransferase) (tRNA Cm32/Um32 methyltransferase)</t>
  </si>
  <si>
    <t>trpA</t>
  </si>
  <si>
    <t>Tryptophan synthase alpha chain (EC 4.2.1.20)</t>
  </si>
  <si>
    <t>aromatic amino acid family biosynthetic process; tryptophan biosynthetic process</t>
  </si>
  <si>
    <t>trpB</t>
  </si>
  <si>
    <t>Tryptophan synthase beta chain (EC 4.2.1.20)</t>
  </si>
  <si>
    <t>trpR</t>
  </si>
  <si>
    <t>Trp operon repressor</t>
  </si>
  <si>
    <t>negative regulation of transcription, DNA-templated; regulation of transcription, DNA-templated; transcription, DNA-templated</t>
  </si>
  <si>
    <t>trpS</t>
  </si>
  <si>
    <t>Tryptophan--tRNA ligase (EC 6.1.1.2) (Tryptophanyl-tRNA synthetase) (TrpRS)</t>
  </si>
  <si>
    <t>tryptophanyl-tRNA aminoacylation</t>
  </si>
  <si>
    <t>truA</t>
  </si>
  <si>
    <t>tRNA pseudouridine synthase A (EC 5.4.99.12) (tRNA pseudouridine(38-40) synthase) (tRNA pseudouridylate synthase I) (PSU-I) (tRNA-uridine isomerase I)</t>
  </si>
  <si>
    <t>tRNA pseudouridine synthesis</t>
  </si>
  <si>
    <t>truB</t>
  </si>
  <si>
    <t>tRNA pseudouridine synthase B (EC 5.4.99.25) (Protein p35) (tRNA pseudouridine(55) synthase) (Psi55 synthase) (tRNA pseudouridylate synthase) (tRNA-uridine isomerase)</t>
  </si>
  <si>
    <t>mRNA pseudouridine synthesis; pseudouridine synthesis; tRNA modification; tRNA pseudouridine synthesis</t>
  </si>
  <si>
    <t>truD</t>
  </si>
  <si>
    <t>tRNA pseudouridine synthase D (EC 5.4.99.27) (tRNA pseudouridine(13) synthase) (tRNA pseudouridylate synthase D) (tRNA-uridine isomerase D)</t>
  </si>
  <si>
    <t>pseudouridine synthesis; tRNA pseudouridine synthesis</t>
  </si>
  <si>
    <t>trxA</t>
  </si>
  <si>
    <t>Thioredoxin-1 (Trx-1)</t>
  </si>
  <si>
    <t>cell redox homeostasis; cellular response to oxidative stress; glycerol ether metabolic process; protein folding; sulfate assimilation; viral process</t>
  </si>
  <si>
    <t>trxB</t>
  </si>
  <si>
    <t>Thioredoxin reductase (TRXR) (EC 1.8.1.9)</t>
  </si>
  <si>
    <t>removal of superoxide radicals</t>
  </si>
  <si>
    <t>tsaB</t>
  </si>
  <si>
    <t>tRNA threonylcarbamoyladenosine biosynthesis protein TsaB (t(6)A37 threonylcarbamoyladenosine biosynthesis protein TsaB)</t>
  </si>
  <si>
    <t>proteolysis; tRNA threonylcarbamoyladenosine modification</t>
  </si>
  <si>
    <t>tsaC</t>
  </si>
  <si>
    <t>Threonylcarbamoyl-AMP synthase (TC-AMP synthase) (EC 2.7.7.87) (L-threonylcarbamoyladenylate synthase) (Ribosome maturation factor TsaC) (t(6)A37 threonylcarbamoyladenosine biosynthesis protein TsaC) (tRNA threonylcarbamoyladenosine biosynthesis protein TsaC)</t>
  </si>
  <si>
    <t>regulation of translational fidelity; rRNA processing; tRNA threonylcarbamoyladenosine modification</t>
  </si>
  <si>
    <t>tsaD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tRNA threonylcarbamoyladenosine modification</t>
  </si>
  <si>
    <t>tsaE</t>
  </si>
  <si>
    <t>tRNA threonylcarbamoyladenosine biosynthesis protein TsaE (t(6)A37 threonylcarbamoyladenosine biosynthesis protein TsaE)</t>
  </si>
  <si>
    <t>tsf</t>
  </si>
  <si>
    <t>Elongation factor Ts (EF-Ts) (Bacteriophage Q beta RNA-directed RNA polymerase subunit IV)</t>
  </si>
  <si>
    <t>positive regulation of GTPase activity</t>
  </si>
  <si>
    <t>tsx</t>
  </si>
  <si>
    <t>Nucleoside-specific channel-forming protein tsx</t>
  </si>
  <si>
    <t>ion transport; nucleoside transmembrane transport; nucleoside transport; viral entry into host cell</t>
  </si>
  <si>
    <t>ttcA</t>
  </si>
  <si>
    <t>tRNA 2-thiocytidine biosynthesis protein TtcA</t>
  </si>
  <si>
    <t>tRNA modification; tRNA thio-modification</t>
  </si>
  <si>
    <t>tufB</t>
  </si>
  <si>
    <t>Elongation factor Tu 2 (EF-Tu 2) (Bacteriophage Q beta RNA-directed RNA polymerase subunit III) (P-43)</t>
  </si>
  <si>
    <t>response to antibiotic; translational elongation</t>
  </si>
  <si>
    <t>tusE</t>
  </si>
  <si>
    <t>Sulfurtransferase TusE (EC 2.8.1.-) (tRNA 2-thiouridine synthesizing protein E)</t>
  </si>
  <si>
    <t>transport; tRNA wobble position uridine thiolation</t>
  </si>
  <si>
    <t>typA</t>
  </si>
  <si>
    <t>GTP-binding protein TypA/BipA (Tyrosine phosphorylated protein A)</t>
  </si>
  <si>
    <t>response to cold; response to heat</t>
  </si>
  <si>
    <t>tyrA</t>
  </si>
  <si>
    <t>T-protein [Includes: Chorismate mutase (CM) (EC 5.4.99.5); Prephenate dehydrogenase (PDH) (EC 1.3.1.12)]</t>
  </si>
  <si>
    <t>tyrB</t>
  </si>
  <si>
    <t>Aromatic-amino-acid aminotransferase (ARAT) (AROAT) (EC 2.6.1.57) (Beta-methylphenylalanine transaminase) (EC 2.6.1.107)</t>
  </si>
  <si>
    <t>aspartate biosynthetic process; leucine biosynthetic process; L-phenylalanine biosynthetic process from chorismate via phenylpyruvate; tyrosine biosynthetic process from chorismate via 4-hydroxyphenylpyruvate</t>
  </si>
  <si>
    <t>tyrR</t>
  </si>
  <si>
    <t>Transcriptional regulatory protein TyrR</t>
  </si>
  <si>
    <t>aromatic compound catabolic process; negative regulation of transcription, DNA-templated; phosphorelay signal transduction system; regulation of transcription, DNA-templated; transcription, DNA-templated</t>
  </si>
  <si>
    <t>tyrS</t>
  </si>
  <si>
    <t>Tyrosine--tRNA ligase (EC 6.1.1.1) (Tyrosyl-tRNA synthetase) (TyrRS)</t>
  </si>
  <si>
    <t>tRNA aminoacylation; tyrosyl-tRNA aminoacylation</t>
  </si>
  <si>
    <t>ubiB</t>
  </si>
  <si>
    <t>Probable protein kinase UbiB (EC 2.7.-.-) (Ubiquinone biosynthesis protein UbiB)</t>
  </si>
  <si>
    <t>regulation of ubiquinone biosynthetic process; ubiquinone biosynthetic process</t>
  </si>
  <si>
    <t>ubiC</t>
  </si>
  <si>
    <t>Chorismate pyruvate-lyase (CL) (CPL) (EC 4.1.3.40)</t>
  </si>
  <si>
    <t>pyruvate biosynthetic process; ubiquinone biosynthetic process</t>
  </si>
  <si>
    <t>ubiD</t>
  </si>
  <si>
    <t>3-octaprenyl-4-hydroxybenzoate carboxy-lyase (EC 4.1.1.98) (Polyprenyl p-hydroxybenzoate decarboxylase)</t>
  </si>
  <si>
    <t>ubiquinone biosynthetic process</t>
  </si>
  <si>
    <t>ubiE</t>
  </si>
  <si>
    <t>Ubiquinone/menaquinone biosynthesis C-methyltransferase UbiE (EC 2.1.1.163) (EC 2.1.1.201) (2-methoxy-6-polyprenyl-1,4-benzoquinol methylase) (Demethylmenaquinone methyltransferase)</t>
  </si>
  <si>
    <t>aerobic respiration; menaquinone biosynthetic process; ubiquinone biosynthetic process</t>
  </si>
  <si>
    <t>ubiF</t>
  </si>
  <si>
    <t>2-octaprenyl-3-methyl-6-methoxy-1,4-benzoquinol hydroxylase (EC 1.14.13.-)</t>
  </si>
  <si>
    <t>secondary metabolite biosynthetic process; ubiquinone biosynthetic process</t>
  </si>
  <si>
    <t>ubiG</t>
  </si>
  <si>
    <t>Ubiquinone biosynthesis O-methyltransferase (2-octaprenyl-6-hydroxyphenol methylase) (EC 2.1.1.222) (3-demethylubiquinone-8 3-O-methyltransferase) (EC 2.1.1.64)</t>
  </si>
  <si>
    <t>ubiH</t>
  </si>
  <si>
    <t>2-octaprenyl-6-methoxyphenol hydroxylase (EC 1.14.13.-)</t>
  </si>
  <si>
    <t>response to light stimulus; response to oxidative stress; secondary metabolite biosynthetic process; ubiquinone biosynthetic process</t>
  </si>
  <si>
    <t>ucpA</t>
  </si>
  <si>
    <t>Oxidoreductase UcpA (EC 1.-.-.-)</t>
  </si>
  <si>
    <t>udk</t>
  </si>
  <si>
    <t>Uridine kinase (EC 2.7.1.48) (Cytidine monophosphokinase) (Uridine monophosphokinase)</t>
  </si>
  <si>
    <t>CMP biosynthetic process; CTP salvage; pyrimidine nucleobase metabolic process; pyrimidine nucleoside salvage; UMP salvage</t>
  </si>
  <si>
    <t>udp</t>
  </si>
  <si>
    <t>Uridine phosphorylase (UPase) (UrdPase) (EC 2.4.2.3)</t>
  </si>
  <si>
    <t>cellular response to DNA damage stimulus; nucleotide catabolic process; UMP salvage</t>
  </si>
  <si>
    <t>ugpB</t>
  </si>
  <si>
    <t>sn-glycerol-3-phosphate-binding periplasmic protein UgpB</t>
  </si>
  <si>
    <t>glycerol-3-phosphate transport; glycerophosphodiester transport</t>
  </si>
  <si>
    <t>ugpQ</t>
  </si>
  <si>
    <t>uidA</t>
  </si>
  <si>
    <t>Beta-glucuronidase (GUS) (EC 3.2.1.31) (Beta-D-glucuronoside glucuronosohydrolase)</t>
  </si>
  <si>
    <t>glucuronoside catabolic process</t>
  </si>
  <si>
    <t>uidR</t>
  </si>
  <si>
    <t>HTH-type transcriptional regulator UidR (Gus operon repressor) (Uid operon repressor)</t>
  </si>
  <si>
    <t>ulaR</t>
  </si>
  <si>
    <t>HTH-type transcriptional regulator UlaR</t>
  </si>
  <si>
    <t>upp</t>
  </si>
  <si>
    <t>Uracil phosphoribosyltransferase (EC 2.4.2.9) (UMP pyrophosphorylase) (UPRTase)</t>
  </si>
  <si>
    <t>pyrimidine nucleobase metabolic process; pyrimidine nucleoside salvage; UMP salvage; uracil salvage</t>
  </si>
  <si>
    <t>usg</t>
  </si>
  <si>
    <t>USG-1 protein</t>
  </si>
  <si>
    <t>isoleucine biosynthetic process; lysine biosynthetic process via diaminopimelate; methionine biosynthetic process; threonine biosynthetic process</t>
  </si>
  <si>
    <t>ushA</t>
  </si>
  <si>
    <t>Protein UshA [Includes: UDP-sugar hydrolase (EC 3.6.1.45) (UDP-sugar diphosphatase) (UDP-sugar pyrophosphatase); 5'-nucleotidase (5'-NT) (EC 3.1.3.5)]</t>
  </si>
  <si>
    <t>dephosphorylation; nucleotide catabolic process</t>
  </si>
  <si>
    <t>uspD</t>
  </si>
  <si>
    <t>Universal stress protein D</t>
  </si>
  <si>
    <t>uspE</t>
  </si>
  <si>
    <t>Universal stress protein E</t>
  </si>
  <si>
    <t>bacterial-type flagellum-dependent cell motility; cellular response to hydrogen peroxide; cellular response to UV; single-species biofilm formation</t>
  </si>
  <si>
    <t>uspG</t>
  </si>
  <si>
    <t>Universal stress protein G</t>
  </si>
  <si>
    <t>nucleotide phosphorylation; protein adenylylation; protein autophosphorylation; regulation of cell motility; response to stress</t>
  </si>
  <si>
    <t>uup</t>
  </si>
  <si>
    <t>ABC transporter ATP-binding protein uup</t>
  </si>
  <si>
    <t>regulation of transposon integration; transport</t>
  </si>
  <si>
    <t>uvrB</t>
  </si>
  <si>
    <t>UvrABC system protein B (Protein UvrB) (Excinuclease ABC subunit B)</t>
  </si>
  <si>
    <t>cytoplasm; excinuclease repair complex</t>
  </si>
  <si>
    <t>nucleotide-excision repair; SOS response</t>
  </si>
  <si>
    <t>uvrC</t>
  </si>
  <si>
    <t>UvrABC system protein C (Protein UvrC) (Excinuclease ABC subunit C)</t>
  </si>
  <si>
    <t>uvrD</t>
  </si>
  <si>
    <t>DNA helicase II (EC 3.6.4.12)</t>
  </si>
  <si>
    <t>DNA duplex unwinding; DNA unwinding involved in DNA replication; mismatch repair; nucleotide-excision repair; protein homooligomerization; replication fork processing; rolling circle DNA replication; SOS response</t>
  </si>
  <si>
    <t>uvrY</t>
  </si>
  <si>
    <t>Response regulator UvrY</t>
  </si>
  <si>
    <t>uxaC</t>
  </si>
  <si>
    <t>Uronate isomerase (EC 5.3.1.12) (Glucuronate isomerase) (Uronic isomerase)</t>
  </si>
  <si>
    <t>D-galacturonate catabolic process; D-glucuronate catabolic process</t>
  </si>
  <si>
    <t>valS</t>
  </si>
  <si>
    <t>Valine--tRNA ligase (EC 6.1.1.9) (Valyl-tRNA synthetase) (ValRS)</t>
  </si>
  <si>
    <t>cytosolic valyl-tRNA aminoacylation; positive regulation of translational fidelity; valyl-tRNA aminoacylation</t>
  </si>
  <si>
    <t>waaA</t>
  </si>
  <si>
    <t>3-deoxy-D-manno-octulosonic acid transferase (Kdo transferase) (EC 2.4.99.12) (EC 2.4.99.13) (Bifunctional Kdo transferase) (Kdo-lipid IV(A) 3-deoxy-D-manno-octulosonic acid transferase) (Lipid IV(A) 3-deoxy-D-manno-octulosonic acid transferase)</t>
  </si>
  <si>
    <t>Kdo2-lipid A biosynthetic process; lipid A biosynthetic process; lipopolysaccharide core region biosynthetic process</t>
  </si>
  <si>
    <t>waaU</t>
  </si>
  <si>
    <t>Lipopolysaccharide 1,2-N-acetylglucosaminetransferase (EC 2.4.1.56)</t>
  </si>
  <si>
    <t>wbbI</t>
  </si>
  <si>
    <t>Beta-1,6-galactofuranosyltransferase WbbI (EC 2.4.1.-) (D-Galf:alpha-D-Glc beta-1,6-galactofuranosyltransferase) (GalF transferase)</t>
  </si>
  <si>
    <t>wbbJ</t>
  </si>
  <si>
    <t>Putative lipopolysaccharide biosynthesis O-acetyl transferase WbbJ (EC 2.3.1.-)</t>
  </si>
  <si>
    <t>wbbK</t>
  </si>
  <si>
    <t>Putative glycosyltransferase WbbK</t>
  </si>
  <si>
    <t>wecB</t>
  </si>
  <si>
    <t>UDP-N-acetylglucosamine 2-epimerase (EC 5.1.3.14) (Bacteriophage N4 adsorption protein C) (UDP-GlcNAc-2-epimerase)</t>
  </si>
  <si>
    <t>enterobacterial common antigen biosynthetic process</t>
  </si>
  <si>
    <t>wecC</t>
  </si>
  <si>
    <t>UDP-N-acetyl-D-mannosamine dehydrogenase (EC 1.1.1.336) (UDP-ManNAc 6-dehydrogenase)</t>
  </si>
  <si>
    <t>enterobacterial common antigen biosynthetic process; UDP-glucuronate biosynthetic process</t>
  </si>
  <si>
    <t>wecE</t>
  </si>
  <si>
    <t>dTDP-4-amino-4,6-dideoxygalactose transaminase (EC 2.6.1.59)</t>
  </si>
  <si>
    <t>wecF</t>
  </si>
  <si>
    <t>TDP-N-acetylfucosamine:lipid II N-acetylfucosaminyltransferase (EC 2.4.1.325) (4-alpha-L-fucosyltransferase) (TDP-Fuc4NAc:lipid II Fuc4NAc transferase) (Fuc4NAc transferase)</t>
  </si>
  <si>
    <t>wzxE</t>
  </si>
  <si>
    <t>Lipid III flippase</t>
  </si>
  <si>
    <t>enterobacterial common antigen biosynthetic process; transport</t>
  </si>
  <si>
    <t>wzzB</t>
  </si>
  <si>
    <t>Chain length determinant protein (Polysaccharide antigen chain regulator)</t>
  </si>
  <si>
    <t>wzzE</t>
  </si>
  <si>
    <t>ECA polysaccharide chain length modulation protein</t>
  </si>
  <si>
    <t>enterobacterial common antigen biosynthetic process; lipopolysaccharide biosynthetic process</t>
  </si>
  <si>
    <t>xerC</t>
  </si>
  <si>
    <t>Tyrosine recombinase XerC</t>
  </si>
  <si>
    <t>cytoplasm; Holliday junction resolvase complex</t>
  </si>
  <si>
    <t>cell cycle; cell division; chromosome segregation; plasmid maintenance; plasmid recombination; resolution of recombination intermediates; transposition, DNA-mediated</t>
  </si>
  <si>
    <t>xseA</t>
  </si>
  <si>
    <t>Exodeoxyribonuclease 7 large subunit (EC 3.1.11.6) (Exodeoxyribonuclease VII large subunit) (Exonuclease VII large subunit)</t>
  </si>
  <si>
    <t>cytoplasm; exodeoxyribonuclease VII complex</t>
  </si>
  <si>
    <t>DNA catabolic process</t>
  </si>
  <si>
    <t>xseB</t>
  </si>
  <si>
    <t>Exodeoxyribonuclease 7 small subunit (EC 3.1.11.6) (Exodeoxyribonuclease VII small subunit) (Exonuclease VII small subunit)</t>
  </si>
  <si>
    <t>cytosol; exodeoxyribonuclease VII complex</t>
  </si>
  <si>
    <t>xthA</t>
  </si>
  <si>
    <t>Exodeoxyribonuclease III (EXO III) (Exonuclease III) (EC 3.1.11.2) (AP endonuclease VI)</t>
  </si>
  <si>
    <t>cellular response to DNA damage stimulus; DNA repair; nucleic acid phosphodiester bond hydrolysis</t>
  </si>
  <si>
    <t>yaaA</t>
  </si>
  <si>
    <t>UPF0246 protein YaaA</t>
  </si>
  <si>
    <t>response to hydroperoxide</t>
  </si>
  <si>
    <t>yacG</t>
  </si>
  <si>
    <t>DNA gyrase inhibitor YacG</t>
  </si>
  <si>
    <t>negative regulation of DNA topoisomerase (ATP-hydrolyzing) activity; regulation of transcription, DNA-templated</t>
  </si>
  <si>
    <t>yadG</t>
  </si>
  <si>
    <t>Uncharacterized ABC transporter ATP-binding protein YadG</t>
  </si>
  <si>
    <t>yaeH</t>
  </si>
  <si>
    <t>UPF0325 protein YaeH</t>
  </si>
  <si>
    <t>yafC</t>
  </si>
  <si>
    <t>Uncharacterized HTH-type transcriptional regulator YafC</t>
  </si>
  <si>
    <t>response to ionizing radiation; transcription, DNA-templated</t>
  </si>
  <si>
    <t>yagE</t>
  </si>
  <si>
    <t>Probable 2-keto-3-deoxy-galactonate aldolase YagE (Probable KDGal aldolase YagE) (EC 4.1.2.-)</t>
  </si>
  <si>
    <t>aldonic acid catabolic process</t>
  </si>
  <si>
    <t>yagF</t>
  </si>
  <si>
    <t>Uncharacterized protein YagF (EC 4.-.-.-)</t>
  </si>
  <si>
    <t>aldonic acid catabolic process; branched-chain amino acid biosynthetic process</t>
  </si>
  <si>
    <t>yagU</t>
  </si>
  <si>
    <t>Inner membrane protein YagU</t>
  </si>
  <si>
    <t>response to acidic pH</t>
  </si>
  <si>
    <t>yaiI</t>
  </si>
  <si>
    <t>UPF0178 protein YaiI</t>
  </si>
  <si>
    <t>yaiL</t>
  </si>
  <si>
    <t>Uncharacterized protein YaiL</t>
  </si>
  <si>
    <t>yajG</t>
  </si>
  <si>
    <t>Uncharacterized lipoprotein YajG</t>
  </si>
  <si>
    <t>yajL</t>
  </si>
  <si>
    <t>Probable protein deglycase (EC 3.1.2.-) (EC 3.5.1.-) (Chaperone protein YajL)</t>
  </si>
  <si>
    <t>cellular response to hydrogen peroxide; cellular response to oxidative stress; lactate biosynthetic process; methylglyoxal catabolic process to D-lactate via S-lactoyl-glutathione; protein refolding; regulation of transcription from RNA polymerase II promoter; response to heat; ribosome biogenesis</t>
  </si>
  <si>
    <t>yajO</t>
  </si>
  <si>
    <t>Uncharacterized oxidoreductase YajO (EC 1.-.-.-)</t>
  </si>
  <si>
    <t>thiamine metabolic process</t>
  </si>
  <si>
    <t>yajQ</t>
  </si>
  <si>
    <t>UPF0234 protein YajQ</t>
  </si>
  <si>
    <t>ybaB</t>
  </si>
  <si>
    <t>Nucleoid-associated protein YbaB</t>
  </si>
  <si>
    <t>ybaL</t>
  </si>
  <si>
    <t>Inner membrane protein YbaL</t>
  </si>
  <si>
    <t>ybaY</t>
  </si>
  <si>
    <t>Uncharacterized lipoprotein YbaY</t>
  </si>
  <si>
    <t>ybbN</t>
  </si>
  <si>
    <t>Uncharacterized protein YbbN</t>
  </si>
  <si>
    <t>cell redox homeostasis; cellular response to oxidative stress; chaperone-mediated protein folding; glycerol ether metabolic process; oxidation-reduction process; sulfate assimilation</t>
  </si>
  <si>
    <t>ybbO</t>
  </si>
  <si>
    <t>Uncharacterized oxidoreductase YbbO (EC 1.-.-.-)</t>
  </si>
  <si>
    <t>ybbP</t>
  </si>
  <si>
    <t>Uncharacterized ABC transporter permease YbbP</t>
  </si>
  <si>
    <t>ybcJ</t>
  </si>
  <si>
    <t>Uncharacterized protein YbcJ</t>
  </si>
  <si>
    <t>ybdG</t>
  </si>
  <si>
    <t>Miniconductance mechanosensitive channel YbdG</t>
  </si>
  <si>
    <t>cellular response to osmotic stress; ion transmembrane transport; response to osmotic stress</t>
  </si>
  <si>
    <t>ybeD</t>
  </si>
  <si>
    <t>UPF0250 protein YbeD</t>
  </si>
  <si>
    <t>ybeZ</t>
  </si>
  <si>
    <t>PhoH-like protein</t>
  </si>
  <si>
    <t>ybfE</t>
  </si>
  <si>
    <t>Uncharacterized protein YbfE</t>
  </si>
  <si>
    <t>cellular response to DNA damage stimulus; regulation of transcription, DNA-templated</t>
  </si>
  <si>
    <t>ybfF</t>
  </si>
  <si>
    <t>Esterase YbfF (EC 3.1.-.-)</t>
  </si>
  <si>
    <t>ybgC</t>
  </si>
  <si>
    <t>Acyl-CoA thioester hydrolase YbgC (Acyl-CoA thioesterase) (EC 3.1.2.-)</t>
  </si>
  <si>
    <t>lipid metabolic process</t>
  </si>
  <si>
    <t>ybgF</t>
  </si>
  <si>
    <t>Uncharacterized protein YbgF</t>
  </si>
  <si>
    <t>cell division; protein homooligomerization; protein trimerization</t>
  </si>
  <si>
    <t>ybgI</t>
  </si>
  <si>
    <t>GTP cyclohydrolase 1 type 2 homolog (Radiation resistance protein YbgI)</t>
  </si>
  <si>
    <t>DNA repair; response to ionizing radiation</t>
  </si>
  <si>
    <t>ybgK</t>
  </si>
  <si>
    <t>Uncharacterized protein YbgK</t>
  </si>
  <si>
    <t>ybhA</t>
  </si>
  <si>
    <t>Pyridoxal phosphate phosphatase YbhA (PLP phosphatase) (EC 3.1.3.74)</t>
  </si>
  <si>
    <t>dephosphorylation; small molecule biosynthetic process</t>
  </si>
  <si>
    <t>ybhB</t>
  </si>
  <si>
    <t>UPF0098 protein YbhB</t>
  </si>
  <si>
    <t>ybhC</t>
  </si>
  <si>
    <t>Putative acyl-CoA thioester hydrolase YbhC (EC 3.1.2.-)</t>
  </si>
  <si>
    <t>cell outer membrane; cell wall</t>
  </si>
  <si>
    <t>cell wall modification</t>
  </si>
  <si>
    <t>ybhG</t>
  </si>
  <si>
    <t>UPF0194 membrane protein YbhG</t>
  </si>
  <si>
    <t>ybiB</t>
  </si>
  <si>
    <t>Uncharacterized protein YbiB</t>
  </si>
  <si>
    <t>ybiC</t>
  </si>
  <si>
    <t>Uncharacterized oxidoreductase YbiC (EC 1.1.1.-)</t>
  </si>
  <si>
    <t>ybiS</t>
  </si>
  <si>
    <t>Probable L,D-transpeptidase YbiS (EC 2.-.-.-)</t>
  </si>
  <si>
    <t>cell wall organization; Gram-negative-bacterium-type cell wall biogenesis; peptidoglycan-protein cross-linking; proteolysis; regulation of cell shape</t>
  </si>
  <si>
    <t>ybiT</t>
  </si>
  <si>
    <t>Uncharacterized ABC transporter ATP-binding protein YbiT</t>
  </si>
  <si>
    <t>response to cold; transport</t>
  </si>
  <si>
    <t>ybiV</t>
  </si>
  <si>
    <t>Sugar phosphatase YbiV (EC 3.1.3.23)</t>
  </si>
  <si>
    <t>ybjI</t>
  </si>
  <si>
    <t>5-amino-6-(5-phospho-D-ribitylamino)uracil phosphatase YbjI (EC 3.1.3.-)</t>
  </si>
  <si>
    <t>dephosphorylation; riboflavin biosynthetic process</t>
  </si>
  <si>
    <t>ybjL</t>
  </si>
  <si>
    <t>Putative transport protein YbjL</t>
  </si>
  <si>
    <t>potassium ion transport; regulation of potassium ion transport</t>
  </si>
  <si>
    <t>ybjP</t>
  </si>
  <si>
    <t>Uncharacterized lipoprotein YbjP</t>
  </si>
  <si>
    <t>ybjS</t>
  </si>
  <si>
    <t>Uncharacterized protein YbjS</t>
  </si>
  <si>
    <t>ybjX</t>
  </si>
  <si>
    <t>Uncharacterized protein YbjX</t>
  </si>
  <si>
    <t>ycaC</t>
  </si>
  <si>
    <t>Uncharacterized protein YcaC</t>
  </si>
  <si>
    <t>ycaO</t>
  </si>
  <si>
    <t>Ribosomal protein S12 methylthiotransferase accessory factor YcaO</t>
  </si>
  <si>
    <t>peptidyl-L-beta-methylthioaspartic acid biosynthetic process from peptidyl-aspartic acid</t>
  </si>
  <si>
    <t>ycaR</t>
  </si>
  <si>
    <t>UPF0434 protein YcaR</t>
  </si>
  <si>
    <t>ycbB</t>
  </si>
  <si>
    <t>Probable L,D-transpeptidase YcbB (EC 2.-.-.-)</t>
  </si>
  <si>
    <t>integral component of membrane</t>
  </si>
  <si>
    <t>cellular response to DNA damage stimulus; cell wall macromolecule metabolic process; cell wall organization; Gram-negative-bacterium-type cell wall biogenesis; peptidoglycan biosynthetic process; proteolysis; regulation of cell shape</t>
  </si>
  <si>
    <t>ycbJ</t>
  </si>
  <si>
    <t>Uncharacterized protein YcbJ</t>
  </si>
  <si>
    <t>ycbL</t>
  </si>
  <si>
    <t>Uncharacterized protein YcbL (EC 3.-.-.-)</t>
  </si>
  <si>
    <t>methylglyoxal catabolic process to D-lactate via S-lactoyl-glutathione</t>
  </si>
  <si>
    <t>ycbX</t>
  </si>
  <si>
    <t>Uncharacterized protein YcbX</t>
  </si>
  <si>
    <t>toxin catabolic process</t>
  </si>
  <si>
    <t>ycbZ</t>
  </si>
  <si>
    <t>Putative Lon protease homolog (EC 3.4.21.-) (ATP-dependent protease La homolog)</t>
  </si>
  <si>
    <t>chaperone-mediated protein complex assembly; misfolded or incompletely synthesized protein catabolic process</t>
  </si>
  <si>
    <t>yccF</t>
  </si>
  <si>
    <t>Inner membrane protein YccF</t>
  </si>
  <si>
    <t>yccS</t>
  </si>
  <si>
    <t>Inner membrane protein YccS</t>
  </si>
  <si>
    <t>yccU</t>
  </si>
  <si>
    <t>Uncharacterized protein YccU</t>
  </si>
  <si>
    <t>ycdY</t>
  </si>
  <si>
    <t>Chaperone protein YcdY</t>
  </si>
  <si>
    <t>bacterial-type flagellum-dependent swarming motility; cellular response to DNA damage stimulus</t>
  </si>
  <si>
    <t>yceA</t>
  </si>
  <si>
    <t>UPF0176 protein YceA (ORF39.9)</t>
  </si>
  <si>
    <t>yceB</t>
  </si>
  <si>
    <t>Uncharacterized lipoprotein YceB</t>
  </si>
  <si>
    <t>yceD</t>
  </si>
  <si>
    <t>Uncharacterized protein YceD (G30K)</t>
  </si>
  <si>
    <t>yceF</t>
  </si>
  <si>
    <t>Maf-like protein YceF</t>
  </si>
  <si>
    <t>yceH</t>
  </si>
  <si>
    <t>UPF0502 protein YceH (G20.3)</t>
  </si>
  <si>
    <t>yceI</t>
  </si>
  <si>
    <t>Protein YceI</t>
  </si>
  <si>
    <t>ycfH</t>
  </si>
  <si>
    <t>Uncharacterized metal-dependent hydrolase YcfH (EC 3.1.-.-)</t>
  </si>
  <si>
    <t>ycfP</t>
  </si>
  <si>
    <t>UPF0227 protein YcfP</t>
  </si>
  <si>
    <t>ycgL</t>
  </si>
  <si>
    <t>Protein YcgL</t>
  </si>
  <si>
    <t>ychF</t>
  </si>
  <si>
    <t>Ribosome-binding ATPase YchF</t>
  </si>
  <si>
    <t>negative regulation of catalytic activity; response to oxidative stress</t>
  </si>
  <si>
    <t>ychN</t>
  </si>
  <si>
    <t>Protein YchN</t>
  </si>
  <si>
    <t>yciC</t>
  </si>
  <si>
    <t>UPF0259 membrane protein YciC</t>
  </si>
  <si>
    <t>yciE</t>
  </si>
  <si>
    <t>Protein YciE</t>
  </si>
  <si>
    <t>yciF</t>
  </si>
  <si>
    <t>Protein YciF</t>
  </si>
  <si>
    <t>yciK</t>
  </si>
  <si>
    <t>Uncharacterized oxidoreductase YciK (EC 1.-.-.-)</t>
  </si>
  <si>
    <t>yciN</t>
  </si>
  <si>
    <t>Protein YciN</t>
  </si>
  <si>
    <t>yciO</t>
  </si>
  <si>
    <t>Uncharacterized protein YciO</t>
  </si>
  <si>
    <t>yciT</t>
  </si>
  <si>
    <t>Uncharacterized HTH-type transcriptional regulator YciT</t>
  </si>
  <si>
    <t>cellular response to DNA damage stimulus; regulation of transcription, DNA-templated; transcription, DNA-templated</t>
  </si>
  <si>
    <t>ycjF</t>
  </si>
  <si>
    <t>UPF0283 membrane protein YcjF</t>
  </si>
  <si>
    <t>ycjX</t>
  </si>
  <si>
    <t>Uncharacterized protein YcjX</t>
  </si>
  <si>
    <t>ydbC</t>
  </si>
  <si>
    <t>Putative oxidoreductase YdbC (EC 1.-.-.-)</t>
  </si>
  <si>
    <t>ydbK</t>
  </si>
  <si>
    <t>Probable pyruvate-flavodoxin oxidoreductase (EC 1.2.7.-)</t>
  </si>
  <si>
    <t>electron transport chain; response to oxidative stress</t>
  </si>
  <si>
    <t>ydcF</t>
  </si>
  <si>
    <t>Protein YdcF</t>
  </si>
  <si>
    <t>ydcL</t>
  </si>
  <si>
    <t>Uncharacterized lipoprotein YdcL</t>
  </si>
  <si>
    <t>ydcP</t>
  </si>
  <si>
    <t>Uncharacterized protease YdcP (EC 3.4.-.-)</t>
  </si>
  <si>
    <t>ydeN</t>
  </si>
  <si>
    <t>Uncharacterized sulfatase YdeN (EC 3.1.6.-)</t>
  </si>
  <si>
    <t>ydfG</t>
  </si>
  <si>
    <t>NADP-dependent 3-hydroxy acid dehydrogenase YdfG (L-allo-threonine dehydrogenase) (EC 1.1.1.381) (Malonic semialdehyde reductase) (EC 1.1.1.298)</t>
  </si>
  <si>
    <t>uracil catabolic process</t>
  </si>
  <si>
    <t>ydfZ</t>
  </si>
  <si>
    <t>Putative selenoprotein YdfZ</t>
  </si>
  <si>
    <t>ydgA</t>
  </si>
  <si>
    <t>Protein YdgA</t>
  </si>
  <si>
    <t>ydgH</t>
  </si>
  <si>
    <t>Protein YdgH</t>
  </si>
  <si>
    <t>ydhF</t>
  </si>
  <si>
    <t>Oxidoreductase YdhF (EC 1.-.-.-)</t>
  </si>
  <si>
    <t>ydhJ</t>
  </si>
  <si>
    <t>Uncharacterized protein YdhJ</t>
  </si>
  <si>
    <t>carboxylic acid transport; drug transmembrane transport</t>
  </si>
  <si>
    <t>ydhQ</t>
  </si>
  <si>
    <t>Uncharacterized protein YdhQ</t>
  </si>
  <si>
    <t>ydhR</t>
  </si>
  <si>
    <t>Putative monooxygenase YdhR (EC 1.-.-.-)</t>
  </si>
  <si>
    <t>ydiJ</t>
  </si>
  <si>
    <t>Uncharacterized protein YdiJ</t>
  </si>
  <si>
    <t>ydjA</t>
  </si>
  <si>
    <t>Putative NAD(P)H nitroreductase YdjA (EC 1.-.-.-)</t>
  </si>
  <si>
    <t>ydjN</t>
  </si>
  <si>
    <t>L-cystine transporter YdjN</t>
  </si>
  <si>
    <t>ydjY</t>
  </si>
  <si>
    <t>Uncharacterized protein YdjY</t>
  </si>
  <si>
    <t>yeaC</t>
  </si>
  <si>
    <t>Uncharacterized protein YeaC</t>
  </si>
  <si>
    <t>yeaD</t>
  </si>
  <si>
    <t>Putative glucose-6-phosphate 1-epimerase (EC 5.1.3.15) (Putative D-hexose-6-phosphate mutarotase) (Unknown protein from 2D-page spots T26/PR37)</t>
  </si>
  <si>
    <t>carbohydrate metabolic process; cellular response to DNA damage stimulus</t>
  </si>
  <si>
    <t>yeaG</t>
  </si>
  <si>
    <t>Uncharacterized protein YeaG</t>
  </si>
  <si>
    <t>protein phosphorylation</t>
  </si>
  <si>
    <t>yebC</t>
  </si>
  <si>
    <t>Probable transcriptional regulatory protein YebC</t>
  </si>
  <si>
    <t>regulation of transcription, DNA-templated; response to ionizing radiation; transcription, DNA-templated</t>
  </si>
  <si>
    <t>yebE</t>
  </si>
  <si>
    <t>Inner membrane protein YebE</t>
  </si>
  <si>
    <t>unknown</t>
  </si>
  <si>
    <t>yebG</t>
  </si>
  <si>
    <t>Uncharacterized protein YebG</t>
  </si>
  <si>
    <t>DNA repair; SOS response</t>
  </si>
  <si>
    <t>yebO</t>
  </si>
  <si>
    <t>Uncharacterized protein YebO</t>
  </si>
  <si>
    <t>yebY</t>
  </si>
  <si>
    <t>Uncharacterized protein YebY</t>
  </si>
  <si>
    <t>yecA</t>
  </si>
  <si>
    <t>Uncharacterized protein YecA</t>
  </si>
  <si>
    <t>yecD</t>
  </si>
  <si>
    <t>Isochorismatase family protein YecD (EC 3.-.-.-)</t>
  </si>
  <si>
    <t>yecJ</t>
  </si>
  <si>
    <t>Uncharacterized protein YecJ</t>
  </si>
  <si>
    <t>yecM</t>
  </si>
  <si>
    <t>Protein YecM</t>
  </si>
  <si>
    <t>yedD</t>
  </si>
  <si>
    <t>Uncharacterized lipoprotein YedD</t>
  </si>
  <si>
    <t>yedE</t>
  </si>
  <si>
    <t>UPF0394 inner membrane protein YedE</t>
  </si>
  <si>
    <t>yeeN</t>
  </si>
  <si>
    <t>Probable transcriptional regulatory protein YeeN</t>
  </si>
  <si>
    <t>yeeX</t>
  </si>
  <si>
    <t>UPF0265 protein YeeX</t>
  </si>
  <si>
    <t>yeeZ</t>
  </si>
  <si>
    <t>Protein YeeZ</t>
  </si>
  <si>
    <t>yegD</t>
  </si>
  <si>
    <t>Uncharacterized chaperone protein YegD</t>
  </si>
  <si>
    <t>yegP</t>
  </si>
  <si>
    <t>UPF0339 protein YegP</t>
  </si>
  <si>
    <t>yegQ</t>
  </si>
  <si>
    <t>Uncharacterized protease YegQ (EC 3.4.-.-)</t>
  </si>
  <si>
    <t>yehS</t>
  </si>
  <si>
    <t>Uncharacterized protein YehS</t>
  </si>
  <si>
    <t>yehT</t>
  </si>
  <si>
    <t>Transcriptional regulatory protein YehT</t>
  </si>
  <si>
    <t>yeiE</t>
  </si>
  <si>
    <t>Uncharacterized HTH-type transcriptional regulator YeiE</t>
  </si>
  <si>
    <t>positive regulation of transcription, DNA-templated; transcription, DNA-templated</t>
  </si>
  <si>
    <t>yeiP</t>
  </si>
  <si>
    <t>Elongation factor P-like protein</t>
  </si>
  <si>
    <t>yeiR</t>
  </si>
  <si>
    <t>Zinc-binding GTPase YeiR (EC 3.6.-.-)</t>
  </si>
  <si>
    <t>yejK</t>
  </si>
  <si>
    <t>Nucleoid-associated protein YejK</t>
  </si>
  <si>
    <t>yejL</t>
  </si>
  <si>
    <t>UPF0352 protein YejL</t>
  </si>
  <si>
    <t>yfaZ</t>
  </si>
  <si>
    <t>Uncharacterized protein YfaZ</t>
  </si>
  <si>
    <t>yfbT</t>
  </si>
  <si>
    <t>Sugar phosphatase YfbT (EC 3.1.3.23)</t>
  </si>
  <si>
    <t>yfbU</t>
  </si>
  <si>
    <t>UPF0304 protein YfbU</t>
  </si>
  <si>
    <t>yfcD</t>
  </si>
  <si>
    <t>Uncharacterized Nudix hydrolase YfcD (EC 3.6.-.-)</t>
  </si>
  <si>
    <t>yfcE</t>
  </si>
  <si>
    <t>Phosphodiesterase YfcE (EC 3.1.4.-)</t>
  </si>
  <si>
    <t>yfcH</t>
  </si>
  <si>
    <t>Epimerase family protein YfcH</t>
  </si>
  <si>
    <t>yfcL</t>
  </si>
  <si>
    <t>Uncharacterized protein YfcL</t>
  </si>
  <si>
    <t>yfcZ</t>
  </si>
  <si>
    <t>UPF0381 protein YfcZ</t>
  </si>
  <si>
    <t>yfdH</t>
  </si>
  <si>
    <t>Bactoprenol glucosyl transferase homolog from prophage CPS-53 (EC 2.4.1.-)</t>
  </si>
  <si>
    <t>yfdI</t>
  </si>
  <si>
    <t>Uncharacterized protein YfdI</t>
  </si>
  <si>
    <t>yfeX</t>
  </si>
  <si>
    <t>Probable deferrochelatase/peroxidase YfeX (EC 1.11.1.-)</t>
  </si>
  <si>
    <t>cellular oxidant detoxification</t>
  </si>
  <si>
    <t>yfeY</t>
  </si>
  <si>
    <t>Uncharacterized protein YfeY</t>
  </si>
  <si>
    <t>yffB</t>
  </si>
  <si>
    <t>Protein YffB</t>
  </si>
  <si>
    <t>yffS</t>
  </si>
  <si>
    <t>Uncharacterized protein YffS</t>
  </si>
  <si>
    <t>yfgD</t>
  </si>
  <si>
    <t>Uncharacterized protein YfgD</t>
  </si>
  <si>
    <t>yfgM</t>
  </si>
  <si>
    <t>UPF0070 protein YfgM</t>
  </si>
  <si>
    <t>integral component of external side of plasma membrane; protein complex</t>
  </si>
  <si>
    <t>yfhH</t>
  </si>
  <si>
    <t>Uncharacterized HTH-type transcriptional regulator YfhH</t>
  </si>
  <si>
    <t>carbohydrate metabolic process; transcription, DNA-templated</t>
  </si>
  <si>
    <t>yfhM</t>
  </si>
  <si>
    <t>Uncharacterized lipoprotein YfhM</t>
  </si>
  <si>
    <t>anchored component of external side of plasma membrane</t>
  </si>
  <si>
    <t>yfiF</t>
  </si>
  <si>
    <t>Uncharacterized tRNA/rRNA methyltransferase YfiF (EC 2.1.1.-)</t>
  </si>
  <si>
    <t>yfjD</t>
  </si>
  <si>
    <t>UPF0053 inner membrane protein YfjD</t>
  </si>
  <si>
    <t>ygaU</t>
  </si>
  <si>
    <t>Uncharacterized protein YgaU</t>
  </si>
  <si>
    <t>ygdH</t>
  </si>
  <si>
    <t>LOG family protein YgdH</t>
  </si>
  <si>
    <t>cytokinin biosynthetic process</t>
  </si>
  <si>
    <t>ygeR</t>
  </si>
  <si>
    <t>Uncharacterized lipoprotein YgeR</t>
  </si>
  <si>
    <t>autolysis; cell separation after cytokinesis</t>
  </si>
  <si>
    <t>ygfZ</t>
  </si>
  <si>
    <t>tRNA-modifying protein YgfZ</t>
  </si>
  <si>
    <t>iron-sulfur cluster assembly; RNA modification; tRNA processing</t>
  </si>
  <si>
    <t>yggE</t>
  </si>
  <si>
    <t>Uncharacterized protein YggE</t>
  </si>
  <si>
    <t>cellular response to DNA damage stimulus; cellular response to heat; cellular response to reactive oxygen species</t>
  </si>
  <si>
    <t>yggL</t>
  </si>
  <si>
    <t>Uncharacterized protein YggL</t>
  </si>
  <si>
    <t>yggN</t>
  </si>
  <si>
    <t>Uncharacterized protein YggN</t>
  </si>
  <si>
    <t>yggS</t>
  </si>
  <si>
    <t>UPF0001 protein YggS</t>
  </si>
  <si>
    <t>yggX</t>
  </si>
  <si>
    <t>Probable Fe(2+)-trafficking protein</t>
  </si>
  <si>
    <t>cellular response to oxidative stress</t>
  </si>
  <si>
    <t>yghA</t>
  </si>
  <si>
    <t>Uncharacterized oxidoreductase YghA (EC 1.-.-.-)</t>
  </si>
  <si>
    <t>yghB</t>
  </si>
  <si>
    <t>Inner membrane protein YghB</t>
  </si>
  <si>
    <t>FtsZ-dependent cytokinesis; transmembrane transport</t>
  </si>
  <si>
    <t>yghU</t>
  </si>
  <si>
    <t>Disulfide-bond oxidoreductase YghU (EC 1.8.4.-) (GSH-dependent disulfide-bond oxidoreductase YghU) (GST N2-2) (Organic hydroperoxidase) (EC 1.11.1.-)</t>
  </si>
  <si>
    <t>glutathione metabolic process</t>
  </si>
  <si>
    <t>ygiB</t>
  </si>
  <si>
    <t>UPF0441 protein YgiB</t>
  </si>
  <si>
    <t>ygiC</t>
  </si>
  <si>
    <t>Putative acid--amine ligase YgiC (EC 6.3.1.-)</t>
  </si>
  <si>
    <t>ygiF</t>
  </si>
  <si>
    <t>Inorganic triphosphatase (PPPase) (EC 3.6.1.25) (ORFXE)</t>
  </si>
  <si>
    <t>ygiN</t>
  </si>
  <si>
    <t>Probable quinol monooxygenase YgiN (QuMo) (EC 1.-.-.-)</t>
  </si>
  <si>
    <t>ygiQ</t>
  </si>
  <si>
    <t>UPF0313 protein YgiQ</t>
  </si>
  <si>
    <t>ygjR</t>
  </si>
  <si>
    <t>Uncharacterized oxidoreductase YgjR (EC 1.-.-.-)</t>
  </si>
  <si>
    <t>yhaJ</t>
  </si>
  <si>
    <t>Uncharacterized HTH-type transcriptional regulator YhaJ</t>
  </si>
  <si>
    <t>yhaM</t>
  </si>
  <si>
    <t>UPF0597 protein YhaM</t>
  </si>
  <si>
    <t>yhbS</t>
  </si>
  <si>
    <t>Uncharacterized N-acetyltransferase YhbS (EC 2.3.1.-)</t>
  </si>
  <si>
    <t>cytosol; protein acetyltransferase complex</t>
  </si>
  <si>
    <t>N-terminal protein amino acid acetylation</t>
  </si>
  <si>
    <t>yhbT</t>
  </si>
  <si>
    <t>Uncharacterized protein YhbT</t>
  </si>
  <si>
    <t>yhbW</t>
  </si>
  <si>
    <t>Uncharacterized protein YhbW</t>
  </si>
  <si>
    <t>yhbY</t>
  </si>
  <si>
    <t>RNA-binding protein YhbY</t>
  </si>
  <si>
    <t>yhcB</t>
  </si>
  <si>
    <t>Inner membrane protein YhcB</t>
  </si>
  <si>
    <t>cytosol; integral component of plasma membrane</t>
  </si>
  <si>
    <t>yhcH</t>
  </si>
  <si>
    <t>Uncharacterized protein YhcH</t>
  </si>
  <si>
    <t>yheO</t>
  </si>
  <si>
    <t>Uncharacterized protein YheO</t>
  </si>
  <si>
    <t>yheS</t>
  </si>
  <si>
    <t>Uncharacterized ABC transporter ATP-binding protein YheS</t>
  </si>
  <si>
    <t>yhfA</t>
  </si>
  <si>
    <t>Protein YhfA</t>
  </si>
  <si>
    <t>yhgF</t>
  </si>
  <si>
    <t>Protein YhgF</t>
  </si>
  <si>
    <t>nucleobase-containing compound metabolic process; response to ionizing radiation</t>
  </si>
  <si>
    <t>yhhA</t>
  </si>
  <si>
    <t>Uncharacterized protein YhhA (ORFQ)</t>
  </si>
  <si>
    <t>yhhM</t>
  </si>
  <si>
    <t>Uncharacterized protein YhhM</t>
  </si>
  <si>
    <t>yhhX</t>
  </si>
  <si>
    <t>Uncharacterized oxidoreductase YhhX (EC 1.-.-.-)</t>
  </si>
  <si>
    <t>yhiN</t>
  </si>
  <si>
    <t>Uncharacterized protein YhiN</t>
  </si>
  <si>
    <t>yhjJ</t>
  </si>
  <si>
    <t>Protein YhjJ</t>
  </si>
  <si>
    <t>protein processing</t>
  </si>
  <si>
    <t>yiaD</t>
  </si>
  <si>
    <t>Probable lipoprotein YiaD</t>
  </si>
  <si>
    <t>yiaF</t>
  </si>
  <si>
    <t>Uncharacterized protein YiaF</t>
  </si>
  <si>
    <t>yibF</t>
  </si>
  <si>
    <t>Uncharacterized GST-like protein YibF</t>
  </si>
  <si>
    <t>yibL</t>
  </si>
  <si>
    <t>Uncharacterized protein YibL</t>
  </si>
  <si>
    <t>yibN</t>
  </si>
  <si>
    <t>Uncharacterized protein YibN</t>
  </si>
  <si>
    <t>yibT</t>
  </si>
  <si>
    <t>Uncharacterized protein YibT</t>
  </si>
  <si>
    <t>yicC</t>
  </si>
  <si>
    <t>UPF0701 protein YicC</t>
  </si>
  <si>
    <t>yicH</t>
  </si>
  <si>
    <t>Uncharacterized protein YicH</t>
  </si>
  <si>
    <t>yidA</t>
  </si>
  <si>
    <t>Sugar phosphatase YidA (EC 3.1.3.23)</t>
  </si>
  <si>
    <t>yidC</t>
  </si>
  <si>
    <t>Membrane protein insertase YidC (Foldase YidC) (Inner membrane protein YidC) (Membrane integrase YidC) (Oxa1Ec)</t>
  </si>
  <si>
    <t>protein complex assembly; protein folding; protein homooligomerization; protein insertion into membrane</t>
  </si>
  <si>
    <t>yidR</t>
  </si>
  <si>
    <t>Uncharacterized protein YidR</t>
  </si>
  <si>
    <t>yieP</t>
  </si>
  <si>
    <t>Uncharacterized HTH-type transcriptional regulator YieP</t>
  </si>
  <si>
    <t>yifE</t>
  </si>
  <si>
    <t>UPF0438 protein YifE</t>
  </si>
  <si>
    <t>yigB</t>
  </si>
  <si>
    <t>5-amino-6-(5-phospho-D-ribitylamino)uracil phosphatase YigB (EC 3.1.3.-)</t>
  </si>
  <si>
    <t>dephosphorylation; dormancy process; riboflavin biosynthetic process</t>
  </si>
  <si>
    <t>yigI</t>
  </si>
  <si>
    <t>Uncharacterized protein YigI</t>
  </si>
  <si>
    <t>yigL</t>
  </si>
  <si>
    <t>Pyridoxal phosphate phosphatase YigL (EC 3.1.3.74) (PLP phosphatase) (Sugar phosphatase) (EC 3.1.3.23)</t>
  </si>
  <si>
    <t>yihD</t>
  </si>
  <si>
    <t>Protein YihD</t>
  </si>
  <si>
    <t>yihI</t>
  </si>
  <si>
    <t>Der GTPase-activating protein YihI (GAP)</t>
  </si>
  <si>
    <t>negative regulation of ribosome biogenesis; positive regulation of GTPase activity; ribosome biogenesis</t>
  </si>
  <si>
    <t>yihW</t>
  </si>
  <si>
    <t>Uncharacterized HTH-type transcriptional regulator YihW</t>
  </si>
  <si>
    <t>yihX</t>
  </si>
  <si>
    <t>Alpha-D-glucose 1-phosphate phosphatase YihX (Alpha-D-glucose-1-P phosphatase) (EC 3.1.3.10) (Alpha-D-glucose-1-phosphatase) (Haloacid dehalogenase-like phosphatase 4) (HAD4)</t>
  </si>
  <si>
    <t>yiiD</t>
  </si>
  <si>
    <t>Uncharacterized protein YiiD</t>
  </si>
  <si>
    <t>protein acetyltransferase complex</t>
  </si>
  <si>
    <t>yiiS</t>
  </si>
  <si>
    <t>UPF0381 protein YiiS</t>
  </si>
  <si>
    <t>yjaG</t>
  </si>
  <si>
    <t>Uncharacterized protein YjaG</t>
  </si>
  <si>
    <t>yjbJ</t>
  </si>
  <si>
    <t>UPF0337 protein YjbJ</t>
  </si>
  <si>
    <t>yjbR</t>
  </si>
  <si>
    <t>Uncharacterized protein YjbR</t>
  </si>
  <si>
    <t>yjdC</t>
  </si>
  <si>
    <t>HTH-type transcriptional regulator YjdC</t>
  </si>
  <si>
    <t>yjeI</t>
  </si>
  <si>
    <t>Uncharacterized protein YjeI</t>
  </si>
  <si>
    <t>yjgA</t>
  </si>
  <si>
    <t>UPF0307 protein YjgA (x96 protein)</t>
  </si>
  <si>
    <t>yjhC</t>
  </si>
  <si>
    <t>Uncharacterized oxidoreductase YjhC (EC 1.-.-.-)</t>
  </si>
  <si>
    <t>cellular response to DNA damage stimulus; oxidation-reduction process</t>
  </si>
  <si>
    <t>yjhU</t>
  </si>
  <si>
    <t>Uncharacterized transcriptional regulator YjhU</t>
  </si>
  <si>
    <t>DNA-templated transcription, initiation</t>
  </si>
  <si>
    <t>yjjA</t>
  </si>
  <si>
    <t>Uncharacterized protein YjjA (Protein P-18)</t>
  </si>
  <si>
    <t>yjjI</t>
  </si>
  <si>
    <t>Uncharacterized protein YjjI</t>
  </si>
  <si>
    <t>yjjX</t>
  </si>
  <si>
    <t>Non-canonical purine NTP phosphatase (EC 3.6.1.-) (Inosine triphosphatase) (ITPase) (Non-standard purine NTP phosphatase) (Nucleoside-triphosphate phosphatase) (NTPase) (Xanthosine triphosphatase) (XTPase)</t>
  </si>
  <si>
    <t>nucleotide metabolic process; response to antibiotic; thiamine metabolic process</t>
  </si>
  <si>
    <t>ykgE</t>
  </si>
  <si>
    <t>Uncharacterized protein YkgE</t>
  </si>
  <si>
    <t>ykgF</t>
  </si>
  <si>
    <t>Uncharacterized electron transport protein YkgF</t>
  </si>
  <si>
    <t>lactate oxidation</t>
  </si>
  <si>
    <t>ykgG</t>
  </si>
  <si>
    <t>Uncharacterized protein YkgG</t>
  </si>
  <si>
    <t>ylaC</t>
  </si>
  <si>
    <t>Inner membrane protein YlaC</t>
  </si>
  <si>
    <t>ymbA</t>
  </si>
  <si>
    <t>Uncharacterized lipoprotein YmbA</t>
  </si>
  <si>
    <t>ymjA</t>
  </si>
  <si>
    <t>Uncharacterized protein YmjA</t>
  </si>
  <si>
    <t>yncD</t>
  </si>
  <si>
    <t>Probable TonB-dependent receptor YncD</t>
  </si>
  <si>
    <t>siderophore transmembrane transport</t>
  </si>
  <si>
    <t>yncE</t>
  </si>
  <si>
    <t>Uncharacterized protein YncE</t>
  </si>
  <si>
    <t>yniA</t>
  </si>
  <si>
    <t>Uncharacterized protein YniA</t>
  </si>
  <si>
    <t>yniC</t>
  </si>
  <si>
    <t>2-deoxyglucose-6-phosphate phosphatase (EC 3.1.3.68) (Sugar phosphatase) (EC 3.1.3.23)</t>
  </si>
  <si>
    <t>ynjE</t>
  </si>
  <si>
    <t>Thiosulfate sulfurtransferase YnjE (EC 2.8.1.1)</t>
  </si>
  <si>
    <t>yoaB</t>
  </si>
  <si>
    <t>RutC family protein YoaB</t>
  </si>
  <si>
    <t>yoaE</t>
  </si>
  <si>
    <t>UPF0053 inner membrane protein YoaE</t>
  </si>
  <si>
    <t>yobB</t>
  </si>
  <si>
    <t>Uncharacterized protein YobB</t>
  </si>
  <si>
    <t>nitrogen compound metabolic process</t>
  </si>
  <si>
    <t>yojI</t>
  </si>
  <si>
    <t>ABC transporter ATP-binding protein YojI</t>
  </si>
  <si>
    <t>microcin transport; response to antibiotic</t>
  </si>
  <si>
    <t>ypeA</t>
  </si>
  <si>
    <t>Acetyltransferase YpeA (EC 2.3.1.-)</t>
  </si>
  <si>
    <t>ypfH</t>
  </si>
  <si>
    <t>Esterase YpfH (EC 3.1.-.-)</t>
  </si>
  <si>
    <t>protein depalmitoylation</t>
  </si>
  <si>
    <t>ypfJ</t>
  </si>
  <si>
    <t>Uncharacterized protein YpfJ</t>
  </si>
  <si>
    <t>yqcA</t>
  </si>
  <si>
    <t>Uncharacterized protein YqcA</t>
  </si>
  <si>
    <t>yqfB</t>
  </si>
  <si>
    <t>UPF0267 protein YqfB</t>
  </si>
  <si>
    <t>yqgE</t>
  </si>
  <si>
    <t>UPF0301 protein YqgE</t>
  </si>
  <si>
    <t>yqgF</t>
  </si>
  <si>
    <t>Putative pre-16S rRNA nuclease (EC 3.1.-.-)</t>
  </si>
  <si>
    <t>ribosome biogenesis; rRNA 5'-end processing; transcription antitermination</t>
  </si>
  <si>
    <t>yqhA</t>
  </si>
  <si>
    <t>UPF0114 protein YqhA</t>
  </si>
  <si>
    <t>yqhD</t>
  </si>
  <si>
    <t>Alcohol dehydrogenase YqhD (EC 1.1.1.-)</t>
  </si>
  <si>
    <t>response to reactive oxygen species</t>
  </si>
  <si>
    <t>yqiC</t>
  </si>
  <si>
    <t>Uncharacterized protein YqiC</t>
  </si>
  <si>
    <t>yqjH</t>
  </si>
  <si>
    <t>NADPH-dependent ferric-chelate reductase (EC 1.16.1.9) (Ferric siderophore reductase)</t>
  </si>
  <si>
    <t>cellular response to nickel ion; iron assimilation</t>
  </si>
  <si>
    <t>yqjI</t>
  </si>
  <si>
    <t>Transcriptional regulator YqjI</t>
  </si>
  <si>
    <t>cellular response to DNA damage stimulus; negative regulation of transcription, DNA-templated; positive regulation of transcription, DNA-templated; transcription, DNA-templated</t>
  </si>
  <si>
    <t>yraP</t>
  </si>
  <si>
    <t>Uncharacterized protein YraP</t>
  </si>
  <si>
    <t>yrbL</t>
  </si>
  <si>
    <t>Uncharacterized protein YrbL</t>
  </si>
  <si>
    <t>yrdA</t>
  </si>
  <si>
    <t>Protein YrdA</t>
  </si>
  <si>
    <t>yrfF</t>
  </si>
  <si>
    <t>Putative membrane protein IgaA homolog</t>
  </si>
  <si>
    <t>Gram-negative-bacterium-type cell wall; integral component of membrane; plasma membrane</t>
  </si>
  <si>
    <t>yrfG</t>
  </si>
  <si>
    <t>GMP/IMP nucleotidase YrfG (EC 3.1.3.5)</t>
  </si>
  <si>
    <t>ytfB</t>
  </si>
  <si>
    <t>Uncharacterized protein YtfB</t>
  </si>
  <si>
    <t>ytfP</t>
  </si>
  <si>
    <t>Gamma-glutamylcyclotransferase family protein YtfP</t>
  </si>
  <si>
    <t>zapA</t>
  </si>
  <si>
    <t>Cell division protein ZapA (Z ring-associated protein ZapA)</t>
  </si>
  <si>
    <t>cell division site; cell septum; cytosol; plasma membrane</t>
  </si>
  <si>
    <t>barrier septum assembly; cell division; FtsZ-dependent cytokinesis; septin ring assembly</t>
  </si>
  <si>
    <t>zapB</t>
  </si>
  <si>
    <t>Cell division protein ZapB</t>
  </si>
  <si>
    <t>cell division site; cytosol</t>
  </si>
  <si>
    <t>barrier septum assembly; FtsZ-dependent cytokinesis</t>
  </si>
  <si>
    <t>zapD</t>
  </si>
  <si>
    <t>Cell division protein ZapD (Z ring-associated protein D)</t>
  </si>
  <si>
    <t>zapE</t>
  </si>
  <si>
    <t>Cell division protein ZapE (Z ring-associated protein ZapE)</t>
  </si>
  <si>
    <t>zipA</t>
  </si>
  <si>
    <t>Cell division protein ZipA (FtsZ interacting protein A)</t>
  </si>
  <si>
    <t>cell division site; integral component of plasma membrane; plasma membrane</t>
  </si>
  <si>
    <t>zntA</t>
  </si>
  <si>
    <t>Lead, cadmium, zinc and mercury-transporting ATPase (EC 3.6.3.3) (EC 3.6.3.5)</t>
  </si>
  <si>
    <t>cadmium ion transmembrane transport; cobalt ion transport; detoxification of zinc ion; lead ion transport; nickel cation transmembrane transport; response to cadmium ion; zinc II ion transmembrane transport; zinc II ion transport</t>
  </si>
  <si>
    <t>zntR</t>
  </si>
  <si>
    <t>HTH-type transcriptional regulator ZntR (Zn(II)-responsive regulator of zntA)</t>
  </si>
  <si>
    <t>znuA</t>
  </si>
  <si>
    <t>High-affinity zinc uptake system protein ZnuA</t>
  </si>
  <si>
    <t>cell adhesion; response to zinc ion; zinc II ion transport</t>
  </si>
  <si>
    <t>zur</t>
  </si>
  <si>
    <t>Zinc uptake regulation protein (Zinc uptake regulator)</t>
  </si>
  <si>
    <t>zwf</t>
  </si>
  <si>
    <t>Glucose-6-phosphate 1-dehydrogenase (G6PD) (EC 1.1.1.49) [Cleaved into: Extracellular death factor (EDF)]</t>
  </si>
  <si>
    <t>glucose metabolic process; pentose-phosphate shunt; quorum sensing</t>
  </si>
  <si>
    <t>electron transport chain/TCA/respiration</t>
  </si>
  <si>
    <t>Cpx-function (Surmann et al., 2016)</t>
  </si>
  <si>
    <t>WT BR1</t>
  </si>
  <si>
    <t>WT BR2</t>
  </si>
  <si>
    <t>WT BR3</t>
  </si>
  <si>
    <t>WT BR4</t>
  </si>
  <si>
    <t>WT BR5</t>
  </si>
  <si>
    <t>NlpE BR2</t>
  </si>
  <si>
    <t>NlpE BR3</t>
  </si>
  <si>
    <t>NlpE BR4</t>
  </si>
  <si>
    <t>NlpE BR5</t>
  </si>
  <si>
    <t>gentamicin BR1</t>
  </si>
  <si>
    <t>gentamicin BR2</t>
  </si>
  <si>
    <t>gentamicin BR3</t>
  </si>
  <si>
    <t>gentamicin BR4</t>
  </si>
  <si>
    <t>gentamicin BR5</t>
  </si>
  <si>
    <t xml:space="preserve">Table S3: Correlation studies between intensities of CpxA or ArcA and other detected proteins including WT condition, Cpx induction, and gentamicin treatment. </t>
  </si>
  <si>
    <t>Correlations among normalized protein intensities were calculated in a linear model over three different conditions and in total 14 samples. The table contains median normalized intensity values for each replicate and correlation coefficients and p-value and Benjamini-Hochberg corrected q-values calculated for CpxA and ArcA among each sample. Significantly correlating values are characterized by p- and q-values &lt; 0.05 (green) and correlation coefficients &gt; 0.8 (red) or &lt; -0.8 (blu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13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b/>
      <sz val="11"/>
      <color theme="0" tint="-0.249977111117893"/>
      <name val="Arial"/>
      <family val="2"/>
    </font>
    <font>
      <b/>
      <sz val="10"/>
      <color theme="0" tint="-0.249977111117893"/>
      <name val="Arial"/>
      <family val="2"/>
    </font>
    <font>
      <sz val="8"/>
      <color theme="0" tint="-0.249977111117893"/>
      <name val="Arial"/>
      <family val="2"/>
    </font>
    <font>
      <b/>
      <sz val="16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/>
    <xf numFmtId="1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164" fontId="4" fillId="0" borderId="4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2" xfId="0" applyFont="1" applyBorder="1"/>
    <xf numFmtId="0" fontId="4" fillId="0" borderId="2" xfId="0" quotePrefix="1" applyFont="1" applyBorder="1"/>
    <xf numFmtId="0" fontId="1" fillId="0" borderId="2" xfId="0" applyFont="1" applyBorder="1"/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165" fontId="10" fillId="0" borderId="4" xfId="0" applyNumberFormat="1" applyFont="1" applyBorder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</cellXfs>
  <cellStyles count="1">
    <cellStyle name="Standard" xfId="0" builtinId="0"/>
  </cellStyles>
  <dxfs count="9"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AC1466"/>
  <sheetViews>
    <sheetView tabSelected="1" zoomScale="70" zoomScaleNormal="70" workbookViewId="0">
      <pane ySplit="4" topLeftCell="A5" activePane="bottomLeft" state="frozen"/>
      <selection pane="bottomLeft" activeCell="V8" sqref="V8"/>
    </sheetView>
  </sheetViews>
  <sheetFormatPr baseColWidth="10" defaultColWidth="11.42578125" defaultRowHeight="11.25" x14ac:dyDescent="0.2"/>
  <cols>
    <col min="1" max="1" width="13.140625" style="5" bestFit="1" customWidth="1"/>
    <col min="2" max="2" width="13.140625" style="6" customWidth="1"/>
    <col min="3" max="3" width="16.7109375" style="7" customWidth="1"/>
    <col min="4" max="4" width="23.5703125" style="7" customWidth="1"/>
    <col min="5" max="5" width="38.7109375" style="7" customWidth="1"/>
    <col min="6" max="6" width="10.5703125" style="8" bestFit="1" customWidth="1"/>
    <col min="7" max="7" width="9.140625" style="8" customWidth="1"/>
    <col min="8" max="8" width="16.7109375" style="37" customWidth="1"/>
    <col min="9" max="9" width="26.5703125" style="26" customWidth="1"/>
    <col min="10" max="23" width="6.28515625" style="35" customWidth="1"/>
    <col min="24" max="24" width="16.140625" style="7" customWidth="1"/>
    <col min="25" max="25" width="10.7109375" style="7" customWidth="1"/>
    <col min="26" max="26" width="11.42578125" style="7" customWidth="1"/>
    <col min="27" max="27" width="16" style="7" customWidth="1"/>
    <col min="28" max="28" width="11.140625" style="7" customWidth="1"/>
    <col min="29" max="29" width="10.85546875" style="7" customWidth="1"/>
    <col min="30" max="16384" width="11.42578125" style="7"/>
  </cols>
  <sheetData>
    <row r="1" spans="1:29" ht="43.5" customHeight="1" x14ac:dyDescent="0.3">
      <c r="A1" s="41" t="s">
        <v>5702</v>
      </c>
      <c r="B1" s="41"/>
      <c r="C1" s="41"/>
      <c r="D1" s="41"/>
      <c r="E1" s="41"/>
      <c r="F1" s="41"/>
      <c r="G1" s="41"/>
      <c r="H1" s="41"/>
      <c r="I1" s="41"/>
    </row>
    <row r="2" spans="1:29" ht="38.25" customHeight="1" x14ac:dyDescent="0.2">
      <c r="A2" s="42" t="s">
        <v>5703</v>
      </c>
      <c r="B2" s="42"/>
      <c r="C2" s="42"/>
      <c r="D2" s="42"/>
      <c r="E2" s="42"/>
      <c r="F2" s="42"/>
      <c r="G2" s="42"/>
      <c r="H2" s="42"/>
      <c r="I2" s="42"/>
    </row>
    <row r="3" spans="1:29" s="3" customFormat="1" ht="15" x14ac:dyDescent="0.25">
      <c r="A3" s="1"/>
      <c r="B3" s="2"/>
      <c r="E3" s="24"/>
      <c r="F3" s="4"/>
      <c r="G3" s="4"/>
      <c r="H3" s="36"/>
      <c r="I3" s="25"/>
      <c r="J3" s="27"/>
      <c r="K3" s="28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38" t="s">
        <v>1473</v>
      </c>
      <c r="Y3" s="39"/>
      <c r="Z3" s="40"/>
      <c r="AA3" s="38" t="s">
        <v>1474</v>
      </c>
      <c r="AB3" s="39"/>
      <c r="AC3" s="40"/>
    </row>
    <row r="4" spans="1:29" s="13" customFormat="1" ht="51" x14ac:dyDescent="0.25">
      <c r="A4" s="11" t="s">
        <v>2</v>
      </c>
      <c r="B4" s="11" t="s">
        <v>1464</v>
      </c>
      <c r="C4" s="11" t="s">
        <v>0</v>
      </c>
      <c r="D4" s="11" t="s">
        <v>1475</v>
      </c>
      <c r="E4" s="14" t="s">
        <v>1476</v>
      </c>
      <c r="F4" s="11" t="s">
        <v>1465</v>
      </c>
      <c r="G4" s="11" t="s">
        <v>1466</v>
      </c>
      <c r="H4" s="12" t="s">
        <v>5687</v>
      </c>
      <c r="I4" s="12" t="s">
        <v>1477</v>
      </c>
      <c r="J4" s="30" t="s">
        <v>5688</v>
      </c>
      <c r="K4" s="31" t="s">
        <v>5689</v>
      </c>
      <c r="L4" s="31" t="s">
        <v>5690</v>
      </c>
      <c r="M4" s="31" t="s">
        <v>5691</v>
      </c>
      <c r="N4" s="31" t="s">
        <v>5692</v>
      </c>
      <c r="O4" s="31" t="s">
        <v>5693</v>
      </c>
      <c r="P4" s="31" t="s">
        <v>5694</v>
      </c>
      <c r="Q4" s="31" t="s">
        <v>5695</v>
      </c>
      <c r="R4" s="31" t="s">
        <v>5696</v>
      </c>
      <c r="S4" s="31" t="s">
        <v>5697</v>
      </c>
      <c r="T4" s="31" t="s">
        <v>5698</v>
      </c>
      <c r="U4" s="31" t="s">
        <v>5699</v>
      </c>
      <c r="V4" s="31" t="s">
        <v>5700</v>
      </c>
      <c r="W4" s="31" t="s">
        <v>5701</v>
      </c>
      <c r="X4" s="17" t="s">
        <v>1470</v>
      </c>
      <c r="Y4" s="11" t="s">
        <v>1471</v>
      </c>
      <c r="Z4" s="14" t="s">
        <v>1472</v>
      </c>
      <c r="AA4" s="17" t="s">
        <v>1467</v>
      </c>
      <c r="AB4" s="11" t="s">
        <v>1468</v>
      </c>
      <c r="AC4" s="14" t="s">
        <v>1469</v>
      </c>
    </row>
    <row r="5" spans="1:29" x14ac:dyDescent="0.2">
      <c r="A5" s="19" t="s">
        <v>1404</v>
      </c>
      <c r="B5" s="20" t="s">
        <v>1478</v>
      </c>
      <c r="C5" s="21" t="s">
        <v>1479</v>
      </c>
      <c r="D5" s="21" t="s">
        <v>1480</v>
      </c>
      <c r="E5" s="22" t="s">
        <v>1481</v>
      </c>
      <c r="F5" s="8">
        <v>3.06</v>
      </c>
      <c r="G5" s="8">
        <v>2</v>
      </c>
      <c r="J5" s="32">
        <v>75418.95</v>
      </c>
      <c r="K5" s="33">
        <v>72566.375</v>
      </c>
      <c r="L5" s="34">
        <v>84104.55</v>
      </c>
      <c r="M5" s="34">
        <v>71003.58</v>
      </c>
      <c r="N5" s="34">
        <v>79722.66</v>
      </c>
      <c r="O5" s="34">
        <v>127247.30499999999</v>
      </c>
      <c r="P5" s="34">
        <v>103800.08</v>
      </c>
      <c r="Q5" s="34">
        <v>118417.336</v>
      </c>
      <c r="R5" s="34">
        <v>131428.06</v>
      </c>
      <c r="S5" s="34">
        <v>68069.87</v>
      </c>
      <c r="T5" s="34">
        <v>67328.34</v>
      </c>
      <c r="U5" s="34">
        <v>91500.28</v>
      </c>
      <c r="V5" s="34">
        <v>67032.05</v>
      </c>
      <c r="W5" s="34">
        <v>61155.913999999997</v>
      </c>
      <c r="X5" s="18">
        <v>0.87762355999999997</v>
      </c>
      <c r="Y5" s="15">
        <v>1.5013401E-5</v>
      </c>
      <c r="Z5" s="16">
        <v>9.5019819999999996E-5</v>
      </c>
      <c r="AA5" s="18">
        <v>-0.82005965999999997</v>
      </c>
      <c r="AB5" s="15">
        <v>3.3124845000000002E-4</v>
      </c>
      <c r="AC5" s="16">
        <v>1.8484163E-3</v>
      </c>
    </row>
    <row r="6" spans="1:29" x14ac:dyDescent="0.2">
      <c r="A6" s="19" t="s">
        <v>983</v>
      </c>
      <c r="B6" s="20" t="s">
        <v>1482</v>
      </c>
      <c r="C6" s="21" t="s">
        <v>1483</v>
      </c>
      <c r="D6" s="21" t="s">
        <v>1484</v>
      </c>
      <c r="E6" s="22" t="s">
        <v>1485</v>
      </c>
      <c r="F6" s="8">
        <v>55.171999999999997</v>
      </c>
      <c r="G6" s="8">
        <v>11</v>
      </c>
      <c r="J6" s="32">
        <v>10700000</v>
      </c>
      <c r="K6" s="33">
        <v>11000000</v>
      </c>
      <c r="L6" s="34">
        <v>11200000</v>
      </c>
      <c r="M6" s="34">
        <v>10400000</v>
      </c>
      <c r="N6" s="34">
        <v>11500000</v>
      </c>
      <c r="O6" s="34">
        <v>13100000</v>
      </c>
      <c r="P6" s="34">
        <v>13800000</v>
      </c>
      <c r="Q6" s="34">
        <v>12700000</v>
      </c>
      <c r="R6" s="34">
        <v>13900000</v>
      </c>
      <c r="S6" s="34">
        <v>13800000</v>
      </c>
      <c r="T6" s="34">
        <v>13900000</v>
      </c>
      <c r="U6" s="34">
        <v>12900000</v>
      </c>
      <c r="V6" s="34">
        <v>14300000</v>
      </c>
      <c r="W6" s="34">
        <v>14800000</v>
      </c>
      <c r="X6" s="18">
        <v>0.43463350000000001</v>
      </c>
      <c r="Y6" s="15">
        <v>0.1711404</v>
      </c>
      <c r="Z6" s="16">
        <v>0.24578306</v>
      </c>
      <c r="AA6" s="18">
        <v>-0.21219277</v>
      </c>
      <c r="AB6" s="15">
        <v>0.45758712000000001</v>
      </c>
      <c r="AC6" s="16">
        <v>0.56026936000000005</v>
      </c>
    </row>
    <row r="7" spans="1:29" x14ac:dyDescent="0.2">
      <c r="A7" s="19" t="s">
        <v>1000</v>
      </c>
      <c r="B7" s="20" t="s">
        <v>1486</v>
      </c>
      <c r="C7" s="21" t="s">
        <v>1487</v>
      </c>
      <c r="D7" s="21" t="s">
        <v>1488</v>
      </c>
      <c r="E7" s="22" t="s">
        <v>1489</v>
      </c>
      <c r="F7" s="8">
        <v>23.718</v>
      </c>
      <c r="G7" s="8">
        <v>3</v>
      </c>
      <c r="J7" s="32">
        <v>14000000</v>
      </c>
      <c r="K7" s="33">
        <v>15400000</v>
      </c>
      <c r="L7" s="34">
        <v>14800000</v>
      </c>
      <c r="M7" s="34">
        <v>13400000</v>
      </c>
      <c r="N7" s="34">
        <v>14000000</v>
      </c>
      <c r="O7" s="34">
        <v>21300000</v>
      </c>
      <c r="P7" s="34">
        <v>19100000</v>
      </c>
      <c r="Q7" s="34">
        <v>17400000</v>
      </c>
      <c r="R7" s="34">
        <v>19200000</v>
      </c>
      <c r="S7" s="34">
        <v>16200000</v>
      </c>
      <c r="T7" s="34">
        <v>16100000</v>
      </c>
      <c r="U7" s="34">
        <v>17500000</v>
      </c>
      <c r="V7" s="34">
        <v>16600000</v>
      </c>
      <c r="W7" s="34">
        <v>17200000</v>
      </c>
      <c r="X7" s="18">
        <v>0.81285370000000001</v>
      </c>
      <c r="Y7" s="15">
        <v>7.0568813999999998E-4</v>
      </c>
      <c r="Z7" s="16">
        <v>2.4161959999999998E-3</v>
      </c>
      <c r="AA7" s="18">
        <v>-0.59872745999999999</v>
      </c>
      <c r="AB7" s="15">
        <v>2.1591822E-2</v>
      </c>
      <c r="AC7" s="16">
        <v>4.8790168000000002E-2</v>
      </c>
    </row>
    <row r="8" spans="1:29" x14ac:dyDescent="0.2">
      <c r="A8" s="19" t="s">
        <v>84</v>
      </c>
      <c r="B8" s="20" t="s">
        <v>1490</v>
      </c>
      <c r="C8" s="21" t="s">
        <v>1491</v>
      </c>
      <c r="D8" s="21" t="s">
        <v>1492</v>
      </c>
      <c r="E8" s="22" t="s">
        <v>1493</v>
      </c>
      <c r="F8" s="8">
        <v>45.212000000000003</v>
      </c>
      <c r="G8" s="8">
        <v>15</v>
      </c>
      <c r="J8" s="32">
        <v>25700000</v>
      </c>
      <c r="K8" s="33">
        <v>27100000</v>
      </c>
      <c r="L8" s="34">
        <v>25500000</v>
      </c>
      <c r="M8" s="34">
        <v>25900000</v>
      </c>
      <c r="N8" s="34">
        <v>25200000</v>
      </c>
      <c r="O8" s="34">
        <v>33800000</v>
      </c>
      <c r="P8" s="34">
        <v>33600000</v>
      </c>
      <c r="Q8" s="34">
        <v>34000000</v>
      </c>
      <c r="R8" s="34">
        <v>34400000</v>
      </c>
      <c r="S8" s="34">
        <v>30500000</v>
      </c>
      <c r="T8" s="34">
        <v>31700000</v>
      </c>
      <c r="U8" s="34">
        <v>33800000</v>
      </c>
      <c r="V8" s="34">
        <v>29400000</v>
      </c>
      <c r="W8" s="34">
        <v>30700000</v>
      </c>
      <c r="X8" s="18">
        <v>0.76342964000000002</v>
      </c>
      <c r="Y8" s="15">
        <v>2.8021457E-3</v>
      </c>
      <c r="Z8" s="16">
        <v>7.5585525000000002E-3</v>
      </c>
      <c r="AA8" s="18">
        <v>-0.60100469999999995</v>
      </c>
      <c r="AB8" s="15">
        <v>2.3663034999999999E-2</v>
      </c>
      <c r="AC8" s="16">
        <v>5.2576523E-2</v>
      </c>
    </row>
    <row r="9" spans="1:29" x14ac:dyDescent="0.2">
      <c r="A9" s="19" t="s">
        <v>996</v>
      </c>
      <c r="B9" s="20" t="s">
        <v>1494</v>
      </c>
      <c r="C9" s="21" t="s">
        <v>1495</v>
      </c>
      <c r="D9" s="21" t="s">
        <v>1496</v>
      </c>
      <c r="E9" s="22" t="s">
        <v>1497</v>
      </c>
      <c r="F9" s="8">
        <v>24.013000000000002</v>
      </c>
      <c r="G9" s="8">
        <v>6</v>
      </c>
      <c r="J9" s="32">
        <v>5992301</v>
      </c>
      <c r="K9" s="33">
        <v>6384980.5</v>
      </c>
      <c r="L9" s="34">
        <v>5903461.5</v>
      </c>
      <c r="M9" s="34">
        <v>5700210</v>
      </c>
      <c r="N9" s="34">
        <v>5385901.5</v>
      </c>
      <c r="O9" s="34">
        <v>7716302</v>
      </c>
      <c r="P9" s="34">
        <v>7348771.5</v>
      </c>
      <c r="Q9" s="34">
        <v>6888599.5</v>
      </c>
      <c r="R9" s="34">
        <v>6732214</v>
      </c>
      <c r="S9" s="34">
        <v>6670350.5</v>
      </c>
      <c r="T9" s="34">
        <v>6645788</v>
      </c>
      <c r="U9" s="34">
        <v>6059141.5</v>
      </c>
      <c r="V9" s="34">
        <v>6577435.5</v>
      </c>
      <c r="W9" s="34">
        <v>6110390</v>
      </c>
      <c r="X9" s="18">
        <v>0.77342200000000005</v>
      </c>
      <c r="Y9" s="15">
        <v>1.9125409E-3</v>
      </c>
      <c r="Z9" s="16">
        <v>5.4611996999999997E-3</v>
      </c>
      <c r="AA9" s="18">
        <v>-0.64058700000000002</v>
      </c>
      <c r="AB9" s="15">
        <v>1.2548211E-2</v>
      </c>
      <c r="AC9" s="16">
        <v>3.1486372999999998E-2</v>
      </c>
    </row>
    <row r="10" spans="1:29" x14ac:dyDescent="0.2">
      <c r="A10" s="19" t="s">
        <v>156</v>
      </c>
      <c r="B10" s="20" t="s">
        <v>1498</v>
      </c>
      <c r="C10" s="21" t="s">
        <v>1499</v>
      </c>
      <c r="D10" s="21" t="s">
        <v>1500</v>
      </c>
      <c r="E10" s="22" t="s">
        <v>1501</v>
      </c>
      <c r="F10" s="8">
        <v>62.212000000000003</v>
      </c>
      <c r="G10" s="8">
        <v>15</v>
      </c>
      <c r="H10" s="37" t="s">
        <v>1502</v>
      </c>
      <c r="J10" s="32">
        <v>33800000</v>
      </c>
      <c r="K10" s="33">
        <v>36500000</v>
      </c>
      <c r="L10" s="34">
        <v>33800000</v>
      </c>
      <c r="M10" s="34">
        <v>35000000</v>
      </c>
      <c r="N10" s="34">
        <v>35600000</v>
      </c>
      <c r="O10" s="34">
        <v>36200000</v>
      </c>
      <c r="P10" s="34">
        <v>33500000</v>
      </c>
      <c r="Q10" s="34">
        <v>36000000</v>
      </c>
      <c r="R10" s="34">
        <v>30400000</v>
      </c>
      <c r="S10" s="34">
        <v>51200000</v>
      </c>
      <c r="T10" s="34">
        <v>47700000</v>
      </c>
      <c r="U10" s="34">
        <v>48200000</v>
      </c>
      <c r="V10" s="34">
        <v>47900000</v>
      </c>
      <c r="W10" s="34">
        <v>49000000</v>
      </c>
      <c r="X10" s="18">
        <v>-0.40405370000000002</v>
      </c>
      <c r="Y10" s="15">
        <v>0.10108745</v>
      </c>
      <c r="Z10" s="16">
        <v>0.15842243</v>
      </c>
      <c r="AA10" s="18">
        <v>0.46610079999999998</v>
      </c>
      <c r="AB10" s="15">
        <v>8.7474640000000006E-2</v>
      </c>
      <c r="AC10" s="16">
        <v>0.15152597000000001</v>
      </c>
    </row>
    <row r="11" spans="1:29" x14ac:dyDescent="0.2">
      <c r="A11" s="19" t="s">
        <v>1007</v>
      </c>
      <c r="B11" s="20" t="s">
        <v>1503</v>
      </c>
      <c r="C11" s="21" t="s">
        <v>1504</v>
      </c>
      <c r="D11" s="21" t="s">
        <v>1505</v>
      </c>
      <c r="E11" s="22" t="s">
        <v>1501</v>
      </c>
      <c r="F11" s="8">
        <v>30.582000000000001</v>
      </c>
      <c r="G11" s="8">
        <v>12</v>
      </c>
      <c r="J11" s="32">
        <v>6553013.5</v>
      </c>
      <c r="K11" s="33">
        <v>6932980.5</v>
      </c>
      <c r="L11" s="34">
        <v>6375103.5</v>
      </c>
      <c r="M11" s="34">
        <v>6119467</v>
      </c>
      <c r="N11" s="34">
        <v>6527965.5</v>
      </c>
      <c r="O11" s="34">
        <v>5709687</v>
      </c>
      <c r="P11" s="34">
        <v>5246758.5</v>
      </c>
      <c r="Q11" s="34">
        <v>5671555</v>
      </c>
      <c r="R11" s="34">
        <v>4889364</v>
      </c>
      <c r="S11" s="34">
        <v>9604111</v>
      </c>
      <c r="T11" s="34">
        <v>8735236</v>
      </c>
      <c r="U11" s="34">
        <v>9067839</v>
      </c>
      <c r="V11" s="34">
        <v>10100000</v>
      </c>
      <c r="W11" s="34">
        <v>9861505</v>
      </c>
      <c r="X11" s="18">
        <v>-0.62360990000000005</v>
      </c>
      <c r="Y11" s="15">
        <v>9.4770099999999993E-3</v>
      </c>
      <c r="Z11" s="16">
        <v>2.1283239999999998E-2</v>
      </c>
      <c r="AA11" s="18">
        <v>0.66360200000000003</v>
      </c>
      <c r="AB11" s="15">
        <v>8.9479869999999993E-3</v>
      </c>
      <c r="AC11" s="16">
        <v>2.4379339999999999E-2</v>
      </c>
    </row>
    <row r="12" spans="1:29" x14ac:dyDescent="0.2">
      <c r="A12" s="19" t="s">
        <v>63</v>
      </c>
      <c r="B12" s="20" t="s">
        <v>1506</v>
      </c>
      <c r="C12" s="21" t="s">
        <v>1507</v>
      </c>
      <c r="D12" s="21" t="s">
        <v>1508</v>
      </c>
      <c r="E12" s="22" t="s">
        <v>1509</v>
      </c>
      <c r="F12" s="8">
        <v>57.271999999999998</v>
      </c>
      <c r="G12" s="8">
        <v>35</v>
      </c>
      <c r="J12" s="32">
        <v>254000000</v>
      </c>
      <c r="K12" s="33">
        <v>256000000</v>
      </c>
      <c r="L12" s="34">
        <v>251000000</v>
      </c>
      <c r="M12" s="34">
        <v>248000000</v>
      </c>
      <c r="N12" s="34">
        <v>270000000</v>
      </c>
      <c r="O12" s="34">
        <v>448000000</v>
      </c>
      <c r="P12" s="34">
        <v>460000000</v>
      </c>
      <c r="Q12" s="34">
        <v>457000000</v>
      </c>
      <c r="R12" s="34">
        <v>453000000</v>
      </c>
      <c r="S12" s="34">
        <v>407000000</v>
      </c>
      <c r="T12" s="34">
        <v>411000000</v>
      </c>
      <c r="U12" s="34">
        <v>399000000</v>
      </c>
      <c r="V12" s="34">
        <v>442000000</v>
      </c>
      <c r="W12" s="34">
        <v>449000000</v>
      </c>
      <c r="X12" s="18">
        <v>0.67039490000000002</v>
      </c>
      <c r="Y12" s="15">
        <v>1.6307800000000001E-2</v>
      </c>
      <c r="Z12" s="16">
        <v>3.3580273000000001E-2</v>
      </c>
      <c r="AA12" s="18">
        <v>-0.48692714999999998</v>
      </c>
      <c r="AB12" s="15">
        <v>8.0271549999999997E-2</v>
      </c>
      <c r="AC12" s="16">
        <v>0.14088474000000001</v>
      </c>
    </row>
    <row r="13" spans="1:29" x14ac:dyDescent="0.2">
      <c r="A13" s="19" t="s">
        <v>209</v>
      </c>
      <c r="B13" s="20" t="s">
        <v>1510</v>
      </c>
      <c r="C13" s="21" t="s">
        <v>1511</v>
      </c>
      <c r="D13" s="21" t="s">
        <v>1512</v>
      </c>
      <c r="E13" s="22" t="s">
        <v>1513</v>
      </c>
      <c r="F13" s="8">
        <v>59.365000000000002</v>
      </c>
      <c r="G13" s="8">
        <v>24</v>
      </c>
      <c r="J13" s="32">
        <v>141000000</v>
      </c>
      <c r="K13" s="33">
        <v>148000000</v>
      </c>
      <c r="L13" s="34">
        <v>136000000</v>
      </c>
      <c r="M13" s="34">
        <v>136000000</v>
      </c>
      <c r="N13" s="34">
        <v>151000000</v>
      </c>
      <c r="O13" s="34">
        <v>232000000</v>
      </c>
      <c r="P13" s="34">
        <v>236000000</v>
      </c>
      <c r="Q13" s="34">
        <v>239000000</v>
      </c>
      <c r="R13" s="34">
        <v>241000000</v>
      </c>
      <c r="S13" s="34">
        <v>225000000</v>
      </c>
      <c r="T13" s="34">
        <v>231000000</v>
      </c>
      <c r="U13" s="34">
        <v>223000000</v>
      </c>
      <c r="V13" s="34">
        <v>248000000</v>
      </c>
      <c r="W13" s="34">
        <v>255000000</v>
      </c>
      <c r="X13" s="18">
        <v>0.58252453999999998</v>
      </c>
      <c r="Y13" s="15">
        <v>4.752588E-2</v>
      </c>
      <c r="Z13" s="16">
        <v>8.5150495000000007E-2</v>
      </c>
      <c r="AA13" s="18">
        <v>-0.40418539999999997</v>
      </c>
      <c r="AB13" s="15">
        <v>0.15449038000000001</v>
      </c>
      <c r="AC13" s="16">
        <v>0.23901051000000001</v>
      </c>
    </row>
    <row r="14" spans="1:29" x14ac:dyDescent="0.2">
      <c r="A14" s="19" t="s">
        <v>92</v>
      </c>
      <c r="B14" s="20" t="s">
        <v>1514</v>
      </c>
      <c r="C14" s="21" t="s">
        <v>1515</v>
      </c>
      <c r="D14" s="21" t="s">
        <v>1508</v>
      </c>
      <c r="E14" s="22" t="s">
        <v>1516</v>
      </c>
      <c r="F14" s="8">
        <v>64</v>
      </c>
      <c r="G14" s="8">
        <v>14</v>
      </c>
      <c r="J14" s="32">
        <v>33000000</v>
      </c>
      <c r="K14" s="33">
        <v>32500000</v>
      </c>
      <c r="L14" s="34">
        <v>36100000</v>
      </c>
      <c r="M14" s="34">
        <v>40100000</v>
      </c>
      <c r="N14" s="34">
        <v>34400000</v>
      </c>
      <c r="O14" s="34">
        <v>50800000</v>
      </c>
      <c r="P14" s="34">
        <v>56700000</v>
      </c>
      <c r="Q14" s="34">
        <v>56900000</v>
      </c>
      <c r="R14" s="34">
        <v>55300000</v>
      </c>
      <c r="S14" s="34">
        <v>67400000</v>
      </c>
      <c r="T14" s="34">
        <v>73800000</v>
      </c>
      <c r="U14" s="34">
        <v>66500000</v>
      </c>
      <c r="V14" s="34">
        <v>61600000</v>
      </c>
      <c r="W14" s="34">
        <v>64700000</v>
      </c>
      <c r="X14" s="18">
        <v>0.32754326</v>
      </c>
      <c r="Y14" s="15">
        <v>0.34234688000000002</v>
      </c>
      <c r="Z14" s="16">
        <v>0.43110340000000003</v>
      </c>
      <c r="AA14" s="18">
        <v>-0.13063109000000001</v>
      </c>
      <c r="AB14" s="15">
        <v>0.67886590000000002</v>
      </c>
      <c r="AC14" s="16">
        <v>0.75995570000000001</v>
      </c>
    </row>
    <row r="15" spans="1:29" x14ac:dyDescent="0.2">
      <c r="A15" s="19" t="s">
        <v>202</v>
      </c>
      <c r="B15" s="20" t="s">
        <v>1517</v>
      </c>
      <c r="C15" s="21" t="s">
        <v>1518</v>
      </c>
      <c r="D15" s="21" t="s">
        <v>1492</v>
      </c>
      <c r="E15" s="22" t="s">
        <v>1519</v>
      </c>
      <c r="F15" s="8">
        <v>24.466999999999999</v>
      </c>
      <c r="G15" s="8">
        <v>14</v>
      </c>
      <c r="J15" s="32">
        <v>3382911.8</v>
      </c>
      <c r="K15" s="33">
        <v>3406467.8</v>
      </c>
      <c r="L15" s="34">
        <v>3408375.8</v>
      </c>
      <c r="M15" s="34">
        <v>3424746.2</v>
      </c>
      <c r="N15" s="34">
        <v>3397141.5</v>
      </c>
      <c r="O15" s="34">
        <v>1831495.9</v>
      </c>
      <c r="P15" s="34">
        <v>1744529.1</v>
      </c>
      <c r="Q15" s="34">
        <v>1713250.8</v>
      </c>
      <c r="R15" s="34">
        <v>1732553.1</v>
      </c>
      <c r="S15" s="34">
        <v>4245005</v>
      </c>
      <c r="T15" s="34">
        <v>4123670.5</v>
      </c>
      <c r="U15" s="34">
        <v>4370014.5</v>
      </c>
      <c r="V15" s="34">
        <v>4608174.5</v>
      </c>
      <c r="W15" s="34">
        <v>4696547</v>
      </c>
      <c r="X15" s="18">
        <v>-0.90379964999999995</v>
      </c>
      <c r="Y15" s="15">
        <v>2.498168E-6</v>
      </c>
      <c r="Z15" s="16">
        <v>2.3263191999999999E-5</v>
      </c>
      <c r="AA15" s="18">
        <v>0.90186980000000005</v>
      </c>
      <c r="AB15" s="15">
        <v>1.0451277999999999E-5</v>
      </c>
      <c r="AC15" s="16">
        <v>2.2200360000000001E-4</v>
      </c>
    </row>
    <row r="16" spans="1:29" x14ac:dyDescent="0.2">
      <c r="A16" s="19" t="s">
        <v>301</v>
      </c>
      <c r="B16" s="20" t="s">
        <v>1520</v>
      </c>
      <c r="C16" s="21" t="s">
        <v>1521</v>
      </c>
      <c r="D16" s="21" t="s">
        <v>1500</v>
      </c>
      <c r="E16" s="22" t="s">
        <v>1522</v>
      </c>
      <c r="F16" s="8">
        <v>52.948</v>
      </c>
      <c r="G16" s="8">
        <v>31</v>
      </c>
      <c r="I16" s="26" t="s">
        <v>5686</v>
      </c>
      <c r="J16" s="32">
        <v>66500000</v>
      </c>
      <c r="K16" s="33">
        <v>69800000</v>
      </c>
      <c r="L16" s="34">
        <v>62100000</v>
      </c>
      <c r="M16" s="34">
        <v>63500000</v>
      </c>
      <c r="N16" s="34">
        <v>68300000</v>
      </c>
      <c r="O16" s="34">
        <v>86700000</v>
      </c>
      <c r="P16" s="34">
        <v>81800000</v>
      </c>
      <c r="Q16" s="34">
        <v>86000000</v>
      </c>
      <c r="R16" s="34">
        <v>83400000</v>
      </c>
      <c r="S16" s="34">
        <v>56000000</v>
      </c>
      <c r="T16" s="34">
        <v>61300000</v>
      </c>
      <c r="U16" s="34">
        <v>60900000</v>
      </c>
      <c r="V16" s="34">
        <v>62300000</v>
      </c>
      <c r="W16" s="34">
        <v>60100000</v>
      </c>
      <c r="X16" s="18">
        <v>0.88055600000000001</v>
      </c>
      <c r="Y16" s="15">
        <v>1.2150305E-5</v>
      </c>
      <c r="Z16" s="16">
        <v>8.1112930000000003E-5</v>
      </c>
      <c r="AA16" s="18">
        <v>-0.92014430000000003</v>
      </c>
      <c r="AB16" s="15">
        <v>2.1143908000000001E-6</v>
      </c>
      <c r="AC16" s="16">
        <v>1.2880159999999999E-4</v>
      </c>
    </row>
    <row r="17" spans="1:29" x14ac:dyDescent="0.2">
      <c r="A17" s="19" t="s">
        <v>999</v>
      </c>
      <c r="B17" s="20" t="s">
        <v>1523</v>
      </c>
      <c r="C17" s="21" t="s">
        <v>1524</v>
      </c>
      <c r="D17" s="21" t="s">
        <v>1492</v>
      </c>
      <c r="E17" s="22" t="s">
        <v>1525</v>
      </c>
      <c r="F17" s="8">
        <v>32.051000000000002</v>
      </c>
      <c r="G17" s="8">
        <v>2</v>
      </c>
      <c r="J17" s="32">
        <v>45200000</v>
      </c>
      <c r="K17" s="33">
        <v>53100000</v>
      </c>
      <c r="L17" s="34">
        <v>48200000</v>
      </c>
      <c r="M17" s="34">
        <v>46400000</v>
      </c>
      <c r="N17" s="34">
        <v>40900000</v>
      </c>
      <c r="O17" s="34">
        <v>48100000</v>
      </c>
      <c r="P17" s="34">
        <v>44300000</v>
      </c>
      <c r="Q17" s="34">
        <v>39800000</v>
      </c>
      <c r="R17" s="34">
        <v>43100000</v>
      </c>
      <c r="S17" s="34">
        <v>36000000</v>
      </c>
      <c r="T17" s="34">
        <v>30500000</v>
      </c>
      <c r="U17" s="34">
        <v>35200000</v>
      </c>
      <c r="V17" s="34">
        <v>33200000</v>
      </c>
      <c r="W17" s="34">
        <v>30400000</v>
      </c>
      <c r="X17" s="18">
        <v>0.15876925</v>
      </c>
      <c r="Y17" s="15">
        <v>0.46860742999999999</v>
      </c>
      <c r="Z17" s="16">
        <v>0.55116962999999997</v>
      </c>
      <c r="AA17" s="18">
        <v>-0.22833300000000001</v>
      </c>
      <c r="AB17" s="15">
        <v>0.41730373999999998</v>
      </c>
      <c r="AC17" s="16">
        <v>0.51967459999999999</v>
      </c>
    </row>
    <row r="18" spans="1:29" x14ac:dyDescent="0.2">
      <c r="A18" s="19" t="s">
        <v>422</v>
      </c>
      <c r="B18" s="20" t="s">
        <v>1526</v>
      </c>
      <c r="C18" s="21" t="s">
        <v>1527</v>
      </c>
      <c r="D18" s="21" t="s">
        <v>1528</v>
      </c>
      <c r="E18" s="22" t="s">
        <v>1529</v>
      </c>
      <c r="F18" s="8">
        <v>50.881999999999998</v>
      </c>
      <c r="G18" s="8">
        <v>12</v>
      </c>
      <c r="J18" s="32">
        <v>11300000</v>
      </c>
      <c r="K18" s="33">
        <v>11800000</v>
      </c>
      <c r="L18" s="34">
        <v>11000000</v>
      </c>
      <c r="M18" s="34">
        <v>12200000</v>
      </c>
      <c r="N18" s="34">
        <v>10600000</v>
      </c>
      <c r="O18" s="34">
        <v>14300000</v>
      </c>
      <c r="P18" s="34">
        <v>14100000</v>
      </c>
      <c r="Q18" s="34">
        <v>13400000</v>
      </c>
      <c r="R18" s="34">
        <v>13400000</v>
      </c>
      <c r="S18" s="34">
        <v>13400000</v>
      </c>
      <c r="T18" s="34">
        <v>14400000</v>
      </c>
      <c r="U18" s="34">
        <v>14000000</v>
      </c>
      <c r="V18" s="34">
        <v>13900000</v>
      </c>
      <c r="W18" s="34">
        <v>13800000</v>
      </c>
      <c r="X18" s="18">
        <v>0.51084099999999999</v>
      </c>
      <c r="Y18" s="15">
        <v>9.2241920000000005E-2</v>
      </c>
      <c r="Z18" s="16">
        <v>0.14674390000000001</v>
      </c>
      <c r="AA18" s="18">
        <v>-0.29884207000000002</v>
      </c>
      <c r="AB18" s="15">
        <v>0.30236990000000002</v>
      </c>
      <c r="AC18" s="16">
        <v>0.40614953999999998</v>
      </c>
    </row>
    <row r="19" spans="1:29" x14ac:dyDescent="0.2">
      <c r="A19" s="19" t="s">
        <v>381</v>
      </c>
      <c r="B19" s="20" t="s">
        <v>1530</v>
      </c>
      <c r="C19" s="21" t="s">
        <v>1531</v>
      </c>
      <c r="D19" s="21" t="s">
        <v>1532</v>
      </c>
      <c r="E19" s="22" t="s">
        <v>1533</v>
      </c>
      <c r="F19" s="8">
        <v>32.220999999999997</v>
      </c>
      <c r="G19" s="8">
        <v>23</v>
      </c>
      <c r="J19" s="32">
        <v>9888926</v>
      </c>
      <c r="K19" s="33">
        <v>9508954</v>
      </c>
      <c r="L19" s="34">
        <v>9561593</v>
      </c>
      <c r="M19" s="34">
        <v>8936081</v>
      </c>
      <c r="N19" s="34">
        <v>9575881</v>
      </c>
      <c r="O19" s="34">
        <v>10900000</v>
      </c>
      <c r="P19" s="34">
        <v>10800000</v>
      </c>
      <c r="Q19" s="34">
        <v>11300000</v>
      </c>
      <c r="R19" s="34">
        <v>10500000</v>
      </c>
      <c r="S19" s="34">
        <v>11500000</v>
      </c>
      <c r="T19" s="34">
        <v>11500000</v>
      </c>
      <c r="U19" s="34">
        <v>11900000</v>
      </c>
      <c r="V19" s="34">
        <v>11900000</v>
      </c>
      <c r="W19" s="34">
        <v>11500000</v>
      </c>
      <c r="X19" s="18">
        <v>0.27948296</v>
      </c>
      <c r="Y19" s="15">
        <v>0.43653577999999998</v>
      </c>
      <c r="Z19" s="16">
        <v>0.52441669999999996</v>
      </c>
      <c r="AA19" s="18">
        <v>-0.15850794000000001</v>
      </c>
      <c r="AB19" s="15">
        <v>0.60691105999999995</v>
      </c>
      <c r="AC19" s="16">
        <v>0.70031739999999998</v>
      </c>
    </row>
    <row r="20" spans="1:29" x14ac:dyDescent="0.2">
      <c r="A20" s="19" t="s">
        <v>407</v>
      </c>
      <c r="B20" s="20" t="s">
        <v>1534</v>
      </c>
      <c r="C20" s="21" t="s">
        <v>1535</v>
      </c>
      <c r="D20" s="21" t="s">
        <v>1500</v>
      </c>
      <c r="E20" s="22" t="s">
        <v>1536</v>
      </c>
      <c r="F20" s="8">
        <v>21.472000000000001</v>
      </c>
      <c r="G20" s="8">
        <v>10</v>
      </c>
      <c r="J20" s="32">
        <v>1293915.8999999999</v>
      </c>
      <c r="K20" s="33">
        <v>1282459.5</v>
      </c>
      <c r="L20" s="34">
        <v>1260807.8</v>
      </c>
      <c r="M20" s="34">
        <v>1422250.2</v>
      </c>
      <c r="N20" s="34">
        <v>1172512.6000000001</v>
      </c>
      <c r="O20" s="34">
        <v>1119841.8</v>
      </c>
      <c r="P20" s="34">
        <v>1026985.4</v>
      </c>
      <c r="Q20" s="34">
        <v>924555.2</v>
      </c>
      <c r="R20" s="34">
        <v>1128242.6000000001</v>
      </c>
      <c r="S20" s="34">
        <v>2020767</v>
      </c>
      <c r="T20" s="34">
        <v>2231290</v>
      </c>
      <c r="U20" s="34">
        <v>2017567.9</v>
      </c>
      <c r="V20" s="34">
        <v>2115326.7999999998</v>
      </c>
      <c r="W20" s="34">
        <v>2159292.5</v>
      </c>
      <c r="X20" s="18">
        <v>-0.577623</v>
      </c>
      <c r="Y20" s="15">
        <v>1.9274989999999999E-2</v>
      </c>
      <c r="Z20" s="16">
        <v>3.8869004999999998E-2</v>
      </c>
      <c r="AA20" s="18">
        <v>0.71408474</v>
      </c>
      <c r="AB20" s="15">
        <v>4.3908719999999997E-3</v>
      </c>
      <c r="AC20" s="16">
        <v>1.3687533999999999E-2</v>
      </c>
    </row>
    <row r="21" spans="1:29" x14ac:dyDescent="0.2">
      <c r="A21" s="19" t="s">
        <v>474</v>
      </c>
      <c r="B21" s="20" t="s">
        <v>1537</v>
      </c>
      <c r="C21" s="21" t="s">
        <v>1538</v>
      </c>
      <c r="D21" s="21" t="s">
        <v>1500</v>
      </c>
      <c r="E21" s="22" t="s">
        <v>1539</v>
      </c>
      <c r="F21" s="8">
        <v>51.350999999999999</v>
      </c>
      <c r="G21" s="8">
        <v>11</v>
      </c>
      <c r="J21" s="32">
        <v>5427801</v>
      </c>
      <c r="K21" s="33">
        <v>4548672</v>
      </c>
      <c r="L21" s="34">
        <v>4928402</v>
      </c>
      <c r="M21" s="34">
        <v>4594054.5</v>
      </c>
      <c r="N21" s="34">
        <v>4791173</v>
      </c>
      <c r="O21" s="34">
        <v>12400000</v>
      </c>
      <c r="P21" s="34">
        <v>12300000</v>
      </c>
      <c r="Q21" s="34">
        <v>12200000</v>
      </c>
      <c r="R21" s="34">
        <v>12400000</v>
      </c>
      <c r="S21" s="34">
        <v>7003889.5</v>
      </c>
      <c r="T21" s="34">
        <v>7021768.5</v>
      </c>
      <c r="U21" s="34">
        <v>6899575.5</v>
      </c>
      <c r="V21" s="34">
        <v>6944019</v>
      </c>
      <c r="W21" s="34">
        <v>6744376.5</v>
      </c>
      <c r="X21" s="18">
        <v>0.95203380000000004</v>
      </c>
      <c r="Y21" s="15">
        <v>9.7516589999999997E-7</v>
      </c>
      <c r="Z21" s="16">
        <v>1.1051875E-5</v>
      </c>
      <c r="AA21" s="18">
        <v>-0.81248560000000003</v>
      </c>
      <c r="AB21" s="15">
        <v>4.4369500000000003E-4</v>
      </c>
      <c r="AC21" s="16">
        <v>2.3167217000000001E-3</v>
      </c>
    </row>
    <row r="22" spans="1:29" x14ac:dyDescent="0.2">
      <c r="A22" s="19" t="s">
        <v>426</v>
      </c>
      <c r="B22" s="20" t="s">
        <v>1540</v>
      </c>
      <c r="C22" s="21" t="s">
        <v>1541</v>
      </c>
      <c r="D22" s="21" t="s">
        <v>1542</v>
      </c>
      <c r="E22" s="22" t="s">
        <v>1543</v>
      </c>
      <c r="F22" s="8">
        <v>9.6940000000000008</v>
      </c>
      <c r="G22" s="8">
        <v>4</v>
      </c>
      <c r="J22" s="32">
        <v>435891.16</v>
      </c>
      <c r="K22" s="33">
        <v>474750.06</v>
      </c>
      <c r="L22" s="34">
        <v>478176.06</v>
      </c>
      <c r="M22" s="34">
        <v>439981.62</v>
      </c>
      <c r="N22" s="34">
        <v>478257.97</v>
      </c>
      <c r="O22" s="34">
        <v>395412.3</v>
      </c>
      <c r="P22" s="34">
        <v>363992.84</v>
      </c>
      <c r="Q22" s="34">
        <v>360274.47</v>
      </c>
      <c r="R22" s="34">
        <v>383989.72</v>
      </c>
      <c r="S22" s="34">
        <v>572645</v>
      </c>
      <c r="T22" s="34">
        <v>586097.1</v>
      </c>
      <c r="U22" s="34">
        <v>597175.6</v>
      </c>
      <c r="V22" s="34">
        <v>598065.4</v>
      </c>
      <c r="W22" s="34">
        <v>536462.5</v>
      </c>
      <c r="X22" s="18">
        <v>-0.71866300000000005</v>
      </c>
      <c r="Y22" s="15">
        <v>1.9387186000000001E-3</v>
      </c>
      <c r="Z22" s="16">
        <v>5.5251583000000002E-3</v>
      </c>
      <c r="AA22" s="18">
        <v>0.77367330000000001</v>
      </c>
      <c r="AB22" s="15">
        <v>1.3504706000000001E-3</v>
      </c>
      <c r="AC22" s="16">
        <v>5.4390836000000001E-3</v>
      </c>
    </row>
    <row r="23" spans="1:29" x14ac:dyDescent="0.2">
      <c r="A23" s="19" t="s">
        <v>679</v>
      </c>
      <c r="B23" s="20" t="s">
        <v>1544</v>
      </c>
      <c r="C23" s="21" t="s">
        <v>1545</v>
      </c>
      <c r="D23" s="21" t="s">
        <v>1508</v>
      </c>
      <c r="E23" s="22" t="s">
        <v>1546</v>
      </c>
      <c r="F23" s="8">
        <v>54.77</v>
      </c>
      <c r="G23" s="8">
        <v>31</v>
      </c>
      <c r="J23" s="32">
        <v>62800000</v>
      </c>
      <c r="K23" s="33">
        <v>61600000</v>
      </c>
      <c r="L23" s="34">
        <v>70900000</v>
      </c>
      <c r="M23" s="34">
        <v>68700000</v>
      </c>
      <c r="N23" s="34">
        <v>63600000</v>
      </c>
      <c r="O23" s="34">
        <v>59500000</v>
      </c>
      <c r="P23" s="34">
        <v>54100000</v>
      </c>
      <c r="Q23" s="34">
        <v>58700000</v>
      </c>
      <c r="R23" s="34">
        <v>58200000</v>
      </c>
      <c r="S23" s="34">
        <v>51000000</v>
      </c>
      <c r="T23" s="34">
        <v>51200000</v>
      </c>
      <c r="U23" s="34">
        <v>53400000</v>
      </c>
      <c r="V23" s="34">
        <v>51600000</v>
      </c>
      <c r="W23" s="34">
        <v>53100000</v>
      </c>
      <c r="X23" s="18">
        <v>-0.17633414</v>
      </c>
      <c r="Y23" s="15">
        <v>0.6774829</v>
      </c>
      <c r="Z23" s="16">
        <v>0.73916422999999998</v>
      </c>
      <c r="AA23" s="18">
        <v>6.8046090000000004E-2</v>
      </c>
      <c r="AB23" s="15">
        <v>0.78320223</v>
      </c>
      <c r="AC23" s="16">
        <v>0.84817880000000001</v>
      </c>
    </row>
    <row r="24" spans="1:29" x14ac:dyDescent="0.2">
      <c r="A24" s="19" t="s">
        <v>573</v>
      </c>
      <c r="B24" s="20" t="s">
        <v>1547</v>
      </c>
      <c r="C24" s="21" t="s">
        <v>1548</v>
      </c>
      <c r="D24" s="21" t="s">
        <v>1500</v>
      </c>
      <c r="E24" s="22" t="s">
        <v>1549</v>
      </c>
      <c r="F24" s="8">
        <v>49.533000000000001</v>
      </c>
      <c r="G24" s="8">
        <v>8</v>
      </c>
      <c r="J24" s="32">
        <v>27600000</v>
      </c>
      <c r="K24" s="33">
        <v>29300000</v>
      </c>
      <c r="L24" s="34">
        <v>28800000</v>
      </c>
      <c r="M24" s="34">
        <v>28600000</v>
      </c>
      <c r="N24" s="34">
        <v>28500000</v>
      </c>
      <c r="O24" s="34">
        <v>20000000</v>
      </c>
      <c r="P24" s="34">
        <v>21800000</v>
      </c>
      <c r="Q24" s="34">
        <v>19400000</v>
      </c>
      <c r="R24" s="34">
        <v>21600000</v>
      </c>
      <c r="S24" s="34">
        <v>24500000</v>
      </c>
      <c r="T24" s="34">
        <v>23800000</v>
      </c>
      <c r="U24" s="34">
        <v>25200000</v>
      </c>
      <c r="V24" s="34">
        <v>25000000</v>
      </c>
      <c r="W24" s="34">
        <v>25800000</v>
      </c>
      <c r="X24" s="18">
        <v>-0.91194664999999997</v>
      </c>
      <c r="Y24" s="15">
        <v>2.1208887000000001E-5</v>
      </c>
      <c r="Z24" s="16">
        <v>1.2065131E-4</v>
      </c>
      <c r="AA24" s="18">
        <v>0.82570319999999997</v>
      </c>
      <c r="AB24" s="15">
        <v>3.5907300000000001E-4</v>
      </c>
      <c r="AC24" s="16">
        <v>1.9809979999999999E-3</v>
      </c>
    </row>
    <row r="25" spans="1:29" x14ac:dyDescent="0.2">
      <c r="A25" s="19" t="s">
        <v>181</v>
      </c>
      <c r="B25" s="20" t="s">
        <v>1550</v>
      </c>
      <c r="C25" s="21" t="s">
        <v>1551</v>
      </c>
      <c r="D25" s="21" t="s">
        <v>1552</v>
      </c>
      <c r="E25" s="22" t="s">
        <v>1553</v>
      </c>
      <c r="F25" s="8">
        <v>21.55</v>
      </c>
      <c r="G25" s="8">
        <v>6</v>
      </c>
      <c r="J25" s="32">
        <v>3118831</v>
      </c>
      <c r="K25" s="33">
        <v>3339923.2</v>
      </c>
      <c r="L25" s="34">
        <v>3678142.2</v>
      </c>
      <c r="M25" s="34">
        <v>3266925</v>
      </c>
      <c r="N25" s="34">
        <v>3146101.2</v>
      </c>
      <c r="O25" s="34">
        <v>860969.06</v>
      </c>
      <c r="P25" s="34">
        <v>888151.94</v>
      </c>
      <c r="Q25" s="34">
        <v>710066.1</v>
      </c>
      <c r="R25" s="34">
        <v>869555.3</v>
      </c>
      <c r="S25" s="34">
        <v>1999291.6</v>
      </c>
      <c r="T25" s="34">
        <v>1871686.1</v>
      </c>
      <c r="U25" s="34">
        <v>1868269.6</v>
      </c>
      <c r="V25" s="34">
        <v>1913640.5</v>
      </c>
      <c r="W25" s="34">
        <v>1841927.9</v>
      </c>
      <c r="X25" s="18">
        <v>-0.94424116999999996</v>
      </c>
      <c r="Y25" s="15">
        <v>2.2521077999999999E-6</v>
      </c>
      <c r="Z25" s="16">
        <v>2.1805177E-5</v>
      </c>
      <c r="AA25" s="18">
        <v>0.83635510000000002</v>
      </c>
      <c r="AB25" s="15">
        <v>2.3795804E-4</v>
      </c>
      <c r="AC25" s="16">
        <v>1.4495606999999999E-3</v>
      </c>
    </row>
    <row r="26" spans="1:29" x14ac:dyDescent="0.2">
      <c r="A26" s="19" t="s">
        <v>475</v>
      </c>
      <c r="B26" s="20" t="s">
        <v>1554</v>
      </c>
      <c r="C26" s="21" t="s">
        <v>1555</v>
      </c>
      <c r="D26" s="21" t="s">
        <v>1556</v>
      </c>
      <c r="E26" s="22" t="s">
        <v>1557</v>
      </c>
      <c r="F26" s="8">
        <v>59.893000000000001</v>
      </c>
      <c r="G26" s="8">
        <v>8</v>
      </c>
      <c r="I26" s="26" t="s">
        <v>1558</v>
      </c>
      <c r="J26" s="32">
        <v>69100000</v>
      </c>
      <c r="K26" s="33">
        <v>60000000</v>
      </c>
      <c r="L26" s="34">
        <v>63300000</v>
      </c>
      <c r="M26" s="34">
        <v>65500000</v>
      </c>
      <c r="N26" s="34">
        <v>63000000</v>
      </c>
      <c r="O26" s="34">
        <v>100000000</v>
      </c>
      <c r="P26" s="34">
        <v>97300000</v>
      </c>
      <c r="Q26" s="34">
        <v>108000000</v>
      </c>
      <c r="R26" s="34">
        <v>116000000</v>
      </c>
      <c r="S26" s="34">
        <v>66000000</v>
      </c>
      <c r="T26" s="34">
        <v>72400000</v>
      </c>
      <c r="U26" s="34">
        <v>75200000</v>
      </c>
      <c r="V26" s="34">
        <v>71200000</v>
      </c>
      <c r="W26" s="34">
        <v>75100000</v>
      </c>
      <c r="X26" s="18">
        <v>0.96213377</v>
      </c>
      <c r="Y26" s="15">
        <v>5.0797545999999997E-8</v>
      </c>
      <c r="Z26" s="16">
        <v>9.9021279999999991E-7</v>
      </c>
      <c r="AA26" s="18">
        <v>-0.84186970000000005</v>
      </c>
      <c r="AB26" s="15">
        <v>1.9345593000000001E-4</v>
      </c>
      <c r="AC26" s="16">
        <v>1.2459581E-3</v>
      </c>
    </row>
    <row r="27" spans="1:29" x14ac:dyDescent="0.2">
      <c r="A27" s="19" t="s">
        <v>935</v>
      </c>
      <c r="B27" s="20" t="s">
        <v>1559</v>
      </c>
      <c r="C27" s="21" t="s">
        <v>1560</v>
      </c>
      <c r="D27" s="21" t="s">
        <v>1561</v>
      </c>
      <c r="E27" s="22" t="s">
        <v>1562</v>
      </c>
      <c r="F27" s="8">
        <v>47.408999999999999</v>
      </c>
      <c r="G27" s="8">
        <v>18</v>
      </c>
      <c r="J27" s="32">
        <v>19900000</v>
      </c>
      <c r="K27" s="33">
        <v>20300000</v>
      </c>
      <c r="L27" s="34">
        <v>19100000</v>
      </c>
      <c r="M27" s="34">
        <v>19800000</v>
      </c>
      <c r="N27" s="34">
        <v>19000000</v>
      </c>
      <c r="O27" s="34">
        <v>26600000</v>
      </c>
      <c r="P27" s="34">
        <v>26800000</v>
      </c>
      <c r="Q27" s="34">
        <v>27600000</v>
      </c>
      <c r="R27" s="34">
        <v>27400000</v>
      </c>
      <c r="S27" s="34">
        <v>20500000</v>
      </c>
      <c r="T27" s="34">
        <v>21900000</v>
      </c>
      <c r="U27" s="34">
        <v>20000000</v>
      </c>
      <c r="V27" s="34">
        <v>20100000</v>
      </c>
      <c r="W27" s="34">
        <v>20800000</v>
      </c>
      <c r="X27" s="18">
        <v>0.97859525999999997</v>
      </c>
      <c r="Y27" s="15">
        <v>2.7607863E-9</v>
      </c>
      <c r="Z27" s="16">
        <v>1.0566198E-7</v>
      </c>
      <c r="AA27" s="18">
        <v>-0.90319729999999998</v>
      </c>
      <c r="AB27" s="15">
        <v>1.0644989E-5</v>
      </c>
      <c r="AC27" s="16">
        <v>2.2200360000000001E-4</v>
      </c>
    </row>
    <row r="28" spans="1:29" x14ac:dyDescent="0.2">
      <c r="A28" s="19" t="s">
        <v>179</v>
      </c>
      <c r="B28" s="20" t="s">
        <v>1563</v>
      </c>
      <c r="C28" s="21" t="s">
        <v>1564</v>
      </c>
      <c r="D28" s="21" t="s">
        <v>1505</v>
      </c>
      <c r="E28" s="22" t="s">
        <v>1565</v>
      </c>
      <c r="F28" s="8">
        <v>21.728000000000002</v>
      </c>
      <c r="G28" s="8">
        <v>6</v>
      </c>
      <c r="J28" s="32">
        <v>513958.97</v>
      </c>
      <c r="K28" s="33">
        <v>532197.43999999994</v>
      </c>
      <c r="L28" s="34">
        <v>587862.4</v>
      </c>
      <c r="M28" s="34">
        <v>577170.19999999995</v>
      </c>
      <c r="N28" s="34">
        <v>624826.1</v>
      </c>
      <c r="O28" s="34">
        <v>1200782.8</v>
      </c>
      <c r="P28" s="34">
        <v>1271290.2</v>
      </c>
      <c r="Q28" s="34">
        <v>1402245</v>
      </c>
      <c r="R28" s="34">
        <v>1243889.8</v>
      </c>
      <c r="S28" s="34">
        <v>933660.75</v>
      </c>
      <c r="T28" s="34">
        <v>938275.94</v>
      </c>
      <c r="U28" s="34">
        <v>776639.9</v>
      </c>
      <c r="V28" s="34">
        <v>721085.75</v>
      </c>
      <c r="W28" s="34">
        <v>771651.4</v>
      </c>
      <c r="X28" s="18">
        <v>0.90467529999999996</v>
      </c>
      <c r="Y28" s="15">
        <v>3.6188420000000002E-5</v>
      </c>
      <c r="Z28" s="16">
        <v>1.8963239999999999E-4</v>
      </c>
      <c r="AA28" s="18">
        <v>-0.79006374000000001</v>
      </c>
      <c r="AB28" s="15">
        <v>9.1124732999999999E-4</v>
      </c>
      <c r="AC28" s="16">
        <v>4.0127820000000003E-3</v>
      </c>
    </row>
    <row r="29" spans="1:29" x14ac:dyDescent="0.2">
      <c r="A29" s="19" t="s">
        <v>823</v>
      </c>
      <c r="B29" s="20" t="s">
        <v>1566</v>
      </c>
      <c r="C29" s="21" t="s">
        <v>1567</v>
      </c>
      <c r="D29" s="21" t="s">
        <v>1505</v>
      </c>
      <c r="E29" s="22" t="s">
        <v>1568</v>
      </c>
      <c r="F29" s="8">
        <v>5.0970000000000004</v>
      </c>
      <c r="G29" s="8">
        <v>2</v>
      </c>
      <c r="J29" s="32">
        <v>144278.97</v>
      </c>
      <c r="K29" s="33">
        <v>125838.89</v>
      </c>
      <c r="L29" s="34">
        <v>115682.26</v>
      </c>
      <c r="M29" s="34">
        <v>149413.82999999999</v>
      </c>
      <c r="N29" s="34">
        <v>119609.18</v>
      </c>
      <c r="O29" s="34">
        <v>154728.38</v>
      </c>
      <c r="P29" s="34">
        <v>226759.28</v>
      </c>
      <c r="Q29" s="34">
        <v>151202.6</v>
      </c>
      <c r="R29" s="34">
        <v>170653.16</v>
      </c>
      <c r="S29" s="34">
        <v>148630.25</v>
      </c>
      <c r="T29" s="34">
        <v>136249.1</v>
      </c>
      <c r="U29" s="34">
        <v>139629.17000000001</v>
      </c>
      <c r="V29" s="34">
        <v>132945.14000000001</v>
      </c>
      <c r="W29" s="34">
        <v>146468.04999999999</v>
      </c>
      <c r="X29" s="18">
        <v>0.69600130000000004</v>
      </c>
      <c r="Y29" s="15">
        <v>6.8947603000000003E-3</v>
      </c>
      <c r="Z29" s="16">
        <v>1.6310901999999999E-2</v>
      </c>
      <c r="AA29" s="18">
        <v>-0.54082644000000002</v>
      </c>
      <c r="AB29" s="15">
        <v>4.18713E-2</v>
      </c>
      <c r="AC29" s="16">
        <v>8.4087659999999995E-2</v>
      </c>
    </row>
    <row r="30" spans="1:29" x14ac:dyDescent="0.2">
      <c r="A30" s="19" t="s">
        <v>609</v>
      </c>
      <c r="B30" s="20" t="s">
        <v>1569</v>
      </c>
      <c r="C30" s="21" t="s">
        <v>1570</v>
      </c>
      <c r="D30" s="21" t="s">
        <v>1508</v>
      </c>
      <c r="E30" s="22" t="s">
        <v>1571</v>
      </c>
      <c r="F30" s="8">
        <v>48.515999999999998</v>
      </c>
      <c r="G30" s="8">
        <v>32</v>
      </c>
      <c r="J30" s="32">
        <v>30900000</v>
      </c>
      <c r="K30" s="33">
        <v>30400000</v>
      </c>
      <c r="L30" s="34">
        <v>29600000</v>
      </c>
      <c r="M30" s="34">
        <v>28900000</v>
      </c>
      <c r="N30" s="34">
        <v>28400000</v>
      </c>
      <c r="O30" s="34">
        <v>44600000</v>
      </c>
      <c r="P30" s="34">
        <v>41600000</v>
      </c>
      <c r="Q30" s="34">
        <v>41900000</v>
      </c>
      <c r="R30" s="34">
        <v>42300000</v>
      </c>
      <c r="S30" s="34">
        <v>34300000</v>
      </c>
      <c r="T30" s="34">
        <v>35400000</v>
      </c>
      <c r="U30" s="34">
        <v>34400000</v>
      </c>
      <c r="V30" s="34">
        <v>33200000</v>
      </c>
      <c r="W30" s="34">
        <v>32600000</v>
      </c>
      <c r="X30" s="18">
        <v>0.93869835000000001</v>
      </c>
      <c r="Y30" s="15">
        <v>2.4627185999999999E-6</v>
      </c>
      <c r="Z30" s="16">
        <v>2.3080087000000001E-5</v>
      </c>
      <c r="AA30" s="18">
        <v>-0.80581510000000001</v>
      </c>
      <c r="AB30" s="15">
        <v>4.8621230000000002E-4</v>
      </c>
      <c r="AC30" s="16">
        <v>2.4682020000000001E-3</v>
      </c>
    </row>
    <row r="31" spans="1:29" x14ac:dyDescent="0.2">
      <c r="A31" s="19" t="s">
        <v>938</v>
      </c>
      <c r="B31" s="20" t="s">
        <v>1572</v>
      </c>
      <c r="C31" s="21" t="s">
        <v>1573</v>
      </c>
      <c r="D31" s="21" t="s">
        <v>1500</v>
      </c>
      <c r="E31" s="22" t="s">
        <v>1574</v>
      </c>
      <c r="F31" s="8">
        <v>53.445</v>
      </c>
      <c r="G31" s="8">
        <v>18</v>
      </c>
      <c r="I31" s="26" t="s">
        <v>5686</v>
      </c>
      <c r="J31" s="32">
        <v>22300000</v>
      </c>
      <c r="K31" s="33">
        <v>23700000</v>
      </c>
      <c r="L31" s="34">
        <v>20700000</v>
      </c>
      <c r="M31" s="34">
        <v>22700000</v>
      </c>
      <c r="N31" s="34">
        <v>24000000</v>
      </c>
      <c r="O31" s="34">
        <v>29400000</v>
      </c>
      <c r="P31" s="34">
        <v>29700000</v>
      </c>
      <c r="Q31" s="34">
        <v>30000000</v>
      </c>
      <c r="R31" s="34">
        <v>28900000</v>
      </c>
      <c r="S31" s="34">
        <v>26200000</v>
      </c>
      <c r="T31" s="34">
        <v>26800000</v>
      </c>
      <c r="U31" s="34">
        <v>27600000</v>
      </c>
      <c r="V31" s="34">
        <v>27900000</v>
      </c>
      <c r="W31" s="34">
        <v>28100000</v>
      </c>
      <c r="X31" s="18">
        <v>0.74585414000000005</v>
      </c>
      <c r="Y31" s="15">
        <v>4.553919E-3</v>
      </c>
      <c r="Z31" s="16">
        <v>1.1688542E-2</v>
      </c>
      <c r="AA31" s="18">
        <v>-0.63401149999999995</v>
      </c>
      <c r="AB31" s="15">
        <v>1.4627589E-2</v>
      </c>
      <c r="AC31" s="16">
        <v>3.5642550000000002E-2</v>
      </c>
    </row>
    <row r="32" spans="1:29" x14ac:dyDescent="0.2">
      <c r="A32" s="19" t="s">
        <v>249</v>
      </c>
      <c r="B32" s="20" t="s">
        <v>1575</v>
      </c>
      <c r="C32" s="21" t="s">
        <v>1576</v>
      </c>
      <c r="D32" s="21" t="s">
        <v>1542</v>
      </c>
      <c r="E32" s="22" t="s">
        <v>1577</v>
      </c>
      <c r="F32" s="8">
        <v>21.484000000000002</v>
      </c>
      <c r="G32" s="8">
        <v>6</v>
      </c>
      <c r="J32" s="32">
        <v>1022828.5</v>
      </c>
      <c r="K32" s="33">
        <v>702935.9</v>
      </c>
      <c r="L32" s="34">
        <v>817211.44</v>
      </c>
      <c r="M32" s="34">
        <v>922260.8</v>
      </c>
      <c r="N32" s="34">
        <v>927478.3</v>
      </c>
      <c r="O32" s="34">
        <v>552307.4</v>
      </c>
      <c r="P32" s="34">
        <v>666472.06000000006</v>
      </c>
      <c r="Q32" s="34">
        <v>979211.9</v>
      </c>
      <c r="R32" s="34">
        <v>761956.8</v>
      </c>
      <c r="S32" s="34">
        <v>1077797</v>
      </c>
      <c r="T32" s="34">
        <v>1075194.3999999999</v>
      </c>
      <c r="U32" s="34">
        <v>1431180.8</v>
      </c>
      <c r="V32" s="34">
        <v>1376376.4</v>
      </c>
      <c r="W32" s="34">
        <v>1578879.5</v>
      </c>
      <c r="X32" s="18">
        <v>-0.51527584000000004</v>
      </c>
      <c r="Y32" s="15">
        <v>4.345831E-2</v>
      </c>
      <c r="Z32" s="16">
        <v>7.8731170000000003E-2</v>
      </c>
      <c r="AA32" s="18">
        <v>0.52040326999999997</v>
      </c>
      <c r="AB32" s="15">
        <v>4.4770206999999999E-2</v>
      </c>
      <c r="AC32" s="16">
        <v>8.9174429999999999E-2</v>
      </c>
    </row>
    <row r="33" spans="1:29" x14ac:dyDescent="0.2">
      <c r="A33" s="19" t="s">
        <v>1014</v>
      </c>
      <c r="B33" s="20" t="s">
        <v>1578</v>
      </c>
      <c r="C33" s="21" t="s">
        <v>1579</v>
      </c>
      <c r="D33" s="21" t="s">
        <v>1500</v>
      </c>
      <c r="E33" s="22" t="s">
        <v>1580</v>
      </c>
      <c r="F33" s="8">
        <v>18.818999999999999</v>
      </c>
      <c r="G33" s="8">
        <v>4</v>
      </c>
      <c r="J33" s="32">
        <v>830026</v>
      </c>
      <c r="K33" s="33">
        <v>915556.56</v>
      </c>
      <c r="L33" s="34">
        <v>824624.9</v>
      </c>
      <c r="M33" s="34">
        <v>820929.2</v>
      </c>
      <c r="N33" s="34">
        <v>935813.94</v>
      </c>
      <c r="O33" s="34">
        <v>1128019.6000000001</v>
      </c>
      <c r="P33" s="34">
        <v>1047406.75</v>
      </c>
      <c r="Q33" s="34">
        <v>1100703.3999999999</v>
      </c>
      <c r="R33" s="34">
        <v>1099012.8</v>
      </c>
      <c r="S33" s="34">
        <v>713746.1</v>
      </c>
      <c r="T33" s="34">
        <v>783411.7</v>
      </c>
      <c r="U33" s="34">
        <v>773594.8</v>
      </c>
      <c r="V33" s="34">
        <v>810004.3</v>
      </c>
      <c r="W33" s="34">
        <v>738761.94</v>
      </c>
      <c r="X33" s="18">
        <v>0.84242859999999997</v>
      </c>
      <c r="Y33" s="15">
        <v>6.9611730000000005E-5</v>
      </c>
      <c r="Z33" s="16">
        <v>3.3811399999999998E-4</v>
      </c>
      <c r="AA33" s="18">
        <v>-0.89198624999999998</v>
      </c>
      <c r="AB33" s="15">
        <v>1.1320070999999999E-5</v>
      </c>
      <c r="AC33" s="16">
        <v>2.2593746999999999E-4</v>
      </c>
    </row>
    <row r="34" spans="1:29" x14ac:dyDescent="0.2">
      <c r="A34" s="19" t="s">
        <v>546</v>
      </c>
      <c r="B34" s="20" t="s">
        <v>1581</v>
      </c>
      <c r="C34" s="21" t="s">
        <v>1582</v>
      </c>
      <c r="D34" s="21" t="s">
        <v>1583</v>
      </c>
      <c r="E34" s="22" t="s">
        <v>1584</v>
      </c>
      <c r="F34" s="8">
        <v>17.300999999999998</v>
      </c>
      <c r="G34" s="8">
        <v>3</v>
      </c>
      <c r="H34" s="37" t="s">
        <v>1585</v>
      </c>
      <c r="J34" s="32">
        <v>328457.38</v>
      </c>
      <c r="K34" s="33">
        <v>323814.2</v>
      </c>
      <c r="L34" s="34">
        <v>292676.44</v>
      </c>
      <c r="M34" s="34">
        <v>345397.44</v>
      </c>
      <c r="N34" s="34">
        <v>357456.84</v>
      </c>
      <c r="O34" s="34">
        <v>1801128.4</v>
      </c>
      <c r="P34" s="34">
        <v>2046156.5</v>
      </c>
      <c r="Q34" s="34">
        <v>1676633.8</v>
      </c>
      <c r="R34" s="34">
        <v>1580754.6</v>
      </c>
      <c r="S34" s="34">
        <v>403748.62</v>
      </c>
      <c r="T34" s="34">
        <v>460175.84</v>
      </c>
      <c r="U34" s="34">
        <v>381288.75</v>
      </c>
      <c r="V34" s="34">
        <v>436832.12</v>
      </c>
      <c r="W34" s="34">
        <v>406769.88</v>
      </c>
      <c r="X34" s="18">
        <v>0.99042516999999997</v>
      </c>
      <c r="Y34" s="15">
        <v>2.5795066000000002E-10</v>
      </c>
      <c r="Z34" s="16">
        <v>1.5084966000000001E-8</v>
      </c>
      <c r="AA34" s="18">
        <v>-0.90465930000000006</v>
      </c>
      <c r="AB34" s="15">
        <v>8.4530874999999996E-6</v>
      </c>
      <c r="AC34" s="16">
        <v>2.1307608000000001E-4</v>
      </c>
    </row>
    <row r="35" spans="1:29" x14ac:dyDescent="0.2">
      <c r="A35" s="19" t="s">
        <v>1027</v>
      </c>
      <c r="B35" s="20" t="s">
        <v>1586</v>
      </c>
      <c r="C35" s="21" t="s">
        <v>1587</v>
      </c>
      <c r="D35" s="21" t="s">
        <v>1500</v>
      </c>
      <c r="E35" s="22" t="s">
        <v>1588</v>
      </c>
      <c r="F35" s="8">
        <v>9.9169999999999998</v>
      </c>
      <c r="G35" s="8">
        <v>3</v>
      </c>
      <c r="J35" s="32">
        <v>520525.62</v>
      </c>
      <c r="K35" s="33">
        <v>579713.80000000005</v>
      </c>
      <c r="L35" s="34">
        <v>597981.30000000005</v>
      </c>
      <c r="M35" s="34">
        <v>516450.75</v>
      </c>
      <c r="N35" s="34">
        <v>660144.06000000006</v>
      </c>
      <c r="O35" s="34">
        <v>939501.6</v>
      </c>
      <c r="P35" s="34">
        <v>824212.1</v>
      </c>
      <c r="Q35" s="34">
        <v>956916.56</v>
      </c>
      <c r="R35" s="34">
        <v>973390.2</v>
      </c>
      <c r="S35" s="34">
        <v>566424.93999999994</v>
      </c>
      <c r="T35" s="34">
        <v>659943.30000000005</v>
      </c>
      <c r="U35" s="34">
        <v>628990.5</v>
      </c>
      <c r="V35" s="34">
        <v>763029.25</v>
      </c>
      <c r="W35" s="34">
        <v>821776</v>
      </c>
      <c r="X35" s="18">
        <v>0.85918874000000001</v>
      </c>
      <c r="Y35" s="15">
        <v>1.3808884E-4</v>
      </c>
      <c r="Z35" s="16">
        <v>5.9906765999999997E-4</v>
      </c>
      <c r="AA35" s="18">
        <v>-0.74652576000000004</v>
      </c>
      <c r="AB35" s="15">
        <v>2.4302824999999999E-3</v>
      </c>
      <c r="AC35" s="16">
        <v>8.5616219999999996E-3</v>
      </c>
    </row>
    <row r="36" spans="1:29" x14ac:dyDescent="0.2">
      <c r="A36" s="19" t="s">
        <v>1441</v>
      </c>
      <c r="B36" s="20" t="s">
        <v>1589</v>
      </c>
      <c r="C36" s="21" t="s">
        <v>1590</v>
      </c>
      <c r="D36" s="21" t="s">
        <v>1492</v>
      </c>
      <c r="E36" s="22" t="s">
        <v>1591</v>
      </c>
      <c r="F36" s="8">
        <v>8.58</v>
      </c>
      <c r="G36" s="8">
        <v>2</v>
      </c>
      <c r="J36" s="32">
        <v>422995.38</v>
      </c>
      <c r="K36" s="33">
        <v>477636.66</v>
      </c>
      <c r="L36" s="34">
        <v>527829.5</v>
      </c>
      <c r="M36" s="34">
        <v>475943.7</v>
      </c>
      <c r="N36" s="34">
        <v>483535.34</v>
      </c>
      <c r="O36" s="34">
        <v>440691.84</v>
      </c>
      <c r="P36" s="34">
        <v>363196.8</v>
      </c>
      <c r="Q36" s="34">
        <v>445135.12</v>
      </c>
      <c r="R36" s="34">
        <v>405080.25</v>
      </c>
      <c r="S36" s="34">
        <v>515817.75</v>
      </c>
      <c r="T36" s="34">
        <v>465667.1</v>
      </c>
      <c r="U36" s="34">
        <v>442531.9</v>
      </c>
      <c r="V36" s="34">
        <v>456421.03</v>
      </c>
      <c r="W36" s="34">
        <v>509300.4</v>
      </c>
      <c r="X36" s="18">
        <v>-0.65947330000000004</v>
      </c>
      <c r="Y36" s="15">
        <v>1.0064882000000001E-2</v>
      </c>
      <c r="Z36" s="16">
        <v>2.2499774E-2</v>
      </c>
      <c r="AA36" s="18">
        <v>0.62262530000000005</v>
      </c>
      <c r="AB36" s="15">
        <v>1.2221348E-2</v>
      </c>
      <c r="AC36" s="16">
        <v>3.097455E-2</v>
      </c>
    </row>
    <row r="37" spans="1:29" x14ac:dyDescent="0.2">
      <c r="A37" s="19" t="s">
        <v>906</v>
      </c>
      <c r="B37" s="20" t="s">
        <v>1592</v>
      </c>
      <c r="C37" s="21" t="s">
        <v>1593</v>
      </c>
      <c r="D37" s="21" t="s">
        <v>1594</v>
      </c>
      <c r="E37" s="22" t="s">
        <v>1595</v>
      </c>
      <c r="F37" s="8">
        <v>35.92</v>
      </c>
      <c r="G37" s="8">
        <v>9</v>
      </c>
      <c r="J37" s="32">
        <v>10400000</v>
      </c>
      <c r="K37" s="33">
        <v>11100000</v>
      </c>
      <c r="L37" s="34">
        <v>22000000</v>
      </c>
      <c r="M37" s="34">
        <v>15000000</v>
      </c>
      <c r="N37" s="34">
        <v>10400000</v>
      </c>
      <c r="O37" s="34">
        <v>1027981.5</v>
      </c>
      <c r="P37" s="34">
        <v>918787.06</v>
      </c>
      <c r="Q37" s="34">
        <v>838642.44</v>
      </c>
      <c r="R37" s="34">
        <v>883407.9</v>
      </c>
      <c r="S37" s="34">
        <v>2095893.2</v>
      </c>
      <c r="T37" s="34">
        <v>1999656</v>
      </c>
      <c r="U37" s="34">
        <v>2222122</v>
      </c>
      <c r="V37" s="34">
        <v>2468226.5</v>
      </c>
      <c r="W37" s="34">
        <v>2280769.2000000002</v>
      </c>
      <c r="X37" s="18">
        <v>-0.80095280000000002</v>
      </c>
      <c r="Y37" s="15">
        <v>1.3690706E-3</v>
      </c>
      <c r="Z37" s="16">
        <v>4.1100234000000001E-3</v>
      </c>
      <c r="AA37" s="18">
        <v>0.66625749999999995</v>
      </c>
      <c r="AB37" s="15">
        <v>9.0724039999999992E-3</v>
      </c>
      <c r="AC37" s="16">
        <v>2.4654003000000001E-2</v>
      </c>
    </row>
    <row r="38" spans="1:29" x14ac:dyDescent="0.2">
      <c r="A38" s="19" t="s">
        <v>1420</v>
      </c>
      <c r="B38" s="20" t="s">
        <v>1596</v>
      </c>
      <c r="C38" s="21" t="s">
        <v>1597</v>
      </c>
      <c r="D38" s="21" t="s">
        <v>1542</v>
      </c>
      <c r="E38" s="22" t="s">
        <v>1598</v>
      </c>
      <c r="F38" s="8">
        <v>9.6430000000000007</v>
      </c>
      <c r="G38" s="8">
        <v>2</v>
      </c>
      <c r="J38" s="32">
        <v>119583.7</v>
      </c>
      <c r="K38" s="33">
        <v>114451.984</v>
      </c>
      <c r="L38" s="34">
        <v>145318.07999999999</v>
      </c>
      <c r="M38" s="34">
        <v>110058.016</v>
      </c>
      <c r="N38" s="34">
        <v>167096.78</v>
      </c>
      <c r="O38" s="34">
        <v>91196.585999999996</v>
      </c>
      <c r="P38" s="34">
        <v>127573.53</v>
      </c>
      <c r="Q38" s="34">
        <v>120618.586</v>
      </c>
      <c r="R38" s="34">
        <v>124968.16</v>
      </c>
      <c r="S38" s="34">
        <v>127104.18</v>
      </c>
      <c r="T38" s="34">
        <v>164235.29999999999</v>
      </c>
      <c r="U38" s="34">
        <v>129694.26</v>
      </c>
      <c r="V38" s="34">
        <v>199869.69</v>
      </c>
      <c r="W38" s="34">
        <v>191775.47</v>
      </c>
      <c r="X38" s="18">
        <v>-0.39414310000000002</v>
      </c>
      <c r="Y38" s="15">
        <v>0.12772449999999999</v>
      </c>
      <c r="Z38" s="16">
        <v>0.19370666</v>
      </c>
      <c r="AA38" s="18">
        <v>0.41284715999999999</v>
      </c>
      <c r="AB38" s="15">
        <v>0.13953382</v>
      </c>
      <c r="AC38" s="16">
        <v>0.22077756000000001</v>
      </c>
    </row>
    <row r="39" spans="1:29" x14ac:dyDescent="0.2">
      <c r="A39" s="19" t="s">
        <v>1381</v>
      </c>
      <c r="B39" s="20" t="s">
        <v>1599</v>
      </c>
      <c r="C39" s="21" t="s">
        <v>1600</v>
      </c>
      <c r="D39" s="21" t="s">
        <v>1552</v>
      </c>
      <c r="E39" s="22" t="s">
        <v>1601</v>
      </c>
      <c r="F39" s="8">
        <v>13.923999999999999</v>
      </c>
      <c r="G39" s="8">
        <v>2</v>
      </c>
      <c r="J39" s="32">
        <v>627468.1</v>
      </c>
      <c r="K39" s="33">
        <v>662200.69999999995</v>
      </c>
      <c r="L39" s="34">
        <v>668437.56000000006</v>
      </c>
      <c r="M39" s="34">
        <v>596069.19999999995</v>
      </c>
      <c r="N39" s="34">
        <v>502874.8</v>
      </c>
      <c r="O39" s="34">
        <v>97031.71</v>
      </c>
      <c r="P39" s="34">
        <v>80819.733999999997</v>
      </c>
      <c r="Q39" s="34">
        <v>38929.055</v>
      </c>
      <c r="R39" s="34">
        <v>76820.233999999997</v>
      </c>
      <c r="S39" s="34">
        <v>482833.47</v>
      </c>
      <c r="T39" s="34">
        <v>474342.1</v>
      </c>
      <c r="U39" s="34">
        <v>468931.28</v>
      </c>
      <c r="V39" s="34">
        <v>531811.4</v>
      </c>
      <c r="W39" s="34">
        <v>513119.97</v>
      </c>
      <c r="X39" s="18">
        <v>-0.97497929999999999</v>
      </c>
      <c r="Y39" s="15">
        <v>6.5906110000000002E-9</v>
      </c>
      <c r="Z39" s="16">
        <v>2.0021503E-7</v>
      </c>
      <c r="AA39" s="18">
        <v>0.94909509999999997</v>
      </c>
      <c r="AB39" s="15">
        <v>6.8201670000000001E-7</v>
      </c>
      <c r="AC39" s="16">
        <v>8.5393679999999994E-5</v>
      </c>
    </row>
    <row r="40" spans="1:29" x14ac:dyDescent="0.2">
      <c r="A40" s="19" t="s">
        <v>1086</v>
      </c>
      <c r="B40" s="20" t="s">
        <v>1602</v>
      </c>
      <c r="C40" s="21" t="s">
        <v>1603</v>
      </c>
      <c r="D40" s="21" t="s">
        <v>1500</v>
      </c>
      <c r="E40" s="22" t="s">
        <v>1604</v>
      </c>
      <c r="F40" s="8">
        <v>61.201999999999998</v>
      </c>
      <c r="G40" s="8">
        <v>7</v>
      </c>
      <c r="J40" s="32">
        <v>7336195.5</v>
      </c>
      <c r="K40" s="33">
        <v>7152484</v>
      </c>
      <c r="L40" s="34">
        <v>6755768</v>
      </c>
      <c r="M40" s="34">
        <v>6939065</v>
      </c>
      <c r="N40" s="34">
        <v>7581623</v>
      </c>
      <c r="O40" s="34">
        <v>5542312</v>
      </c>
      <c r="P40" s="34">
        <v>5427497</v>
      </c>
      <c r="Q40" s="34">
        <v>5546494</v>
      </c>
      <c r="R40" s="34">
        <v>6276321.5</v>
      </c>
      <c r="S40" s="34">
        <v>8210292</v>
      </c>
      <c r="T40" s="34">
        <v>7932816.5</v>
      </c>
      <c r="U40" s="34">
        <v>7999394</v>
      </c>
      <c r="V40" s="34">
        <v>9454621</v>
      </c>
      <c r="W40" s="34">
        <v>9004402</v>
      </c>
      <c r="X40" s="18">
        <v>-0.75639283999999996</v>
      </c>
      <c r="Y40" s="15">
        <v>1.0383390000000001E-3</v>
      </c>
      <c r="Z40" s="16">
        <v>3.3001114999999998E-3</v>
      </c>
      <c r="AA40" s="18">
        <v>0.79391104000000001</v>
      </c>
      <c r="AB40" s="15">
        <v>8.1219050000000002E-4</v>
      </c>
      <c r="AC40" s="16">
        <v>3.6648836000000001E-3</v>
      </c>
    </row>
    <row r="41" spans="1:29" x14ac:dyDescent="0.2">
      <c r="A41" s="19" t="s">
        <v>801</v>
      </c>
      <c r="B41" s="20" t="s">
        <v>1605</v>
      </c>
      <c r="C41" s="21" t="s">
        <v>1606</v>
      </c>
      <c r="D41" s="21" t="s">
        <v>1500</v>
      </c>
      <c r="E41" s="22" t="s">
        <v>1607</v>
      </c>
      <c r="F41" s="8">
        <v>36.134</v>
      </c>
      <c r="G41" s="8">
        <v>6</v>
      </c>
      <c r="J41" s="32">
        <v>10200000</v>
      </c>
      <c r="K41" s="33">
        <v>10000000</v>
      </c>
      <c r="L41" s="34">
        <v>11400000</v>
      </c>
      <c r="M41" s="34">
        <v>11100000</v>
      </c>
      <c r="N41" s="34">
        <v>9399845</v>
      </c>
      <c r="O41" s="34">
        <v>7801602</v>
      </c>
      <c r="P41" s="34">
        <v>7771909.5</v>
      </c>
      <c r="Q41" s="34">
        <v>6466672.5</v>
      </c>
      <c r="R41" s="34">
        <v>8049305</v>
      </c>
      <c r="S41" s="34">
        <v>10700000</v>
      </c>
      <c r="T41" s="34">
        <v>9888329</v>
      </c>
      <c r="U41" s="34">
        <v>10700000</v>
      </c>
      <c r="V41" s="34">
        <v>10700000</v>
      </c>
      <c r="W41" s="34">
        <v>11100000</v>
      </c>
      <c r="X41" s="18">
        <v>-0.90001476000000002</v>
      </c>
      <c r="Y41" s="15">
        <v>1.2003003E-5</v>
      </c>
      <c r="Z41" s="16">
        <v>8.1112930000000003E-5</v>
      </c>
      <c r="AA41" s="18">
        <v>1</v>
      </c>
      <c r="AB41" s="15">
        <v>5.4466649999999999E-15</v>
      </c>
      <c r="AC41" s="16">
        <v>7.9630160000000002E-12</v>
      </c>
    </row>
    <row r="42" spans="1:29" x14ac:dyDescent="0.2">
      <c r="A42" s="19" t="s">
        <v>762</v>
      </c>
      <c r="B42" s="20" t="s">
        <v>1608</v>
      </c>
      <c r="C42" s="21" t="s">
        <v>1609</v>
      </c>
      <c r="D42" s="21" t="s">
        <v>1610</v>
      </c>
      <c r="E42" s="22" t="s">
        <v>1611</v>
      </c>
      <c r="F42" s="8">
        <v>14.781000000000001</v>
      </c>
      <c r="G42" s="8">
        <v>7</v>
      </c>
      <c r="J42" s="32">
        <v>827918.06</v>
      </c>
      <c r="K42" s="33">
        <v>750862.25</v>
      </c>
      <c r="L42" s="34">
        <v>730447.2</v>
      </c>
      <c r="M42" s="34">
        <v>597396.6</v>
      </c>
      <c r="N42" s="34">
        <v>808474.25</v>
      </c>
      <c r="O42" s="34">
        <v>799272.2</v>
      </c>
      <c r="P42" s="34">
        <v>774681.1</v>
      </c>
      <c r="Q42" s="34">
        <v>709701.4</v>
      </c>
      <c r="R42" s="34">
        <v>753012.94</v>
      </c>
      <c r="S42" s="34">
        <v>720468.5</v>
      </c>
      <c r="T42" s="34">
        <v>689793.94</v>
      </c>
      <c r="U42" s="34">
        <v>703429.25</v>
      </c>
      <c r="V42" s="34">
        <v>833312.4</v>
      </c>
      <c r="W42" s="34">
        <v>779437.56</v>
      </c>
      <c r="X42" s="18">
        <v>0.12925184000000001</v>
      </c>
      <c r="Y42" s="15">
        <v>0.66583780000000004</v>
      </c>
      <c r="Z42" s="16">
        <v>0.72917940000000003</v>
      </c>
      <c r="AA42" s="18">
        <v>-0.14823174</v>
      </c>
      <c r="AB42" s="15">
        <v>0.54582465000000002</v>
      </c>
      <c r="AC42" s="16">
        <v>0.64825003999999997</v>
      </c>
    </row>
    <row r="43" spans="1:29" x14ac:dyDescent="0.2">
      <c r="A43" s="19" t="s">
        <v>685</v>
      </c>
      <c r="B43" s="20" t="s">
        <v>1612</v>
      </c>
      <c r="C43" s="21" t="s">
        <v>1613</v>
      </c>
      <c r="D43" s="21" t="s">
        <v>1505</v>
      </c>
      <c r="E43" s="22" t="s">
        <v>1614</v>
      </c>
      <c r="F43" s="8">
        <v>19.582000000000001</v>
      </c>
      <c r="G43" s="8">
        <v>4</v>
      </c>
      <c r="J43" s="32">
        <v>378381.97</v>
      </c>
      <c r="K43" s="33">
        <v>420483.3</v>
      </c>
      <c r="L43" s="34">
        <v>450907.6</v>
      </c>
      <c r="M43" s="34">
        <v>348736.3</v>
      </c>
      <c r="N43" s="34">
        <v>388835.2</v>
      </c>
      <c r="O43" s="34">
        <v>800846.3</v>
      </c>
      <c r="P43" s="34">
        <v>750926.56</v>
      </c>
      <c r="Q43" s="34">
        <v>820784.06</v>
      </c>
      <c r="R43" s="34">
        <v>721309.9</v>
      </c>
      <c r="S43" s="34">
        <v>616464.30000000005</v>
      </c>
      <c r="T43" s="34">
        <v>576045.80000000005</v>
      </c>
      <c r="U43" s="34">
        <v>547092.75</v>
      </c>
      <c r="V43" s="34">
        <v>560872.56000000006</v>
      </c>
      <c r="W43" s="34">
        <v>555000.9</v>
      </c>
      <c r="X43" s="18">
        <v>0.857545</v>
      </c>
      <c r="Y43" s="15">
        <v>2.4912306E-4</v>
      </c>
      <c r="Z43" s="16">
        <v>9.8437250000000002E-4</v>
      </c>
      <c r="AA43" s="18">
        <v>-0.71589327000000003</v>
      </c>
      <c r="AB43" s="15">
        <v>4.6864810000000002E-3</v>
      </c>
      <c r="AC43" s="16">
        <v>1.4424492000000001E-2</v>
      </c>
    </row>
    <row r="44" spans="1:29" x14ac:dyDescent="0.2">
      <c r="A44" s="19" t="s">
        <v>32</v>
      </c>
      <c r="B44" s="20" t="s">
        <v>1615</v>
      </c>
      <c r="C44" s="21" t="s">
        <v>1616</v>
      </c>
      <c r="D44" s="21" t="s">
        <v>1500</v>
      </c>
      <c r="E44" s="22" t="s">
        <v>1617</v>
      </c>
      <c r="F44" s="8">
        <v>25.056000000000001</v>
      </c>
      <c r="G44" s="8">
        <v>8</v>
      </c>
      <c r="J44" s="32">
        <v>977620.9</v>
      </c>
      <c r="K44" s="33">
        <v>1045308.94</v>
      </c>
      <c r="L44" s="34">
        <v>1148824.3999999999</v>
      </c>
      <c r="M44" s="34">
        <v>1102786.5</v>
      </c>
      <c r="N44" s="34">
        <v>1162066.1000000001</v>
      </c>
      <c r="O44" s="34">
        <v>872001.9</v>
      </c>
      <c r="P44" s="34">
        <v>841124.9</v>
      </c>
      <c r="Q44" s="34">
        <v>852062.44</v>
      </c>
      <c r="R44" s="34">
        <v>864916.25</v>
      </c>
      <c r="S44" s="34">
        <v>1102005.8</v>
      </c>
      <c r="T44" s="34">
        <v>1065425.3999999999</v>
      </c>
      <c r="U44" s="34">
        <v>1221283</v>
      </c>
      <c r="V44" s="34">
        <v>1217986.1000000001</v>
      </c>
      <c r="W44" s="34">
        <v>1196323</v>
      </c>
      <c r="X44" s="18">
        <v>-0.85516833999999997</v>
      </c>
      <c r="Y44" s="15">
        <v>4.9368839999999997E-5</v>
      </c>
      <c r="Z44" s="16">
        <v>2.4974820000000001E-4</v>
      </c>
      <c r="AA44" s="18">
        <v>0.87402780000000002</v>
      </c>
      <c r="AB44" s="15">
        <v>3.3273062999999997E-5</v>
      </c>
      <c r="AC44" s="16">
        <v>3.9975892000000001E-4</v>
      </c>
    </row>
    <row r="45" spans="1:29" x14ac:dyDescent="0.2">
      <c r="A45" s="19" t="s">
        <v>612</v>
      </c>
      <c r="B45" s="20" t="s">
        <v>1618</v>
      </c>
      <c r="C45" s="21" t="s">
        <v>1619</v>
      </c>
      <c r="D45" s="21" t="s">
        <v>1542</v>
      </c>
      <c r="E45" s="22" t="s">
        <v>1620</v>
      </c>
      <c r="F45" s="8">
        <v>19.192</v>
      </c>
      <c r="G45" s="8">
        <v>5</v>
      </c>
      <c r="J45" s="32">
        <v>428321.75</v>
      </c>
      <c r="K45" s="33">
        <v>484173.9</v>
      </c>
      <c r="L45" s="34">
        <v>409816.44</v>
      </c>
      <c r="M45" s="34">
        <v>489499.34</v>
      </c>
      <c r="N45" s="34">
        <v>434208.34</v>
      </c>
      <c r="O45" s="34">
        <v>877722</v>
      </c>
      <c r="P45" s="34">
        <v>931583.06</v>
      </c>
      <c r="Q45" s="34">
        <v>959057</v>
      </c>
      <c r="R45" s="34">
        <v>869450.25</v>
      </c>
      <c r="S45" s="34">
        <v>667196.19999999995</v>
      </c>
      <c r="T45" s="34">
        <v>626185.30000000005</v>
      </c>
      <c r="U45" s="34">
        <v>626160.56000000006</v>
      </c>
      <c r="V45" s="34">
        <v>489953.7</v>
      </c>
      <c r="W45" s="34">
        <v>549711.4</v>
      </c>
      <c r="X45" s="18">
        <v>0.91385989999999995</v>
      </c>
      <c r="Y45" s="15">
        <v>1.5264667999999999E-5</v>
      </c>
      <c r="Z45" s="16">
        <v>9.5756120000000004E-5</v>
      </c>
      <c r="AA45" s="18">
        <v>-0.81253684000000004</v>
      </c>
      <c r="AB45" s="15">
        <v>4.6271594999999999E-4</v>
      </c>
      <c r="AC45" s="16">
        <v>2.3904263999999999E-3</v>
      </c>
    </row>
    <row r="46" spans="1:29" x14ac:dyDescent="0.2">
      <c r="A46" s="19" t="s">
        <v>1296</v>
      </c>
      <c r="B46" s="20" t="s">
        <v>1621</v>
      </c>
      <c r="C46" s="21" t="s">
        <v>1622</v>
      </c>
      <c r="D46" s="21" t="s">
        <v>1505</v>
      </c>
      <c r="E46" s="22" t="s">
        <v>1623</v>
      </c>
      <c r="F46" s="8">
        <v>53.204999999999998</v>
      </c>
      <c r="G46" s="8">
        <v>4</v>
      </c>
      <c r="J46" s="32">
        <v>351417.66</v>
      </c>
      <c r="K46" s="33">
        <v>361209.59999999998</v>
      </c>
      <c r="L46" s="34">
        <v>339121.22</v>
      </c>
      <c r="M46" s="34">
        <v>415048.84</v>
      </c>
      <c r="N46" s="34">
        <v>443372.79999999999</v>
      </c>
      <c r="O46" s="34">
        <v>604366.75</v>
      </c>
      <c r="P46" s="34">
        <v>695936.06</v>
      </c>
      <c r="Q46" s="34">
        <v>824877.5</v>
      </c>
      <c r="R46" s="34">
        <v>668876.56000000006</v>
      </c>
      <c r="S46" s="34">
        <v>714290.2</v>
      </c>
      <c r="T46" s="34">
        <v>669149.80000000005</v>
      </c>
      <c r="U46" s="34">
        <v>590737.1</v>
      </c>
      <c r="V46" s="34">
        <v>551264.1</v>
      </c>
      <c r="W46" s="34">
        <v>643083.1</v>
      </c>
      <c r="X46" s="18">
        <v>0.65160510000000005</v>
      </c>
      <c r="Y46" s="15">
        <v>2.1272419000000001E-2</v>
      </c>
      <c r="Z46" s="16">
        <v>4.2141289999999998E-2</v>
      </c>
      <c r="AA46" s="18">
        <v>-0.5487573</v>
      </c>
      <c r="AB46" s="15">
        <v>4.6795404999999998E-2</v>
      </c>
      <c r="AC46" s="16">
        <v>9.2489290000000002E-2</v>
      </c>
    </row>
    <row r="47" spans="1:29" x14ac:dyDescent="0.2">
      <c r="A47" s="19" t="s">
        <v>227</v>
      </c>
      <c r="B47" s="20" t="s">
        <v>1624</v>
      </c>
      <c r="C47" s="21" t="s">
        <v>1625</v>
      </c>
      <c r="D47" s="21" t="s">
        <v>1500</v>
      </c>
      <c r="E47" s="22" t="s">
        <v>1626</v>
      </c>
      <c r="F47" s="8">
        <v>48.006999999999998</v>
      </c>
      <c r="G47" s="8">
        <v>21</v>
      </c>
      <c r="J47" s="32">
        <v>13200000</v>
      </c>
      <c r="K47" s="33">
        <v>14000000</v>
      </c>
      <c r="L47" s="34">
        <v>13200000</v>
      </c>
      <c r="M47" s="34">
        <v>11700000</v>
      </c>
      <c r="N47" s="34">
        <v>12800000</v>
      </c>
      <c r="O47" s="34">
        <v>13300000</v>
      </c>
      <c r="P47" s="34">
        <v>13100000</v>
      </c>
      <c r="Q47" s="34">
        <v>12500000</v>
      </c>
      <c r="R47" s="34">
        <v>13100000</v>
      </c>
      <c r="S47" s="34">
        <v>14600000</v>
      </c>
      <c r="T47" s="34">
        <v>14600000</v>
      </c>
      <c r="U47" s="34">
        <v>15200000</v>
      </c>
      <c r="V47" s="34">
        <v>14500000</v>
      </c>
      <c r="W47" s="34">
        <v>14300000</v>
      </c>
      <c r="X47" s="18">
        <v>-0.27893686000000001</v>
      </c>
      <c r="Y47" s="15">
        <v>0.27229202000000002</v>
      </c>
      <c r="Z47" s="16">
        <v>0.35575580000000001</v>
      </c>
      <c r="AA47" s="18">
        <v>0.38039445999999999</v>
      </c>
      <c r="AB47" s="15">
        <v>0.20048808000000001</v>
      </c>
      <c r="AC47" s="16">
        <v>0.29667359999999998</v>
      </c>
    </row>
    <row r="48" spans="1:29" x14ac:dyDescent="0.2">
      <c r="A48" s="19" t="s">
        <v>590</v>
      </c>
      <c r="B48" s="20" t="s">
        <v>1627</v>
      </c>
      <c r="C48" s="21" t="s">
        <v>1628</v>
      </c>
      <c r="D48" s="21" t="s">
        <v>1500</v>
      </c>
      <c r="E48" s="22" t="s">
        <v>1629</v>
      </c>
      <c r="F48" s="8">
        <v>20.843</v>
      </c>
      <c r="G48" s="8">
        <v>7</v>
      </c>
      <c r="J48" s="32">
        <v>1116274.3999999999</v>
      </c>
      <c r="K48" s="33">
        <v>1114826.6000000001</v>
      </c>
      <c r="L48" s="34">
        <v>1052990</v>
      </c>
      <c r="M48" s="34">
        <v>1059650.6000000001</v>
      </c>
      <c r="N48" s="34">
        <v>1122185.2</v>
      </c>
      <c r="O48" s="34">
        <v>1183822.3999999999</v>
      </c>
      <c r="P48" s="34">
        <v>1209820</v>
      </c>
      <c r="Q48" s="34">
        <v>1095121</v>
      </c>
      <c r="R48" s="34">
        <v>1307103.8999999999</v>
      </c>
      <c r="S48" s="34">
        <v>891284.8</v>
      </c>
      <c r="T48" s="34">
        <v>930614.94</v>
      </c>
      <c r="U48" s="34">
        <v>973863.75</v>
      </c>
      <c r="V48" s="34">
        <v>1020490.8</v>
      </c>
      <c r="W48" s="34">
        <v>1076452.3999999999</v>
      </c>
      <c r="X48" s="18">
        <v>0.60820269999999999</v>
      </c>
      <c r="Y48" s="15">
        <v>1.2218556E-2</v>
      </c>
      <c r="Z48" s="16">
        <v>2.6154501E-2</v>
      </c>
      <c r="AA48" s="18">
        <v>-0.5676892</v>
      </c>
      <c r="AB48" s="15">
        <v>2.7876465E-2</v>
      </c>
      <c r="AC48" s="16">
        <v>5.9672250000000003E-2</v>
      </c>
    </row>
    <row r="49" spans="1:29" x14ac:dyDescent="0.2">
      <c r="A49" s="19" t="s">
        <v>192</v>
      </c>
      <c r="B49" s="20" t="s">
        <v>1630</v>
      </c>
      <c r="C49" s="21" t="s">
        <v>1631</v>
      </c>
      <c r="D49" s="21" t="s">
        <v>1505</v>
      </c>
      <c r="E49" s="22" t="s">
        <v>1629</v>
      </c>
      <c r="F49" s="8">
        <v>35.082999999999998</v>
      </c>
      <c r="G49" s="8">
        <v>8</v>
      </c>
      <c r="J49" s="32">
        <v>1376757.2</v>
      </c>
      <c r="K49" s="33">
        <v>1128212.8999999999</v>
      </c>
      <c r="L49" s="34">
        <v>1232879</v>
      </c>
      <c r="M49" s="34">
        <v>1432959.1</v>
      </c>
      <c r="N49" s="34">
        <v>1624494.1</v>
      </c>
      <c r="O49" s="34">
        <v>966201.8</v>
      </c>
      <c r="P49" s="34">
        <v>1194356.8999999999</v>
      </c>
      <c r="Q49" s="34">
        <v>1161640.1000000001</v>
      </c>
      <c r="R49" s="34">
        <v>1232597.5</v>
      </c>
      <c r="S49" s="34">
        <v>1440779.4</v>
      </c>
      <c r="T49" s="34">
        <v>1532325</v>
      </c>
      <c r="U49" s="34">
        <v>1527029.5</v>
      </c>
      <c r="V49" s="34">
        <v>1677679.6</v>
      </c>
      <c r="W49" s="34">
        <v>1746075.6</v>
      </c>
      <c r="X49" s="18">
        <v>-0.61068750000000005</v>
      </c>
      <c r="Y49" s="15">
        <v>1.3761708500000001E-2</v>
      </c>
      <c r="Z49" s="16">
        <v>2.9116662000000001E-2</v>
      </c>
      <c r="AA49" s="18">
        <v>0.61961469999999996</v>
      </c>
      <c r="AB49" s="15">
        <v>1.8234770000000001E-2</v>
      </c>
      <c r="AC49" s="16">
        <v>4.2791700000000002E-2</v>
      </c>
    </row>
    <row r="50" spans="1:29" x14ac:dyDescent="0.2">
      <c r="A50" s="19" t="s">
        <v>376</v>
      </c>
      <c r="B50" s="20" t="s">
        <v>1632</v>
      </c>
      <c r="C50" s="21" t="s">
        <v>1633</v>
      </c>
      <c r="D50" s="21" t="s">
        <v>1500</v>
      </c>
      <c r="E50" s="22" t="s">
        <v>1629</v>
      </c>
      <c r="F50" s="8">
        <v>13.019</v>
      </c>
      <c r="G50" s="8">
        <v>4</v>
      </c>
      <c r="J50" s="32">
        <v>441297.56</v>
      </c>
      <c r="K50" s="33">
        <v>363070.44</v>
      </c>
      <c r="L50" s="34">
        <v>360208.8</v>
      </c>
      <c r="M50" s="34">
        <v>436859.97</v>
      </c>
      <c r="N50" s="34">
        <v>341327.78</v>
      </c>
      <c r="O50" s="34">
        <v>561617.56000000006</v>
      </c>
      <c r="P50" s="34">
        <v>618252.43999999994</v>
      </c>
      <c r="Q50" s="34">
        <v>498024.1</v>
      </c>
      <c r="R50" s="34">
        <v>559701.25</v>
      </c>
      <c r="S50" s="34">
        <v>466015.4</v>
      </c>
      <c r="T50" s="34">
        <v>458084.8</v>
      </c>
      <c r="U50" s="34">
        <v>459860.16</v>
      </c>
      <c r="V50" s="34">
        <v>447259.34</v>
      </c>
      <c r="W50" s="34">
        <v>474806.38</v>
      </c>
      <c r="X50" s="18">
        <v>0.79742336000000003</v>
      </c>
      <c r="Y50" s="15">
        <v>1.0151544E-3</v>
      </c>
      <c r="Z50" s="16">
        <v>3.2405143E-3</v>
      </c>
      <c r="AA50" s="18">
        <v>-0.57884013999999995</v>
      </c>
      <c r="AB50" s="15">
        <v>2.9170826E-2</v>
      </c>
      <c r="AC50" s="16">
        <v>6.1629675000000002E-2</v>
      </c>
    </row>
    <row r="51" spans="1:29" x14ac:dyDescent="0.2">
      <c r="A51" s="19" t="s">
        <v>797</v>
      </c>
      <c r="B51" s="20" t="s">
        <v>1634</v>
      </c>
      <c r="C51" s="21" t="s">
        <v>1635</v>
      </c>
      <c r="D51" s="21" t="s">
        <v>1500</v>
      </c>
      <c r="E51" s="22" t="s">
        <v>1636</v>
      </c>
      <c r="F51" s="8">
        <v>19.841000000000001</v>
      </c>
      <c r="G51" s="8">
        <v>4</v>
      </c>
      <c r="J51" s="32">
        <v>329649.62</v>
      </c>
      <c r="K51" s="33">
        <v>278429.34000000003</v>
      </c>
      <c r="L51" s="34">
        <v>314513.06</v>
      </c>
      <c r="M51" s="34">
        <v>307635.62</v>
      </c>
      <c r="N51" s="34">
        <v>289514.88</v>
      </c>
      <c r="O51" s="34">
        <v>372319.44</v>
      </c>
      <c r="P51" s="34">
        <v>411637.84</v>
      </c>
      <c r="Q51" s="34">
        <v>346959.22</v>
      </c>
      <c r="R51" s="34">
        <v>416314.9</v>
      </c>
      <c r="S51" s="34">
        <v>248907.27</v>
      </c>
      <c r="T51" s="34">
        <v>309606.06</v>
      </c>
      <c r="U51" s="34">
        <v>274055.21999999997</v>
      </c>
      <c r="V51" s="34">
        <v>297207.75</v>
      </c>
      <c r="W51" s="34">
        <v>296183.56</v>
      </c>
      <c r="X51" s="18">
        <v>0.81894683999999995</v>
      </c>
      <c r="Y51" s="15">
        <v>1.9221972999999999E-4</v>
      </c>
      <c r="Z51" s="16">
        <v>7.9385640000000004E-4</v>
      </c>
      <c r="AA51" s="18">
        <v>-0.70712196999999999</v>
      </c>
      <c r="AB51" s="15">
        <v>3.9913270000000002E-3</v>
      </c>
      <c r="AC51" s="16">
        <v>1.2522144000000001E-2</v>
      </c>
    </row>
    <row r="52" spans="1:29" x14ac:dyDescent="0.2">
      <c r="A52" s="19" t="s">
        <v>302</v>
      </c>
      <c r="B52" s="20" t="s">
        <v>1637</v>
      </c>
      <c r="C52" s="21" t="s">
        <v>1638</v>
      </c>
      <c r="D52" s="21" t="s">
        <v>1500</v>
      </c>
      <c r="E52" s="22" t="s">
        <v>1639</v>
      </c>
      <c r="F52" s="8">
        <v>37.868000000000002</v>
      </c>
      <c r="G52" s="8">
        <v>7</v>
      </c>
      <c r="J52" s="32">
        <v>704321.9</v>
      </c>
      <c r="K52" s="33">
        <v>631087.9</v>
      </c>
      <c r="L52" s="34">
        <v>639815.93999999994</v>
      </c>
      <c r="M52" s="34">
        <v>692344.9</v>
      </c>
      <c r="N52" s="34">
        <v>695971.25</v>
      </c>
      <c r="O52" s="34">
        <v>592089.06000000006</v>
      </c>
      <c r="P52" s="34">
        <v>716625.6</v>
      </c>
      <c r="Q52" s="34">
        <v>637310.19999999995</v>
      </c>
      <c r="R52" s="34">
        <v>690131.06</v>
      </c>
      <c r="S52" s="34">
        <v>759016.8</v>
      </c>
      <c r="T52" s="34">
        <v>750355.44</v>
      </c>
      <c r="U52" s="34">
        <v>783449.5</v>
      </c>
      <c r="V52" s="34">
        <v>734813.44</v>
      </c>
      <c r="W52" s="34">
        <v>752951.75</v>
      </c>
      <c r="X52" s="18">
        <v>-0.37237870000000001</v>
      </c>
      <c r="Y52" s="15">
        <v>0.14583860000000001</v>
      </c>
      <c r="Z52" s="16">
        <v>0.21624341999999999</v>
      </c>
      <c r="AA52" s="18">
        <v>0.47097558</v>
      </c>
      <c r="AB52" s="15">
        <v>9.6500370000000002E-2</v>
      </c>
      <c r="AC52" s="16">
        <v>0.16379850000000001</v>
      </c>
    </row>
    <row r="53" spans="1:29" x14ac:dyDescent="0.2">
      <c r="A53" s="19" t="s">
        <v>818</v>
      </c>
      <c r="B53" s="20" t="s">
        <v>1640</v>
      </c>
      <c r="C53" s="21" t="s">
        <v>1641</v>
      </c>
      <c r="D53" s="21" t="s">
        <v>1542</v>
      </c>
      <c r="E53" s="22" t="s">
        <v>1629</v>
      </c>
      <c r="F53" s="8">
        <v>11.236000000000001</v>
      </c>
      <c r="G53" s="8">
        <v>2</v>
      </c>
      <c r="J53" s="32">
        <v>120750.164</v>
      </c>
      <c r="K53" s="33">
        <v>115638.19500000001</v>
      </c>
      <c r="L53" s="34">
        <v>139114.39000000001</v>
      </c>
      <c r="M53" s="34">
        <v>133706.79999999999</v>
      </c>
      <c r="N53" s="34">
        <v>144005.81</v>
      </c>
      <c r="O53" s="34">
        <v>375928.44</v>
      </c>
      <c r="P53" s="34">
        <v>368217.1</v>
      </c>
      <c r="Q53" s="34">
        <v>318917.46999999997</v>
      </c>
      <c r="R53" s="34">
        <v>324395.65999999997</v>
      </c>
      <c r="S53" s="34">
        <v>238007.03</v>
      </c>
      <c r="T53" s="34">
        <v>274727.34000000003</v>
      </c>
      <c r="U53" s="34">
        <v>212309.83</v>
      </c>
      <c r="V53" s="34">
        <v>212646.47</v>
      </c>
      <c r="W53" s="34">
        <v>187977.16</v>
      </c>
      <c r="X53" s="18">
        <v>0.86264174999999998</v>
      </c>
      <c r="Y53" s="15">
        <v>2.4205179999999999E-4</v>
      </c>
      <c r="Z53" s="16">
        <v>9.6688449999999995E-4</v>
      </c>
      <c r="AA53" s="18">
        <v>-0.69938549999999999</v>
      </c>
      <c r="AB53" s="15">
        <v>5.2215624999999996E-3</v>
      </c>
      <c r="AC53" s="16">
        <v>1.56112965E-2</v>
      </c>
    </row>
    <row r="54" spans="1:29" x14ac:dyDescent="0.2">
      <c r="A54" s="19" t="s">
        <v>328</v>
      </c>
      <c r="B54" s="20" t="s">
        <v>1642</v>
      </c>
      <c r="C54" s="21" t="s">
        <v>1643</v>
      </c>
      <c r="D54" s="21" t="s">
        <v>1500</v>
      </c>
      <c r="E54" s="22" t="s">
        <v>1629</v>
      </c>
      <c r="F54" s="8">
        <v>39.713999999999999</v>
      </c>
      <c r="G54" s="8">
        <v>9</v>
      </c>
      <c r="J54" s="32">
        <v>2799304.2</v>
      </c>
      <c r="K54" s="33">
        <v>3194431.5</v>
      </c>
      <c r="L54" s="34">
        <v>2956367.8</v>
      </c>
      <c r="M54" s="34">
        <v>3189353.2</v>
      </c>
      <c r="N54" s="34">
        <v>3173278.8</v>
      </c>
      <c r="O54" s="34">
        <v>5106257.5</v>
      </c>
      <c r="P54" s="34">
        <v>5179777.5</v>
      </c>
      <c r="Q54" s="34">
        <v>5058602</v>
      </c>
      <c r="R54" s="34">
        <v>5061041</v>
      </c>
      <c r="S54" s="34">
        <v>5289480</v>
      </c>
      <c r="T54" s="34">
        <v>5616650.5</v>
      </c>
      <c r="U54" s="34">
        <v>4719726.5</v>
      </c>
      <c r="V54" s="34">
        <v>4397015</v>
      </c>
      <c r="W54" s="34">
        <v>4326051.5</v>
      </c>
      <c r="X54" s="18">
        <v>0.63363236000000001</v>
      </c>
      <c r="Y54" s="15">
        <v>2.6867094000000001E-2</v>
      </c>
      <c r="Z54" s="16">
        <v>5.209507E-2</v>
      </c>
      <c r="AA54" s="18">
        <v>-0.47177267000000001</v>
      </c>
      <c r="AB54" s="15">
        <v>8.7137450000000005E-2</v>
      </c>
      <c r="AC54" s="16">
        <v>0.1511209</v>
      </c>
    </row>
    <row r="55" spans="1:29" x14ac:dyDescent="0.2">
      <c r="A55" s="19" t="s">
        <v>710</v>
      </c>
      <c r="B55" s="20" t="s">
        <v>1644</v>
      </c>
      <c r="C55" s="21" t="s">
        <v>1645</v>
      </c>
      <c r="D55" s="21" t="s">
        <v>1505</v>
      </c>
      <c r="E55" s="22" t="s">
        <v>1629</v>
      </c>
      <c r="F55" s="8">
        <v>3.7360000000000002</v>
      </c>
      <c r="G55" s="8">
        <v>2</v>
      </c>
      <c r="J55" s="32">
        <v>176303.58</v>
      </c>
      <c r="K55" s="33">
        <v>236611.75</v>
      </c>
      <c r="L55" s="34">
        <v>179126.38</v>
      </c>
      <c r="M55" s="34">
        <v>178935.5</v>
      </c>
      <c r="N55" s="34">
        <v>142956.94</v>
      </c>
      <c r="O55" s="34">
        <v>185447.27</v>
      </c>
      <c r="P55" s="34">
        <v>157055.62</v>
      </c>
      <c r="Q55" s="34">
        <v>183388.64</v>
      </c>
      <c r="R55" s="34">
        <v>189551.45</v>
      </c>
      <c r="S55" s="34">
        <v>188727.64</v>
      </c>
      <c r="T55" s="34">
        <v>192535.2</v>
      </c>
      <c r="U55" s="34">
        <v>217779.73</v>
      </c>
      <c r="V55" s="34">
        <v>194302.28</v>
      </c>
      <c r="W55" s="34">
        <v>174141.75</v>
      </c>
      <c r="X55" s="18">
        <v>-0.15081549</v>
      </c>
      <c r="Y55" s="15">
        <v>0.62479669999999998</v>
      </c>
      <c r="Z55" s="16">
        <v>0.69363070000000004</v>
      </c>
      <c r="AA55" s="18">
        <v>0.19217013999999999</v>
      </c>
      <c r="AB55" s="15">
        <v>0.50215220000000005</v>
      </c>
      <c r="AC55" s="16">
        <v>0.60673255000000004</v>
      </c>
    </row>
    <row r="56" spans="1:29" x14ac:dyDescent="0.2">
      <c r="A56" s="19" t="s">
        <v>598</v>
      </c>
      <c r="B56" s="20" t="s">
        <v>1646</v>
      </c>
      <c r="C56" s="21" t="s">
        <v>1647</v>
      </c>
      <c r="D56" s="21" t="s">
        <v>1500</v>
      </c>
      <c r="E56" s="22" t="s">
        <v>1639</v>
      </c>
      <c r="F56" s="8">
        <v>52.023000000000003</v>
      </c>
      <c r="G56" s="8">
        <v>7</v>
      </c>
      <c r="J56" s="32">
        <v>7193713.5</v>
      </c>
      <c r="K56" s="33">
        <v>6939537.5</v>
      </c>
      <c r="L56" s="34">
        <v>7143247</v>
      </c>
      <c r="M56" s="34">
        <v>6420559</v>
      </c>
      <c r="N56" s="34">
        <v>6707298.5</v>
      </c>
      <c r="O56" s="34">
        <v>6572771.5</v>
      </c>
      <c r="P56" s="34">
        <v>6499251.5</v>
      </c>
      <c r="Q56" s="34">
        <v>6185219.5</v>
      </c>
      <c r="R56" s="34">
        <v>6572519</v>
      </c>
      <c r="S56" s="34">
        <v>8433461</v>
      </c>
      <c r="T56" s="34">
        <v>7660604.5</v>
      </c>
      <c r="U56" s="34">
        <v>8581708</v>
      </c>
      <c r="V56" s="34">
        <v>8434165</v>
      </c>
      <c r="W56" s="34">
        <v>8284445.5</v>
      </c>
      <c r="X56" s="18">
        <v>-0.53553724000000003</v>
      </c>
      <c r="Y56" s="15">
        <v>3.3053583999999997E-2</v>
      </c>
      <c r="Z56" s="16">
        <v>6.2273630000000003E-2</v>
      </c>
      <c r="AA56" s="18">
        <v>0.67080439999999997</v>
      </c>
      <c r="AB56" s="15">
        <v>8.8252039999999997E-3</v>
      </c>
      <c r="AC56" s="16">
        <v>2.416188E-2</v>
      </c>
    </row>
    <row r="57" spans="1:29" x14ac:dyDescent="0.2">
      <c r="A57" s="19" t="s">
        <v>399</v>
      </c>
      <c r="B57" s="20" t="s">
        <v>1648</v>
      </c>
      <c r="C57" s="21" t="s">
        <v>1649</v>
      </c>
      <c r="D57" s="21" t="s">
        <v>1583</v>
      </c>
      <c r="E57" s="22" t="s">
        <v>1650</v>
      </c>
      <c r="F57" s="8">
        <v>25.925999999999998</v>
      </c>
      <c r="G57" s="8">
        <v>4</v>
      </c>
      <c r="J57" s="32">
        <v>742436.56</v>
      </c>
      <c r="K57" s="33">
        <v>859844.9</v>
      </c>
      <c r="L57" s="34">
        <v>830090.7</v>
      </c>
      <c r="M57" s="34">
        <v>872269.06</v>
      </c>
      <c r="N57" s="34">
        <v>952583</v>
      </c>
      <c r="O57" s="34">
        <v>428733.9</v>
      </c>
      <c r="P57" s="34">
        <v>439187.20000000001</v>
      </c>
      <c r="Q57" s="34">
        <v>447735.94</v>
      </c>
      <c r="R57" s="34">
        <v>430977.16</v>
      </c>
      <c r="S57" s="34">
        <v>699378.44</v>
      </c>
      <c r="T57" s="34">
        <v>748651.1</v>
      </c>
      <c r="U57" s="34">
        <v>525834.43999999994</v>
      </c>
      <c r="V57" s="34">
        <v>521027.06</v>
      </c>
      <c r="W57" s="34">
        <v>623408.4</v>
      </c>
      <c r="X57" s="18">
        <v>-0.84875345000000002</v>
      </c>
      <c r="Y57" s="15">
        <v>2.2701416E-4</v>
      </c>
      <c r="Z57" s="16">
        <v>9.1683620000000004E-4</v>
      </c>
      <c r="AA57" s="18">
        <v>0.66713319999999998</v>
      </c>
      <c r="AB57" s="15">
        <v>1.0219812999999999E-2</v>
      </c>
      <c r="AC57" s="16">
        <v>2.7018739E-2</v>
      </c>
    </row>
    <row r="58" spans="1:29" x14ac:dyDescent="0.2">
      <c r="A58" s="19" t="s">
        <v>1298</v>
      </c>
      <c r="B58" s="20" t="s">
        <v>1651</v>
      </c>
      <c r="C58" s="21" t="s">
        <v>1652</v>
      </c>
      <c r="D58" s="21" t="s">
        <v>1653</v>
      </c>
      <c r="E58" s="22" t="s">
        <v>1654</v>
      </c>
      <c r="F58" s="8">
        <v>18.181999999999999</v>
      </c>
      <c r="G58" s="8">
        <v>3</v>
      </c>
      <c r="J58" s="32">
        <v>525198.6</v>
      </c>
      <c r="K58" s="33">
        <v>495371.5</v>
      </c>
      <c r="L58" s="34">
        <v>518139.88</v>
      </c>
      <c r="M58" s="34">
        <v>482868.44</v>
      </c>
      <c r="N58" s="34">
        <v>495988.7</v>
      </c>
      <c r="O58" s="34">
        <v>519671.9</v>
      </c>
      <c r="P58" s="34">
        <v>385026.16</v>
      </c>
      <c r="Q58" s="34">
        <v>498749.16</v>
      </c>
      <c r="R58" s="34">
        <v>451063.56</v>
      </c>
      <c r="S58" s="34">
        <v>546277.6</v>
      </c>
      <c r="T58" s="34">
        <v>538226.56000000006</v>
      </c>
      <c r="U58" s="34">
        <v>501373.6</v>
      </c>
      <c r="V58" s="34">
        <v>536248.19999999995</v>
      </c>
      <c r="W58" s="34">
        <v>582676</v>
      </c>
      <c r="X58" s="18">
        <v>-0.53247034999999998</v>
      </c>
      <c r="Y58" s="15">
        <v>4.4473369999999998E-2</v>
      </c>
      <c r="Z58" s="16">
        <v>8.0470390000000003E-2</v>
      </c>
      <c r="AA58" s="18">
        <v>0.50880532999999994</v>
      </c>
      <c r="AB58" s="15">
        <v>5.3273764000000001E-2</v>
      </c>
      <c r="AC58" s="16">
        <v>0.10194534</v>
      </c>
    </row>
    <row r="59" spans="1:29" x14ac:dyDescent="0.2">
      <c r="A59" s="19" t="s">
        <v>1094</v>
      </c>
      <c r="B59" s="20" t="s">
        <v>1655</v>
      </c>
      <c r="C59" s="21" t="s">
        <v>1656</v>
      </c>
      <c r="D59" s="21" t="s">
        <v>1500</v>
      </c>
      <c r="E59" s="23" t="s">
        <v>1657</v>
      </c>
      <c r="F59" s="8">
        <v>41.417000000000002</v>
      </c>
      <c r="G59" s="8">
        <v>8</v>
      </c>
      <c r="J59" s="32">
        <v>6239452</v>
      </c>
      <c r="K59" s="33">
        <v>4556509.5</v>
      </c>
      <c r="L59" s="34">
        <v>4672394</v>
      </c>
      <c r="M59" s="34">
        <v>4235028.5</v>
      </c>
      <c r="N59" s="34">
        <v>4905415</v>
      </c>
      <c r="O59" s="34">
        <v>9668035</v>
      </c>
      <c r="P59" s="34">
        <v>10600000</v>
      </c>
      <c r="Q59" s="34">
        <v>10200000</v>
      </c>
      <c r="R59" s="34">
        <v>9696632</v>
      </c>
      <c r="S59" s="34">
        <v>6268890</v>
      </c>
      <c r="T59" s="34">
        <v>6195442</v>
      </c>
      <c r="U59" s="34">
        <v>5608620.5</v>
      </c>
      <c r="V59" s="34">
        <v>6349898.5</v>
      </c>
      <c r="W59" s="34">
        <v>6690235</v>
      </c>
      <c r="X59" s="18">
        <v>0.92282940000000002</v>
      </c>
      <c r="Y59" s="15">
        <v>7.2539019999999998E-6</v>
      </c>
      <c r="Z59" s="16">
        <v>5.4704619999999999E-5</v>
      </c>
      <c r="AA59" s="18">
        <v>-0.82606924000000004</v>
      </c>
      <c r="AB59" s="15">
        <v>2.7812339999999999E-4</v>
      </c>
      <c r="AC59" s="16">
        <v>1.6136880000000001E-3</v>
      </c>
    </row>
    <row r="60" spans="1:29" x14ac:dyDescent="0.2">
      <c r="A60" s="19" t="s">
        <v>1235</v>
      </c>
      <c r="B60" s="20" t="s">
        <v>1658</v>
      </c>
      <c r="C60" s="21" t="s">
        <v>1659</v>
      </c>
      <c r="D60" s="21" t="s">
        <v>1660</v>
      </c>
      <c r="E60" s="22" t="s">
        <v>1661</v>
      </c>
      <c r="F60" s="8">
        <v>5.835</v>
      </c>
      <c r="G60" s="8">
        <v>3</v>
      </c>
      <c r="J60" s="32">
        <v>170384.67</v>
      </c>
      <c r="K60" s="33">
        <v>168645.03</v>
      </c>
      <c r="L60" s="34">
        <v>180505.02</v>
      </c>
      <c r="M60" s="34">
        <v>154277.64000000001</v>
      </c>
      <c r="N60" s="34">
        <v>181125.42</v>
      </c>
      <c r="O60" s="34">
        <v>164060.66</v>
      </c>
      <c r="P60" s="34">
        <v>156589.35999999999</v>
      </c>
      <c r="Q60" s="34">
        <v>176855.16</v>
      </c>
      <c r="R60" s="34">
        <v>156727.12</v>
      </c>
      <c r="S60" s="34">
        <v>133664.38</v>
      </c>
      <c r="T60" s="34">
        <v>138513.44</v>
      </c>
      <c r="U60" s="34">
        <v>134147.78</v>
      </c>
      <c r="V60" s="34">
        <v>135359.38</v>
      </c>
      <c r="W60" s="34">
        <v>136143.35999999999</v>
      </c>
      <c r="X60" s="18">
        <v>0.17109203000000001</v>
      </c>
      <c r="Y60" s="15">
        <v>0.46087956000000002</v>
      </c>
      <c r="Z60" s="16">
        <v>0.54559159999999995</v>
      </c>
      <c r="AA60" s="18">
        <v>-0.40323997</v>
      </c>
      <c r="AB60" s="15">
        <v>0.15843672</v>
      </c>
      <c r="AC60" s="16">
        <v>0.24459812</v>
      </c>
    </row>
    <row r="61" spans="1:29" x14ac:dyDescent="0.2">
      <c r="A61" s="19" t="s">
        <v>532</v>
      </c>
      <c r="B61" s="20" t="s">
        <v>1662</v>
      </c>
      <c r="C61" s="21" t="s">
        <v>1663</v>
      </c>
      <c r="D61" s="21" t="s">
        <v>1500</v>
      </c>
      <c r="E61" s="22" t="s">
        <v>1664</v>
      </c>
      <c r="F61" s="8">
        <v>31.515000000000001</v>
      </c>
      <c r="G61" s="8">
        <v>8</v>
      </c>
      <c r="J61" s="32">
        <v>1518862.9</v>
      </c>
      <c r="K61" s="33">
        <v>1454390.8</v>
      </c>
      <c r="L61" s="34">
        <v>1198475.1000000001</v>
      </c>
      <c r="M61" s="34">
        <v>1336486.8</v>
      </c>
      <c r="N61" s="34">
        <v>1612083.1</v>
      </c>
      <c r="O61" s="34">
        <v>1671052.2</v>
      </c>
      <c r="P61" s="34">
        <v>1790909.8</v>
      </c>
      <c r="Q61" s="34">
        <v>1829938</v>
      </c>
      <c r="R61" s="34">
        <v>1954431.2</v>
      </c>
      <c r="S61" s="34">
        <v>3191090.8</v>
      </c>
      <c r="T61" s="34">
        <v>3214309.5</v>
      </c>
      <c r="U61" s="34">
        <v>3364878.8</v>
      </c>
      <c r="V61" s="34">
        <v>3193193.8</v>
      </c>
      <c r="W61" s="34">
        <v>3270007.8</v>
      </c>
      <c r="X61" s="18">
        <v>-7.4891089999999993E-2</v>
      </c>
      <c r="Y61" s="15">
        <v>0.66515625</v>
      </c>
      <c r="Z61" s="16">
        <v>0.72897920000000005</v>
      </c>
      <c r="AA61" s="18">
        <v>0.20355003999999999</v>
      </c>
      <c r="AB61" s="15">
        <v>0.49201924000000002</v>
      </c>
      <c r="AC61" s="16">
        <v>0.59596669999999996</v>
      </c>
    </row>
    <row r="62" spans="1:29" x14ac:dyDescent="0.2">
      <c r="A62" s="19" t="s">
        <v>74</v>
      </c>
      <c r="B62" s="20" t="s">
        <v>1665</v>
      </c>
      <c r="C62" s="21" t="s">
        <v>1666</v>
      </c>
      <c r="D62" s="21" t="s">
        <v>1492</v>
      </c>
      <c r="E62" s="22" t="s">
        <v>1667</v>
      </c>
      <c r="F62" s="8">
        <v>17.87</v>
      </c>
      <c r="G62" s="8">
        <v>6</v>
      </c>
      <c r="J62" s="32">
        <v>866653</v>
      </c>
      <c r="K62" s="33">
        <v>942131.56</v>
      </c>
      <c r="L62" s="34">
        <v>874825.1</v>
      </c>
      <c r="M62" s="34">
        <v>833953.1</v>
      </c>
      <c r="N62" s="34">
        <v>944532.44</v>
      </c>
      <c r="O62" s="34">
        <v>1966940.9</v>
      </c>
      <c r="P62" s="34">
        <v>2101608</v>
      </c>
      <c r="Q62" s="34">
        <v>2081441.1</v>
      </c>
      <c r="R62" s="34">
        <v>2354652.2000000002</v>
      </c>
      <c r="S62" s="34">
        <v>1192526.3999999999</v>
      </c>
      <c r="T62" s="34">
        <v>1229642.6000000001</v>
      </c>
      <c r="U62" s="34">
        <v>1201801</v>
      </c>
      <c r="V62" s="34">
        <v>1300917.3999999999</v>
      </c>
      <c r="W62" s="34">
        <v>1315861.8</v>
      </c>
      <c r="X62" s="18">
        <v>0.95029366000000004</v>
      </c>
      <c r="Y62" s="15">
        <v>1.0179283999999999E-6</v>
      </c>
      <c r="Z62" s="16">
        <v>1.1360389E-5</v>
      </c>
      <c r="AA62" s="18">
        <v>-0.80907079999999998</v>
      </c>
      <c r="AB62" s="15">
        <v>4.6181222000000002E-4</v>
      </c>
      <c r="AC62" s="16">
        <v>2.3904263999999999E-3</v>
      </c>
    </row>
    <row r="63" spans="1:29" x14ac:dyDescent="0.2">
      <c r="A63" s="19" t="s">
        <v>294</v>
      </c>
      <c r="B63" s="20" t="s">
        <v>1668</v>
      </c>
      <c r="C63" s="21" t="s">
        <v>1669</v>
      </c>
      <c r="D63" s="21" t="s">
        <v>1505</v>
      </c>
      <c r="E63" s="22" t="s">
        <v>1670</v>
      </c>
      <c r="F63" s="8">
        <v>50.429000000000002</v>
      </c>
      <c r="G63" s="8">
        <v>18</v>
      </c>
      <c r="J63" s="32">
        <v>35200000</v>
      </c>
      <c r="K63" s="33">
        <v>37200000</v>
      </c>
      <c r="L63" s="34">
        <v>33400000</v>
      </c>
      <c r="M63" s="34">
        <v>34500000</v>
      </c>
      <c r="N63" s="34">
        <v>34700000</v>
      </c>
      <c r="O63" s="34">
        <v>45300000</v>
      </c>
      <c r="P63" s="34">
        <v>44900000</v>
      </c>
      <c r="Q63" s="34">
        <v>42600000</v>
      </c>
      <c r="R63" s="34">
        <v>43200000</v>
      </c>
      <c r="S63" s="34">
        <v>38300000</v>
      </c>
      <c r="T63" s="34">
        <v>39200000</v>
      </c>
      <c r="U63" s="34">
        <v>38700000</v>
      </c>
      <c r="V63" s="34">
        <v>37200000</v>
      </c>
      <c r="W63" s="34">
        <v>37200000</v>
      </c>
      <c r="X63" s="18">
        <v>0.91236912999999997</v>
      </c>
      <c r="Y63" s="15">
        <v>1.5622681999999999E-5</v>
      </c>
      <c r="Z63" s="16">
        <v>9.6781160000000005E-5</v>
      </c>
      <c r="AA63" s="18">
        <v>-0.80449870000000001</v>
      </c>
      <c r="AB63" s="15">
        <v>3.8431794E-4</v>
      </c>
      <c r="AC63" s="16">
        <v>2.0887462999999999E-3</v>
      </c>
    </row>
    <row r="64" spans="1:29" x14ac:dyDescent="0.2">
      <c r="A64" s="19" t="s">
        <v>252</v>
      </c>
      <c r="B64" s="20" t="s">
        <v>1671</v>
      </c>
      <c r="C64" s="21" t="s">
        <v>1672</v>
      </c>
      <c r="D64" s="21" t="s">
        <v>1508</v>
      </c>
      <c r="E64" s="22" t="s">
        <v>1673</v>
      </c>
      <c r="F64" s="8">
        <v>44.561</v>
      </c>
      <c r="G64" s="8">
        <v>14</v>
      </c>
      <c r="J64" s="32">
        <v>32800000</v>
      </c>
      <c r="K64" s="33">
        <v>34400000</v>
      </c>
      <c r="L64" s="34">
        <v>39600000</v>
      </c>
      <c r="M64" s="34">
        <v>34900000</v>
      </c>
      <c r="N64" s="34">
        <v>31600000</v>
      </c>
      <c r="O64" s="34">
        <v>13000000</v>
      </c>
      <c r="P64" s="34">
        <v>12400000</v>
      </c>
      <c r="Q64" s="34">
        <v>11900000</v>
      </c>
      <c r="R64" s="34">
        <v>12100000</v>
      </c>
      <c r="S64" s="34">
        <v>16800000</v>
      </c>
      <c r="T64" s="34">
        <v>17200000</v>
      </c>
      <c r="U64" s="34">
        <v>17100000</v>
      </c>
      <c r="V64" s="34">
        <v>15800000</v>
      </c>
      <c r="W64" s="34">
        <v>15300000</v>
      </c>
      <c r="X64" s="18">
        <v>-0.77009119999999998</v>
      </c>
      <c r="Y64" s="15">
        <v>2.8178534000000001E-3</v>
      </c>
      <c r="Z64" s="16">
        <v>7.5869275999999996E-3</v>
      </c>
      <c r="AA64" s="18">
        <v>0.60872090000000001</v>
      </c>
      <c r="AB64" s="15">
        <v>2.1632358000000001E-2</v>
      </c>
      <c r="AC64" s="16">
        <v>4.8806330000000002E-2</v>
      </c>
    </row>
    <row r="65" spans="1:29" x14ac:dyDescent="0.2">
      <c r="A65" s="19" t="s">
        <v>163</v>
      </c>
      <c r="B65" s="20" t="s">
        <v>1674</v>
      </c>
      <c r="C65" s="21" t="s">
        <v>1675</v>
      </c>
      <c r="D65" s="21" t="s">
        <v>1492</v>
      </c>
      <c r="E65" s="22" t="s">
        <v>1676</v>
      </c>
      <c r="F65" s="8">
        <v>55.808</v>
      </c>
      <c r="G65" s="8">
        <v>17</v>
      </c>
      <c r="J65" s="32">
        <v>17600000</v>
      </c>
      <c r="K65" s="33">
        <v>18000000</v>
      </c>
      <c r="L65" s="34">
        <v>17600000</v>
      </c>
      <c r="M65" s="34">
        <v>17200000</v>
      </c>
      <c r="N65" s="34">
        <v>16800000</v>
      </c>
      <c r="O65" s="34">
        <v>20300000</v>
      </c>
      <c r="P65" s="34">
        <v>19500000</v>
      </c>
      <c r="Q65" s="34">
        <v>19600000</v>
      </c>
      <c r="R65" s="34">
        <v>19200000</v>
      </c>
      <c r="S65" s="34">
        <v>12800000</v>
      </c>
      <c r="T65" s="34">
        <v>12500000</v>
      </c>
      <c r="U65" s="34">
        <v>13100000</v>
      </c>
      <c r="V65" s="34">
        <v>13100000</v>
      </c>
      <c r="W65" s="34">
        <v>12700000</v>
      </c>
      <c r="X65" s="18">
        <v>0.57464729999999997</v>
      </c>
      <c r="Y65" s="15">
        <v>1.8579205000000001E-2</v>
      </c>
      <c r="Z65" s="16">
        <v>3.7673770000000002E-2</v>
      </c>
      <c r="AA65" s="18">
        <v>-0.65531373000000004</v>
      </c>
      <c r="AB65" s="15">
        <v>1.0875418E-2</v>
      </c>
      <c r="AC65" s="16">
        <v>2.8341992E-2</v>
      </c>
    </row>
    <row r="66" spans="1:29" x14ac:dyDescent="0.2">
      <c r="A66" s="19" t="s">
        <v>716</v>
      </c>
      <c r="B66" s="20" t="s">
        <v>1677</v>
      </c>
      <c r="C66" s="21" t="s">
        <v>1678</v>
      </c>
      <c r="D66" s="21" t="s">
        <v>1500</v>
      </c>
      <c r="E66" s="22" t="s">
        <v>1679</v>
      </c>
      <c r="F66" s="8">
        <v>56.441000000000003</v>
      </c>
      <c r="G66" s="8">
        <v>25</v>
      </c>
      <c r="J66" s="32">
        <v>33600000</v>
      </c>
      <c r="K66" s="33">
        <v>34400000</v>
      </c>
      <c r="L66" s="34">
        <v>34800000</v>
      </c>
      <c r="M66" s="34">
        <v>31500000</v>
      </c>
      <c r="N66" s="34">
        <v>35500000</v>
      </c>
      <c r="O66" s="34">
        <v>29900000</v>
      </c>
      <c r="P66" s="34">
        <v>29900000</v>
      </c>
      <c r="Q66" s="34">
        <v>30100000</v>
      </c>
      <c r="R66" s="34">
        <v>31500000</v>
      </c>
      <c r="S66" s="34">
        <v>32400000</v>
      </c>
      <c r="T66" s="34">
        <v>33600000</v>
      </c>
      <c r="U66" s="34">
        <v>34100000</v>
      </c>
      <c r="V66" s="34">
        <v>36300000</v>
      </c>
      <c r="W66" s="34">
        <v>38400000</v>
      </c>
      <c r="X66" s="18">
        <v>-0.73521340000000002</v>
      </c>
      <c r="Y66" s="15">
        <v>2.392721E-3</v>
      </c>
      <c r="Z66" s="16">
        <v>6.6252975000000002E-3</v>
      </c>
      <c r="AA66" s="18">
        <v>0.72603759999999995</v>
      </c>
      <c r="AB66" s="15">
        <v>3.4284606000000001E-3</v>
      </c>
      <c r="AC66" s="16">
        <v>1.1213440999999999E-2</v>
      </c>
    </row>
    <row r="67" spans="1:29" x14ac:dyDescent="0.2">
      <c r="A67" s="19" t="s">
        <v>61</v>
      </c>
      <c r="B67" s="20" t="s">
        <v>1680</v>
      </c>
      <c r="C67" s="21" t="s">
        <v>1681</v>
      </c>
      <c r="D67" s="21" t="s">
        <v>1682</v>
      </c>
      <c r="E67" s="22" t="s">
        <v>1683</v>
      </c>
      <c r="F67" s="8">
        <v>56.14</v>
      </c>
      <c r="G67" s="8">
        <v>21</v>
      </c>
      <c r="J67" s="32">
        <v>103000000</v>
      </c>
      <c r="K67" s="33">
        <v>115000000</v>
      </c>
      <c r="L67" s="34">
        <v>108000000</v>
      </c>
      <c r="M67" s="34">
        <v>104000000</v>
      </c>
      <c r="N67" s="34">
        <v>107000000</v>
      </c>
      <c r="O67" s="34">
        <v>124000000</v>
      </c>
      <c r="P67" s="34">
        <v>117000000</v>
      </c>
      <c r="Q67" s="34">
        <v>125000000</v>
      </c>
      <c r="R67" s="34">
        <v>119000000</v>
      </c>
      <c r="S67" s="34">
        <v>114000000</v>
      </c>
      <c r="T67" s="34">
        <v>114000000</v>
      </c>
      <c r="U67" s="34">
        <v>109000000</v>
      </c>
      <c r="V67" s="34">
        <v>111000000</v>
      </c>
      <c r="W67" s="34">
        <v>112000000</v>
      </c>
      <c r="X67" s="18">
        <v>0.83150816000000005</v>
      </c>
      <c r="Y67" s="15">
        <v>3.6114865E-4</v>
      </c>
      <c r="Z67" s="16">
        <v>1.3608228999999999E-3</v>
      </c>
      <c r="AA67" s="18">
        <v>-0.7938944</v>
      </c>
      <c r="AB67" s="15">
        <v>8.2861839999999996E-4</v>
      </c>
      <c r="AC67" s="16">
        <v>3.7160741999999998E-3</v>
      </c>
    </row>
    <row r="68" spans="1:29" x14ac:dyDescent="0.2">
      <c r="A68" s="19" t="s">
        <v>1299</v>
      </c>
      <c r="B68" s="20" t="s">
        <v>1684</v>
      </c>
      <c r="C68" s="21" t="s">
        <v>1685</v>
      </c>
      <c r="D68" s="21" t="s">
        <v>1686</v>
      </c>
      <c r="E68" s="22" t="s">
        <v>1687</v>
      </c>
      <c r="F68" s="8">
        <v>37.409999999999997</v>
      </c>
      <c r="G68" s="8">
        <v>2</v>
      </c>
      <c r="J68" s="32">
        <v>515036.22</v>
      </c>
      <c r="K68" s="33">
        <v>507727.6</v>
      </c>
      <c r="L68" s="34">
        <v>513492.5</v>
      </c>
      <c r="M68" s="34">
        <v>801798.3</v>
      </c>
      <c r="N68" s="34">
        <v>335632.6</v>
      </c>
      <c r="O68" s="34">
        <v>395005.72</v>
      </c>
      <c r="P68" s="34">
        <v>310303.03000000003</v>
      </c>
      <c r="Q68" s="34">
        <v>389107.66</v>
      </c>
      <c r="R68" s="34">
        <v>537483.69999999995</v>
      </c>
      <c r="S68" s="34">
        <v>320540.38</v>
      </c>
      <c r="T68" s="34">
        <v>337049.9</v>
      </c>
      <c r="U68" s="34">
        <v>662442.06000000006</v>
      </c>
      <c r="V68" s="34">
        <v>296823.28000000003</v>
      </c>
      <c r="W68" s="34">
        <v>411112.56</v>
      </c>
      <c r="X68" s="18">
        <v>-0.23432123999999999</v>
      </c>
      <c r="Y68" s="15">
        <v>0.52031439999999995</v>
      </c>
      <c r="Z68" s="16">
        <v>0.5981957</v>
      </c>
      <c r="AA68" s="18">
        <v>0.28350645000000002</v>
      </c>
      <c r="AB68" s="15">
        <v>0.30187392000000002</v>
      </c>
      <c r="AC68" s="16">
        <v>0.40601609999999999</v>
      </c>
    </row>
    <row r="69" spans="1:29" x14ac:dyDescent="0.2">
      <c r="A69" s="19" t="s">
        <v>174</v>
      </c>
      <c r="B69" s="20" t="s">
        <v>1688</v>
      </c>
      <c r="C69" s="21" t="s">
        <v>1689</v>
      </c>
      <c r="D69" s="21" t="s">
        <v>1682</v>
      </c>
      <c r="E69" s="22" t="s">
        <v>1690</v>
      </c>
      <c r="F69" s="8">
        <v>76.304000000000002</v>
      </c>
      <c r="G69" s="8">
        <v>21</v>
      </c>
      <c r="J69" s="32">
        <v>139000000</v>
      </c>
      <c r="K69" s="33">
        <v>142000000</v>
      </c>
      <c r="L69" s="34">
        <v>135000000</v>
      </c>
      <c r="M69" s="34">
        <v>122000000</v>
      </c>
      <c r="N69" s="34">
        <v>144000000</v>
      </c>
      <c r="O69" s="34">
        <v>140000000</v>
      </c>
      <c r="P69" s="34">
        <v>136000000</v>
      </c>
      <c r="Q69" s="34">
        <v>146000000</v>
      </c>
      <c r="R69" s="34">
        <v>141000000</v>
      </c>
      <c r="S69" s="34">
        <v>131000000</v>
      </c>
      <c r="T69" s="34">
        <v>135000000</v>
      </c>
      <c r="U69" s="34">
        <v>135000000</v>
      </c>
      <c r="V69" s="34">
        <v>144000000</v>
      </c>
      <c r="W69" s="34">
        <v>146000000</v>
      </c>
      <c r="X69" s="18">
        <v>0.26682030000000001</v>
      </c>
      <c r="Y69" s="15">
        <v>0.36328167</v>
      </c>
      <c r="Z69" s="16">
        <v>0.44976166000000001</v>
      </c>
      <c r="AA69" s="18">
        <v>-0.38914132000000001</v>
      </c>
      <c r="AB69" s="15">
        <v>0.16518543999999999</v>
      </c>
      <c r="AC69" s="16">
        <v>0.25235215</v>
      </c>
    </row>
    <row r="70" spans="1:29" x14ac:dyDescent="0.2">
      <c r="A70" s="19" t="s">
        <v>963</v>
      </c>
      <c r="B70" s="20" t="s">
        <v>1691</v>
      </c>
      <c r="C70" s="21" t="s">
        <v>1692</v>
      </c>
      <c r="D70" s="21" t="s">
        <v>1693</v>
      </c>
      <c r="E70" s="22" t="s">
        <v>1694</v>
      </c>
      <c r="F70" s="8">
        <v>38.462000000000003</v>
      </c>
      <c r="G70" s="8">
        <v>5</v>
      </c>
      <c r="J70" s="32">
        <v>17100000</v>
      </c>
      <c r="K70" s="33">
        <v>16700000</v>
      </c>
      <c r="L70" s="34">
        <v>15300000</v>
      </c>
      <c r="M70" s="34">
        <v>16600000</v>
      </c>
      <c r="N70" s="34">
        <v>16200000</v>
      </c>
      <c r="O70" s="34">
        <v>18600000</v>
      </c>
      <c r="P70" s="34">
        <v>17700000</v>
      </c>
      <c r="Q70" s="34">
        <v>15300000</v>
      </c>
      <c r="R70" s="34">
        <v>17900000</v>
      </c>
      <c r="S70" s="34">
        <v>18400000</v>
      </c>
      <c r="T70" s="34">
        <v>18100000</v>
      </c>
      <c r="U70" s="34">
        <v>18200000</v>
      </c>
      <c r="V70" s="34">
        <v>17100000</v>
      </c>
      <c r="W70" s="34">
        <v>18000000</v>
      </c>
      <c r="X70" s="18">
        <v>0.16178542000000001</v>
      </c>
      <c r="Y70" s="15">
        <v>0.63862819999999998</v>
      </c>
      <c r="Z70" s="16">
        <v>0.70412819999999998</v>
      </c>
      <c r="AA70" s="18">
        <v>8.4675970000000003E-2</v>
      </c>
      <c r="AB70" s="15">
        <v>0.87952375000000005</v>
      </c>
      <c r="AC70" s="16">
        <v>0.91913043999999999</v>
      </c>
    </row>
    <row r="71" spans="1:29" x14ac:dyDescent="0.2">
      <c r="A71" s="19" t="s">
        <v>673</v>
      </c>
      <c r="B71" s="20" t="s">
        <v>1695</v>
      </c>
      <c r="C71" s="21" t="s">
        <v>1696</v>
      </c>
      <c r="D71" s="21" t="s">
        <v>1682</v>
      </c>
      <c r="E71" s="22" t="s">
        <v>1694</v>
      </c>
      <c r="F71" s="8">
        <v>63.414999999999999</v>
      </c>
      <c r="G71" s="8">
        <v>12</v>
      </c>
      <c r="J71" s="32">
        <v>13400000</v>
      </c>
      <c r="K71" s="33">
        <v>14100000</v>
      </c>
      <c r="L71" s="34">
        <v>13600000</v>
      </c>
      <c r="M71" s="34">
        <v>14300000</v>
      </c>
      <c r="N71" s="34">
        <v>13100000</v>
      </c>
      <c r="O71" s="34">
        <v>16700000</v>
      </c>
      <c r="P71" s="34">
        <v>16200000</v>
      </c>
      <c r="Q71" s="34">
        <v>16000000</v>
      </c>
      <c r="R71" s="34">
        <v>15700000</v>
      </c>
      <c r="S71" s="34">
        <v>15600000</v>
      </c>
      <c r="T71" s="34">
        <v>14800000</v>
      </c>
      <c r="U71" s="34">
        <v>13400000</v>
      </c>
      <c r="V71" s="34">
        <v>12500000</v>
      </c>
      <c r="W71" s="34">
        <v>13100000</v>
      </c>
      <c r="X71" s="18">
        <v>0.79475379999999995</v>
      </c>
      <c r="Y71" s="15">
        <v>7.143335E-4</v>
      </c>
      <c r="Z71" s="16">
        <v>2.4287337E-3</v>
      </c>
      <c r="AA71" s="18">
        <v>-0.73320246</v>
      </c>
      <c r="AB71" s="15">
        <v>2.7702035999999999E-3</v>
      </c>
      <c r="AC71" s="16">
        <v>9.4848629999999996E-3</v>
      </c>
    </row>
    <row r="72" spans="1:29" x14ac:dyDescent="0.2">
      <c r="A72" s="19" t="s">
        <v>962</v>
      </c>
      <c r="B72" s="20" t="s">
        <v>1697</v>
      </c>
      <c r="C72" s="21" t="s">
        <v>1698</v>
      </c>
      <c r="D72" s="21" t="s">
        <v>1686</v>
      </c>
      <c r="E72" s="22" t="s">
        <v>1694</v>
      </c>
      <c r="F72" s="8">
        <v>48.588000000000001</v>
      </c>
      <c r="G72" s="8">
        <v>6</v>
      </c>
      <c r="J72" s="32">
        <v>14400000</v>
      </c>
      <c r="K72" s="33">
        <v>14000000</v>
      </c>
      <c r="L72" s="34">
        <v>14200000</v>
      </c>
      <c r="M72" s="34">
        <v>15000000</v>
      </c>
      <c r="N72" s="34">
        <v>14800000</v>
      </c>
      <c r="O72" s="34">
        <v>13400000</v>
      </c>
      <c r="P72" s="34">
        <v>12300000</v>
      </c>
      <c r="Q72" s="34">
        <v>13300000</v>
      </c>
      <c r="R72" s="34">
        <v>13300000</v>
      </c>
      <c r="S72" s="34">
        <v>12600000</v>
      </c>
      <c r="T72" s="34">
        <v>12000000</v>
      </c>
      <c r="U72" s="34">
        <v>14500000</v>
      </c>
      <c r="V72" s="34">
        <v>14500000</v>
      </c>
      <c r="W72" s="34">
        <v>15500000</v>
      </c>
      <c r="X72" s="18">
        <v>-0.50614977000000005</v>
      </c>
      <c r="Y72" s="15">
        <v>8.1502060000000001E-2</v>
      </c>
      <c r="Z72" s="16">
        <v>0.13239555</v>
      </c>
      <c r="AA72" s="18">
        <v>0.48287530000000001</v>
      </c>
      <c r="AB72" s="15">
        <v>6.8917790000000007E-2</v>
      </c>
      <c r="AC72" s="16">
        <v>0.12516496999999999</v>
      </c>
    </row>
    <row r="73" spans="1:29" x14ac:dyDescent="0.2">
      <c r="A73" s="19" t="s">
        <v>95</v>
      </c>
      <c r="B73" s="20" t="s">
        <v>1699</v>
      </c>
      <c r="C73" s="21" t="s">
        <v>1700</v>
      </c>
      <c r="D73" s="21" t="s">
        <v>1500</v>
      </c>
      <c r="E73" s="22" t="s">
        <v>1701</v>
      </c>
      <c r="F73" s="8">
        <v>10.552</v>
      </c>
      <c r="G73" s="8">
        <v>4</v>
      </c>
      <c r="J73" s="32">
        <v>398320.44</v>
      </c>
      <c r="K73" s="33">
        <v>547221.30000000005</v>
      </c>
      <c r="L73" s="34">
        <v>480834.78</v>
      </c>
      <c r="M73" s="34">
        <v>481416.38</v>
      </c>
      <c r="N73" s="34">
        <v>490060.75</v>
      </c>
      <c r="O73" s="34">
        <v>531565.56000000006</v>
      </c>
      <c r="P73" s="34">
        <v>514118.12</v>
      </c>
      <c r="Q73" s="34">
        <v>458858.5</v>
      </c>
      <c r="R73" s="34">
        <v>554587.9</v>
      </c>
      <c r="S73" s="34">
        <v>597507.5</v>
      </c>
      <c r="T73" s="34">
        <v>584951.56000000006</v>
      </c>
      <c r="U73" s="34">
        <v>635848.69999999995</v>
      </c>
      <c r="V73" s="34">
        <v>537335</v>
      </c>
      <c r="W73" s="34">
        <v>564433.4</v>
      </c>
      <c r="X73" s="18">
        <v>7.3063373999999997E-3</v>
      </c>
      <c r="Y73" s="15">
        <v>0.92751360000000005</v>
      </c>
      <c r="Z73" s="16">
        <v>0.94628405999999998</v>
      </c>
      <c r="AA73" s="18">
        <v>0.20192921</v>
      </c>
      <c r="AB73" s="15">
        <v>0.52417486999999996</v>
      </c>
      <c r="AC73" s="16">
        <v>0.62763590000000002</v>
      </c>
    </row>
    <row r="74" spans="1:29" x14ac:dyDescent="0.2">
      <c r="A74" s="19" t="s">
        <v>370</v>
      </c>
      <c r="B74" s="20" t="s">
        <v>1702</v>
      </c>
      <c r="C74" s="21" t="s">
        <v>1703</v>
      </c>
      <c r="D74" s="21" t="s">
        <v>1500</v>
      </c>
      <c r="E74" s="22" t="s">
        <v>1704</v>
      </c>
      <c r="F74" s="8">
        <v>48.259</v>
      </c>
      <c r="G74" s="8">
        <v>5</v>
      </c>
      <c r="J74" s="32">
        <v>967140.06</v>
      </c>
      <c r="K74" s="33">
        <v>916183.06</v>
      </c>
      <c r="L74" s="34">
        <v>978547.7</v>
      </c>
      <c r="M74" s="34">
        <v>946378.1</v>
      </c>
      <c r="N74" s="34">
        <v>1132158.8999999999</v>
      </c>
      <c r="O74" s="34">
        <v>1009550.3</v>
      </c>
      <c r="P74" s="34">
        <v>1013046.9</v>
      </c>
      <c r="Q74" s="34">
        <v>1082882.1000000001</v>
      </c>
      <c r="R74" s="34">
        <v>1136853.8</v>
      </c>
      <c r="S74" s="34">
        <v>696299.1</v>
      </c>
      <c r="T74" s="34">
        <v>765603.9</v>
      </c>
      <c r="U74" s="34">
        <v>771698.8</v>
      </c>
      <c r="V74" s="34">
        <v>900717.1</v>
      </c>
      <c r="W74" s="34">
        <v>961987.75</v>
      </c>
      <c r="X74" s="18">
        <v>0.47054492999999997</v>
      </c>
      <c r="Y74" s="15">
        <v>6.4916976000000001E-2</v>
      </c>
      <c r="Z74" s="16">
        <v>0.10959425</v>
      </c>
      <c r="AA74" s="18">
        <v>-0.53819024999999998</v>
      </c>
      <c r="AB74" s="15">
        <v>4.7867235000000001E-2</v>
      </c>
      <c r="AC74" s="16">
        <v>9.3657690000000002E-2</v>
      </c>
    </row>
    <row r="75" spans="1:29" x14ac:dyDescent="0.2">
      <c r="A75" s="19" t="s">
        <v>121</v>
      </c>
      <c r="B75" s="20" t="s">
        <v>1705</v>
      </c>
      <c r="C75" s="21" t="s">
        <v>1706</v>
      </c>
      <c r="D75" s="21" t="s">
        <v>1500</v>
      </c>
      <c r="E75" s="22" t="s">
        <v>1707</v>
      </c>
      <c r="F75" s="8">
        <v>32.5</v>
      </c>
      <c r="G75" s="8">
        <v>5</v>
      </c>
      <c r="J75" s="32">
        <v>378855.06</v>
      </c>
      <c r="K75" s="33">
        <v>387604.2</v>
      </c>
      <c r="L75" s="34">
        <v>365265.97</v>
      </c>
      <c r="M75" s="34">
        <v>379509.1</v>
      </c>
      <c r="N75" s="34">
        <v>383546.03</v>
      </c>
      <c r="O75" s="34">
        <v>415395.34</v>
      </c>
      <c r="P75" s="34">
        <v>432039.38</v>
      </c>
      <c r="Q75" s="34">
        <v>462171.88</v>
      </c>
      <c r="R75" s="34">
        <v>452813.7</v>
      </c>
      <c r="S75" s="34">
        <v>406403.38</v>
      </c>
      <c r="T75" s="34">
        <v>377218.88</v>
      </c>
      <c r="U75" s="34">
        <v>387254.94</v>
      </c>
      <c r="V75" s="34">
        <v>362803.84</v>
      </c>
      <c r="W75" s="34">
        <v>381684.6</v>
      </c>
      <c r="X75" s="18">
        <v>0.88673480000000005</v>
      </c>
      <c r="Y75" s="15">
        <v>1.8516034999999999E-5</v>
      </c>
      <c r="Z75" s="16">
        <v>1.0915498999999999E-4</v>
      </c>
      <c r="AA75" s="18">
        <v>-0.88319254000000003</v>
      </c>
      <c r="AB75" s="15">
        <v>4.0183730000000002E-5</v>
      </c>
      <c r="AC75" s="16">
        <v>4.5541556999999997E-4</v>
      </c>
    </row>
    <row r="76" spans="1:29" x14ac:dyDescent="0.2">
      <c r="A76" s="19" t="s">
        <v>65</v>
      </c>
      <c r="B76" s="20" t="s">
        <v>1708</v>
      </c>
      <c r="C76" s="21" t="s">
        <v>1709</v>
      </c>
      <c r="D76" s="21" t="s">
        <v>1710</v>
      </c>
      <c r="E76" s="22" t="s">
        <v>1711</v>
      </c>
      <c r="F76" s="8">
        <v>46.79</v>
      </c>
      <c r="G76" s="8">
        <v>27</v>
      </c>
      <c r="J76" s="32">
        <v>20200000</v>
      </c>
      <c r="K76" s="33">
        <v>20200000</v>
      </c>
      <c r="L76" s="34">
        <v>18800000</v>
      </c>
      <c r="M76" s="34">
        <v>18900000</v>
      </c>
      <c r="N76" s="34">
        <v>18500000</v>
      </c>
      <c r="O76" s="34">
        <v>25600000</v>
      </c>
      <c r="P76" s="34">
        <v>25000000</v>
      </c>
      <c r="Q76" s="34">
        <v>24200000</v>
      </c>
      <c r="R76" s="34">
        <v>23500000</v>
      </c>
      <c r="S76" s="34">
        <v>23100000</v>
      </c>
      <c r="T76" s="34">
        <v>23700000</v>
      </c>
      <c r="U76" s="34">
        <v>23200000</v>
      </c>
      <c r="V76" s="34">
        <v>22300000</v>
      </c>
      <c r="W76" s="34">
        <v>23000000</v>
      </c>
      <c r="X76" s="18">
        <v>0.71913110000000002</v>
      </c>
      <c r="Y76" s="15">
        <v>7.0720873999999996E-3</v>
      </c>
      <c r="Z76" s="16">
        <v>1.6703374999999999E-2</v>
      </c>
      <c r="AA76" s="18">
        <v>-0.56746817000000005</v>
      </c>
      <c r="AB76" s="15">
        <v>3.3610917999999997E-2</v>
      </c>
      <c r="AC76" s="16">
        <v>6.970092E-2</v>
      </c>
    </row>
    <row r="77" spans="1:29" x14ac:dyDescent="0.2">
      <c r="A77" s="19" t="s">
        <v>150</v>
      </c>
      <c r="B77" s="20" t="s">
        <v>1712</v>
      </c>
      <c r="C77" s="21" t="s">
        <v>1713</v>
      </c>
      <c r="D77" s="21" t="s">
        <v>1714</v>
      </c>
      <c r="E77" s="22" t="s">
        <v>1715</v>
      </c>
      <c r="F77" s="8">
        <v>31.632999999999999</v>
      </c>
      <c r="G77" s="8">
        <v>8</v>
      </c>
      <c r="J77" s="32">
        <v>5216579</v>
      </c>
      <c r="K77" s="33">
        <v>5650794.5</v>
      </c>
      <c r="L77" s="34">
        <v>6104395</v>
      </c>
      <c r="M77" s="34">
        <v>5575117</v>
      </c>
      <c r="N77" s="34">
        <v>6227003.5</v>
      </c>
      <c r="O77" s="34">
        <v>7419883.5</v>
      </c>
      <c r="P77" s="34">
        <v>7208633.5</v>
      </c>
      <c r="Q77" s="34">
        <v>8170885.5</v>
      </c>
      <c r="R77" s="34">
        <v>7055184</v>
      </c>
      <c r="S77" s="34">
        <v>5681246.5</v>
      </c>
      <c r="T77" s="34">
        <v>6039050.5</v>
      </c>
      <c r="U77" s="34">
        <v>6382681.5</v>
      </c>
      <c r="V77" s="34">
        <v>6822954</v>
      </c>
      <c r="W77" s="34">
        <v>6997379.5</v>
      </c>
      <c r="X77" s="18">
        <v>0.80092262999999997</v>
      </c>
      <c r="Y77" s="15">
        <v>1.023457E-3</v>
      </c>
      <c r="Z77" s="16">
        <v>3.2598992999999998E-3</v>
      </c>
      <c r="AA77" s="18">
        <v>-0.72652229999999995</v>
      </c>
      <c r="AB77" s="15">
        <v>4.8885550000000002E-3</v>
      </c>
      <c r="AC77" s="16">
        <v>1.4797240999999999E-2</v>
      </c>
    </row>
    <row r="78" spans="1:29" x14ac:dyDescent="0.2">
      <c r="A78" s="19" t="s">
        <v>839</v>
      </c>
      <c r="B78" s="20" t="s">
        <v>1716</v>
      </c>
      <c r="C78" s="21" t="s">
        <v>1717</v>
      </c>
      <c r="D78" s="21" t="s">
        <v>1718</v>
      </c>
      <c r="E78" s="22" t="s">
        <v>1715</v>
      </c>
      <c r="F78" s="8">
        <v>47.673999999999999</v>
      </c>
      <c r="G78" s="8">
        <v>10</v>
      </c>
      <c r="J78" s="32">
        <v>9269601</v>
      </c>
      <c r="K78" s="33">
        <v>9330735</v>
      </c>
      <c r="L78" s="34">
        <v>9909588</v>
      </c>
      <c r="M78" s="34">
        <v>9446641</v>
      </c>
      <c r="N78" s="34">
        <v>9575881</v>
      </c>
      <c r="O78" s="34">
        <v>11100000</v>
      </c>
      <c r="P78" s="34">
        <v>10500000</v>
      </c>
      <c r="Q78" s="34">
        <v>12400000</v>
      </c>
      <c r="R78" s="34">
        <v>11100000</v>
      </c>
      <c r="S78" s="34">
        <v>10800000</v>
      </c>
      <c r="T78" s="34">
        <v>11900000</v>
      </c>
      <c r="U78" s="34">
        <v>11100000</v>
      </c>
      <c r="V78" s="34">
        <v>11500000</v>
      </c>
      <c r="W78" s="34">
        <v>11500000</v>
      </c>
      <c r="X78" s="18">
        <v>0.50245189999999995</v>
      </c>
      <c r="Y78" s="15">
        <v>9.9383115999999994E-2</v>
      </c>
      <c r="Z78" s="16">
        <v>0.15640266</v>
      </c>
      <c r="AA78" s="18">
        <v>-0.39699210000000001</v>
      </c>
      <c r="AB78" s="15">
        <v>0.18781862999999999</v>
      </c>
      <c r="AC78" s="16">
        <v>0.28163153000000002</v>
      </c>
    </row>
    <row r="79" spans="1:29" x14ac:dyDescent="0.2">
      <c r="A79" s="19" t="s">
        <v>929</v>
      </c>
      <c r="B79" s="20" t="s">
        <v>1719</v>
      </c>
      <c r="C79" s="21" t="s">
        <v>1720</v>
      </c>
      <c r="D79" s="21" t="s">
        <v>1714</v>
      </c>
      <c r="E79" s="22" t="s">
        <v>1715</v>
      </c>
      <c r="F79" s="8">
        <v>55.51</v>
      </c>
      <c r="G79" s="8">
        <v>11</v>
      </c>
      <c r="J79" s="32">
        <v>10200000</v>
      </c>
      <c r="K79" s="33">
        <v>9330735</v>
      </c>
      <c r="L79" s="34">
        <v>9909588</v>
      </c>
      <c r="M79" s="34">
        <v>10100000</v>
      </c>
      <c r="N79" s="34">
        <v>9927873</v>
      </c>
      <c r="O79" s="34">
        <v>15700000</v>
      </c>
      <c r="P79" s="34">
        <v>15600000</v>
      </c>
      <c r="Q79" s="34">
        <v>16000000</v>
      </c>
      <c r="R79" s="34">
        <v>15200000</v>
      </c>
      <c r="S79" s="34">
        <v>11400000</v>
      </c>
      <c r="T79" s="34">
        <v>11000000</v>
      </c>
      <c r="U79" s="34">
        <v>10400000</v>
      </c>
      <c r="V79" s="34">
        <v>10500000</v>
      </c>
      <c r="W79" s="34">
        <v>10500000</v>
      </c>
      <c r="X79" s="18">
        <v>0.98384729999999998</v>
      </c>
      <c r="Y79" s="15">
        <v>2.7281589999999999E-9</v>
      </c>
      <c r="Z79" s="16">
        <v>1.0566198E-7</v>
      </c>
      <c r="AA79" s="18">
        <v>-0.8906944</v>
      </c>
      <c r="AB79" s="15">
        <v>2.519497E-5</v>
      </c>
      <c r="AC79" s="16">
        <v>3.4093295000000001E-4</v>
      </c>
    </row>
    <row r="80" spans="1:29" x14ac:dyDescent="0.2">
      <c r="A80" s="19" t="s">
        <v>1346</v>
      </c>
      <c r="B80" s="20" t="s">
        <v>1721</v>
      </c>
      <c r="C80" s="21" t="s">
        <v>1722</v>
      </c>
      <c r="D80" s="21" t="s">
        <v>1723</v>
      </c>
      <c r="E80" s="22" t="s">
        <v>1724</v>
      </c>
      <c r="F80" s="8">
        <v>48.673000000000002</v>
      </c>
      <c r="G80" s="8">
        <v>2</v>
      </c>
      <c r="J80" s="32">
        <v>2856178</v>
      </c>
      <c r="K80" s="33">
        <v>2796846.5</v>
      </c>
      <c r="L80" s="34">
        <v>3067085</v>
      </c>
      <c r="M80" s="34">
        <v>3396977.2</v>
      </c>
      <c r="N80" s="34">
        <v>2733529.2</v>
      </c>
      <c r="O80" s="34">
        <v>3975829</v>
      </c>
      <c r="P80" s="34">
        <v>4176925.8</v>
      </c>
      <c r="Q80" s="34">
        <v>4355873.5</v>
      </c>
      <c r="R80" s="34">
        <v>3774960.5</v>
      </c>
      <c r="S80" s="34">
        <v>3025162</v>
      </c>
      <c r="T80" s="34">
        <v>3748424.2</v>
      </c>
      <c r="U80" s="34">
        <v>3706850</v>
      </c>
      <c r="V80" s="34">
        <v>3386089</v>
      </c>
      <c r="W80" s="34">
        <v>3737825</v>
      </c>
      <c r="X80" s="18">
        <v>0.75345640000000003</v>
      </c>
      <c r="Y80" s="15">
        <v>3.2420738000000001E-3</v>
      </c>
      <c r="Z80" s="16">
        <v>8.6337189999999998E-3</v>
      </c>
      <c r="AA80" s="18">
        <v>-0.61222385999999995</v>
      </c>
      <c r="AB80" s="15">
        <v>2.6424904999999999E-2</v>
      </c>
      <c r="AC80" s="16">
        <v>5.7404455E-2</v>
      </c>
    </row>
    <row r="81" spans="1:29" x14ac:dyDescent="0.2">
      <c r="A81" s="19" t="s">
        <v>1427</v>
      </c>
      <c r="B81" s="20" t="s">
        <v>1725</v>
      </c>
      <c r="C81" s="21" t="s">
        <v>1726</v>
      </c>
      <c r="D81" s="21" t="s">
        <v>1610</v>
      </c>
      <c r="E81" s="22" t="s">
        <v>1727</v>
      </c>
      <c r="F81" s="8">
        <v>5.4470000000000001</v>
      </c>
      <c r="G81" s="8">
        <v>3</v>
      </c>
      <c r="J81" s="32">
        <v>59975.27</v>
      </c>
      <c r="K81" s="33">
        <v>70146.559999999998</v>
      </c>
      <c r="L81" s="34">
        <v>81315.695000000007</v>
      </c>
      <c r="M81" s="34">
        <v>62192.89</v>
      </c>
      <c r="N81" s="34">
        <v>86596.43</v>
      </c>
      <c r="O81" s="34">
        <v>33120.417999999998</v>
      </c>
      <c r="P81" s="34">
        <v>43190.417999999998</v>
      </c>
      <c r="Q81" s="34">
        <v>50320.343999999997</v>
      </c>
      <c r="R81" s="34">
        <v>34520.79</v>
      </c>
      <c r="S81" s="34">
        <v>48674.89</v>
      </c>
      <c r="T81" s="34">
        <v>56095.938000000002</v>
      </c>
      <c r="U81" s="34">
        <v>53088.2</v>
      </c>
      <c r="V81" s="34">
        <v>79899.14</v>
      </c>
      <c r="W81" s="34">
        <v>66985.695000000007</v>
      </c>
      <c r="X81" s="18">
        <v>-0.80588519999999997</v>
      </c>
      <c r="Y81" s="15">
        <v>4.8301413E-4</v>
      </c>
      <c r="Z81" s="16">
        <v>1.7308003000000001E-3</v>
      </c>
      <c r="AA81" s="18">
        <v>0.62467519999999999</v>
      </c>
      <c r="AB81" s="15">
        <v>1.4163511E-2</v>
      </c>
      <c r="AC81" s="16">
        <v>3.4919143E-2</v>
      </c>
    </row>
    <row r="82" spans="1:29" x14ac:dyDescent="0.2">
      <c r="A82" s="19" t="s">
        <v>988</v>
      </c>
      <c r="B82" s="20" t="s">
        <v>1728</v>
      </c>
      <c r="C82" s="21" t="s">
        <v>1729</v>
      </c>
      <c r="D82" s="21" t="s">
        <v>1500</v>
      </c>
      <c r="E82" s="22" t="s">
        <v>1730</v>
      </c>
      <c r="F82" s="8">
        <v>48.718000000000004</v>
      </c>
      <c r="G82" s="8">
        <v>6</v>
      </c>
      <c r="J82" s="32">
        <v>6356902.5</v>
      </c>
      <c r="K82" s="33">
        <v>7372216</v>
      </c>
      <c r="L82" s="34">
        <v>6673002</v>
      </c>
      <c r="M82" s="34">
        <v>6330358.5</v>
      </c>
      <c r="N82" s="34">
        <v>6049370</v>
      </c>
      <c r="O82" s="34">
        <v>6600107</v>
      </c>
      <c r="P82" s="34">
        <v>7483783</v>
      </c>
      <c r="Q82" s="34">
        <v>7061477</v>
      </c>
      <c r="R82" s="34">
        <v>6973189.5</v>
      </c>
      <c r="S82" s="34">
        <v>7165579.5</v>
      </c>
      <c r="T82" s="34">
        <v>6740705</v>
      </c>
      <c r="U82" s="34">
        <v>6136590.5</v>
      </c>
      <c r="V82" s="34">
        <v>5454715</v>
      </c>
      <c r="W82" s="34">
        <v>5723608.5</v>
      </c>
      <c r="X82" s="18">
        <v>0.43047619999999998</v>
      </c>
      <c r="Y82" s="15">
        <v>0.11139213000000001</v>
      </c>
      <c r="Z82" s="16">
        <v>0.17215150000000001</v>
      </c>
      <c r="AA82" s="18">
        <v>-0.4897765</v>
      </c>
      <c r="AB82" s="15">
        <v>7.1747630000000007E-2</v>
      </c>
      <c r="AC82" s="16">
        <v>0.12919147</v>
      </c>
    </row>
    <row r="83" spans="1:29" x14ac:dyDescent="0.2">
      <c r="A83" s="19" t="s">
        <v>217</v>
      </c>
      <c r="B83" s="20" t="s">
        <v>1731</v>
      </c>
      <c r="C83" s="21" t="s">
        <v>1732</v>
      </c>
      <c r="D83" s="21" t="s">
        <v>1500</v>
      </c>
      <c r="E83" s="22" t="s">
        <v>1733</v>
      </c>
      <c r="F83" s="8">
        <v>21.428999999999998</v>
      </c>
      <c r="G83" s="8">
        <v>6</v>
      </c>
      <c r="J83" s="32">
        <v>355393.7</v>
      </c>
      <c r="K83" s="33">
        <v>325531.7</v>
      </c>
      <c r="L83" s="34">
        <v>296095.78000000003</v>
      </c>
      <c r="M83" s="34">
        <v>379732.94</v>
      </c>
      <c r="N83" s="34">
        <v>345556.38</v>
      </c>
      <c r="O83" s="34">
        <v>515828.5</v>
      </c>
      <c r="P83" s="34">
        <v>462119.6</v>
      </c>
      <c r="Q83" s="34">
        <v>545220</v>
      </c>
      <c r="R83" s="34">
        <v>575615.25</v>
      </c>
      <c r="S83" s="34">
        <v>556408.5</v>
      </c>
      <c r="T83" s="34">
        <v>566129</v>
      </c>
      <c r="U83" s="34">
        <v>593700.9</v>
      </c>
      <c r="V83" s="34">
        <v>625340.19999999995</v>
      </c>
      <c r="W83" s="34">
        <v>573706</v>
      </c>
      <c r="X83" s="18">
        <v>0.42207450000000002</v>
      </c>
      <c r="Y83" s="15">
        <v>0.18234594000000001</v>
      </c>
      <c r="Z83" s="16">
        <v>0.25850384999999998</v>
      </c>
      <c r="AA83" s="18">
        <v>-0.23614632999999999</v>
      </c>
      <c r="AB83" s="15">
        <v>0.42544841999999999</v>
      </c>
      <c r="AC83" s="16">
        <v>0.52801836000000002</v>
      </c>
    </row>
    <row r="84" spans="1:29" x14ac:dyDescent="0.2">
      <c r="A84" s="19" t="s">
        <v>321</v>
      </c>
      <c r="B84" s="20" t="s">
        <v>1734</v>
      </c>
      <c r="C84" s="21" t="s">
        <v>1735</v>
      </c>
      <c r="D84" s="21" t="s">
        <v>1508</v>
      </c>
      <c r="E84" s="22" t="s">
        <v>1736</v>
      </c>
      <c r="F84" s="8">
        <v>49.366999999999997</v>
      </c>
      <c r="G84" s="8">
        <v>6</v>
      </c>
      <c r="J84" s="32">
        <v>3326207.2</v>
      </c>
      <c r="K84" s="33">
        <v>3291725.8</v>
      </c>
      <c r="L84" s="34">
        <v>3590392.5</v>
      </c>
      <c r="M84" s="34">
        <v>3741360.2</v>
      </c>
      <c r="N84" s="34">
        <v>3432071.5</v>
      </c>
      <c r="O84" s="34">
        <v>2044986.2</v>
      </c>
      <c r="P84" s="34">
        <v>2177534.2000000002</v>
      </c>
      <c r="Q84" s="34">
        <v>2038653.1</v>
      </c>
      <c r="R84" s="34">
        <v>2012760</v>
      </c>
      <c r="S84" s="34">
        <v>3835035</v>
      </c>
      <c r="T84" s="34">
        <v>3198348</v>
      </c>
      <c r="U84" s="34">
        <v>3515484.8</v>
      </c>
      <c r="V84" s="34">
        <v>4075513</v>
      </c>
      <c r="W84" s="34">
        <v>4422026</v>
      </c>
      <c r="X84" s="18">
        <v>-0.92636143999999998</v>
      </c>
      <c r="Y84" s="15">
        <v>6.9371555E-7</v>
      </c>
      <c r="Z84" s="16">
        <v>8.1791329999999996E-6</v>
      </c>
      <c r="AA84" s="18">
        <v>0.92909319999999995</v>
      </c>
      <c r="AB84" s="15">
        <v>8.6269192999999996E-7</v>
      </c>
      <c r="AC84" s="16">
        <v>8.5393679999999994E-5</v>
      </c>
    </row>
    <row r="85" spans="1:29" x14ac:dyDescent="0.2">
      <c r="A85" s="19" t="s">
        <v>262</v>
      </c>
      <c r="B85" s="20" t="s">
        <v>1737</v>
      </c>
      <c r="C85" s="21" t="s">
        <v>1738</v>
      </c>
      <c r="D85" s="21" t="s">
        <v>1500</v>
      </c>
      <c r="E85" s="22" t="s">
        <v>1739</v>
      </c>
      <c r="F85" s="8">
        <v>36.326000000000001</v>
      </c>
      <c r="G85" s="8">
        <v>15</v>
      </c>
      <c r="J85" s="32">
        <v>6118271</v>
      </c>
      <c r="K85" s="33">
        <v>6224030</v>
      </c>
      <c r="L85" s="34">
        <v>6108397.5</v>
      </c>
      <c r="M85" s="34">
        <v>5792201</v>
      </c>
      <c r="N85" s="34">
        <v>5932577.5</v>
      </c>
      <c r="O85" s="34">
        <v>7139217</v>
      </c>
      <c r="P85" s="34">
        <v>7192655.5</v>
      </c>
      <c r="Q85" s="34">
        <v>7233862</v>
      </c>
      <c r="R85" s="34">
        <v>6683275</v>
      </c>
      <c r="S85" s="34">
        <v>5796839</v>
      </c>
      <c r="T85" s="34">
        <v>5795152.5</v>
      </c>
      <c r="U85" s="34">
        <v>5703452.5</v>
      </c>
      <c r="V85" s="34">
        <v>5913640</v>
      </c>
      <c r="W85" s="34">
        <v>5814745</v>
      </c>
      <c r="X85" s="18">
        <v>0.88827056000000004</v>
      </c>
      <c r="Y85" s="15">
        <v>1.320149E-5</v>
      </c>
      <c r="Z85" s="16">
        <v>8.6549705999999999E-5</v>
      </c>
      <c r="AA85" s="18">
        <v>-0.90834855999999997</v>
      </c>
      <c r="AB85" s="15">
        <v>9.7392009999999993E-6</v>
      </c>
      <c r="AC85" s="16">
        <v>2.2200360000000001E-4</v>
      </c>
    </row>
    <row r="86" spans="1:29" x14ac:dyDescent="0.2">
      <c r="A86" s="19" t="s">
        <v>83</v>
      </c>
      <c r="B86" s="20" t="s">
        <v>1740</v>
      </c>
      <c r="C86" s="21" t="s">
        <v>1741</v>
      </c>
      <c r="D86" s="21" t="s">
        <v>1583</v>
      </c>
      <c r="E86" s="22" t="s">
        <v>1742</v>
      </c>
      <c r="F86" s="8">
        <v>27.843</v>
      </c>
      <c r="G86" s="8">
        <v>16</v>
      </c>
      <c r="J86" s="32">
        <v>2921351.5</v>
      </c>
      <c r="K86" s="33">
        <v>3224868.5</v>
      </c>
      <c r="L86" s="34">
        <v>3191907.2</v>
      </c>
      <c r="M86" s="34">
        <v>2944821.5</v>
      </c>
      <c r="N86" s="34">
        <v>2993653.5</v>
      </c>
      <c r="O86" s="34">
        <v>2953282.2</v>
      </c>
      <c r="P86" s="34">
        <v>2932184</v>
      </c>
      <c r="Q86" s="34">
        <v>2894649.8</v>
      </c>
      <c r="R86" s="34">
        <v>2772341.8</v>
      </c>
      <c r="S86" s="34">
        <v>2374455.7999999998</v>
      </c>
      <c r="T86" s="34">
        <v>2445556.2000000002</v>
      </c>
      <c r="U86" s="34">
        <v>2335719</v>
      </c>
      <c r="V86" s="34">
        <v>2340370.5</v>
      </c>
      <c r="W86" s="34">
        <v>2515251.2000000002</v>
      </c>
      <c r="X86" s="18">
        <v>0.12721025999999999</v>
      </c>
      <c r="Y86" s="15">
        <v>0.54683064999999997</v>
      </c>
      <c r="Z86" s="16">
        <v>0.62118596000000004</v>
      </c>
      <c r="AA86" s="18">
        <v>-0.28515053000000001</v>
      </c>
      <c r="AB86" s="15">
        <v>0.32327466999999999</v>
      </c>
      <c r="AC86" s="16">
        <v>0.42966130000000002</v>
      </c>
    </row>
    <row r="87" spans="1:29" x14ac:dyDescent="0.2">
      <c r="A87" s="19" t="s">
        <v>1364</v>
      </c>
      <c r="B87" s="20" t="s">
        <v>1743</v>
      </c>
      <c r="C87" s="21" t="s">
        <v>1744</v>
      </c>
      <c r="D87" s="21" t="s">
        <v>1542</v>
      </c>
      <c r="E87" s="22" t="s">
        <v>1745</v>
      </c>
      <c r="F87" s="8">
        <v>11.837999999999999</v>
      </c>
      <c r="G87" s="8">
        <v>3</v>
      </c>
      <c r="J87" s="32">
        <v>161690.48000000001</v>
      </c>
      <c r="K87" s="33">
        <v>215728.78</v>
      </c>
      <c r="L87" s="34">
        <v>191862.03</v>
      </c>
      <c r="M87" s="34">
        <v>196018.2</v>
      </c>
      <c r="N87" s="34">
        <v>182980.55</v>
      </c>
      <c r="O87" s="34">
        <v>235698.28</v>
      </c>
      <c r="P87" s="34">
        <v>233297.4</v>
      </c>
      <c r="Q87" s="34">
        <v>233598.58</v>
      </c>
      <c r="R87" s="34">
        <v>240949.25</v>
      </c>
      <c r="S87" s="34">
        <v>306535.78000000003</v>
      </c>
      <c r="T87" s="34">
        <v>264258.53000000003</v>
      </c>
      <c r="U87" s="34">
        <v>226874.33</v>
      </c>
      <c r="V87" s="34">
        <v>171194.95</v>
      </c>
      <c r="W87" s="34">
        <v>210569.39</v>
      </c>
      <c r="X87" s="18">
        <v>0.3984316</v>
      </c>
      <c r="Y87" s="15">
        <v>0.18993773</v>
      </c>
      <c r="Z87" s="16">
        <v>0.26649605999999998</v>
      </c>
      <c r="AA87" s="18">
        <v>-0.29085612</v>
      </c>
      <c r="AB87" s="15">
        <v>0.30923260000000002</v>
      </c>
      <c r="AC87" s="16">
        <v>0.41438848</v>
      </c>
    </row>
    <row r="88" spans="1:29" x14ac:dyDescent="0.2">
      <c r="A88" s="19" t="s">
        <v>1131</v>
      </c>
      <c r="B88" s="20" t="s">
        <v>1746</v>
      </c>
      <c r="C88" s="21" t="s">
        <v>1747</v>
      </c>
      <c r="D88" s="21" t="s">
        <v>1748</v>
      </c>
      <c r="E88" s="22" t="s">
        <v>1749</v>
      </c>
      <c r="F88" s="8">
        <v>42.268000000000001</v>
      </c>
      <c r="G88" s="8">
        <v>2</v>
      </c>
      <c r="J88" s="32">
        <v>89232.664000000004</v>
      </c>
      <c r="K88" s="33">
        <v>61923.07</v>
      </c>
      <c r="L88" s="34">
        <v>76219.11</v>
      </c>
      <c r="M88" s="34">
        <v>128857.11</v>
      </c>
      <c r="N88" s="34">
        <v>75399.414000000004</v>
      </c>
      <c r="O88" s="34">
        <v>117930.64</v>
      </c>
      <c r="P88" s="34">
        <v>90228.59</v>
      </c>
      <c r="Q88" s="34">
        <v>87697.93</v>
      </c>
      <c r="R88" s="34">
        <v>151734.76999999999</v>
      </c>
      <c r="S88" s="34">
        <v>49437.065999999999</v>
      </c>
      <c r="T88" s="34">
        <v>76272.69</v>
      </c>
      <c r="U88" s="34">
        <v>106528.5</v>
      </c>
      <c r="V88" s="34">
        <v>63636.273000000001</v>
      </c>
      <c r="W88" s="34">
        <v>77855.490000000005</v>
      </c>
      <c r="X88" s="18">
        <v>0.50041692999999998</v>
      </c>
      <c r="Y88" s="15">
        <v>5.0867374999999999E-2</v>
      </c>
      <c r="Z88" s="16">
        <v>8.9384690000000003E-2</v>
      </c>
      <c r="AA88" s="18">
        <v>-0.35473811999999999</v>
      </c>
      <c r="AB88" s="15">
        <v>0.20775278</v>
      </c>
      <c r="AC88" s="16">
        <v>0.30587569999999997</v>
      </c>
    </row>
    <row r="89" spans="1:29" x14ac:dyDescent="0.2">
      <c r="A89" s="19" t="s">
        <v>1439</v>
      </c>
      <c r="B89" s="20" t="s">
        <v>1750</v>
      </c>
      <c r="C89" s="21" t="s">
        <v>1751</v>
      </c>
      <c r="D89" s="21" t="s">
        <v>1480</v>
      </c>
      <c r="E89" s="22" t="s">
        <v>1752</v>
      </c>
      <c r="F89" s="8">
        <v>6.3780000000000001</v>
      </c>
      <c r="G89" s="8">
        <v>2</v>
      </c>
      <c r="J89" s="32">
        <v>234000.58</v>
      </c>
      <c r="K89" s="33">
        <v>234577.56</v>
      </c>
      <c r="L89" s="34">
        <v>249670.92</v>
      </c>
      <c r="M89" s="34">
        <v>255438.95</v>
      </c>
      <c r="N89" s="34">
        <v>218816.12</v>
      </c>
      <c r="O89" s="34">
        <v>513214.62</v>
      </c>
      <c r="P89" s="34">
        <v>493490.5</v>
      </c>
      <c r="Q89" s="34">
        <v>478089.44</v>
      </c>
      <c r="R89" s="34">
        <v>454824.22</v>
      </c>
      <c r="S89" s="34">
        <v>341916.7</v>
      </c>
      <c r="T89" s="34">
        <v>377759.3</v>
      </c>
      <c r="U89" s="34">
        <v>348142.94</v>
      </c>
      <c r="V89" s="34">
        <v>333813.40000000002</v>
      </c>
      <c r="W89" s="34">
        <v>323537</v>
      </c>
      <c r="X89" s="18">
        <v>0.88157253999999996</v>
      </c>
      <c r="Y89" s="15">
        <v>1.0160683000000001E-4</v>
      </c>
      <c r="Z89" s="16">
        <v>4.6567133E-4</v>
      </c>
      <c r="AA89" s="18">
        <v>-0.71080743999999996</v>
      </c>
      <c r="AB89" s="15">
        <v>4.8426017E-3</v>
      </c>
      <c r="AC89" s="16">
        <v>1.4719092E-2</v>
      </c>
    </row>
    <row r="90" spans="1:29" x14ac:dyDescent="0.2">
      <c r="A90" s="19" t="s">
        <v>379</v>
      </c>
      <c r="B90" s="20" t="s">
        <v>1753</v>
      </c>
      <c r="C90" s="21" t="s">
        <v>1754</v>
      </c>
      <c r="D90" s="21" t="s">
        <v>1755</v>
      </c>
      <c r="E90" s="22" t="s">
        <v>1756</v>
      </c>
      <c r="F90" s="8">
        <v>47.557000000000002</v>
      </c>
      <c r="G90" s="8">
        <v>18</v>
      </c>
      <c r="J90" s="32">
        <v>4299822.5</v>
      </c>
      <c r="K90" s="33">
        <v>4326721.5</v>
      </c>
      <c r="L90" s="34">
        <v>4221217.5</v>
      </c>
      <c r="M90" s="34">
        <v>4222571</v>
      </c>
      <c r="N90" s="34">
        <v>4321475.5</v>
      </c>
      <c r="O90" s="34">
        <v>3885437</v>
      </c>
      <c r="P90" s="34">
        <v>3570351.8</v>
      </c>
      <c r="Q90" s="34">
        <v>3866720.2</v>
      </c>
      <c r="R90" s="34">
        <v>3586511.5</v>
      </c>
      <c r="S90" s="34">
        <v>3543981.2</v>
      </c>
      <c r="T90" s="34">
        <v>3685374.2</v>
      </c>
      <c r="U90" s="34">
        <v>3762852.2</v>
      </c>
      <c r="V90" s="34">
        <v>3975165.5</v>
      </c>
      <c r="W90" s="34">
        <v>3988473.5</v>
      </c>
      <c r="X90" s="18">
        <v>-0.58721230000000002</v>
      </c>
      <c r="Y90" s="15">
        <v>4.1227456000000003E-2</v>
      </c>
      <c r="Z90" s="16">
        <v>7.5177595E-2</v>
      </c>
      <c r="AA90" s="18">
        <v>0.36583668000000003</v>
      </c>
      <c r="AB90" s="15">
        <v>0.19067166999999999</v>
      </c>
      <c r="AC90" s="16">
        <v>0.28445092</v>
      </c>
    </row>
    <row r="91" spans="1:29" x14ac:dyDescent="0.2">
      <c r="A91" s="19" t="s">
        <v>500</v>
      </c>
      <c r="B91" s="20" t="s">
        <v>1757</v>
      </c>
      <c r="C91" s="21" t="s">
        <v>1758</v>
      </c>
      <c r="D91" s="21" t="s">
        <v>1759</v>
      </c>
      <c r="E91" s="22" t="s">
        <v>1760</v>
      </c>
      <c r="F91" s="8">
        <v>33.332999999999998</v>
      </c>
      <c r="G91" s="8">
        <v>4</v>
      </c>
      <c r="J91" s="32">
        <v>944293.94</v>
      </c>
      <c r="K91" s="33">
        <v>911531.4</v>
      </c>
      <c r="L91" s="34">
        <v>1135259.6000000001</v>
      </c>
      <c r="M91" s="34">
        <v>916375.2</v>
      </c>
      <c r="N91" s="34">
        <v>993128.56</v>
      </c>
      <c r="O91" s="34">
        <v>604877.25</v>
      </c>
      <c r="P91" s="34">
        <v>599576.25</v>
      </c>
      <c r="Q91" s="34">
        <v>558332.5</v>
      </c>
      <c r="R91" s="34">
        <v>702720.6</v>
      </c>
      <c r="S91" s="34">
        <v>748661.8</v>
      </c>
      <c r="T91" s="34">
        <v>688518.94</v>
      </c>
      <c r="U91" s="34">
        <v>747560.4</v>
      </c>
      <c r="V91" s="34">
        <v>821555.8</v>
      </c>
      <c r="W91" s="34">
        <v>787101.8</v>
      </c>
      <c r="X91" s="18">
        <v>-0.80885242999999996</v>
      </c>
      <c r="Y91" s="15">
        <v>1.0837307E-3</v>
      </c>
      <c r="Z91" s="16">
        <v>3.4073419999999998E-3</v>
      </c>
      <c r="AA91" s="18">
        <v>0.75644409999999995</v>
      </c>
      <c r="AB91" s="15">
        <v>1.8995857000000001E-3</v>
      </c>
      <c r="AC91" s="16">
        <v>7.0308710000000002E-3</v>
      </c>
    </row>
    <row r="92" spans="1:29" x14ac:dyDescent="0.2">
      <c r="A92" s="19" t="s">
        <v>4</v>
      </c>
      <c r="B92" s="20" t="s">
        <v>1761</v>
      </c>
      <c r="C92" s="21" t="s">
        <v>1762</v>
      </c>
      <c r="D92" s="21" t="s">
        <v>1505</v>
      </c>
      <c r="E92" s="22" t="s">
        <v>1763</v>
      </c>
      <c r="F92" s="8">
        <v>4.7549999999999999</v>
      </c>
      <c r="G92" s="8">
        <v>3</v>
      </c>
      <c r="H92" s="37" t="s">
        <v>1764</v>
      </c>
      <c r="J92" s="32">
        <v>71913.679999999993</v>
      </c>
      <c r="K92" s="33">
        <v>82114.375</v>
      </c>
      <c r="L92" s="34">
        <v>222944.86</v>
      </c>
      <c r="M92" s="34">
        <v>140394.26999999999</v>
      </c>
      <c r="N92" s="34">
        <v>67053.320000000007</v>
      </c>
      <c r="O92" s="34">
        <v>302855.53000000003</v>
      </c>
      <c r="P92" s="34">
        <v>298416.94</v>
      </c>
      <c r="Q92" s="34">
        <v>281819.90000000002</v>
      </c>
      <c r="R92" s="34">
        <v>238942.56</v>
      </c>
      <c r="S92" s="34">
        <v>68597.91</v>
      </c>
      <c r="T92" s="34">
        <v>48722.315999999999</v>
      </c>
      <c r="U92" s="34">
        <v>35287.375</v>
      </c>
      <c r="V92" s="34">
        <v>76702.664000000004</v>
      </c>
      <c r="W92" s="34">
        <v>54552.061999999998</v>
      </c>
      <c r="X92" s="18">
        <v>0.75008010000000003</v>
      </c>
      <c r="Y92" s="15">
        <v>1.2279539E-3</v>
      </c>
      <c r="Z92" s="16">
        <v>3.7842533000000001E-3</v>
      </c>
      <c r="AA92" s="18">
        <v>-0.67355609999999999</v>
      </c>
      <c r="AB92" s="15">
        <v>1.0830395E-2</v>
      </c>
      <c r="AC92" s="16">
        <v>2.8322024000000001E-2</v>
      </c>
    </row>
    <row r="93" spans="1:29" x14ac:dyDescent="0.2">
      <c r="A93" s="19" t="s">
        <v>987</v>
      </c>
      <c r="B93" s="20" t="s">
        <v>1765</v>
      </c>
      <c r="C93" s="21" t="s">
        <v>1766</v>
      </c>
      <c r="D93" s="21" t="s">
        <v>1500</v>
      </c>
      <c r="E93" s="22" t="s">
        <v>1767</v>
      </c>
      <c r="F93" s="8">
        <v>37.726999999999997</v>
      </c>
      <c r="G93" s="8">
        <v>6</v>
      </c>
      <c r="J93" s="32">
        <v>6934533.5</v>
      </c>
      <c r="K93" s="33">
        <v>6744103</v>
      </c>
      <c r="L93" s="34">
        <v>6054506.5</v>
      </c>
      <c r="M93" s="34">
        <v>5917478.5</v>
      </c>
      <c r="N93" s="34">
        <v>6428614.5</v>
      </c>
      <c r="O93" s="34">
        <v>11700000</v>
      </c>
      <c r="P93" s="34">
        <v>10500000</v>
      </c>
      <c r="Q93" s="34">
        <v>10600000</v>
      </c>
      <c r="R93" s="34">
        <v>10700000</v>
      </c>
      <c r="S93" s="34">
        <v>9888557</v>
      </c>
      <c r="T93" s="34">
        <v>9005539</v>
      </c>
      <c r="U93" s="34">
        <v>8419028</v>
      </c>
      <c r="V93" s="34">
        <v>7751661</v>
      </c>
      <c r="W93" s="34">
        <v>7938262</v>
      </c>
      <c r="X93" s="18">
        <v>0.84119474999999999</v>
      </c>
      <c r="Y93" s="15">
        <v>3.8006282E-4</v>
      </c>
      <c r="Z93" s="16">
        <v>1.4174787E-3</v>
      </c>
      <c r="AA93" s="18">
        <v>-0.71389484000000003</v>
      </c>
      <c r="AB93" s="15">
        <v>3.7242714000000001E-3</v>
      </c>
      <c r="AC93" s="16">
        <v>1.1940533999999999E-2</v>
      </c>
    </row>
    <row r="94" spans="1:29" x14ac:dyDescent="0.2">
      <c r="A94" s="19" t="s">
        <v>1177</v>
      </c>
      <c r="B94" s="20" t="s">
        <v>1768</v>
      </c>
      <c r="C94" s="21" t="s">
        <v>1769</v>
      </c>
      <c r="D94" s="21" t="s">
        <v>1770</v>
      </c>
      <c r="E94" s="23" t="s">
        <v>1771</v>
      </c>
      <c r="F94" s="8">
        <v>23.297999999999998</v>
      </c>
      <c r="G94" s="8">
        <v>6</v>
      </c>
      <c r="J94" s="32">
        <v>486075.97</v>
      </c>
      <c r="K94" s="33">
        <v>541553.25</v>
      </c>
      <c r="L94" s="34">
        <v>486868.62</v>
      </c>
      <c r="M94" s="34">
        <v>496378.2</v>
      </c>
      <c r="N94" s="34">
        <v>499241.7</v>
      </c>
      <c r="O94" s="34">
        <v>974040.2</v>
      </c>
      <c r="P94" s="34">
        <v>1024882.3</v>
      </c>
      <c r="Q94" s="34">
        <v>1038643.75</v>
      </c>
      <c r="R94" s="34">
        <v>946509.06</v>
      </c>
      <c r="S94" s="34">
        <v>399864.62</v>
      </c>
      <c r="T94" s="34">
        <v>373724.22</v>
      </c>
      <c r="U94" s="34">
        <v>362332.9</v>
      </c>
      <c r="V94" s="34">
        <v>356524.75</v>
      </c>
      <c r="W94" s="34">
        <v>317164.88</v>
      </c>
      <c r="X94" s="18">
        <v>0.87423930000000005</v>
      </c>
      <c r="Y94" s="15">
        <v>1.5799120000000001E-5</v>
      </c>
      <c r="Z94" s="16">
        <v>9.6849486000000003E-5</v>
      </c>
      <c r="AA94" s="18">
        <v>-0.89400849999999998</v>
      </c>
      <c r="AB94" s="15">
        <v>1.6035008E-5</v>
      </c>
      <c r="AC94" s="16">
        <v>2.6639973000000002E-4</v>
      </c>
    </row>
    <row r="95" spans="1:29" x14ac:dyDescent="0.2">
      <c r="A95" s="19" t="s">
        <v>456</v>
      </c>
      <c r="B95" s="20" t="s">
        <v>1772</v>
      </c>
      <c r="C95" s="21" t="s">
        <v>1773</v>
      </c>
      <c r="D95" s="21" t="s">
        <v>1774</v>
      </c>
      <c r="E95" s="23" t="s">
        <v>1775</v>
      </c>
      <c r="F95" s="8">
        <v>24.510999999999999</v>
      </c>
      <c r="G95" s="8">
        <v>19</v>
      </c>
      <c r="J95" s="32">
        <v>3170026.2</v>
      </c>
      <c r="K95" s="33">
        <v>3378457.5</v>
      </c>
      <c r="L95" s="34">
        <v>3250484.5</v>
      </c>
      <c r="M95" s="34">
        <v>2893725</v>
      </c>
      <c r="N95" s="34">
        <v>3408843.5</v>
      </c>
      <c r="O95" s="34">
        <v>6750896.5</v>
      </c>
      <c r="P95" s="34">
        <v>6036419</v>
      </c>
      <c r="Q95" s="34">
        <v>6186340.5</v>
      </c>
      <c r="R95" s="34">
        <v>5782040.5</v>
      </c>
      <c r="S95" s="34">
        <v>2230905.5</v>
      </c>
      <c r="T95" s="34">
        <v>2344277</v>
      </c>
      <c r="U95" s="34">
        <v>2452442.5</v>
      </c>
      <c r="V95" s="34">
        <v>2710983.8</v>
      </c>
      <c r="W95" s="34">
        <v>2783651.8</v>
      </c>
      <c r="X95" s="18">
        <v>0.88823700000000005</v>
      </c>
      <c r="Y95" s="15">
        <v>7.5842463E-6</v>
      </c>
      <c r="Z95" s="16">
        <v>5.65723E-5</v>
      </c>
      <c r="AA95" s="18">
        <v>-0.88369549999999997</v>
      </c>
      <c r="AB95" s="15">
        <v>2.8505022999999999E-5</v>
      </c>
      <c r="AC95" s="16">
        <v>3.6556437000000001E-4</v>
      </c>
    </row>
    <row r="96" spans="1:29" x14ac:dyDescent="0.2">
      <c r="A96" s="19" t="s">
        <v>46</v>
      </c>
      <c r="B96" s="20" t="s">
        <v>1776</v>
      </c>
      <c r="C96" s="21" t="s">
        <v>1777</v>
      </c>
      <c r="D96" s="21" t="s">
        <v>1778</v>
      </c>
      <c r="E96" s="22" t="s">
        <v>1779</v>
      </c>
      <c r="F96" s="8">
        <v>17.32</v>
      </c>
      <c r="G96" s="8">
        <v>4</v>
      </c>
      <c r="J96" s="32">
        <v>691228.4</v>
      </c>
      <c r="K96" s="33">
        <v>706380.3</v>
      </c>
      <c r="L96" s="34">
        <v>819394.7</v>
      </c>
      <c r="M96" s="34">
        <v>641748.6</v>
      </c>
      <c r="N96" s="34">
        <v>739022.4</v>
      </c>
      <c r="O96" s="34">
        <v>793128.4</v>
      </c>
      <c r="P96" s="34">
        <v>733990.94</v>
      </c>
      <c r="Q96" s="34">
        <v>606623.75</v>
      </c>
      <c r="R96" s="34">
        <v>668530.75</v>
      </c>
      <c r="S96" s="34">
        <v>729618.4</v>
      </c>
      <c r="T96" s="34">
        <v>620151.25</v>
      </c>
      <c r="U96" s="34">
        <v>707627</v>
      </c>
      <c r="V96" s="34">
        <v>809687.75</v>
      </c>
      <c r="W96" s="34">
        <v>807293.6</v>
      </c>
      <c r="X96" s="18">
        <v>-0.18017364</v>
      </c>
      <c r="Y96" s="15">
        <v>0.52189964</v>
      </c>
      <c r="Z96" s="16">
        <v>0.5993849</v>
      </c>
      <c r="AA96" s="18">
        <v>0.37184255999999999</v>
      </c>
      <c r="AB96" s="15">
        <v>0.19724702999999999</v>
      </c>
      <c r="AC96" s="16">
        <v>0.29217330000000002</v>
      </c>
    </row>
    <row r="97" spans="1:29" x14ac:dyDescent="0.2">
      <c r="A97" s="19" t="s">
        <v>981</v>
      </c>
      <c r="B97" s="20" t="s">
        <v>1780</v>
      </c>
      <c r="C97" s="21" t="s">
        <v>1781</v>
      </c>
      <c r="D97" s="21" t="s">
        <v>1500</v>
      </c>
      <c r="E97" s="22" t="s">
        <v>1782</v>
      </c>
      <c r="F97" s="8">
        <v>53.061</v>
      </c>
      <c r="G97" s="8">
        <v>9</v>
      </c>
      <c r="J97" s="32">
        <v>6558311</v>
      </c>
      <c r="K97" s="33">
        <v>6420439</v>
      </c>
      <c r="L97" s="34">
        <v>5832334.5</v>
      </c>
      <c r="M97" s="34">
        <v>5845913.5</v>
      </c>
      <c r="N97" s="34">
        <v>5957231</v>
      </c>
      <c r="O97" s="34">
        <v>9845904</v>
      </c>
      <c r="P97" s="34">
        <v>9807667</v>
      </c>
      <c r="Q97" s="34">
        <v>9132344</v>
      </c>
      <c r="R97" s="34">
        <v>9967619</v>
      </c>
      <c r="S97" s="34">
        <v>11100000</v>
      </c>
      <c r="T97" s="34">
        <v>11100000</v>
      </c>
      <c r="U97" s="34">
        <v>11400000</v>
      </c>
      <c r="V97" s="34">
        <v>11700000</v>
      </c>
      <c r="W97" s="34">
        <v>11100000</v>
      </c>
      <c r="X97" s="18">
        <v>0.38046265000000001</v>
      </c>
      <c r="Y97" s="15">
        <v>0.24662066999999999</v>
      </c>
      <c r="Z97" s="16">
        <v>0.32867770000000002</v>
      </c>
      <c r="AA97" s="18">
        <v>-0.17763519999999999</v>
      </c>
      <c r="AB97" s="15">
        <v>0.53923209999999999</v>
      </c>
      <c r="AC97" s="16">
        <v>0.64198480000000002</v>
      </c>
    </row>
    <row r="98" spans="1:29" x14ac:dyDescent="0.2">
      <c r="A98" s="19" t="s">
        <v>1342</v>
      </c>
      <c r="B98" s="20" t="s">
        <v>1783</v>
      </c>
      <c r="C98" s="21" t="s">
        <v>1784</v>
      </c>
      <c r="D98" s="21" t="s">
        <v>1480</v>
      </c>
      <c r="E98" s="22" t="s">
        <v>1785</v>
      </c>
      <c r="F98" s="8">
        <v>26.693000000000001</v>
      </c>
      <c r="G98" s="8">
        <v>6</v>
      </c>
      <c r="J98" s="32">
        <v>352200.25</v>
      </c>
      <c r="K98" s="33">
        <v>372814</v>
      </c>
      <c r="L98" s="34">
        <v>286817</v>
      </c>
      <c r="M98" s="34">
        <v>329950.90000000002</v>
      </c>
      <c r="N98" s="34">
        <v>303174.25</v>
      </c>
      <c r="O98" s="34">
        <v>540161.25</v>
      </c>
      <c r="P98" s="34">
        <v>543224.9</v>
      </c>
      <c r="Q98" s="34">
        <v>636868.1</v>
      </c>
      <c r="R98" s="34">
        <v>476798.3</v>
      </c>
      <c r="S98" s="34">
        <v>607700.4</v>
      </c>
      <c r="T98" s="34">
        <v>556927.4</v>
      </c>
      <c r="U98" s="34">
        <v>500906.44</v>
      </c>
      <c r="V98" s="34">
        <v>432384.84</v>
      </c>
      <c r="W98" s="34">
        <v>487981.78</v>
      </c>
      <c r="X98" s="18">
        <v>0.59265816000000004</v>
      </c>
      <c r="Y98" s="15">
        <v>4.1059869999999998E-2</v>
      </c>
      <c r="Z98" s="16">
        <v>7.5130790000000003E-2</v>
      </c>
      <c r="AA98" s="18">
        <v>-0.51669609999999999</v>
      </c>
      <c r="AB98" s="15">
        <v>6.3114799999999999E-2</v>
      </c>
      <c r="AC98" s="16">
        <v>0.11621384999999999</v>
      </c>
    </row>
    <row r="99" spans="1:29" x14ac:dyDescent="0.2">
      <c r="A99" s="19" t="s">
        <v>305</v>
      </c>
      <c r="B99" s="20" t="s">
        <v>1786</v>
      </c>
      <c r="C99" s="21" t="s">
        <v>1787</v>
      </c>
      <c r="D99" s="21" t="s">
        <v>1500</v>
      </c>
      <c r="E99" s="22" t="s">
        <v>1788</v>
      </c>
      <c r="F99" s="8">
        <v>14.66</v>
      </c>
      <c r="G99" s="8">
        <v>5</v>
      </c>
      <c r="J99" s="32">
        <v>453319.1</v>
      </c>
      <c r="K99" s="33">
        <v>848066.8</v>
      </c>
      <c r="L99" s="34">
        <v>1219409.8999999999</v>
      </c>
      <c r="M99" s="34">
        <v>1172304.1000000001</v>
      </c>
      <c r="N99" s="34">
        <v>1057399.3999999999</v>
      </c>
      <c r="O99" s="34">
        <v>187046.98</v>
      </c>
      <c r="P99" s="34">
        <v>172199.73</v>
      </c>
      <c r="Q99" s="34">
        <v>294476.34000000003</v>
      </c>
      <c r="R99" s="34">
        <v>242118.48</v>
      </c>
      <c r="S99" s="34">
        <v>306569.78000000003</v>
      </c>
      <c r="T99" s="34">
        <v>373595</v>
      </c>
      <c r="U99" s="34">
        <v>729172.3</v>
      </c>
      <c r="V99" s="34">
        <v>448159.9</v>
      </c>
      <c r="W99" s="34">
        <v>391910.9</v>
      </c>
      <c r="X99" s="18">
        <v>-0.78460249999999998</v>
      </c>
      <c r="Y99" s="15">
        <v>1.5654620999999999E-3</v>
      </c>
      <c r="Z99" s="16">
        <v>4.6254788E-3</v>
      </c>
      <c r="AA99" s="18">
        <v>0.64915955000000003</v>
      </c>
      <c r="AB99" s="15">
        <v>1.0140602E-2</v>
      </c>
      <c r="AC99" s="16">
        <v>2.6975393E-2</v>
      </c>
    </row>
    <row r="100" spans="1:29" x14ac:dyDescent="0.2">
      <c r="A100" s="19" t="s">
        <v>1054</v>
      </c>
      <c r="B100" s="20" t="s">
        <v>1789</v>
      </c>
      <c r="C100" s="21" t="s">
        <v>1790</v>
      </c>
      <c r="D100" s="21" t="s">
        <v>1500</v>
      </c>
      <c r="E100" s="22" t="s">
        <v>1791</v>
      </c>
      <c r="F100" s="8">
        <v>50.531999999999996</v>
      </c>
      <c r="G100" s="8">
        <v>5</v>
      </c>
      <c r="J100" s="32">
        <v>1618295.4</v>
      </c>
      <c r="K100" s="33">
        <v>1468509.6</v>
      </c>
      <c r="L100" s="34">
        <v>1735679.5</v>
      </c>
      <c r="M100" s="34">
        <v>1691732</v>
      </c>
      <c r="N100" s="34">
        <v>1725155.9</v>
      </c>
      <c r="O100" s="34">
        <v>2107532.7999999998</v>
      </c>
      <c r="P100" s="34">
        <v>2287384.7999999998</v>
      </c>
      <c r="Q100" s="34">
        <v>2000861.8</v>
      </c>
      <c r="R100" s="34">
        <v>2154608.2000000002</v>
      </c>
      <c r="S100" s="34">
        <v>1361880.6</v>
      </c>
      <c r="T100" s="34">
        <v>1435210.8</v>
      </c>
      <c r="U100" s="34">
        <v>1437492.8</v>
      </c>
      <c r="V100" s="34">
        <v>1596846.9</v>
      </c>
      <c r="W100" s="34">
        <v>1738807.6</v>
      </c>
      <c r="X100" s="18">
        <v>0.82615625999999998</v>
      </c>
      <c r="Y100" s="15">
        <v>1.6658503999999999E-4</v>
      </c>
      <c r="Z100" s="16">
        <v>7.0389382999999997E-4</v>
      </c>
      <c r="AA100" s="18">
        <v>-0.73142030000000002</v>
      </c>
      <c r="AB100" s="15">
        <v>3.1613267000000001E-3</v>
      </c>
      <c r="AC100" s="16">
        <v>1.0552186999999999E-2</v>
      </c>
    </row>
    <row r="101" spans="1:29" x14ac:dyDescent="0.2">
      <c r="A101" s="19" t="s">
        <v>134</v>
      </c>
      <c r="B101" s="20" t="s">
        <v>1792</v>
      </c>
      <c r="C101" s="21" t="s">
        <v>1793</v>
      </c>
      <c r="D101" s="21" t="s">
        <v>1794</v>
      </c>
      <c r="E101" s="22" t="s">
        <v>1795</v>
      </c>
      <c r="F101" s="8">
        <v>21.568999999999999</v>
      </c>
      <c r="G101" s="8">
        <v>10</v>
      </c>
      <c r="H101" s="37" t="s">
        <v>1796</v>
      </c>
      <c r="J101" s="32">
        <v>472005.8</v>
      </c>
      <c r="K101" s="33">
        <v>479151.5</v>
      </c>
      <c r="L101" s="34">
        <v>316228.46999999997</v>
      </c>
      <c r="M101" s="34">
        <v>327520.34000000003</v>
      </c>
      <c r="N101" s="34">
        <v>331357.3</v>
      </c>
      <c r="O101" s="34">
        <v>1523499.2</v>
      </c>
      <c r="P101" s="34">
        <v>1458042.5</v>
      </c>
      <c r="Q101" s="34">
        <v>1470282.6</v>
      </c>
      <c r="R101" s="34">
        <v>1290849.5</v>
      </c>
      <c r="S101" s="34">
        <v>704950.9</v>
      </c>
      <c r="T101" s="34">
        <v>852246.75</v>
      </c>
      <c r="U101" s="34">
        <v>806269.6</v>
      </c>
      <c r="V101" s="34">
        <v>632216.25</v>
      </c>
      <c r="W101" s="34">
        <v>668705.5</v>
      </c>
      <c r="X101" s="18">
        <v>0.87658119999999995</v>
      </c>
      <c r="Y101" s="15">
        <v>1.0324213999999999E-4</v>
      </c>
      <c r="Z101" s="16">
        <v>4.7168744000000002E-4</v>
      </c>
      <c r="AA101" s="18">
        <v>-0.77011657</v>
      </c>
      <c r="AB101" s="15">
        <v>1.2125580999999999E-3</v>
      </c>
      <c r="AC101" s="16">
        <v>5.0362484000000002E-3</v>
      </c>
    </row>
    <row r="102" spans="1:29" x14ac:dyDescent="0.2">
      <c r="A102" s="19" t="s">
        <v>471</v>
      </c>
      <c r="B102" s="20" t="s">
        <v>1797</v>
      </c>
      <c r="C102" s="21" t="s">
        <v>1798</v>
      </c>
      <c r="D102" s="21" t="s">
        <v>1500</v>
      </c>
      <c r="E102" s="22" t="s">
        <v>1799</v>
      </c>
      <c r="F102" s="8">
        <v>24.010999999999999</v>
      </c>
      <c r="G102" s="8">
        <v>15</v>
      </c>
      <c r="J102" s="32">
        <v>6204237</v>
      </c>
      <c r="K102" s="33">
        <v>6496141</v>
      </c>
      <c r="L102" s="34">
        <v>6299228</v>
      </c>
      <c r="M102" s="34">
        <v>6489646.5</v>
      </c>
      <c r="N102" s="34">
        <v>5938749.5</v>
      </c>
      <c r="O102" s="34">
        <v>9769310</v>
      </c>
      <c r="P102" s="34">
        <v>9427628</v>
      </c>
      <c r="Q102" s="34">
        <v>8830626</v>
      </c>
      <c r="R102" s="34">
        <v>8901552</v>
      </c>
      <c r="S102" s="34">
        <v>4757117</v>
      </c>
      <c r="T102" s="34">
        <v>4690353</v>
      </c>
      <c r="U102" s="34">
        <v>4849560</v>
      </c>
      <c r="V102" s="34">
        <v>4409672.5</v>
      </c>
      <c r="W102" s="34">
        <v>4615719.5</v>
      </c>
      <c r="X102" s="18">
        <v>0.80062646000000004</v>
      </c>
      <c r="Y102" s="15">
        <v>2.4058833999999999E-4</v>
      </c>
      <c r="Z102" s="16">
        <v>9.6367125000000001E-4</v>
      </c>
      <c r="AA102" s="18">
        <v>-0.80769469999999999</v>
      </c>
      <c r="AB102" s="15">
        <v>4.5987689999999999E-4</v>
      </c>
      <c r="AC102" s="16">
        <v>2.3904263999999999E-3</v>
      </c>
    </row>
    <row r="103" spans="1:29" x14ac:dyDescent="0.2">
      <c r="A103" s="19" t="s">
        <v>204</v>
      </c>
      <c r="B103" s="20" t="s">
        <v>1800</v>
      </c>
      <c r="C103" s="21" t="s">
        <v>1801</v>
      </c>
      <c r="D103" s="21" t="s">
        <v>1508</v>
      </c>
      <c r="E103" s="22" t="s">
        <v>1802</v>
      </c>
      <c r="F103" s="8">
        <v>48.890999999999998</v>
      </c>
      <c r="G103" s="8">
        <v>31</v>
      </c>
      <c r="I103" s="26" t="s">
        <v>1803</v>
      </c>
      <c r="J103" s="32">
        <v>32800000</v>
      </c>
      <c r="K103" s="33">
        <v>32300000</v>
      </c>
      <c r="L103" s="34">
        <v>34900000</v>
      </c>
      <c r="M103" s="34">
        <v>30900000</v>
      </c>
      <c r="N103" s="34">
        <v>29300000</v>
      </c>
      <c r="O103" s="34">
        <v>96300000</v>
      </c>
      <c r="P103" s="34">
        <v>87500000</v>
      </c>
      <c r="Q103" s="34">
        <v>91600000</v>
      </c>
      <c r="R103" s="34">
        <v>89000000</v>
      </c>
      <c r="S103" s="34">
        <v>59600000</v>
      </c>
      <c r="T103" s="34">
        <v>60000000</v>
      </c>
      <c r="U103" s="34">
        <v>60100000</v>
      </c>
      <c r="V103" s="34">
        <v>55600000</v>
      </c>
      <c r="W103" s="34">
        <v>58800000</v>
      </c>
      <c r="X103" s="18">
        <v>0.85720200000000002</v>
      </c>
      <c r="Y103" s="15">
        <v>2.4652495999999999E-4</v>
      </c>
      <c r="Z103" s="16">
        <v>9.7674640000000004E-4</v>
      </c>
      <c r="AA103" s="18">
        <v>-0.6799811</v>
      </c>
      <c r="AB103" s="15">
        <v>8.2682185000000005E-3</v>
      </c>
      <c r="AC103" s="16">
        <v>2.2937635000000001E-2</v>
      </c>
    </row>
    <row r="104" spans="1:29" x14ac:dyDescent="0.2">
      <c r="A104" s="19" t="s">
        <v>943</v>
      </c>
      <c r="B104" s="20" t="s">
        <v>1804</v>
      </c>
      <c r="C104" s="21" t="s">
        <v>1805</v>
      </c>
      <c r="D104" s="21" t="s">
        <v>1508</v>
      </c>
      <c r="E104" s="22" t="s">
        <v>1806</v>
      </c>
      <c r="F104" s="8">
        <v>44.927999999999997</v>
      </c>
      <c r="G104" s="8">
        <v>6</v>
      </c>
      <c r="J104" s="32">
        <v>11300000</v>
      </c>
      <c r="K104" s="33">
        <v>10800000</v>
      </c>
      <c r="L104" s="34">
        <v>12400000</v>
      </c>
      <c r="M104" s="34">
        <v>13200000</v>
      </c>
      <c r="N104" s="34">
        <v>12300000</v>
      </c>
      <c r="O104" s="34">
        <v>19800000</v>
      </c>
      <c r="P104" s="34">
        <v>18800000</v>
      </c>
      <c r="Q104" s="34">
        <v>20400000</v>
      </c>
      <c r="R104" s="34">
        <v>20900000</v>
      </c>
      <c r="S104" s="34">
        <v>14200000</v>
      </c>
      <c r="T104" s="34">
        <v>14400000</v>
      </c>
      <c r="U104" s="34">
        <v>15500000</v>
      </c>
      <c r="V104" s="34">
        <v>16900000</v>
      </c>
      <c r="W104" s="34">
        <v>19300000</v>
      </c>
      <c r="X104" s="18">
        <v>0.81513369999999996</v>
      </c>
      <c r="Y104" s="15">
        <v>7.3703134000000002E-4</v>
      </c>
      <c r="Z104" s="16">
        <v>2.4828108000000001E-3</v>
      </c>
      <c r="AA104" s="18">
        <v>-0.60910666000000002</v>
      </c>
      <c r="AB104" s="15">
        <v>2.5182294000000001E-2</v>
      </c>
      <c r="AC104" s="16">
        <v>5.5280030000000001E-2</v>
      </c>
    </row>
    <row r="105" spans="1:29" x14ac:dyDescent="0.2">
      <c r="A105" s="19" t="s">
        <v>18</v>
      </c>
      <c r="B105" s="20" t="s">
        <v>1807</v>
      </c>
      <c r="C105" s="21" t="s">
        <v>1808</v>
      </c>
      <c r="D105" s="21" t="s">
        <v>1542</v>
      </c>
      <c r="E105" s="22" t="s">
        <v>1809</v>
      </c>
      <c r="F105" s="8">
        <v>39.622999999999998</v>
      </c>
      <c r="G105" s="8">
        <v>3</v>
      </c>
      <c r="J105" s="32">
        <v>199667.23</v>
      </c>
      <c r="K105" s="33">
        <v>197354.52</v>
      </c>
      <c r="L105" s="34">
        <v>167231.32999999999</v>
      </c>
      <c r="M105" s="34">
        <v>122043.18</v>
      </c>
      <c r="N105" s="34">
        <v>213067.38</v>
      </c>
      <c r="O105" s="34">
        <v>233247.72</v>
      </c>
      <c r="P105" s="34">
        <v>321781.59999999998</v>
      </c>
      <c r="Q105" s="34">
        <v>251376.03</v>
      </c>
      <c r="R105" s="34">
        <v>265232.3</v>
      </c>
      <c r="S105" s="34">
        <v>254017.34</v>
      </c>
      <c r="T105" s="34">
        <v>258172.27</v>
      </c>
      <c r="U105" s="34">
        <v>299391</v>
      </c>
      <c r="V105" s="34">
        <v>291757.21999999997</v>
      </c>
      <c r="W105" s="34">
        <v>276729.34000000003</v>
      </c>
      <c r="X105" s="18">
        <v>0.42895484</v>
      </c>
      <c r="Y105" s="15">
        <v>0.17320679999999999</v>
      </c>
      <c r="Z105" s="16">
        <v>0.24753495</v>
      </c>
      <c r="AA105" s="18">
        <v>-0.33905112999999998</v>
      </c>
      <c r="AB105" s="15">
        <v>0.21564816000000001</v>
      </c>
      <c r="AC105" s="16">
        <v>0.31433448000000003</v>
      </c>
    </row>
    <row r="106" spans="1:29" x14ac:dyDescent="0.2">
      <c r="A106" s="19" t="s">
        <v>732</v>
      </c>
      <c r="B106" s="20" t="s">
        <v>1810</v>
      </c>
      <c r="C106" s="21" t="s">
        <v>1811</v>
      </c>
      <c r="D106" s="21" t="s">
        <v>1500</v>
      </c>
      <c r="E106" s="22" t="s">
        <v>1812</v>
      </c>
      <c r="F106" s="8">
        <v>64.150999999999996</v>
      </c>
      <c r="G106" s="8">
        <v>17</v>
      </c>
      <c r="J106" s="32">
        <v>13500000</v>
      </c>
      <c r="K106" s="33">
        <v>13100000</v>
      </c>
      <c r="L106" s="34">
        <v>14000000</v>
      </c>
      <c r="M106" s="34">
        <v>11900000</v>
      </c>
      <c r="N106" s="34">
        <v>13100000</v>
      </c>
      <c r="O106" s="34">
        <v>24000000</v>
      </c>
      <c r="P106" s="34">
        <v>23700000</v>
      </c>
      <c r="Q106" s="34">
        <v>23800000</v>
      </c>
      <c r="R106" s="34">
        <v>23900000</v>
      </c>
      <c r="S106" s="34">
        <v>19500000</v>
      </c>
      <c r="T106" s="34">
        <v>20200000</v>
      </c>
      <c r="U106" s="34">
        <v>19900000</v>
      </c>
      <c r="V106" s="34">
        <v>20200000</v>
      </c>
      <c r="W106" s="34">
        <v>20400000</v>
      </c>
      <c r="X106" s="18">
        <v>0.77692589999999995</v>
      </c>
      <c r="Y106" s="15">
        <v>2.3818327999999998E-3</v>
      </c>
      <c r="Z106" s="16">
        <v>6.6076642999999997E-3</v>
      </c>
      <c r="AA106" s="18">
        <v>-0.59587634</v>
      </c>
      <c r="AB106" s="15">
        <v>2.5852177E-2</v>
      </c>
      <c r="AC106" s="16">
        <v>5.6496079999999997E-2</v>
      </c>
    </row>
    <row r="107" spans="1:29" x14ac:dyDescent="0.2">
      <c r="A107" s="19" t="s">
        <v>1394</v>
      </c>
      <c r="B107" s="20" t="s">
        <v>1813</v>
      </c>
      <c r="C107" s="21" t="s">
        <v>1814</v>
      </c>
      <c r="D107" s="21" t="s">
        <v>1815</v>
      </c>
      <c r="E107" s="22" t="s">
        <v>1816</v>
      </c>
      <c r="F107" s="8">
        <v>5.35</v>
      </c>
      <c r="G107" s="8">
        <v>2</v>
      </c>
      <c r="J107" s="32">
        <v>160666.01999999999</v>
      </c>
      <c r="K107" s="33">
        <v>170343.34</v>
      </c>
      <c r="L107" s="34">
        <v>150660.35999999999</v>
      </c>
      <c r="M107" s="34">
        <v>195366.75</v>
      </c>
      <c r="N107" s="34">
        <v>144527.42000000001</v>
      </c>
      <c r="O107" s="34">
        <v>152061.82999999999</v>
      </c>
      <c r="P107" s="34">
        <v>183891.5</v>
      </c>
      <c r="Q107" s="34">
        <v>174531.28</v>
      </c>
      <c r="R107" s="34">
        <v>171935.62</v>
      </c>
      <c r="S107" s="34">
        <v>138131.78</v>
      </c>
      <c r="T107" s="34">
        <v>166950.81</v>
      </c>
      <c r="U107" s="34">
        <v>129486.95</v>
      </c>
      <c r="V107" s="34">
        <v>162380.94</v>
      </c>
      <c r="W107" s="34">
        <v>147674.92000000001</v>
      </c>
      <c r="X107" s="18">
        <v>0.31289030000000001</v>
      </c>
      <c r="Y107" s="15">
        <v>0.24813684999999999</v>
      </c>
      <c r="Z107" s="16">
        <v>0.33008690000000002</v>
      </c>
      <c r="AA107" s="18">
        <v>-0.35387861999999998</v>
      </c>
      <c r="AB107" s="15">
        <v>0.22107473</v>
      </c>
      <c r="AC107" s="16">
        <v>0.32032820000000001</v>
      </c>
    </row>
    <row r="108" spans="1:29" x14ac:dyDescent="0.2">
      <c r="A108" s="19" t="s">
        <v>1024</v>
      </c>
      <c r="B108" s="20" t="s">
        <v>1817</v>
      </c>
      <c r="C108" s="21" t="s">
        <v>1818</v>
      </c>
      <c r="D108" s="21" t="s">
        <v>1500</v>
      </c>
      <c r="E108" s="22" t="s">
        <v>1819</v>
      </c>
      <c r="F108" s="8">
        <v>25.991</v>
      </c>
      <c r="G108" s="8">
        <v>5</v>
      </c>
      <c r="J108" s="32">
        <v>1835395.1</v>
      </c>
      <c r="K108" s="33">
        <v>1890410</v>
      </c>
      <c r="L108" s="34">
        <v>1762894.5</v>
      </c>
      <c r="M108" s="34">
        <v>1837252</v>
      </c>
      <c r="N108" s="34">
        <v>1657228.1</v>
      </c>
      <c r="O108" s="34">
        <v>1397020</v>
      </c>
      <c r="P108" s="34">
        <v>1482497</v>
      </c>
      <c r="Q108" s="34">
        <v>1243654.8999999999</v>
      </c>
      <c r="R108" s="34">
        <v>1375876.2</v>
      </c>
      <c r="S108" s="34">
        <v>1789421.8</v>
      </c>
      <c r="T108" s="34">
        <v>1805064</v>
      </c>
      <c r="U108" s="34">
        <v>1941423.5</v>
      </c>
      <c r="V108" s="34">
        <v>1868265.5</v>
      </c>
      <c r="W108" s="34">
        <v>1758293.8</v>
      </c>
      <c r="X108" s="18">
        <v>-0.92322230000000005</v>
      </c>
      <c r="Y108" s="15">
        <v>1.668714E-6</v>
      </c>
      <c r="Z108" s="16">
        <v>1.7302547000000001E-5</v>
      </c>
      <c r="AA108" s="18">
        <v>0.93045836999999998</v>
      </c>
      <c r="AB108" s="15">
        <v>3.6466529E-6</v>
      </c>
      <c r="AC108" s="16">
        <v>1.5680604000000001E-4</v>
      </c>
    </row>
    <row r="109" spans="1:29" x14ac:dyDescent="0.2">
      <c r="A109" s="19" t="s">
        <v>727</v>
      </c>
      <c r="B109" s="20" t="s">
        <v>1820</v>
      </c>
      <c r="C109" s="21" t="s">
        <v>1821</v>
      </c>
      <c r="D109" s="21" t="s">
        <v>1500</v>
      </c>
      <c r="E109" s="22" t="s">
        <v>1822</v>
      </c>
      <c r="F109" s="8">
        <v>48.582999999999998</v>
      </c>
      <c r="G109" s="8">
        <v>8</v>
      </c>
      <c r="J109" s="32">
        <v>1869827.2</v>
      </c>
      <c r="K109" s="33">
        <v>1925333</v>
      </c>
      <c r="L109" s="34">
        <v>1898561.8</v>
      </c>
      <c r="M109" s="34">
        <v>1823812.2</v>
      </c>
      <c r="N109" s="34">
        <v>1797645.2</v>
      </c>
      <c r="O109" s="34">
        <v>1638027.2</v>
      </c>
      <c r="P109" s="34">
        <v>1729882.5</v>
      </c>
      <c r="Q109" s="34">
        <v>1640168.9</v>
      </c>
      <c r="R109" s="34">
        <v>1559519.4</v>
      </c>
      <c r="S109" s="34">
        <v>2156333.5</v>
      </c>
      <c r="T109" s="34">
        <v>2260687</v>
      </c>
      <c r="U109" s="34">
        <v>2221092.7999999998</v>
      </c>
      <c r="V109" s="34">
        <v>2274759.5</v>
      </c>
      <c r="W109" s="34">
        <v>2069970.9</v>
      </c>
      <c r="X109" s="18">
        <v>-0.69849753000000003</v>
      </c>
      <c r="Y109" s="15">
        <v>2.5653397000000001E-3</v>
      </c>
      <c r="Z109" s="16">
        <v>6.9842213000000002E-3</v>
      </c>
      <c r="AA109" s="18">
        <v>0.72783180000000003</v>
      </c>
      <c r="AB109" s="15">
        <v>3.1977117E-3</v>
      </c>
      <c r="AC109" s="16">
        <v>1.0649324999999999E-2</v>
      </c>
    </row>
    <row r="110" spans="1:29" x14ac:dyDescent="0.2">
      <c r="A110" s="19" t="s">
        <v>1156</v>
      </c>
      <c r="B110" s="20" t="s">
        <v>1823</v>
      </c>
      <c r="C110" s="21" t="s">
        <v>1824</v>
      </c>
      <c r="D110" s="21" t="s">
        <v>1542</v>
      </c>
      <c r="E110" s="22" t="s">
        <v>1825</v>
      </c>
      <c r="F110" s="8">
        <v>24.457999999999998</v>
      </c>
      <c r="G110" s="8">
        <v>6</v>
      </c>
      <c r="J110" s="32">
        <v>768913.7</v>
      </c>
      <c r="K110" s="33">
        <v>746540.8</v>
      </c>
      <c r="L110" s="34">
        <v>672659.9</v>
      </c>
      <c r="M110" s="34">
        <v>705951.56</v>
      </c>
      <c r="N110" s="34">
        <v>780898.9</v>
      </c>
      <c r="O110" s="34">
        <v>661370.9</v>
      </c>
      <c r="P110" s="34">
        <v>681709.9</v>
      </c>
      <c r="Q110" s="34">
        <v>747444.6</v>
      </c>
      <c r="R110" s="34">
        <v>682289.44</v>
      </c>
      <c r="S110" s="34">
        <v>815167.4</v>
      </c>
      <c r="T110" s="34">
        <v>851837.94</v>
      </c>
      <c r="U110" s="34">
        <v>783535.56</v>
      </c>
      <c r="V110" s="34">
        <v>941968.1</v>
      </c>
      <c r="W110" s="34">
        <v>887646</v>
      </c>
      <c r="X110" s="18">
        <v>-0.48275815999999999</v>
      </c>
      <c r="Y110" s="15">
        <v>5.4638319999999997E-2</v>
      </c>
      <c r="Z110" s="16">
        <v>9.4866000000000006E-2</v>
      </c>
      <c r="AA110" s="18">
        <v>0.43218343999999997</v>
      </c>
      <c r="AB110" s="15">
        <v>0.12131636599999999</v>
      </c>
      <c r="AC110" s="16">
        <v>0.19619964000000001</v>
      </c>
    </row>
    <row r="111" spans="1:29" x14ac:dyDescent="0.2">
      <c r="A111" s="19" t="s">
        <v>819</v>
      </c>
      <c r="B111" s="20" t="s">
        <v>1826</v>
      </c>
      <c r="C111" s="21" t="s">
        <v>1827</v>
      </c>
      <c r="D111" s="21" t="s">
        <v>1542</v>
      </c>
      <c r="E111" s="22" t="s">
        <v>1828</v>
      </c>
      <c r="F111" s="8">
        <v>40.844999999999999</v>
      </c>
      <c r="G111" s="8">
        <v>2</v>
      </c>
      <c r="J111" s="32">
        <v>309514.96999999997</v>
      </c>
      <c r="K111" s="33">
        <v>302273.84000000003</v>
      </c>
      <c r="L111" s="34">
        <v>349369.44</v>
      </c>
      <c r="M111" s="34">
        <v>296731.7</v>
      </c>
      <c r="N111" s="34">
        <v>335841.22</v>
      </c>
      <c r="O111" s="34">
        <v>171401.64</v>
      </c>
      <c r="P111" s="34">
        <v>176491.44</v>
      </c>
      <c r="Q111" s="34">
        <v>162674.67000000001</v>
      </c>
      <c r="R111" s="34">
        <v>156183.26999999999</v>
      </c>
      <c r="S111" s="34">
        <v>313865.21999999997</v>
      </c>
      <c r="T111" s="34">
        <v>345520.72</v>
      </c>
      <c r="U111" s="34">
        <v>321366.38</v>
      </c>
      <c r="V111" s="34">
        <v>354445.6</v>
      </c>
      <c r="W111" s="34">
        <v>367516.72</v>
      </c>
      <c r="X111" s="18">
        <v>-0.95593550000000005</v>
      </c>
      <c r="Y111" s="15">
        <v>1.2948143E-8</v>
      </c>
      <c r="Z111" s="16">
        <v>3.2638246000000002E-7</v>
      </c>
      <c r="AA111" s="18">
        <v>0.90740836000000002</v>
      </c>
      <c r="AB111" s="15">
        <v>7.862795E-6</v>
      </c>
      <c r="AC111" s="16">
        <v>2.0527512E-4</v>
      </c>
    </row>
    <row r="112" spans="1:29" x14ac:dyDescent="0.2">
      <c r="A112" s="19" t="s">
        <v>1008</v>
      </c>
      <c r="B112" s="20" t="s">
        <v>1829</v>
      </c>
      <c r="C112" s="21" t="s">
        <v>1830</v>
      </c>
      <c r="D112" s="21" t="s">
        <v>1500</v>
      </c>
      <c r="E112" s="22" t="s">
        <v>1831</v>
      </c>
      <c r="F112" s="8">
        <v>24.367000000000001</v>
      </c>
      <c r="G112" s="8">
        <v>6</v>
      </c>
      <c r="J112" s="32">
        <v>1083641</v>
      </c>
      <c r="K112" s="33">
        <v>1039664.94</v>
      </c>
      <c r="L112" s="34">
        <v>1087063.3999999999</v>
      </c>
      <c r="M112" s="34">
        <v>1056544.1000000001</v>
      </c>
      <c r="N112" s="34">
        <v>982901.1</v>
      </c>
      <c r="O112" s="34">
        <v>853363.8</v>
      </c>
      <c r="P112" s="34">
        <v>988474.7</v>
      </c>
      <c r="Q112" s="34">
        <v>872275.75</v>
      </c>
      <c r="R112" s="34">
        <v>984805.56</v>
      </c>
      <c r="S112" s="34">
        <v>1072437.8999999999</v>
      </c>
      <c r="T112" s="34">
        <v>1142093.2</v>
      </c>
      <c r="U112" s="34">
        <v>1066008.1000000001</v>
      </c>
      <c r="V112" s="34">
        <v>1151333.3999999999</v>
      </c>
      <c r="W112" s="34">
        <v>1202000.2</v>
      </c>
      <c r="X112" s="18">
        <v>-0.73852956000000003</v>
      </c>
      <c r="Y112" s="15">
        <v>1.8915187E-3</v>
      </c>
      <c r="Z112" s="16">
        <v>5.4117413E-3</v>
      </c>
      <c r="AA112" s="18">
        <v>0.84287672999999996</v>
      </c>
      <c r="AB112" s="15">
        <v>1.6687793999999999E-4</v>
      </c>
      <c r="AC112" s="16">
        <v>1.1508276000000001E-3</v>
      </c>
    </row>
    <row r="113" spans="1:29" x14ac:dyDescent="0.2">
      <c r="A113" s="19" t="s">
        <v>128</v>
      </c>
      <c r="B113" s="20" t="s">
        <v>1832</v>
      </c>
      <c r="C113" s="21" t="s">
        <v>1833</v>
      </c>
      <c r="D113" s="21" t="s">
        <v>1500</v>
      </c>
      <c r="E113" s="22" t="s">
        <v>1834</v>
      </c>
      <c r="F113" s="8">
        <v>32.020000000000003</v>
      </c>
      <c r="G113" s="8">
        <v>7</v>
      </c>
      <c r="J113" s="32">
        <v>2099009.2000000002</v>
      </c>
      <c r="K113" s="33">
        <v>2093244</v>
      </c>
      <c r="L113" s="34">
        <v>2271876.7999999998</v>
      </c>
      <c r="M113" s="34">
        <v>2109857.2000000002</v>
      </c>
      <c r="N113" s="34">
        <v>2349324.7999999998</v>
      </c>
      <c r="O113" s="34">
        <v>1943054.8</v>
      </c>
      <c r="P113" s="34">
        <v>1966113.9</v>
      </c>
      <c r="Q113" s="34">
        <v>1845841.2</v>
      </c>
      <c r="R113" s="34">
        <v>2049362.6</v>
      </c>
      <c r="S113" s="34">
        <v>2083467</v>
      </c>
      <c r="T113" s="34">
        <v>2060732.4</v>
      </c>
      <c r="U113" s="34">
        <v>2148964</v>
      </c>
      <c r="V113" s="34">
        <v>2274774.5</v>
      </c>
      <c r="W113" s="34">
        <v>2367357</v>
      </c>
      <c r="X113" s="18">
        <v>-0.70870449999999996</v>
      </c>
      <c r="Y113" s="15">
        <v>4.4938519999999996E-3</v>
      </c>
      <c r="Z113" s="16">
        <v>1.1566916999999999E-2</v>
      </c>
      <c r="AA113" s="18">
        <v>0.77070609999999995</v>
      </c>
      <c r="AB113" s="15">
        <v>1.4925697E-3</v>
      </c>
      <c r="AC113" s="16">
        <v>5.9204684E-3</v>
      </c>
    </row>
    <row r="114" spans="1:29" x14ac:dyDescent="0.2">
      <c r="A114" s="19" t="s">
        <v>1263</v>
      </c>
      <c r="B114" s="20" t="s">
        <v>1835</v>
      </c>
      <c r="C114" s="21" t="s">
        <v>1836</v>
      </c>
      <c r="D114" s="21" t="s">
        <v>1505</v>
      </c>
      <c r="E114" s="22" t="s">
        <v>1831</v>
      </c>
      <c r="F114" s="8">
        <v>40.881</v>
      </c>
      <c r="G114" s="8">
        <v>4</v>
      </c>
      <c r="J114" s="32">
        <v>558098.4</v>
      </c>
      <c r="K114" s="33">
        <v>508771.12</v>
      </c>
      <c r="L114" s="34">
        <v>530128.9</v>
      </c>
      <c r="M114" s="34">
        <v>605986.69999999995</v>
      </c>
      <c r="N114" s="34">
        <v>586690.1</v>
      </c>
      <c r="O114" s="34">
        <v>391092.03</v>
      </c>
      <c r="P114" s="34">
        <v>409158.66</v>
      </c>
      <c r="Q114" s="34">
        <v>402357.72</v>
      </c>
      <c r="R114" s="34">
        <v>432782.84</v>
      </c>
      <c r="S114" s="34">
        <v>536856.75</v>
      </c>
      <c r="T114" s="34">
        <v>537429.4</v>
      </c>
      <c r="U114" s="34">
        <v>545719.5</v>
      </c>
      <c r="V114" s="34">
        <v>596316</v>
      </c>
      <c r="W114" s="34">
        <v>673682.8</v>
      </c>
      <c r="X114" s="18">
        <v>-0.87808379999999997</v>
      </c>
      <c r="Y114" s="15">
        <v>2.7050524E-5</v>
      </c>
      <c r="Z114" s="16">
        <v>1.4818443999999999E-4</v>
      </c>
      <c r="AA114" s="18">
        <v>0.87275789999999998</v>
      </c>
      <c r="AB114" s="15">
        <v>4.1926089999999998E-5</v>
      </c>
      <c r="AC114" s="16">
        <v>4.6748546000000002E-4</v>
      </c>
    </row>
    <row r="115" spans="1:29" x14ac:dyDescent="0.2">
      <c r="A115" s="19" t="s">
        <v>905</v>
      </c>
      <c r="B115" s="20" t="s">
        <v>1837</v>
      </c>
      <c r="C115" s="21" t="s">
        <v>1838</v>
      </c>
      <c r="D115" s="21" t="s">
        <v>1505</v>
      </c>
      <c r="E115" s="22" t="s">
        <v>1839</v>
      </c>
      <c r="F115" s="8">
        <v>10.394</v>
      </c>
      <c r="G115" s="8">
        <v>2</v>
      </c>
      <c r="J115" s="32">
        <v>647738.1</v>
      </c>
      <c r="K115" s="33">
        <v>636406.75</v>
      </c>
      <c r="L115" s="34">
        <v>683565.6</v>
      </c>
      <c r="M115" s="34">
        <v>604469.56000000006</v>
      </c>
      <c r="N115" s="34">
        <v>657040.5</v>
      </c>
      <c r="O115" s="34">
        <v>592444.1</v>
      </c>
      <c r="P115" s="34">
        <v>663087.56000000006</v>
      </c>
      <c r="Q115" s="34">
        <v>602583.69999999995</v>
      </c>
      <c r="R115" s="34">
        <v>642986.4</v>
      </c>
      <c r="S115" s="34">
        <v>458664.6</v>
      </c>
      <c r="T115" s="34">
        <v>503346.56</v>
      </c>
      <c r="U115" s="34">
        <v>505789.12</v>
      </c>
      <c r="V115" s="34">
        <v>462117.56</v>
      </c>
      <c r="W115" s="34">
        <v>550953.69999999995</v>
      </c>
      <c r="X115" s="18">
        <v>0.21705323000000001</v>
      </c>
      <c r="Y115" s="15">
        <v>0.35639572000000003</v>
      </c>
      <c r="Z115" s="16">
        <v>0.44476733000000002</v>
      </c>
      <c r="AA115" s="18">
        <v>-0.32602083999999998</v>
      </c>
      <c r="AB115" s="15">
        <v>0.24808611999999999</v>
      </c>
      <c r="AC115" s="16">
        <v>0.34741566000000002</v>
      </c>
    </row>
    <row r="116" spans="1:29" x14ac:dyDescent="0.2">
      <c r="A116" s="19" t="s">
        <v>1292</v>
      </c>
      <c r="B116" s="20" t="s">
        <v>1840</v>
      </c>
      <c r="C116" s="21" t="s">
        <v>1841</v>
      </c>
      <c r="D116" s="21" t="s">
        <v>1842</v>
      </c>
      <c r="E116" s="22" t="s">
        <v>1843</v>
      </c>
      <c r="F116" s="8">
        <v>11.391</v>
      </c>
      <c r="G116" s="8">
        <v>6</v>
      </c>
      <c r="J116" s="32">
        <v>342251.34</v>
      </c>
      <c r="K116" s="33">
        <v>368917.97</v>
      </c>
      <c r="L116" s="34">
        <v>434326.12</v>
      </c>
      <c r="M116" s="34">
        <v>404784.16</v>
      </c>
      <c r="N116" s="34">
        <v>335559.25</v>
      </c>
      <c r="O116" s="34">
        <v>1020388.8</v>
      </c>
      <c r="P116" s="34">
        <v>951452</v>
      </c>
      <c r="Q116" s="34">
        <v>879151.4</v>
      </c>
      <c r="R116" s="34">
        <v>876437.4</v>
      </c>
      <c r="S116" s="34">
        <v>441450.7</v>
      </c>
      <c r="T116" s="34">
        <v>476845.97</v>
      </c>
      <c r="U116" s="34">
        <v>468060.4</v>
      </c>
      <c r="V116" s="34">
        <v>404022.66</v>
      </c>
      <c r="W116" s="34">
        <v>394464.84</v>
      </c>
      <c r="X116" s="18">
        <v>0.97159240000000002</v>
      </c>
      <c r="Y116" s="15">
        <v>2.0522536999999999E-8</v>
      </c>
      <c r="Z116" s="16">
        <v>4.8393459999999998E-7</v>
      </c>
      <c r="AA116" s="18">
        <v>-0.84141374000000002</v>
      </c>
      <c r="AB116" s="15">
        <v>1.9046739999999999E-4</v>
      </c>
      <c r="AC116" s="16">
        <v>1.2413935000000001E-3</v>
      </c>
    </row>
    <row r="117" spans="1:29" x14ac:dyDescent="0.2">
      <c r="A117" s="19" t="s">
        <v>844</v>
      </c>
      <c r="B117" s="20" t="s">
        <v>1844</v>
      </c>
      <c r="C117" s="21" t="s">
        <v>1845</v>
      </c>
      <c r="D117" s="21" t="s">
        <v>1846</v>
      </c>
      <c r="E117" s="22" t="s">
        <v>1847</v>
      </c>
      <c r="F117" s="8">
        <v>44.62</v>
      </c>
      <c r="G117" s="8">
        <v>9</v>
      </c>
      <c r="J117" s="32">
        <v>3477807.5</v>
      </c>
      <c r="K117" s="33">
        <v>3262806.2</v>
      </c>
      <c r="L117" s="34">
        <v>3298625</v>
      </c>
      <c r="M117" s="34">
        <v>3019328.5</v>
      </c>
      <c r="N117" s="34">
        <v>3764517.8</v>
      </c>
      <c r="O117" s="34">
        <v>3703416.5</v>
      </c>
      <c r="P117" s="34">
        <v>3792383.5</v>
      </c>
      <c r="Q117" s="34">
        <v>4040018.2</v>
      </c>
      <c r="R117" s="34">
        <v>3769493.2</v>
      </c>
      <c r="S117" s="34">
        <v>4394886.5</v>
      </c>
      <c r="T117" s="34">
        <v>4785174.5</v>
      </c>
      <c r="U117" s="34">
        <v>4515105</v>
      </c>
      <c r="V117" s="34">
        <v>5241306</v>
      </c>
      <c r="W117" s="34">
        <v>4986637.5</v>
      </c>
      <c r="X117" s="18">
        <v>4.8151610000000001E-3</v>
      </c>
      <c r="Y117" s="15">
        <v>0.86411685000000005</v>
      </c>
      <c r="Z117" s="16">
        <v>0.89994209999999997</v>
      </c>
      <c r="AA117" s="18">
        <v>8.7611969999999997E-2</v>
      </c>
      <c r="AB117" s="15">
        <v>0.76041829999999999</v>
      </c>
      <c r="AC117" s="16">
        <v>0.82903146999999999</v>
      </c>
    </row>
    <row r="118" spans="1:29" x14ac:dyDescent="0.2">
      <c r="A118" s="19" t="s">
        <v>838</v>
      </c>
      <c r="B118" s="20" t="s">
        <v>1848</v>
      </c>
      <c r="C118" s="21" t="s">
        <v>1849</v>
      </c>
      <c r="D118" s="21" t="s">
        <v>1542</v>
      </c>
      <c r="E118" s="22" t="s">
        <v>1796</v>
      </c>
      <c r="F118" s="8">
        <v>14.726000000000001</v>
      </c>
      <c r="G118" s="8">
        <v>4</v>
      </c>
      <c r="J118" s="32">
        <v>477725.8</v>
      </c>
      <c r="K118" s="33">
        <v>527667.80000000005</v>
      </c>
      <c r="L118" s="34">
        <v>433498.12</v>
      </c>
      <c r="M118" s="34">
        <v>409930.28</v>
      </c>
      <c r="N118" s="34">
        <v>527979</v>
      </c>
      <c r="O118" s="34">
        <v>906752</v>
      </c>
      <c r="P118" s="34">
        <v>772955.5</v>
      </c>
      <c r="Q118" s="34">
        <v>932633.1</v>
      </c>
      <c r="R118" s="34">
        <v>780185</v>
      </c>
      <c r="S118" s="34">
        <v>740123.5</v>
      </c>
      <c r="T118" s="34">
        <v>718948.94</v>
      </c>
      <c r="U118" s="34">
        <v>674220</v>
      </c>
      <c r="V118" s="34">
        <v>567121.9</v>
      </c>
      <c r="W118" s="34">
        <v>627108.6</v>
      </c>
      <c r="X118" s="18">
        <v>0.80319079999999998</v>
      </c>
      <c r="Y118" s="15">
        <v>1.1843273999999999E-3</v>
      </c>
      <c r="Z118" s="16">
        <v>3.6684030000000002E-3</v>
      </c>
      <c r="AA118" s="18">
        <v>-0.74899789999999999</v>
      </c>
      <c r="AB118" s="15">
        <v>1.9904050999999998E-3</v>
      </c>
      <c r="AC118" s="16">
        <v>7.3299035000000002E-3</v>
      </c>
    </row>
    <row r="119" spans="1:29" x14ac:dyDescent="0.2">
      <c r="A119" s="19" t="s">
        <v>56</v>
      </c>
      <c r="B119" s="20" t="s">
        <v>1850</v>
      </c>
      <c r="C119" s="21" t="s">
        <v>1851</v>
      </c>
      <c r="D119" s="21" t="s">
        <v>1583</v>
      </c>
      <c r="E119" s="22" t="s">
        <v>1852</v>
      </c>
      <c r="F119" s="8">
        <v>24.73</v>
      </c>
      <c r="G119" s="8">
        <v>10</v>
      </c>
      <c r="J119" s="32">
        <v>2191313.2000000002</v>
      </c>
      <c r="K119" s="33">
        <v>1910281.6</v>
      </c>
      <c r="L119" s="34">
        <v>1993561.8</v>
      </c>
      <c r="M119" s="34">
        <v>1886746</v>
      </c>
      <c r="N119" s="34">
        <v>1760523</v>
      </c>
      <c r="O119" s="34">
        <v>649629.80000000005</v>
      </c>
      <c r="P119" s="34">
        <v>729413.3</v>
      </c>
      <c r="Q119" s="34">
        <v>630497.80000000005</v>
      </c>
      <c r="R119" s="34">
        <v>668233.56000000006</v>
      </c>
      <c r="S119" s="34">
        <v>1337338.1000000001</v>
      </c>
      <c r="T119" s="34">
        <v>1271374</v>
      </c>
      <c r="U119" s="34">
        <v>1073294.2</v>
      </c>
      <c r="V119" s="34">
        <v>1030243.6</v>
      </c>
      <c r="W119" s="34">
        <v>969443.9</v>
      </c>
      <c r="X119" s="18">
        <v>-0.88535180000000002</v>
      </c>
      <c r="Y119" s="15">
        <v>7.7238789999999996E-5</v>
      </c>
      <c r="Z119" s="16">
        <v>3.6782766000000001E-4</v>
      </c>
      <c r="AA119" s="18">
        <v>0.73075783000000005</v>
      </c>
      <c r="AB119" s="15">
        <v>3.4808504999999999E-3</v>
      </c>
      <c r="AC119" s="16">
        <v>1.128382E-2</v>
      </c>
    </row>
    <row r="120" spans="1:29" x14ac:dyDescent="0.2">
      <c r="A120" s="19" t="s">
        <v>1258</v>
      </c>
      <c r="B120" s="20" t="s">
        <v>1853</v>
      </c>
      <c r="C120" s="21" t="s">
        <v>1854</v>
      </c>
      <c r="D120" s="21" t="s">
        <v>1610</v>
      </c>
      <c r="E120" s="22" t="s">
        <v>1855</v>
      </c>
      <c r="F120" s="8">
        <v>13.786</v>
      </c>
      <c r="G120" s="8">
        <v>5</v>
      </c>
      <c r="J120" s="32">
        <v>254889.28</v>
      </c>
      <c r="K120" s="33">
        <v>256650.33</v>
      </c>
      <c r="L120" s="34">
        <v>262128.22</v>
      </c>
      <c r="M120" s="34">
        <v>263703.78000000003</v>
      </c>
      <c r="N120" s="34">
        <v>280624.06</v>
      </c>
      <c r="O120" s="34">
        <v>749536.1</v>
      </c>
      <c r="P120" s="34">
        <v>705475.06</v>
      </c>
      <c r="Q120" s="34">
        <v>733936.2</v>
      </c>
      <c r="R120" s="34">
        <v>807745.8</v>
      </c>
      <c r="S120" s="34">
        <v>304555.15999999997</v>
      </c>
      <c r="T120" s="34">
        <v>315516.09999999998</v>
      </c>
      <c r="U120" s="34">
        <v>294440.12</v>
      </c>
      <c r="V120" s="34">
        <v>311185.65999999997</v>
      </c>
      <c r="W120" s="34">
        <v>292022.25</v>
      </c>
      <c r="X120" s="18">
        <v>1</v>
      </c>
      <c r="Y120" s="15">
        <v>2.8204587999999999E-15</v>
      </c>
      <c r="Z120" s="16">
        <v>4.1235061999999999E-12</v>
      </c>
      <c r="AA120" s="18">
        <v>-0.90001476000000002</v>
      </c>
      <c r="AB120" s="15">
        <v>1.1822966E-5</v>
      </c>
      <c r="AC120" s="16">
        <v>2.2593746999999999E-4</v>
      </c>
    </row>
    <row r="121" spans="1:29" x14ac:dyDescent="0.2">
      <c r="A121" s="19" t="s">
        <v>362</v>
      </c>
      <c r="B121" s="20" t="s">
        <v>1856</v>
      </c>
      <c r="C121" s="21" t="s">
        <v>1857</v>
      </c>
      <c r="D121" s="21" t="s">
        <v>1552</v>
      </c>
      <c r="E121" s="22" t="s">
        <v>1858</v>
      </c>
      <c r="F121" s="8">
        <v>40.360999999999997</v>
      </c>
      <c r="G121" s="8">
        <v>5</v>
      </c>
      <c r="H121" s="37" t="s">
        <v>1859</v>
      </c>
      <c r="J121" s="32">
        <v>1159719.6000000001</v>
      </c>
      <c r="K121" s="33">
        <v>1376051.5</v>
      </c>
      <c r="L121" s="34">
        <v>1544922.4</v>
      </c>
      <c r="M121" s="34">
        <v>908769.3</v>
      </c>
      <c r="N121" s="34">
        <v>1967340.4</v>
      </c>
      <c r="O121" s="34">
        <v>2049821.6</v>
      </c>
      <c r="P121" s="34">
        <v>1967977.8</v>
      </c>
      <c r="Q121" s="34">
        <v>1706507.1</v>
      </c>
      <c r="R121" s="34">
        <v>2174003.5</v>
      </c>
      <c r="S121" s="34">
        <v>839694.6</v>
      </c>
      <c r="T121" s="34">
        <v>980495.4</v>
      </c>
      <c r="U121" s="34">
        <v>1277511.2</v>
      </c>
      <c r="V121" s="34">
        <v>1284198.2</v>
      </c>
      <c r="W121" s="34">
        <v>1183808</v>
      </c>
      <c r="X121" s="18">
        <v>0.68864954</v>
      </c>
      <c r="Y121" s="15">
        <v>4.7635450000000001E-3</v>
      </c>
      <c r="Z121" s="16">
        <v>1.2087820000000001E-2</v>
      </c>
      <c r="AA121" s="18">
        <v>-0.68548584000000001</v>
      </c>
      <c r="AB121" s="15">
        <v>5.3601739999999997E-3</v>
      </c>
      <c r="AC121" s="16">
        <v>1.5927995E-2</v>
      </c>
    </row>
    <row r="122" spans="1:29" x14ac:dyDescent="0.2">
      <c r="A122" s="19" t="s">
        <v>1043</v>
      </c>
      <c r="B122" s="20" t="s">
        <v>1860</v>
      </c>
      <c r="C122" s="21" t="s">
        <v>1861</v>
      </c>
      <c r="D122" s="21" t="s">
        <v>1500</v>
      </c>
      <c r="E122" s="22" t="s">
        <v>1862</v>
      </c>
      <c r="F122" s="8">
        <v>34.482999999999997</v>
      </c>
      <c r="G122" s="8">
        <v>5</v>
      </c>
      <c r="H122" s="37" t="s">
        <v>1859</v>
      </c>
      <c r="J122" s="32">
        <v>3035949.5</v>
      </c>
      <c r="K122" s="33">
        <v>2925591.5</v>
      </c>
      <c r="L122" s="34">
        <v>3420454.8</v>
      </c>
      <c r="M122" s="34">
        <v>2889109</v>
      </c>
      <c r="N122" s="34">
        <v>2988484.5</v>
      </c>
      <c r="O122" s="34">
        <v>8658160</v>
      </c>
      <c r="P122" s="34">
        <v>7128361</v>
      </c>
      <c r="Q122" s="34">
        <v>9320445</v>
      </c>
      <c r="R122" s="34">
        <v>8906392</v>
      </c>
      <c r="S122" s="34">
        <v>2974529.2</v>
      </c>
      <c r="T122" s="34">
        <v>2928008.2</v>
      </c>
      <c r="U122" s="34">
        <v>3112591.2</v>
      </c>
      <c r="V122" s="34">
        <v>3292340</v>
      </c>
      <c r="W122" s="34">
        <v>3207389.2</v>
      </c>
      <c r="X122" s="18">
        <v>0.9809717</v>
      </c>
      <c r="Y122" s="15">
        <v>6.2954475000000005E-11</v>
      </c>
      <c r="Z122" s="16">
        <v>5.4140759999999999E-9</v>
      </c>
      <c r="AA122" s="18">
        <v>-0.90311896999999997</v>
      </c>
      <c r="AB122" s="15">
        <v>1.5399245999999999E-5</v>
      </c>
      <c r="AC122" s="16">
        <v>2.5877810000000002E-4</v>
      </c>
    </row>
    <row r="123" spans="1:29" x14ac:dyDescent="0.2">
      <c r="A123" s="19" t="s">
        <v>1004</v>
      </c>
      <c r="B123" s="20" t="s">
        <v>1863</v>
      </c>
      <c r="C123" s="21" t="s">
        <v>1864</v>
      </c>
      <c r="D123" s="21" t="s">
        <v>1500</v>
      </c>
      <c r="E123" s="22" t="s">
        <v>1542</v>
      </c>
      <c r="F123" s="8">
        <v>39.49</v>
      </c>
      <c r="G123" s="8">
        <v>4</v>
      </c>
      <c r="J123" s="32">
        <v>964313.25</v>
      </c>
      <c r="K123" s="33">
        <v>947697.6</v>
      </c>
      <c r="L123" s="34">
        <v>1011798.56</v>
      </c>
      <c r="M123" s="34">
        <v>839314.9</v>
      </c>
      <c r="N123" s="34">
        <v>946758.5</v>
      </c>
      <c r="O123" s="34">
        <v>461558.78</v>
      </c>
      <c r="P123" s="34">
        <v>520457.62</v>
      </c>
      <c r="Q123" s="34">
        <v>394914.66</v>
      </c>
      <c r="R123" s="34">
        <v>440886.88</v>
      </c>
      <c r="S123" s="34">
        <v>1083376.8999999999</v>
      </c>
      <c r="T123" s="34">
        <v>1097105.5</v>
      </c>
      <c r="U123" s="34">
        <v>1074338.8999999999</v>
      </c>
      <c r="V123" s="34">
        <v>1047146.9</v>
      </c>
      <c r="W123" s="34">
        <v>1048514.8</v>
      </c>
      <c r="X123" s="18">
        <v>-0.94423926000000002</v>
      </c>
      <c r="Y123" s="15">
        <v>6.9576640000000006E-8</v>
      </c>
      <c r="Z123" s="16">
        <v>1.2876083E-6</v>
      </c>
      <c r="AA123" s="18">
        <v>0.92075205000000004</v>
      </c>
      <c r="AB123" s="15">
        <v>5.2602372000000003E-6</v>
      </c>
      <c r="AC123" s="16">
        <v>1.7884806000000001E-4</v>
      </c>
    </row>
    <row r="124" spans="1:29" x14ac:dyDescent="0.2">
      <c r="A124" s="19" t="s">
        <v>1122</v>
      </c>
      <c r="B124" s="20" t="s">
        <v>1865</v>
      </c>
      <c r="C124" s="21" t="s">
        <v>1866</v>
      </c>
      <c r="D124" s="21" t="s">
        <v>1500</v>
      </c>
      <c r="E124" s="22" t="s">
        <v>1867</v>
      </c>
      <c r="F124" s="8">
        <v>22.556000000000001</v>
      </c>
      <c r="G124" s="8">
        <v>3</v>
      </c>
      <c r="J124" s="32">
        <v>2569788.2000000002</v>
      </c>
      <c r="K124" s="33">
        <v>2298328.2000000002</v>
      </c>
      <c r="L124" s="34">
        <v>2047869</v>
      </c>
      <c r="M124" s="34">
        <v>2313257.5</v>
      </c>
      <c r="N124" s="34">
        <v>2272415.5</v>
      </c>
      <c r="O124" s="34">
        <v>1912382.4</v>
      </c>
      <c r="P124" s="34">
        <v>2052695.5</v>
      </c>
      <c r="Q124" s="34">
        <v>1881256.1</v>
      </c>
      <c r="R124" s="34">
        <v>1998018.9</v>
      </c>
      <c r="S124" s="34">
        <v>2288754</v>
      </c>
      <c r="T124" s="34">
        <v>2224360.5</v>
      </c>
      <c r="U124" s="34">
        <v>2275641.5</v>
      </c>
      <c r="V124" s="34">
        <v>2412460</v>
      </c>
      <c r="W124" s="34">
        <v>2199269.7999999998</v>
      </c>
      <c r="X124" s="18">
        <v>-0.80730175999999998</v>
      </c>
      <c r="Y124" s="15">
        <v>4.8112414999999998E-4</v>
      </c>
      <c r="Z124" s="16">
        <v>1.7282635E-3</v>
      </c>
      <c r="AA124" s="18">
        <v>0.72610134000000004</v>
      </c>
      <c r="AB124" s="15">
        <v>4.9411044000000001E-3</v>
      </c>
      <c r="AC124" s="16">
        <v>1.4925397999999999E-2</v>
      </c>
    </row>
    <row r="125" spans="1:29" x14ac:dyDescent="0.2">
      <c r="A125" s="19" t="s">
        <v>921</v>
      </c>
      <c r="B125" s="20" t="s">
        <v>1868</v>
      </c>
      <c r="C125" s="21" t="s">
        <v>1869</v>
      </c>
      <c r="D125" s="21" t="s">
        <v>1500</v>
      </c>
      <c r="E125" s="22" t="s">
        <v>1870</v>
      </c>
      <c r="F125" s="8">
        <v>38.570999999999998</v>
      </c>
      <c r="G125" s="8">
        <v>7</v>
      </c>
      <c r="J125" s="32">
        <v>16800000</v>
      </c>
      <c r="K125" s="33">
        <v>18100000</v>
      </c>
      <c r="L125" s="34">
        <v>16600000</v>
      </c>
      <c r="M125" s="34">
        <v>16100000</v>
      </c>
      <c r="N125" s="34">
        <v>15000000</v>
      </c>
      <c r="O125" s="34">
        <v>17300000</v>
      </c>
      <c r="P125" s="34">
        <v>15100000</v>
      </c>
      <c r="Q125" s="34">
        <v>15800000</v>
      </c>
      <c r="R125" s="34">
        <v>15600000</v>
      </c>
      <c r="S125" s="34">
        <v>15800000</v>
      </c>
      <c r="T125" s="34">
        <v>16900000</v>
      </c>
      <c r="U125" s="34">
        <v>16300000</v>
      </c>
      <c r="V125" s="34">
        <v>14600000</v>
      </c>
      <c r="W125" s="34">
        <v>14300000</v>
      </c>
      <c r="X125" s="18">
        <v>-9.684682E-2</v>
      </c>
      <c r="Y125" s="15">
        <v>0.81934059999999997</v>
      </c>
      <c r="Z125" s="16">
        <v>0.86364490000000005</v>
      </c>
      <c r="AA125" s="18">
        <v>-1.33446455E-2</v>
      </c>
      <c r="AB125" s="15">
        <v>0.92906237000000003</v>
      </c>
      <c r="AC125" s="16">
        <v>0.95058900000000002</v>
      </c>
    </row>
    <row r="126" spans="1:29" x14ac:dyDescent="0.2">
      <c r="A126" s="19" t="s">
        <v>926</v>
      </c>
      <c r="B126" s="20" t="s">
        <v>1871</v>
      </c>
      <c r="C126" s="21" t="s">
        <v>1872</v>
      </c>
      <c r="D126" s="21" t="s">
        <v>1873</v>
      </c>
      <c r="E126" s="22" t="s">
        <v>1874</v>
      </c>
      <c r="F126" s="8">
        <v>58.58</v>
      </c>
      <c r="G126" s="8">
        <v>6</v>
      </c>
      <c r="J126" s="32">
        <v>40100000</v>
      </c>
      <c r="K126" s="33">
        <v>38600000</v>
      </c>
      <c r="L126" s="34">
        <v>40300000</v>
      </c>
      <c r="M126" s="34">
        <v>33500000</v>
      </c>
      <c r="N126" s="34">
        <v>37600000</v>
      </c>
      <c r="O126" s="34">
        <v>38200000</v>
      </c>
      <c r="P126" s="34">
        <v>36600000</v>
      </c>
      <c r="Q126" s="34">
        <v>34700000</v>
      </c>
      <c r="R126" s="34">
        <v>36100000</v>
      </c>
      <c r="S126" s="34">
        <v>41000000</v>
      </c>
      <c r="T126" s="34">
        <v>38700000</v>
      </c>
      <c r="U126" s="34">
        <v>45200000</v>
      </c>
      <c r="V126" s="34">
        <v>43700000</v>
      </c>
      <c r="W126" s="34">
        <v>44500000</v>
      </c>
      <c r="X126" s="18">
        <v>-0.45451498000000001</v>
      </c>
      <c r="Y126" s="15">
        <v>8.2345895000000002E-2</v>
      </c>
      <c r="Z126" s="16">
        <v>0.13346971999999999</v>
      </c>
      <c r="AA126" s="18">
        <v>0.57401069999999998</v>
      </c>
      <c r="AB126" s="15">
        <v>3.2883879999999997E-2</v>
      </c>
      <c r="AC126" s="16">
        <v>6.8387224999999996E-2</v>
      </c>
    </row>
    <row r="127" spans="1:29" x14ac:dyDescent="0.2">
      <c r="A127" s="19" t="s">
        <v>1290</v>
      </c>
      <c r="B127" s="20" t="s">
        <v>1875</v>
      </c>
      <c r="C127" s="21" t="s">
        <v>1876</v>
      </c>
      <c r="D127" s="21" t="s">
        <v>1542</v>
      </c>
      <c r="E127" s="22" t="s">
        <v>1877</v>
      </c>
      <c r="F127" s="8">
        <v>27.890999999999998</v>
      </c>
      <c r="G127" s="8">
        <v>2</v>
      </c>
      <c r="J127" s="32">
        <v>196138.77</v>
      </c>
      <c r="K127" s="33">
        <v>280149.96999999997</v>
      </c>
      <c r="L127" s="34">
        <v>236824.36</v>
      </c>
      <c r="M127" s="34">
        <v>259936.02</v>
      </c>
      <c r="N127" s="34">
        <v>257319.89</v>
      </c>
      <c r="O127" s="34">
        <v>134823.03</v>
      </c>
      <c r="P127" s="34">
        <v>127425.984</v>
      </c>
      <c r="Q127" s="34">
        <v>154601.17000000001</v>
      </c>
      <c r="R127" s="34">
        <v>130685.85</v>
      </c>
      <c r="S127" s="34">
        <v>133548.62</v>
      </c>
      <c r="T127" s="34">
        <v>134000.28</v>
      </c>
      <c r="U127" s="34">
        <v>168816.95</v>
      </c>
      <c r="V127" s="34">
        <v>194037.08</v>
      </c>
      <c r="W127" s="34">
        <v>213154.89</v>
      </c>
      <c r="X127" s="18">
        <v>-0.70668876000000003</v>
      </c>
      <c r="Y127" s="15">
        <v>7.8602169999999992E-3</v>
      </c>
      <c r="Z127" s="16">
        <v>1.8327966000000001E-2</v>
      </c>
      <c r="AA127" s="18">
        <v>0.54026589999999997</v>
      </c>
      <c r="AB127" s="15">
        <v>4.1413087000000001E-2</v>
      </c>
      <c r="AC127" s="16">
        <v>8.3426600000000004E-2</v>
      </c>
    </row>
    <row r="128" spans="1:29" x14ac:dyDescent="0.2">
      <c r="A128" s="19" t="s">
        <v>1141</v>
      </c>
      <c r="B128" s="20" t="s">
        <v>1878</v>
      </c>
      <c r="C128" s="21" t="s">
        <v>1879</v>
      </c>
      <c r="D128" s="21" t="s">
        <v>1542</v>
      </c>
      <c r="E128" s="22" t="s">
        <v>1880</v>
      </c>
      <c r="F128" s="8">
        <v>4.93</v>
      </c>
      <c r="G128" s="8">
        <v>2</v>
      </c>
      <c r="J128" s="32">
        <v>125232.29</v>
      </c>
      <c r="K128" s="33">
        <v>124949.64</v>
      </c>
      <c r="L128" s="34">
        <v>143521.07999999999</v>
      </c>
      <c r="M128" s="34">
        <v>130407.93</v>
      </c>
      <c r="N128" s="34">
        <v>125250.44500000001</v>
      </c>
      <c r="O128" s="34">
        <v>91730.835999999996</v>
      </c>
      <c r="P128" s="34">
        <v>119519.125</v>
      </c>
      <c r="Q128" s="34">
        <v>109770.31</v>
      </c>
      <c r="R128" s="34">
        <v>116496.48</v>
      </c>
      <c r="S128" s="34">
        <v>89756.69</v>
      </c>
      <c r="T128" s="34">
        <v>104747.92</v>
      </c>
      <c r="U128" s="34">
        <v>129804.24</v>
      </c>
      <c r="V128" s="34">
        <v>119424.55</v>
      </c>
      <c r="W128" s="34">
        <v>114133.74</v>
      </c>
      <c r="X128" s="18">
        <v>-0.42030810000000002</v>
      </c>
      <c r="Y128" s="15">
        <v>0.16871469</v>
      </c>
      <c r="Z128" s="16">
        <v>0.24397703000000001</v>
      </c>
      <c r="AA128" s="18">
        <v>0.35778552000000002</v>
      </c>
      <c r="AB128" s="15">
        <v>0.19523108</v>
      </c>
      <c r="AC128" s="16">
        <v>0.29036388000000002</v>
      </c>
    </row>
    <row r="129" spans="1:29" x14ac:dyDescent="0.2">
      <c r="A129" s="19" t="s">
        <v>834</v>
      </c>
      <c r="B129" s="20" t="s">
        <v>1881</v>
      </c>
      <c r="C129" s="21" t="s">
        <v>1882</v>
      </c>
      <c r="D129" s="21" t="s">
        <v>1500</v>
      </c>
      <c r="E129" s="22" t="s">
        <v>1883</v>
      </c>
      <c r="F129" s="8">
        <v>52.856999999999999</v>
      </c>
      <c r="G129" s="8">
        <v>3</v>
      </c>
      <c r="J129" s="32">
        <v>13400000</v>
      </c>
      <c r="K129" s="33">
        <v>13500000</v>
      </c>
      <c r="L129" s="34">
        <v>11600000</v>
      </c>
      <c r="M129" s="34">
        <v>13000000</v>
      </c>
      <c r="N129" s="34">
        <v>11700000</v>
      </c>
      <c r="O129" s="34">
        <v>25100000</v>
      </c>
      <c r="P129" s="34">
        <v>26300000</v>
      </c>
      <c r="Q129" s="34">
        <v>22700000</v>
      </c>
      <c r="R129" s="34">
        <v>25200000</v>
      </c>
      <c r="S129" s="34">
        <v>26900000</v>
      </c>
      <c r="T129" s="34">
        <v>25900000</v>
      </c>
      <c r="U129" s="34">
        <v>26500000</v>
      </c>
      <c r="V129" s="34">
        <v>25300000</v>
      </c>
      <c r="W129" s="34">
        <v>28100000</v>
      </c>
      <c r="X129" s="18">
        <v>0.50627095</v>
      </c>
      <c r="Y129" s="15">
        <v>9.7060309999999997E-2</v>
      </c>
      <c r="Z129" s="16">
        <v>0.15340770000000001</v>
      </c>
      <c r="AA129" s="18">
        <v>-0.29181372999999999</v>
      </c>
      <c r="AB129" s="15">
        <v>0.31158096000000002</v>
      </c>
      <c r="AC129" s="16">
        <v>0.41715311999999999</v>
      </c>
    </row>
    <row r="130" spans="1:29" x14ac:dyDescent="0.2">
      <c r="A130" s="19" t="s">
        <v>398</v>
      </c>
      <c r="B130" s="20" t="s">
        <v>1884</v>
      </c>
      <c r="C130" s="21" t="s">
        <v>1885</v>
      </c>
      <c r="D130" s="21" t="s">
        <v>1508</v>
      </c>
      <c r="E130" s="22" t="s">
        <v>1886</v>
      </c>
      <c r="F130" s="8">
        <v>63.768000000000001</v>
      </c>
      <c r="G130" s="8">
        <v>3</v>
      </c>
      <c r="J130" s="32">
        <v>48300000</v>
      </c>
      <c r="K130" s="33">
        <v>58400000</v>
      </c>
      <c r="L130" s="34">
        <v>61400000</v>
      </c>
      <c r="M130" s="34">
        <v>60800000</v>
      </c>
      <c r="N130" s="34">
        <v>56400000</v>
      </c>
      <c r="O130" s="34">
        <v>27500000</v>
      </c>
      <c r="P130" s="34">
        <v>26400000</v>
      </c>
      <c r="Q130" s="34">
        <v>30500000</v>
      </c>
      <c r="R130" s="34">
        <v>30000000</v>
      </c>
      <c r="S130" s="34">
        <v>36400000</v>
      </c>
      <c r="T130" s="34">
        <v>37700000</v>
      </c>
      <c r="U130" s="34">
        <v>39900000</v>
      </c>
      <c r="V130" s="34">
        <v>36400000</v>
      </c>
      <c r="W130" s="34">
        <v>37700000</v>
      </c>
      <c r="X130" s="18">
        <v>-0.82764590000000005</v>
      </c>
      <c r="Y130" s="15">
        <v>6.6095930000000002E-4</v>
      </c>
      <c r="Z130" s="16">
        <v>2.2790616E-3</v>
      </c>
      <c r="AA130" s="18">
        <v>0.66948399999999997</v>
      </c>
      <c r="AB130" s="15">
        <v>8.3257620000000004E-3</v>
      </c>
      <c r="AC130" s="16">
        <v>2.3053524999999998E-2</v>
      </c>
    </row>
    <row r="131" spans="1:29" x14ac:dyDescent="0.2">
      <c r="A131" s="19" t="s">
        <v>1096</v>
      </c>
      <c r="B131" s="20" t="s">
        <v>1887</v>
      </c>
      <c r="C131" s="21" t="s">
        <v>1888</v>
      </c>
      <c r="D131" s="21" t="s">
        <v>1500</v>
      </c>
      <c r="E131" s="22" t="s">
        <v>1889</v>
      </c>
      <c r="F131" s="8">
        <v>78.378</v>
      </c>
      <c r="G131" s="8">
        <v>3</v>
      </c>
      <c r="J131" s="32">
        <v>3563596</v>
      </c>
      <c r="K131" s="33">
        <v>3932522.8</v>
      </c>
      <c r="L131" s="34">
        <v>5076373</v>
      </c>
      <c r="M131" s="34">
        <v>4307732.5</v>
      </c>
      <c r="N131" s="34">
        <v>3542343.5</v>
      </c>
      <c r="O131" s="34">
        <v>2477969.2000000002</v>
      </c>
      <c r="P131" s="34">
        <v>2374364.5</v>
      </c>
      <c r="Q131" s="34">
        <v>2592078.2000000002</v>
      </c>
      <c r="R131" s="34">
        <v>2498667.2000000002</v>
      </c>
      <c r="S131" s="34">
        <v>2704360.2</v>
      </c>
      <c r="T131" s="34">
        <v>3150190.2</v>
      </c>
      <c r="U131" s="34">
        <v>2912361.8</v>
      </c>
      <c r="V131" s="34">
        <v>2441507.7999999998</v>
      </c>
      <c r="W131" s="34">
        <v>2515872.5</v>
      </c>
      <c r="X131" s="18">
        <v>-0.64980066000000003</v>
      </c>
      <c r="Y131" s="15">
        <v>1.9875955000000001E-2</v>
      </c>
      <c r="Z131" s="16">
        <v>3.9806346999999999E-2</v>
      </c>
      <c r="AA131" s="18">
        <v>0.51518299999999995</v>
      </c>
      <c r="AB131" s="15">
        <v>5.4827887999999998E-2</v>
      </c>
      <c r="AC131" s="16">
        <v>0.10402793</v>
      </c>
    </row>
    <row r="132" spans="1:29" x14ac:dyDescent="0.2">
      <c r="A132" s="19" t="s">
        <v>684</v>
      </c>
      <c r="B132" s="20" t="s">
        <v>1890</v>
      </c>
      <c r="C132" s="21" t="s">
        <v>1891</v>
      </c>
      <c r="D132" s="21" t="s">
        <v>1500</v>
      </c>
      <c r="E132" s="22" t="s">
        <v>1886</v>
      </c>
      <c r="F132" s="8">
        <v>68.116</v>
      </c>
      <c r="G132" s="8">
        <v>4</v>
      </c>
      <c r="J132" s="32">
        <v>51800000</v>
      </c>
      <c r="K132" s="33">
        <v>59800000</v>
      </c>
      <c r="L132" s="34">
        <v>61900000</v>
      </c>
      <c r="M132" s="34">
        <v>59500000</v>
      </c>
      <c r="N132" s="34">
        <v>52400000</v>
      </c>
      <c r="O132" s="34">
        <v>59500000</v>
      </c>
      <c r="P132" s="34">
        <v>55300000</v>
      </c>
      <c r="Q132" s="34">
        <v>53900000</v>
      </c>
      <c r="R132" s="34">
        <v>54400000</v>
      </c>
      <c r="S132" s="34">
        <v>64200000</v>
      </c>
      <c r="T132" s="34">
        <v>63200000</v>
      </c>
      <c r="U132" s="34">
        <v>66800000</v>
      </c>
      <c r="V132" s="34">
        <v>59400000</v>
      </c>
      <c r="W132" s="34">
        <v>65800000</v>
      </c>
      <c r="X132" s="18">
        <v>-0.36995494000000001</v>
      </c>
      <c r="Y132" s="15">
        <v>0.15774366000000001</v>
      </c>
      <c r="Z132" s="16">
        <v>0.23108334999999999</v>
      </c>
      <c r="AA132" s="18">
        <v>0.57091579999999997</v>
      </c>
      <c r="AB132" s="15">
        <v>2.7850078E-2</v>
      </c>
      <c r="AC132" s="16">
        <v>5.9672250000000003E-2</v>
      </c>
    </row>
    <row r="133" spans="1:29" x14ac:dyDescent="0.2">
      <c r="A133" s="19" t="s">
        <v>668</v>
      </c>
      <c r="B133" s="20" t="s">
        <v>1892</v>
      </c>
      <c r="C133" s="21" t="s">
        <v>1893</v>
      </c>
      <c r="D133" s="21" t="s">
        <v>1894</v>
      </c>
      <c r="E133" s="22" t="s">
        <v>1895</v>
      </c>
      <c r="F133" s="8">
        <v>3.9940000000000002</v>
      </c>
      <c r="G133" s="8">
        <v>2</v>
      </c>
      <c r="J133" s="32">
        <v>268914.40000000002</v>
      </c>
      <c r="K133" s="33">
        <v>276836.03000000003</v>
      </c>
      <c r="L133" s="34">
        <v>239483.34</v>
      </c>
      <c r="M133" s="34">
        <v>302752.12</v>
      </c>
      <c r="N133" s="34">
        <v>290165.03000000003</v>
      </c>
      <c r="O133" s="34">
        <v>171742.8</v>
      </c>
      <c r="P133" s="34">
        <v>148450.53</v>
      </c>
      <c r="Q133" s="34">
        <v>272279.38</v>
      </c>
      <c r="R133" s="34">
        <v>183460.73</v>
      </c>
      <c r="S133" s="34">
        <v>218869.45</v>
      </c>
      <c r="T133" s="34">
        <v>241816.95</v>
      </c>
      <c r="U133" s="34">
        <v>244760.6</v>
      </c>
      <c r="V133" s="34">
        <v>238370.8</v>
      </c>
      <c r="W133" s="34">
        <v>251433.72</v>
      </c>
      <c r="X133" s="18">
        <v>-0.71417830000000004</v>
      </c>
      <c r="Y133" s="15">
        <v>5.287099E-3</v>
      </c>
      <c r="Z133" s="16">
        <v>1.3168206999999999E-2</v>
      </c>
      <c r="AA133" s="18">
        <v>0.44428783999999999</v>
      </c>
      <c r="AB133" s="15">
        <v>9.2016490000000006E-2</v>
      </c>
      <c r="AC133" s="16">
        <v>0.15789679000000001</v>
      </c>
    </row>
    <row r="134" spans="1:29" x14ac:dyDescent="0.2">
      <c r="A134" s="19" t="s">
        <v>195</v>
      </c>
      <c r="B134" s="20" t="s">
        <v>1896</v>
      </c>
      <c r="C134" s="21" t="s">
        <v>1897</v>
      </c>
      <c r="D134" s="21" t="s">
        <v>1583</v>
      </c>
      <c r="E134" s="22" t="s">
        <v>1542</v>
      </c>
      <c r="F134" s="8">
        <v>17.248000000000001</v>
      </c>
      <c r="G134" s="8">
        <v>4</v>
      </c>
      <c r="J134" s="32">
        <v>378709.5</v>
      </c>
      <c r="K134" s="33">
        <v>360346.47</v>
      </c>
      <c r="L134" s="34">
        <v>417830.2</v>
      </c>
      <c r="M134" s="34">
        <v>372958.9</v>
      </c>
      <c r="N134" s="34">
        <v>413589.97</v>
      </c>
      <c r="O134" s="34">
        <v>161803.95000000001</v>
      </c>
      <c r="P134" s="34">
        <v>143020.22</v>
      </c>
      <c r="Q134" s="34">
        <v>190040.33</v>
      </c>
      <c r="R134" s="34">
        <v>192002.16</v>
      </c>
      <c r="S134" s="34">
        <v>334750.44</v>
      </c>
      <c r="T134" s="34">
        <v>284919.96999999997</v>
      </c>
      <c r="U134" s="34">
        <v>347923.97</v>
      </c>
      <c r="V134" s="34">
        <v>381254.84</v>
      </c>
      <c r="W134" s="34">
        <v>381695.9</v>
      </c>
      <c r="X134" s="18">
        <v>-0.95267199999999996</v>
      </c>
      <c r="Y134" s="15">
        <v>3.716327E-7</v>
      </c>
      <c r="Z134" s="16">
        <v>5.0308067000000003E-6</v>
      </c>
      <c r="AA134" s="18">
        <v>0.86897606000000005</v>
      </c>
      <c r="AB134" s="15">
        <v>4.1174770000000002E-5</v>
      </c>
      <c r="AC134" s="16">
        <v>4.6305762999999998E-4</v>
      </c>
    </row>
    <row r="135" spans="1:29" x14ac:dyDescent="0.2">
      <c r="A135" s="19" t="s">
        <v>374</v>
      </c>
      <c r="B135" s="20" t="s">
        <v>1898</v>
      </c>
      <c r="C135" s="21" t="s">
        <v>1899</v>
      </c>
      <c r="D135" s="21" t="s">
        <v>1542</v>
      </c>
      <c r="E135" s="22" t="s">
        <v>1542</v>
      </c>
      <c r="F135" s="8">
        <v>28.986000000000001</v>
      </c>
      <c r="G135" s="8">
        <v>6</v>
      </c>
      <c r="J135" s="32">
        <v>421138.5</v>
      </c>
      <c r="K135" s="33">
        <v>386964.62</v>
      </c>
      <c r="L135" s="34">
        <v>509995.4</v>
      </c>
      <c r="M135" s="34">
        <v>421487.28</v>
      </c>
      <c r="N135" s="34">
        <v>403167</v>
      </c>
      <c r="O135" s="34">
        <v>254776.8</v>
      </c>
      <c r="P135" s="34">
        <v>210910.22</v>
      </c>
      <c r="Q135" s="34">
        <v>159943.85999999999</v>
      </c>
      <c r="R135" s="34">
        <v>213751.11</v>
      </c>
      <c r="S135" s="34">
        <v>452697.38</v>
      </c>
      <c r="T135" s="34">
        <v>427678.44</v>
      </c>
      <c r="U135" s="34">
        <v>428723.56</v>
      </c>
      <c r="V135" s="34">
        <v>510782.2</v>
      </c>
      <c r="W135" s="34">
        <v>511339.94</v>
      </c>
      <c r="X135" s="18">
        <v>-0.91705585000000001</v>
      </c>
      <c r="Y135" s="15">
        <v>2.3161569999999998E-6</v>
      </c>
      <c r="Z135" s="16">
        <v>2.2132152E-5</v>
      </c>
      <c r="AA135" s="18">
        <v>0.96812885999999998</v>
      </c>
      <c r="AB135" s="15">
        <v>3.5939259999999999E-8</v>
      </c>
      <c r="AC135" s="16">
        <v>2.6030491E-5</v>
      </c>
    </row>
    <row r="136" spans="1:29" x14ac:dyDescent="0.2">
      <c r="A136" s="19" t="s">
        <v>344</v>
      </c>
      <c r="B136" s="20" t="s">
        <v>1900</v>
      </c>
      <c r="C136" s="21" t="s">
        <v>1901</v>
      </c>
      <c r="D136" s="21" t="s">
        <v>1492</v>
      </c>
      <c r="E136" s="22" t="s">
        <v>1877</v>
      </c>
      <c r="F136" s="8">
        <v>45.283000000000001</v>
      </c>
      <c r="G136" s="8">
        <v>3</v>
      </c>
      <c r="J136" s="32">
        <v>615722.93999999994</v>
      </c>
      <c r="K136" s="33">
        <v>538877</v>
      </c>
      <c r="L136" s="34">
        <v>716040.44</v>
      </c>
      <c r="M136" s="34">
        <v>553623</v>
      </c>
      <c r="N136" s="34">
        <v>605649.43999999994</v>
      </c>
      <c r="O136" s="34">
        <v>370289.62</v>
      </c>
      <c r="P136" s="34">
        <v>385828.94</v>
      </c>
      <c r="Q136" s="34">
        <v>408718.66</v>
      </c>
      <c r="R136" s="34">
        <v>460483.12</v>
      </c>
      <c r="S136" s="34">
        <v>373200.2</v>
      </c>
      <c r="T136" s="34">
        <v>359650.78</v>
      </c>
      <c r="U136" s="34">
        <v>386276.12</v>
      </c>
      <c r="V136" s="34">
        <v>539832.80000000005</v>
      </c>
      <c r="W136" s="34">
        <v>516366.25</v>
      </c>
      <c r="X136" s="18">
        <v>-0.54795240000000001</v>
      </c>
      <c r="Y136" s="15">
        <v>6.3975476000000003E-2</v>
      </c>
      <c r="Z136" s="16">
        <v>0.10838026000000001</v>
      </c>
      <c r="AA136" s="18">
        <v>0.46957195000000002</v>
      </c>
      <c r="AB136" s="15">
        <v>8.3427280000000006E-2</v>
      </c>
      <c r="AC136" s="16">
        <v>0.14537625000000001</v>
      </c>
    </row>
    <row r="137" spans="1:29" x14ac:dyDescent="0.2">
      <c r="A137" s="19" t="s">
        <v>995</v>
      </c>
      <c r="B137" s="20" t="s">
        <v>1902</v>
      </c>
      <c r="C137" s="21" t="s">
        <v>1903</v>
      </c>
      <c r="D137" s="21" t="s">
        <v>1904</v>
      </c>
      <c r="E137" s="22" t="s">
        <v>1905</v>
      </c>
      <c r="F137" s="8">
        <v>16.667000000000002</v>
      </c>
      <c r="G137" s="8">
        <v>7</v>
      </c>
      <c r="H137" s="37" t="s">
        <v>1764</v>
      </c>
      <c r="J137" s="32">
        <v>15800000</v>
      </c>
      <c r="K137" s="33">
        <v>16800000</v>
      </c>
      <c r="L137" s="34">
        <v>19500000</v>
      </c>
      <c r="M137" s="34">
        <v>20600000</v>
      </c>
      <c r="N137" s="34">
        <v>16100000</v>
      </c>
      <c r="O137" s="34">
        <v>5827367.5</v>
      </c>
      <c r="P137" s="34">
        <v>5314944</v>
      </c>
      <c r="Q137" s="34">
        <v>6036995.5</v>
      </c>
      <c r="R137" s="34">
        <v>5493041</v>
      </c>
      <c r="S137" s="34">
        <v>10100000</v>
      </c>
      <c r="T137" s="34">
        <v>10400000</v>
      </c>
      <c r="U137" s="34">
        <v>10700000</v>
      </c>
      <c r="V137" s="34">
        <v>11200000</v>
      </c>
      <c r="W137" s="34">
        <v>10700000</v>
      </c>
      <c r="X137" s="18">
        <v>-0.92148039999999998</v>
      </c>
      <c r="Y137" s="15">
        <v>1.1823417500000001E-5</v>
      </c>
      <c r="Z137" s="16">
        <v>8.0399240000000004E-5</v>
      </c>
      <c r="AA137" s="18">
        <v>0.79155326000000004</v>
      </c>
      <c r="AB137" s="15">
        <v>6.6316157E-4</v>
      </c>
      <c r="AC137" s="16">
        <v>3.1726134E-3</v>
      </c>
    </row>
    <row r="138" spans="1:29" x14ac:dyDescent="0.2">
      <c r="A138" s="19" t="s">
        <v>125</v>
      </c>
      <c r="B138" s="20" t="s">
        <v>1906</v>
      </c>
      <c r="C138" s="21" t="s">
        <v>1907</v>
      </c>
      <c r="D138" s="21" t="s">
        <v>1908</v>
      </c>
      <c r="E138" s="22" t="s">
        <v>1909</v>
      </c>
      <c r="F138" s="8">
        <v>15.358000000000001</v>
      </c>
      <c r="G138" s="8">
        <v>6</v>
      </c>
      <c r="I138" s="26" t="s">
        <v>1910</v>
      </c>
      <c r="J138" s="32">
        <v>640990.9</v>
      </c>
      <c r="K138" s="33">
        <v>607122.80000000005</v>
      </c>
      <c r="L138" s="34">
        <v>703000.75</v>
      </c>
      <c r="M138" s="34">
        <v>702937.44</v>
      </c>
      <c r="N138" s="34">
        <v>607065.5</v>
      </c>
      <c r="O138" s="34">
        <v>1034035.44</v>
      </c>
      <c r="P138" s="34">
        <v>1014088.5</v>
      </c>
      <c r="Q138" s="34">
        <v>1088073.6000000001</v>
      </c>
      <c r="R138" s="34">
        <v>1036498.6</v>
      </c>
      <c r="S138" s="34">
        <v>467466.2</v>
      </c>
      <c r="T138" s="34">
        <v>566355.9</v>
      </c>
      <c r="U138" s="34">
        <v>504999.5</v>
      </c>
      <c r="V138" s="34">
        <v>527565.9</v>
      </c>
      <c r="W138" s="34">
        <v>503005.7</v>
      </c>
      <c r="X138" s="18">
        <v>0.86176470000000005</v>
      </c>
      <c r="Y138" s="15">
        <v>2.7062420000000002E-5</v>
      </c>
      <c r="Z138" s="16">
        <v>1.4818443999999999E-4</v>
      </c>
      <c r="AA138" s="18">
        <v>-0.85009897000000001</v>
      </c>
      <c r="AB138" s="15">
        <v>1.4949858000000001E-4</v>
      </c>
      <c r="AC138" s="16">
        <v>1.0714062000000001E-3</v>
      </c>
    </row>
    <row r="139" spans="1:29" x14ac:dyDescent="0.2">
      <c r="A139" s="19" t="s">
        <v>672</v>
      </c>
      <c r="B139" s="20" t="s">
        <v>1911</v>
      </c>
      <c r="C139" s="21" t="s">
        <v>1912</v>
      </c>
      <c r="D139" s="21" t="s">
        <v>1913</v>
      </c>
      <c r="E139" s="22" t="s">
        <v>1914</v>
      </c>
      <c r="F139" s="8">
        <v>12.244999999999999</v>
      </c>
      <c r="G139" s="8">
        <v>5</v>
      </c>
      <c r="J139" s="32">
        <v>557692.9</v>
      </c>
      <c r="K139" s="33">
        <v>557367.25</v>
      </c>
      <c r="L139" s="34">
        <v>485367.75</v>
      </c>
      <c r="M139" s="34">
        <v>563295.43999999994</v>
      </c>
      <c r="N139" s="34">
        <v>611906.4</v>
      </c>
      <c r="O139" s="34">
        <v>797302.75</v>
      </c>
      <c r="P139" s="34">
        <v>761124</v>
      </c>
      <c r="Q139" s="34">
        <v>787357.6</v>
      </c>
      <c r="R139" s="34">
        <v>793599.6</v>
      </c>
      <c r="S139" s="34">
        <v>478791.25</v>
      </c>
      <c r="T139" s="34">
        <v>465859.38</v>
      </c>
      <c r="U139" s="34">
        <v>505328.4</v>
      </c>
      <c r="V139" s="34">
        <v>586895</v>
      </c>
      <c r="W139" s="34">
        <v>530939.1</v>
      </c>
      <c r="X139" s="18">
        <v>0.89159770000000005</v>
      </c>
      <c r="Y139" s="15">
        <v>8.9399209999999997E-6</v>
      </c>
      <c r="Z139" s="16">
        <v>6.4703779999999994E-5</v>
      </c>
      <c r="AA139" s="18">
        <v>-0.88029193999999999</v>
      </c>
      <c r="AB139" s="15">
        <v>2.7465479999999998E-5</v>
      </c>
      <c r="AC139" s="16">
        <v>3.5534974E-4</v>
      </c>
    </row>
    <row r="140" spans="1:29" x14ac:dyDescent="0.2">
      <c r="A140" s="19" t="s">
        <v>610</v>
      </c>
      <c r="B140" s="20" t="s">
        <v>1915</v>
      </c>
      <c r="C140" s="21" t="s">
        <v>1916</v>
      </c>
      <c r="D140" s="21" t="s">
        <v>1917</v>
      </c>
      <c r="E140" s="22" t="s">
        <v>1918</v>
      </c>
      <c r="F140" s="8">
        <v>41.905000000000001</v>
      </c>
      <c r="G140" s="8">
        <v>7</v>
      </c>
      <c r="J140" s="32">
        <v>23000000</v>
      </c>
      <c r="K140" s="33">
        <v>24900000</v>
      </c>
      <c r="L140" s="34">
        <v>21000000</v>
      </c>
      <c r="M140" s="34">
        <v>21600000</v>
      </c>
      <c r="N140" s="34">
        <v>26500000</v>
      </c>
      <c r="O140" s="34">
        <v>23000000</v>
      </c>
      <c r="P140" s="34">
        <v>22400000</v>
      </c>
      <c r="Q140" s="34">
        <v>26400000</v>
      </c>
      <c r="R140" s="34">
        <v>21500000</v>
      </c>
      <c r="S140" s="34">
        <v>29700000</v>
      </c>
      <c r="T140" s="34">
        <v>32500000</v>
      </c>
      <c r="U140" s="34">
        <v>30900000</v>
      </c>
      <c r="V140" s="34">
        <v>34000000</v>
      </c>
      <c r="W140" s="34">
        <v>34500000</v>
      </c>
      <c r="X140" s="18">
        <v>-0.31786180000000003</v>
      </c>
      <c r="Y140" s="15">
        <v>0.1934893</v>
      </c>
      <c r="Z140" s="16">
        <v>0.27044094000000002</v>
      </c>
      <c r="AA140" s="18">
        <v>0.30158740000000001</v>
      </c>
      <c r="AB140" s="15">
        <v>0.28830855999999999</v>
      </c>
      <c r="AC140" s="16">
        <v>0.39294059999999997</v>
      </c>
    </row>
    <row r="141" spans="1:29" x14ac:dyDescent="0.2">
      <c r="A141" s="19" t="s">
        <v>548</v>
      </c>
      <c r="B141" s="20" t="s">
        <v>1919</v>
      </c>
      <c r="C141" s="21" t="s">
        <v>1920</v>
      </c>
      <c r="D141" s="21" t="s">
        <v>1921</v>
      </c>
      <c r="E141" s="22" t="s">
        <v>1918</v>
      </c>
      <c r="F141" s="8">
        <v>17.044</v>
      </c>
      <c r="G141" s="8">
        <v>10</v>
      </c>
      <c r="J141" s="32">
        <v>12400000</v>
      </c>
      <c r="K141" s="33">
        <v>13000000</v>
      </c>
      <c r="L141" s="34">
        <v>10100000</v>
      </c>
      <c r="M141" s="34">
        <v>10700000</v>
      </c>
      <c r="N141" s="34">
        <v>12000000</v>
      </c>
      <c r="O141" s="34">
        <v>13600000</v>
      </c>
      <c r="P141" s="34">
        <v>12400000</v>
      </c>
      <c r="Q141" s="34">
        <v>13200000</v>
      </c>
      <c r="R141" s="34">
        <v>11900000</v>
      </c>
      <c r="S141" s="34">
        <v>14000000</v>
      </c>
      <c r="T141" s="34">
        <v>14900000</v>
      </c>
      <c r="U141" s="34">
        <v>14600000</v>
      </c>
      <c r="V141" s="34">
        <v>14000000</v>
      </c>
      <c r="W141" s="34">
        <v>12900000</v>
      </c>
      <c r="X141" s="18">
        <v>9.5904470000000006E-2</v>
      </c>
      <c r="Y141" s="15">
        <v>0.86627290000000001</v>
      </c>
      <c r="Z141" s="16">
        <v>0.90141689999999997</v>
      </c>
      <c r="AA141" s="18">
        <v>-0.13111913</v>
      </c>
      <c r="AB141" s="15">
        <v>0.61328225999999997</v>
      </c>
      <c r="AC141" s="16">
        <v>0.70540893000000005</v>
      </c>
    </row>
    <row r="142" spans="1:29" x14ac:dyDescent="0.2">
      <c r="A142" s="19" t="s">
        <v>107</v>
      </c>
      <c r="B142" s="20" t="s">
        <v>1922</v>
      </c>
      <c r="C142" s="21" t="s">
        <v>1923</v>
      </c>
      <c r="D142" s="21" t="s">
        <v>1500</v>
      </c>
      <c r="E142" s="22" t="s">
        <v>1924</v>
      </c>
      <c r="F142" s="8">
        <v>32.716000000000001</v>
      </c>
      <c r="G142" s="8">
        <v>7</v>
      </c>
      <c r="J142" s="32">
        <v>1611555.8</v>
      </c>
      <c r="K142" s="33">
        <v>1566141.1</v>
      </c>
      <c r="L142" s="34">
        <v>1621600.1</v>
      </c>
      <c r="M142" s="34">
        <v>1542761.1</v>
      </c>
      <c r="N142" s="34">
        <v>1448855.4</v>
      </c>
      <c r="O142" s="34">
        <v>949152.4</v>
      </c>
      <c r="P142" s="34">
        <v>906848.6</v>
      </c>
      <c r="Q142" s="34">
        <v>941577.3</v>
      </c>
      <c r="R142" s="34">
        <v>965003.8</v>
      </c>
      <c r="S142" s="34">
        <v>1724265.8</v>
      </c>
      <c r="T142" s="34">
        <v>1817802.8</v>
      </c>
      <c r="U142" s="34">
        <v>1664765.5</v>
      </c>
      <c r="V142" s="34">
        <v>1739323.2</v>
      </c>
      <c r="W142" s="34">
        <v>1728878</v>
      </c>
      <c r="X142" s="18">
        <v>-0.93970597</v>
      </c>
      <c r="Y142" s="15">
        <v>1.7523742000000001E-7</v>
      </c>
      <c r="Z142" s="16">
        <v>2.6968112000000001E-6</v>
      </c>
      <c r="AA142" s="18">
        <v>0.91375530000000005</v>
      </c>
      <c r="AB142" s="15">
        <v>4.9596415000000001E-6</v>
      </c>
      <c r="AC142" s="16">
        <v>1.7884806000000001E-4</v>
      </c>
    </row>
    <row r="143" spans="1:29" x14ac:dyDescent="0.2">
      <c r="A143" s="19" t="s">
        <v>462</v>
      </c>
      <c r="B143" s="20" t="s">
        <v>1925</v>
      </c>
      <c r="C143" s="21" t="s">
        <v>1926</v>
      </c>
      <c r="D143" s="21" t="s">
        <v>1927</v>
      </c>
      <c r="E143" s="22" t="s">
        <v>1928</v>
      </c>
      <c r="F143" s="8">
        <v>32.966999999999999</v>
      </c>
      <c r="G143" s="8">
        <v>6</v>
      </c>
      <c r="J143" s="32">
        <v>602401.1</v>
      </c>
      <c r="K143" s="33">
        <v>631598.75</v>
      </c>
      <c r="L143" s="34">
        <v>516046.03</v>
      </c>
      <c r="M143" s="34">
        <v>696259.4</v>
      </c>
      <c r="N143" s="34">
        <v>572980.80000000005</v>
      </c>
      <c r="O143" s="34">
        <v>950573.8</v>
      </c>
      <c r="P143" s="34">
        <v>978366.1</v>
      </c>
      <c r="Q143" s="34">
        <v>983986.3</v>
      </c>
      <c r="R143" s="34">
        <v>967404.5</v>
      </c>
      <c r="S143" s="34">
        <v>852465.75</v>
      </c>
      <c r="T143" s="34">
        <v>825847.2</v>
      </c>
      <c r="U143" s="34">
        <v>733416.56</v>
      </c>
      <c r="V143" s="34">
        <v>564785.43999999994</v>
      </c>
      <c r="W143" s="34">
        <v>551654</v>
      </c>
      <c r="X143" s="18">
        <v>0.82507929999999996</v>
      </c>
      <c r="Y143" s="15">
        <v>4.1389334000000003E-4</v>
      </c>
      <c r="Z143" s="16">
        <v>1.5242115000000001E-3</v>
      </c>
      <c r="AA143" s="18">
        <v>-0.76455413999999999</v>
      </c>
      <c r="AB143" s="15">
        <v>1.2785004E-3</v>
      </c>
      <c r="AC143" s="16">
        <v>5.2269083000000003E-3</v>
      </c>
    </row>
    <row r="144" spans="1:29" x14ac:dyDescent="0.2">
      <c r="A144" s="19" t="s">
        <v>1395</v>
      </c>
      <c r="B144" s="20" t="s">
        <v>1929</v>
      </c>
      <c r="C144" s="21" t="s">
        <v>1930</v>
      </c>
      <c r="D144" s="21" t="s">
        <v>1542</v>
      </c>
      <c r="E144" s="22" t="s">
        <v>1931</v>
      </c>
      <c r="F144" s="8">
        <v>7.44</v>
      </c>
      <c r="G144" s="8">
        <v>2</v>
      </c>
      <c r="J144" s="32">
        <v>174785.38</v>
      </c>
      <c r="K144" s="33">
        <v>166583.88</v>
      </c>
      <c r="L144" s="34">
        <v>161085.88</v>
      </c>
      <c r="M144" s="34">
        <v>165139.39000000001</v>
      </c>
      <c r="N144" s="34">
        <v>179227.69</v>
      </c>
      <c r="O144" s="34">
        <v>148217.62</v>
      </c>
      <c r="P144" s="34">
        <v>156608.1</v>
      </c>
      <c r="Q144" s="34">
        <v>149865.31</v>
      </c>
      <c r="R144" s="34">
        <v>135649.34</v>
      </c>
      <c r="S144" s="34">
        <v>167446.10999999999</v>
      </c>
      <c r="T144" s="34">
        <v>177608.42</v>
      </c>
      <c r="U144" s="34">
        <v>185435.45</v>
      </c>
      <c r="V144" s="34">
        <v>187416.61</v>
      </c>
      <c r="W144" s="34">
        <v>198057.62</v>
      </c>
      <c r="X144" s="18">
        <v>-0.76692070000000001</v>
      </c>
      <c r="Y144" s="15">
        <v>6.2910555E-4</v>
      </c>
      <c r="Z144" s="16">
        <v>2.1898862999999999E-3</v>
      </c>
      <c r="AA144" s="18">
        <v>0.69770103999999999</v>
      </c>
      <c r="AB144" s="15">
        <v>5.5744274999999996E-3</v>
      </c>
      <c r="AC144" s="16">
        <v>1.6431073000000001E-2</v>
      </c>
    </row>
    <row r="145" spans="1:29" x14ac:dyDescent="0.2">
      <c r="A145" s="19" t="s">
        <v>1454</v>
      </c>
      <c r="B145" s="20" t="s">
        <v>1932</v>
      </c>
      <c r="C145" s="21" t="s">
        <v>1933</v>
      </c>
      <c r="D145" s="21" t="s">
        <v>1934</v>
      </c>
      <c r="E145" s="22" t="s">
        <v>1935</v>
      </c>
      <c r="F145" s="8">
        <v>7.3460000000000001</v>
      </c>
      <c r="G145" s="8">
        <v>2</v>
      </c>
      <c r="J145" s="32">
        <v>62443.593999999997</v>
      </c>
      <c r="K145" s="33">
        <v>110110.48</v>
      </c>
      <c r="L145" s="34">
        <v>103336.47</v>
      </c>
      <c r="M145" s="34">
        <v>36158.417999999998</v>
      </c>
      <c r="N145" s="34">
        <v>36254.061999999998</v>
      </c>
      <c r="O145" s="34">
        <v>78558.570000000007</v>
      </c>
      <c r="P145" s="34">
        <v>65889.929999999993</v>
      </c>
      <c r="Q145" s="34">
        <v>64300.476999999999</v>
      </c>
      <c r="R145" s="34">
        <v>48034.773000000001</v>
      </c>
      <c r="S145" s="34">
        <v>78223.33</v>
      </c>
      <c r="T145" s="34">
        <v>68148.38</v>
      </c>
      <c r="U145" s="34">
        <v>72476.08</v>
      </c>
      <c r="V145" s="34">
        <v>72492.87</v>
      </c>
      <c r="W145" s="34">
        <v>79345.240000000005</v>
      </c>
      <c r="X145" s="18">
        <v>-0.10959899400000001</v>
      </c>
      <c r="Y145" s="15">
        <v>0.68919529999999996</v>
      </c>
      <c r="Z145" s="16">
        <v>0.74970499999999995</v>
      </c>
      <c r="AA145" s="18">
        <v>0.15947437</v>
      </c>
      <c r="AB145" s="15">
        <v>0.55532959999999998</v>
      </c>
      <c r="AC145" s="16">
        <v>0.65775335000000001</v>
      </c>
    </row>
    <row r="146" spans="1:29" x14ac:dyDescent="0.2">
      <c r="A146" s="19" t="s">
        <v>913</v>
      </c>
      <c r="B146" s="20" t="s">
        <v>1936</v>
      </c>
      <c r="C146" s="21" t="s">
        <v>1937</v>
      </c>
      <c r="D146" s="21" t="s">
        <v>1927</v>
      </c>
      <c r="E146" s="22" t="s">
        <v>1938</v>
      </c>
      <c r="F146" s="8">
        <v>63.777000000000001</v>
      </c>
      <c r="G146" s="8">
        <v>12</v>
      </c>
      <c r="J146" s="32">
        <v>13000000</v>
      </c>
      <c r="K146" s="33">
        <v>18300000</v>
      </c>
      <c r="L146" s="34">
        <v>19600000</v>
      </c>
      <c r="M146" s="34">
        <v>13400000</v>
      </c>
      <c r="N146" s="34">
        <v>13200000</v>
      </c>
      <c r="O146" s="34">
        <v>20900000</v>
      </c>
      <c r="P146" s="34">
        <v>21000000</v>
      </c>
      <c r="Q146" s="34">
        <v>20000000</v>
      </c>
      <c r="R146" s="34">
        <v>21800000</v>
      </c>
      <c r="S146" s="34">
        <v>15000000</v>
      </c>
      <c r="T146" s="34">
        <v>14800000</v>
      </c>
      <c r="U146" s="34">
        <v>15200000</v>
      </c>
      <c r="V146" s="34">
        <v>15700000</v>
      </c>
      <c r="W146" s="34">
        <v>16800000</v>
      </c>
      <c r="X146" s="18">
        <v>0.76652589999999998</v>
      </c>
      <c r="Y146" s="15">
        <v>1.1224445E-3</v>
      </c>
      <c r="Z146" s="16">
        <v>3.5139474E-3</v>
      </c>
      <c r="AA146" s="18">
        <v>-0.61327350000000003</v>
      </c>
      <c r="AB146" s="15">
        <v>2.2673057E-2</v>
      </c>
      <c r="AC146" s="16">
        <v>5.0607636999999997E-2</v>
      </c>
    </row>
    <row r="147" spans="1:29" x14ac:dyDescent="0.2">
      <c r="A147" s="19" t="s">
        <v>1360</v>
      </c>
      <c r="B147" s="20" t="s">
        <v>1939</v>
      </c>
      <c r="C147" s="21" t="s">
        <v>1940</v>
      </c>
      <c r="D147" s="21" t="s">
        <v>1542</v>
      </c>
      <c r="E147" s="22" t="s">
        <v>1928</v>
      </c>
      <c r="F147" s="8">
        <v>13.201000000000001</v>
      </c>
      <c r="G147" s="8">
        <v>2</v>
      </c>
      <c r="J147" s="32">
        <v>163385.10999999999</v>
      </c>
      <c r="K147" s="33">
        <v>170302.02</v>
      </c>
      <c r="L147" s="34">
        <v>242518.9</v>
      </c>
      <c r="M147" s="34">
        <v>191198.77</v>
      </c>
      <c r="N147" s="34">
        <v>155638.39000000001</v>
      </c>
      <c r="O147" s="34">
        <v>83941.164000000004</v>
      </c>
      <c r="P147" s="34">
        <v>53593.796999999999</v>
      </c>
      <c r="Q147" s="34">
        <v>101676.65</v>
      </c>
      <c r="R147" s="34">
        <v>116064.31</v>
      </c>
      <c r="S147" s="34">
        <v>182793.60000000001</v>
      </c>
      <c r="T147" s="34">
        <v>232853.92</v>
      </c>
      <c r="U147" s="34">
        <v>201028.64</v>
      </c>
      <c r="V147" s="34">
        <v>217310.86</v>
      </c>
      <c r="W147" s="34">
        <v>236114.78</v>
      </c>
      <c r="X147" s="18">
        <v>-0.83358169999999998</v>
      </c>
      <c r="Y147" s="15">
        <v>2.0346527000000001E-4</v>
      </c>
      <c r="Z147" s="16">
        <v>8.3323869999999995E-4</v>
      </c>
      <c r="AA147" s="18">
        <v>0.84028230000000004</v>
      </c>
      <c r="AB147" s="15">
        <v>1.0463620000000001E-4</v>
      </c>
      <c r="AC147" s="16">
        <v>8.4987829999999998E-4</v>
      </c>
    </row>
    <row r="148" spans="1:29" x14ac:dyDescent="0.2">
      <c r="A148" s="19" t="s">
        <v>731</v>
      </c>
      <c r="B148" s="20" t="s">
        <v>1941</v>
      </c>
      <c r="C148" s="21" t="s">
        <v>1942</v>
      </c>
      <c r="D148" s="21" t="s">
        <v>1500</v>
      </c>
      <c r="E148" s="22" t="s">
        <v>1943</v>
      </c>
      <c r="F148" s="8">
        <v>37.744</v>
      </c>
      <c r="G148" s="8">
        <v>14</v>
      </c>
      <c r="J148" s="32">
        <v>8221785</v>
      </c>
      <c r="K148" s="33">
        <v>8974220</v>
      </c>
      <c r="L148" s="34">
        <v>9213499</v>
      </c>
      <c r="M148" s="34">
        <v>8108238</v>
      </c>
      <c r="N148" s="34">
        <v>8959689</v>
      </c>
      <c r="O148" s="34">
        <v>7391660</v>
      </c>
      <c r="P148" s="34">
        <v>7847107</v>
      </c>
      <c r="Q148" s="34">
        <v>6972906.5</v>
      </c>
      <c r="R148" s="34">
        <v>7540297.5</v>
      </c>
      <c r="S148" s="34">
        <v>8294466</v>
      </c>
      <c r="T148" s="34">
        <v>8976940</v>
      </c>
      <c r="U148" s="34">
        <v>8836921</v>
      </c>
      <c r="V148" s="34">
        <v>9698825</v>
      </c>
      <c r="W148" s="34">
        <v>9288428</v>
      </c>
      <c r="X148" s="18">
        <v>-0.7986491</v>
      </c>
      <c r="Y148" s="15">
        <v>3.9375101999999999E-4</v>
      </c>
      <c r="Z148" s="16">
        <v>1.4573771E-3</v>
      </c>
      <c r="AA148" s="18">
        <v>0.82424973999999995</v>
      </c>
      <c r="AB148" s="15">
        <v>4.0619483000000001E-4</v>
      </c>
      <c r="AC148" s="16">
        <v>2.1752992E-3</v>
      </c>
    </row>
    <row r="149" spans="1:29" x14ac:dyDescent="0.2">
      <c r="A149" s="19" t="s">
        <v>815</v>
      </c>
      <c r="B149" s="20" t="s">
        <v>1944</v>
      </c>
      <c r="C149" s="21" t="s">
        <v>1945</v>
      </c>
      <c r="D149" s="21" t="s">
        <v>1500</v>
      </c>
      <c r="E149" s="22" t="s">
        <v>1946</v>
      </c>
      <c r="F149" s="8">
        <v>11.73</v>
      </c>
      <c r="G149" s="8">
        <v>3</v>
      </c>
      <c r="J149" s="32">
        <v>266686.53000000003</v>
      </c>
      <c r="K149" s="33">
        <v>226827.02</v>
      </c>
      <c r="L149" s="34">
        <v>222610</v>
      </c>
      <c r="M149" s="34">
        <v>220868.53</v>
      </c>
      <c r="N149" s="34">
        <v>239331.42</v>
      </c>
      <c r="O149" s="34">
        <v>250155.22</v>
      </c>
      <c r="P149" s="34">
        <v>280210.56</v>
      </c>
      <c r="Q149" s="34">
        <v>316902.75</v>
      </c>
      <c r="R149" s="34">
        <v>279665.59999999998</v>
      </c>
      <c r="S149" s="34">
        <v>293195.53000000003</v>
      </c>
      <c r="T149" s="34">
        <v>300695.88</v>
      </c>
      <c r="U149" s="34">
        <v>297616.25</v>
      </c>
      <c r="V149" s="34">
        <v>335717</v>
      </c>
      <c r="W149" s="34">
        <v>333979.84000000003</v>
      </c>
      <c r="X149" s="18">
        <v>0.22699273</v>
      </c>
      <c r="Y149" s="15">
        <v>0.53655240000000004</v>
      </c>
      <c r="Z149" s="16">
        <v>0.61284333000000002</v>
      </c>
      <c r="AA149" s="18">
        <v>-0.15549576000000001</v>
      </c>
      <c r="AB149" s="15">
        <v>0.62911176999999996</v>
      </c>
      <c r="AC149" s="16">
        <v>0.71856355999999999</v>
      </c>
    </row>
    <row r="150" spans="1:29" x14ac:dyDescent="0.2">
      <c r="A150" s="19" t="s">
        <v>1047</v>
      </c>
      <c r="B150" s="20" t="s">
        <v>1947</v>
      </c>
      <c r="C150" s="21" t="s">
        <v>1948</v>
      </c>
      <c r="D150" s="21" t="s">
        <v>1846</v>
      </c>
      <c r="E150" s="22" t="s">
        <v>1949</v>
      </c>
      <c r="F150" s="8">
        <v>49.38</v>
      </c>
      <c r="G150" s="8">
        <v>14</v>
      </c>
      <c r="J150" s="32">
        <v>9181094</v>
      </c>
      <c r="K150" s="33">
        <v>9954407</v>
      </c>
      <c r="L150" s="34">
        <v>9735602</v>
      </c>
      <c r="M150" s="34">
        <v>9786874</v>
      </c>
      <c r="N150" s="34">
        <v>9575881</v>
      </c>
      <c r="O150" s="34">
        <v>11600000</v>
      </c>
      <c r="P150" s="34">
        <v>10600000</v>
      </c>
      <c r="Q150" s="34">
        <v>11500000</v>
      </c>
      <c r="R150" s="34">
        <v>11100000</v>
      </c>
      <c r="S150" s="34">
        <v>9307478</v>
      </c>
      <c r="T150" s="34">
        <v>9720968</v>
      </c>
      <c r="U150" s="34">
        <v>9595752</v>
      </c>
      <c r="V150" s="34">
        <v>10100000</v>
      </c>
      <c r="W150" s="34">
        <v>9755568</v>
      </c>
      <c r="X150" s="18">
        <v>0.91228960000000003</v>
      </c>
      <c r="Y150" s="15">
        <v>4.2959545999999997E-6</v>
      </c>
      <c r="Z150" s="16">
        <v>3.6729149999999997E-5</v>
      </c>
      <c r="AA150" s="18">
        <v>-0.85038245000000001</v>
      </c>
      <c r="AB150" s="15">
        <v>1.7256728000000001E-4</v>
      </c>
      <c r="AC150" s="16">
        <v>1.1696464E-3</v>
      </c>
    </row>
    <row r="151" spans="1:29" x14ac:dyDescent="0.2">
      <c r="A151" s="19" t="s">
        <v>1303</v>
      </c>
      <c r="B151" s="20" t="s">
        <v>1950</v>
      </c>
      <c r="C151" s="21" t="s">
        <v>1951</v>
      </c>
      <c r="D151" s="21" t="s">
        <v>1552</v>
      </c>
      <c r="E151" s="22" t="s">
        <v>1952</v>
      </c>
      <c r="F151" s="8">
        <v>7.5469999999999997</v>
      </c>
      <c r="G151" s="8">
        <v>3</v>
      </c>
      <c r="J151" s="32">
        <v>153796.14000000001</v>
      </c>
      <c r="K151" s="33">
        <v>150625.14000000001</v>
      </c>
      <c r="L151" s="34">
        <v>226549.5</v>
      </c>
      <c r="M151" s="34">
        <v>256729.8</v>
      </c>
      <c r="N151" s="34">
        <v>240839.22</v>
      </c>
      <c r="O151" s="34">
        <v>227373.83</v>
      </c>
      <c r="P151" s="34">
        <v>233034.75</v>
      </c>
      <c r="Q151" s="34">
        <v>239247.88</v>
      </c>
      <c r="R151" s="34">
        <v>259348.75</v>
      </c>
      <c r="S151" s="34">
        <v>187012.7</v>
      </c>
      <c r="T151" s="34">
        <v>226577.61</v>
      </c>
      <c r="U151" s="34">
        <v>258562.03</v>
      </c>
      <c r="V151" s="34">
        <v>283997.7</v>
      </c>
      <c r="W151" s="34">
        <v>293555.34000000003</v>
      </c>
      <c r="X151" s="18">
        <v>0.25084263000000001</v>
      </c>
      <c r="Y151" s="15">
        <v>0.44212610000000002</v>
      </c>
      <c r="Z151" s="16">
        <v>0.52852670000000002</v>
      </c>
      <c r="AA151" s="18">
        <v>-4.2858479999999997E-2</v>
      </c>
      <c r="AB151" s="15">
        <v>0.93997419999999998</v>
      </c>
      <c r="AC151" s="16">
        <v>0.95699303999999996</v>
      </c>
    </row>
    <row r="152" spans="1:29" x14ac:dyDescent="0.2">
      <c r="A152" s="19" t="s">
        <v>154</v>
      </c>
      <c r="B152" s="20" t="s">
        <v>1953</v>
      </c>
      <c r="C152" s="21" t="s">
        <v>1954</v>
      </c>
      <c r="D152" s="21" t="s">
        <v>1846</v>
      </c>
      <c r="E152" s="22" t="s">
        <v>1955</v>
      </c>
      <c r="F152" s="8">
        <v>39.75</v>
      </c>
      <c r="G152" s="8">
        <v>12</v>
      </c>
      <c r="H152" s="37" t="s">
        <v>1585</v>
      </c>
      <c r="J152" s="32">
        <v>3977252.2</v>
      </c>
      <c r="K152" s="33">
        <v>3600988.8</v>
      </c>
      <c r="L152" s="34">
        <v>3902894.2</v>
      </c>
      <c r="M152" s="34">
        <v>4215511.5</v>
      </c>
      <c r="N152" s="34">
        <v>3459132</v>
      </c>
      <c r="O152" s="34">
        <v>14400000</v>
      </c>
      <c r="P152" s="34">
        <v>12800000</v>
      </c>
      <c r="Q152" s="34">
        <v>14400000</v>
      </c>
      <c r="R152" s="34">
        <v>14000000</v>
      </c>
      <c r="S152" s="34">
        <v>3153187</v>
      </c>
      <c r="T152" s="34">
        <v>3238636</v>
      </c>
      <c r="U152" s="34">
        <v>3445467.2</v>
      </c>
      <c r="V152" s="34">
        <v>3327723</v>
      </c>
      <c r="W152" s="34">
        <v>3373653.5</v>
      </c>
      <c r="X152" s="18">
        <v>0.96462022999999997</v>
      </c>
      <c r="Y152" s="15">
        <v>2.6644784000000002E-9</v>
      </c>
      <c r="Z152" s="16">
        <v>1.0566198E-7</v>
      </c>
      <c r="AA152" s="18">
        <v>-0.90160083999999996</v>
      </c>
      <c r="AB152" s="15">
        <v>1.40621905E-5</v>
      </c>
      <c r="AC152" s="16">
        <v>2.5071852999999998E-4</v>
      </c>
    </row>
    <row r="153" spans="1:29" x14ac:dyDescent="0.2">
      <c r="A153" s="19" t="s">
        <v>339</v>
      </c>
      <c r="B153" s="20" t="s">
        <v>1956</v>
      </c>
      <c r="C153" s="21" t="s">
        <v>1957</v>
      </c>
      <c r="D153" s="21" t="s">
        <v>1958</v>
      </c>
      <c r="E153" s="22" t="s">
        <v>1959</v>
      </c>
      <c r="F153" s="8">
        <v>51.851999999999997</v>
      </c>
      <c r="G153" s="8">
        <v>13</v>
      </c>
      <c r="J153" s="32">
        <v>6031841</v>
      </c>
      <c r="K153" s="33">
        <v>5957296.5</v>
      </c>
      <c r="L153" s="34">
        <v>5006606.5</v>
      </c>
      <c r="M153" s="34">
        <v>5367712.5</v>
      </c>
      <c r="N153" s="34">
        <v>6084975.5</v>
      </c>
      <c r="O153" s="34">
        <v>6952082.5</v>
      </c>
      <c r="P153" s="34">
        <v>6698643.5</v>
      </c>
      <c r="Q153" s="34">
        <v>7185764.5</v>
      </c>
      <c r="R153" s="34">
        <v>6730876</v>
      </c>
      <c r="S153" s="34">
        <v>6984507</v>
      </c>
      <c r="T153" s="34">
        <v>7317475.5</v>
      </c>
      <c r="U153" s="34">
        <v>7232814</v>
      </c>
      <c r="V153" s="34">
        <v>7173931.5</v>
      </c>
      <c r="W153" s="34">
        <v>6970089.5</v>
      </c>
      <c r="X153" s="18">
        <v>0.42590230000000001</v>
      </c>
      <c r="Y153" s="15">
        <v>0.18186146</v>
      </c>
      <c r="Z153" s="16">
        <v>0.25813725999999998</v>
      </c>
      <c r="AA153" s="18">
        <v>-0.38003445000000002</v>
      </c>
      <c r="AB153" s="15">
        <v>0.16974536000000001</v>
      </c>
      <c r="AC153" s="16">
        <v>0.25743537999999999</v>
      </c>
    </row>
    <row r="154" spans="1:29" x14ac:dyDescent="0.2">
      <c r="A154" s="19" t="s">
        <v>1438</v>
      </c>
      <c r="B154" s="20" t="s">
        <v>1960</v>
      </c>
      <c r="C154" s="21" t="s">
        <v>1961</v>
      </c>
      <c r="D154" s="21" t="s">
        <v>1542</v>
      </c>
      <c r="E154" s="22" t="s">
        <v>1962</v>
      </c>
      <c r="F154" s="8">
        <v>13.483000000000001</v>
      </c>
      <c r="G154" s="8">
        <v>4</v>
      </c>
      <c r="J154" s="32">
        <v>679391.25</v>
      </c>
      <c r="K154" s="33">
        <v>725316.44</v>
      </c>
      <c r="L154" s="34">
        <v>661385.4</v>
      </c>
      <c r="M154" s="34">
        <v>704789.1</v>
      </c>
      <c r="N154" s="34">
        <v>623315.93999999994</v>
      </c>
      <c r="O154" s="34">
        <v>1021274.3</v>
      </c>
      <c r="P154" s="34">
        <v>857618.8</v>
      </c>
      <c r="Q154" s="34">
        <v>859180.5</v>
      </c>
      <c r="R154" s="34">
        <v>854195.3</v>
      </c>
      <c r="S154" s="34">
        <v>941464.6</v>
      </c>
      <c r="T154" s="34">
        <v>966965.94</v>
      </c>
      <c r="U154" s="34">
        <v>888066.2</v>
      </c>
      <c r="V154" s="34">
        <v>700598.2</v>
      </c>
      <c r="W154" s="34">
        <v>616492.06000000006</v>
      </c>
      <c r="X154" s="18">
        <v>0.58027980000000001</v>
      </c>
      <c r="Y154" s="15">
        <v>3.8949805999999997E-2</v>
      </c>
      <c r="Z154" s="16">
        <v>7.1538439999999995E-2</v>
      </c>
      <c r="AA154" s="18">
        <v>-0.48287546999999997</v>
      </c>
      <c r="AB154" s="15">
        <v>7.2822919999999999E-2</v>
      </c>
      <c r="AC154" s="16">
        <v>0.13079495999999999</v>
      </c>
    </row>
    <row r="155" spans="1:29" x14ac:dyDescent="0.2">
      <c r="A155" s="19" t="s">
        <v>118</v>
      </c>
      <c r="B155" s="20" t="s">
        <v>1963</v>
      </c>
      <c r="C155" s="21" t="s">
        <v>1964</v>
      </c>
      <c r="D155" s="21" t="s">
        <v>1965</v>
      </c>
      <c r="E155" s="22" t="s">
        <v>1966</v>
      </c>
      <c r="F155" s="8">
        <v>29.672999999999998</v>
      </c>
      <c r="G155" s="8">
        <v>6</v>
      </c>
      <c r="J155" s="32">
        <v>3088099.2</v>
      </c>
      <c r="K155" s="33">
        <v>3580173.2</v>
      </c>
      <c r="L155" s="34">
        <v>3203131</v>
      </c>
      <c r="M155" s="34">
        <v>3235409</v>
      </c>
      <c r="N155" s="34">
        <v>3379080.8</v>
      </c>
      <c r="O155" s="34">
        <v>3273858.8</v>
      </c>
      <c r="P155" s="34">
        <v>3387517</v>
      </c>
      <c r="Q155" s="34">
        <v>3429137.2</v>
      </c>
      <c r="R155" s="34">
        <v>3191872.2</v>
      </c>
      <c r="S155" s="34">
        <v>3696636.2</v>
      </c>
      <c r="T155" s="34">
        <v>4110773.5</v>
      </c>
      <c r="U155" s="34">
        <v>4042476.5</v>
      </c>
      <c r="V155" s="34">
        <v>4047192.8</v>
      </c>
      <c r="W155" s="34">
        <v>4020843.8</v>
      </c>
      <c r="X155" s="18">
        <v>-0.28976990000000002</v>
      </c>
      <c r="Y155" s="15">
        <v>0.23106483999999999</v>
      </c>
      <c r="Z155" s="16">
        <v>0.31077892000000001</v>
      </c>
      <c r="AA155" s="18">
        <v>0.33054274</v>
      </c>
      <c r="AB155" s="15">
        <v>0.24654086</v>
      </c>
      <c r="AC155" s="16">
        <v>0.34691306999999999</v>
      </c>
    </row>
    <row r="156" spans="1:29" x14ac:dyDescent="0.2">
      <c r="A156" s="19" t="s">
        <v>950</v>
      </c>
      <c r="B156" s="20" t="s">
        <v>1967</v>
      </c>
      <c r="C156" s="21" t="s">
        <v>1968</v>
      </c>
      <c r="D156" s="21" t="s">
        <v>1500</v>
      </c>
      <c r="E156" s="22" t="s">
        <v>1969</v>
      </c>
      <c r="F156" s="8">
        <v>30.478999999999999</v>
      </c>
      <c r="G156" s="8">
        <v>6</v>
      </c>
      <c r="J156" s="32">
        <v>7605518</v>
      </c>
      <c r="K156" s="33">
        <v>8135731</v>
      </c>
      <c r="L156" s="34">
        <v>7751618</v>
      </c>
      <c r="M156" s="34">
        <v>7509661.5</v>
      </c>
      <c r="N156" s="34">
        <v>6977095.5</v>
      </c>
      <c r="O156" s="34">
        <v>8955892</v>
      </c>
      <c r="P156" s="34">
        <v>8721139</v>
      </c>
      <c r="Q156" s="34">
        <v>8121959.5</v>
      </c>
      <c r="R156" s="34">
        <v>7632672</v>
      </c>
      <c r="S156" s="34">
        <v>7421480.5</v>
      </c>
      <c r="T156" s="34">
        <v>7707978</v>
      </c>
      <c r="U156" s="34">
        <v>7456290.5</v>
      </c>
      <c r="V156" s="34">
        <v>6728305</v>
      </c>
      <c r="W156" s="34">
        <v>6649233</v>
      </c>
      <c r="X156" s="18">
        <v>0.5959778</v>
      </c>
      <c r="Y156" s="15">
        <v>2.1099031000000001E-2</v>
      </c>
      <c r="Z156" s="16">
        <v>4.1917309999999999E-2</v>
      </c>
      <c r="AA156" s="18">
        <v>-0.62215019999999999</v>
      </c>
      <c r="AB156" s="15">
        <v>1.5986409E-2</v>
      </c>
      <c r="AC156" s="16">
        <v>3.8305137000000003E-2</v>
      </c>
    </row>
    <row r="157" spans="1:29" x14ac:dyDescent="0.2">
      <c r="A157" s="19" t="s">
        <v>1063</v>
      </c>
      <c r="B157" s="20" t="s">
        <v>1970</v>
      </c>
      <c r="C157" s="21" t="s">
        <v>1971</v>
      </c>
      <c r="D157" s="21" t="s">
        <v>1500</v>
      </c>
      <c r="E157" s="22" t="s">
        <v>1972</v>
      </c>
      <c r="F157" s="8">
        <v>28.571000000000002</v>
      </c>
      <c r="G157" s="8">
        <v>5</v>
      </c>
      <c r="J157" s="32">
        <v>1883918.4</v>
      </c>
      <c r="K157" s="33">
        <v>1815058.5</v>
      </c>
      <c r="L157" s="34">
        <v>1926003.1</v>
      </c>
      <c r="M157" s="34">
        <v>1798065.8</v>
      </c>
      <c r="N157" s="34">
        <v>1763924.5</v>
      </c>
      <c r="O157" s="34">
        <v>2390422.7999999998</v>
      </c>
      <c r="P157" s="34">
        <v>2446748.7999999998</v>
      </c>
      <c r="Q157" s="34">
        <v>2465193.2000000002</v>
      </c>
      <c r="R157" s="34">
        <v>2289711.5</v>
      </c>
      <c r="S157" s="34">
        <v>1574926.9</v>
      </c>
      <c r="T157" s="34">
        <v>1750146.5</v>
      </c>
      <c r="U157" s="34">
        <v>1845831.1</v>
      </c>
      <c r="V157" s="34">
        <v>1727327.9</v>
      </c>
      <c r="W157" s="34">
        <v>1824084.6</v>
      </c>
      <c r="X157" s="18">
        <v>0.89432350000000005</v>
      </c>
      <c r="Y157" s="15">
        <v>7.7043569999999993E-6</v>
      </c>
      <c r="Z157" s="16">
        <v>5.6887710000000002E-5</v>
      </c>
      <c r="AA157" s="18">
        <v>-0.86565756999999999</v>
      </c>
      <c r="AB157" s="15">
        <v>9.3075220000000001E-5</v>
      </c>
      <c r="AC157" s="16">
        <v>7.8204570000000001E-4</v>
      </c>
    </row>
    <row r="158" spans="1:29" x14ac:dyDescent="0.2">
      <c r="A158" s="19" t="s">
        <v>966</v>
      </c>
      <c r="B158" s="20" t="s">
        <v>1973</v>
      </c>
      <c r="C158" s="21" t="s">
        <v>1974</v>
      </c>
      <c r="D158" s="21" t="s">
        <v>1500</v>
      </c>
      <c r="E158" s="22" t="s">
        <v>1975</v>
      </c>
      <c r="F158" s="8">
        <v>54.38</v>
      </c>
      <c r="G158" s="8">
        <v>11</v>
      </c>
      <c r="J158" s="32">
        <v>26200000</v>
      </c>
      <c r="K158" s="33">
        <v>28400000</v>
      </c>
      <c r="L158" s="34">
        <v>25500000</v>
      </c>
      <c r="M158" s="34">
        <v>26600000</v>
      </c>
      <c r="N158" s="34">
        <v>27500000</v>
      </c>
      <c r="O158" s="34">
        <v>40000000</v>
      </c>
      <c r="P158" s="34">
        <v>42200000</v>
      </c>
      <c r="Q158" s="34">
        <v>42700000</v>
      </c>
      <c r="R158" s="34">
        <v>43000000</v>
      </c>
      <c r="S158" s="34">
        <v>30300000</v>
      </c>
      <c r="T158" s="34">
        <v>30600000</v>
      </c>
      <c r="U158" s="34">
        <v>29300000</v>
      </c>
      <c r="V158" s="34">
        <v>30700000</v>
      </c>
      <c r="W158" s="34">
        <v>32100000</v>
      </c>
      <c r="X158" s="18">
        <v>0.96722799999999998</v>
      </c>
      <c r="Y158" s="15">
        <v>1.0389952E-7</v>
      </c>
      <c r="Z158" s="16">
        <v>1.7459894E-6</v>
      </c>
      <c r="AA158" s="18">
        <v>-0.86610390000000004</v>
      </c>
      <c r="AB158" s="15">
        <v>6.6184129999999997E-5</v>
      </c>
      <c r="AC158" s="16">
        <v>6.1241270000000003E-4</v>
      </c>
    </row>
    <row r="159" spans="1:29" x14ac:dyDescent="0.2">
      <c r="A159" s="19" t="s">
        <v>555</v>
      </c>
      <c r="B159" s="20" t="s">
        <v>1976</v>
      </c>
      <c r="C159" s="21" t="s">
        <v>1977</v>
      </c>
      <c r="D159" s="21" t="s">
        <v>1500</v>
      </c>
      <c r="E159" s="22" t="s">
        <v>1969</v>
      </c>
      <c r="F159" s="8">
        <v>31.466999999999999</v>
      </c>
      <c r="G159" s="8">
        <v>8</v>
      </c>
      <c r="J159" s="32">
        <v>1476340.8</v>
      </c>
      <c r="K159" s="33">
        <v>1167702.6000000001</v>
      </c>
      <c r="L159" s="34">
        <v>1229571</v>
      </c>
      <c r="M159" s="34">
        <v>1296376</v>
      </c>
      <c r="N159" s="34">
        <v>1321216.8</v>
      </c>
      <c r="O159" s="34">
        <v>1406068.4</v>
      </c>
      <c r="P159" s="34">
        <v>1656667.8</v>
      </c>
      <c r="Q159" s="34">
        <v>1638057.9</v>
      </c>
      <c r="R159" s="34">
        <v>1593300.5</v>
      </c>
      <c r="S159" s="34">
        <v>1652710.9</v>
      </c>
      <c r="T159" s="34">
        <v>1569920.1</v>
      </c>
      <c r="U159" s="34">
        <v>1526677.5</v>
      </c>
      <c r="V159" s="34">
        <v>1690395.1</v>
      </c>
      <c r="W159" s="34">
        <v>1610834</v>
      </c>
      <c r="X159" s="18">
        <v>0.42369394999999999</v>
      </c>
      <c r="Y159" s="15">
        <v>0.18070321</v>
      </c>
      <c r="Z159" s="16">
        <v>0.25699224999999998</v>
      </c>
      <c r="AA159" s="18">
        <v>-0.29604780000000003</v>
      </c>
      <c r="AB159" s="15">
        <v>0.31603514999999999</v>
      </c>
      <c r="AC159" s="16">
        <v>0.42197180000000001</v>
      </c>
    </row>
    <row r="160" spans="1:29" x14ac:dyDescent="0.2">
      <c r="A160" s="19" t="s">
        <v>289</v>
      </c>
      <c r="B160" s="20" t="s">
        <v>1978</v>
      </c>
      <c r="C160" s="21" t="s">
        <v>1979</v>
      </c>
      <c r="D160" s="21" t="s">
        <v>1500</v>
      </c>
      <c r="E160" s="22" t="s">
        <v>1980</v>
      </c>
      <c r="F160" s="8">
        <v>8.3940000000000001</v>
      </c>
      <c r="G160" s="8">
        <v>2</v>
      </c>
      <c r="J160" s="32">
        <v>174145.58</v>
      </c>
      <c r="K160" s="33">
        <v>145968.28</v>
      </c>
      <c r="L160" s="34">
        <v>160156.31</v>
      </c>
      <c r="M160" s="34">
        <v>155396.60999999999</v>
      </c>
      <c r="N160" s="34">
        <v>160381.20000000001</v>
      </c>
      <c r="O160" s="34">
        <v>206367.35999999999</v>
      </c>
      <c r="P160" s="34">
        <v>263684.09999999998</v>
      </c>
      <c r="Q160" s="34">
        <v>200362.06</v>
      </c>
      <c r="R160" s="34">
        <v>177153.28</v>
      </c>
      <c r="S160" s="34">
        <v>182027.33</v>
      </c>
      <c r="T160" s="34">
        <v>200591.66</v>
      </c>
      <c r="U160" s="34">
        <v>137150.69</v>
      </c>
      <c r="V160" s="34">
        <v>157306.22</v>
      </c>
      <c r="W160" s="34">
        <v>141465.79999999999</v>
      </c>
      <c r="X160" s="18">
        <v>0.69532479999999997</v>
      </c>
      <c r="Y160" s="15">
        <v>7.9551689999999998E-3</v>
      </c>
      <c r="Z160" s="16">
        <v>1.8490387E-2</v>
      </c>
      <c r="AA160" s="18">
        <v>-0.69215610000000005</v>
      </c>
      <c r="AB160" s="15">
        <v>5.084023E-3</v>
      </c>
      <c r="AC160" s="16">
        <v>1.5293907000000001E-2</v>
      </c>
    </row>
    <row r="161" spans="1:29" x14ac:dyDescent="0.2">
      <c r="A161" s="19" t="s">
        <v>1149</v>
      </c>
      <c r="B161" s="20" t="s">
        <v>1981</v>
      </c>
      <c r="C161" s="21" t="s">
        <v>1982</v>
      </c>
      <c r="D161" s="21" t="s">
        <v>1542</v>
      </c>
      <c r="E161" s="22" t="s">
        <v>1983</v>
      </c>
      <c r="F161" s="8">
        <v>16.524999999999999</v>
      </c>
      <c r="G161" s="8">
        <v>6</v>
      </c>
      <c r="J161" s="32">
        <v>474865.8</v>
      </c>
      <c r="K161" s="33">
        <v>429180.88</v>
      </c>
      <c r="L161" s="34">
        <v>472767.72</v>
      </c>
      <c r="M161" s="34">
        <v>427859.25</v>
      </c>
      <c r="N161" s="34">
        <v>472911.53</v>
      </c>
      <c r="O161" s="34">
        <v>493228.3</v>
      </c>
      <c r="P161" s="34">
        <v>479071.53</v>
      </c>
      <c r="Q161" s="34">
        <v>529957.75</v>
      </c>
      <c r="R161" s="34">
        <v>494426.03</v>
      </c>
      <c r="S161" s="34">
        <v>521696.25</v>
      </c>
      <c r="T161" s="34">
        <v>468215.12</v>
      </c>
      <c r="U161" s="34">
        <v>503903.38</v>
      </c>
      <c r="V161" s="34">
        <v>487359.06</v>
      </c>
      <c r="W161" s="34">
        <v>424345.78</v>
      </c>
      <c r="X161" s="18">
        <v>0.49675930000000001</v>
      </c>
      <c r="Y161" s="15">
        <v>8.5666776E-2</v>
      </c>
      <c r="Z161" s="16">
        <v>0.13823932</v>
      </c>
      <c r="AA161" s="18">
        <v>-0.49733293000000001</v>
      </c>
      <c r="AB161" s="15">
        <v>7.7718670000000004E-2</v>
      </c>
      <c r="AC161" s="16">
        <v>0.13722785000000001</v>
      </c>
    </row>
    <row r="162" spans="1:29" x14ac:dyDescent="0.2">
      <c r="A162" s="19" t="s">
        <v>264</v>
      </c>
      <c r="B162" s="20" t="s">
        <v>1984</v>
      </c>
      <c r="C162" s="21" t="s">
        <v>1985</v>
      </c>
      <c r="D162" s="21" t="s">
        <v>1986</v>
      </c>
      <c r="E162" s="22" t="s">
        <v>1987</v>
      </c>
      <c r="F162" s="8">
        <v>31.864999999999998</v>
      </c>
      <c r="G162" s="8">
        <v>13</v>
      </c>
      <c r="J162" s="32">
        <v>2496500.7999999998</v>
      </c>
      <c r="K162" s="33">
        <v>2738284.2</v>
      </c>
      <c r="L162" s="34">
        <v>2903317</v>
      </c>
      <c r="M162" s="34">
        <v>2452873.5</v>
      </c>
      <c r="N162" s="34">
        <v>2746640.2</v>
      </c>
      <c r="O162" s="34">
        <v>3233107.8</v>
      </c>
      <c r="P162" s="34">
        <v>3206558.2</v>
      </c>
      <c r="Q162" s="34">
        <v>3298176</v>
      </c>
      <c r="R162" s="34">
        <v>3354881.8</v>
      </c>
      <c r="S162" s="34">
        <v>2095345.8</v>
      </c>
      <c r="T162" s="34">
        <v>2189021.5</v>
      </c>
      <c r="U162" s="34">
        <v>1954667.2</v>
      </c>
      <c r="V162" s="34">
        <v>2208986</v>
      </c>
      <c r="W162" s="34">
        <v>2320038.5</v>
      </c>
      <c r="X162" s="18">
        <v>0.73260020000000003</v>
      </c>
      <c r="Y162" s="15">
        <v>1.4629291E-3</v>
      </c>
      <c r="Z162" s="16">
        <v>4.364901E-3</v>
      </c>
      <c r="AA162" s="18">
        <v>-0.76296509999999995</v>
      </c>
      <c r="AB162" s="15">
        <v>1.569401E-3</v>
      </c>
      <c r="AC162" s="16">
        <v>6.1022964999999998E-3</v>
      </c>
    </row>
    <row r="163" spans="1:29" x14ac:dyDescent="0.2">
      <c r="A163" s="19" t="s">
        <v>738</v>
      </c>
      <c r="B163" s="20" t="s">
        <v>1988</v>
      </c>
      <c r="C163" s="21" t="s">
        <v>1989</v>
      </c>
      <c r="D163" s="21" t="s">
        <v>1759</v>
      </c>
      <c r="E163" s="22" t="s">
        <v>1542</v>
      </c>
      <c r="F163" s="8">
        <v>62.703000000000003</v>
      </c>
      <c r="G163" s="8">
        <v>6</v>
      </c>
      <c r="J163" s="32">
        <v>7493098.5</v>
      </c>
      <c r="K163" s="33">
        <v>7685659.5</v>
      </c>
      <c r="L163" s="34">
        <v>7533371</v>
      </c>
      <c r="M163" s="34">
        <v>7448738</v>
      </c>
      <c r="N163" s="34">
        <v>8039518.5</v>
      </c>
      <c r="O163" s="34">
        <v>13000000</v>
      </c>
      <c r="P163" s="34">
        <v>11700000</v>
      </c>
      <c r="Q163" s="34">
        <v>21000000</v>
      </c>
      <c r="R163" s="34">
        <v>14300000</v>
      </c>
      <c r="S163" s="34">
        <v>7162346.5</v>
      </c>
      <c r="T163" s="34">
        <v>7627360.5</v>
      </c>
      <c r="U163" s="34">
        <v>7736976</v>
      </c>
      <c r="V163" s="34">
        <v>7929908</v>
      </c>
      <c r="W163" s="34">
        <v>7513447</v>
      </c>
      <c r="X163" s="18">
        <v>0.91677755000000005</v>
      </c>
      <c r="Y163" s="15">
        <v>2.907282E-6</v>
      </c>
      <c r="Z163" s="16">
        <v>2.6400299999999999E-5</v>
      </c>
      <c r="AA163" s="18">
        <v>-0.95035420000000004</v>
      </c>
      <c r="AB163" s="15">
        <v>1.2479902999999999E-6</v>
      </c>
      <c r="AC163" s="16">
        <v>1.01364574E-4</v>
      </c>
    </row>
    <row r="164" spans="1:29" x14ac:dyDescent="0.2">
      <c r="A164" s="19" t="s">
        <v>1125</v>
      </c>
      <c r="B164" s="20" t="s">
        <v>1990</v>
      </c>
      <c r="C164" s="21" t="s">
        <v>1991</v>
      </c>
      <c r="D164" s="21" t="s">
        <v>1480</v>
      </c>
      <c r="E164" s="22" t="s">
        <v>1992</v>
      </c>
      <c r="F164" s="8">
        <v>3.9260000000000002</v>
      </c>
      <c r="G164" s="8">
        <v>2</v>
      </c>
      <c r="J164" s="32">
        <v>1597508</v>
      </c>
      <c r="K164" s="33">
        <v>1462454.8</v>
      </c>
      <c r="L164" s="34">
        <v>2152097.2000000002</v>
      </c>
      <c r="M164" s="34">
        <v>1844155.9</v>
      </c>
      <c r="N164" s="34">
        <v>1449143.4</v>
      </c>
      <c r="O164" s="34">
        <v>759000.2</v>
      </c>
      <c r="P164" s="34">
        <v>706731.75</v>
      </c>
      <c r="Q164" s="34">
        <v>633730.6</v>
      </c>
      <c r="R164" s="34">
        <v>674310.3</v>
      </c>
      <c r="S164" s="34">
        <v>655261.06000000006</v>
      </c>
      <c r="T164" s="34">
        <v>727264.56</v>
      </c>
      <c r="U164" s="34">
        <v>756529.1</v>
      </c>
      <c r="V164" s="34">
        <v>713594.9</v>
      </c>
      <c r="W164" s="34">
        <v>679967.4</v>
      </c>
      <c r="X164" s="18">
        <v>-0.58408890000000002</v>
      </c>
      <c r="Y164" s="15">
        <v>4.6433865999999997E-2</v>
      </c>
      <c r="Z164" s="16">
        <v>8.3398399999999998E-2</v>
      </c>
      <c r="AA164" s="18">
        <v>0.45126234999999998</v>
      </c>
      <c r="AB164" s="15">
        <v>0.10490834</v>
      </c>
      <c r="AC164" s="16">
        <v>0.17548738</v>
      </c>
    </row>
    <row r="165" spans="1:29" x14ac:dyDescent="0.2">
      <c r="A165" s="19" t="s">
        <v>1261</v>
      </c>
      <c r="B165" s="20" t="s">
        <v>1993</v>
      </c>
      <c r="C165" s="21" t="s">
        <v>1994</v>
      </c>
      <c r="D165" s="21" t="s">
        <v>1480</v>
      </c>
      <c r="E165" s="22" t="s">
        <v>1992</v>
      </c>
      <c r="F165" s="8">
        <v>8.0259999999999998</v>
      </c>
      <c r="G165" s="8">
        <v>3</v>
      </c>
      <c r="J165" s="32">
        <v>350864.03</v>
      </c>
      <c r="K165" s="33">
        <v>306062.62</v>
      </c>
      <c r="L165" s="34">
        <v>374431.9</v>
      </c>
      <c r="M165" s="34">
        <v>387117.2</v>
      </c>
      <c r="N165" s="34">
        <v>291920.96999999997</v>
      </c>
      <c r="O165" s="34">
        <v>51568.695</v>
      </c>
      <c r="P165" s="34">
        <v>38658.074000000001</v>
      </c>
      <c r="Q165" s="34">
        <v>39986.33</v>
      </c>
      <c r="R165" s="34">
        <v>44307.644999999997</v>
      </c>
      <c r="S165" s="34">
        <v>57869.63</v>
      </c>
      <c r="T165" s="34">
        <v>54892.43</v>
      </c>
      <c r="U165" s="34">
        <v>67738.460000000006</v>
      </c>
      <c r="V165" s="34">
        <v>61433.995999999999</v>
      </c>
      <c r="W165" s="34">
        <v>68429.850000000006</v>
      </c>
      <c r="X165" s="18">
        <v>-0.70010280000000003</v>
      </c>
      <c r="Y165" s="15">
        <v>1.0643593999999999E-2</v>
      </c>
      <c r="Z165" s="16">
        <v>2.3334073E-2</v>
      </c>
      <c r="AA165" s="18">
        <v>0.53871270000000004</v>
      </c>
      <c r="AB165" s="15">
        <v>4.7917899999999999E-2</v>
      </c>
      <c r="AC165" s="16">
        <v>9.3657690000000002E-2</v>
      </c>
    </row>
    <row r="166" spans="1:29" x14ac:dyDescent="0.2">
      <c r="A166" s="19" t="s">
        <v>1148</v>
      </c>
      <c r="B166" s="20" t="s">
        <v>1995</v>
      </c>
      <c r="C166" s="21" t="s">
        <v>1996</v>
      </c>
      <c r="D166" s="21" t="s">
        <v>1500</v>
      </c>
      <c r="E166" s="22" t="s">
        <v>1997</v>
      </c>
      <c r="F166" s="8">
        <v>10.061</v>
      </c>
      <c r="G166" s="8">
        <v>3</v>
      </c>
      <c r="J166" s="32">
        <v>263137.2</v>
      </c>
      <c r="K166" s="33">
        <v>252219.8</v>
      </c>
      <c r="L166" s="34">
        <v>363224.75</v>
      </c>
      <c r="M166" s="34">
        <v>318150.15999999997</v>
      </c>
      <c r="N166" s="34">
        <v>253943.72</v>
      </c>
      <c r="O166" s="34">
        <v>247591.6</v>
      </c>
      <c r="P166" s="34">
        <v>256423.58</v>
      </c>
      <c r="Q166" s="34">
        <v>232240.62</v>
      </c>
      <c r="R166" s="34">
        <v>219674.77</v>
      </c>
      <c r="S166" s="34">
        <v>293179.78000000003</v>
      </c>
      <c r="T166" s="34">
        <v>311851.25</v>
      </c>
      <c r="U166" s="34">
        <v>362426</v>
      </c>
      <c r="V166" s="34">
        <v>320818.2</v>
      </c>
      <c r="W166" s="34">
        <v>279309.34000000003</v>
      </c>
      <c r="X166" s="18">
        <v>-0.64752719999999997</v>
      </c>
      <c r="Y166" s="15">
        <v>8.9539790000000008E-3</v>
      </c>
      <c r="Z166" s="16">
        <v>2.0358813999999999E-2</v>
      </c>
      <c r="AA166" s="18">
        <v>0.75843375999999996</v>
      </c>
      <c r="AB166" s="15">
        <v>1.0581283999999999E-3</v>
      </c>
      <c r="AC166" s="16">
        <v>4.5233440000000003E-3</v>
      </c>
    </row>
    <row r="167" spans="1:29" x14ac:dyDescent="0.2">
      <c r="A167" s="19" t="s">
        <v>559</v>
      </c>
      <c r="B167" s="20" t="s">
        <v>1998</v>
      </c>
      <c r="C167" s="21" t="s">
        <v>1999</v>
      </c>
      <c r="D167" s="21" t="s">
        <v>1500</v>
      </c>
      <c r="E167" s="22" t="s">
        <v>2000</v>
      </c>
      <c r="F167" s="8">
        <v>40.384999999999998</v>
      </c>
      <c r="G167" s="8">
        <v>10</v>
      </c>
      <c r="J167" s="32">
        <v>5349256.5</v>
      </c>
      <c r="K167" s="33">
        <v>5523528.5</v>
      </c>
      <c r="L167" s="34">
        <v>5532335</v>
      </c>
      <c r="M167" s="34">
        <v>5091796.5</v>
      </c>
      <c r="N167" s="34">
        <v>5350895.5</v>
      </c>
      <c r="O167" s="34">
        <v>3292774</v>
      </c>
      <c r="P167" s="34">
        <v>3183832.2</v>
      </c>
      <c r="Q167" s="34">
        <v>3451245</v>
      </c>
      <c r="R167" s="34">
        <v>3307412.2</v>
      </c>
      <c r="S167" s="34">
        <v>5077504.5</v>
      </c>
      <c r="T167" s="34">
        <v>5155176.5</v>
      </c>
      <c r="U167" s="34">
        <v>5059374</v>
      </c>
      <c r="V167" s="34">
        <v>4896676</v>
      </c>
      <c r="W167" s="34">
        <v>5103645.5</v>
      </c>
      <c r="X167" s="18">
        <v>-0.98865557000000004</v>
      </c>
      <c r="Y167" s="15">
        <v>1.3620659E-10</v>
      </c>
      <c r="Z167" s="16">
        <v>9.0515440000000008E-9</v>
      </c>
      <c r="AA167" s="18">
        <v>0.87386847000000001</v>
      </c>
      <c r="AB167" s="15">
        <v>4.4139589999999999E-5</v>
      </c>
      <c r="AC167" s="16">
        <v>4.7953668000000002E-4</v>
      </c>
    </row>
    <row r="168" spans="1:29" x14ac:dyDescent="0.2">
      <c r="A168" s="19" t="s">
        <v>520</v>
      </c>
      <c r="B168" s="20" t="s">
        <v>2001</v>
      </c>
      <c r="C168" s="21" t="s">
        <v>2002</v>
      </c>
      <c r="D168" s="21" t="s">
        <v>1500</v>
      </c>
      <c r="E168" s="22" t="s">
        <v>2000</v>
      </c>
      <c r="F168" s="8">
        <v>33.987000000000002</v>
      </c>
      <c r="G168" s="8">
        <v>7</v>
      </c>
      <c r="J168" s="32">
        <v>1595194.4</v>
      </c>
      <c r="K168" s="33">
        <v>1702539.6</v>
      </c>
      <c r="L168" s="34">
        <v>1692047.8</v>
      </c>
      <c r="M168" s="34">
        <v>1648490</v>
      </c>
      <c r="N168" s="34">
        <v>1616035.1</v>
      </c>
      <c r="O168" s="34">
        <v>1749933.2</v>
      </c>
      <c r="P168" s="34">
        <v>1897401.1</v>
      </c>
      <c r="Q168" s="34">
        <v>1743053</v>
      </c>
      <c r="R168" s="34">
        <v>1867578.5</v>
      </c>
      <c r="S168" s="34">
        <v>1724305.5</v>
      </c>
      <c r="T168" s="34">
        <v>1872528.9</v>
      </c>
      <c r="U168" s="34">
        <v>1985065.2</v>
      </c>
      <c r="V168" s="34">
        <v>2138065</v>
      </c>
      <c r="W168" s="34">
        <v>1966973.2</v>
      </c>
      <c r="X168" s="18">
        <v>0.18583268</v>
      </c>
      <c r="Y168" s="15">
        <v>0.62145114000000001</v>
      </c>
      <c r="Z168" s="16">
        <v>0.69197359999999997</v>
      </c>
      <c r="AA168" s="18">
        <v>4.4092714999999998E-2</v>
      </c>
      <c r="AB168" s="15">
        <v>0.87685239999999998</v>
      </c>
      <c r="AC168" s="16">
        <v>0.91727800000000004</v>
      </c>
    </row>
    <row r="169" spans="1:29" x14ac:dyDescent="0.2">
      <c r="A169" s="19" t="s">
        <v>54</v>
      </c>
      <c r="B169" s="20" t="s">
        <v>2003</v>
      </c>
      <c r="C169" s="21" t="s">
        <v>2004</v>
      </c>
      <c r="D169" s="21" t="s">
        <v>1500</v>
      </c>
      <c r="E169" s="22" t="s">
        <v>2005</v>
      </c>
      <c r="F169" s="8">
        <v>51.192</v>
      </c>
      <c r="G169" s="8">
        <v>21</v>
      </c>
      <c r="J169" s="32">
        <v>17400000</v>
      </c>
      <c r="K169" s="33">
        <v>17200000</v>
      </c>
      <c r="L169" s="34">
        <v>15600000</v>
      </c>
      <c r="M169" s="34">
        <v>15300000</v>
      </c>
      <c r="N169" s="34">
        <v>16500000</v>
      </c>
      <c r="O169" s="34">
        <v>22000000</v>
      </c>
      <c r="P169" s="34">
        <v>22900000</v>
      </c>
      <c r="Q169" s="34">
        <v>22500000</v>
      </c>
      <c r="R169" s="34">
        <v>22800000</v>
      </c>
      <c r="S169" s="34">
        <v>32300000</v>
      </c>
      <c r="T169" s="34">
        <v>32300000</v>
      </c>
      <c r="U169" s="34">
        <v>33600000</v>
      </c>
      <c r="V169" s="34">
        <v>33600000</v>
      </c>
      <c r="W169" s="34">
        <v>35200000</v>
      </c>
      <c r="X169" s="18">
        <v>7.6089560000000001E-2</v>
      </c>
      <c r="Y169" s="15">
        <v>0.93712070000000003</v>
      </c>
      <c r="Z169" s="16">
        <v>0.95143750000000005</v>
      </c>
      <c r="AA169" s="18">
        <v>9.067857E-2</v>
      </c>
      <c r="AB169" s="15">
        <v>0.75378769999999995</v>
      </c>
      <c r="AC169" s="16">
        <v>0.82487849999999996</v>
      </c>
    </row>
    <row r="170" spans="1:29" x14ac:dyDescent="0.2">
      <c r="A170" s="19" t="s">
        <v>698</v>
      </c>
      <c r="B170" s="20" t="s">
        <v>2006</v>
      </c>
      <c r="C170" s="21" t="s">
        <v>2007</v>
      </c>
      <c r="D170" s="21" t="s">
        <v>1500</v>
      </c>
      <c r="E170" s="22" t="s">
        <v>2008</v>
      </c>
      <c r="F170" s="8">
        <v>32.543999999999997</v>
      </c>
      <c r="G170" s="8">
        <v>3</v>
      </c>
      <c r="J170" s="32">
        <v>941145.25</v>
      </c>
      <c r="K170" s="33">
        <v>556950.6</v>
      </c>
      <c r="L170" s="34">
        <v>827158.44</v>
      </c>
      <c r="M170" s="34">
        <v>459613.34</v>
      </c>
      <c r="N170" s="34">
        <v>725978.5</v>
      </c>
      <c r="O170" s="34">
        <v>582317.19999999995</v>
      </c>
      <c r="P170" s="34">
        <v>546278.80000000005</v>
      </c>
      <c r="Q170" s="34">
        <v>540126.9</v>
      </c>
      <c r="R170" s="34">
        <v>682267.7</v>
      </c>
      <c r="S170" s="34">
        <v>986432.06</v>
      </c>
      <c r="T170" s="34">
        <v>992649.94</v>
      </c>
      <c r="U170" s="34">
        <v>1032873.5</v>
      </c>
      <c r="V170" s="34">
        <v>1333339.8999999999</v>
      </c>
      <c r="W170" s="34">
        <v>1047901.4</v>
      </c>
      <c r="X170" s="18">
        <v>-0.44652902999999999</v>
      </c>
      <c r="Y170" s="15">
        <v>8.4413715E-2</v>
      </c>
      <c r="Z170" s="16">
        <v>0.13666977999999999</v>
      </c>
      <c r="AA170" s="18">
        <v>0.54920170000000001</v>
      </c>
      <c r="AB170" s="15">
        <v>4.4220827999999997E-2</v>
      </c>
      <c r="AC170" s="16">
        <v>8.8200340000000002E-2</v>
      </c>
    </row>
    <row r="171" spans="1:29" x14ac:dyDescent="0.2">
      <c r="A171" s="19" t="s">
        <v>361</v>
      </c>
      <c r="B171" s="20" t="s">
        <v>2009</v>
      </c>
      <c r="C171" s="21" t="s">
        <v>2010</v>
      </c>
      <c r="D171" s="21" t="s">
        <v>2011</v>
      </c>
      <c r="E171" s="22" t="s">
        <v>2012</v>
      </c>
      <c r="F171" s="8">
        <v>48.311999999999998</v>
      </c>
      <c r="G171" s="8">
        <v>14</v>
      </c>
      <c r="H171" s="37" t="s">
        <v>2013</v>
      </c>
      <c r="I171" s="26" t="s">
        <v>2014</v>
      </c>
      <c r="J171" s="32">
        <v>12300000</v>
      </c>
      <c r="K171" s="33">
        <v>11000000</v>
      </c>
      <c r="L171" s="34">
        <v>12400000</v>
      </c>
      <c r="M171" s="34">
        <v>11200000</v>
      </c>
      <c r="N171" s="34">
        <v>10900000</v>
      </c>
      <c r="O171" s="34">
        <v>178000000</v>
      </c>
      <c r="P171" s="34">
        <v>181000000</v>
      </c>
      <c r="Q171" s="34">
        <v>175000000</v>
      </c>
      <c r="R171" s="34">
        <v>172000000</v>
      </c>
      <c r="S171" s="34">
        <v>13700000</v>
      </c>
      <c r="T171" s="34">
        <v>14900000</v>
      </c>
      <c r="U171" s="34">
        <v>14500000</v>
      </c>
      <c r="V171" s="34">
        <v>13900000</v>
      </c>
      <c r="W171" s="34">
        <v>14200000</v>
      </c>
      <c r="X171" s="18">
        <v>0.99301547000000001</v>
      </c>
      <c r="Y171" s="15">
        <v>1.2606652E-12</v>
      </c>
      <c r="Z171" s="16">
        <v>3.2884145000000002E-10</v>
      </c>
      <c r="AA171" s="18">
        <v>-0.905524</v>
      </c>
      <c r="AB171" s="15">
        <v>9.8597570000000007E-6</v>
      </c>
      <c r="AC171" s="16">
        <v>2.2200360000000001E-4</v>
      </c>
    </row>
    <row r="172" spans="1:29" x14ac:dyDescent="0.2">
      <c r="A172" s="19" t="s">
        <v>453</v>
      </c>
      <c r="B172" s="20" t="s">
        <v>2015</v>
      </c>
      <c r="C172" s="21" t="s">
        <v>2016</v>
      </c>
      <c r="D172" s="21" t="s">
        <v>2017</v>
      </c>
      <c r="E172" s="22" t="s">
        <v>2018</v>
      </c>
      <c r="F172" s="8">
        <v>20</v>
      </c>
      <c r="G172" s="8">
        <v>6</v>
      </c>
      <c r="J172" s="32">
        <v>781230.8</v>
      </c>
      <c r="K172" s="33">
        <v>826356.94</v>
      </c>
      <c r="L172" s="34">
        <v>885455.9</v>
      </c>
      <c r="M172" s="34">
        <v>739402.2</v>
      </c>
      <c r="N172" s="34">
        <v>848911.8</v>
      </c>
      <c r="O172" s="34">
        <v>833293.2</v>
      </c>
      <c r="P172" s="34">
        <v>855098.94</v>
      </c>
      <c r="Q172" s="34">
        <v>833900</v>
      </c>
      <c r="R172" s="34">
        <v>847455.3</v>
      </c>
      <c r="S172" s="34">
        <v>640440.06000000006</v>
      </c>
      <c r="T172" s="34">
        <v>648797.25</v>
      </c>
      <c r="U172" s="34">
        <v>607569.6</v>
      </c>
      <c r="V172" s="34">
        <v>742536</v>
      </c>
      <c r="W172" s="34">
        <v>733481.8</v>
      </c>
      <c r="X172" s="18">
        <v>0.40523367999999999</v>
      </c>
      <c r="Y172" s="15">
        <v>0.11276636</v>
      </c>
      <c r="Z172" s="16">
        <v>0.1737244</v>
      </c>
      <c r="AA172" s="18">
        <v>-0.47343552</v>
      </c>
      <c r="AB172" s="15">
        <v>8.7961129999999998E-2</v>
      </c>
      <c r="AC172" s="16">
        <v>0.15200838</v>
      </c>
    </row>
    <row r="173" spans="1:29" x14ac:dyDescent="0.2">
      <c r="A173" s="19" t="s">
        <v>1257</v>
      </c>
      <c r="B173" s="20" t="s">
        <v>2019</v>
      </c>
      <c r="C173" s="21" t="s">
        <v>2020</v>
      </c>
      <c r="D173" s="21" t="s">
        <v>2021</v>
      </c>
      <c r="E173" s="22" t="s">
        <v>2022</v>
      </c>
      <c r="F173" s="8">
        <v>19.437000000000001</v>
      </c>
      <c r="G173" s="8">
        <v>3</v>
      </c>
      <c r="J173" s="32">
        <v>149395.95000000001</v>
      </c>
      <c r="K173" s="33">
        <v>124185.09</v>
      </c>
      <c r="L173" s="34">
        <v>149174.17000000001</v>
      </c>
      <c r="M173" s="34">
        <v>188617.23</v>
      </c>
      <c r="N173" s="34">
        <v>140857.47</v>
      </c>
      <c r="O173" s="34">
        <v>169460.23</v>
      </c>
      <c r="P173" s="34">
        <v>140281.31</v>
      </c>
      <c r="Q173" s="34">
        <v>171267.7</v>
      </c>
      <c r="R173" s="34">
        <v>149607.38</v>
      </c>
      <c r="S173" s="34">
        <v>151086.6</v>
      </c>
      <c r="T173" s="34">
        <v>120168.88</v>
      </c>
      <c r="U173" s="34">
        <v>156920.32999999999</v>
      </c>
      <c r="V173" s="34">
        <v>126016.42</v>
      </c>
      <c r="W173" s="34">
        <v>167964.98</v>
      </c>
      <c r="X173" s="18">
        <v>0.21810727999999999</v>
      </c>
      <c r="Y173" s="15">
        <v>0.41956067000000002</v>
      </c>
      <c r="Z173" s="16">
        <v>0.50820016999999995</v>
      </c>
      <c r="AA173" s="18">
        <v>-0.14031911</v>
      </c>
      <c r="AB173" s="15">
        <v>0.73227549999999997</v>
      </c>
      <c r="AC173" s="16">
        <v>0.80616489999999996</v>
      </c>
    </row>
    <row r="174" spans="1:29" x14ac:dyDescent="0.2">
      <c r="A174" s="19" t="s">
        <v>395</v>
      </c>
      <c r="B174" s="20" t="s">
        <v>2023</v>
      </c>
      <c r="C174" s="21" t="s">
        <v>2024</v>
      </c>
      <c r="D174" s="21" t="s">
        <v>1508</v>
      </c>
      <c r="E174" s="22" t="s">
        <v>2025</v>
      </c>
      <c r="F174" s="8">
        <v>60.908999999999999</v>
      </c>
      <c r="G174" s="8">
        <v>19</v>
      </c>
      <c r="J174" s="32">
        <v>8915559</v>
      </c>
      <c r="K174" s="33">
        <v>8877035</v>
      </c>
      <c r="L174" s="34">
        <v>7899285</v>
      </c>
      <c r="M174" s="34">
        <v>7985099.5</v>
      </c>
      <c r="N174" s="34">
        <v>7864271.5</v>
      </c>
      <c r="O174" s="34">
        <v>13200000</v>
      </c>
      <c r="P174" s="34">
        <v>13800000</v>
      </c>
      <c r="Q174" s="34">
        <v>12900000</v>
      </c>
      <c r="R174" s="34">
        <v>12900000</v>
      </c>
      <c r="S174" s="34">
        <v>14200000</v>
      </c>
      <c r="T174" s="34">
        <v>14500000</v>
      </c>
      <c r="U174" s="34">
        <v>14400000</v>
      </c>
      <c r="V174" s="34">
        <v>14600000</v>
      </c>
      <c r="W174" s="34">
        <v>14700000</v>
      </c>
      <c r="X174" s="18">
        <v>0.44516093000000001</v>
      </c>
      <c r="Y174" s="15">
        <v>0.16031134</v>
      </c>
      <c r="Z174" s="16">
        <v>0.23414098999999999</v>
      </c>
      <c r="AA174" s="18">
        <v>-0.25824427999999999</v>
      </c>
      <c r="AB174" s="15">
        <v>0.37440747000000002</v>
      </c>
      <c r="AC174" s="16">
        <v>0.47888047</v>
      </c>
    </row>
    <row r="175" spans="1:29" x14ac:dyDescent="0.2">
      <c r="A175" s="19" t="s">
        <v>604</v>
      </c>
      <c r="B175" s="20" t="s">
        <v>2026</v>
      </c>
      <c r="C175" s="21" t="s">
        <v>2027</v>
      </c>
      <c r="D175" s="21" t="s">
        <v>1500</v>
      </c>
      <c r="E175" s="22" t="s">
        <v>2028</v>
      </c>
      <c r="F175" s="8">
        <v>56.265000000000001</v>
      </c>
      <c r="G175" s="8">
        <v>16</v>
      </c>
      <c r="J175" s="32">
        <v>17000000</v>
      </c>
      <c r="K175" s="33">
        <v>16500000</v>
      </c>
      <c r="L175" s="34">
        <v>15100000</v>
      </c>
      <c r="M175" s="34">
        <v>15400000</v>
      </c>
      <c r="N175" s="34">
        <v>15300000</v>
      </c>
      <c r="O175" s="34">
        <v>25400000</v>
      </c>
      <c r="P175" s="34">
        <v>26400000</v>
      </c>
      <c r="Q175" s="34">
        <v>25500000</v>
      </c>
      <c r="R175" s="34">
        <v>25900000</v>
      </c>
      <c r="S175" s="34">
        <v>32700000</v>
      </c>
      <c r="T175" s="34">
        <v>31000000</v>
      </c>
      <c r="U175" s="34">
        <v>29400000</v>
      </c>
      <c r="V175" s="34">
        <v>23600000</v>
      </c>
      <c r="W175" s="34">
        <v>24800000</v>
      </c>
      <c r="X175" s="18">
        <v>0.44972736000000002</v>
      </c>
      <c r="Y175" s="15">
        <v>0.15304701000000001</v>
      </c>
      <c r="Z175" s="16">
        <v>0.22533197999999999</v>
      </c>
      <c r="AA175" s="18">
        <v>-0.28609717000000001</v>
      </c>
      <c r="AB175" s="15">
        <v>0.31775295999999997</v>
      </c>
      <c r="AC175" s="16">
        <v>0.42381345999999998</v>
      </c>
    </row>
    <row r="176" spans="1:29" x14ac:dyDescent="0.2">
      <c r="A176" s="19" t="s">
        <v>927</v>
      </c>
      <c r="B176" s="20" t="s">
        <v>2029</v>
      </c>
      <c r="C176" s="21" t="s">
        <v>2030</v>
      </c>
      <c r="D176" s="21" t="s">
        <v>1508</v>
      </c>
      <c r="E176" s="22" t="s">
        <v>2031</v>
      </c>
      <c r="F176" s="8">
        <v>50.192999999999998</v>
      </c>
      <c r="G176" s="8">
        <v>9</v>
      </c>
      <c r="J176" s="32">
        <v>12700000</v>
      </c>
      <c r="K176" s="33">
        <v>11900000</v>
      </c>
      <c r="L176" s="34">
        <v>11100000</v>
      </c>
      <c r="M176" s="34">
        <v>10600000</v>
      </c>
      <c r="N176" s="34">
        <v>12300000</v>
      </c>
      <c r="O176" s="34">
        <v>17000000</v>
      </c>
      <c r="P176" s="34">
        <v>19000000</v>
      </c>
      <c r="Q176" s="34">
        <v>18600000</v>
      </c>
      <c r="R176" s="34">
        <v>18900000</v>
      </c>
      <c r="S176" s="34">
        <v>22300000</v>
      </c>
      <c r="T176" s="34">
        <v>21900000</v>
      </c>
      <c r="U176" s="34">
        <v>21000000</v>
      </c>
      <c r="V176" s="34">
        <v>22100000</v>
      </c>
      <c r="W176" s="34">
        <v>23900000</v>
      </c>
      <c r="X176" s="18">
        <v>0.33281870000000002</v>
      </c>
      <c r="Y176" s="15">
        <v>0.3288297</v>
      </c>
      <c r="Z176" s="16">
        <v>0.41767939999999998</v>
      </c>
      <c r="AA176" s="18">
        <v>-0.16506565000000001</v>
      </c>
      <c r="AB176" s="15">
        <v>0.57567869999999999</v>
      </c>
      <c r="AC176" s="16">
        <v>0.67575585999999999</v>
      </c>
    </row>
    <row r="177" spans="1:29" x14ac:dyDescent="0.2">
      <c r="A177" s="19" t="s">
        <v>465</v>
      </c>
      <c r="B177" s="20" t="s">
        <v>2032</v>
      </c>
      <c r="C177" s="21" t="s">
        <v>2033</v>
      </c>
      <c r="D177" s="21" t="s">
        <v>1508</v>
      </c>
      <c r="E177" s="22" t="s">
        <v>2034</v>
      </c>
      <c r="F177" s="8">
        <v>54.393000000000001</v>
      </c>
      <c r="G177" s="8">
        <v>9</v>
      </c>
      <c r="J177" s="32">
        <v>24600000</v>
      </c>
      <c r="K177" s="33">
        <v>23300000</v>
      </c>
      <c r="L177" s="34">
        <v>21700000</v>
      </c>
      <c r="M177" s="34">
        <v>21200000</v>
      </c>
      <c r="N177" s="34">
        <v>21800000</v>
      </c>
      <c r="O177" s="34">
        <v>47700000</v>
      </c>
      <c r="P177" s="34">
        <v>50600000</v>
      </c>
      <c r="Q177" s="34">
        <v>50700000</v>
      </c>
      <c r="R177" s="34">
        <v>44900000</v>
      </c>
      <c r="S177" s="34">
        <v>36200000</v>
      </c>
      <c r="T177" s="34">
        <v>35900000</v>
      </c>
      <c r="U177" s="34">
        <v>29900000</v>
      </c>
      <c r="V177" s="34">
        <v>31400000</v>
      </c>
      <c r="W177" s="34">
        <v>31000000</v>
      </c>
      <c r="X177" s="18">
        <v>0.89008989999999999</v>
      </c>
      <c r="Y177" s="15">
        <v>7.0437396000000007E-5</v>
      </c>
      <c r="Z177" s="16">
        <v>3.4099165000000002E-4</v>
      </c>
      <c r="AA177" s="18">
        <v>-0.77656113999999998</v>
      </c>
      <c r="AB177" s="15">
        <v>1.1490773E-3</v>
      </c>
      <c r="AC177" s="16">
        <v>4.8274449999999997E-3</v>
      </c>
    </row>
    <row r="178" spans="1:29" x14ac:dyDescent="0.2">
      <c r="A178" s="19" t="s">
        <v>48</v>
      </c>
      <c r="B178" s="20" t="s">
        <v>2035</v>
      </c>
      <c r="C178" s="21" t="s">
        <v>2036</v>
      </c>
      <c r="D178" s="21" t="s">
        <v>1500</v>
      </c>
      <c r="E178" s="22" t="s">
        <v>2037</v>
      </c>
      <c r="F178" s="8">
        <v>30.815999999999999</v>
      </c>
      <c r="G178" s="8">
        <v>11</v>
      </c>
      <c r="J178" s="32">
        <v>4948062</v>
      </c>
      <c r="K178" s="33">
        <v>4756229.5</v>
      </c>
      <c r="L178" s="34">
        <v>5086103</v>
      </c>
      <c r="M178" s="34">
        <v>4333410.5</v>
      </c>
      <c r="N178" s="34">
        <v>5064392.5</v>
      </c>
      <c r="O178" s="34">
        <v>5769072.5</v>
      </c>
      <c r="P178" s="34">
        <v>5987191</v>
      </c>
      <c r="Q178" s="34">
        <v>5575325</v>
      </c>
      <c r="R178" s="34">
        <v>5890454</v>
      </c>
      <c r="S178" s="34">
        <v>6489746.5</v>
      </c>
      <c r="T178" s="34">
        <v>6878963</v>
      </c>
      <c r="U178" s="34">
        <v>6689551.5</v>
      </c>
      <c r="V178" s="34">
        <v>7525649.5</v>
      </c>
      <c r="W178" s="34">
        <v>7226638</v>
      </c>
      <c r="X178" s="18">
        <v>0.13515055000000001</v>
      </c>
      <c r="Y178" s="15">
        <v>0.77980506000000005</v>
      </c>
      <c r="Z178" s="16">
        <v>0.83173589999999997</v>
      </c>
      <c r="AA178" s="18">
        <v>5.4035485000000001E-2</v>
      </c>
      <c r="AB178" s="15">
        <v>0.85812264999999999</v>
      </c>
      <c r="AC178" s="16">
        <v>0.90517669999999995</v>
      </c>
    </row>
    <row r="179" spans="1:29" x14ac:dyDescent="0.2">
      <c r="A179" s="19" t="s">
        <v>1213</v>
      </c>
      <c r="B179" s="20" t="s">
        <v>2038</v>
      </c>
      <c r="C179" s="21" t="s">
        <v>2039</v>
      </c>
      <c r="D179" s="21" t="s">
        <v>1542</v>
      </c>
      <c r="E179" s="22" t="s">
        <v>2040</v>
      </c>
      <c r="F179" s="8">
        <v>3.762</v>
      </c>
      <c r="G179" s="8">
        <v>2</v>
      </c>
      <c r="J179" s="32">
        <v>2549399.2000000002</v>
      </c>
      <c r="K179" s="33">
        <v>2169918.5</v>
      </c>
      <c r="L179" s="34">
        <v>1490808.5</v>
      </c>
      <c r="M179" s="34">
        <v>1773451.6</v>
      </c>
      <c r="N179" s="34">
        <v>2493380.7999999998</v>
      </c>
      <c r="O179" s="34">
        <v>2590317.2000000002</v>
      </c>
      <c r="P179" s="34">
        <v>2485334.2000000002</v>
      </c>
      <c r="Q179" s="34">
        <v>2580966</v>
      </c>
      <c r="R179" s="34">
        <v>2277638.5</v>
      </c>
      <c r="S179" s="34">
        <v>3061160.5</v>
      </c>
      <c r="T179" s="34">
        <v>2833828</v>
      </c>
      <c r="U179" s="34">
        <v>2748637.2</v>
      </c>
      <c r="V179" s="34">
        <v>2847682.8</v>
      </c>
      <c r="W179" s="34">
        <v>2864730</v>
      </c>
      <c r="X179" s="18">
        <v>0.14890975000000001</v>
      </c>
      <c r="Y179" s="15">
        <v>0.72614069999999997</v>
      </c>
      <c r="Z179" s="16">
        <v>0.78290355</v>
      </c>
      <c r="AA179" s="18">
        <v>-0.17498349999999999</v>
      </c>
      <c r="AB179" s="15">
        <v>0.50703980000000004</v>
      </c>
      <c r="AC179" s="16">
        <v>0.61213220000000002</v>
      </c>
    </row>
    <row r="180" spans="1:29" x14ac:dyDescent="0.2">
      <c r="A180" s="19" t="s">
        <v>664</v>
      </c>
      <c r="B180" s="20" t="s">
        <v>2041</v>
      </c>
      <c r="C180" s="21" t="s">
        <v>2042</v>
      </c>
      <c r="D180" s="21" t="s">
        <v>1500</v>
      </c>
      <c r="E180" s="22" t="s">
        <v>2043</v>
      </c>
      <c r="F180" s="8">
        <v>28.09</v>
      </c>
      <c r="G180" s="8">
        <v>6</v>
      </c>
      <c r="J180" s="32">
        <v>2389381</v>
      </c>
      <c r="K180" s="33">
        <v>2401078.5</v>
      </c>
      <c r="L180" s="34">
        <v>2513589.2000000002</v>
      </c>
      <c r="M180" s="34">
        <v>2355229</v>
      </c>
      <c r="N180" s="34">
        <v>2309643.5</v>
      </c>
      <c r="O180" s="34">
        <v>2249201.5</v>
      </c>
      <c r="P180" s="34">
        <v>2657538</v>
      </c>
      <c r="Q180" s="34">
        <v>2866328.2</v>
      </c>
      <c r="R180" s="34">
        <v>2917549.8</v>
      </c>
      <c r="S180" s="34">
        <v>3121883.8</v>
      </c>
      <c r="T180" s="34">
        <v>2993232.8</v>
      </c>
      <c r="U180" s="34">
        <v>2833056.5</v>
      </c>
      <c r="V180" s="34">
        <v>3090107.2</v>
      </c>
      <c r="W180" s="34">
        <v>3639417</v>
      </c>
      <c r="X180" s="18">
        <v>1.7074644999999999E-2</v>
      </c>
      <c r="Y180" s="15">
        <v>0.94393850000000001</v>
      </c>
      <c r="Z180" s="16">
        <v>0.95703000000000005</v>
      </c>
      <c r="AA180" s="18">
        <v>0.14254963000000001</v>
      </c>
      <c r="AB180" s="15">
        <v>0.57769024000000002</v>
      </c>
      <c r="AC180" s="16">
        <v>0.67620740000000001</v>
      </c>
    </row>
    <row r="181" spans="1:29" x14ac:dyDescent="0.2">
      <c r="A181" s="19" t="s">
        <v>326</v>
      </c>
      <c r="B181" s="20" t="s">
        <v>2044</v>
      </c>
      <c r="C181" s="21" t="s">
        <v>2045</v>
      </c>
      <c r="D181" s="21" t="s">
        <v>1500</v>
      </c>
      <c r="E181" s="22" t="s">
        <v>2046</v>
      </c>
      <c r="F181" s="8">
        <v>58.570999999999998</v>
      </c>
      <c r="G181" s="8">
        <v>7</v>
      </c>
      <c r="J181" s="32">
        <v>1960397.2</v>
      </c>
      <c r="K181" s="33">
        <v>1690300.5</v>
      </c>
      <c r="L181" s="34">
        <v>1943682.1</v>
      </c>
      <c r="M181" s="34">
        <v>1865893.8</v>
      </c>
      <c r="N181" s="34">
        <v>1721199.8</v>
      </c>
      <c r="O181" s="34">
        <v>1620094.6</v>
      </c>
      <c r="P181" s="34">
        <v>2201313.5</v>
      </c>
      <c r="Q181" s="34">
        <v>1852374.5</v>
      </c>
      <c r="R181" s="34">
        <v>2025854.2</v>
      </c>
      <c r="S181" s="34">
        <v>2512604.2000000002</v>
      </c>
      <c r="T181" s="34">
        <v>2255490.2000000002</v>
      </c>
      <c r="U181" s="34">
        <v>2221170.7999999998</v>
      </c>
      <c r="V181" s="34">
        <v>2388075</v>
      </c>
      <c r="W181" s="34">
        <v>2325820.5</v>
      </c>
      <c r="X181" s="18">
        <v>-0.17041016</v>
      </c>
      <c r="Y181" s="15">
        <v>0.46302700000000002</v>
      </c>
      <c r="Z181" s="16">
        <v>0.54663139999999999</v>
      </c>
      <c r="AA181" s="18">
        <v>0.36727715</v>
      </c>
      <c r="AB181" s="15">
        <v>0.18685398</v>
      </c>
      <c r="AC181" s="16">
        <v>0.28066079999999999</v>
      </c>
    </row>
    <row r="182" spans="1:29" x14ac:dyDescent="0.2">
      <c r="A182" s="19" t="s">
        <v>34</v>
      </c>
      <c r="B182" s="20" t="s">
        <v>2047</v>
      </c>
      <c r="C182" s="21" t="s">
        <v>2048</v>
      </c>
      <c r="D182" s="21" t="s">
        <v>2049</v>
      </c>
      <c r="E182" s="22" t="s">
        <v>2050</v>
      </c>
      <c r="F182" s="8">
        <v>38.771000000000001</v>
      </c>
      <c r="G182" s="8">
        <v>11</v>
      </c>
      <c r="J182" s="32">
        <v>2774857.2</v>
      </c>
      <c r="K182" s="33">
        <v>2450542.2000000002</v>
      </c>
      <c r="L182" s="34">
        <v>2336124.2000000002</v>
      </c>
      <c r="M182" s="34">
        <v>2185397.7999999998</v>
      </c>
      <c r="N182" s="34">
        <v>2092017.1</v>
      </c>
      <c r="O182" s="34">
        <v>3573340.2</v>
      </c>
      <c r="P182" s="34">
        <v>4059712</v>
      </c>
      <c r="Q182" s="34">
        <v>3996701.8</v>
      </c>
      <c r="R182" s="34">
        <v>3905839.5</v>
      </c>
      <c r="S182" s="34">
        <v>3791471.8</v>
      </c>
      <c r="T182" s="34">
        <v>3575589</v>
      </c>
      <c r="U182" s="34">
        <v>3276063</v>
      </c>
      <c r="V182" s="34">
        <v>3087621.2</v>
      </c>
      <c r="W182" s="34">
        <v>3375113.2</v>
      </c>
      <c r="X182" s="18">
        <v>0.70447919999999997</v>
      </c>
      <c r="Y182" s="15">
        <v>8.4368440000000006E-3</v>
      </c>
      <c r="Z182" s="16">
        <v>1.9358568E-2</v>
      </c>
      <c r="AA182" s="18">
        <v>-0.55577695000000005</v>
      </c>
      <c r="AB182" s="15">
        <v>4.0791300000000003E-2</v>
      </c>
      <c r="AC182" s="16">
        <v>8.2371384000000006E-2</v>
      </c>
    </row>
    <row r="183" spans="1:29" x14ac:dyDescent="0.2">
      <c r="A183" s="19" t="s">
        <v>1413</v>
      </c>
      <c r="B183" s="20" t="s">
        <v>2051</v>
      </c>
      <c r="C183" s="21" t="s">
        <v>2052</v>
      </c>
      <c r="D183" s="21" t="s">
        <v>1542</v>
      </c>
      <c r="E183" s="22" t="s">
        <v>2053</v>
      </c>
      <c r="F183" s="8">
        <v>22.963000000000001</v>
      </c>
      <c r="G183" s="8">
        <v>2</v>
      </c>
      <c r="J183" s="32">
        <v>75397.84</v>
      </c>
      <c r="K183" s="33">
        <v>55006.82</v>
      </c>
      <c r="L183" s="34">
        <v>79225.539999999994</v>
      </c>
      <c r="M183" s="34">
        <v>53689.445</v>
      </c>
      <c r="N183" s="34">
        <v>70394.766000000003</v>
      </c>
      <c r="O183" s="34">
        <v>86528.86</v>
      </c>
      <c r="P183" s="34">
        <v>100038.33</v>
      </c>
      <c r="Q183" s="34">
        <v>87440.733999999997</v>
      </c>
      <c r="R183" s="34">
        <v>80512.490000000005</v>
      </c>
      <c r="S183" s="34">
        <v>75161.945000000007</v>
      </c>
      <c r="T183" s="34">
        <v>73493.52</v>
      </c>
      <c r="U183" s="34">
        <v>64026.43</v>
      </c>
      <c r="V183" s="34">
        <v>82519.91</v>
      </c>
      <c r="W183" s="34">
        <v>86604.61</v>
      </c>
      <c r="X183" s="18">
        <v>0.62327695000000005</v>
      </c>
      <c r="Y183" s="15">
        <v>2.4149453000000001E-2</v>
      </c>
      <c r="Z183" s="16">
        <v>4.7201189999999997E-2</v>
      </c>
      <c r="AA183" s="18">
        <v>-0.50551880000000005</v>
      </c>
      <c r="AB183" s="15">
        <v>7.0725969999999999E-2</v>
      </c>
      <c r="AC183" s="16">
        <v>0.12781379000000001</v>
      </c>
    </row>
    <row r="184" spans="1:29" x14ac:dyDescent="0.2">
      <c r="A184" s="19" t="s">
        <v>392</v>
      </c>
      <c r="B184" s="20" t="s">
        <v>2054</v>
      </c>
      <c r="C184" s="21" t="s">
        <v>2055</v>
      </c>
      <c r="D184" s="21" t="s">
        <v>1815</v>
      </c>
      <c r="E184" s="22" t="s">
        <v>1542</v>
      </c>
      <c r="F184" s="8">
        <v>22.14</v>
      </c>
      <c r="G184" s="8">
        <v>4</v>
      </c>
      <c r="J184" s="32">
        <v>573029.9</v>
      </c>
      <c r="K184" s="33">
        <v>521977.56</v>
      </c>
      <c r="L184" s="34">
        <v>532076.5</v>
      </c>
      <c r="M184" s="34">
        <v>511564.56</v>
      </c>
      <c r="N184" s="34">
        <v>514343.4</v>
      </c>
      <c r="O184" s="34">
        <v>652914.1</v>
      </c>
      <c r="P184" s="34">
        <v>694578.8</v>
      </c>
      <c r="Q184" s="34">
        <v>750013.6</v>
      </c>
      <c r="R184" s="34">
        <v>610365.75</v>
      </c>
      <c r="S184" s="34">
        <v>661531.4</v>
      </c>
      <c r="T184" s="34">
        <v>689622.8</v>
      </c>
      <c r="U184" s="34">
        <v>706108.2</v>
      </c>
      <c r="V184" s="34">
        <v>804713.1</v>
      </c>
      <c r="W184" s="34">
        <v>707129.2</v>
      </c>
      <c r="X184" s="18">
        <v>0.38799137</v>
      </c>
      <c r="Y184" s="15">
        <v>0.2399773</v>
      </c>
      <c r="Z184" s="16">
        <v>0.32079795</v>
      </c>
      <c r="AA184" s="18">
        <v>-0.28290164000000001</v>
      </c>
      <c r="AB184" s="15">
        <v>0.35881105000000002</v>
      </c>
      <c r="AC184" s="16">
        <v>0.46505449999999998</v>
      </c>
    </row>
    <row r="185" spans="1:29" x14ac:dyDescent="0.2">
      <c r="A185" s="19" t="s">
        <v>531</v>
      </c>
      <c r="B185" s="20" t="s">
        <v>2056</v>
      </c>
      <c r="C185" s="21" t="s">
        <v>2057</v>
      </c>
      <c r="D185" s="21" t="s">
        <v>1500</v>
      </c>
      <c r="E185" s="22" t="s">
        <v>2058</v>
      </c>
      <c r="F185" s="8">
        <v>21.818000000000001</v>
      </c>
      <c r="G185" s="8">
        <v>4</v>
      </c>
      <c r="J185" s="32">
        <v>1031142.1</v>
      </c>
      <c r="K185" s="33">
        <v>999552.1</v>
      </c>
      <c r="L185" s="34">
        <v>1101801.3999999999</v>
      </c>
      <c r="M185" s="34">
        <v>1160477.5</v>
      </c>
      <c r="N185" s="34">
        <v>1008836.75</v>
      </c>
      <c r="O185" s="34">
        <v>370438.84</v>
      </c>
      <c r="P185" s="34">
        <v>423669.34</v>
      </c>
      <c r="Q185" s="34">
        <v>393333.47</v>
      </c>
      <c r="R185" s="34">
        <v>453491.84</v>
      </c>
      <c r="S185" s="34">
        <v>1139165.2</v>
      </c>
      <c r="T185" s="34">
        <v>1017406.4</v>
      </c>
      <c r="U185" s="34">
        <v>1085746.5</v>
      </c>
      <c r="V185" s="34">
        <v>1294359.2</v>
      </c>
      <c r="W185" s="34">
        <v>1262082</v>
      </c>
      <c r="X185" s="18">
        <v>-0.95890699999999995</v>
      </c>
      <c r="Y185" s="15">
        <v>2.2390057999999999E-8</v>
      </c>
      <c r="Z185" s="16">
        <v>5.1959170000000003E-7</v>
      </c>
      <c r="AA185" s="18">
        <v>0.94234609999999996</v>
      </c>
      <c r="AB185" s="15">
        <v>3.9904413E-7</v>
      </c>
      <c r="AC185" s="16">
        <v>8.5393679999999994E-5</v>
      </c>
    </row>
    <row r="186" spans="1:29" x14ac:dyDescent="0.2">
      <c r="A186" s="19" t="s">
        <v>415</v>
      </c>
      <c r="B186" s="20" t="s">
        <v>2059</v>
      </c>
      <c r="C186" s="21" t="s">
        <v>2060</v>
      </c>
      <c r="D186" s="21" t="s">
        <v>1505</v>
      </c>
      <c r="E186" s="22" t="s">
        <v>2058</v>
      </c>
      <c r="F186" s="8">
        <v>13.109</v>
      </c>
      <c r="G186" s="8">
        <v>2</v>
      </c>
      <c r="J186" s="32">
        <v>57684.332000000002</v>
      </c>
      <c r="K186" s="33">
        <v>71555.710000000006</v>
      </c>
      <c r="L186" s="34">
        <v>81615.429999999993</v>
      </c>
      <c r="M186" s="34">
        <v>81074.81</v>
      </c>
      <c r="N186" s="34">
        <v>79125.483999999997</v>
      </c>
      <c r="O186" s="34">
        <v>80679.125</v>
      </c>
      <c r="P186" s="34">
        <v>66808.17</v>
      </c>
      <c r="Q186" s="34">
        <v>80331.740000000005</v>
      </c>
      <c r="R186" s="34">
        <v>63353.582000000002</v>
      </c>
      <c r="S186" s="34">
        <v>80003.429999999993</v>
      </c>
      <c r="T186" s="34">
        <v>89452.88</v>
      </c>
      <c r="U186" s="34">
        <v>74851.8</v>
      </c>
      <c r="V186" s="34">
        <v>67308.61</v>
      </c>
      <c r="W186" s="34">
        <v>54917.81</v>
      </c>
      <c r="X186" s="18">
        <v>-8.1377029999999996E-3</v>
      </c>
      <c r="Y186" s="15">
        <v>0.93330740000000001</v>
      </c>
      <c r="Z186" s="16">
        <v>0.94912830000000004</v>
      </c>
      <c r="AA186" s="18">
        <v>-8.9400170000000001E-2</v>
      </c>
      <c r="AB186" s="15">
        <v>0.78467469999999995</v>
      </c>
      <c r="AC186" s="16">
        <v>0.84877760000000002</v>
      </c>
    </row>
    <row r="187" spans="1:29" x14ac:dyDescent="0.2">
      <c r="A187" s="19" t="s">
        <v>900</v>
      </c>
      <c r="B187" s="20" t="s">
        <v>2061</v>
      </c>
      <c r="C187" s="21" t="s">
        <v>2062</v>
      </c>
      <c r="D187" s="21" t="s">
        <v>1492</v>
      </c>
      <c r="E187" s="22" t="s">
        <v>2063</v>
      </c>
      <c r="F187" s="8">
        <v>54.966999999999999</v>
      </c>
      <c r="G187" s="8">
        <v>5</v>
      </c>
      <c r="J187" s="32">
        <v>15900000</v>
      </c>
      <c r="K187" s="33">
        <v>17100000</v>
      </c>
      <c r="L187" s="34">
        <v>18000000</v>
      </c>
      <c r="M187" s="34">
        <v>15900000</v>
      </c>
      <c r="N187" s="34">
        <v>16600000</v>
      </c>
      <c r="O187" s="34">
        <v>12900000</v>
      </c>
      <c r="P187" s="34">
        <v>13000000</v>
      </c>
      <c r="Q187" s="34">
        <v>13900000</v>
      </c>
      <c r="R187" s="34">
        <v>13900000</v>
      </c>
      <c r="S187" s="34">
        <v>14300000</v>
      </c>
      <c r="T187" s="34">
        <v>14000000</v>
      </c>
      <c r="U187" s="34">
        <v>15300000</v>
      </c>
      <c r="V187" s="34">
        <v>15200000</v>
      </c>
      <c r="W187" s="34">
        <v>15200000</v>
      </c>
      <c r="X187" s="18">
        <v>-0.7995466</v>
      </c>
      <c r="Y187" s="15">
        <v>1.3287507000000001E-3</v>
      </c>
      <c r="Z187" s="16">
        <v>4.0303589999999999E-3</v>
      </c>
      <c r="AA187" s="18">
        <v>0.66757409999999995</v>
      </c>
      <c r="AB187" s="15">
        <v>7.7623919999999999E-3</v>
      </c>
      <c r="AC187" s="16">
        <v>2.1586098000000001E-2</v>
      </c>
    </row>
    <row r="188" spans="1:29" x14ac:dyDescent="0.2">
      <c r="A188" s="19" t="s">
        <v>366</v>
      </c>
      <c r="B188" s="20" t="s">
        <v>2064</v>
      </c>
      <c r="C188" s="21" t="s">
        <v>2065</v>
      </c>
      <c r="D188" s="21" t="s">
        <v>2066</v>
      </c>
      <c r="E188" s="22" t="s">
        <v>2067</v>
      </c>
      <c r="F188" s="8">
        <v>25.744</v>
      </c>
      <c r="G188" s="8">
        <v>12</v>
      </c>
      <c r="J188" s="32">
        <v>2003209.4</v>
      </c>
      <c r="K188" s="33">
        <v>1947443.9</v>
      </c>
      <c r="L188" s="34">
        <v>1828379.6</v>
      </c>
      <c r="M188" s="34">
        <v>1972657</v>
      </c>
      <c r="N188" s="34">
        <v>1934669.5</v>
      </c>
      <c r="O188" s="34">
        <v>2322992.7999999998</v>
      </c>
      <c r="P188" s="34">
        <v>2360481.5</v>
      </c>
      <c r="Q188" s="34">
        <v>2088835.9</v>
      </c>
      <c r="R188" s="34">
        <v>2174407</v>
      </c>
      <c r="S188" s="34">
        <v>1462690.9</v>
      </c>
      <c r="T188" s="34">
        <v>1445260</v>
      </c>
      <c r="U188" s="34">
        <v>1388619.9</v>
      </c>
      <c r="V188" s="34">
        <v>1398402.8</v>
      </c>
      <c r="W188" s="34">
        <v>1431826.8</v>
      </c>
      <c r="X188" s="18">
        <v>0.60240910000000003</v>
      </c>
      <c r="Y188" s="15">
        <v>1.3506284E-2</v>
      </c>
      <c r="Z188" s="16">
        <v>2.8659197000000001E-2</v>
      </c>
      <c r="AA188" s="18">
        <v>-0.6694213</v>
      </c>
      <c r="AB188" s="15">
        <v>7.5835240000000003E-3</v>
      </c>
      <c r="AC188" s="16">
        <v>2.1199059999999999E-2</v>
      </c>
    </row>
    <row r="189" spans="1:29" x14ac:dyDescent="0.2">
      <c r="A189" s="19" t="s">
        <v>98</v>
      </c>
      <c r="B189" s="20" t="s">
        <v>2068</v>
      </c>
      <c r="C189" s="21" t="s">
        <v>2069</v>
      </c>
      <c r="D189" s="21" t="s">
        <v>2070</v>
      </c>
      <c r="E189" s="22" t="s">
        <v>2071</v>
      </c>
      <c r="F189" s="8">
        <v>11.794</v>
      </c>
      <c r="G189" s="8">
        <v>8</v>
      </c>
      <c r="J189" s="32">
        <v>660382.56000000006</v>
      </c>
      <c r="K189" s="33">
        <v>740700.7</v>
      </c>
      <c r="L189" s="34">
        <v>1496387.5</v>
      </c>
      <c r="M189" s="34">
        <v>1118655.8999999999</v>
      </c>
      <c r="N189" s="34">
        <v>677896.5</v>
      </c>
      <c r="O189" s="34">
        <v>211381.53</v>
      </c>
      <c r="P189" s="34">
        <v>172578.86</v>
      </c>
      <c r="Q189" s="34">
        <v>196210.7</v>
      </c>
      <c r="R189" s="34">
        <v>224119.97</v>
      </c>
      <c r="S189" s="34">
        <v>193792.22</v>
      </c>
      <c r="T189" s="34">
        <v>162749.51999999999</v>
      </c>
      <c r="U189" s="34">
        <v>162365.97</v>
      </c>
      <c r="V189" s="34">
        <v>188888.92</v>
      </c>
      <c r="W189" s="34">
        <v>180328.12</v>
      </c>
      <c r="X189" s="18">
        <v>-0.50844049999999996</v>
      </c>
      <c r="Y189" s="15">
        <v>9.7987550000000007E-2</v>
      </c>
      <c r="Z189" s="16">
        <v>0.15437256999999999</v>
      </c>
      <c r="AA189" s="18">
        <v>0.38437139999999997</v>
      </c>
      <c r="AB189" s="15">
        <v>0.16775712000000001</v>
      </c>
      <c r="AC189" s="16">
        <v>0.25533423</v>
      </c>
    </row>
    <row r="190" spans="1:29" x14ac:dyDescent="0.2">
      <c r="A190" s="19" t="s">
        <v>545</v>
      </c>
      <c r="B190" s="20" t="s">
        <v>2072</v>
      </c>
      <c r="C190" s="21" t="s">
        <v>2073</v>
      </c>
      <c r="D190" s="21" t="s">
        <v>2074</v>
      </c>
      <c r="E190" s="22" t="s">
        <v>2075</v>
      </c>
      <c r="F190" s="8">
        <v>19.957999999999998</v>
      </c>
      <c r="G190" s="8">
        <v>7</v>
      </c>
      <c r="J190" s="32">
        <v>713013.75</v>
      </c>
      <c r="K190" s="33">
        <v>689790.1</v>
      </c>
      <c r="L190" s="34">
        <v>692500</v>
      </c>
      <c r="M190" s="34">
        <v>620812.06000000006</v>
      </c>
      <c r="N190" s="34">
        <v>736966.7</v>
      </c>
      <c r="O190" s="34">
        <v>697999.2</v>
      </c>
      <c r="P190" s="34">
        <v>697949.4</v>
      </c>
      <c r="Q190" s="34">
        <v>692738.75</v>
      </c>
      <c r="R190" s="34">
        <v>667840.43999999994</v>
      </c>
      <c r="S190" s="34">
        <v>823767.9</v>
      </c>
      <c r="T190" s="34">
        <v>806383</v>
      </c>
      <c r="U190" s="34">
        <v>824096.3</v>
      </c>
      <c r="V190" s="34">
        <v>890273.5</v>
      </c>
      <c r="W190" s="34">
        <v>926503.25</v>
      </c>
      <c r="X190" s="18">
        <v>-0.32178783</v>
      </c>
      <c r="Y190" s="15">
        <v>0.19306006000000001</v>
      </c>
      <c r="Z190" s="16">
        <v>0.27009928</v>
      </c>
      <c r="AA190" s="18">
        <v>0.40221374999999998</v>
      </c>
      <c r="AB190" s="15">
        <v>0.15331632000000001</v>
      </c>
      <c r="AC190" s="16">
        <v>0.23769723000000001</v>
      </c>
    </row>
    <row r="191" spans="1:29" x14ac:dyDescent="0.2">
      <c r="A191" s="19" t="s">
        <v>1171</v>
      </c>
      <c r="B191" s="20" t="s">
        <v>2076</v>
      </c>
      <c r="C191" s="21" t="s">
        <v>2077</v>
      </c>
      <c r="D191" s="21" t="s">
        <v>2078</v>
      </c>
      <c r="E191" s="22" t="s">
        <v>2079</v>
      </c>
      <c r="F191" s="8">
        <v>8.5709999999999997</v>
      </c>
      <c r="G191" s="8">
        <v>2</v>
      </c>
      <c r="J191" s="32">
        <v>80511.34</v>
      </c>
      <c r="K191" s="33">
        <v>226826.27</v>
      </c>
      <c r="L191" s="34">
        <v>75527.509999999995</v>
      </c>
      <c r="M191" s="34">
        <v>91687.44</v>
      </c>
      <c r="N191" s="34">
        <v>58892.703000000001</v>
      </c>
      <c r="O191" s="34">
        <v>83374.164000000004</v>
      </c>
      <c r="P191" s="34">
        <v>119939.92</v>
      </c>
      <c r="Q191" s="34">
        <v>84833.69</v>
      </c>
      <c r="R191" s="34">
        <v>96173.64</v>
      </c>
      <c r="S191" s="34">
        <v>173279.47</v>
      </c>
      <c r="T191" s="34">
        <v>145675.28</v>
      </c>
      <c r="U191" s="34">
        <v>102751.21</v>
      </c>
      <c r="V191" s="34">
        <v>66818.070000000007</v>
      </c>
      <c r="W191" s="34">
        <v>94304.125</v>
      </c>
      <c r="X191" s="18">
        <v>-8.5153580000000006E-2</v>
      </c>
      <c r="Y191" s="15">
        <v>0.75867770000000001</v>
      </c>
      <c r="Z191" s="16">
        <v>0.81140210000000002</v>
      </c>
      <c r="AA191" s="18">
        <v>7.5854599999999994E-2</v>
      </c>
      <c r="AB191" s="15">
        <v>0.83658429999999995</v>
      </c>
      <c r="AC191" s="16">
        <v>0.88758049999999999</v>
      </c>
    </row>
    <row r="192" spans="1:29" x14ac:dyDescent="0.2">
      <c r="A192" s="19" t="s">
        <v>214</v>
      </c>
      <c r="B192" s="20" t="s">
        <v>2080</v>
      </c>
      <c r="C192" s="21" t="s">
        <v>2081</v>
      </c>
      <c r="D192" s="21" t="s">
        <v>2082</v>
      </c>
      <c r="E192" s="22" t="s">
        <v>2083</v>
      </c>
      <c r="F192" s="8">
        <v>2.069</v>
      </c>
      <c r="G192" s="8">
        <v>2</v>
      </c>
      <c r="J192" s="32">
        <v>118887.76</v>
      </c>
      <c r="K192" s="33">
        <v>79565.95</v>
      </c>
      <c r="L192" s="34">
        <v>91387.03</v>
      </c>
      <c r="M192" s="34">
        <v>116165.28</v>
      </c>
      <c r="N192" s="34">
        <v>85887.96</v>
      </c>
      <c r="O192" s="34">
        <v>58232.42</v>
      </c>
      <c r="P192" s="34">
        <v>71259.509999999995</v>
      </c>
      <c r="Q192" s="34">
        <v>55110.491999999998</v>
      </c>
      <c r="R192" s="34">
        <v>56444.14</v>
      </c>
      <c r="S192" s="34">
        <v>85358.31</v>
      </c>
      <c r="T192" s="34">
        <v>93702.71</v>
      </c>
      <c r="U192" s="34">
        <v>103442.72</v>
      </c>
      <c r="V192" s="34">
        <v>116657.5</v>
      </c>
      <c r="W192" s="34">
        <v>110987.18</v>
      </c>
      <c r="X192" s="18">
        <v>-0.86175274999999996</v>
      </c>
      <c r="Y192" s="15">
        <v>5.1061750000000003E-5</v>
      </c>
      <c r="Z192" s="16">
        <v>2.5742160000000002E-4</v>
      </c>
      <c r="AA192" s="18">
        <v>0.87014139999999995</v>
      </c>
      <c r="AB192" s="15">
        <v>4.8529524000000002E-5</v>
      </c>
      <c r="AC192" s="16">
        <v>5.0678685999999999E-4</v>
      </c>
    </row>
    <row r="193" spans="1:29" x14ac:dyDescent="0.2">
      <c r="A193" s="19" t="s">
        <v>447</v>
      </c>
      <c r="B193" s="20" t="s">
        <v>2084</v>
      </c>
      <c r="C193" s="21" t="s">
        <v>2085</v>
      </c>
      <c r="D193" s="21" t="s">
        <v>2086</v>
      </c>
      <c r="E193" s="22" t="s">
        <v>2087</v>
      </c>
      <c r="F193" s="8">
        <v>5.3360000000000003</v>
      </c>
      <c r="G193" s="8">
        <v>2</v>
      </c>
      <c r="J193" s="32">
        <v>64675.457000000002</v>
      </c>
      <c r="K193" s="33">
        <v>70565.63</v>
      </c>
      <c r="L193" s="34">
        <v>65711.41</v>
      </c>
      <c r="M193" s="34">
        <v>79209.625</v>
      </c>
      <c r="N193" s="34">
        <v>67444.36</v>
      </c>
      <c r="O193" s="34">
        <v>118795.24</v>
      </c>
      <c r="P193" s="34">
        <v>116477.55</v>
      </c>
      <c r="Q193" s="34">
        <v>120341.05499999999</v>
      </c>
      <c r="R193" s="34">
        <v>105601.414</v>
      </c>
      <c r="S193" s="34">
        <v>117212.78</v>
      </c>
      <c r="T193" s="34">
        <v>111044.23</v>
      </c>
      <c r="U193" s="34">
        <v>104785.19500000001</v>
      </c>
      <c r="V193" s="34">
        <v>64419.12</v>
      </c>
      <c r="W193" s="34">
        <v>78111.240000000005</v>
      </c>
      <c r="X193" s="18">
        <v>0.70277060000000002</v>
      </c>
      <c r="Y193" s="15">
        <v>8.0445139999999991E-3</v>
      </c>
      <c r="Z193" s="16">
        <v>1.8609302000000001E-2</v>
      </c>
      <c r="AA193" s="18">
        <v>-0.61037445000000001</v>
      </c>
      <c r="AB193" s="15">
        <v>2.1096344999999999E-2</v>
      </c>
      <c r="AC193" s="16">
        <v>4.8041830000000001E-2</v>
      </c>
    </row>
    <row r="194" spans="1:29" x14ac:dyDescent="0.2">
      <c r="A194" s="19" t="s">
        <v>641</v>
      </c>
      <c r="B194" s="20" t="s">
        <v>2088</v>
      </c>
      <c r="C194" s="21" t="s">
        <v>2089</v>
      </c>
      <c r="D194" s="21" t="s">
        <v>2090</v>
      </c>
      <c r="E194" s="22" t="s">
        <v>2091</v>
      </c>
      <c r="F194" s="8">
        <v>33.244999999999997</v>
      </c>
      <c r="G194" s="8">
        <v>9</v>
      </c>
      <c r="I194" s="26" t="s">
        <v>1803</v>
      </c>
      <c r="J194" s="32">
        <v>5172401</v>
      </c>
      <c r="K194" s="33">
        <v>5882355.5</v>
      </c>
      <c r="L194" s="34">
        <v>5734768</v>
      </c>
      <c r="M194" s="34">
        <v>5414034</v>
      </c>
      <c r="N194" s="34">
        <v>5083144</v>
      </c>
      <c r="O194" s="34">
        <v>12100000</v>
      </c>
      <c r="P194" s="34">
        <v>11600000</v>
      </c>
      <c r="Q194" s="34">
        <v>11100000</v>
      </c>
      <c r="R194" s="34">
        <v>12200000</v>
      </c>
      <c r="S194" s="34">
        <v>10800000</v>
      </c>
      <c r="T194" s="34">
        <v>11400000</v>
      </c>
      <c r="U194" s="34">
        <v>11500000</v>
      </c>
      <c r="V194" s="34">
        <v>9215290</v>
      </c>
      <c r="W194" s="34">
        <v>10900000</v>
      </c>
      <c r="X194" s="18">
        <v>0.65196763999999996</v>
      </c>
      <c r="Y194" s="15">
        <v>1.9757770000000001E-2</v>
      </c>
      <c r="Z194" s="16">
        <v>3.9678372000000003E-2</v>
      </c>
      <c r="AA194" s="18">
        <v>-0.44176745000000001</v>
      </c>
      <c r="AB194" s="15">
        <v>0.11637009</v>
      </c>
      <c r="AC194" s="16">
        <v>0.19009276999999999</v>
      </c>
    </row>
    <row r="195" spans="1:29" x14ac:dyDescent="0.2">
      <c r="A195" s="19" t="s">
        <v>438</v>
      </c>
      <c r="B195" s="20" t="s">
        <v>2092</v>
      </c>
      <c r="C195" s="21" t="s">
        <v>2093</v>
      </c>
      <c r="D195" s="21" t="s">
        <v>2094</v>
      </c>
      <c r="E195" s="22" t="s">
        <v>2095</v>
      </c>
      <c r="F195" s="8">
        <v>68.025000000000006</v>
      </c>
      <c r="G195" s="8">
        <v>28</v>
      </c>
      <c r="I195" s="26" t="s">
        <v>1803</v>
      </c>
      <c r="J195" s="32">
        <v>104000000</v>
      </c>
      <c r="K195" s="33">
        <v>99800000</v>
      </c>
      <c r="L195" s="34">
        <v>106000000</v>
      </c>
      <c r="M195" s="34">
        <v>97400000</v>
      </c>
      <c r="N195" s="34">
        <v>104000000</v>
      </c>
      <c r="O195" s="34">
        <v>275000000</v>
      </c>
      <c r="P195" s="34">
        <v>270000000</v>
      </c>
      <c r="Q195" s="34">
        <v>252000000</v>
      </c>
      <c r="R195" s="34">
        <v>285000000</v>
      </c>
      <c r="S195" s="34">
        <v>203000000</v>
      </c>
      <c r="T195" s="34">
        <v>217000000</v>
      </c>
      <c r="U195" s="34">
        <v>211000000</v>
      </c>
      <c r="V195" s="34">
        <v>207000000</v>
      </c>
      <c r="W195" s="34">
        <v>221000000</v>
      </c>
      <c r="X195" s="18">
        <v>0.75673676000000001</v>
      </c>
      <c r="Y195" s="15">
        <v>3.6486012000000001E-3</v>
      </c>
      <c r="Z195" s="16">
        <v>9.6286150000000001E-3</v>
      </c>
      <c r="AA195" s="18">
        <v>-0.55466616000000002</v>
      </c>
      <c r="AB195" s="15">
        <v>4.0225602999999999E-2</v>
      </c>
      <c r="AC195" s="16">
        <v>8.1341380000000005E-2</v>
      </c>
    </row>
    <row r="196" spans="1:29" x14ac:dyDescent="0.2">
      <c r="A196" s="19" t="s">
        <v>588</v>
      </c>
      <c r="B196" s="20" t="s">
        <v>2096</v>
      </c>
      <c r="C196" s="21" t="s">
        <v>2097</v>
      </c>
      <c r="D196" s="21" t="s">
        <v>2098</v>
      </c>
      <c r="E196" s="22" t="s">
        <v>2099</v>
      </c>
      <c r="F196" s="8">
        <v>31.420999999999999</v>
      </c>
      <c r="G196" s="8">
        <v>9</v>
      </c>
      <c r="J196" s="32">
        <v>3428045.5</v>
      </c>
      <c r="K196" s="33">
        <v>3638038.8</v>
      </c>
      <c r="L196" s="34">
        <v>3155757</v>
      </c>
      <c r="M196" s="34">
        <v>3277520.2</v>
      </c>
      <c r="N196" s="34">
        <v>3347717.5</v>
      </c>
      <c r="O196" s="34">
        <v>4361928</v>
      </c>
      <c r="P196" s="34">
        <v>4286901.5</v>
      </c>
      <c r="Q196" s="34">
        <v>3911929.5</v>
      </c>
      <c r="R196" s="34">
        <v>4048410.5</v>
      </c>
      <c r="S196" s="34">
        <v>4278085</v>
      </c>
      <c r="T196" s="34">
        <v>4150848.5</v>
      </c>
      <c r="U196" s="34">
        <v>4043075.5</v>
      </c>
      <c r="V196" s="34">
        <v>3628181.8</v>
      </c>
      <c r="W196" s="34">
        <v>3798580.2</v>
      </c>
      <c r="X196" s="18">
        <v>0.62538815000000003</v>
      </c>
      <c r="Y196" s="15">
        <v>2.6327847000000001E-2</v>
      </c>
      <c r="Z196" s="16">
        <v>5.118524E-2</v>
      </c>
      <c r="AA196" s="18">
        <v>-0.48972665999999998</v>
      </c>
      <c r="AB196" s="15">
        <v>6.4271339999999996E-2</v>
      </c>
      <c r="AC196" s="16">
        <v>0.1179492</v>
      </c>
    </row>
    <row r="197" spans="1:29" x14ac:dyDescent="0.2">
      <c r="A197" s="19" t="s">
        <v>1264</v>
      </c>
      <c r="B197" s="20" t="s">
        <v>2100</v>
      </c>
      <c r="C197" s="21" t="s">
        <v>2101</v>
      </c>
      <c r="D197" s="21" t="s">
        <v>2078</v>
      </c>
      <c r="E197" s="22" t="s">
        <v>2102</v>
      </c>
      <c r="F197" s="8">
        <v>40.222999999999999</v>
      </c>
      <c r="G197" s="8">
        <v>4</v>
      </c>
      <c r="J197" s="32">
        <v>274551.56</v>
      </c>
      <c r="K197" s="33">
        <v>310619.7</v>
      </c>
      <c r="L197" s="34">
        <v>294612.15999999997</v>
      </c>
      <c r="M197" s="34">
        <v>285439.09999999998</v>
      </c>
      <c r="N197" s="34">
        <v>306276.40000000002</v>
      </c>
      <c r="O197" s="34">
        <v>172726.53</v>
      </c>
      <c r="P197" s="34">
        <v>199498.72</v>
      </c>
      <c r="Q197" s="34">
        <v>174265.31</v>
      </c>
      <c r="R197" s="34">
        <v>174766.95</v>
      </c>
      <c r="S197" s="34">
        <v>300075.2</v>
      </c>
      <c r="T197" s="34">
        <v>343513.62</v>
      </c>
      <c r="U197" s="34">
        <v>347822.38</v>
      </c>
      <c r="V197" s="34">
        <v>336709.62</v>
      </c>
      <c r="W197" s="34">
        <v>386792.2</v>
      </c>
      <c r="X197" s="18">
        <v>-0.90561950000000002</v>
      </c>
      <c r="Y197" s="15">
        <v>2.2435735999999999E-6</v>
      </c>
      <c r="Z197" s="16">
        <v>2.1805177E-5</v>
      </c>
      <c r="AA197" s="18">
        <v>0.87890480000000004</v>
      </c>
      <c r="AB197" s="15">
        <v>3.9451966999999997E-5</v>
      </c>
      <c r="AC197" s="16">
        <v>4.5061535999999999E-4</v>
      </c>
    </row>
    <row r="198" spans="1:29" x14ac:dyDescent="0.2">
      <c r="A198" s="19" t="s">
        <v>1351</v>
      </c>
      <c r="B198" s="20" t="s">
        <v>2103</v>
      </c>
      <c r="C198" s="21" t="s">
        <v>2104</v>
      </c>
      <c r="D198" s="21" t="s">
        <v>2105</v>
      </c>
      <c r="E198" s="22" t="s">
        <v>2106</v>
      </c>
      <c r="F198" s="8">
        <v>6.6870000000000003</v>
      </c>
      <c r="G198" s="8">
        <v>4</v>
      </c>
      <c r="J198" s="32">
        <v>266529.34000000003</v>
      </c>
      <c r="K198" s="33">
        <v>257884.42</v>
      </c>
      <c r="L198" s="34">
        <v>253580.39</v>
      </c>
      <c r="M198" s="34">
        <v>238015.64</v>
      </c>
      <c r="N198" s="34">
        <v>255217.48</v>
      </c>
      <c r="O198" s="34">
        <v>306990.15999999997</v>
      </c>
      <c r="P198" s="34">
        <v>272259.94</v>
      </c>
      <c r="Q198" s="34">
        <v>290193.7</v>
      </c>
      <c r="R198" s="34">
        <v>276163.56</v>
      </c>
      <c r="S198" s="34">
        <v>263890.3</v>
      </c>
      <c r="T198" s="34">
        <v>278742.56</v>
      </c>
      <c r="U198" s="34">
        <v>259402.58</v>
      </c>
      <c r="V198" s="34">
        <v>244723.78</v>
      </c>
      <c r="W198" s="34">
        <v>271782.65999999997</v>
      </c>
      <c r="X198" s="18">
        <v>0.7255007</v>
      </c>
      <c r="Y198" s="15">
        <v>3.8757164000000001E-3</v>
      </c>
      <c r="Z198" s="16">
        <v>1.0172886000000001E-2</v>
      </c>
      <c r="AA198" s="18">
        <v>-0.7242054</v>
      </c>
      <c r="AB198" s="15">
        <v>3.1325400000000001E-3</v>
      </c>
      <c r="AC198" s="16">
        <v>1.0504062999999999E-2</v>
      </c>
    </row>
    <row r="199" spans="1:29" x14ac:dyDescent="0.2">
      <c r="A199" s="19" t="s">
        <v>356</v>
      </c>
      <c r="B199" s="20" t="s">
        <v>2107</v>
      </c>
      <c r="C199" s="21" t="s">
        <v>2108</v>
      </c>
      <c r="D199" s="21" t="s">
        <v>2109</v>
      </c>
      <c r="E199" s="22" t="s">
        <v>2110</v>
      </c>
      <c r="F199" s="8">
        <v>21.681999999999999</v>
      </c>
      <c r="G199" s="8">
        <v>8</v>
      </c>
      <c r="J199" s="32">
        <v>1453710.6</v>
      </c>
      <c r="K199" s="33">
        <v>1381235.9</v>
      </c>
      <c r="L199" s="34">
        <v>1492959.2</v>
      </c>
      <c r="M199" s="34">
        <v>1543262.6</v>
      </c>
      <c r="N199" s="34">
        <v>1621190.6</v>
      </c>
      <c r="O199" s="34">
        <v>431816.47</v>
      </c>
      <c r="P199" s="34">
        <v>643069.69999999995</v>
      </c>
      <c r="Q199" s="34">
        <v>395639</v>
      </c>
      <c r="R199" s="34">
        <v>569673.75</v>
      </c>
      <c r="S199" s="34">
        <v>2134947.5</v>
      </c>
      <c r="T199" s="34">
        <v>2061071.8</v>
      </c>
      <c r="U199" s="34">
        <v>2121742</v>
      </c>
      <c r="V199" s="34">
        <v>2377727.2000000002</v>
      </c>
      <c r="W199" s="34">
        <v>2447305</v>
      </c>
      <c r="X199" s="18">
        <v>-0.8946096</v>
      </c>
      <c r="Y199" s="15">
        <v>4.9093496000000001E-6</v>
      </c>
      <c r="Z199" s="16">
        <v>4.0299436999999997E-5</v>
      </c>
      <c r="AA199" s="18">
        <v>0.91544409999999998</v>
      </c>
      <c r="AB199" s="15">
        <v>6.5362210000000001E-6</v>
      </c>
      <c r="AC199" s="16">
        <v>1.8070860999999999E-4</v>
      </c>
    </row>
    <row r="200" spans="1:29" x14ac:dyDescent="0.2">
      <c r="A200" s="19" t="s">
        <v>918</v>
      </c>
      <c r="B200" s="20" t="s">
        <v>2111</v>
      </c>
      <c r="C200" s="21" t="s">
        <v>2112</v>
      </c>
      <c r="D200" s="21" t="s">
        <v>2113</v>
      </c>
      <c r="E200" s="22" t="s">
        <v>2114</v>
      </c>
      <c r="F200" s="8">
        <v>50.298999999999999</v>
      </c>
      <c r="G200" s="8">
        <v>7</v>
      </c>
      <c r="I200" s="26" t="s">
        <v>2115</v>
      </c>
      <c r="J200" s="32">
        <v>23900000</v>
      </c>
      <c r="K200" s="33">
        <v>21300000</v>
      </c>
      <c r="L200" s="34">
        <v>26100000</v>
      </c>
      <c r="M200" s="34">
        <v>26000000</v>
      </c>
      <c r="N200" s="34">
        <v>24500000</v>
      </c>
      <c r="O200" s="34">
        <v>14800000</v>
      </c>
      <c r="P200" s="34">
        <v>13900000</v>
      </c>
      <c r="Q200" s="34">
        <v>14400000</v>
      </c>
      <c r="R200" s="34">
        <v>13800000</v>
      </c>
      <c r="S200" s="34">
        <v>34200000</v>
      </c>
      <c r="T200" s="34">
        <v>33400000</v>
      </c>
      <c r="U200" s="34">
        <v>36000000</v>
      </c>
      <c r="V200" s="34">
        <v>40900000</v>
      </c>
      <c r="W200" s="34">
        <v>41500000</v>
      </c>
      <c r="X200" s="18">
        <v>-0.79737009999999997</v>
      </c>
      <c r="Y200" s="15">
        <v>2.6787913999999998E-4</v>
      </c>
      <c r="Z200" s="16">
        <v>1.0499712000000001E-3</v>
      </c>
      <c r="AA200" s="18">
        <v>0.84681463000000001</v>
      </c>
      <c r="AB200" s="15">
        <v>1.03738086E-4</v>
      </c>
      <c r="AC200" s="16">
        <v>8.4729059999999999E-4</v>
      </c>
    </row>
    <row r="201" spans="1:29" x14ac:dyDescent="0.2">
      <c r="A201" s="19" t="s">
        <v>486</v>
      </c>
      <c r="B201" s="20" t="s">
        <v>2116</v>
      </c>
      <c r="C201" s="21" t="s">
        <v>2117</v>
      </c>
      <c r="D201" s="21" t="s">
        <v>1552</v>
      </c>
      <c r="E201" s="22" t="s">
        <v>2118</v>
      </c>
      <c r="F201" s="8">
        <v>37.018999999999998</v>
      </c>
      <c r="G201" s="8">
        <v>5</v>
      </c>
      <c r="H201" s="37" t="s">
        <v>2013</v>
      </c>
      <c r="I201" s="26" t="s">
        <v>1910</v>
      </c>
      <c r="J201" s="32">
        <v>1688299.2</v>
      </c>
      <c r="K201" s="33">
        <v>1245120.8999999999</v>
      </c>
      <c r="L201" s="34">
        <v>1471981.9</v>
      </c>
      <c r="M201" s="34">
        <v>1529650.6</v>
      </c>
      <c r="N201" s="34">
        <v>1578361.2</v>
      </c>
      <c r="O201" s="34">
        <v>5799379</v>
      </c>
      <c r="P201" s="34">
        <v>5245940.5</v>
      </c>
      <c r="Q201" s="34">
        <v>4981964</v>
      </c>
      <c r="R201" s="34">
        <v>6195972.5</v>
      </c>
      <c r="S201" s="34">
        <v>1119849.1000000001</v>
      </c>
      <c r="T201" s="34">
        <v>1263181.3999999999</v>
      </c>
      <c r="U201" s="34">
        <v>1080339.5</v>
      </c>
      <c r="V201" s="34">
        <v>1129049.3999999999</v>
      </c>
      <c r="W201" s="34">
        <v>1259615.1000000001</v>
      </c>
      <c r="X201" s="18">
        <v>0.95023120000000005</v>
      </c>
      <c r="Y201" s="15">
        <v>2.6534034999999999E-8</v>
      </c>
      <c r="Z201" s="16">
        <v>5.9681115999999998E-7</v>
      </c>
      <c r="AA201" s="18">
        <v>-0.89173555000000004</v>
      </c>
      <c r="AB201" s="15">
        <v>1.6788077E-5</v>
      </c>
      <c r="AC201" s="16">
        <v>2.6951710000000002E-4</v>
      </c>
    </row>
    <row r="202" spans="1:29" x14ac:dyDescent="0.2">
      <c r="A202" s="19" t="s">
        <v>1376</v>
      </c>
      <c r="B202" s="20" t="s">
        <v>2119</v>
      </c>
      <c r="C202" s="21" t="s">
        <v>2120</v>
      </c>
      <c r="D202" s="21" t="s">
        <v>1480</v>
      </c>
      <c r="E202" s="22" t="s">
        <v>2121</v>
      </c>
      <c r="F202" s="8">
        <v>13.635999999999999</v>
      </c>
      <c r="G202" s="8">
        <v>2</v>
      </c>
      <c r="J202" s="32">
        <v>204208.3</v>
      </c>
      <c r="K202" s="33">
        <v>174115.17</v>
      </c>
      <c r="L202" s="34">
        <v>119509.414</v>
      </c>
      <c r="M202" s="34">
        <v>157340.06</v>
      </c>
      <c r="N202" s="34">
        <v>151921.31</v>
      </c>
      <c r="O202" s="34">
        <v>432853.2</v>
      </c>
      <c r="P202" s="34">
        <v>517066.34</v>
      </c>
      <c r="Q202" s="34">
        <v>428235.72</v>
      </c>
      <c r="R202" s="34">
        <v>350231.28</v>
      </c>
      <c r="S202" s="34">
        <v>436692.6</v>
      </c>
      <c r="T202" s="34">
        <v>424704.22</v>
      </c>
      <c r="U202" s="34">
        <v>315465.2</v>
      </c>
      <c r="V202" s="34">
        <v>209463.5</v>
      </c>
      <c r="W202" s="34">
        <v>235883.64</v>
      </c>
      <c r="X202" s="18">
        <v>0.70202790000000004</v>
      </c>
      <c r="Y202" s="15">
        <v>9.2458330000000002E-3</v>
      </c>
      <c r="Z202" s="16">
        <v>2.0924776999999999E-2</v>
      </c>
      <c r="AA202" s="18">
        <v>-0.61840795999999998</v>
      </c>
      <c r="AB202" s="15">
        <v>1.6699767000000001E-2</v>
      </c>
      <c r="AC202" s="16">
        <v>3.9699274999999999E-2</v>
      </c>
    </row>
    <row r="203" spans="1:29" x14ac:dyDescent="0.2">
      <c r="A203" s="19" t="s">
        <v>728</v>
      </c>
      <c r="B203" s="20" t="s">
        <v>2122</v>
      </c>
      <c r="C203" s="21" t="s">
        <v>2123</v>
      </c>
      <c r="D203" s="21" t="s">
        <v>1583</v>
      </c>
      <c r="E203" s="22" t="s">
        <v>2124</v>
      </c>
      <c r="F203" s="8">
        <v>16.949000000000002</v>
      </c>
      <c r="G203" s="8">
        <v>3</v>
      </c>
      <c r="J203" s="32">
        <v>1836921.2</v>
      </c>
      <c r="K203" s="33">
        <v>1913363.1</v>
      </c>
      <c r="L203" s="34">
        <v>1862369.2</v>
      </c>
      <c r="M203" s="34">
        <v>1716102.9</v>
      </c>
      <c r="N203" s="34">
        <v>1646433.4</v>
      </c>
      <c r="O203" s="34">
        <v>1348852.1</v>
      </c>
      <c r="P203" s="34">
        <v>1304158</v>
      </c>
      <c r="Q203" s="34">
        <v>1006715.6</v>
      </c>
      <c r="R203" s="34">
        <v>1614001.2</v>
      </c>
      <c r="S203" s="34">
        <v>2284601.2000000002</v>
      </c>
      <c r="T203" s="34">
        <v>2279465</v>
      </c>
      <c r="U203" s="34">
        <v>2454646.2000000002</v>
      </c>
      <c r="V203" s="34">
        <v>2124329.5</v>
      </c>
      <c r="W203" s="34">
        <v>2130825.7999999998</v>
      </c>
      <c r="X203" s="18">
        <v>-0.74321543999999995</v>
      </c>
      <c r="Y203" s="15">
        <v>1.7165025999999999E-3</v>
      </c>
      <c r="Z203" s="16">
        <v>4.9595376000000002E-3</v>
      </c>
      <c r="AA203" s="18">
        <v>0.87010659999999995</v>
      </c>
      <c r="AB203" s="15">
        <v>1.1056909E-4</v>
      </c>
      <c r="AC203" s="16">
        <v>8.690967E-4</v>
      </c>
    </row>
    <row r="204" spans="1:29" x14ac:dyDescent="0.2">
      <c r="A204" s="19" t="s">
        <v>31</v>
      </c>
      <c r="B204" s="20" t="s">
        <v>2125</v>
      </c>
      <c r="C204" s="21" t="s">
        <v>2126</v>
      </c>
      <c r="D204" s="21" t="s">
        <v>1759</v>
      </c>
      <c r="E204" s="22" t="s">
        <v>2127</v>
      </c>
      <c r="F204" s="8">
        <v>27.419</v>
      </c>
      <c r="G204" s="8">
        <v>5</v>
      </c>
      <c r="I204" s="26" t="s">
        <v>1910</v>
      </c>
      <c r="J204" s="32">
        <v>776221.3</v>
      </c>
      <c r="K204" s="33">
        <v>723253.56</v>
      </c>
      <c r="L204" s="34">
        <v>700503.56</v>
      </c>
      <c r="M204" s="34">
        <v>677117.7</v>
      </c>
      <c r="N204" s="34">
        <v>699684.1</v>
      </c>
      <c r="O204" s="34">
        <v>307928.96999999997</v>
      </c>
      <c r="P204" s="34">
        <v>503741.3</v>
      </c>
      <c r="Q204" s="34">
        <v>267419.56</v>
      </c>
      <c r="R204" s="34">
        <v>493871</v>
      </c>
      <c r="S204" s="34">
        <v>611639.06000000006</v>
      </c>
      <c r="T204" s="34">
        <v>587464.93999999994</v>
      </c>
      <c r="U204" s="34">
        <v>628406.5</v>
      </c>
      <c r="V204" s="34">
        <v>714146.7</v>
      </c>
      <c r="W204" s="34">
        <v>554008.5</v>
      </c>
      <c r="X204" s="18">
        <v>-0.83837950000000006</v>
      </c>
      <c r="Y204" s="15">
        <v>2.6318587999999999E-4</v>
      </c>
      <c r="Z204" s="16">
        <v>1.0343486E-3</v>
      </c>
      <c r="AA204" s="18">
        <v>0.84043354000000003</v>
      </c>
      <c r="AB204" s="15">
        <v>3.6799943E-4</v>
      </c>
      <c r="AC204" s="16">
        <v>2.0150372E-3</v>
      </c>
    </row>
    <row r="205" spans="1:29" x14ac:dyDescent="0.2">
      <c r="A205" s="19" t="s">
        <v>55</v>
      </c>
      <c r="B205" s="20" t="s">
        <v>2128</v>
      </c>
      <c r="C205" s="21" t="s">
        <v>2129</v>
      </c>
      <c r="D205" s="21" t="s">
        <v>1492</v>
      </c>
      <c r="E205" s="22" t="s">
        <v>2130</v>
      </c>
      <c r="F205" s="8">
        <v>37.783000000000001</v>
      </c>
      <c r="G205" s="8">
        <v>11</v>
      </c>
      <c r="J205" s="32">
        <v>9446569</v>
      </c>
      <c r="K205" s="33">
        <v>8974220</v>
      </c>
      <c r="L205" s="34">
        <v>9213499</v>
      </c>
      <c r="M205" s="34">
        <v>8529666</v>
      </c>
      <c r="N205" s="34">
        <v>9575881</v>
      </c>
      <c r="O205" s="34">
        <v>3177874.2</v>
      </c>
      <c r="P205" s="34">
        <v>2945145</v>
      </c>
      <c r="Q205" s="34">
        <v>3135886.2</v>
      </c>
      <c r="R205" s="34">
        <v>3430146.2</v>
      </c>
      <c r="S205" s="34">
        <v>8166768.5</v>
      </c>
      <c r="T205" s="34">
        <v>8009211</v>
      </c>
      <c r="U205" s="34">
        <v>8168768.5</v>
      </c>
      <c r="V205" s="34">
        <v>8445822</v>
      </c>
      <c r="W205" s="34">
        <v>9360061</v>
      </c>
      <c r="X205" s="18">
        <v>-0.98607254</v>
      </c>
      <c r="Y205" s="15">
        <v>2.4728028E-10</v>
      </c>
      <c r="Z205" s="16">
        <v>1.5063488000000001E-8</v>
      </c>
      <c r="AA205" s="18">
        <v>0.90716479999999999</v>
      </c>
      <c r="AB205" s="15">
        <v>8.9827199999999993E-6</v>
      </c>
      <c r="AC205" s="16">
        <v>2.2008487E-4</v>
      </c>
    </row>
    <row r="206" spans="1:29" x14ac:dyDescent="0.2">
      <c r="A206" s="19" t="s">
        <v>1419</v>
      </c>
      <c r="B206" s="20" t="s">
        <v>2131</v>
      </c>
      <c r="C206" s="21" t="s">
        <v>2132</v>
      </c>
      <c r="D206" s="21" t="s">
        <v>1894</v>
      </c>
      <c r="E206" s="22" t="s">
        <v>2133</v>
      </c>
      <c r="F206" s="8">
        <v>6.5170000000000003</v>
      </c>
      <c r="G206" s="8">
        <v>3</v>
      </c>
      <c r="J206" s="32">
        <v>53694.574000000001</v>
      </c>
      <c r="K206" s="33">
        <v>67142.02</v>
      </c>
      <c r="L206" s="34">
        <v>58844.483999999997</v>
      </c>
      <c r="M206" s="34">
        <v>89140.81</v>
      </c>
      <c r="N206" s="34">
        <v>90774.32</v>
      </c>
      <c r="O206" s="34">
        <v>56930.17</v>
      </c>
      <c r="P206" s="34">
        <v>24095.613000000001</v>
      </c>
      <c r="Q206" s="34">
        <v>61319.637000000002</v>
      </c>
      <c r="R206" s="34">
        <v>45121.760000000002</v>
      </c>
      <c r="S206" s="34">
        <v>234805.86</v>
      </c>
      <c r="T206" s="34">
        <v>255496.45</v>
      </c>
      <c r="U206" s="34">
        <v>231966.16</v>
      </c>
      <c r="V206" s="34">
        <v>207073.45</v>
      </c>
      <c r="W206" s="34">
        <v>201053.6</v>
      </c>
      <c r="X206" s="18">
        <v>-0.54013204999999997</v>
      </c>
      <c r="Y206" s="15">
        <v>2.9853629E-2</v>
      </c>
      <c r="Z206" s="16">
        <v>5.7278200000000001E-2</v>
      </c>
      <c r="AA206" s="18">
        <v>0.57927609999999996</v>
      </c>
      <c r="AB206" s="15">
        <v>2.7951716000000001E-2</v>
      </c>
      <c r="AC206" s="16">
        <v>5.9672250000000003E-2</v>
      </c>
    </row>
    <row r="207" spans="1:29" x14ac:dyDescent="0.2">
      <c r="A207" s="19" t="s">
        <v>258</v>
      </c>
      <c r="B207" s="20" t="s">
        <v>2134</v>
      </c>
      <c r="C207" s="21" t="s">
        <v>2135</v>
      </c>
      <c r="D207" s="21" t="s">
        <v>1500</v>
      </c>
      <c r="E207" s="22" t="s">
        <v>1542</v>
      </c>
      <c r="F207" s="8">
        <v>35.362000000000002</v>
      </c>
      <c r="G207" s="8">
        <v>7</v>
      </c>
      <c r="J207" s="32">
        <v>1086098.2</v>
      </c>
      <c r="K207" s="33">
        <v>1105521.5</v>
      </c>
      <c r="L207" s="34">
        <v>1134441</v>
      </c>
      <c r="M207" s="34">
        <v>1120781.5</v>
      </c>
      <c r="N207" s="34">
        <v>953980.25</v>
      </c>
      <c r="O207" s="34">
        <v>1003865.7</v>
      </c>
      <c r="P207" s="34">
        <v>1077069.5</v>
      </c>
      <c r="Q207" s="34">
        <v>912576.9</v>
      </c>
      <c r="R207" s="34">
        <v>1029640.9</v>
      </c>
      <c r="S207" s="34">
        <v>1531968.4</v>
      </c>
      <c r="T207" s="34">
        <v>1494281</v>
      </c>
      <c r="U207" s="34">
        <v>1276664.2</v>
      </c>
      <c r="V207" s="34">
        <v>1172568</v>
      </c>
      <c r="W207" s="34">
        <v>1195625.6000000001</v>
      </c>
      <c r="X207" s="18">
        <v>-0.46136307999999998</v>
      </c>
      <c r="Y207" s="15">
        <v>7.1672650000000004E-2</v>
      </c>
      <c r="Z207" s="16">
        <v>0.11826797</v>
      </c>
      <c r="AA207" s="18">
        <v>0.60305220000000004</v>
      </c>
      <c r="AB207" s="15">
        <v>2.4823623E-2</v>
      </c>
      <c r="AC207" s="16">
        <v>5.4821953E-2</v>
      </c>
    </row>
    <row r="208" spans="1:29" x14ac:dyDescent="0.2">
      <c r="A208" s="19" t="s">
        <v>930</v>
      </c>
      <c r="B208" s="20" t="s">
        <v>2136</v>
      </c>
      <c r="C208" s="21" t="s">
        <v>2137</v>
      </c>
      <c r="D208" s="21" t="s">
        <v>1500</v>
      </c>
      <c r="E208" s="22" t="s">
        <v>2138</v>
      </c>
      <c r="F208" s="8">
        <v>44.371000000000002</v>
      </c>
      <c r="G208" s="8">
        <v>3</v>
      </c>
      <c r="J208" s="32">
        <v>4086136.5</v>
      </c>
      <c r="K208" s="33">
        <v>4135700</v>
      </c>
      <c r="L208" s="34">
        <v>3919978.2</v>
      </c>
      <c r="M208" s="34">
        <v>3910074.5</v>
      </c>
      <c r="N208" s="34">
        <v>4071282</v>
      </c>
      <c r="O208" s="34">
        <v>3845508.5</v>
      </c>
      <c r="P208" s="34">
        <v>4246179.5</v>
      </c>
      <c r="Q208" s="34">
        <v>4362177</v>
      </c>
      <c r="R208" s="34">
        <v>3898483</v>
      </c>
      <c r="S208" s="34">
        <v>5109342</v>
      </c>
      <c r="T208" s="34">
        <v>5410445</v>
      </c>
      <c r="U208" s="34">
        <v>5573397</v>
      </c>
      <c r="V208" s="34">
        <v>4570805</v>
      </c>
      <c r="W208" s="34">
        <v>4870108.5</v>
      </c>
      <c r="X208" s="18">
        <v>-0.27991176000000001</v>
      </c>
      <c r="Y208" s="15">
        <v>0.24834680000000001</v>
      </c>
      <c r="Z208" s="16">
        <v>0.33008690000000002</v>
      </c>
      <c r="AA208" s="18">
        <v>0.29670960000000002</v>
      </c>
      <c r="AB208" s="15">
        <v>0.29663151999999998</v>
      </c>
      <c r="AC208" s="16">
        <v>0.40043889999999999</v>
      </c>
    </row>
    <row r="209" spans="1:29" x14ac:dyDescent="0.2">
      <c r="A209" s="19" t="s">
        <v>261</v>
      </c>
      <c r="B209" s="20" t="s">
        <v>2139</v>
      </c>
      <c r="C209" s="21" t="s">
        <v>2140</v>
      </c>
      <c r="D209" s="21" t="s">
        <v>1542</v>
      </c>
      <c r="E209" s="22" t="s">
        <v>2141</v>
      </c>
      <c r="F209" s="8">
        <v>15.577999999999999</v>
      </c>
      <c r="G209" s="8">
        <v>4</v>
      </c>
      <c r="J209" s="32">
        <v>285483.3</v>
      </c>
      <c r="K209" s="33">
        <v>321310.28000000003</v>
      </c>
      <c r="L209" s="34">
        <v>336137.1</v>
      </c>
      <c r="M209" s="34">
        <v>295529.65999999997</v>
      </c>
      <c r="N209" s="34">
        <v>321262.65999999997</v>
      </c>
      <c r="O209" s="34">
        <v>295343.8</v>
      </c>
      <c r="P209" s="34">
        <v>301082.75</v>
      </c>
      <c r="Q209" s="34">
        <v>347533.78</v>
      </c>
      <c r="R209" s="34">
        <v>336987.75</v>
      </c>
      <c r="S209" s="34">
        <v>340537.22</v>
      </c>
      <c r="T209" s="34">
        <v>341259.97</v>
      </c>
      <c r="U209" s="34">
        <v>265785.59999999998</v>
      </c>
      <c r="V209" s="34">
        <v>300349.44</v>
      </c>
      <c r="W209" s="34">
        <v>302219.40000000002</v>
      </c>
      <c r="X209" s="18">
        <v>0.20406383</v>
      </c>
      <c r="Y209" s="15">
        <v>0.48310298000000002</v>
      </c>
      <c r="Z209" s="16">
        <v>0.56233776000000002</v>
      </c>
      <c r="AA209" s="18">
        <v>-0.28267097000000002</v>
      </c>
      <c r="AB209" s="15">
        <v>0.34965489999999999</v>
      </c>
      <c r="AC209" s="16">
        <v>0.45765044999999999</v>
      </c>
    </row>
    <row r="210" spans="1:29" x14ac:dyDescent="0.2">
      <c r="A210" s="19" t="s">
        <v>69</v>
      </c>
      <c r="B210" s="20" t="s">
        <v>2142</v>
      </c>
      <c r="C210" s="21" t="s">
        <v>2143</v>
      </c>
      <c r="D210" s="21" t="s">
        <v>1500</v>
      </c>
      <c r="E210" s="22" t="s">
        <v>2144</v>
      </c>
      <c r="F210" s="8">
        <v>21.29</v>
      </c>
      <c r="G210" s="8">
        <v>10</v>
      </c>
      <c r="J210" s="32">
        <v>3605023.8</v>
      </c>
      <c r="K210" s="33">
        <v>3411101.2</v>
      </c>
      <c r="L210" s="34">
        <v>3542444.5</v>
      </c>
      <c r="M210" s="34">
        <v>3232721</v>
      </c>
      <c r="N210" s="34">
        <v>3270226.8</v>
      </c>
      <c r="O210" s="34">
        <v>3713131.2</v>
      </c>
      <c r="P210" s="34">
        <v>3793545.5</v>
      </c>
      <c r="Q210" s="34">
        <v>3793299.8</v>
      </c>
      <c r="R210" s="34">
        <v>3541402.2</v>
      </c>
      <c r="S210" s="34">
        <v>3138879.8</v>
      </c>
      <c r="T210" s="34">
        <v>3284743.2</v>
      </c>
      <c r="U210" s="34">
        <v>3408424.5</v>
      </c>
      <c r="V210" s="34">
        <v>3119886</v>
      </c>
      <c r="W210" s="34">
        <v>3145490</v>
      </c>
      <c r="X210" s="18">
        <v>0.67705300000000002</v>
      </c>
      <c r="Y210" s="15">
        <v>5.4633273000000001E-3</v>
      </c>
      <c r="Z210" s="16">
        <v>1.3492199999999999E-2</v>
      </c>
      <c r="AA210" s="18">
        <v>-0.74853444000000002</v>
      </c>
      <c r="AB210" s="15">
        <v>2.3571039E-3</v>
      </c>
      <c r="AC210" s="16">
        <v>8.3785560000000005E-3</v>
      </c>
    </row>
    <row r="211" spans="1:29" x14ac:dyDescent="0.2">
      <c r="A211" s="19" t="s">
        <v>748</v>
      </c>
      <c r="B211" s="20" t="s">
        <v>2145</v>
      </c>
      <c r="C211" s="21" t="s">
        <v>1542</v>
      </c>
      <c r="D211" s="21" t="s">
        <v>1542</v>
      </c>
      <c r="E211" s="22" t="s">
        <v>1542</v>
      </c>
      <c r="F211" s="8">
        <v>46.465000000000003</v>
      </c>
      <c r="G211" s="8">
        <v>6</v>
      </c>
      <c r="J211" s="32">
        <v>7701574.5</v>
      </c>
      <c r="K211" s="33">
        <v>8337892</v>
      </c>
      <c r="L211" s="34">
        <v>9213499</v>
      </c>
      <c r="M211" s="34">
        <v>8323413</v>
      </c>
      <c r="N211" s="34">
        <v>7849097.5</v>
      </c>
      <c r="O211" s="34">
        <v>11900000</v>
      </c>
      <c r="P211" s="34">
        <v>12600000</v>
      </c>
      <c r="Q211" s="34">
        <v>11100000</v>
      </c>
      <c r="R211" s="34">
        <v>11200000</v>
      </c>
      <c r="S211" s="34">
        <v>8654073</v>
      </c>
      <c r="T211" s="34">
        <v>8136159.5</v>
      </c>
      <c r="U211" s="34">
        <v>9177496</v>
      </c>
      <c r="V211" s="34">
        <v>10400000</v>
      </c>
      <c r="W211" s="34">
        <v>10100000</v>
      </c>
      <c r="X211" s="18">
        <v>0.85080690000000003</v>
      </c>
      <c r="Y211" s="15">
        <v>1.9047901E-4</v>
      </c>
      <c r="Z211" s="16">
        <v>7.8889604999999999E-4</v>
      </c>
      <c r="AA211" s="18">
        <v>-0.64399015999999998</v>
      </c>
      <c r="AB211" s="15">
        <v>1.550254E-2</v>
      </c>
      <c r="AC211" s="16">
        <v>3.7338893999999997E-2</v>
      </c>
    </row>
    <row r="212" spans="1:29" x14ac:dyDescent="0.2">
      <c r="A212" s="19" t="s">
        <v>81</v>
      </c>
      <c r="B212" s="20" t="s">
        <v>2146</v>
      </c>
      <c r="C212" s="21" t="s">
        <v>1542</v>
      </c>
      <c r="D212" s="21" t="s">
        <v>1542</v>
      </c>
      <c r="E212" s="22" t="s">
        <v>1542</v>
      </c>
      <c r="F212" s="8">
        <v>18</v>
      </c>
      <c r="G212" s="8">
        <v>7</v>
      </c>
      <c r="J212" s="32">
        <v>812471.56</v>
      </c>
      <c r="K212" s="33">
        <v>817259.9</v>
      </c>
      <c r="L212" s="34">
        <v>872671.4</v>
      </c>
      <c r="M212" s="34">
        <v>861571.44</v>
      </c>
      <c r="N212" s="34">
        <v>875243</v>
      </c>
      <c r="O212" s="34">
        <v>580987.56000000006</v>
      </c>
      <c r="P212" s="34">
        <v>561001.25</v>
      </c>
      <c r="Q212" s="34">
        <v>523760.12</v>
      </c>
      <c r="R212" s="34">
        <v>540795.06000000006</v>
      </c>
      <c r="S212" s="34">
        <v>1049163.1000000001</v>
      </c>
      <c r="T212" s="34">
        <v>1204177.1000000001</v>
      </c>
      <c r="U212" s="34">
        <v>1108130.6000000001</v>
      </c>
      <c r="V212" s="34">
        <v>1060102.1000000001</v>
      </c>
      <c r="W212" s="34">
        <v>1125519.3999999999</v>
      </c>
      <c r="X212" s="18">
        <v>-0.83635649999999995</v>
      </c>
      <c r="Y212" s="15">
        <v>6.7671375000000002E-5</v>
      </c>
      <c r="Z212" s="16">
        <v>3.319986E-4</v>
      </c>
      <c r="AA212" s="18">
        <v>0.85717710000000003</v>
      </c>
      <c r="AB212" s="15">
        <v>1.0133007E-4</v>
      </c>
      <c r="AC212" s="16">
        <v>8.3227259999999999E-4</v>
      </c>
    </row>
    <row r="213" spans="1:29" x14ac:dyDescent="0.2">
      <c r="A213" s="19" t="s">
        <v>1057</v>
      </c>
      <c r="B213" s="20" t="s">
        <v>2147</v>
      </c>
      <c r="C213" s="21" t="s">
        <v>2148</v>
      </c>
      <c r="D213" s="21" t="s">
        <v>1552</v>
      </c>
      <c r="E213" s="22" t="s">
        <v>2149</v>
      </c>
      <c r="F213" s="8">
        <v>26.542999999999999</v>
      </c>
      <c r="G213" s="8">
        <v>3</v>
      </c>
      <c r="J213" s="32">
        <v>1247078.8</v>
      </c>
      <c r="K213" s="33">
        <v>1158846.3999999999</v>
      </c>
      <c r="L213" s="34">
        <v>949313.9</v>
      </c>
      <c r="M213" s="34">
        <v>1232068.3999999999</v>
      </c>
      <c r="N213" s="34">
        <v>833094.7</v>
      </c>
      <c r="O213" s="34">
        <v>1126081.8</v>
      </c>
      <c r="P213" s="34">
        <v>1304583.3999999999</v>
      </c>
      <c r="Q213" s="34">
        <v>975693.94</v>
      </c>
      <c r="R213" s="34">
        <v>1204142.8</v>
      </c>
      <c r="S213" s="34">
        <v>1568471.1</v>
      </c>
      <c r="T213" s="34">
        <v>1407416.8</v>
      </c>
      <c r="U213" s="34">
        <v>909700.75</v>
      </c>
      <c r="V213" s="34">
        <v>710129.3</v>
      </c>
      <c r="W213" s="34">
        <v>972221.7</v>
      </c>
      <c r="X213" s="18">
        <v>0.13793474</v>
      </c>
      <c r="Y213" s="15">
        <v>0.62443409999999999</v>
      </c>
      <c r="Z213" s="16">
        <v>0.69363070000000004</v>
      </c>
      <c r="AA213" s="18">
        <v>-8.984172E-2</v>
      </c>
      <c r="AB213" s="15">
        <v>0.71301219999999998</v>
      </c>
      <c r="AC213" s="16">
        <v>0.79091310000000004</v>
      </c>
    </row>
    <row r="214" spans="1:29" x14ac:dyDescent="0.2">
      <c r="A214" s="19" t="s">
        <v>934</v>
      </c>
      <c r="B214" s="20" t="s">
        <v>2150</v>
      </c>
      <c r="C214" s="21" t="s">
        <v>2151</v>
      </c>
      <c r="D214" s="21" t="s">
        <v>1508</v>
      </c>
      <c r="E214" s="22" t="s">
        <v>1542</v>
      </c>
      <c r="F214" s="8">
        <v>66.197000000000003</v>
      </c>
      <c r="G214" s="8">
        <v>7</v>
      </c>
      <c r="J214" s="32">
        <v>10100000</v>
      </c>
      <c r="K214" s="33">
        <v>10100000</v>
      </c>
      <c r="L214" s="34">
        <v>9387551</v>
      </c>
      <c r="M214" s="34">
        <v>9191382</v>
      </c>
      <c r="N214" s="34">
        <v>10600000</v>
      </c>
      <c r="O214" s="34">
        <v>9410306</v>
      </c>
      <c r="P214" s="34">
        <v>10200000</v>
      </c>
      <c r="Q214" s="34">
        <v>10800000</v>
      </c>
      <c r="R214" s="34">
        <v>9649042</v>
      </c>
      <c r="S214" s="34">
        <v>11000000</v>
      </c>
      <c r="T214" s="34">
        <v>11600000</v>
      </c>
      <c r="U214" s="34">
        <v>10400000</v>
      </c>
      <c r="V214" s="34">
        <v>11500000</v>
      </c>
      <c r="W214" s="34">
        <v>11700000</v>
      </c>
      <c r="X214" s="18">
        <v>-0.19762730000000001</v>
      </c>
      <c r="Y214" s="15">
        <v>0.39090276000000002</v>
      </c>
      <c r="Z214" s="16">
        <v>0.48106041999999999</v>
      </c>
      <c r="AA214" s="18">
        <v>0.1178723</v>
      </c>
      <c r="AB214" s="15">
        <v>0.68226960000000003</v>
      </c>
      <c r="AC214" s="16">
        <v>0.76201534000000004</v>
      </c>
    </row>
    <row r="215" spans="1:29" x14ac:dyDescent="0.2">
      <c r="A215" s="19" t="s">
        <v>1127</v>
      </c>
      <c r="B215" s="20" t="s">
        <v>2152</v>
      </c>
      <c r="C215" s="21" t="s">
        <v>2153</v>
      </c>
      <c r="D215" s="21" t="s">
        <v>1500</v>
      </c>
      <c r="E215" s="22" t="s">
        <v>2154</v>
      </c>
      <c r="F215" s="8">
        <v>5.6379999999999999</v>
      </c>
      <c r="G215" s="8">
        <v>3</v>
      </c>
      <c r="J215" s="32">
        <v>179914.98</v>
      </c>
      <c r="K215" s="33">
        <v>164351.10999999999</v>
      </c>
      <c r="L215" s="34">
        <v>169765.64</v>
      </c>
      <c r="M215" s="34">
        <v>219742.07999999999</v>
      </c>
      <c r="N215" s="34">
        <v>167373.31</v>
      </c>
      <c r="O215" s="34">
        <v>242197.72</v>
      </c>
      <c r="P215" s="34">
        <v>199989.75</v>
      </c>
      <c r="Q215" s="34">
        <v>223762.7</v>
      </c>
      <c r="R215" s="34">
        <v>253085.56</v>
      </c>
      <c r="S215" s="34">
        <v>203705.56</v>
      </c>
      <c r="T215" s="34">
        <v>220264.31</v>
      </c>
      <c r="U215" s="34">
        <v>216130.88</v>
      </c>
      <c r="V215" s="34">
        <v>196102.16</v>
      </c>
      <c r="W215" s="34">
        <v>186520.55</v>
      </c>
      <c r="X215" s="18">
        <v>0.68699549999999998</v>
      </c>
      <c r="Y215" s="15">
        <v>7.7711474000000001E-3</v>
      </c>
      <c r="Z215" s="16">
        <v>1.8178262000000001E-2</v>
      </c>
      <c r="AA215" s="18">
        <v>-0.48652111999999997</v>
      </c>
      <c r="AB215" s="15">
        <v>7.9752119999999996E-2</v>
      </c>
      <c r="AC215" s="16">
        <v>0.14030993</v>
      </c>
    </row>
    <row r="216" spans="1:29" x14ac:dyDescent="0.2">
      <c r="A216" s="19" t="s">
        <v>1159</v>
      </c>
      <c r="B216" s="20" t="s">
        <v>2155</v>
      </c>
      <c r="C216" s="21" t="s">
        <v>2156</v>
      </c>
      <c r="D216" s="21" t="s">
        <v>1759</v>
      </c>
      <c r="E216" s="22" t="s">
        <v>2157</v>
      </c>
      <c r="F216" s="8">
        <v>24.533000000000001</v>
      </c>
      <c r="G216" s="8">
        <v>7</v>
      </c>
      <c r="J216" s="32">
        <v>580987.56000000006</v>
      </c>
      <c r="K216" s="33">
        <v>686882.75</v>
      </c>
      <c r="L216" s="34">
        <v>426227.1</v>
      </c>
      <c r="M216" s="34">
        <v>489099.62</v>
      </c>
      <c r="N216" s="34">
        <v>577709.75</v>
      </c>
      <c r="O216" s="34">
        <v>99730.59</v>
      </c>
      <c r="P216" s="34">
        <v>96175.335999999996</v>
      </c>
      <c r="Q216" s="34">
        <v>143783.69</v>
      </c>
      <c r="R216" s="34">
        <v>106480.67</v>
      </c>
      <c r="S216" s="34">
        <v>645013.6</v>
      </c>
      <c r="T216" s="34">
        <v>742531.94</v>
      </c>
      <c r="U216" s="34">
        <v>713236.1</v>
      </c>
      <c r="V216" s="34">
        <v>729601.56</v>
      </c>
      <c r="W216" s="34">
        <v>722588.44</v>
      </c>
      <c r="X216" s="18">
        <v>-0.94569075000000002</v>
      </c>
      <c r="Y216" s="15">
        <v>7.8807889999999998E-8</v>
      </c>
      <c r="Z216" s="16">
        <v>1.3881584E-6</v>
      </c>
      <c r="AA216" s="18">
        <v>0.84774137000000005</v>
      </c>
      <c r="AB216" s="15">
        <v>1.3276455999999999E-4</v>
      </c>
      <c r="AC216" s="16">
        <v>9.8812149999999996E-4</v>
      </c>
    </row>
    <row r="217" spans="1:29" x14ac:dyDescent="0.2">
      <c r="A217" s="19" t="s">
        <v>946</v>
      </c>
      <c r="B217" s="20" t="s">
        <v>2158</v>
      </c>
      <c r="C217" s="21" t="s">
        <v>2159</v>
      </c>
      <c r="D217" s="21" t="s">
        <v>1492</v>
      </c>
      <c r="E217" s="22" t="s">
        <v>2160</v>
      </c>
      <c r="F217" s="8">
        <v>17.021000000000001</v>
      </c>
      <c r="G217" s="8">
        <v>2</v>
      </c>
      <c r="J217" s="32">
        <v>14000000</v>
      </c>
      <c r="K217" s="33">
        <v>13600000</v>
      </c>
      <c r="L217" s="34">
        <v>13300000</v>
      </c>
      <c r="M217" s="34">
        <v>13900000</v>
      </c>
      <c r="N217" s="34">
        <v>14100000</v>
      </c>
      <c r="O217" s="34">
        <v>11900000</v>
      </c>
      <c r="P217" s="34">
        <v>10800000</v>
      </c>
      <c r="Q217" s="34">
        <v>11700000</v>
      </c>
      <c r="R217" s="34">
        <v>12700000</v>
      </c>
      <c r="S217" s="34">
        <v>16800000</v>
      </c>
      <c r="T217" s="34">
        <v>14900000</v>
      </c>
      <c r="U217" s="34">
        <v>16200000</v>
      </c>
      <c r="V217" s="34">
        <v>18000000</v>
      </c>
      <c r="W217" s="34">
        <v>17100000</v>
      </c>
      <c r="X217" s="18">
        <v>-0.68183400000000005</v>
      </c>
      <c r="Y217" s="15">
        <v>4.7028023000000004E-3</v>
      </c>
      <c r="Z217" s="16">
        <v>1.1957383E-2</v>
      </c>
      <c r="AA217" s="18">
        <v>0.76058829999999999</v>
      </c>
      <c r="AB217" s="15">
        <v>1.540336E-3</v>
      </c>
      <c r="AC217" s="16">
        <v>6.0052546E-3</v>
      </c>
    </row>
    <row r="218" spans="1:29" x14ac:dyDescent="0.2">
      <c r="A218" s="19" t="s">
        <v>803</v>
      </c>
      <c r="B218" s="20" t="s">
        <v>2161</v>
      </c>
      <c r="C218" s="21" t="s">
        <v>2162</v>
      </c>
      <c r="D218" s="21" t="s">
        <v>1500</v>
      </c>
      <c r="E218" s="22" t="s">
        <v>2163</v>
      </c>
      <c r="F218" s="8">
        <v>51.152000000000001</v>
      </c>
      <c r="G218" s="8">
        <v>6</v>
      </c>
      <c r="J218" s="32">
        <v>3526858.8</v>
      </c>
      <c r="K218" s="33">
        <v>3383517.2</v>
      </c>
      <c r="L218" s="34">
        <v>4030966</v>
      </c>
      <c r="M218" s="34">
        <v>3866372</v>
      </c>
      <c r="N218" s="34">
        <v>3582886.8</v>
      </c>
      <c r="O218" s="34">
        <v>2477476.7999999998</v>
      </c>
      <c r="P218" s="34">
        <v>2451134.2000000002</v>
      </c>
      <c r="Q218" s="34">
        <v>2695505.5</v>
      </c>
      <c r="R218" s="34">
        <v>2521649.7999999998</v>
      </c>
      <c r="S218" s="34">
        <v>3388871</v>
      </c>
      <c r="T218" s="34">
        <v>3278952.8</v>
      </c>
      <c r="U218" s="34">
        <v>2704125.5</v>
      </c>
      <c r="V218" s="34">
        <v>2452076.5</v>
      </c>
      <c r="W218" s="34">
        <v>2884215.5</v>
      </c>
      <c r="X218" s="18">
        <v>-0.73277605000000001</v>
      </c>
      <c r="Y218" s="15">
        <v>4.6935409999999999E-3</v>
      </c>
      <c r="Z218" s="16">
        <v>1.1954629E-2</v>
      </c>
      <c r="AA218" s="18">
        <v>0.57815050000000001</v>
      </c>
      <c r="AB218" s="15">
        <v>2.795862E-2</v>
      </c>
      <c r="AC218" s="16">
        <v>5.9672250000000003E-2</v>
      </c>
    </row>
    <row r="219" spans="1:29" x14ac:dyDescent="0.2">
      <c r="A219" s="19" t="s">
        <v>769</v>
      </c>
      <c r="B219" s="20" t="s">
        <v>2164</v>
      </c>
      <c r="C219" s="21" t="s">
        <v>2165</v>
      </c>
      <c r="D219" s="21" t="s">
        <v>2166</v>
      </c>
      <c r="E219" s="22" t="s">
        <v>2167</v>
      </c>
      <c r="F219" s="8">
        <v>20.768999999999998</v>
      </c>
      <c r="G219" s="8">
        <v>6</v>
      </c>
      <c r="J219" s="32">
        <v>1097927.3999999999</v>
      </c>
      <c r="K219" s="33">
        <v>1129619.8</v>
      </c>
      <c r="L219" s="34">
        <v>1100267.2</v>
      </c>
      <c r="M219" s="34">
        <v>1083365</v>
      </c>
      <c r="N219" s="34">
        <v>1137386.8999999999</v>
      </c>
      <c r="O219" s="34">
        <v>520491.3</v>
      </c>
      <c r="P219" s="34">
        <v>545397.80000000005</v>
      </c>
      <c r="Q219" s="34">
        <v>449092.84</v>
      </c>
      <c r="R219" s="34">
        <v>585464.93999999994</v>
      </c>
      <c r="S219" s="34">
        <v>1134946.8999999999</v>
      </c>
      <c r="T219" s="34">
        <v>1109016.8</v>
      </c>
      <c r="U219" s="34">
        <v>1214820.8999999999</v>
      </c>
      <c r="V219" s="34">
        <v>1296028.8</v>
      </c>
      <c r="W219" s="34">
        <v>1287875.1000000001</v>
      </c>
      <c r="X219" s="18">
        <v>-0.95129657000000001</v>
      </c>
      <c r="Y219" s="15">
        <v>7.3867429999999994E-8</v>
      </c>
      <c r="Z219" s="16">
        <v>1.3170021E-6</v>
      </c>
      <c r="AA219" s="18">
        <v>0.94306535000000002</v>
      </c>
      <c r="AB219" s="15">
        <v>9.3454116000000003E-7</v>
      </c>
      <c r="AC219" s="16">
        <v>8.5393679999999994E-5</v>
      </c>
    </row>
    <row r="220" spans="1:29" x14ac:dyDescent="0.2">
      <c r="A220" s="19" t="s">
        <v>323</v>
      </c>
      <c r="B220" s="20" t="s">
        <v>2168</v>
      </c>
      <c r="C220" s="21" t="s">
        <v>2169</v>
      </c>
      <c r="D220" s="21" t="s">
        <v>2170</v>
      </c>
      <c r="E220" s="22" t="s">
        <v>2171</v>
      </c>
      <c r="F220" s="8">
        <v>17.241</v>
      </c>
      <c r="G220" s="8">
        <v>3</v>
      </c>
      <c r="J220" s="32">
        <v>691336.9</v>
      </c>
      <c r="K220" s="33">
        <v>714316.9</v>
      </c>
      <c r="L220" s="34">
        <v>602722.6</v>
      </c>
      <c r="M220" s="34">
        <v>481201.3</v>
      </c>
      <c r="N220" s="34">
        <v>686734.2</v>
      </c>
      <c r="O220" s="34">
        <v>654993.5</v>
      </c>
      <c r="P220" s="34">
        <v>622075.75</v>
      </c>
      <c r="Q220" s="34">
        <v>614891.25</v>
      </c>
      <c r="R220" s="34">
        <v>616362.1</v>
      </c>
      <c r="S220" s="34">
        <v>622549.93999999994</v>
      </c>
      <c r="T220" s="34">
        <v>764061.25</v>
      </c>
      <c r="U220" s="34">
        <v>627856.80000000005</v>
      </c>
      <c r="V220" s="34">
        <v>630946.56000000006</v>
      </c>
      <c r="W220" s="34">
        <v>612240.4</v>
      </c>
      <c r="X220" s="18">
        <v>-5.4214360000000003E-2</v>
      </c>
      <c r="Y220" s="15">
        <v>0.82179606000000005</v>
      </c>
      <c r="Z220" s="16">
        <v>0.86498600000000003</v>
      </c>
      <c r="AA220" s="18">
        <v>-0.12119829999999999</v>
      </c>
      <c r="AB220" s="15">
        <v>0.58188899999999999</v>
      </c>
      <c r="AC220" s="16">
        <v>0.67948980000000003</v>
      </c>
    </row>
    <row r="221" spans="1:29" x14ac:dyDescent="0.2">
      <c r="A221" s="19" t="s">
        <v>228</v>
      </c>
      <c r="B221" s="20" t="s">
        <v>2172</v>
      </c>
      <c r="C221" s="21" t="s">
        <v>2173</v>
      </c>
      <c r="D221" s="21" t="s">
        <v>1500</v>
      </c>
      <c r="E221" s="22" t="s">
        <v>2174</v>
      </c>
      <c r="F221" s="8">
        <v>27.273</v>
      </c>
      <c r="G221" s="8">
        <v>4</v>
      </c>
      <c r="J221" s="32">
        <v>1311383.3999999999</v>
      </c>
      <c r="K221" s="33">
        <v>1271774.6000000001</v>
      </c>
      <c r="L221" s="34">
        <v>1317253.8</v>
      </c>
      <c r="M221" s="34">
        <v>1270266.1000000001</v>
      </c>
      <c r="N221" s="34">
        <v>1363167.2</v>
      </c>
      <c r="O221" s="34">
        <v>1248799.6000000001</v>
      </c>
      <c r="P221" s="34">
        <v>1207330.6000000001</v>
      </c>
      <c r="Q221" s="34">
        <v>1693066.1</v>
      </c>
      <c r="R221" s="34">
        <v>1272737.1000000001</v>
      </c>
      <c r="S221" s="34">
        <v>1387321.5</v>
      </c>
      <c r="T221" s="34">
        <v>1427599.4</v>
      </c>
      <c r="U221" s="34">
        <v>1418837.8</v>
      </c>
      <c r="V221" s="34">
        <v>1476794.6</v>
      </c>
      <c r="W221" s="34">
        <v>1551299.9</v>
      </c>
      <c r="X221" s="18">
        <v>-6.1521289999999999E-2</v>
      </c>
      <c r="Y221" s="15">
        <v>0.75120880000000001</v>
      </c>
      <c r="Z221" s="16">
        <v>0.80577169999999998</v>
      </c>
      <c r="AA221" s="18">
        <v>-7.4806209999999998E-2</v>
      </c>
      <c r="AB221" s="15">
        <v>0.91984489999999997</v>
      </c>
      <c r="AC221" s="16">
        <v>0.94571970000000005</v>
      </c>
    </row>
    <row r="222" spans="1:29" x14ac:dyDescent="0.2">
      <c r="A222" s="19" t="s">
        <v>8</v>
      </c>
      <c r="B222" s="20" t="s">
        <v>2175</v>
      </c>
      <c r="C222" s="21" t="s">
        <v>2176</v>
      </c>
      <c r="D222" s="21" t="s">
        <v>2177</v>
      </c>
      <c r="E222" s="22" t="s">
        <v>1509</v>
      </c>
      <c r="F222" s="8">
        <v>63.426000000000002</v>
      </c>
      <c r="G222" s="8">
        <v>17</v>
      </c>
      <c r="J222" s="32">
        <v>132000000</v>
      </c>
      <c r="K222" s="33">
        <v>134000000</v>
      </c>
      <c r="L222" s="34">
        <v>142000000</v>
      </c>
      <c r="M222" s="34">
        <v>132000000</v>
      </c>
      <c r="N222" s="34">
        <v>132000000</v>
      </c>
      <c r="O222" s="34">
        <v>118000000</v>
      </c>
      <c r="P222" s="34">
        <v>122000000</v>
      </c>
      <c r="Q222" s="34">
        <v>124000000</v>
      </c>
      <c r="R222" s="34">
        <v>126000000</v>
      </c>
      <c r="S222" s="34">
        <v>117000000</v>
      </c>
      <c r="T222" s="34">
        <v>122000000</v>
      </c>
      <c r="U222" s="34">
        <v>133000000</v>
      </c>
      <c r="V222" s="34">
        <v>123000000</v>
      </c>
      <c r="W222" s="34">
        <v>126000000</v>
      </c>
      <c r="X222" s="18">
        <v>-0.53962063999999998</v>
      </c>
      <c r="Y222" s="15">
        <v>7.0061274000000007E-2</v>
      </c>
      <c r="Z222" s="16">
        <v>0.11600175</v>
      </c>
      <c r="AA222" s="18">
        <v>0.43513274000000002</v>
      </c>
      <c r="AB222" s="15">
        <v>0.10926929000000001</v>
      </c>
      <c r="AC222" s="16">
        <v>0.18051038999999999</v>
      </c>
    </row>
    <row r="223" spans="1:29" x14ac:dyDescent="0.2">
      <c r="A223" s="19" t="s">
        <v>1236</v>
      </c>
      <c r="B223" s="20" t="s">
        <v>2178</v>
      </c>
      <c r="C223" s="21" t="s">
        <v>2179</v>
      </c>
      <c r="D223" s="21" t="s">
        <v>1500</v>
      </c>
      <c r="E223" s="22" t="s">
        <v>2180</v>
      </c>
      <c r="F223" s="8">
        <v>7.6609999999999996</v>
      </c>
      <c r="G223" s="8">
        <v>2</v>
      </c>
      <c r="J223" s="32">
        <v>49743.72</v>
      </c>
      <c r="K223" s="33">
        <v>50913.38</v>
      </c>
      <c r="L223" s="34">
        <v>34845.116999999998</v>
      </c>
      <c r="M223" s="34">
        <v>32002.273000000001</v>
      </c>
      <c r="N223" s="34">
        <v>21360.775000000001</v>
      </c>
      <c r="O223" s="34">
        <v>260421.64</v>
      </c>
      <c r="P223" s="34">
        <v>231161.47</v>
      </c>
      <c r="Q223" s="34">
        <v>210738.23</v>
      </c>
      <c r="R223" s="34">
        <v>220917.05</v>
      </c>
      <c r="S223" s="34">
        <v>74324.81</v>
      </c>
      <c r="T223" s="34">
        <v>89505.64</v>
      </c>
      <c r="U223" s="34">
        <v>72462.789999999994</v>
      </c>
      <c r="V223" s="34">
        <v>72671.86</v>
      </c>
      <c r="W223" s="34">
        <v>61945.440000000002</v>
      </c>
      <c r="X223" s="18">
        <v>0.91208213999999999</v>
      </c>
      <c r="Y223" s="15">
        <v>1.2990414E-5</v>
      </c>
      <c r="Z223" s="16">
        <v>8.5549449999999995E-5</v>
      </c>
      <c r="AA223" s="18">
        <v>-0.77508699999999997</v>
      </c>
      <c r="AB223" s="15">
        <v>1.1267528E-3</v>
      </c>
      <c r="AC223" s="16">
        <v>4.7748176999999996E-3</v>
      </c>
    </row>
    <row r="224" spans="1:29" x14ac:dyDescent="0.2">
      <c r="A224" s="19" t="s">
        <v>60</v>
      </c>
      <c r="B224" s="20" t="s">
        <v>2181</v>
      </c>
      <c r="C224" s="21" t="s">
        <v>2182</v>
      </c>
      <c r="D224" s="21" t="s">
        <v>2183</v>
      </c>
      <c r="E224" s="22" t="s">
        <v>2180</v>
      </c>
      <c r="F224" s="8">
        <v>13.333</v>
      </c>
      <c r="G224" s="8">
        <v>3</v>
      </c>
      <c r="H224" s="37" t="s">
        <v>1502</v>
      </c>
      <c r="J224" s="32">
        <v>237830.7</v>
      </c>
      <c r="K224" s="33">
        <v>202789.72</v>
      </c>
      <c r="L224" s="34">
        <v>204687.33</v>
      </c>
      <c r="M224" s="34">
        <v>207920.05</v>
      </c>
      <c r="N224" s="34">
        <v>201583.2</v>
      </c>
      <c r="O224" s="34">
        <v>1183806.8</v>
      </c>
      <c r="P224" s="34">
        <v>1250495.5</v>
      </c>
      <c r="Q224" s="34">
        <v>1211590.6000000001</v>
      </c>
      <c r="R224" s="34">
        <v>1186471.6000000001</v>
      </c>
      <c r="S224" s="34">
        <v>420795.53</v>
      </c>
      <c r="T224" s="34">
        <v>443169.84</v>
      </c>
      <c r="U224" s="34">
        <v>395926.7</v>
      </c>
      <c r="V224" s="34">
        <v>404063.94</v>
      </c>
      <c r="W224" s="34">
        <v>416210.25</v>
      </c>
      <c r="X224" s="18">
        <v>0.95145314999999997</v>
      </c>
      <c r="Y224" s="15">
        <v>1.1390445000000001E-6</v>
      </c>
      <c r="Z224" s="16">
        <v>1.2427474E-5</v>
      </c>
      <c r="AA224" s="18">
        <v>-0.81457880000000005</v>
      </c>
      <c r="AB224" s="15">
        <v>4.247392E-4</v>
      </c>
      <c r="AC224" s="16">
        <v>2.249886E-3</v>
      </c>
    </row>
    <row r="225" spans="1:29" x14ac:dyDescent="0.2">
      <c r="A225" s="19" t="s">
        <v>105</v>
      </c>
      <c r="B225" s="20" t="s">
        <v>2184</v>
      </c>
      <c r="C225" s="21" t="s">
        <v>2185</v>
      </c>
      <c r="D225" s="21" t="s">
        <v>1508</v>
      </c>
      <c r="E225" s="22" t="s">
        <v>2180</v>
      </c>
      <c r="F225" s="8">
        <v>9.5150000000000006</v>
      </c>
      <c r="G225" s="8">
        <v>3</v>
      </c>
      <c r="H225" s="37" t="s">
        <v>1502</v>
      </c>
      <c r="J225" s="32">
        <v>66635.94</v>
      </c>
      <c r="K225" s="33">
        <v>47366.400000000001</v>
      </c>
      <c r="L225" s="34">
        <v>28534.134999999998</v>
      </c>
      <c r="M225" s="34">
        <v>64541.387000000002</v>
      </c>
      <c r="N225" s="34">
        <v>21521.940999999999</v>
      </c>
      <c r="O225" s="34">
        <v>350987.7</v>
      </c>
      <c r="P225" s="34">
        <v>476458.7</v>
      </c>
      <c r="Q225" s="34">
        <v>449574.34</v>
      </c>
      <c r="R225" s="34">
        <v>307970.53000000003</v>
      </c>
      <c r="S225" s="34">
        <v>141463.94</v>
      </c>
      <c r="T225" s="34">
        <v>118301.55</v>
      </c>
      <c r="U225" s="34">
        <v>95530.09</v>
      </c>
      <c r="V225" s="34">
        <v>85474.98</v>
      </c>
      <c r="W225" s="34">
        <v>90685.554999999993</v>
      </c>
      <c r="X225" s="18">
        <v>0.88200630000000002</v>
      </c>
      <c r="Y225" s="15">
        <v>6.8264080000000001E-5</v>
      </c>
      <c r="Z225" s="16">
        <v>3.3378595000000002E-4</v>
      </c>
      <c r="AA225" s="18">
        <v>-0.75954186999999995</v>
      </c>
      <c r="AB225" s="15">
        <v>1.8842450000000001E-3</v>
      </c>
      <c r="AC225" s="16">
        <v>7.009581E-3</v>
      </c>
    </row>
    <row r="226" spans="1:29" x14ac:dyDescent="0.2">
      <c r="A226" s="19" t="s">
        <v>1428</v>
      </c>
      <c r="B226" s="20" t="s">
        <v>2186</v>
      </c>
      <c r="C226" s="21" t="s">
        <v>2187</v>
      </c>
      <c r="D226" s="21" t="s">
        <v>2188</v>
      </c>
      <c r="E226" s="22" t="s">
        <v>2189</v>
      </c>
      <c r="F226" s="8">
        <v>2.8620000000000001</v>
      </c>
      <c r="G226" s="8">
        <v>3</v>
      </c>
      <c r="J226" s="32">
        <v>26667.421999999999</v>
      </c>
      <c r="K226" s="33">
        <v>39390.61</v>
      </c>
      <c r="L226" s="34">
        <v>19482.351999999999</v>
      </c>
      <c r="M226" s="34">
        <v>42204.483999999997</v>
      </c>
      <c r="N226" s="34">
        <v>15164.782999999999</v>
      </c>
      <c r="O226" s="34">
        <v>231818.48</v>
      </c>
      <c r="P226" s="34">
        <v>202711.58</v>
      </c>
      <c r="Q226" s="34">
        <v>174438.55</v>
      </c>
      <c r="R226" s="34">
        <v>195060.25</v>
      </c>
      <c r="S226" s="34">
        <v>60813.62</v>
      </c>
      <c r="T226" s="34">
        <v>48241.324000000001</v>
      </c>
      <c r="U226" s="34">
        <v>43315.13</v>
      </c>
      <c r="V226" s="34">
        <v>49348.24</v>
      </c>
      <c r="W226" s="34">
        <v>36627.758000000002</v>
      </c>
      <c r="X226" s="18">
        <v>0.93102359999999995</v>
      </c>
      <c r="Y226" s="15">
        <v>2.7038054E-6</v>
      </c>
      <c r="Z226" s="16">
        <v>2.4861409E-5</v>
      </c>
      <c r="AA226" s="18">
        <v>-0.79029930000000004</v>
      </c>
      <c r="AB226" s="15">
        <v>7.9536175999999996E-4</v>
      </c>
      <c r="AC226" s="16">
        <v>3.6112386999999999E-3</v>
      </c>
    </row>
    <row r="227" spans="1:29" x14ac:dyDescent="0.2">
      <c r="A227" s="19" t="s">
        <v>1153</v>
      </c>
      <c r="B227" s="20" t="s">
        <v>2190</v>
      </c>
      <c r="C227" s="21" t="s">
        <v>2191</v>
      </c>
      <c r="D227" s="21" t="s">
        <v>2192</v>
      </c>
      <c r="E227" s="22" t="s">
        <v>2193</v>
      </c>
      <c r="F227" s="8">
        <v>10.263</v>
      </c>
      <c r="G227" s="8">
        <v>4</v>
      </c>
      <c r="J227" s="32">
        <v>242031.05</v>
      </c>
      <c r="K227" s="33">
        <v>261240.98</v>
      </c>
      <c r="L227" s="34">
        <v>219844.39</v>
      </c>
      <c r="M227" s="34">
        <v>221978.83</v>
      </c>
      <c r="N227" s="34">
        <v>170855.62</v>
      </c>
      <c r="O227" s="34">
        <v>206792.64</v>
      </c>
      <c r="P227" s="34">
        <v>194473.45</v>
      </c>
      <c r="Q227" s="34">
        <v>215398.14</v>
      </c>
      <c r="R227" s="34">
        <v>212247.12</v>
      </c>
      <c r="S227" s="34">
        <v>212216.14</v>
      </c>
      <c r="T227" s="34">
        <v>228431.8</v>
      </c>
      <c r="U227" s="34">
        <v>206019.17</v>
      </c>
      <c r="V227" s="34">
        <v>214409.48</v>
      </c>
      <c r="W227" s="34">
        <v>215894.39999999999</v>
      </c>
      <c r="X227" s="18">
        <v>-0.28865563999999999</v>
      </c>
      <c r="Y227" s="15">
        <v>0.36331636</v>
      </c>
      <c r="Z227" s="16">
        <v>0.44976166000000001</v>
      </c>
      <c r="AA227" s="18">
        <v>0.2522605</v>
      </c>
      <c r="AB227" s="15">
        <v>0.36620881999999999</v>
      </c>
      <c r="AC227" s="16">
        <v>0.47171560000000001</v>
      </c>
    </row>
    <row r="228" spans="1:29" x14ac:dyDescent="0.2">
      <c r="A228" s="19" t="s">
        <v>645</v>
      </c>
      <c r="B228" s="20" t="s">
        <v>2194</v>
      </c>
      <c r="C228" s="21" t="s">
        <v>2195</v>
      </c>
      <c r="D228" s="21" t="s">
        <v>1500</v>
      </c>
      <c r="E228" s="22" t="s">
        <v>2196</v>
      </c>
      <c r="F228" s="8">
        <v>15.044</v>
      </c>
      <c r="G228" s="8">
        <v>5</v>
      </c>
      <c r="J228" s="32">
        <v>651945.6</v>
      </c>
      <c r="K228" s="33">
        <v>665511.25</v>
      </c>
      <c r="L228" s="34">
        <v>612861.19999999995</v>
      </c>
      <c r="M228" s="34">
        <v>636775.1</v>
      </c>
      <c r="N228" s="34">
        <v>585256.69999999995</v>
      </c>
      <c r="O228" s="34">
        <v>643202.43999999994</v>
      </c>
      <c r="P228" s="34">
        <v>520331.34</v>
      </c>
      <c r="Q228" s="34">
        <v>482667.03</v>
      </c>
      <c r="R228" s="34">
        <v>560200.43999999994</v>
      </c>
      <c r="S228" s="34">
        <v>606685.69999999995</v>
      </c>
      <c r="T228" s="34">
        <v>667663.75</v>
      </c>
      <c r="U228" s="34">
        <v>636671.6</v>
      </c>
      <c r="V228" s="34">
        <v>607275.5</v>
      </c>
      <c r="W228" s="34">
        <v>620671</v>
      </c>
      <c r="X228" s="18">
        <v>-0.67027736000000004</v>
      </c>
      <c r="Y228" s="15">
        <v>1.0166499000000001E-2</v>
      </c>
      <c r="Z228" s="16">
        <v>2.2588784000000001E-2</v>
      </c>
      <c r="AA228" s="18">
        <v>0.72707546000000001</v>
      </c>
      <c r="AB228" s="15">
        <v>5.483824E-3</v>
      </c>
      <c r="AC228" s="16">
        <v>1.6196663E-2</v>
      </c>
    </row>
    <row r="229" spans="1:29" x14ac:dyDescent="0.2">
      <c r="A229" s="19" t="s">
        <v>1294</v>
      </c>
      <c r="B229" s="20" t="s">
        <v>2197</v>
      </c>
      <c r="C229" s="21" t="s">
        <v>2198</v>
      </c>
      <c r="D229" s="21" t="s">
        <v>1480</v>
      </c>
      <c r="E229" s="22" t="s">
        <v>2199</v>
      </c>
      <c r="F229" s="8">
        <v>14.385</v>
      </c>
      <c r="G229" s="8">
        <v>6</v>
      </c>
      <c r="J229" s="32">
        <v>628903.43999999994</v>
      </c>
      <c r="K229" s="33">
        <v>719489.06</v>
      </c>
      <c r="L229" s="34">
        <v>669773.1</v>
      </c>
      <c r="M229" s="34">
        <v>674717.6</v>
      </c>
      <c r="N229" s="34">
        <v>729723.3</v>
      </c>
      <c r="O229" s="34">
        <v>418471.56</v>
      </c>
      <c r="P229" s="34">
        <v>384496.8</v>
      </c>
      <c r="Q229" s="34">
        <v>438352.3</v>
      </c>
      <c r="R229" s="34">
        <v>443883.75</v>
      </c>
      <c r="S229" s="34">
        <v>698347.94</v>
      </c>
      <c r="T229" s="34">
        <v>709089.94</v>
      </c>
      <c r="U229" s="34">
        <v>786057.7</v>
      </c>
      <c r="V229" s="34">
        <v>814212.94</v>
      </c>
      <c r="W229" s="34">
        <v>808740.6</v>
      </c>
      <c r="X229" s="18">
        <v>-0.91398394000000005</v>
      </c>
      <c r="Y229" s="15">
        <v>2.1329014999999999E-6</v>
      </c>
      <c r="Z229" s="16">
        <v>2.0928199000000001E-5</v>
      </c>
      <c r="AA229" s="18">
        <v>0.87179910000000005</v>
      </c>
      <c r="AB229" s="15">
        <v>4.6237164E-5</v>
      </c>
      <c r="AC229" s="16">
        <v>4.8984579999999998E-4</v>
      </c>
    </row>
    <row r="230" spans="1:29" x14ac:dyDescent="0.2">
      <c r="A230" s="19" t="s">
        <v>763</v>
      </c>
      <c r="B230" s="20" t="s">
        <v>2200</v>
      </c>
      <c r="C230" s="21" t="s">
        <v>2201</v>
      </c>
      <c r="D230" s="21" t="s">
        <v>2202</v>
      </c>
      <c r="E230" s="22" t="s">
        <v>2203</v>
      </c>
      <c r="F230" s="8">
        <v>19.934000000000001</v>
      </c>
      <c r="G230" s="8">
        <v>5</v>
      </c>
      <c r="J230" s="32">
        <v>1899425</v>
      </c>
      <c r="K230" s="33">
        <v>1974728.6</v>
      </c>
      <c r="L230" s="34">
        <v>1774612.5</v>
      </c>
      <c r="M230" s="34">
        <v>1641087.6</v>
      </c>
      <c r="N230" s="34">
        <v>1848711.1</v>
      </c>
      <c r="O230" s="34">
        <v>1653567.5</v>
      </c>
      <c r="P230" s="34">
        <v>1719918.9</v>
      </c>
      <c r="Q230" s="34">
        <v>1719277</v>
      </c>
      <c r="R230" s="34">
        <v>1610268.1</v>
      </c>
      <c r="S230" s="34">
        <v>2296555</v>
      </c>
      <c r="T230" s="34">
        <v>2219291.2000000002</v>
      </c>
      <c r="U230" s="34">
        <v>2211279.2000000002</v>
      </c>
      <c r="V230" s="34">
        <v>2161308.7999999998</v>
      </c>
      <c r="W230" s="34">
        <v>2197546.2000000002</v>
      </c>
      <c r="X230" s="18">
        <v>-0.57770189999999999</v>
      </c>
      <c r="Y230" s="15">
        <v>1.8225886E-2</v>
      </c>
      <c r="Z230" s="16">
        <v>3.7060139999999998E-2</v>
      </c>
      <c r="AA230" s="18">
        <v>0.5698974</v>
      </c>
      <c r="AB230" s="15">
        <v>3.5061780000000001E-2</v>
      </c>
      <c r="AC230" s="16">
        <v>7.1994810000000006E-2</v>
      </c>
    </row>
    <row r="231" spans="1:29" x14ac:dyDescent="0.2">
      <c r="A231" s="19" t="s">
        <v>655</v>
      </c>
      <c r="B231" s="20" t="s">
        <v>2204</v>
      </c>
      <c r="C231" s="21" t="s">
        <v>2205</v>
      </c>
      <c r="D231" s="21" t="s">
        <v>1500</v>
      </c>
      <c r="E231" s="22" t="s">
        <v>2206</v>
      </c>
      <c r="F231" s="8">
        <v>18.420999999999999</v>
      </c>
      <c r="G231" s="8">
        <v>2</v>
      </c>
      <c r="J231" s="32">
        <v>2566779.5</v>
      </c>
      <c r="K231" s="33">
        <v>2905290.8</v>
      </c>
      <c r="L231" s="34">
        <v>2768545.5</v>
      </c>
      <c r="M231" s="34">
        <v>2707744.2</v>
      </c>
      <c r="N231" s="34">
        <v>3223396</v>
      </c>
      <c r="O231" s="34">
        <v>3074806.2</v>
      </c>
      <c r="P231" s="34">
        <v>2962287.8</v>
      </c>
      <c r="Q231" s="34">
        <v>2750210</v>
      </c>
      <c r="R231" s="34">
        <v>3135483.5</v>
      </c>
      <c r="S231" s="34">
        <v>2942342.8</v>
      </c>
      <c r="T231" s="34">
        <v>3302680.2</v>
      </c>
      <c r="U231" s="34">
        <v>3545724.8</v>
      </c>
      <c r="V231" s="34">
        <v>3336862.5</v>
      </c>
      <c r="W231" s="34">
        <v>3462399.8</v>
      </c>
      <c r="X231" s="18">
        <v>-1.1855245E-2</v>
      </c>
      <c r="Y231" s="15">
        <v>0.86424034999999999</v>
      </c>
      <c r="Z231" s="16">
        <v>0.89994209999999997</v>
      </c>
      <c r="AA231" s="18">
        <v>0.1609807</v>
      </c>
      <c r="AB231" s="15">
        <v>0.63190769999999996</v>
      </c>
      <c r="AC231" s="16">
        <v>0.72052099999999997</v>
      </c>
    </row>
    <row r="232" spans="1:29" x14ac:dyDescent="0.2">
      <c r="A232" s="19" t="s">
        <v>317</v>
      </c>
      <c r="B232" s="20" t="s">
        <v>2207</v>
      </c>
      <c r="C232" s="21" t="s">
        <v>2208</v>
      </c>
      <c r="D232" s="21" t="s">
        <v>1505</v>
      </c>
      <c r="E232" s="22" t="s">
        <v>2209</v>
      </c>
      <c r="F232" s="8">
        <v>56.576999999999998</v>
      </c>
      <c r="G232" s="8">
        <v>22</v>
      </c>
      <c r="J232" s="32">
        <v>24800000</v>
      </c>
      <c r="K232" s="33">
        <v>26100000</v>
      </c>
      <c r="L232" s="34">
        <v>26200000</v>
      </c>
      <c r="M232" s="34">
        <v>24300000</v>
      </c>
      <c r="N232" s="34">
        <v>26700000</v>
      </c>
      <c r="O232" s="34">
        <v>23900000</v>
      </c>
      <c r="P232" s="34">
        <v>24500000</v>
      </c>
      <c r="Q232" s="34">
        <v>24300000</v>
      </c>
      <c r="R232" s="34">
        <v>24000000</v>
      </c>
      <c r="S232" s="34">
        <v>27000000</v>
      </c>
      <c r="T232" s="34">
        <v>27400000</v>
      </c>
      <c r="U232" s="34">
        <v>27400000</v>
      </c>
      <c r="V232" s="34">
        <v>26600000</v>
      </c>
      <c r="W232" s="34">
        <v>28200000</v>
      </c>
      <c r="X232" s="18">
        <v>-0.66406416999999995</v>
      </c>
      <c r="Y232" s="15">
        <v>5.4421809999999999E-3</v>
      </c>
      <c r="Z232" s="16">
        <v>1.3462721E-2</v>
      </c>
      <c r="AA232" s="18">
        <v>0.65578709999999996</v>
      </c>
      <c r="AB232" s="15">
        <v>1.1128290000000001E-2</v>
      </c>
      <c r="AC232" s="16">
        <v>2.8846727999999999E-2</v>
      </c>
    </row>
    <row r="233" spans="1:29" x14ac:dyDescent="0.2">
      <c r="A233" s="19" t="s">
        <v>157</v>
      </c>
      <c r="B233" s="20" t="s">
        <v>2210</v>
      </c>
      <c r="C233" s="21" t="s">
        <v>2211</v>
      </c>
      <c r="D233" s="21" t="s">
        <v>2212</v>
      </c>
      <c r="E233" s="22" t="s">
        <v>2213</v>
      </c>
      <c r="F233" s="8">
        <v>6.181</v>
      </c>
      <c r="G233" s="8">
        <v>2</v>
      </c>
      <c r="J233" s="32">
        <v>121977.27</v>
      </c>
      <c r="K233" s="33">
        <v>178455.8</v>
      </c>
      <c r="L233" s="34">
        <v>175952.97</v>
      </c>
      <c r="M233" s="34">
        <v>155960.16</v>
      </c>
      <c r="N233" s="34">
        <v>120952.25</v>
      </c>
      <c r="O233" s="34">
        <v>113641.82</v>
      </c>
      <c r="P233" s="34">
        <v>99970.14</v>
      </c>
      <c r="Q233" s="34">
        <v>124583.74</v>
      </c>
      <c r="R233" s="34">
        <v>107166.69</v>
      </c>
      <c r="S233" s="34">
        <v>87450.335999999996</v>
      </c>
      <c r="T233" s="34">
        <v>131495.76999999999</v>
      </c>
      <c r="U233" s="34">
        <v>150037.38</v>
      </c>
      <c r="V233" s="34">
        <v>128162.34</v>
      </c>
      <c r="W233" s="34">
        <v>139227.16</v>
      </c>
      <c r="X233" s="18">
        <v>-0.53195570000000003</v>
      </c>
      <c r="Y233" s="15">
        <v>6.4225809999999994E-2</v>
      </c>
      <c r="Z233" s="16">
        <v>0.10867839</v>
      </c>
      <c r="AA233" s="18">
        <v>0.44407617999999999</v>
      </c>
      <c r="AB233" s="15">
        <v>9.3942650000000003E-2</v>
      </c>
      <c r="AC233" s="16">
        <v>0.16063640000000001</v>
      </c>
    </row>
    <row r="234" spans="1:29" x14ac:dyDescent="0.2">
      <c r="A234" s="19" t="s">
        <v>1317</v>
      </c>
      <c r="B234" s="20" t="s">
        <v>2214</v>
      </c>
      <c r="C234" s="21" t="s">
        <v>2215</v>
      </c>
      <c r="D234" s="21" t="s">
        <v>1500</v>
      </c>
      <c r="E234" s="22" t="s">
        <v>2216</v>
      </c>
      <c r="F234" s="8">
        <v>25.98</v>
      </c>
      <c r="G234" s="8">
        <v>4</v>
      </c>
      <c r="J234" s="32">
        <v>703081.75</v>
      </c>
      <c r="K234" s="33">
        <v>753482.7</v>
      </c>
      <c r="L234" s="34">
        <v>723253.56</v>
      </c>
      <c r="M234" s="34">
        <v>750632.3</v>
      </c>
      <c r="N234" s="34">
        <v>747455.3</v>
      </c>
      <c r="O234" s="34">
        <v>462729.38</v>
      </c>
      <c r="P234" s="34">
        <v>463052.62</v>
      </c>
      <c r="Q234" s="34">
        <v>398366.8</v>
      </c>
      <c r="R234" s="34">
        <v>509398.84</v>
      </c>
      <c r="S234" s="34">
        <v>658583.25</v>
      </c>
      <c r="T234" s="34">
        <v>592772.69999999995</v>
      </c>
      <c r="U234" s="34">
        <v>575470.56000000006</v>
      </c>
      <c r="V234" s="34">
        <v>698218.4</v>
      </c>
      <c r="W234" s="34">
        <v>642888.30000000005</v>
      </c>
      <c r="X234" s="18">
        <v>-0.91241395000000003</v>
      </c>
      <c r="Y234" s="15">
        <v>1.4942737E-5</v>
      </c>
      <c r="Z234" s="16">
        <v>9.4983759999999994E-5</v>
      </c>
      <c r="AA234" s="18">
        <v>0.87019860000000004</v>
      </c>
      <c r="AB234" s="15">
        <v>9.0909160000000004E-5</v>
      </c>
      <c r="AC234" s="16">
        <v>7.7669904999999996E-4</v>
      </c>
    </row>
    <row r="235" spans="1:29" x14ac:dyDescent="0.2">
      <c r="A235" s="19" t="s">
        <v>1104</v>
      </c>
      <c r="B235" s="20" t="s">
        <v>2217</v>
      </c>
      <c r="C235" s="21" t="s">
        <v>2218</v>
      </c>
      <c r="D235" s="21" t="s">
        <v>1480</v>
      </c>
      <c r="E235" s="22" t="s">
        <v>2219</v>
      </c>
      <c r="F235" s="8">
        <v>19.672000000000001</v>
      </c>
      <c r="G235" s="8">
        <v>4</v>
      </c>
      <c r="J235" s="32">
        <v>1919404</v>
      </c>
      <c r="K235" s="33">
        <v>1958196.6</v>
      </c>
      <c r="L235" s="34">
        <v>1389266.5</v>
      </c>
      <c r="M235" s="34">
        <v>1580105.6</v>
      </c>
      <c r="N235" s="34">
        <v>1669202</v>
      </c>
      <c r="O235" s="34">
        <v>4159183.2</v>
      </c>
      <c r="P235" s="34">
        <v>4073884.5</v>
      </c>
      <c r="Q235" s="34">
        <v>3839104.5</v>
      </c>
      <c r="R235" s="34">
        <v>3826076.5</v>
      </c>
      <c r="S235" s="34">
        <v>2701140.5</v>
      </c>
      <c r="T235" s="34">
        <v>3123543</v>
      </c>
      <c r="U235" s="34">
        <v>2976002.5</v>
      </c>
      <c r="V235" s="34">
        <v>2863399.8</v>
      </c>
      <c r="W235" s="34">
        <v>2842481.8</v>
      </c>
      <c r="X235" s="18">
        <v>0.8080003</v>
      </c>
      <c r="Y235" s="15">
        <v>1.0790578999999999E-3</v>
      </c>
      <c r="Z235" s="16">
        <v>3.3999623E-3</v>
      </c>
      <c r="AA235" s="18">
        <v>-0.67777264000000004</v>
      </c>
      <c r="AB235" s="15">
        <v>7.0471633000000001E-3</v>
      </c>
      <c r="AC235" s="16">
        <v>2.0005729999999999E-2</v>
      </c>
    </row>
    <row r="236" spans="1:29" x14ac:dyDescent="0.2">
      <c r="A236" s="19" t="s">
        <v>851</v>
      </c>
      <c r="B236" s="20" t="s">
        <v>2220</v>
      </c>
      <c r="C236" s="21" t="s">
        <v>2221</v>
      </c>
      <c r="D236" s="21" t="s">
        <v>1480</v>
      </c>
      <c r="E236" s="22" t="s">
        <v>2222</v>
      </c>
      <c r="F236" s="8">
        <v>36.878999999999998</v>
      </c>
      <c r="G236" s="8">
        <v>4</v>
      </c>
      <c r="J236" s="32">
        <v>540200.43999999994</v>
      </c>
      <c r="K236" s="33">
        <v>626970.25</v>
      </c>
      <c r="L236" s="34">
        <v>514532.62</v>
      </c>
      <c r="M236" s="34">
        <v>496295.9</v>
      </c>
      <c r="N236" s="34">
        <v>472777.56</v>
      </c>
      <c r="O236" s="34">
        <v>955334.5</v>
      </c>
      <c r="P236" s="34">
        <v>852256.1</v>
      </c>
      <c r="Q236" s="34">
        <v>964032.7</v>
      </c>
      <c r="R236" s="34">
        <v>908300.5</v>
      </c>
      <c r="S236" s="34">
        <v>703372.9</v>
      </c>
      <c r="T236" s="34">
        <v>718839.2</v>
      </c>
      <c r="U236" s="34">
        <v>822382.5</v>
      </c>
      <c r="V236" s="34">
        <v>732774.25</v>
      </c>
      <c r="W236" s="34">
        <v>610211</v>
      </c>
      <c r="X236" s="18">
        <v>0.82174820000000004</v>
      </c>
      <c r="Y236" s="15">
        <v>5.9659410000000002E-4</v>
      </c>
      <c r="Z236" s="16">
        <v>2.1017364E-3</v>
      </c>
      <c r="AA236" s="18">
        <v>-0.70339490000000005</v>
      </c>
      <c r="AB236" s="15">
        <v>5.2336570000000001E-3</v>
      </c>
      <c r="AC236" s="16">
        <v>1.5615518E-2</v>
      </c>
    </row>
    <row r="237" spans="1:29" x14ac:dyDescent="0.2">
      <c r="A237" s="19" t="s">
        <v>568</v>
      </c>
      <c r="B237" s="20" t="s">
        <v>2223</v>
      </c>
      <c r="C237" s="21" t="s">
        <v>2224</v>
      </c>
      <c r="D237" s="21" t="s">
        <v>1542</v>
      </c>
      <c r="E237" s="22" t="s">
        <v>1946</v>
      </c>
      <c r="F237" s="8">
        <v>18.216999999999999</v>
      </c>
      <c r="G237" s="8">
        <v>3</v>
      </c>
      <c r="J237" s="32">
        <v>481628.9</v>
      </c>
      <c r="K237" s="33">
        <v>572432.5</v>
      </c>
      <c r="L237" s="34">
        <v>553677.1</v>
      </c>
      <c r="M237" s="34">
        <v>569286.06000000006</v>
      </c>
      <c r="N237" s="34">
        <v>536341.80000000005</v>
      </c>
      <c r="O237" s="34">
        <v>475882.03</v>
      </c>
      <c r="P237" s="34">
        <v>468738.25</v>
      </c>
      <c r="Q237" s="34">
        <v>437850.6</v>
      </c>
      <c r="R237" s="34">
        <v>480597.25</v>
      </c>
      <c r="S237" s="34">
        <v>452613.38</v>
      </c>
      <c r="T237" s="34">
        <v>502138.25</v>
      </c>
      <c r="U237" s="34">
        <v>458595.1</v>
      </c>
      <c r="V237" s="34">
        <v>471677.34</v>
      </c>
      <c r="W237" s="34">
        <v>489934.3</v>
      </c>
      <c r="X237" s="18">
        <v>-0.53423595000000001</v>
      </c>
      <c r="Y237" s="15">
        <v>6.9507459999999993E-2</v>
      </c>
      <c r="Z237" s="16">
        <v>0.1152999</v>
      </c>
      <c r="AA237" s="18">
        <v>0.46911775999999999</v>
      </c>
      <c r="AB237" s="15">
        <v>0.100181505</v>
      </c>
      <c r="AC237" s="16">
        <v>0.16912853999999999</v>
      </c>
    </row>
    <row r="238" spans="1:29" x14ac:dyDescent="0.2">
      <c r="A238" s="19" t="s">
        <v>253</v>
      </c>
      <c r="B238" s="20" t="s">
        <v>2225</v>
      </c>
      <c r="C238" s="21" t="s">
        <v>2226</v>
      </c>
      <c r="D238" s="21" t="s">
        <v>1500</v>
      </c>
      <c r="E238" s="22" t="s">
        <v>2227</v>
      </c>
      <c r="F238" s="8">
        <v>38.372</v>
      </c>
      <c r="G238" s="8">
        <v>6</v>
      </c>
      <c r="J238" s="32">
        <v>17800000</v>
      </c>
      <c r="K238" s="33">
        <v>19600000</v>
      </c>
      <c r="L238" s="34">
        <v>17000000</v>
      </c>
      <c r="M238" s="34">
        <v>15600000</v>
      </c>
      <c r="N238" s="34">
        <v>18300000</v>
      </c>
      <c r="O238" s="34">
        <v>15600000</v>
      </c>
      <c r="P238" s="34">
        <v>13600000</v>
      </c>
      <c r="Q238" s="34">
        <v>13500000</v>
      </c>
      <c r="R238" s="34">
        <v>14700000</v>
      </c>
      <c r="S238" s="34">
        <v>18900000</v>
      </c>
      <c r="T238" s="34">
        <v>17700000</v>
      </c>
      <c r="U238" s="34">
        <v>18900000</v>
      </c>
      <c r="V238" s="34">
        <v>17900000</v>
      </c>
      <c r="W238" s="34">
        <v>17600000</v>
      </c>
      <c r="X238" s="18">
        <v>-0.82532214999999998</v>
      </c>
      <c r="Y238" s="15">
        <v>2.4311413E-4</v>
      </c>
      <c r="Z238" s="16">
        <v>9.6848194000000002E-4</v>
      </c>
      <c r="AA238" s="18">
        <v>0.76822769999999996</v>
      </c>
      <c r="AB238" s="15">
        <v>2.1850433999999999E-3</v>
      </c>
      <c r="AC238" s="16">
        <v>7.8683060000000003E-3</v>
      </c>
    </row>
    <row r="239" spans="1:29" x14ac:dyDescent="0.2">
      <c r="A239" s="19" t="s">
        <v>293</v>
      </c>
      <c r="B239" s="20" t="s">
        <v>2228</v>
      </c>
      <c r="C239" s="21" t="s">
        <v>2229</v>
      </c>
      <c r="D239" s="21" t="s">
        <v>1500</v>
      </c>
      <c r="E239" s="22" t="s">
        <v>2227</v>
      </c>
      <c r="F239" s="8">
        <v>36.207000000000001</v>
      </c>
      <c r="G239" s="8">
        <v>8</v>
      </c>
      <c r="J239" s="32">
        <v>19600000</v>
      </c>
      <c r="K239" s="33">
        <v>19400000</v>
      </c>
      <c r="L239" s="34">
        <v>18400000</v>
      </c>
      <c r="M239" s="34">
        <v>19900000</v>
      </c>
      <c r="N239" s="34">
        <v>18900000</v>
      </c>
      <c r="O239" s="34">
        <v>20100000</v>
      </c>
      <c r="P239" s="34">
        <v>22000000</v>
      </c>
      <c r="Q239" s="34">
        <v>21800000</v>
      </c>
      <c r="R239" s="34">
        <v>21200000</v>
      </c>
      <c r="S239" s="34">
        <v>24300000</v>
      </c>
      <c r="T239" s="34">
        <v>24400000</v>
      </c>
      <c r="U239" s="34">
        <v>24800000</v>
      </c>
      <c r="V239" s="34">
        <v>23300000</v>
      </c>
      <c r="W239" s="34">
        <v>24600000</v>
      </c>
      <c r="X239" s="18">
        <v>4.8377990000000003E-2</v>
      </c>
      <c r="Y239" s="15">
        <v>0.98860853999999998</v>
      </c>
      <c r="Z239" s="16">
        <v>0.99064079999999999</v>
      </c>
      <c r="AA239" s="18">
        <v>9.1435730000000007E-2</v>
      </c>
      <c r="AB239" s="15">
        <v>0.73879609999999996</v>
      </c>
      <c r="AC239" s="16">
        <v>0.81211979999999995</v>
      </c>
    </row>
    <row r="240" spans="1:29" x14ac:dyDescent="0.2">
      <c r="A240" s="19" t="s">
        <v>448</v>
      </c>
      <c r="B240" s="20" t="s">
        <v>2230</v>
      </c>
      <c r="C240" s="21" t="s">
        <v>2231</v>
      </c>
      <c r="D240" s="21" t="s">
        <v>1500</v>
      </c>
      <c r="E240" s="22" t="s">
        <v>1489</v>
      </c>
      <c r="F240" s="8">
        <v>63.753999999999998</v>
      </c>
      <c r="G240" s="8">
        <v>10</v>
      </c>
      <c r="J240" s="32">
        <v>19200000</v>
      </c>
      <c r="K240" s="33">
        <v>19200000</v>
      </c>
      <c r="L240" s="34">
        <v>20500000</v>
      </c>
      <c r="M240" s="34">
        <v>19500000</v>
      </c>
      <c r="N240" s="34">
        <v>19900000</v>
      </c>
      <c r="O240" s="34">
        <v>14800000</v>
      </c>
      <c r="P240" s="34">
        <v>16200000</v>
      </c>
      <c r="Q240" s="34">
        <v>16400000</v>
      </c>
      <c r="R240" s="34">
        <v>16000000</v>
      </c>
      <c r="S240" s="34">
        <v>27400000</v>
      </c>
      <c r="T240" s="34">
        <v>28500000</v>
      </c>
      <c r="U240" s="34">
        <v>23300000</v>
      </c>
      <c r="V240" s="34">
        <v>24000000</v>
      </c>
      <c r="W240" s="34">
        <v>23400000</v>
      </c>
      <c r="X240" s="18">
        <v>-0.69832956999999996</v>
      </c>
      <c r="Y240" s="15">
        <v>2.7365189000000002E-3</v>
      </c>
      <c r="Z240" s="16">
        <v>7.3951744000000002E-3</v>
      </c>
      <c r="AA240" s="18">
        <v>0.71670663000000001</v>
      </c>
      <c r="AB240" s="15">
        <v>3.8778405000000002E-3</v>
      </c>
      <c r="AC240" s="16">
        <v>1.23367505E-2</v>
      </c>
    </row>
    <row r="241" spans="1:29" x14ac:dyDescent="0.2">
      <c r="A241" s="19" t="s">
        <v>89</v>
      </c>
      <c r="B241" s="20" t="s">
        <v>2232</v>
      </c>
      <c r="C241" s="21" t="s">
        <v>2233</v>
      </c>
      <c r="D241" s="21" t="s">
        <v>1500</v>
      </c>
      <c r="E241" s="22" t="s">
        <v>1489</v>
      </c>
      <c r="F241" s="8">
        <v>43.584000000000003</v>
      </c>
      <c r="G241" s="8">
        <v>10</v>
      </c>
      <c r="J241" s="32">
        <v>13000000</v>
      </c>
      <c r="K241" s="33">
        <v>12400000</v>
      </c>
      <c r="L241" s="34">
        <v>11700000</v>
      </c>
      <c r="M241" s="34">
        <v>12300000</v>
      </c>
      <c r="N241" s="34">
        <v>13900000</v>
      </c>
      <c r="O241" s="34">
        <v>13400000</v>
      </c>
      <c r="P241" s="34">
        <v>15300000</v>
      </c>
      <c r="Q241" s="34">
        <v>14500000</v>
      </c>
      <c r="R241" s="34">
        <v>14800000</v>
      </c>
      <c r="S241" s="34">
        <v>15900000</v>
      </c>
      <c r="T241" s="34">
        <v>16400000</v>
      </c>
      <c r="U241" s="34">
        <v>15600000</v>
      </c>
      <c r="V241" s="34">
        <v>16100000</v>
      </c>
      <c r="W241" s="34">
        <v>17200000</v>
      </c>
      <c r="X241" s="18">
        <v>0.16934925000000001</v>
      </c>
      <c r="Y241" s="15">
        <v>0.69310724999999995</v>
      </c>
      <c r="Z241" s="16">
        <v>0.75191754</v>
      </c>
      <c r="AA241" s="18">
        <v>-5.3911924E-2</v>
      </c>
      <c r="AB241" s="15">
        <v>0.8391132</v>
      </c>
      <c r="AC241" s="16">
        <v>0.88880110000000001</v>
      </c>
    </row>
    <row r="242" spans="1:29" x14ac:dyDescent="0.2">
      <c r="A242" s="19" t="s">
        <v>419</v>
      </c>
      <c r="B242" s="20" t="s">
        <v>2234</v>
      </c>
      <c r="C242" s="21" t="s">
        <v>2235</v>
      </c>
      <c r="D242" s="21" t="s">
        <v>1500</v>
      </c>
      <c r="E242" s="22" t="s">
        <v>2236</v>
      </c>
      <c r="F242" s="8">
        <v>61.475000000000001</v>
      </c>
      <c r="G242" s="8">
        <v>10</v>
      </c>
      <c r="J242" s="32">
        <v>21800000</v>
      </c>
      <c r="K242" s="33">
        <v>23100000</v>
      </c>
      <c r="L242" s="34">
        <v>23800000</v>
      </c>
      <c r="M242" s="34">
        <v>22900000</v>
      </c>
      <c r="N242" s="34">
        <v>24300000</v>
      </c>
      <c r="O242" s="34">
        <v>20100000</v>
      </c>
      <c r="P242" s="34">
        <v>21300000</v>
      </c>
      <c r="Q242" s="34">
        <v>21900000</v>
      </c>
      <c r="R242" s="34">
        <v>21100000</v>
      </c>
      <c r="S242" s="34">
        <v>26700000</v>
      </c>
      <c r="T242" s="34">
        <v>27300000</v>
      </c>
      <c r="U242" s="34">
        <v>28100000</v>
      </c>
      <c r="V242" s="34">
        <v>30600000</v>
      </c>
      <c r="W242" s="34">
        <v>30500000</v>
      </c>
      <c r="X242" s="18">
        <v>-0.57294345000000002</v>
      </c>
      <c r="Y242" s="15">
        <v>1.9356828E-2</v>
      </c>
      <c r="Z242" s="16">
        <v>3.8980267999999998E-2</v>
      </c>
      <c r="AA242" s="18">
        <v>0.64069670000000001</v>
      </c>
      <c r="AB242" s="15">
        <v>1.1790887E-2</v>
      </c>
      <c r="AC242" s="16">
        <v>3.0240280000000001E-2</v>
      </c>
    </row>
    <row r="243" spans="1:29" x14ac:dyDescent="0.2">
      <c r="A243" s="19" t="s">
        <v>330</v>
      </c>
      <c r="B243" s="20" t="s">
        <v>2237</v>
      </c>
      <c r="C243" s="21" t="s">
        <v>2238</v>
      </c>
      <c r="D243" s="21" t="s">
        <v>1500</v>
      </c>
      <c r="E243" s="22" t="s">
        <v>2239</v>
      </c>
      <c r="F243" s="8">
        <v>48.265000000000001</v>
      </c>
      <c r="G243" s="8">
        <v>9</v>
      </c>
      <c r="J243" s="32">
        <v>11900000</v>
      </c>
      <c r="K243" s="33">
        <v>11400000</v>
      </c>
      <c r="L243" s="34">
        <v>11600000</v>
      </c>
      <c r="M243" s="34">
        <v>11700000</v>
      </c>
      <c r="N243" s="34">
        <v>12000000</v>
      </c>
      <c r="O243" s="34">
        <v>11300000</v>
      </c>
      <c r="P243" s="34">
        <v>11200000</v>
      </c>
      <c r="Q243" s="34">
        <v>12200000</v>
      </c>
      <c r="R243" s="34">
        <v>11900000</v>
      </c>
      <c r="S243" s="34">
        <v>15600000</v>
      </c>
      <c r="T243" s="34">
        <v>16300000</v>
      </c>
      <c r="U243" s="34">
        <v>15900000</v>
      </c>
      <c r="V243" s="34">
        <v>16200000</v>
      </c>
      <c r="W243" s="34">
        <v>17000000</v>
      </c>
      <c r="X243" s="18">
        <v>-0.35333609999999999</v>
      </c>
      <c r="Y243" s="15">
        <v>0.15549262</v>
      </c>
      <c r="Z243" s="16">
        <v>0.22824320000000001</v>
      </c>
      <c r="AA243" s="18">
        <v>0.45754844</v>
      </c>
      <c r="AB243" s="15">
        <v>9.4278336000000004E-2</v>
      </c>
      <c r="AC243" s="16">
        <v>0.16101146999999999</v>
      </c>
    </row>
    <row r="244" spans="1:29" x14ac:dyDescent="0.2">
      <c r="A244" s="19" t="s">
        <v>307</v>
      </c>
      <c r="B244" s="20" t="s">
        <v>2240</v>
      </c>
      <c r="C244" s="21" t="s">
        <v>2241</v>
      </c>
      <c r="D244" s="21" t="s">
        <v>1508</v>
      </c>
      <c r="E244" s="22" t="s">
        <v>2242</v>
      </c>
      <c r="F244" s="8">
        <v>53.435000000000002</v>
      </c>
      <c r="G244" s="8">
        <v>10</v>
      </c>
      <c r="J244" s="32">
        <v>48900000</v>
      </c>
      <c r="K244" s="33">
        <v>52100000</v>
      </c>
      <c r="L244" s="34">
        <v>51700000</v>
      </c>
      <c r="M244" s="34">
        <v>49200000</v>
      </c>
      <c r="N244" s="34">
        <v>55000000</v>
      </c>
      <c r="O244" s="34">
        <v>56000000</v>
      </c>
      <c r="P244" s="34">
        <v>59400000</v>
      </c>
      <c r="Q244" s="34">
        <v>56500000</v>
      </c>
      <c r="R244" s="34">
        <v>59900000</v>
      </c>
      <c r="S244" s="34">
        <v>59000000</v>
      </c>
      <c r="T244" s="34">
        <v>60400000</v>
      </c>
      <c r="U244" s="34">
        <v>55400000</v>
      </c>
      <c r="V244" s="34">
        <v>64300000</v>
      </c>
      <c r="W244" s="34">
        <v>64900000</v>
      </c>
      <c r="X244" s="18">
        <v>0.31754577</v>
      </c>
      <c r="Y244" s="15">
        <v>0.34997470000000003</v>
      </c>
      <c r="Z244" s="16">
        <v>0.43881910000000002</v>
      </c>
      <c r="AA244" s="18">
        <v>-0.13615751000000001</v>
      </c>
      <c r="AB244" s="15">
        <v>0.63279675999999996</v>
      </c>
      <c r="AC244" s="16">
        <v>0.72052099999999997</v>
      </c>
    </row>
    <row r="245" spans="1:29" x14ac:dyDescent="0.2">
      <c r="A245" s="19" t="s">
        <v>1367</v>
      </c>
      <c r="B245" s="20" t="s">
        <v>2243</v>
      </c>
      <c r="C245" s="21" t="s">
        <v>2244</v>
      </c>
      <c r="D245" s="21" t="s">
        <v>1505</v>
      </c>
      <c r="E245" s="22" t="s">
        <v>2245</v>
      </c>
      <c r="F245" s="8">
        <v>11.628</v>
      </c>
      <c r="G245" s="8">
        <v>3</v>
      </c>
      <c r="J245" s="32">
        <v>409043.66</v>
      </c>
      <c r="K245" s="33">
        <v>383042.7</v>
      </c>
      <c r="L245" s="34">
        <v>383995.62</v>
      </c>
      <c r="M245" s="34">
        <v>373736.12</v>
      </c>
      <c r="N245" s="34">
        <v>370362</v>
      </c>
      <c r="O245" s="34">
        <v>220980.11</v>
      </c>
      <c r="P245" s="34">
        <v>233132.25</v>
      </c>
      <c r="Q245" s="34">
        <v>239198.22</v>
      </c>
      <c r="R245" s="34">
        <v>216030.28</v>
      </c>
      <c r="S245" s="34">
        <v>366727.06</v>
      </c>
      <c r="T245" s="34">
        <v>427322.62</v>
      </c>
      <c r="U245" s="34">
        <v>387201.38</v>
      </c>
      <c r="V245" s="34">
        <v>399058.94</v>
      </c>
      <c r="W245" s="34">
        <v>421720.12</v>
      </c>
      <c r="X245" s="18">
        <v>-0.96582866000000001</v>
      </c>
      <c r="Y245" s="15">
        <v>3.0944118E-9</v>
      </c>
      <c r="Z245" s="16">
        <v>1.13100675E-7</v>
      </c>
      <c r="AA245" s="18">
        <v>0.87807332999999999</v>
      </c>
      <c r="AB245" s="15">
        <v>3.4578028000000003E-5</v>
      </c>
      <c r="AC245" s="16">
        <v>4.1100054000000003E-4</v>
      </c>
    </row>
    <row r="246" spans="1:29" x14ac:dyDescent="0.2">
      <c r="A246" s="19" t="s">
        <v>967</v>
      </c>
      <c r="B246" s="20" t="s">
        <v>2246</v>
      </c>
      <c r="C246" s="21" t="s">
        <v>2247</v>
      </c>
      <c r="D246" s="21" t="s">
        <v>1505</v>
      </c>
      <c r="E246" s="22" t="s">
        <v>2248</v>
      </c>
      <c r="F246" s="8">
        <v>39.734999999999999</v>
      </c>
      <c r="G246" s="8">
        <v>5</v>
      </c>
      <c r="J246" s="32">
        <v>7833368.5</v>
      </c>
      <c r="K246" s="33">
        <v>8551309</v>
      </c>
      <c r="L246" s="34">
        <v>7589418.5</v>
      </c>
      <c r="M246" s="34">
        <v>8008859</v>
      </c>
      <c r="N246" s="34">
        <v>7920614.5</v>
      </c>
      <c r="O246" s="34">
        <v>9106541</v>
      </c>
      <c r="P246" s="34">
        <v>9139084</v>
      </c>
      <c r="Q246" s="34">
        <v>9329404</v>
      </c>
      <c r="R246" s="34">
        <v>8193479.5</v>
      </c>
      <c r="S246" s="34">
        <v>13800000</v>
      </c>
      <c r="T246" s="34">
        <v>12400000</v>
      </c>
      <c r="U246" s="34">
        <v>12000000</v>
      </c>
      <c r="V246" s="34">
        <v>11100000</v>
      </c>
      <c r="W246" s="34">
        <v>11600000</v>
      </c>
      <c r="X246" s="18">
        <v>-0.10923016000000001</v>
      </c>
      <c r="Y246" s="15">
        <v>0.57290209999999997</v>
      </c>
      <c r="Z246" s="16">
        <v>0.64678215999999999</v>
      </c>
      <c r="AA246" s="18">
        <v>0.21254366999999999</v>
      </c>
      <c r="AB246" s="15">
        <v>0.45794933999999998</v>
      </c>
      <c r="AC246" s="16">
        <v>0.56026936000000005</v>
      </c>
    </row>
    <row r="247" spans="1:29" x14ac:dyDescent="0.2">
      <c r="A247" s="19" t="s">
        <v>1197</v>
      </c>
      <c r="B247" s="20" t="s">
        <v>2249</v>
      </c>
      <c r="C247" s="21" t="s">
        <v>2250</v>
      </c>
      <c r="D247" s="21" t="s">
        <v>2251</v>
      </c>
      <c r="E247" s="22" t="s">
        <v>2252</v>
      </c>
      <c r="F247" s="8">
        <v>14.26</v>
      </c>
      <c r="G247" s="8">
        <v>4</v>
      </c>
      <c r="J247" s="32">
        <v>325502.38</v>
      </c>
      <c r="K247" s="33">
        <v>328688.96999999997</v>
      </c>
      <c r="L247" s="34">
        <v>328007.62</v>
      </c>
      <c r="M247" s="34">
        <v>358726.78</v>
      </c>
      <c r="N247" s="34">
        <v>367077.56</v>
      </c>
      <c r="O247" s="34">
        <v>359232.84</v>
      </c>
      <c r="P247" s="34">
        <v>359273.88</v>
      </c>
      <c r="Q247" s="34">
        <v>407702.12</v>
      </c>
      <c r="R247" s="34">
        <v>369397.06</v>
      </c>
      <c r="S247" s="34">
        <v>523519.22</v>
      </c>
      <c r="T247" s="34">
        <v>488386.47</v>
      </c>
      <c r="U247" s="34">
        <v>479128.34</v>
      </c>
      <c r="V247" s="34">
        <v>626669.5</v>
      </c>
      <c r="W247" s="34">
        <v>662935.4</v>
      </c>
      <c r="X247" s="18">
        <v>-0.16908287999999999</v>
      </c>
      <c r="Y247" s="15">
        <v>0.45121020000000001</v>
      </c>
      <c r="Z247" s="16">
        <v>0.53675276000000005</v>
      </c>
      <c r="AA247" s="18">
        <v>0.30224364999999997</v>
      </c>
      <c r="AB247" s="15">
        <v>0.27116862000000003</v>
      </c>
      <c r="AC247" s="16">
        <v>0.37400781999999999</v>
      </c>
    </row>
    <row r="248" spans="1:29" x14ac:dyDescent="0.2">
      <c r="A248" s="19" t="s">
        <v>445</v>
      </c>
      <c r="B248" s="20" t="s">
        <v>2253</v>
      </c>
      <c r="C248" s="21" t="s">
        <v>2254</v>
      </c>
      <c r="D248" s="21" t="s">
        <v>1958</v>
      </c>
      <c r="E248" s="22" t="s">
        <v>2255</v>
      </c>
      <c r="F248" s="8">
        <v>3.931</v>
      </c>
      <c r="G248" s="8">
        <v>2</v>
      </c>
      <c r="J248" s="32">
        <v>83325.016000000003</v>
      </c>
      <c r="K248" s="33">
        <v>67029.695000000007</v>
      </c>
      <c r="L248" s="34">
        <v>62766.866999999998</v>
      </c>
      <c r="M248" s="34">
        <v>80438.625</v>
      </c>
      <c r="N248" s="34">
        <v>100146.13</v>
      </c>
      <c r="O248" s="34">
        <v>35774.815999999999</v>
      </c>
      <c r="P248" s="34">
        <v>33461.483999999997</v>
      </c>
      <c r="Q248" s="34">
        <v>30539.896000000001</v>
      </c>
      <c r="R248" s="34">
        <v>29949.85</v>
      </c>
      <c r="S248" s="34">
        <v>99998.02</v>
      </c>
      <c r="T248" s="34">
        <v>99158.79</v>
      </c>
      <c r="U248" s="34">
        <v>101692.5</v>
      </c>
      <c r="V248" s="34">
        <v>125494.51</v>
      </c>
      <c r="W248" s="34">
        <v>121012.16</v>
      </c>
      <c r="X248" s="18">
        <v>-0.87633264</v>
      </c>
      <c r="Y248" s="15">
        <v>1.21093435E-5</v>
      </c>
      <c r="Z248" s="16">
        <v>8.1112930000000003E-5</v>
      </c>
      <c r="AA248" s="18">
        <v>0.84882310000000005</v>
      </c>
      <c r="AB248" s="15">
        <v>1.5279649000000001E-4</v>
      </c>
      <c r="AC248" s="16">
        <v>1.0896997E-3</v>
      </c>
    </row>
    <row r="249" spans="1:29" x14ac:dyDescent="0.2">
      <c r="A249" s="19" t="s">
        <v>123</v>
      </c>
      <c r="B249" s="20" t="s">
        <v>2256</v>
      </c>
      <c r="C249" s="21" t="s">
        <v>2257</v>
      </c>
      <c r="D249" s="21" t="s">
        <v>1794</v>
      </c>
      <c r="E249" s="22" t="s">
        <v>2258</v>
      </c>
      <c r="F249" s="8">
        <v>36.606999999999999</v>
      </c>
      <c r="G249" s="8">
        <v>11</v>
      </c>
      <c r="J249" s="32">
        <v>9004096</v>
      </c>
      <c r="K249" s="33">
        <v>8863556</v>
      </c>
      <c r="L249" s="34">
        <v>9126450</v>
      </c>
      <c r="M249" s="34">
        <v>8680700</v>
      </c>
      <c r="N249" s="34">
        <v>9487866</v>
      </c>
      <c r="O249" s="34">
        <v>8178083.5</v>
      </c>
      <c r="P249" s="34">
        <v>8217209.5</v>
      </c>
      <c r="Q249" s="34">
        <v>9082386</v>
      </c>
      <c r="R249" s="34">
        <v>8312289.5</v>
      </c>
      <c r="S249" s="34">
        <v>13600000</v>
      </c>
      <c r="T249" s="34">
        <v>15800000</v>
      </c>
      <c r="U249" s="34">
        <v>15100000</v>
      </c>
      <c r="V249" s="34">
        <v>15600000</v>
      </c>
      <c r="W249" s="34">
        <v>15900000</v>
      </c>
      <c r="X249" s="18">
        <v>-0.43240178000000001</v>
      </c>
      <c r="Y249" s="15">
        <v>8.1855330000000004E-2</v>
      </c>
      <c r="Z249" s="16">
        <v>0.13282181000000001</v>
      </c>
      <c r="AA249" s="18">
        <v>0.51243799999999995</v>
      </c>
      <c r="AB249" s="15">
        <v>5.7876799999999999E-2</v>
      </c>
      <c r="AC249" s="16">
        <v>0.10834300500000001</v>
      </c>
    </row>
    <row r="250" spans="1:29" x14ac:dyDescent="0.2">
      <c r="A250" s="19" t="s">
        <v>837</v>
      </c>
      <c r="B250" s="20" t="s">
        <v>2259</v>
      </c>
      <c r="C250" s="21" t="s">
        <v>2260</v>
      </c>
      <c r="D250" s="21" t="s">
        <v>1500</v>
      </c>
      <c r="E250" s="22" t="s">
        <v>2261</v>
      </c>
      <c r="F250" s="8">
        <v>26.36</v>
      </c>
      <c r="G250" s="8">
        <v>4</v>
      </c>
      <c r="J250" s="32">
        <v>888456.25</v>
      </c>
      <c r="K250" s="33">
        <v>714998.75</v>
      </c>
      <c r="L250" s="34">
        <v>751932.3</v>
      </c>
      <c r="M250" s="34">
        <v>965501.9</v>
      </c>
      <c r="N250" s="34">
        <v>936882.06</v>
      </c>
      <c r="O250" s="34">
        <v>1032128.75</v>
      </c>
      <c r="P250" s="34">
        <v>1105105.2</v>
      </c>
      <c r="Q250" s="34">
        <v>1166082</v>
      </c>
      <c r="R250" s="34">
        <v>1134940.6000000001</v>
      </c>
      <c r="S250" s="34">
        <v>1283442.8</v>
      </c>
      <c r="T250" s="34">
        <v>1352724.5</v>
      </c>
      <c r="U250" s="34">
        <v>1246680.2</v>
      </c>
      <c r="V250" s="34">
        <v>1201917.1000000001</v>
      </c>
      <c r="W250" s="34">
        <v>1311956.5</v>
      </c>
      <c r="X250" s="18">
        <v>0.27709394999999998</v>
      </c>
      <c r="Y250" s="15">
        <v>0.43805223999999998</v>
      </c>
      <c r="Z250" s="16">
        <v>0.52537507000000006</v>
      </c>
      <c r="AA250" s="18">
        <v>-0.13190590999999999</v>
      </c>
      <c r="AB250" s="15">
        <v>0.66532206999999999</v>
      </c>
      <c r="AC250" s="16">
        <v>0.74765619999999999</v>
      </c>
    </row>
    <row r="251" spans="1:29" x14ac:dyDescent="0.2">
      <c r="A251" s="19" t="s">
        <v>498</v>
      </c>
      <c r="B251" s="20" t="s">
        <v>2262</v>
      </c>
      <c r="C251" s="21" t="s">
        <v>2263</v>
      </c>
      <c r="D251" s="21" t="s">
        <v>1500</v>
      </c>
      <c r="E251" s="22" t="s">
        <v>1509</v>
      </c>
      <c r="F251" s="8">
        <v>35.375999999999998</v>
      </c>
      <c r="G251" s="8">
        <v>8</v>
      </c>
      <c r="J251" s="32">
        <v>50600000</v>
      </c>
      <c r="K251" s="33">
        <v>50600000</v>
      </c>
      <c r="L251" s="34">
        <v>54100000</v>
      </c>
      <c r="M251" s="34">
        <v>46100000</v>
      </c>
      <c r="N251" s="34">
        <v>50300000</v>
      </c>
      <c r="O251" s="34">
        <v>58500000</v>
      </c>
      <c r="P251" s="34">
        <v>62000000</v>
      </c>
      <c r="Q251" s="34">
        <v>61200000</v>
      </c>
      <c r="R251" s="34">
        <v>58000000</v>
      </c>
      <c r="S251" s="34">
        <v>50700000</v>
      </c>
      <c r="T251" s="34">
        <v>49700000</v>
      </c>
      <c r="U251" s="34">
        <v>52000000</v>
      </c>
      <c r="V251" s="34">
        <v>52000000</v>
      </c>
      <c r="W251" s="34">
        <v>51900000</v>
      </c>
      <c r="X251" s="18">
        <v>0.88523180000000001</v>
      </c>
      <c r="Y251" s="15">
        <v>3.2739535999999999E-5</v>
      </c>
      <c r="Z251" s="16">
        <v>1.7469054999999999E-4</v>
      </c>
      <c r="AA251" s="18">
        <v>-0.82531699999999997</v>
      </c>
      <c r="AB251" s="15">
        <v>3.9149600000000002E-4</v>
      </c>
      <c r="AC251" s="16">
        <v>2.1042905000000002E-3</v>
      </c>
    </row>
    <row r="252" spans="1:29" x14ac:dyDescent="0.2">
      <c r="A252" s="19" t="s">
        <v>25</v>
      </c>
      <c r="B252" s="20" t="s">
        <v>2264</v>
      </c>
      <c r="C252" s="21" t="s">
        <v>2265</v>
      </c>
      <c r="D252" s="21" t="s">
        <v>1508</v>
      </c>
      <c r="E252" s="22" t="s">
        <v>1509</v>
      </c>
      <c r="F252" s="8">
        <v>33.713999999999999</v>
      </c>
      <c r="G252" s="8">
        <v>9</v>
      </c>
      <c r="J252" s="32">
        <v>3387163.8</v>
      </c>
      <c r="K252" s="33">
        <v>4008642.2</v>
      </c>
      <c r="L252" s="34">
        <v>4128549.8</v>
      </c>
      <c r="M252" s="34">
        <v>3803500.8</v>
      </c>
      <c r="N252" s="34">
        <v>3815383.5</v>
      </c>
      <c r="O252" s="34">
        <v>3787269.8</v>
      </c>
      <c r="P252" s="34">
        <v>3505328.8</v>
      </c>
      <c r="Q252" s="34">
        <v>3542164.5</v>
      </c>
      <c r="R252" s="34">
        <v>3235448</v>
      </c>
      <c r="S252" s="34">
        <v>5182975</v>
      </c>
      <c r="T252" s="34">
        <v>5217512.5</v>
      </c>
      <c r="U252" s="34">
        <v>5268353.5</v>
      </c>
      <c r="V252" s="34">
        <v>5878649.5</v>
      </c>
      <c r="W252" s="34">
        <v>5720096.5</v>
      </c>
      <c r="X252" s="18">
        <v>-0.48693740000000002</v>
      </c>
      <c r="Y252" s="15">
        <v>4.9140030000000001E-2</v>
      </c>
      <c r="Z252" s="16">
        <v>8.6871439999999994E-2</v>
      </c>
      <c r="AA252" s="18">
        <v>0.59840839999999995</v>
      </c>
      <c r="AB252" s="15">
        <v>2.1309412999999999E-2</v>
      </c>
      <c r="AC252" s="16">
        <v>4.8301335000000001E-2</v>
      </c>
    </row>
    <row r="253" spans="1:29" x14ac:dyDescent="0.2">
      <c r="A253" s="19" t="s">
        <v>1076</v>
      </c>
      <c r="B253" s="20" t="s">
        <v>2266</v>
      </c>
      <c r="C253" s="21" t="s">
        <v>2267</v>
      </c>
      <c r="D253" s="21" t="s">
        <v>1500</v>
      </c>
      <c r="E253" s="22" t="s">
        <v>2268</v>
      </c>
      <c r="F253" s="8">
        <v>37.048000000000002</v>
      </c>
      <c r="G253" s="8">
        <v>9</v>
      </c>
      <c r="J253" s="32">
        <v>7433623.5</v>
      </c>
      <c r="K253" s="33">
        <v>8560242</v>
      </c>
      <c r="L253" s="34">
        <v>8348115</v>
      </c>
      <c r="M253" s="34">
        <v>8196106.5</v>
      </c>
      <c r="N253" s="34">
        <v>7924320.5</v>
      </c>
      <c r="O253" s="34">
        <v>6071075</v>
      </c>
      <c r="P253" s="34">
        <v>6490858</v>
      </c>
      <c r="Q253" s="34">
        <v>5796883.5</v>
      </c>
      <c r="R253" s="34">
        <v>5589563</v>
      </c>
      <c r="S253" s="34">
        <v>6155167.5</v>
      </c>
      <c r="T253" s="34">
        <v>6328586.5</v>
      </c>
      <c r="U253" s="34">
        <v>6542381</v>
      </c>
      <c r="V253" s="34">
        <v>6113631</v>
      </c>
      <c r="W253" s="34">
        <v>6379795</v>
      </c>
      <c r="X253" s="18">
        <v>-0.68181336000000003</v>
      </c>
      <c r="Y253" s="15">
        <v>1.2108063000000001E-2</v>
      </c>
      <c r="Z253" s="16">
        <v>2.6032329999999999E-2</v>
      </c>
      <c r="AA253" s="18">
        <v>0.51327179999999994</v>
      </c>
      <c r="AB253" s="15">
        <v>6.2785499999999994E-2</v>
      </c>
      <c r="AC253" s="16">
        <v>0.11575332000000001</v>
      </c>
    </row>
    <row r="254" spans="1:29" x14ac:dyDescent="0.2">
      <c r="A254" s="19" t="s">
        <v>1183</v>
      </c>
      <c r="B254" s="20" t="s">
        <v>2269</v>
      </c>
      <c r="C254" s="21" t="s">
        <v>2270</v>
      </c>
      <c r="D254" s="21" t="s">
        <v>1500</v>
      </c>
      <c r="E254" s="22" t="s">
        <v>2271</v>
      </c>
      <c r="F254" s="8">
        <v>15.884</v>
      </c>
      <c r="G254" s="8">
        <v>2</v>
      </c>
      <c r="J254" s="32">
        <v>87303.84</v>
      </c>
      <c r="K254" s="33">
        <v>76771.414000000004</v>
      </c>
      <c r="L254" s="34">
        <v>103423.64</v>
      </c>
      <c r="M254" s="34">
        <v>70735.67</v>
      </c>
      <c r="N254" s="34">
        <v>100159.77</v>
      </c>
      <c r="O254" s="34">
        <v>104457.24</v>
      </c>
      <c r="P254" s="34">
        <v>108157.74</v>
      </c>
      <c r="Q254" s="34">
        <v>94634.27</v>
      </c>
      <c r="R254" s="34">
        <v>104273.9</v>
      </c>
      <c r="S254" s="34">
        <v>90502.733999999997</v>
      </c>
      <c r="T254" s="34">
        <v>70614.695000000007</v>
      </c>
      <c r="U254" s="34">
        <v>71590.759999999995</v>
      </c>
      <c r="V254" s="34">
        <v>117399.92</v>
      </c>
      <c r="W254" s="34">
        <v>121083.39</v>
      </c>
      <c r="X254" s="18">
        <v>0.37198316999999997</v>
      </c>
      <c r="Y254" s="15">
        <v>0.20018143999999999</v>
      </c>
      <c r="Z254" s="16">
        <v>0.27872883999999998</v>
      </c>
      <c r="AA254" s="18">
        <v>-0.22412193</v>
      </c>
      <c r="AB254" s="15">
        <v>0.45534312999999998</v>
      </c>
      <c r="AC254" s="16">
        <v>0.55848279999999995</v>
      </c>
    </row>
    <row r="255" spans="1:29" x14ac:dyDescent="0.2">
      <c r="A255" s="19" t="s">
        <v>509</v>
      </c>
      <c r="B255" s="20" t="s">
        <v>2272</v>
      </c>
      <c r="C255" s="21" t="s">
        <v>2273</v>
      </c>
      <c r="D255" s="21" t="s">
        <v>1492</v>
      </c>
      <c r="E255" s="22" t="s">
        <v>2274</v>
      </c>
      <c r="F255" s="8">
        <v>39.158999999999999</v>
      </c>
      <c r="G255" s="8">
        <v>7</v>
      </c>
      <c r="J255" s="32">
        <v>2243445</v>
      </c>
      <c r="K255" s="33">
        <v>1905518.1</v>
      </c>
      <c r="L255" s="34">
        <v>2080943</v>
      </c>
      <c r="M255" s="34">
        <v>2200047.2000000002</v>
      </c>
      <c r="N255" s="34">
        <v>1891329.8</v>
      </c>
      <c r="O255" s="34">
        <v>2343121.7999999998</v>
      </c>
      <c r="P255" s="34">
        <v>2378933.7999999998</v>
      </c>
      <c r="Q255" s="34">
        <v>2236934.5</v>
      </c>
      <c r="R255" s="34">
        <v>2209248</v>
      </c>
      <c r="S255" s="34">
        <v>2409246.5</v>
      </c>
      <c r="T255" s="34">
        <v>2374281.2000000002</v>
      </c>
      <c r="U255" s="34">
        <v>2289025.5</v>
      </c>
      <c r="V255" s="34">
        <v>2083105.6</v>
      </c>
      <c r="W255" s="34">
        <v>2349962</v>
      </c>
      <c r="X255" s="18">
        <v>0.36117666999999998</v>
      </c>
      <c r="Y255" s="15">
        <v>0.24835542999999999</v>
      </c>
      <c r="Z255" s="16">
        <v>0.33008690000000002</v>
      </c>
      <c r="AA255" s="18">
        <v>-0.15637207</v>
      </c>
      <c r="AB255" s="15">
        <v>0.61852110000000005</v>
      </c>
      <c r="AC255" s="16">
        <v>0.70923740000000002</v>
      </c>
    </row>
    <row r="256" spans="1:29" x14ac:dyDescent="0.2">
      <c r="A256" s="19" t="s">
        <v>291</v>
      </c>
      <c r="B256" s="20" t="s">
        <v>2275</v>
      </c>
      <c r="C256" s="21" t="s">
        <v>2276</v>
      </c>
      <c r="D256" s="21" t="s">
        <v>2277</v>
      </c>
      <c r="E256" s="22" t="s">
        <v>2278</v>
      </c>
      <c r="F256" s="8">
        <v>23.053999999999998</v>
      </c>
      <c r="G256" s="8">
        <v>16</v>
      </c>
      <c r="J256" s="32">
        <v>3160576.8</v>
      </c>
      <c r="K256" s="33">
        <v>2766679.8</v>
      </c>
      <c r="L256" s="34">
        <v>4241119.5</v>
      </c>
      <c r="M256" s="34">
        <v>3557763</v>
      </c>
      <c r="N256" s="34">
        <v>2426630</v>
      </c>
      <c r="O256" s="34">
        <v>3050464.2</v>
      </c>
      <c r="P256" s="34">
        <v>2723891</v>
      </c>
      <c r="Q256" s="34">
        <v>3135084</v>
      </c>
      <c r="R256" s="34">
        <v>2379835</v>
      </c>
      <c r="S256" s="34">
        <v>2500440</v>
      </c>
      <c r="T256" s="34">
        <v>2301272.5</v>
      </c>
      <c r="U256" s="34">
        <v>1747913.1</v>
      </c>
      <c r="V256" s="34">
        <v>1454654.2</v>
      </c>
      <c r="W256" s="34">
        <v>1611023.2</v>
      </c>
      <c r="X256" s="18">
        <v>0.10192627</v>
      </c>
      <c r="Y256" s="15">
        <v>0.63107860000000005</v>
      </c>
      <c r="Z256" s="16">
        <v>0.69760405999999997</v>
      </c>
      <c r="AA256" s="18">
        <v>-0.20831859</v>
      </c>
      <c r="AB256" s="15">
        <v>0.50877450000000002</v>
      </c>
      <c r="AC256" s="16">
        <v>0.61321369999999997</v>
      </c>
    </row>
    <row r="257" spans="1:29" x14ac:dyDescent="0.2">
      <c r="A257" s="19" t="s">
        <v>557</v>
      </c>
      <c r="B257" s="20" t="s">
        <v>2279</v>
      </c>
      <c r="C257" s="21" t="s">
        <v>2280</v>
      </c>
      <c r="D257" s="21" t="s">
        <v>2281</v>
      </c>
      <c r="E257" s="22" t="s">
        <v>2278</v>
      </c>
      <c r="F257" s="8">
        <v>14.965999999999999</v>
      </c>
      <c r="G257" s="8">
        <v>4</v>
      </c>
      <c r="J257" s="32">
        <v>538995.93999999994</v>
      </c>
      <c r="K257" s="33">
        <v>647350.6</v>
      </c>
      <c r="L257" s="34">
        <v>1004444.5</v>
      </c>
      <c r="M257" s="34">
        <v>925999.8</v>
      </c>
      <c r="N257" s="34">
        <v>452980.28</v>
      </c>
      <c r="O257" s="34">
        <v>1842419.4</v>
      </c>
      <c r="P257" s="34">
        <v>1779377</v>
      </c>
      <c r="Q257" s="34">
        <v>1694658.1</v>
      </c>
      <c r="R257" s="34">
        <v>1461042.5</v>
      </c>
      <c r="S257" s="34">
        <v>1157928.1000000001</v>
      </c>
      <c r="T257" s="34">
        <v>1107358.2</v>
      </c>
      <c r="U257" s="34">
        <v>735732.1</v>
      </c>
      <c r="V257" s="34">
        <v>211658.83</v>
      </c>
      <c r="W257" s="34">
        <v>376311.7</v>
      </c>
      <c r="X257" s="18">
        <v>0.68144369999999999</v>
      </c>
      <c r="Y257" s="15">
        <v>6.5135779999999999E-3</v>
      </c>
      <c r="Z257" s="16">
        <v>1.5595144E-2</v>
      </c>
      <c r="AA257" s="18">
        <v>-0.63054809999999994</v>
      </c>
      <c r="AB257" s="15">
        <v>1.6932800000000001E-2</v>
      </c>
      <c r="AC257" s="16">
        <v>4.018791E-2</v>
      </c>
    </row>
    <row r="258" spans="1:29" x14ac:dyDescent="0.2">
      <c r="A258" s="19" t="s">
        <v>86</v>
      </c>
      <c r="B258" s="20" t="s">
        <v>2282</v>
      </c>
      <c r="C258" s="21" t="s">
        <v>2283</v>
      </c>
      <c r="D258" s="21" t="s">
        <v>2284</v>
      </c>
      <c r="E258" s="22" t="s">
        <v>2285</v>
      </c>
      <c r="F258" s="8">
        <v>64.272000000000006</v>
      </c>
      <c r="G258" s="8">
        <v>37</v>
      </c>
      <c r="J258" s="32">
        <v>28500000</v>
      </c>
      <c r="K258" s="33">
        <v>25900000</v>
      </c>
      <c r="L258" s="34">
        <v>26000000</v>
      </c>
      <c r="M258" s="34">
        <v>26200000</v>
      </c>
      <c r="N258" s="34">
        <v>29400000</v>
      </c>
      <c r="O258" s="34">
        <v>32000000</v>
      </c>
      <c r="P258" s="34">
        <v>32600000</v>
      </c>
      <c r="Q258" s="34">
        <v>35700000</v>
      </c>
      <c r="R258" s="34">
        <v>31300000</v>
      </c>
      <c r="S258" s="34">
        <v>25000000</v>
      </c>
      <c r="T258" s="34">
        <v>25900000</v>
      </c>
      <c r="U258" s="34">
        <v>24800000</v>
      </c>
      <c r="V258" s="34">
        <v>27000000</v>
      </c>
      <c r="W258" s="34">
        <v>28800000</v>
      </c>
      <c r="X258" s="18">
        <v>0.83160160000000005</v>
      </c>
      <c r="Y258" s="15">
        <v>1.9517227999999999E-4</v>
      </c>
      <c r="Z258" s="16">
        <v>8.0377963999999995E-4</v>
      </c>
      <c r="AA258" s="18">
        <v>-0.89966489999999999</v>
      </c>
      <c r="AB258" s="15">
        <v>1.9912280000000001E-5</v>
      </c>
      <c r="AC258" s="16">
        <v>2.9405818000000002E-4</v>
      </c>
    </row>
    <row r="259" spans="1:29" x14ac:dyDescent="0.2">
      <c r="A259" s="19" t="s">
        <v>1067</v>
      </c>
      <c r="B259" s="20" t="s">
        <v>2286</v>
      </c>
      <c r="C259" s="21" t="s">
        <v>2287</v>
      </c>
      <c r="D259" s="21" t="s">
        <v>2288</v>
      </c>
      <c r="E259" s="22" t="s">
        <v>2289</v>
      </c>
      <c r="F259" s="8">
        <v>10</v>
      </c>
      <c r="G259" s="8">
        <v>3</v>
      </c>
      <c r="J259" s="32">
        <v>466600.62</v>
      </c>
      <c r="K259" s="33">
        <v>422902.03</v>
      </c>
      <c r="L259" s="34">
        <v>356358.03</v>
      </c>
      <c r="M259" s="34">
        <v>468572.03</v>
      </c>
      <c r="N259" s="34">
        <v>535524.43999999994</v>
      </c>
      <c r="O259" s="34">
        <v>1589212.2</v>
      </c>
      <c r="P259" s="34">
        <v>1812280.6</v>
      </c>
      <c r="Q259" s="34">
        <v>2013272.8</v>
      </c>
      <c r="R259" s="34">
        <v>1715309.9</v>
      </c>
      <c r="S259" s="34">
        <v>1046628.5</v>
      </c>
      <c r="T259" s="34">
        <v>1165616</v>
      </c>
      <c r="U259" s="34">
        <v>795227.25</v>
      </c>
      <c r="V259" s="34">
        <v>497856.8</v>
      </c>
      <c r="W259" s="34">
        <v>647225.56000000006</v>
      </c>
      <c r="X259" s="18">
        <v>0.88937160000000004</v>
      </c>
      <c r="Y259" s="15">
        <v>5.9904537999999999E-5</v>
      </c>
      <c r="Z259" s="16">
        <v>2.9789239999999999E-4</v>
      </c>
      <c r="AA259" s="18">
        <v>-0.81802620000000004</v>
      </c>
      <c r="AB259" s="15">
        <v>3.3013641999999997E-4</v>
      </c>
      <c r="AC259" s="16">
        <v>1.8484163E-3</v>
      </c>
    </row>
    <row r="260" spans="1:29" x14ac:dyDescent="0.2">
      <c r="A260" s="19" t="s">
        <v>1087</v>
      </c>
      <c r="B260" s="20" t="s">
        <v>2290</v>
      </c>
      <c r="C260" s="21" t="s">
        <v>2291</v>
      </c>
      <c r="D260" s="21" t="s">
        <v>2292</v>
      </c>
      <c r="E260" s="22" t="s">
        <v>2293</v>
      </c>
      <c r="F260" s="8">
        <v>9.0050000000000008</v>
      </c>
      <c r="G260" s="8">
        <v>2</v>
      </c>
      <c r="J260" s="32">
        <v>1922084.5</v>
      </c>
      <c r="K260" s="33">
        <v>1631089.1</v>
      </c>
      <c r="L260" s="34">
        <v>1300339</v>
      </c>
      <c r="M260" s="34">
        <v>1156368</v>
      </c>
      <c r="N260" s="34">
        <v>1534040.4</v>
      </c>
      <c r="O260" s="34">
        <v>1897138.6</v>
      </c>
      <c r="P260" s="34">
        <v>1694727</v>
      </c>
      <c r="Q260" s="34">
        <v>1671204.6</v>
      </c>
      <c r="R260" s="34">
        <v>1570583.9</v>
      </c>
      <c r="S260" s="34">
        <v>1210921.6000000001</v>
      </c>
      <c r="T260" s="34">
        <v>1227476.2</v>
      </c>
      <c r="U260" s="34">
        <v>1289342.3999999999</v>
      </c>
      <c r="V260" s="34">
        <v>1257521.5</v>
      </c>
      <c r="W260" s="34">
        <v>1110809.3999999999</v>
      </c>
      <c r="X260" s="18">
        <v>0.51843600000000001</v>
      </c>
      <c r="Y260" s="15">
        <v>4.3358285000000003E-2</v>
      </c>
      <c r="Z260" s="16">
        <v>7.8647389999999998E-2</v>
      </c>
      <c r="AA260" s="18">
        <v>-0.67666890000000002</v>
      </c>
      <c r="AB260" s="15">
        <v>5.3885479999999999E-3</v>
      </c>
      <c r="AC260" s="16">
        <v>1.5960338000000001E-2</v>
      </c>
    </row>
    <row r="261" spans="1:29" x14ac:dyDescent="0.2">
      <c r="A261" s="19" t="s">
        <v>1077</v>
      </c>
      <c r="B261" s="20" t="s">
        <v>2294</v>
      </c>
      <c r="C261" s="21" t="s">
        <v>2295</v>
      </c>
      <c r="D261" s="21" t="s">
        <v>1500</v>
      </c>
      <c r="E261" s="22" t="s">
        <v>2296</v>
      </c>
      <c r="F261" s="8">
        <v>63.063000000000002</v>
      </c>
      <c r="G261" s="8">
        <v>4</v>
      </c>
      <c r="J261" s="32">
        <v>2729324.5</v>
      </c>
      <c r="K261" s="33">
        <v>2348785.7999999998</v>
      </c>
      <c r="L261" s="34">
        <v>2042706.4</v>
      </c>
      <c r="M261" s="34">
        <v>1747659.9</v>
      </c>
      <c r="N261" s="34">
        <v>2149634.2000000002</v>
      </c>
      <c r="O261" s="34">
        <v>3762802.8</v>
      </c>
      <c r="P261" s="34">
        <v>4345875.5</v>
      </c>
      <c r="Q261" s="34">
        <v>3757159.5</v>
      </c>
      <c r="R261" s="34">
        <v>4035904</v>
      </c>
      <c r="S261" s="34">
        <v>3887421.2</v>
      </c>
      <c r="T261" s="34">
        <v>3481612.8</v>
      </c>
      <c r="U261" s="34">
        <v>3386267.5</v>
      </c>
      <c r="V261" s="34">
        <v>2665030</v>
      </c>
      <c r="W261" s="34">
        <v>2874765.5</v>
      </c>
      <c r="X261" s="18">
        <v>0.72487599999999996</v>
      </c>
      <c r="Y261" s="15">
        <v>5.6568820000000002E-3</v>
      </c>
      <c r="Z261" s="16">
        <v>1.39231635E-2</v>
      </c>
      <c r="AA261" s="18">
        <v>-0.61242819999999998</v>
      </c>
      <c r="AB261" s="15">
        <v>1.7340700000000001E-2</v>
      </c>
      <c r="AC261" s="16">
        <v>4.1089300000000002E-2</v>
      </c>
    </row>
    <row r="262" spans="1:29" x14ac:dyDescent="0.2">
      <c r="A262" s="19" t="s">
        <v>196</v>
      </c>
      <c r="B262" s="20" t="s">
        <v>2297</v>
      </c>
      <c r="C262" s="21" t="s">
        <v>2298</v>
      </c>
      <c r="D262" s="21" t="s">
        <v>1794</v>
      </c>
      <c r="E262" s="22" t="s">
        <v>2299</v>
      </c>
      <c r="F262" s="8">
        <v>34.366999999999997</v>
      </c>
      <c r="G262" s="8">
        <v>17</v>
      </c>
      <c r="J262" s="32">
        <v>10200000</v>
      </c>
      <c r="K262" s="33">
        <v>8794671</v>
      </c>
      <c r="L262" s="34">
        <v>7730540</v>
      </c>
      <c r="M262" s="34">
        <v>8310537</v>
      </c>
      <c r="N262" s="34">
        <v>8959689</v>
      </c>
      <c r="O262" s="34">
        <v>12000000</v>
      </c>
      <c r="P262" s="34">
        <v>11600000</v>
      </c>
      <c r="Q262" s="34">
        <v>12000000</v>
      </c>
      <c r="R262" s="34">
        <v>11800000</v>
      </c>
      <c r="S262" s="34">
        <v>13900000</v>
      </c>
      <c r="T262" s="34">
        <v>15400000</v>
      </c>
      <c r="U262" s="34">
        <v>15200000</v>
      </c>
      <c r="V262" s="34">
        <v>16200000</v>
      </c>
      <c r="W262" s="34">
        <v>16400000</v>
      </c>
      <c r="X262" s="18">
        <v>0.16300881</v>
      </c>
      <c r="Y262" s="15">
        <v>0.70260549999999999</v>
      </c>
      <c r="Z262" s="16">
        <v>0.76033229999999996</v>
      </c>
      <c r="AA262" s="18">
        <v>-1.8717527000000001E-2</v>
      </c>
      <c r="AB262" s="15">
        <v>0.94628029999999996</v>
      </c>
      <c r="AC262" s="16">
        <v>0.96073719999999996</v>
      </c>
    </row>
    <row r="263" spans="1:29" x14ac:dyDescent="0.2">
      <c r="A263" s="19" t="s">
        <v>275</v>
      </c>
      <c r="B263" s="20" t="s">
        <v>2300</v>
      </c>
      <c r="C263" s="21" t="s">
        <v>2301</v>
      </c>
      <c r="D263" s="21" t="s">
        <v>1759</v>
      </c>
      <c r="E263" s="22" t="s">
        <v>2302</v>
      </c>
      <c r="F263" s="8">
        <v>26.667000000000002</v>
      </c>
      <c r="G263" s="8">
        <v>5</v>
      </c>
      <c r="J263" s="32">
        <v>1237726.3999999999</v>
      </c>
      <c r="K263" s="33">
        <v>1365841.5</v>
      </c>
      <c r="L263" s="34">
        <v>1035385.1</v>
      </c>
      <c r="M263" s="34">
        <v>1075791.8999999999</v>
      </c>
      <c r="N263" s="34">
        <v>1257157.1000000001</v>
      </c>
      <c r="O263" s="34">
        <v>697087</v>
      </c>
      <c r="P263" s="34">
        <v>645323.19999999995</v>
      </c>
      <c r="Q263" s="34">
        <v>655525.9</v>
      </c>
      <c r="R263" s="34">
        <v>623926.75</v>
      </c>
      <c r="S263" s="34">
        <v>1522793.5</v>
      </c>
      <c r="T263" s="34">
        <v>1648419.4</v>
      </c>
      <c r="U263" s="34">
        <v>1629603.4</v>
      </c>
      <c r="V263" s="34">
        <v>1725140.6</v>
      </c>
      <c r="W263" s="34">
        <v>1657357.2</v>
      </c>
      <c r="X263" s="18">
        <v>-0.85468113000000001</v>
      </c>
      <c r="Y263" s="15">
        <v>3.4594220000000003E-5</v>
      </c>
      <c r="Z263" s="16">
        <v>1.8258748000000001E-4</v>
      </c>
      <c r="AA263" s="18">
        <v>0.81739545000000002</v>
      </c>
      <c r="AB263" s="15">
        <v>4.3622855000000001E-4</v>
      </c>
      <c r="AC263" s="16">
        <v>2.2881277999999999E-3</v>
      </c>
    </row>
    <row r="264" spans="1:29" x14ac:dyDescent="0.2">
      <c r="A264" s="19" t="s">
        <v>1348</v>
      </c>
      <c r="B264" s="20" t="s">
        <v>2303</v>
      </c>
      <c r="C264" s="21" t="s">
        <v>2304</v>
      </c>
      <c r="D264" s="21" t="s">
        <v>1958</v>
      </c>
      <c r="E264" s="22" t="s">
        <v>2302</v>
      </c>
      <c r="F264" s="8">
        <v>22.353000000000002</v>
      </c>
      <c r="G264" s="8">
        <v>4</v>
      </c>
      <c r="J264" s="32">
        <v>418045.88</v>
      </c>
      <c r="K264" s="33">
        <v>395155.38</v>
      </c>
      <c r="L264" s="34">
        <v>317484.71999999997</v>
      </c>
      <c r="M264" s="34">
        <v>294614.75</v>
      </c>
      <c r="N264" s="34">
        <v>390183.6</v>
      </c>
      <c r="O264" s="34">
        <v>506455.97</v>
      </c>
      <c r="P264" s="34">
        <v>531776.9</v>
      </c>
      <c r="Q264" s="34">
        <v>547464.06000000006</v>
      </c>
      <c r="R264" s="34">
        <v>514718.5</v>
      </c>
      <c r="S264" s="34">
        <v>520537.62</v>
      </c>
      <c r="T264" s="34">
        <v>553102.30000000005</v>
      </c>
      <c r="U264" s="34">
        <v>597092.4</v>
      </c>
      <c r="V264" s="34">
        <v>665710.06000000006</v>
      </c>
      <c r="W264" s="34">
        <v>692492.4</v>
      </c>
      <c r="X264" s="18">
        <v>0.32633442000000001</v>
      </c>
      <c r="Y264" s="15">
        <v>0.33144089999999998</v>
      </c>
      <c r="Z264" s="16">
        <v>0.41963636999999998</v>
      </c>
      <c r="AA264" s="18">
        <v>-0.21677291000000001</v>
      </c>
      <c r="AB264" s="15">
        <v>0.45326107999999998</v>
      </c>
      <c r="AC264" s="16">
        <v>0.55639594999999997</v>
      </c>
    </row>
    <row r="265" spans="1:29" x14ac:dyDescent="0.2">
      <c r="A265" s="19" t="s">
        <v>373</v>
      </c>
      <c r="B265" s="20" t="s">
        <v>2305</v>
      </c>
      <c r="C265" s="21" t="s">
        <v>2306</v>
      </c>
      <c r="D265" s="21" t="s">
        <v>1480</v>
      </c>
      <c r="E265" s="22" t="s">
        <v>2307</v>
      </c>
      <c r="F265" s="8">
        <v>8.15</v>
      </c>
      <c r="G265" s="8">
        <v>5</v>
      </c>
      <c r="J265" s="32">
        <v>876241.06</v>
      </c>
      <c r="K265" s="33">
        <v>973180.75</v>
      </c>
      <c r="L265" s="34">
        <v>825845.4</v>
      </c>
      <c r="M265" s="34">
        <v>801778.06</v>
      </c>
      <c r="N265" s="34">
        <v>755274.25</v>
      </c>
      <c r="O265" s="34">
        <v>648748.80000000005</v>
      </c>
      <c r="P265" s="34">
        <v>585675.19999999995</v>
      </c>
      <c r="Q265" s="34">
        <v>570223.19999999995</v>
      </c>
      <c r="R265" s="34">
        <v>561758.75</v>
      </c>
      <c r="S265" s="34">
        <v>514760.34</v>
      </c>
      <c r="T265" s="34">
        <v>547066.93999999994</v>
      </c>
      <c r="U265" s="34">
        <v>506932.2</v>
      </c>
      <c r="V265" s="34">
        <v>485396.53</v>
      </c>
      <c r="W265" s="34">
        <v>529246</v>
      </c>
      <c r="X265" s="18">
        <v>-0.35659337000000002</v>
      </c>
      <c r="Y265" s="15">
        <v>0.28993236999999999</v>
      </c>
      <c r="Z265" s="16">
        <v>0.3751159</v>
      </c>
      <c r="AA265" s="18">
        <v>0.15884446999999999</v>
      </c>
      <c r="AB265" s="15">
        <v>0.60938250000000005</v>
      </c>
      <c r="AC265" s="16">
        <v>0.70150953999999999</v>
      </c>
    </row>
    <row r="266" spans="1:29" x14ac:dyDescent="0.2">
      <c r="A266" s="19" t="s">
        <v>331</v>
      </c>
      <c r="B266" s="20" t="s">
        <v>2308</v>
      </c>
      <c r="C266" s="21" t="s">
        <v>2309</v>
      </c>
      <c r="D266" s="21" t="s">
        <v>2310</v>
      </c>
      <c r="E266" s="22" t="s">
        <v>2311</v>
      </c>
      <c r="F266" s="8">
        <v>26.273</v>
      </c>
      <c r="G266" s="8">
        <v>11</v>
      </c>
      <c r="H266" s="37" t="s">
        <v>1796</v>
      </c>
      <c r="J266" s="32">
        <v>474514.53</v>
      </c>
      <c r="K266" s="33">
        <v>475981.3</v>
      </c>
      <c r="L266" s="34">
        <v>335022.90000000002</v>
      </c>
      <c r="M266" s="34">
        <v>396899</v>
      </c>
      <c r="N266" s="34">
        <v>490082.8</v>
      </c>
      <c r="O266" s="34">
        <v>3429585.2</v>
      </c>
      <c r="P266" s="34">
        <v>3529524</v>
      </c>
      <c r="Q266" s="34">
        <v>3772358.5</v>
      </c>
      <c r="R266" s="34">
        <v>3019709.8</v>
      </c>
      <c r="S266" s="34">
        <v>701783</v>
      </c>
      <c r="T266" s="34">
        <v>813617.75</v>
      </c>
      <c r="U266" s="34">
        <v>778238.7</v>
      </c>
      <c r="V266" s="34">
        <v>713408.44</v>
      </c>
      <c r="W266" s="34">
        <v>755027.2</v>
      </c>
      <c r="X266" s="18">
        <v>0.97659260000000003</v>
      </c>
      <c r="Y266" s="15">
        <v>2.9536901E-8</v>
      </c>
      <c r="Z266" s="16">
        <v>6.3504296999999997E-7</v>
      </c>
      <c r="AA266" s="18">
        <v>-0.89623903999999999</v>
      </c>
      <c r="AB266" s="15">
        <v>1.4697636999999999E-5</v>
      </c>
      <c r="AC266" s="16">
        <v>2.5721644999999999E-4</v>
      </c>
    </row>
    <row r="267" spans="1:29" x14ac:dyDescent="0.2">
      <c r="A267" s="19" t="s">
        <v>1412</v>
      </c>
      <c r="B267" s="20" t="s">
        <v>2312</v>
      </c>
      <c r="C267" s="21" t="s">
        <v>2313</v>
      </c>
      <c r="D267" s="21" t="s">
        <v>1958</v>
      </c>
      <c r="E267" s="22" t="s">
        <v>2314</v>
      </c>
      <c r="F267" s="8">
        <v>19.556000000000001</v>
      </c>
      <c r="G267" s="8">
        <v>2</v>
      </c>
      <c r="J267" s="32">
        <v>116618.18</v>
      </c>
      <c r="K267" s="33">
        <v>164268.29999999999</v>
      </c>
      <c r="L267" s="34">
        <v>123274.36</v>
      </c>
      <c r="M267" s="34">
        <v>134616.39000000001</v>
      </c>
      <c r="N267" s="34">
        <v>147142.28</v>
      </c>
      <c r="O267" s="34">
        <v>47097.925999999999</v>
      </c>
      <c r="P267" s="34">
        <v>92431.164000000004</v>
      </c>
      <c r="Q267" s="34">
        <v>82924.445000000007</v>
      </c>
      <c r="R267" s="34">
        <v>71366.929999999993</v>
      </c>
      <c r="S267" s="34">
        <v>112851.15</v>
      </c>
      <c r="T267" s="34">
        <v>70589.5</v>
      </c>
      <c r="U267" s="34">
        <v>134175.76999999999</v>
      </c>
      <c r="V267" s="34">
        <v>135164.07999999999</v>
      </c>
      <c r="W267" s="34">
        <v>161977.79999999999</v>
      </c>
      <c r="X267" s="18">
        <v>-0.77443220000000002</v>
      </c>
      <c r="Y267" s="15">
        <v>1.3086650000000001E-3</v>
      </c>
      <c r="Z267" s="16">
        <v>3.994297E-3</v>
      </c>
      <c r="AA267" s="18">
        <v>0.67033350000000003</v>
      </c>
      <c r="AB267" s="15">
        <v>7.2598200000000002E-3</v>
      </c>
      <c r="AC267" s="16">
        <v>2.0474715000000001E-2</v>
      </c>
    </row>
    <row r="268" spans="1:29" x14ac:dyDescent="0.2">
      <c r="A268" s="19" t="s">
        <v>79</v>
      </c>
      <c r="B268" s="20" t="s">
        <v>2315</v>
      </c>
      <c r="C268" s="21" t="s">
        <v>2316</v>
      </c>
      <c r="D268" s="21" t="s">
        <v>2317</v>
      </c>
      <c r="E268" s="22" t="s">
        <v>2318</v>
      </c>
      <c r="F268" s="8">
        <v>45.253999999999998</v>
      </c>
      <c r="G268" s="8">
        <v>14</v>
      </c>
      <c r="J268" s="32">
        <v>9181094</v>
      </c>
      <c r="K268" s="33">
        <v>8356175.5</v>
      </c>
      <c r="L268" s="34">
        <v>9039399</v>
      </c>
      <c r="M268" s="34">
        <v>8292262.5</v>
      </c>
      <c r="N268" s="34">
        <v>9575881</v>
      </c>
      <c r="O268" s="34">
        <v>9833264</v>
      </c>
      <c r="P268" s="34">
        <v>9595015</v>
      </c>
      <c r="Q268" s="34">
        <v>10900000</v>
      </c>
      <c r="R268" s="34">
        <v>10300000</v>
      </c>
      <c r="S268" s="34">
        <v>9473013</v>
      </c>
      <c r="T268" s="34">
        <v>10100000</v>
      </c>
      <c r="U268" s="34">
        <v>10500000</v>
      </c>
      <c r="V268" s="34">
        <v>11400000</v>
      </c>
      <c r="W268" s="34">
        <v>10900000</v>
      </c>
      <c r="X268" s="18">
        <v>0.36219013</v>
      </c>
      <c r="Y268" s="15">
        <v>0.26079930000000001</v>
      </c>
      <c r="Z268" s="16">
        <v>0.34350310000000001</v>
      </c>
      <c r="AA268" s="18">
        <v>-0.27290927999999998</v>
      </c>
      <c r="AB268" s="15">
        <v>0.37157523999999997</v>
      </c>
      <c r="AC268" s="16">
        <v>0.47671059999999998</v>
      </c>
    </row>
    <row r="269" spans="1:29" x14ac:dyDescent="0.2">
      <c r="A269" s="19" t="s">
        <v>544</v>
      </c>
      <c r="B269" s="20" t="s">
        <v>2319</v>
      </c>
      <c r="C269" s="21" t="s">
        <v>2320</v>
      </c>
      <c r="D269" s="21" t="s">
        <v>1794</v>
      </c>
      <c r="E269" s="22" t="s">
        <v>2321</v>
      </c>
      <c r="F269" s="8">
        <v>38.018999999999998</v>
      </c>
      <c r="G269" s="8">
        <v>16</v>
      </c>
      <c r="J269" s="32">
        <v>5837613.5</v>
      </c>
      <c r="K269" s="33">
        <v>5468591</v>
      </c>
      <c r="L269" s="34">
        <v>4143012.5</v>
      </c>
      <c r="M269" s="34">
        <v>4591493</v>
      </c>
      <c r="N269" s="34">
        <v>4447619</v>
      </c>
      <c r="O269" s="34">
        <v>8314909</v>
      </c>
      <c r="P269" s="34">
        <v>8046362.5</v>
      </c>
      <c r="Q269" s="34">
        <v>8591664</v>
      </c>
      <c r="R269" s="34">
        <v>7346876</v>
      </c>
      <c r="S269" s="34">
        <v>8491896</v>
      </c>
      <c r="T269" s="34">
        <v>8579258</v>
      </c>
      <c r="U269" s="34">
        <v>9006993</v>
      </c>
      <c r="V269" s="34">
        <v>8371686</v>
      </c>
      <c r="W269" s="34">
        <v>8485307</v>
      </c>
      <c r="X269" s="18">
        <v>0.46470654</v>
      </c>
      <c r="Y269" s="15">
        <v>0.13532905000000001</v>
      </c>
      <c r="Z269" s="16">
        <v>0.20355049</v>
      </c>
      <c r="AA269" s="18">
        <v>-0.34022902999999999</v>
      </c>
      <c r="AB269" s="15">
        <v>0.23670380999999999</v>
      </c>
      <c r="AC269" s="16">
        <v>0.33729133</v>
      </c>
    </row>
    <row r="270" spans="1:29" x14ac:dyDescent="0.2">
      <c r="A270" s="19" t="s">
        <v>487</v>
      </c>
      <c r="B270" s="20" t="s">
        <v>2322</v>
      </c>
      <c r="C270" s="21" t="s">
        <v>2323</v>
      </c>
      <c r="D270" s="21" t="s">
        <v>2324</v>
      </c>
      <c r="E270" s="22" t="s">
        <v>2325</v>
      </c>
      <c r="F270" s="8">
        <v>68.367000000000004</v>
      </c>
      <c r="G270" s="8">
        <v>3</v>
      </c>
      <c r="J270" s="32">
        <v>17000000</v>
      </c>
      <c r="K270" s="33">
        <v>18800000</v>
      </c>
      <c r="L270" s="34">
        <v>20900000</v>
      </c>
      <c r="M270" s="34">
        <v>21000000</v>
      </c>
      <c r="N270" s="34">
        <v>17900000</v>
      </c>
      <c r="O270" s="34">
        <v>21700000</v>
      </c>
      <c r="P270" s="34">
        <v>21700000</v>
      </c>
      <c r="Q270" s="34">
        <v>22300000</v>
      </c>
      <c r="R270" s="34">
        <v>19400000</v>
      </c>
      <c r="S270" s="34">
        <v>25700000</v>
      </c>
      <c r="T270" s="34">
        <v>27500000</v>
      </c>
      <c r="U270" s="34">
        <v>27000000</v>
      </c>
      <c r="V270" s="34">
        <v>27800000</v>
      </c>
      <c r="W270" s="34">
        <v>27600000</v>
      </c>
      <c r="X270" s="18">
        <v>-7.047987E-2</v>
      </c>
      <c r="Y270" s="15">
        <v>0.66653585000000004</v>
      </c>
      <c r="Z270" s="16">
        <v>0.72939750000000003</v>
      </c>
      <c r="AA270" s="18">
        <v>0.24794614000000001</v>
      </c>
      <c r="AB270" s="15">
        <v>0.35371435000000001</v>
      </c>
      <c r="AC270" s="16">
        <v>0.46008027000000001</v>
      </c>
    </row>
    <row r="271" spans="1:29" x14ac:dyDescent="0.2">
      <c r="A271" s="19" t="s">
        <v>1178</v>
      </c>
      <c r="B271" s="20" t="s">
        <v>2326</v>
      </c>
      <c r="C271" s="21" t="s">
        <v>2327</v>
      </c>
      <c r="D271" s="21" t="s">
        <v>1794</v>
      </c>
      <c r="E271" s="22" t="s">
        <v>2328</v>
      </c>
      <c r="F271" s="8">
        <v>19.341999999999999</v>
      </c>
      <c r="G271" s="8">
        <v>9</v>
      </c>
      <c r="J271" s="32">
        <v>1457728.9</v>
      </c>
      <c r="K271" s="33">
        <v>1317910.5</v>
      </c>
      <c r="L271" s="34">
        <v>1158958.3999999999</v>
      </c>
      <c r="M271" s="34">
        <v>1167375.8</v>
      </c>
      <c r="N271" s="34">
        <v>1118469.2</v>
      </c>
      <c r="O271" s="34">
        <v>1863776.6</v>
      </c>
      <c r="P271" s="34">
        <v>1872481.5</v>
      </c>
      <c r="Q271" s="34">
        <v>1956348.5</v>
      </c>
      <c r="R271" s="34">
        <v>1649031.2</v>
      </c>
      <c r="S271" s="34">
        <v>2079520.1</v>
      </c>
      <c r="T271" s="34">
        <v>2227361.5</v>
      </c>
      <c r="U271" s="34">
        <v>2089992.1</v>
      </c>
      <c r="V271" s="34">
        <v>1796877.6</v>
      </c>
      <c r="W271" s="34">
        <v>1796840.1</v>
      </c>
      <c r="X271" s="18">
        <v>0.40436285999999999</v>
      </c>
      <c r="Y271" s="15">
        <v>0.21095402999999999</v>
      </c>
      <c r="Z271" s="16">
        <v>0.28904846000000001</v>
      </c>
      <c r="AA271" s="18">
        <v>-0.29574644999999999</v>
      </c>
      <c r="AB271" s="15">
        <v>0.30804330000000002</v>
      </c>
      <c r="AC271" s="16">
        <v>0.41317346999999999</v>
      </c>
    </row>
    <row r="272" spans="1:29" x14ac:dyDescent="0.2">
      <c r="A272" s="19" t="s">
        <v>954</v>
      </c>
      <c r="B272" s="20" t="s">
        <v>2329</v>
      </c>
      <c r="C272" s="21" t="s">
        <v>2330</v>
      </c>
      <c r="D272" s="21" t="s">
        <v>2331</v>
      </c>
      <c r="E272" s="22" t="s">
        <v>2332</v>
      </c>
      <c r="F272" s="8">
        <v>48.543999999999997</v>
      </c>
      <c r="G272" s="8">
        <v>7</v>
      </c>
      <c r="J272" s="32">
        <v>17300000</v>
      </c>
      <c r="K272" s="33">
        <v>20400000</v>
      </c>
      <c r="L272" s="34">
        <v>19000000</v>
      </c>
      <c r="M272" s="34">
        <v>19400000</v>
      </c>
      <c r="N272" s="34">
        <v>20000000</v>
      </c>
      <c r="O272" s="34">
        <v>25200000</v>
      </c>
      <c r="P272" s="34">
        <v>24400000</v>
      </c>
      <c r="Q272" s="34">
        <v>22600000</v>
      </c>
      <c r="R272" s="34">
        <v>23300000</v>
      </c>
      <c r="S272" s="34">
        <v>19500000</v>
      </c>
      <c r="T272" s="34">
        <v>20200000</v>
      </c>
      <c r="U272" s="34">
        <v>20100000</v>
      </c>
      <c r="V272" s="34">
        <v>20600000</v>
      </c>
      <c r="W272" s="34">
        <v>19400000</v>
      </c>
      <c r="X272" s="18">
        <v>0.90688310000000005</v>
      </c>
      <c r="Y272" s="15">
        <v>1.4905801999999999E-5</v>
      </c>
      <c r="Z272" s="16">
        <v>9.4983759999999994E-5</v>
      </c>
      <c r="AA272" s="18">
        <v>-0.79418814000000004</v>
      </c>
      <c r="AB272" s="15">
        <v>5.2981179999999999E-4</v>
      </c>
      <c r="AC272" s="16">
        <v>2.6709817E-3</v>
      </c>
    </row>
    <row r="273" spans="1:29" x14ac:dyDescent="0.2">
      <c r="A273" s="19" t="s">
        <v>937</v>
      </c>
      <c r="B273" s="20" t="s">
        <v>2333</v>
      </c>
      <c r="C273" s="21" t="s">
        <v>2334</v>
      </c>
      <c r="D273" s="21" t="s">
        <v>2335</v>
      </c>
      <c r="E273" s="22" t="s">
        <v>2336</v>
      </c>
      <c r="F273" s="8">
        <v>33.704000000000001</v>
      </c>
      <c r="G273" s="8">
        <v>8</v>
      </c>
      <c r="J273" s="32">
        <v>11600000</v>
      </c>
      <c r="K273" s="33">
        <v>11500000</v>
      </c>
      <c r="L273" s="34">
        <v>11400000</v>
      </c>
      <c r="M273" s="34">
        <v>10700000</v>
      </c>
      <c r="N273" s="34">
        <v>11300000</v>
      </c>
      <c r="O273" s="34">
        <v>15000000</v>
      </c>
      <c r="P273" s="34">
        <v>16700000</v>
      </c>
      <c r="Q273" s="34">
        <v>12100000</v>
      </c>
      <c r="R273" s="34">
        <v>16800000</v>
      </c>
      <c r="S273" s="34">
        <v>14300000</v>
      </c>
      <c r="T273" s="34">
        <v>14300000</v>
      </c>
      <c r="U273" s="34">
        <v>13400000</v>
      </c>
      <c r="V273" s="34">
        <v>14900000</v>
      </c>
      <c r="W273" s="34">
        <v>14300000</v>
      </c>
      <c r="X273" s="18">
        <v>0.61903834000000002</v>
      </c>
      <c r="Y273" s="15">
        <v>2.6603269999999998E-2</v>
      </c>
      <c r="Z273" s="16">
        <v>5.1652014000000003E-2</v>
      </c>
      <c r="AA273" s="18">
        <v>-0.33047043999999998</v>
      </c>
      <c r="AB273" s="15">
        <v>0.21451002</v>
      </c>
      <c r="AC273" s="16">
        <v>0.31330034000000001</v>
      </c>
    </row>
    <row r="274" spans="1:29" x14ac:dyDescent="0.2">
      <c r="A274" s="19" t="s">
        <v>1031</v>
      </c>
      <c r="B274" s="20" t="s">
        <v>2337</v>
      </c>
      <c r="C274" s="21" t="s">
        <v>2338</v>
      </c>
      <c r="D274" s="21" t="s">
        <v>1500</v>
      </c>
      <c r="E274" s="22" t="s">
        <v>2332</v>
      </c>
      <c r="F274" s="8">
        <v>47.651000000000003</v>
      </c>
      <c r="G274" s="8">
        <v>3</v>
      </c>
      <c r="J274" s="32">
        <v>1221452</v>
      </c>
      <c r="K274" s="33">
        <v>1224650.6000000001</v>
      </c>
      <c r="L274" s="34">
        <v>1354811.4</v>
      </c>
      <c r="M274" s="34">
        <v>763125.56</v>
      </c>
      <c r="N274" s="34">
        <v>1545041.1</v>
      </c>
      <c r="O274" s="34">
        <v>1234200.8999999999</v>
      </c>
      <c r="P274" s="34">
        <v>1326051.8999999999</v>
      </c>
      <c r="Q274" s="34">
        <v>1371668</v>
      </c>
      <c r="R274" s="34">
        <v>1399902.1</v>
      </c>
      <c r="S274" s="34">
        <v>1355820.4</v>
      </c>
      <c r="T274" s="34">
        <v>1250289.6000000001</v>
      </c>
      <c r="U274" s="34">
        <v>1361439.6</v>
      </c>
      <c r="V274" s="34">
        <v>1653015.8</v>
      </c>
      <c r="W274" s="34">
        <v>1757805.4</v>
      </c>
      <c r="X274" s="18">
        <v>9.1833410000000004E-2</v>
      </c>
      <c r="Y274" s="15">
        <v>0.82320360000000004</v>
      </c>
      <c r="Z274" s="16">
        <v>0.86584437000000003</v>
      </c>
      <c r="AA274" s="18">
        <v>-6.4293384999999995E-2</v>
      </c>
      <c r="AB274" s="15">
        <v>0.81954353999999996</v>
      </c>
      <c r="AC274" s="16">
        <v>0.87713909999999995</v>
      </c>
    </row>
    <row r="275" spans="1:29" x14ac:dyDescent="0.2">
      <c r="A275" s="19" t="s">
        <v>876</v>
      </c>
      <c r="B275" s="20" t="s">
        <v>2339</v>
      </c>
      <c r="C275" s="21" t="s">
        <v>2340</v>
      </c>
      <c r="D275" s="21" t="s">
        <v>1492</v>
      </c>
      <c r="E275" s="22" t="s">
        <v>2341</v>
      </c>
      <c r="F275" s="8">
        <v>30.681999999999999</v>
      </c>
      <c r="G275" s="8">
        <v>3</v>
      </c>
      <c r="J275" s="32">
        <v>3756561.2</v>
      </c>
      <c r="K275" s="33">
        <v>4320232.5</v>
      </c>
      <c r="L275" s="34">
        <v>4484001</v>
      </c>
      <c r="M275" s="34">
        <v>5189916.5</v>
      </c>
      <c r="N275" s="34">
        <v>4223424.5</v>
      </c>
      <c r="O275" s="34">
        <v>3834045.5</v>
      </c>
      <c r="P275" s="34">
        <v>4443109</v>
      </c>
      <c r="Q275" s="34">
        <v>4188360.8</v>
      </c>
      <c r="R275" s="34">
        <v>4033299.2</v>
      </c>
      <c r="S275" s="34">
        <v>4757770</v>
      </c>
      <c r="T275" s="34">
        <v>4804010</v>
      </c>
      <c r="U275" s="34">
        <v>5302878</v>
      </c>
      <c r="V275" s="34">
        <v>4110335.8</v>
      </c>
      <c r="W275" s="34">
        <v>4107507</v>
      </c>
      <c r="X275" s="18">
        <v>-0.35315000000000002</v>
      </c>
      <c r="Y275" s="15">
        <v>0.18789974000000001</v>
      </c>
      <c r="Z275" s="16">
        <v>0.26490780000000003</v>
      </c>
      <c r="AA275" s="18">
        <v>0.39511020000000002</v>
      </c>
      <c r="AB275" s="15">
        <v>0.14743800000000001</v>
      </c>
      <c r="AC275" s="16">
        <v>0.23078614</v>
      </c>
    </row>
    <row r="276" spans="1:29" x14ac:dyDescent="0.2">
      <c r="A276" s="19" t="s">
        <v>1259</v>
      </c>
      <c r="B276" s="20" t="s">
        <v>2342</v>
      </c>
      <c r="C276" s="21" t="s">
        <v>2343</v>
      </c>
      <c r="D276" s="21" t="s">
        <v>1542</v>
      </c>
      <c r="E276" s="22" t="s">
        <v>2344</v>
      </c>
      <c r="F276" s="8">
        <v>44.33</v>
      </c>
      <c r="G276" s="8">
        <v>3</v>
      </c>
      <c r="J276" s="32">
        <v>254327.66</v>
      </c>
      <c r="K276" s="33">
        <v>293064.21999999997</v>
      </c>
      <c r="L276" s="34">
        <v>263233.7</v>
      </c>
      <c r="M276" s="34">
        <v>212112.94</v>
      </c>
      <c r="N276" s="34">
        <v>259788.78</v>
      </c>
      <c r="O276" s="34">
        <v>61634.383000000002</v>
      </c>
      <c r="P276" s="34">
        <v>85891.92</v>
      </c>
      <c r="Q276" s="34">
        <v>81953.59</v>
      </c>
      <c r="R276" s="34">
        <v>80742.039999999994</v>
      </c>
      <c r="S276" s="34">
        <v>260907.31</v>
      </c>
      <c r="T276" s="34">
        <v>223434.47</v>
      </c>
      <c r="U276" s="34">
        <v>258747.48</v>
      </c>
      <c r="V276" s="34">
        <v>291853</v>
      </c>
      <c r="W276" s="34">
        <v>235926.9</v>
      </c>
      <c r="X276" s="18">
        <v>-0.97063770000000005</v>
      </c>
      <c r="Y276" s="15">
        <v>3.4110347999999998E-9</v>
      </c>
      <c r="Z276" s="16">
        <v>1.2163243000000001E-7</v>
      </c>
      <c r="AA276" s="18">
        <v>0.88161730000000005</v>
      </c>
      <c r="AB276" s="15">
        <v>3.3358817999999999E-5</v>
      </c>
      <c r="AC276" s="16">
        <v>3.9975892000000001E-4</v>
      </c>
    </row>
    <row r="277" spans="1:29" x14ac:dyDescent="0.2">
      <c r="A277" s="19" t="s">
        <v>312</v>
      </c>
      <c r="B277" s="20" t="s">
        <v>2345</v>
      </c>
      <c r="C277" s="21" t="s">
        <v>2346</v>
      </c>
      <c r="D277" s="21" t="s">
        <v>1552</v>
      </c>
      <c r="E277" s="22" t="s">
        <v>2347</v>
      </c>
      <c r="F277" s="8">
        <v>8.6470000000000002</v>
      </c>
      <c r="G277" s="8">
        <v>2</v>
      </c>
      <c r="J277" s="32">
        <v>66023.320000000007</v>
      </c>
      <c r="K277" s="33">
        <v>59893.41</v>
      </c>
      <c r="L277" s="34">
        <v>57769.58</v>
      </c>
      <c r="M277" s="34">
        <v>86105.23</v>
      </c>
      <c r="N277" s="34">
        <v>42571.12</v>
      </c>
      <c r="O277" s="34">
        <v>45170.637000000002</v>
      </c>
      <c r="P277" s="34">
        <v>47423.847999999998</v>
      </c>
      <c r="Q277" s="34">
        <v>19614.22</v>
      </c>
      <c r="R277" s="34">
        <v>55949.36</v>
      </c>
      <c r="S277" s="34">
        <v>42810.125</v>
      </c>
      <c r="T277" s="34">
        <v>27882.186000000002</v>
      </c>
      <c r="U277" s="34">
        <v>45697.760000000002</v>
      </c>
      <c r="V277" s="34">
        <v>34909.565999999999</v>
      </c>
      <c r="W277" s="34">
        <v>26148.978999999999</v>
      </c>
      <c r="X277" s="18">
        <v>-0.26998899999999998</v>
      </c>
      <c r="Y277" s="15">
        <v>0.44195318</v>
      </c>
      <c r="Z277" s="16">
        <v>0.52852670000000002</v>
      </c>
      <c r="AA277" s="18">
        <v>0.36505198</v>
      </c>
      <c r="AB277" s="15">
        <v>0.23402302999999999</v>
      </c>
      <c r="AC277" s="16">
        <v>0.33477649999999998</v>
      </c>
    </row>
    <row r="278" spans="1:29" x14ac:dyDescent="0.2">
      <c r="A278" s="19" t="s">
        <v>295</v>
      </c>
      <c r="B278" s="20" t="s">
        <v>2348</v>
      </c>
      <c r="C278" s="21" t="s">
        <v>2349</v>
      </c>
      <c r="D278" s="21" t="s">
        <v>2350</v>
      </c>
      <c r="E278" s="22" t="s">
        <v>1542</v>
      </c>
      <c r="F278" s="8">
        <v>46.487000000000002</v>
      </c>
      <c r="G278" s="8">
        <v>25</v>
      </c>
      <c r="J278" s="32">
        <v>27900000</v>
      </c>
      <c r="K278" s="33">
        <v>31000000</v>
      </c>
      <c r="L278" s="34">
        <v>33400000</v>
      </c>
      <c r="M278" s="34">
        <v>30100000</v>
      </c>
      <c r="N278" s="34">
        <v>29200000</v>
      </c>
      <c r="O278" s="34">
        <v>1451116.1</v>
      </c>
      <c r="P278" s="34">
        <v>1541176.5</v>
      </c>
      <c r="Q278" s="34">
        <v>1765614.1</v>
      </c>
      <c r="R278" s="34">
        <v>1330161</v>
      </c>
      <c r="S278" s="34">
        <v>28000000</v>
      </c>
      <c r="T278" s="34">
        <v>29200000</v>
      </c>
      <c r="U278" s="34">
        <v>29700000</v>
      </c>
      <c r="V278" s="34">
        <v>30800000</v>
      </c>
      <c r="W278" s="34">
        <v>31300000</v>
      </c>
      <c r="X278" s="18">
        <v>-0.98865449999999999</v>
      </c>
      <c r="Y278" s="15">
        <v>9.3873390000000001E-13</v>
      </c>
      <c r="Z278" s="16">
        <v>3.2884145000000002E-10</v>
      </c>
      <c r="AA278" s="18">
        <v>0.90856904000000005</v>
      </c>
      <c r="AB278" s="15">
        <v>6.5356725999999997E-6</v>
      </c>
      <c r="AC278" s="16">
        <v>1.8070860999999999E-4</v>
      </c>
    </row>
    <row r="279" spans="1:29" x14ac:dyDescent="0.2">
      <c r="A279" s="19" t="s">
        <v>1034</v>
      </c>
      <c r="B279" s="20" t="s">
        <v>2351</v>
      </c>
      <c r="C279" s="21" t="s">
        <v>2352</v>
      </c>
      <c r="D279" s="21" t="s">
        <v>1500</v>
      </c>
      <c r="E279" s="22" t="s">
        <v>2353</v>
      </c>
      <c r="F279" s="8">
        <v>49.206000000000003</v>
      </c>
      <c r="G279" s="8">
        <v>10</v>
      </c>
      <c r="J279" s="32">
        <v>3878557.8</v>
      </c>
      <c r="K279" s="33">
        <v>3851009.8</v>
      </c>
      <c r="L279" s="34">
        <v>3702347.2</v>
      </c>
      <c r="M279" s="34">
        <v>3740247</v>
      </c>
      <c r="N279" s="34">
        <v>3882081</v>
      </c>
      <c r="O279" s="34">
        <v>3282032.2</v>
      </c>
      <c r="P279" s="34">
        <v>3459610.5</v>
      </c>
      <c r="Q279" s="34">
        <v>3210817.8</v>
      </c>
      <c r="R279" s="34">
        <v>3585503.8</v>
      </c>
      <c r="S279" s="34">
        <v>4537174.5</v>
      </c>
      <c r="T279" s="34">
        <v>4571031</v>
      </c>
      <c r="U279" s="34">
        <v>4259520</v>
      </c>
      <c r="V279" s="34">
        <v>4495886.5</v>
      </c>
      <c r="W279" s="34">
        <v>4600798.5</v>
      </c>
      <c r="X279" s="18">
        <v>-0.67149687000000002</v>
      </c>
      <c r="Y279" s="15">
        <v>4.9436096999999997E-3</v>
      </c>
      <c r="Z279" s="16">
        <v>1.2461305000000001E-2</v>
      </c>
      <c r="AA279" s="18">
        <v>0.74947609999999998</v>
      </c>
      <c r="AB279" s="15">
        <v>2.5675608999999999E-3</v>
      </c>
      <c r="AC279" s="16">
        <v>8.9592839999999997E-3</v>
      </c>
    </row>
    <row r="280" spans="1:29" x14ac:dyDescent="0.2">
      <c r="A280" s="19" t="s">
        <v>676</v>
      </c>
      <c r="B280" s="20" t="s">
        <v>2354</v>
      </c>
      <c r="C280" s="21" t="s">
        <v>2355</v>
      </c>
      <c r="D280" s="21" t="s">
        <v>1500</v>
      </c>
      <c r="E280" s="22" t="s">
        <v>2356</v>
      </c>
      <c r="F280" s="8">
        <v>18</v>
      </c>
      <c r="G280" s="8">
        <v>3</v>
      </c>
      <c r="J280" s="32">
        <v>3600625</v>
      </c>
      <c r="K280" s="33">
        <v>3614873.2</v>
      </c>
      <c r="L280" s="34">
        <v>3500874.8</v>
      </c>
      <c r="M280" s="34">
        <v>3589497.8</v>
      </c>
      <c r="N280" s="34">
        <v>3839285.8</v>
      </c>
      <c r="O280" s="34">
        <v>4166231</v>
      </c>
      <c r="P280" s="34">
        <v>3912887.5</v>
      </c>
      <c r="Q280" s="34">
        <v>4166066.2</v>
      </c>
      <c r="R280" s="34">
        <v>4024337.2</v>
      </c>
      <c r="S280" s="34">
        <v>3652707.8</v>
      </c>
      <c r="T280" s="34">
        <v>3597175.2</v>
      </c>
      <c r="U280" s="34">
        <v>3217809</v>
      </c>
      <c r="V280" s="34">
        <v>3773816.8</v>
      </c>
      <c r="W280" s="34">
        <v>3943457.5</v>
      </c>
      <c r="X280" s="18">
        <v>0.74648689999999995</v>
      </c>
      <c r="Y280" s="15">
        <v>2.2019005999999999E-3</v>
      </c>
      <c r="Z280" s="16">
        <v>6.1907256000000004E-3</v>
      </c>
      <c r="AA280" s="18">
        <v>-0.74256659999999997</v>
      </c>
      <c r="AB280" s="15">
        <v>2.5114414999999998E-3</v>
      </c>
      <c r="AC280" s="16">
        <v>8.8050990000000003E-3</v>
      </c>
    </row>
    <row r="281" spans="1:29" x14ac:dyDescent="0.2">
      <c r="A281" s="19" t="s">
        <v>64</v>
      </c>
      <c r="B281" s="20" t="s">
        <v>2357</v>
      </c>
      <c r="C281" s="21" t="s">
        <v>2358</v>
      </c>
      <c r="D281" s="21" t="s">
        <v>1500</v>
      </c>
      <c r="E281" s="22" t="s">
        <v>2359</v>
      </c>
      <c r="F281" s="8">
        <v>38.365000000000002</v>
      </c>
      <c r="G281" s="8">
        <v>4</v>
      </c>
      <c r="J281" s="32">
        <v>872530.56</v>
      </c>
      <c r="K281" s="33">
        <v>888401.6</v>
      </c>
      <c r="L281" s="34">
        <v>1108384.8999999999</v>
      </c>
      <c r="M281" s="34">
        <v>949846.7</v>
      </c>
      <c r="N281" s="34">
        <v>894051.6</v>
      </c>
      <c r="O281" s="34">
        <v>615267.43999999994</v>
      </c>
      <c r="P281" s="34">
        <v>707840.7</v>
      </c>
      <c r="Q281" s="34">
        <v>636066.56000000006</v>
      </c>
      <c r="R281" s="34">
        <v>710785.3</v>
      </c>
      <c r="S281" s="34">
        <v>1037409.44</v>
      </c>
      <c r="T281" s="34">
        <v>1055115.8999999999</v>
      </c>
      <c r="U281" s="34">
        <v>1115414.3999999999</v>
      </c>
      <c r="V281" s="34">
        <v>1161760</v>
      </c>
      <c r="W281" s="34">
        <v>1017281.25</v>
      </c>
      <c r="X281" s="18">
        <v>-0.84797513000000002</v>
      </c>
      <c r="Y281" s="15">
        <v>6.1038530000000004E-5</v>
      </c>
      <c r="Z281" s="16">
        <v>3.0250273999999998E-4</v>
      </c>
      <c r="AA281" s="18">
        <v>0.91010195000000005</v>
      </c>
      <c r="AB281" s="15">
        <v>4.6662490000000002E-6</v>
      </c>
      <c r="AC281" s="16">
        <v>1.7504074999999999E-4</v>
      </c>
    </row>
    <row r="282" spans="1:29" x14ac:dyDescent="0.2">
      <c r="A282" s="19" t="s">
        <v>144</v>
      </c>
      <c r="B282" s="20" t="s">
        <v>2360</v>
      </c>
      <c r="C282" s="21" t="s">
        <v>2361</v>
      </c>
      <c r="D282" s="21" t="s">
        <v>1542</v>
      </c>
      <c r="E282" s="22" t="s">
        <v>2362</v>
      </c>
      <c r="F282" s="8">
        <v>26.23</v>
      </c>
      <c r="G282" s="8">
        <v>2</v>
      </c>
      <c r="I282" s="26" t="s">
        <v>2363</v>
      </c>
      <c r="J282" s="32">
        <v>107608.016</v>
      </c>
      <c r="K282" s="33">
        <v>120775.88</v>
      </c>
      <c r="L282" s="34">
        <v>126154.03</v>
      </c>
      <c r="M282" s="34">
        <v>87424.414000000004</v>
      </c>
      <c r="N282" s="34">
        <v>97575.07</v>
      </c>
      <c r="O282" s="34">
        <v>112192.9</v>
      </c>
      <c r="P282" s="34">
        <v>106952.75</v>
      </c>
      <c r="Q282" s="34">
        <v>151269.67000000001</v>
      </c>
      <c r="R282" s="34">
        <v>175016.58</v>
      </c>
      <c r="S282" s="34">
        <v>200355.69</v>
      </c>
      <c r="T282" s="34">
        <v>272393.59999999998</v>
      </c>
      <c r="U282" s="34">
        <v>218290.12</v>
      </c>
      <c r="V282" s="34">
        <v>151515.69</v>
      </c>
      <c r="W282" s="34">
        <v>201146.33</v>
      </c>
      <c r="X282" s="18">
        <v>-1.7269492000000001E-2</v>
      </c>
      <c r="Y282" s="15">
        <v>0.85865519999999995</v>
      </c>
      <c r="Z282" s="16">
        <v>0.89540224999999996</v>
      </c>
      <c r="AA282" s="18">
        <v>0.13337839000000001</v>
      </c>
      <c r="AB282" s="15">
        <v>0.63829475999999996</v>
      </c>
      <c r="AC282" s="16">
        <v>0.72531699999999999</v>
      </c>
    </row>
    <row r="283" spans="1:29" x14ac:dyDescent="0.2">
      <c r="A283" s="19" t="s">
        <v>232</v>
      </c>
      <c r="B283" s="20" t="s">
        <v>2364</v>
      </c>
      <c r="C283" s="21" t="s">
        <v>2365</v>
      </c>
      <c r="D283" s="21" t="s">
        <v>1505</v>
      </c>
      <c r="E283" s="22" t="s">
        <v>2366</v>
      </c>
      <c r="F283" s="8">
        <v>46.445</v>
      </c>
      <c r="G283" s="8">
        <v>13</v>
      </c>
      <c r="J283" s="32">
        <v>3080060.5</v>
      </c>
      <c r="K283" s="33">
        <v>3140955</v>
      </c>
      <c r="L283" s="34">
        <v>3234499.8</v>
      </c>
      <c r="M283" s="34">
        <v>3116907.2</v>
      </c>
      <c r="N283" s="34">
        <v>3046347.5</v>
      </c>
      <c r="O283" s="34">
        <v>3708669.8</v>
      </c>
      <c r="P283" s="34">
        <v>3466652.5</v>
      </c>
      <c r="Q283" s="34">
        <v>3317537.5</v>
      </c>
      <c r="R283" s="34">
        <v>3388878.5</v>
      </c>
      <c r="S283" s="34">
        <v>2923302.2</v>
      </c>
      <c r="T283" s="34">
        <v>3128664.2</v>
      </c>
      <c r="U283" s="34">
        <v>3005731</v>
      </c>
      <c r="V283" s="34">
        <v>2994787.8</v>
      </c>
      <c r="W283" s="34">
        <v>3063100.5</v>
      </c>
      <c r="X283" s="18">
        <v>0.81849503999999995</v>
      </c>
      <c r="Y283" s="15">
        <v>2.1084789999999999E-4</v>
      </c>
      <c r="Z283" s="16">
        <v>8.5866184000000004E-4</v>
      </c>
      <c r="AA283" s="18">
        <v>-0.72665820000000003</v>
      </c>
      <c r="AB283" s="15">
        <v>2.9160943999999999E-3</v>
      </c>
      <c r="AC283" s="16">
        <v>9.8688165000000005E-3</v>
      </c>
    </row>
    <row r="284" spans="1:29" x14ac:dyDescent="0.2">
      <c r="A284" s="19" t="s">
        <v>1098</v>
      </c>
      <c r="B284" s="20" t="s">
        <v>2367</v>
      </c>
      <c r="C284" s="21" t="s">
        <v>2368</v>
      </c>
      <c r="D284" s="21" t="s">
        <v>1500</v>
      </c>
      <c r="E284" s="22" t="s">
        <v>2369</v>
      </c>
      <c r="F284" s="8">
        <v>14.583</v>
      </c>
      <c r="G284" s="8">
        <v>3</v>
      </c>
      <c r="J284" s="32">
        <v>1282149.8</v>
      </c>
      <c r="K284" s="33">
        <v>1342133.3999999999</v>
      </c>
      <c r="L284" s="34">
        <v>1236118.5</v>
      </c>
      <c r="M284" s="34">
        <v>1361004.8</v>
      </c>
      <c r="N284" s="34">
        <v>1145700.3999999999</v>
      </c>
      <c r="O284" s="34">
        <v>954810.2</v>
      </c>
      <c r="P284" s="34">
        <v>969953.9</v>
      </c>
      <c r="Q284" s="34">
        <v>884362.8</v>
      </c>
      <c r="R284" s="34">
        <v>958891.7</v>
      </c>
      <c r="S284" s="34">
        <v>1059723.8999999999</v>
      </c>
      <c r="T284" s="34">
        <v>1189836.1000000001</v>
      </c>
      <c r="U284" s="34">
        <v>1216493.2</v>
      </c>
      <c r="V284" s="34">
        <v>1122715.2</v>
      </c>
      <c r="W284" s="34">
        <v>1168785.2</v>
      </c>
      <c r="X284" s="18">
        <v>-0.9062114</v>
      </c>
      <c r="Y284" s="15">
        <v>2.4074061E-5</v>
      </c>
      <c r="Z284" s="16">
        <v>1.3485168000000001E-4</v>
      </c>
      <c r="AA284" s="18">
        <v>0.83914982999999999</v>
      </c>
      <c r="AB284" s="15">
        <v>2.3089808E-4</v>
      </c>
      <c r="AC284" s="16">
        <v>1.4183739E-3</v>
      </c>
    </row>
    <row r="285" spans="1:29" x14ac:dyDescent="0.2">
      <c r="A285" s="19" t="s">
        <v>1037</v>
      </c>
      <c r="B285" s="20" t="s">
        <v>2370</v>
      </c>
      <c r="C285" s="21" t="s">
        <v>2371</v>
      </c>
      <c r="D285" s="21" t="s">
        <v>2372</v>
      </c>
      <c r="E285" s="22" t="s">
        <v>2373</v>
      </c>
      <c r="F285" s="8">
        <v>41.892000000000003</v>
      </c>
      <c r="G285" s="8">
        <v>7</v>
      </c>
      <c r="J285" s="32">
        <v>3207361.2</v>
      </c>
      <c r="K285" s="33">
        <v>2829590.5</v>
      </c>
      <c r="L285" s="34">
        <v>2862689.5</v>
      </c>
      <c r="M285" s="34">
        <v>3055901.8</v>
      </c>
      <c r="N285" s="34">
        <v>3134963.8</v>
      </c>
      <c r="O285" s="34">
        <v>3955543</v>
      </c>
      <c r="P285" s="34">
        <v>3774036.2</v>
      </c>
      <c r="Q285" s="34">
        <v>4480467.5</v>
      </c>
      <c r="R285" s="34">
        <v>4207886</v>
      </c>
      <c r="S285" s="34">
        <v>3186896</v>
      </c>
      <c r="T285" s="34">
        <v>3421420</v>
      </c>
      <c r="U285" s="34">
        <v>3151169.2</v>
      </c>
      <c r="V285" s="34">
        <v>3464677.8</v>
      </c>
      <c r="W285" s="34">
        <v>3498315.8</v>
      </c>
      <c r="X285" s="18">
        <v>0.90419053999999999</v>
      </c>
      <c r="Y285" s="15">
        <v>1.8297488999999999E-5</v>
      </c>
      <c r="Z285" s="16">
        <v>1.0830328E-4</v>
      </c>
      <c r="AA285" s="18">
        <v>-0.84265780000000001</v>
      </c>
      <c r="AB285" s="15">
        <v>2.2035705000000001E-4</v>
      </c>
      <c r="AC285" s="16">
        <v>1.3693532999999999E-3</v>
      </c>
    </row>
    <row r="286" spans="1:29" x14ac:dyDescent="0.2">
      <c r="A286" s="19" t="s">
        <v>599</v>
      </c>
      <c r="B286" s="20" t="s">
        <v>2374</v>
      </c>
      <c r="C286" s="21" t="s">
        <v>2375</v>
      </c>
      <c r="D286" s="21" t="s">
        <v>1492</v>
      </c>
      <c r="E286" s="22" t="s">
        <v>2376</v>
      </c>
      <c r="F286" s="8">
        <v>19.149000000000001</v>
      </c>
      <c r="G286" s="8">
        <v>5</v>
      </c>
      <c r="J286" s="32">
        <v>863099.56</v>
      </c>
      <c r="K286" s="33">
        <v>906457.4</v>
      </c>
      <c r="L286" s="34">
        <v>942199.9</v>
      </c>
      <c r="M286" s="34">
        <v>969569.5</v>
      </c>
      <c r="N286" s="34">
        <v>801379.4</v>
      </c>
      <c r="O286" s="34">
        <v>1556486.5</v>
      </c>
      <c r="P286" s="34">
        <v>1415507.9</v>
      </c>
      <c r="Q286" s="34">
        <v>1397193.4</v>
      </c>
      <c r="R286" s="34">
        <v>1446264.8</v>
      </c>
      <c r="S286" s="34">
        <v>914436.4</v>
      </c>
      <c r="T286" s="34">
        <v>988107.94</v>
      </c>
      <c r="U286" s="34">
        <v>1022953.2</v>
      </c>
      <c r="V286" s="34">
        <v>873591.7</v>
      </c>
      <c r="W286" s="34">
        <v>912804.3</v>
      </c>
      <c r="X286" s="18">
        <v>0.95586360000000004</v>
      </c>
      <c r="Y286" s="15">
        <v>7.358394E-8</v>
      </c>
      <c r="Z286" s="16">
        <v>1.3170021E-6</v>
      </c>
      <c r="AA286" s="18">
        <v>-0.82594290000000004</v>
      </c>
      <c r="AB286" s="15">
        <v>3.1559992999999998E-4</v>
      </c>
      <c r="AC286" s="16">
        <v>1.7953581E-3</v>
      </c>
    </row>
    <row r="287" spans="1:29" x14ac:dyDescent="0.2">
      <c r="A287" s="19" t="s">
        <v>521</v>
      </c>
      <c r="B287" s="20" t="s">
        <v>2377</v>
      </c>
      <c r="C287" s="21" t="s">
        <v>2378</v>
      </c>
      <c r="D287" s="21" t="s">
        <v>1500</v>
      </c>
      <c r="E287" s="22" t="s">
        <v>2379</v>
      </c>
      <c r="F287" s="8">
        <v>28.332999999999998</v>
      </c>
      <c r="G287" s="8">
        <v>4</v>
      </c>
      <c r="J287" s="32">
        <v>2769999</v>
      </c>
      <c r="K287" s="33">
        <v>2289304.5</v>
      </c>
      <c r="L287" s="34">
        <v>2083833</v>
      </c>
      <c r="M287" s="34">
        <v>2262333.2000000002</v>
      </c>
      <c r="N287" s="34">
        <v>2115675.2000000002</v>
      </c>
      <c r="O287" s="34">
        <v>2700962.5</v>
      </c>
      <c r="P287" s="34">
        <v>2661760.5</v>
      </c>
      <c r="Q287" s="34">
        <v>2510938.5</v>
      </c>
      <c r="R287" s="34">
        <v>2510221.7999999998</v>
      </c>
      <c r="S287" s="34">
        <v>2440647.5</v>
      </c>
      <c r="T287" s="34">
        <v>2951007</v>
      </c>
      <c r="U287" s="34">
        <v>2931466.2</v>
      </c>
      <c r="V287" s="34">
        <v>2765878</v>
      </c>
      <c r="W287" s="34">
        <v>2861897.5</v>
      </c>
      <c r="X287" s="18">
        <v>0.18288702000000001</v>
      </c>
      <c r="Y287" s="15">
        <v>0.61327003999999996</v>
      </c>
      <c r="Z287" s="16">
        <v>0.68459999999999999</v>
      </c>
      <c r="AA287" s="18">
        <v>-7.4725269999999996E-2</v>
      </c>
      <c r="AB287" s="15">
        <v>0.77415246000000004</v>
      </c>
      <c r="AC287" s="16">
        <v>0.84212136000000004</v>
      </c>
    </row>
    <row r="288" spans="1:29" x14ac:dyDescent="0.2">
      <c r="A288" s="19" t="s">
        <v>788</v>
      </c>
      <c r="B288" s="20" t="s">
        <v>2380</v>
      </c>
      <c r="C288" s="21" t="s">
        <v>2381</v>
      </c>
      <c r="D288" s="21" t="s">
        <v>1492</v>
      </c>
      <c r="E288" s="22" t="s">
        <v>2382</v>
      </c>
      <c r="F288" s="8">
        <v>20.968</v>
      </c>
      <c r="G288" s="8">
        <v>3</v>
      </c>
      <c r="J288" s="32">
        <v>203532.08</v>
      </c>
      <c r="K288" s="33">
        <v>196103.67</v>
      </c>
      <c r="L288" s="34">
        <v>232782.34</v>
      </c>
      <c r="M288" s="34">
        <v>210971.38</v>
      </c>
      <c r="N288" s="34">
        <v>196912.55</v>
      </c>
      <c r="O288" s="34">
        <v>224675.56</v>
      </c>
      <c r="P288" s="34">
        <v>220847.69</v>
      </c>
      <c r="Q288" s="34">
        <v>200110.12</v>
      </c>
      <c r="R288" s="34">
        <v>200396.17</v>
      </c>
      <c r="S288" s="34">
        <v>195321.28</v>
      </c>
      <c r="T288" s="34">
        <v>189055.73</v>
      </c>
      <c r="U288" s="34">
        <v>208021.89</v>
      </c>
      <c r="V288" s="34">
        <v>204518.61</v>
      </c>
      <c r="W288" s="34">
        <v>202631.03</v>
      </c>
      <c r="X288" s="18">
        <v>0.21751487</v>
      </c>
      <c r="Y288" s="15">
        <v>0.42762756000000002</v>
      </c>
      <c r="Z288" s="16">
        <v>0.51668703999999999</v>
      </c>
      <c r="AA288" s="18">
        <v>-3.2105803000000002E-2</v>
      </c>
      <c r="AB288" s="15">
        <v>0.96282654999999995</v>
      </c>
      <c r="AC288" s="16">
        <v>0.97079473999999999</v>
      </c>
    </row>
    <row r="289" spans="1:29" x14ac:dyDescent="0.2">
      <c r="A289" s="19" t="s">
        <v>503</v>
      </c>
      <c r="B289" s="20" t="s">
        <v>2383</v>
      </c>
      <c r="C289" s="21" t="s">
        <v>2384</v>
      </c>
      <c r="D289" s="21" t="s">
        <v>2385</v>
      </c>
      <c r="E289" s="22" t="s">
        <v>2386</v>
      </c>
      <c r="F289" s="8">
        <v>30.565000000000001</v>
      </c>
      <c r="G289" s="8">
        <v>12</v>
      </c>
      <c r="J289" s="32">
        <v>4879271.5</v>
      </c>
      <c r="K289" s="33">
        <v>5213756</v>
      </c>
      <c r="L289" s="34">
        <v>7912592</v>
      </c>
      <c r="M289" s="34">
        <v>6819292</v>
      </c>
      <c r="N289" s="34">
        <v>5104749.5</v>
      </c>
      <c r="O289" s="34">
        <v>3084453.2</v>
      </c>
      <c r="P289" s="34">
        <v>2776143.2</v>
      </c>
      <c r="Q289" s="34">
        <v>3096162.5</v>
      </c>
      <c r="R289" s="34">
        <v>2632579.7999999998</v>
      </c>
      <c r="S289" s="34">
        <v>2752004.2</v>
      </c>
      <c r="T289" s="34">
        <v>2703018.5</v>
      </c>
      <c r="U289" s="34">
        <v>2493627</v>
      </c>
      <c r="V289" s="34">
        <v>2521179</v>
      </c>
      <c r="W289" s="34">
        <v>2547233.7999999998</v>
      </c>
      <c r="X289" s="18">
        <v>-0.46567225000000001</v>
      </c>
      <c r="Y289" s="15">
        <v>0.13372724</v>
      </c>
      <c r="Z289" s="16">
        <v>0.20176382000000001</v>
      </c>
      <c r="AA289" s="18">
        <v>0.31846368000000003</v>
      </c>
      <c r="AB289" s="15">
        <v>0.25138965000000002</v>
      </c>
      <c r="AC289" s="16">
        <v>0.35136859999999998</v>
      </c>
    </row>
    <row r="290" spans="1:29" x14ac:dyDescent="0.2">
      <c r="A290" s="19" t="s">
        <v>1457</v>
      </c>
      <c r="B290" s="20" t="s">
        <v>2387</v>
      </c>
      <c r="C290" s="21" t="s">
        <v>2388</v>
      </c>
      <c r="D290" s="21" t="s">
        <v>2389</v>
      </c>
      <c r="E290" s="22" t="s">
        <v>2390</v>
      </c>
      <c r="F290" s="8">
        <v>16.030999999999999</v>
      </c>
      <c r="G290" s="8">
        <v>3</v>
      </c>
      <c r="J290" s="32">
        <v>996027.8</v>
      </c>
      <c r="K290" s="33">
        <v>1103911.8999999999</v>
      </c>
      <c r="L290" s="34">
        <v>1625552.2</v>
      </c>
      <c r="M290" s="34">
        <v>1193502.2</v>
      </c>
      <c r="N290" s="34">
        <v>844881.8</v>
      </c>
      <c r="O290" s="34">
        <v>508944.34</v>
      </c>
      <c r="P290" s="34">
        <v>460918.66</v>
      </c>
      <c r="Q290" s="34">
        <v>372302.25</v>
      </c>
      <c r="R290" s="34">
        <v>419929.7</v>
      </c>
      <c r="S290" s="34">
        <v>461089.75</v>
      </c>
      <c r="T290" s="34">
        <v>455139.94</v>
      </c>
      <c r="U290" s="34">
        <v>420597.84</v>
      </c>
      <c r="V290" s="34">
        <v>432726.3</v>
      </c>
      <c r="W290" s="34">
        <v>467561.7</v>
      </c>
      <c r="X290" s="18">
        <v>-0.57553149999999997</v>
      </c>
      <c r="Y290" s="15">
        <v>5.0836909999999999E-2</v>
      </c>
      <c r="Z290" s="16">
        <v>8.9384690000000003E-2</v>
      </c>
      <c r="AA290" s="18">
        <v>0.47164773999999998</v>
      </c>
      <c r="AB290" s="15">
        <v>8.7667203999999999E-2</v>
      </c>
      <c r="AC290" s="16">
        <v>0.15167981</v>
      </c>
    </row>
    <row r="291" spans="1:29" x14ac:dyDescent="0.2">
      <c r="A291" s="19" t="s">
        <v>1284</v>
      </c>
      <c r="B291" s="20" t="s">
        <v>2391</v>
      </c>
      <c r="C291" s="21" t="s">
        <v>2392</v>
      </c>
      <c r="D291" s="21" t="s">
        <v>1500</v>
      </c>
      <c r="E291" s="22" t="s">
        <v>2393</v>
      </c>
      <c r="F291" s="8">
        <v>46.351999999999997</v>
      </c>
      <c r="G291" s="8">
        <v>7</v>
      </c>
      <c r="J291" s="32">
        <v>1340576.8</v>
      </c>
      <c r="K291" s="33">
        <v>1516786.4</v>
      </c>
      <c r="L291" s="34">
        <v>1224540.3999999999</v>
      </c>
      <c r="M291" s="34">
        <v>1539789.6</v>
      </c>
      <c r="N291" s="34">
        <v>1215522.6000000001</v>
      </c>
      <c r="O291" s="34">
        <v>898457.25</v>
      </c>
      <c r="P291" s="34">
        <v>1018460.3</v>
      </c>
      <c r="Q291" s="34">
        <v>996766.25</v>
      </c>
      <c r="R291" s="34">
        <v>995538</v>
      </c>
      <c r="S291" s="34">
        <v>1404588.6</v>
      </c>
      <c r="T291" s="34">
        <v>1375498.6</v>
      </c>
      <c r="U291" s="34">
        <v>1353688.9</v>
      </c>
      <c r="V291" s="34">
        <v>1289594.3999999999</v>
      </c>
      <c r="W291" s="34">
        <v>1306403.8</v>
      </c>
      <c r="X291" s="18">
        <v>-0.90825367000000001</v>
      </c>
      <c r="Y291" s="15">
        <v>7.2302949999999997E-6</v>
      </c>
      <c r="Z291" s="16">
        <v>5.4704619999999999E-5</v>
      </c>
      <c r="AA291" s="18">
        <v>0.82697546</v>
      </c>
      <c r="AB291" s="15">
        <v>2.7154001999999999E-4</v>
      </c>
      <c r="AC291" s="16">
        <v>1.5950582E-3</v>
      </c>
    </row>
    <row r="292" spans="1:29" x14ac:dyDescent="0.2">
      <c r="A292" s="19" t="s">
        <v>443</v>
      </c>
      <c r="B292" s="20" t="s">
        <v>2394</v>
      </c>
      <c r="C292" s="21" t="s">
        <v>2395</v>
      </c>
      <c r="D292" s="21" t="s">
        <v>1492</v>
      </c>
      <c r="E292" s="22" t="s">
        <v>2396</v>
      </c>
      <c r="F292" s="8">
        <v>29.81</v>
      </c>
      <c r="G292" s="8">
        <v>7</v>
      </c>
      <c r="J292" s="32">
        <v>2774622.8</v>
      </c>
      <c r="K292" s="33">
        <v>3118057.2</v>
      </c>
      <c r="L292" s="34">
        <v>2649968.2000000002</v>
      </c>
      <c r="M292" s="34">
        <v>3045581.5</v>
      </c>
      <c r="N292" s="34">
        <v>2668145.2000000002</v>
      </c>
      <c r="O292" s="34">
        <v>3361474.2</v>
      </c>
      <c r="P292" s="34">
        <v>3712674.5</v>
      </c>
      <c r="Q292" s="34">
        <v>3467493.8</v>
      </c>
      <c r="R292" s="34">
        <v>3673093.8</v>
      </c>
      <c r="S292" s="34">
        <v>4234438</v>
      </c>
      <c r="T292" s="34">
        <v>4350339</v>
      </c>
      <c r="U292" s="34">
        <v>3970803.5</v>
      </c>
      <c r="V292" s="34">
        <v>3636613</v>
      </c>
      <c r="W292" s="34">
        <v>4373711</v>
      </c>
      <c r="X292" s="18">
        <v>0.21952373</v>
      </c>
      <c r="Y292" s="15">
        <v>0.55407273999999995</v>
      </c>
      <c r="Z292" s="16">
        <v>0.62794905999999995</v>
      </c>
      <c r="AA292" s="18">
        <v>-3.5572052E-2</v>
      </c>
      <c r="AB292" s="15">
        <v>0.90488590000000002</v>
      </c>
      <c r="AC292" s="16">
        <v>0.93560295999999998</v>
      </c>
    </row>
    <row r="293" spans="1:29" x14ac:dyDescent="0.2">
      <c r="A293" s="19" t="s">
        <v>1391</v>
      </c>
      <c r="B293" s="20" t="s">
        <v>2397</v>
      </c>
      <c r="C293" s="21" t="s">
        <v>2398</v>
      </c>
      <c r="D293" s="21" t="s">
        <v>1542</v>
      </c>
      <c r="E293" s="22" t="s">
        <v>2399</v>
      </c>
      <c r="F293" s="8">
        <v>13.356999999999999</v>
      </c>
      <c r="G293" s="8">
        <v>2</v>
      </c>
      <c r="J293" s="32">
        <v>511370.8</v>
      </c>
      <c r="K293" s="33">
        <v>401022.71999999997</v>
      </c>
      <c r="L293" s="34">
        <v>382160.53</v>
      </c>
      <c r="M293" s="34">
        <v>406286.03</v>
      </c>
      <c r="N293" s="34">
        <v>371717.75</v>
      </c>
      <c r="O293" s="34">
        <v>363457.72</v>
      </c>
      <c r="P293" s="34">
        <v>449820.72</v>
      </c>
      <c r="Q293" s="34">
        <v>433536.2</v>
      </c>
      <c r="R293" s="34">
        <v>362156.72</v>
      </c>
      <c r="S293" s="34">
        <v>562249.93999999994</v>
      </c>
      <c r="T293" s="34">
        <v>653122.75</v>
      </c>
      <c r="U293" s="34">
        <v>744047.44</v>
      </c>
      <c r="V293" s="34">
        <v>662776</v>
      </c>
      <c r="W293" s="34">
        <v>839465.1</v>
      </c>
      <c r="X293" s="18">
        <v>-0.37667906000000001</v>
      </c>
      <c r="Y293" s="15">
        <v>0.13448317000000001</v>
      </c>
      <c r="Z293" s="16">
        <v>0.20248648999999999</v>
      </c>
      <c r="AA293" s="18">
        <v>0.45169072999999998</v>
      </c>
      <c r="AB293" s="15">
        <v>9.7018875000000004E-2</v>
      </c>
      <c r="AC293" s="16">
        <v>0.16435875999999999</v>
      </c>
    </row>
    <row r="294" spans="1:29" x14ac:dyDescent="0.2">
      <c r="A294" s="19" t="s">
        <v>582</v>
      </c>
      <c r="B294" s="20" t="s">
        <v>2400</v>
      </c>
      <c r="C294" s="21" t="s">
        <v>2401</v>
      </c>
      <c r="D294" s="21" t="s">
        <v>1505</v>
      </c>
      <c r="E294" s="22" t="s">
        <v>1946</v>
      </c>
      <c r="F294" s="8">
        <v>19.78</v>
      </c>
      <c r="G294" s="8">
        <v>2</v>
      </c>
      <c r="J294" s="32">
        <v>328819.28000000003</v>
      </c>
      <c r="K294" s="33">
        <v>355699.38</v>
      </c>
      <c r="L294" s="34">
        <v>388297.62</v>
      </c>
      <c r="M294" s="34">
        <v>389041.88</v>
      </c>
      <c r="N294" s="34">
        <v>323259.3</v>
      </c>
      <c r="O294" s="34">
        <v>267738.90000000002</v>
      </c>
      <c r="P294" s="34">
        <v>297731.62</v>
      </c>
      <c r="Q294" s="34">
        <v>253216.77</v>
      </c>
      <c r="R294" s="34">
        <v>284403.3</v>
      </c>
      <c r="S294" s="34">
        <v>326295.3</v>
      </c>
      <c r="T294" s="34">
        <v>326366.25</v>
      </c>
      <c r="U294" s="34">
        <v>347081.53</v>
      </c>
      <c r="V294" s="34">
        <v>361141</v>
      </c>
      <c r="W294" s="34">
        <v>325940.46999999997</v>
      </c>
      <c r="X294" s="18">
        <v>-0.86036310000000005</v>
      </c>
      <c r="Y294" s="15">
        <v>1.0855434E-4</v>
      </c>
      <c r="Z294" s="16">
        <v>4.8983459999999996E-4</v>
      </c>
      <c r="AA294" s="18">
        <v>0.90925056000000004</v>
      </c>
      <c r="AB294" s="15">
        <v>5.9535510000000002E-6</v>
      </c>
      <c r="AC294" s="16">
        <v>1.793326E-4</v>
      </c>
    </row>
    <row r="295" spans="1:29" x14ac:dyDescent="0.2">
      <c r="A295" s="19" t="s">
        <v>71</v>
      </c>
      <c r="B295" s="20" t="s">
        <v>2402</v>
      </c>
      <c r="C295" s="21" t="s">
        <v>2403</v>
      </c>
      <c r="D295" s="21" t="s">
        <v>1492</v>
      </c>
      <c r="E295" s="22" t="s">
        <v>2404</v>
      </c>
      <c r="F295" s="8">
        <v>36.216000000000001</v>
      </c>
      <c r="G295" s="8">
        <v>5</v>
      </c>
      <c r="J295" s="32">
        <v>21500000</v>
      </c>
      <c r="K295" s="33">
        <v>22900000</v>
      </c>
      <c r="L295" s="34">
        <v>23500000</v>
      </c>
      <c r="M295" s="34">
        <v>23100000</v>
      </c>
      <c r="N295" s="34">
        <v>23200000</v>
      </c>
      <c r="O295" s="34">
        <v>18700000</v>
      </c>
      <c r="P295" s="34">
        <v>19400000</v>
      </c>
      <c r="Q295" s="34">
        <v>17700000</v>
      </c>
      <c r="R295" s="34">
        <v>20100000</v>
      </c>
      <c r="S295" s="34">
        <v>17200000</v>
      </c>
      <c r="T295" s="34">
        <v>16700000</v>
      </c>
      <c r="U295" s="34">
        <v>18700000</v>
      </c>
      <c r="V295" s="34">
        <v>18700000</v>
      </c>
      <c r="W295" s="34">
        <v>18900000</v>
      </c>
      <c r="X295" s="18">
        <v>-0.38159037000000001</v>
      </c>
      <c r="Y295" s="15">
        <v>0.24946189999999999</v>
      </c>
      <c r="Z295" s="16">
        <v>0.33031693000000001</v>
      </c>
      <c r="AA295" s="18">
        <v>0.29607040000000001</v>
      </c>
      <c r="AB295" s="15">
        <v>0.31604588</v>
      </c>
      <c r="AC295" s="16">
        <v>0.42197180000000001</v>
      </c>
    </row>
    <row r="296" spans="1:29" x14ac:dyDescent="0.2">
      <c r="A296" s="19" t="s">
        <v>502</v>
      </c>
      <c r="B296" s="20" t="s">
        <v>2405</v>
      </c>
      <c r="C296" s="21" t="s">
        <v>2406</v>
      </c>
      <c r="D296" s="21" t="s">
        <v>1542</v>
      </c>
      <c r="E296" s="22" t="s">
        <v>2407</v>
      </c>
      <c r="F296" s="8">
        <v>27.777999999999999</v>
      </c>
      <c r="G296" s="8">
        <v>9</v>
      </c>
      <c r="J296" s="32">
        <v>1213836.8999999999</v>
      </c>
      <c r="K296" s="33">
        <v>1114043.6000000001</v>
      </c>
      <c r="L296" s="34">
        <v>1098055.1000000001</v>
      </c>
      <c r="M296" s="34">
        <v>1086328.5</v>
      </c>
      <c r="N296" s="34">
        <v>1125114.1000000001</v>
      </c>
      <c r="O296" s="34">
        <v>1050887.8999999999</v>
      </c>
      <c r="P296" s="34">
        <v>1045431.75</v>
      </c>
      <c r="Q296" s="34">
        <v>960923.7</v>
      </c>
      <c r="R296" s="34">
        <v>1068745.8</v>
      </c>
      <c r="S296" s="34">
        <v>1106401.8999999999</v>
      </c>
      <c r="T296" s="34">
        <v>989082.6</v>
      </c>
      <c r="U296" s="34">
        <v>1043709.1</v>
      </c>
      <c r="V296" s="34">
        <v>1091772.6000000001</v>
      </c>
      <c r="W296" s="34">
        <v>1132903.8</v>
      </c>
      <c r="X296" s="18">
        <v>-0.56721043999999998</v>
      </c>
      <c r="Y296" s="15">
        <v>4.8103460000000001E-2</v>
      </c>
      <c r="Z296" s="16">
        <v>8.5869669999999995E-2</v>
      </c>
      <c r="AA296" s="18">
        <v>0.58200806000000005</v>
      </c>
      <c r="AB296" s="15">
        <v>3.7142080000000001E-2</v>
      </c>
      <c r="AC296" s="16">
        <v>7.5734615000000005E-2</v>
      </c>
    </row>
    <row r="297" spans="1:29" x14ac:dyDescent="0.2">
      <c r="A297" s="19" t="s">
        <v>886</v>
      </c>
      <c r="B297" s="20" t="s">
        <v>2408</v>
      </c>
      <c r="C297" s="21" t="s">
        <v>2409</v>
      </c>
      <c r="D297" s="21" t="s">
        <v>1480</v>
      </c>
      <c r="E297" s="22" t="s">
        <v>2410</v>
      </c>
      <c r="F297" s="8">
        <v>23.268000000000001</v>
      </c>
      <c r="G297" s="8">
        <v>7</v>
      </c>
      <c r="J297" s="32">
        <v>2584283.5</v>
      </c>
      <c r="K297" s="33">
        <v>2618903</v>
      </c>
      <c r="L297" s="34">
        <v>2400013.7999999998</v>
      </c>
      <c r="M297" s="34">
        <v>2588739.2000000002</v>
      </c>
      <c r="N297" s="34">
        <v>2757636.2</v>
      </c>
      <c r="O297" s="34">
        <v>4950654</v>
      </c>
      <c r="P297" s="34">
        <v>5008839</v>
      </c>
      <c r="Q297" s="34">
        <v>4720213.5</v>
      </c>
      <c r="R297" s="34">
        <v>5295047</v>
      </c>
      <c r="S297" s="34">
        <v>6279133.5</v>
      </c>
      <c r="T297" s="34">
        <v>6791697.5</v>
      </c>
      <c r="U297" s="34">
        <v>6560176.5</v>
      </c>
      <c r="V297" s="34">
        <v>6543264.5</v>
      </c>
      <c r="W297" s="34">
        <v>6376069.5</v>
      </c>
      <c r="X297" s="18">
        <v>0.35203361999999999</v>
      </c>
      <c r="Y297" s="15">
        <v>0.29658073000000001</v>
      </c>
      <c r="Z297" s="16">
        <v>0.38202714999999998</v>
      </c>
      <c r="AA297" s="18">
        <v>-0.15673423</v>
      </c>
      <c r="AB297" s="15">
        <v>0.58980069999999996</v>
      </c>
      <c r="AC297" s="16">
        <v>0.68544406000000002</v>
      </c>
    </row>
    <row r="298" spans="1:29" x14ac:dyDescent="0.2">
      <c r="A298" s="19" t="s">
        <v>1041</v>
      </c>
      <c r="B298" s="20" t="s">
        <v>2411</v>
      </c>
      <c r="C298" s="21" t="s">
        <v>2412</v>
      </c>
      <c r="D298" s="21" t="s">
        <v>1542</v>
      </c>
      <c r="E298" s="22" t="s">
        <v>2413</v>
      </c>
      <c r="F298" s="8">
        <v>48.396999999999998</v>
      </c>
      <c r="G298" s="8">
        <v>10</v>
      </c>
      <c r="J298" s="32">
        <v>3394665.8</v>
      </c>
      <c r="K298" s="33">
        <v>3116640.2</v>
      </c>
      <c r="L298" s="34">
        <v>2873348.8</v>
      </c>
      <c r="M298" s="34">
        <v>2819424.8</v>
      </c>
      <c r="N298" s="34">
        <v>3251494.8</v>
      </c>
      <c r="O298" s="34">
        <v>5917953</v>
      </c>
      <c r="P298" s="34">
        <v>6331630.5</v>
      </c>
      <c r="Q298" s="34">
        <v>6345563.5</v>
      </c>
      <c r="R298" s="34">
        <v>6406813</v>
      </c>
      <c r="S298" s="34">
        <v>8885255</v>
      </c>
      <c r="T298" s="34">
        <v>8811034</v>
      </c>
      <c r="U298" s="34">
        <v>7958281.5</v>
      </c>
      <c r="V298" s="34">
        <v>7760875</v>
      </c>
      <c r="W298" s="34">
        <v>9152560</v>
      </c>
      <c r="X298" s="18">
        <v>0.33098996000000003</v>
      </c>
      <c r="Y298" s="15">
        <v>0.33307976</v>
      </c>
      <c r="Z298" s="16">
        <v>0.42124783999999998</v>
      </c>
      <c r="AA298" s="18">
        <v>-0.15768098999999999</v>
      </c>
      <c r="AB298" s="15">
        <v>0.59419730000000004</v>
      </c>
      <c r="AC298" s="16">
        <v>0.68945730000000005</v>
      </c>
    </row>
    <row r="299" spans="1:29" x14ac:dyDescent="0.2">
      <c r="A299" s="19" t="s">
        <v>1112</v>
      </c>
      <c r="B299" s="20" t="s">
        <v>2414</v>
      </c>
      <c r="C299" s="21" t="s">
        <v>2415</v>
      </c>
      <c r="D299" s="21" t="s">
        <v>1500</v>
      </c>
      <c r="E299" s="22" t="s">
        <v>2416</v>
      </c>
      <c r="F299" s="8">
        <v>33.332999999999998</v>
      </c>
      <c r="G299" s="8">
        <v>4</v>
      </c>
      <c r="J299" s="32">
        <v>5357867.5</v>
      </c>
      <c r="K299" s="33">
        <v>4837158.5</v>
      </c>
      <c r="L299" s="34">
        <v>8426861</v>
      </c>
      <c r="M299" s="34">
        <v>6269929.5</v>
      </c>
      <c r="N299" s="34">
        <v>5346590.5</v>
      </c>
      <c r="O299" s="34">
        <v>3372850</v>
      </c>
      <c r="P299" s="34">
        <v>3096995.5</v>
      </c>
      <c r="Q299" s="34">
        <v>3028711.5</v>
      </c>
      <c r="R299" s="34">
        <v>3337936.2</v>
      </c>
      <c r="S299" s="34">
        <v>3326386</v>
      </c>
      <c r="T299" s="34">
        <v>3532714.8</v>
      </c>
      <c r="U299" s="34">
        <v>3488898.8</v>
      </c>
      <c r="V299" s="34">
        <v>3538219.2</v>
      </c>
      <c r="W299" s="34">
        <v>3569744.2</v>
      </c>
      <c r="X299" s="18">
        <v>-0.61862229999999996</v>
      </c>
      <c r="Y299" s="15">
        <v>3.0258434000000001E-2</v>
      </c>
      <c r="Z299" s="16">
        <v>5.7827216000000001E-2</v>
      </c>
      <c r="AA299" s="18">
        <v>0.54261875000000004</v>
      </c>
      <c r="AB299" s="15">
        <v>4.1428E-2</v>
      </c>
      <c r="AC299" s="16">
        <v>8.3426600000000004E-2</v>
      </c>
    </row>
    <row r="300" spans="1:29" x14ac:dyDescent="0.2">
      <c r="A300" s="19" t="s">
        <v>120</v>
      </c>
      <c r="B300" s="20" t="s">
        <v>2417</v>
      </c>
      <c r="C300" s="21" t="s">
        <v>2418</v>
      </c>
      <c r="D300" s="21" t="s">
        <v>2419</v>
      </c>
      <c r="E300" s="22" t="s">
        <v>2420</v>
      </c>
      <c r="F300" s="8">
        <v>34.762</v>
      </c>
      <c r="G300" s="8">
        <v>8</v>
      </c>
      <c r="J300" s="32">
        <v>1519718.6</v>
      </c>
      <c r="K300" s="33">
        <v>1373079.9</v>
      </c>
      <c r="L300" s="34">
        <v>1543805</v>
      </c>
      <c r="M300" s="34">
        <v>1590940.6</v>
      </c>
      <c r="N300" s="34">
        <v>1704838.5</v>
      </c>
      <c r="O300" s="34">
        <v>1486358</v>
      </c>
      <c r="P300" s="34">
        <v>1652580.1</v>
      </c>
      <c r="Q300" s="34">
        <v>1475567.8</v>
      </c>
      <c r="R300" s="34">
        <v>1797382.8</v>
      </c>
      <c r="S300" s="34">
        <v>1589756.8</v>
      </c>
      <c r="T300" s="34">
        <v>1743696.1</v>
      </c>
      <c r="U300" s="34">
        <v>1694846.1</v>
      </c>
      <c r="V300" s="34">
        <v>2014362.9</v>
      </c>
      <c r="W300" s="34">
        <v>1933888</v>
      </c>
      <c r="X300" s="18">
        <v>-5.8670519999999997E-2</v>
      </c>
      <c r="Y300" s="15">
        <v>0.75742810000000005</v>
      </c>
      <c r="Z300" s="16">
        <v>0.81065845000000003</v>
      </c>
      <c r="AA300" s="18">
        <v>0.27260744999999997</v>
      </c>
      <c r="AB300" s="15">
        <v>0.36043157999999997</v>
      </c>
      <c r="AC300" s="16">
        <v>0.46631154000000002</v>
      </c>
    </row>
    <row r="301" spans="1:29" x14ac:dyDescent="0.2">
      <c r="A301" s="19" t="s">
        <v>1309</v>
      </c>
      <c r="B301" s="20" t="s">
        <v>2421</v>
      </c>
      <c r="C301" s="21" t="s">
        <v>2422</v>
      </c>
      <c r="D301" s="21" t="s">
        <v>2423</v>
      </c>
      <c r="E301" s="22" t="s">
        <v>2424</v>
      </c>
      <c r="F301" s="8">
        <v>14.414</v>
      </c>
      <c r="G301" s="8">
        <v>3</v>
      </c>
      <c r="J301" s="32">
        <v>525436.80000000005</v>
      </c>
      <c r="K301" s="33">
        <v>670113.75</v>
      </c>
      <c r="L301" s="34">
        <v>621545.93999999994</v>
      </c>
      <c r="M301" s="34">
        <v>669669.5</v>
      </c>
      <c r="N301" s="34">
        <v>516429.75</v>
      </c>
      <c r="O301" s="34">
        <v>702900.4</v>
      </c>
      <c r="P301" s="34">
        <v>737905.06</v>
      </c>
      <c r="Q301" s="34">
        <v>787793.44</v>
      </c>
      <c r="R301" s="34">
        <v>684169.3</v>
      </c>
      <c r="S301" s="34">
        <v>682151.6</v>
      </c>
      <c r="T301" s="34">
        <v>756078.25</v>
      </c>
      <c r="U301" s="34">
        <v>716705.9</v>
      </c>
      <c r="V301" s="34">
        <v>635988.30000000005</v>
      </c>
      <c r="W301" s="34">
        <v>597970.80000000005</v>
      </c>
      <c r="X301" s="18">
        <v>0.54870600000000003</v>
      </c>
      <c r="Y301" s="15">
        <v>5.4826774000000002E-2</v>
      </c>
      <c r="Z301" s="16">
        <v>9.4866000000000006E-2</v>
      </c>
      <c r="AA301" s="18">
        <v>-0.46701384000000001</v>
      </c>
      <c r="AB301" s="15">
        <v>0.10838034000000001</v>
      </c>
      <c r="AC301" s="16">
        <v>0.17944731999999999</v>
      </c>
    </row>
    <row r="302" spans="1:29" x14ac:dyDescent="0.2">
      <c r="A302" s="19" t="s">
        <v>49</v>
      </c>
      <c r="B302" s="20" t="s">
        <v>2425</v>
      </c>
      <c r="C302" s="21" t="s">
        <v>2426</v>
      </c>
      <c r="D302" s="21" t="s">
        <v>1480</v>
      </c>
      <c r="E302" s="22" t="s">
        <v>2427</v>
      </c>
      <c r="F302" s="8">
        <v>45.186</v>
      </c>
      <c r="G302" s="8">
        <v>21</v>
      </c>
      <c r="J302" s="32">
        <v>19100000</v>
      </c>
      <c r="K302" s="33">
        <v>18500000</v>
      </c>
      <c r="L302" s="34">
        <v>18400000</v>
      </c>
      <c r="M302" s="34">
        <v>18800000</v>
      </c>
      <c r="N302" s="34">
        <v>18700000</v>
      </c>
      <c r="O302" s="34">
        <v>38400000</v>
      </c>
      <c r="P302" s="34">
        <v>37300000</v>
      </c>
      <c r="Q302" s="34">
        <v>39800000</v>
      </c>
      <c r="R302" s="34">
        <v>36100000</v>
      </c>
      <c r="S302" s="34">
        <v>25500000</v>
      </c>
      <c r="T302" s="34">
        <v>27000000</v>
      </c>
      <c r="U302" s="34">
        <v>26900000</v>
      </c>
      <c r="V302" s="34">
        <v>26600000</v>
      </c>
      <c r="W302" s="34">
        <v>25600000</v>
      </c>
      <c r="X302" s="18">
        <v>0.91127263999999997</v>
      </c>
      <c r="Y302" s="15">
        <v>2.5119107000000001E-5</v>
      </c>
      <c r="Z302" s="16">
        <v>1.3915358E-4</v>
      </c>
      <c r="AA302" s="18">
        <v>-0.77869487000000004</v>
      </c>
      <c r="AB302" s="15">
        <v>1.1892616E-3</v>
      </c>
      <c r="AC302" s="16">
        <v>4.9769929999999999E-3</v>
      </c>
    </row>
    <row r="303" spans="1:29" x14ac:dyDescent="0.2">
      <c r="A303" s="19" t="s">
        <v>24</v>
      </c>
      <c r="B303" s="20" t="s">
        <v>2428</v>
      </c>
      <c r="C303" s="21" t="s">
        <v>2429</v>
      </c>
      <c r="D303" s="21" t="s">
        <v>2430</v>
      </c>
      <c r="E303" s="22" t="s">
        <v>2431</v>
      </c>
      <c r="F303" s="8">
        <v>20.238</v>
      </c>
      <c r="G303" s="8">
        <v>8</v>
      </c>
      <c r="J303" s="32">
        <v>704676.1</v>
      </c>
      <c r="K303" s="33">
        <v>728318.56</v>
      </c>
      <c r="L303" s="34">
        <v>682201.06</v>
      </c>
      <c r="M303" s="34">
        <v>715630.94</v>
      </c>
      <c r="N303" s="34">
        <v>734044.94</v>
      </c>
      <c r="O303" s="34">
        <v>787562.56</v>
      </c>
      <c r="P303" s="34">
        <v>762112.44</v>
      </c>
      <c r="Q303" s="34">
        <v>848476.6</v>
      </c>
      <c r="R303" s="34">
        <v>794524.7</v>
      </c>
      <c r="S303" s="34">
        <v>757948.4</v>
      </c>
      <c r="T303" s="34">
        <v>754526.6</v>
      </c>
      <c r="U303" s="34">
        <v>754391.6</v>
      </c>
      <c r="V303" s="34">
        <v>815003.56</v>
      </c>
      <c r="W303" s="34">
        <v>825427.44</v>
      </c>
      <c r="X303" s="18">
        <v>0.58257424999999996</v>
      </c>
      <c r="Y303" s="15">
        <v>4.1239694E-2</v>
      </c>
      <c r="Z303" s="16">
        <v>7.5177595E-2</v>
      </c>
      <c r="AA303" s="18">
        <v>-0.52431260000000002</v>
      </c>
      <c r="AB303" s="15">
        <v>6.4379915999999995E-2</v>
      </c>
      <c r="AC303" s="16">
        <v>0.1179492</v>
      </c>
    </row>
    <row r="304" spans="1:29" x14ac:dyDescent="0.2">
      <c r="A304" s="19" t="s">
        <v>583</v>
      </c>
      <c r="B304" s="20" t="s">
        <v>2432</v>
      </c>
      <c r="C304" s="21" t="s">
        <v>2433</v>
      </c>
      <c r="D304" s="21" t="s">
        <v>1532</v>
      </c>
      <c r="E304" s="22" t="s">
        <v>2434</v>
      </c>
      <c r="F304" s="8">
        <v>9.0289999999999999</v>
      </c>
      <c r="G304" s="8">
        <v>8</v>
      </c>
      <c r="J304" s="32">
        <v>724519.7</v>
      </c>
      <c r="K304" s="33">
        <v>745187.94</v>
      </c>
      <c r="L304" s="34">
        <v>763982.4</v>
      </c>
      <c r="M304" s="34">
        <v>638843.75</v>
      </c>
      <c r="N304" s="34">
        <v>702983.75</v>
      </c>
      <c r="O304" s="34">
        <v>861206.4</v>
      </c>
      <c r="P304" s="34">
        <v>916006</v>
      </c>
      <c r="Q304" s="34">
        <v>1022700.5</v>
      </c>
      <c r="R304" s="34">
        <v>935586.9</v>
      </c>
      <c r="S304" s="34">
        <v>549090.6</v>
      </c>
      <c r="T304" s="34">
        <v>651234.5</v>
      </c>
      <c r="U304" s="34">
        <v>625781.80000000005</v>
      </c>
      <c r="V304" s="34">
        <v>673507.5</v>
      </c>
      <c r="W304" s="34">
        <v>636427</v>
      </c>
      <c r="X304" s="18">
        <v>0.81405925999999995</v>
      </c>
      <c r="Y304" s="15">
        <v>1.9823748000000001E-4</v>
      </c>
      <c r="Z304" s="16">
        <v>8.1410987000000003E-4</v>
      </c>
      <c r="AA304" s="18">
        <v>-0.86524915999999996</v>
      </c>
      <c r="AB304" s="15">
        <v>8.8136555999999999E-5</v>
      </c>
      <c r="AC304" s="16">
        <v>7.6699787000000005E-4</v>
      </c>
    </row>
    <row r="305" spans="1:29" x14ac:dyDescent="0.2">
      <c r="A305" s="19" t="s">
        <v>530</v>
      </c>
      <c r="B305" s="20" t="s">
        <v>2435</v>
      </c>
      <c r="C305" s="21" t="s">
        <v>2436</v>
      </c>
      <c r="D305" s="21" t="s">
        <v>2437</v>
      </c>
      <c r="E305" s="22" t="s">
        <v>2438</v>
      </c>
      <c r="F305" s="8">
        <v>15.673999999999999</v>
      </c>
      <c r="G305" s="8">
        <v>4</v>
      </c>
      <c r="J305" s="32">
        <v>725411.2</v>
      </c>
      <c r="K305" s="33">
        <v>678221.9</v>
      </c>
      <c r="L305" s="34">
        <v>659326.25</v>
      </c>
      <c r="M305" s="34">
        <v>657202.80000000005</v>
      </c>
      <c r="N305" s="34">
        <v>670894.80000000005</v>
      </c>
      <c r="O305" s="34">
        <v>894823.56</v>
      </c>
      <c r="P305" s="34">
        <v>1101658.6000000001</v>
      </c>
      <c r="Q305" s="34">
        <v>1014501.7</v>
      </c>
      <c r="R305" s="34">
        <v>922184.9</v>
      </c>
      <c r="S305" s="34">
        <v>942869.4</v>
      </c>
      <c r="T305" s="34">
        <v>973862.7</v>
      </c>
      <c r="U305" s="34">
        <v>805623.7</v>
      </c>
      <c r="V305" s="34">
        <v>791047.25</v>
      </c>
      <c r="W305" s="34">
        <v>782133.7</v>
      </c>
      <c r="X305" s="18">
        <v>0.74282429999999999</v>
      </c>
      <c r="Y305" s="15">
        <v>4.8279654999999998E-3</v>
      </c>
      <c r="Z305" s="16">
        <v>1.2211909999999999E-2</v>
      </c>
      <c r="AA305" s="18">
        <v>-0.66068329999999997</v>
      </c>
      <c r="AB305" s="15">
        <v>9.980872E-3</v>
      </c>
      <c r="AC305" s="16">
        <v>2.6676483000000001E-2</v>
      </c>
    </row>
    <row r="306" spans="1:29" x14ac:dyDescent="0.2">
      <c r="A306" s="19" t="s">
        <v>7</v>
      </c>
      <c r="B306" s="20" t="s">
        <v>2439</v>
      </c>
      <c r="C306" s="21" t="s">
        <v>2440</v>
      </c>
      <c r="D306" s="21" t="s">
        <v>2441</v>
      </c>
      <c r="E306" s="22" t="s">
        <v>2442</v>
      </c>
      <c r="F306" s="8">
        <v>6.8090000000000002</v>
      </c>
      <c r="G306" s="8">
        <v>2</v>
      </c>
      <c r="J306" s="32">
        <v>90686.554999999993</v>
      </c>
      <c r="K306" s="33">
        <v>82724.016000000003</v>
      </c>
      <c r="L306" s="34">
        <v>64887.633000000002</v>
      </c>
      <c r="M306" s="34">
        <v>80931.710000000006</v>
      </c>
      <c r="N306" s="34">
        <v>119766.875</v>
      </c>
      <c r="O306" s="34">
        <v>49211.561999999998</v>
      </c>
      <c r="P306" s="34">
        <v>79614.016000000003</v>
      </c>
      <c r="Q306" s="34">
        <v>81108.914000000004</v>
      </c>
      <c r="R306" s="34">
        <v>96758.83</v>
      </c>
      <c r="S306" s="34">
        <v>86418.53</v>
      </c>
      <c r="T306" s="34">
        <v>116110.07</v>
      </c>
      <c r="U306" s="34">
        <v>119592.766</v>
      </c>
      <c r="V306" s="34">
        <v>135675.70000000001</v>
      </c>
      <c r="W306" s="34">
        <v>152894.03</v>
      </c>
      <c r="X306" s="18">
        <v>-0.39731466999999998</v>
      </c>
      <c r="Y306" s="15">
        <v>0.13088499000000001</v>
      </c>
      <c r="Z306" s="16">
        <v>0.19767952999999999</v>
      </c>
      <c r="AA306" s="18">
        <v>0.37958883999999998</v>
      </c>
      <c r="AB306" s="15">
        <v>0.1896562</v>
      </c>
      <c r="AC306" s="16">
        <v>0.28380480000000002</v>
      </c>
    </row>
    <row r="307" spans="1:29" x14ac:dyDescent="0.2">
      <c r="A307" s="19" t="s">
        <v>540</v>
      </c>
      <c r="B307" s="20" t="s">
        <v>2443</v>
      </c>
      <c r="C307" s="21" t="s">
        <v>2444</v>
      </c>
      <c r="D307" s="21" t="s">
        <v>2445</v>
      </c>
      <c r="E307" s="22" t="s">
        <v>2446</v>
      </c>
      <c r="F307" s="8">
        <v>26.42</v>
      </c>
      <c r="G307" s="8">
        <v>6</v>
      </c>
      <c r="J307" s="32">
        <v>711864.7</v>
      </c>
      <c r="K307" s="33">
        <v>661094.25</v>
      </c>
      <c r="L307" s="34">
        <v>671400.3</v>
      </c>
      <c r="M307" s="34">
        <v>712889.3</v>
      </c>
      <c r="N307" s="34">
        <v>742015.25</v>
      </c>
      <c r="O307" s="34">
        <v>636548.6</v>
      </c>
      <c r="P307" s="34">
        <v>631644.5</v>
      </c>
      <c r="Q307" s="34">
        <v>673958</v>
      </c>
      <c r="R307" s="34">
        <v>695119.75</v>
      </c>
      <c r="S307" s="34">
        <v>678499.7</v>
      </c>
      <c r="T307" s="34">
        <v>770201.44</v>
      </c>
      <c r="U307" s="34">
        <v>724571.44</v>
      </c>
      <c r="V307" s="34">
        <v>831461.7</v>
      </c>
      <c r="W307" s="34">
        <v>824568.75</v>
      </c>
      <c r="X307" s="18">
        <v>-0.47686171999999999</v>
      </c>
      <c r="Y307" s="15">
        <v>6.7792690000000003E-2</v>
      </c>
      <c r="Z307" s="16">
        <v>0.11328988</v>
      </c>
      <c r="AA307" s="18">
        <v>0.50663709999999995</v>
      </c>
      <c r="AB307" s="15">
        <v>6.3392359999999995E-2</v>
      </c>
      <c r="AC307" s="16">
        <v>0.11657811</v>
      </c>
    </row>
    <row r="308" spans="1:29" x14ac:dyDescent="0.2">
      <c r="A308" s="19" t="s">
        <v>639</v>
      </c>
      <c r="B308" s="20" t="s">
        <v>2447</v>
      </c>
      <c r="C308" s="21" t="s">
        <v>2448</v>
      </c>
      <c r="D308" s="21" t="s">
        <v>2449</v>
      </c>
      <c r="E308" s="22" t="s">
        <v>2450</v>
      </c>
      <c r="F308" s="8">
        <v>38.631999999999998</v>
      </c>
      <c r="G308" s="8">
        <v>13</v>
      </c>
      <c r="J308" s="32">
        <v>5435303</v>
      </c>
      <c r="K308" s="33">
        <v>5141808</v>
      </c>
      <c r="L308" s="34">
        <v>5273435</v>
      </c>
      <c r="M308" s="34">
        <v>5138957.5</v>
      </c>
      <c r="N308" s="34">
        <v>5238947</v>
      </c>
      <c r="O308" s="34">
        <v>6374123.5</v>
      </c>
      <c r="P308" s="34">
        <v>6232845</v>
      </c>
      <c r="Q308" s="34">
        <v>6016403</v>
      </c>
      <c r="R308" s="34">
        <v>6237781</v>
      </c>
      <c r="S308" s="34">
        <v>6096464.5</v>
      </c>
      <c r="T308" s="34">
        <v>6334968.5</v>
      </c>
      <c r="U308" s="34">
        <v>6394781.5</v>
      </c>
      <c r="V308" s="34">
        <v>6790154</v>
      </c>
      <c r="W308" s="34">
        <v>7035876</v>
      </c>
      <c r="X308" s="18">
        <v>0.38111252000000001</v>
      </c>
      <c r="Y308" s="15">
        <v>0.24007247000000001</v>
      </c>
      <c r="Z308" s="16">
        <v>0.32079795</v>
      </c>
      <c r="AA308" s="18">
        <v>-0.15364264999999999</v>
      </c>
      <c r="AB308" s="15">
        <v>0.60637620000000003</v>
      </c>
      <c r="AC308" s="16">
        <v>0.70031739999999998</v>
      </c>
    </row>
    <row r="309" spans="1:29" x14ac:dyDescent="0.2">
      <c r="A309" s="19" t="s">
        <v>201</v>
      </c>
      <c r="B309" s="20" t="s">
        <v>2451</v>
      </c>
      <c r="C309" s="21" t="s">
        <v>2452</v>
      </c>
      <c r="D309" s="21" t="s">
        <v>2453</v>
      </c>
      <c r="E309" s="22" t="s">
        <v>2454</v>
      </c>
      <c r="F309" s="8">
        <v>85.117000000000004</v>
      </c>
      <c r="G309" s="8">
        <v>19</v>
      </c>
      <c r="J309" s="32">
        <v>24000000</v>
      </c>
      <c r="K309" s="33">
        <v>22500000</v>
      </c>
      <c r="L309" s="34">
        <v>25000000</v>
      </c>
      <c r="M309" s="34">
        <v>23200000</v>
      </c>
      <c r="N309" s="34">
        <v>22900000</v>
      </c>
      <c r="O309" s="34">
        <v>27100000</v>
      </c>
      <c r="P309" s="34">
        <v>27400000</v>
      </c>
      <c r="Q309" s="34">
        <v>28900000</v>
      </c>
      <c r="R309" s="34">
        <v>28000000</v>
      </c>
      <c r="S309" s="34">
        <v>21400000</v>
      </c>
      <c r="T309" s="34">
        <v>21700000</v>
      </c>
      <c r="U309" s="34">
        <v>25000000</v>
      </c>
      <c r="V309" s="34">
        <v>24000000</v>
      </c>
      <c r="W309" s="34">
        <v>24600000</v>
      </c>
      <c r="X309" s="18">
        <v>0.82946730000000002</v>
      </c>
      <c r="Y309" s="15">
        <v>1.6158762E-4</v>
      </c>
      <c r="Z309" s="16">
        <v>6.9076334999999996E-4</v>
      </c>
      <c r="AA309" s="18">
        <v>-0.74356029999999995</v>
      </c>
      <c r="AB309" s="15">
        <v>3.5529382999999999E-3</v>
      </c>
      <c r="AC309" s="16">
        <v>1.1492023000000001E-2</v>
      </c>
    </row>
    <row r="310" spans="1:29" x14ac:dyDescent="0.2">
      <c r="A310" s="19" t="s">
        <v>689</v>
      </c>
      <c r="B310" s="20" t="s">
        <v>2455</v>
      </c>
      <c r="C310" s="21" t="s">
        <v>2456</v>
      </c>
      <c r="D310" s="21" t="s">
        <v>1500</v>
      </c>
      <c r="E310" s="22" t="s">
        <v>2457</v>
      </c>
      <c r="F310" s="8">
        <v>19.966000000000001</v>
      </c>
      <c r="G310" s="8">
        <v>8</v>
      </c>
      <c r="J310" s="32">
        <v>1915324.2</v>
      </c>
      <c r="K310" s="33">
        <v>1805147.2</v>
      </c>
      <c r="L310" s="34">
        <v>2123186.7999999998</v>
      </c>
      <c r="M310" s="34">
        <v>1702044.2</v>
      </c>
      <c r="N310" s="34">
        <v>1790658</v>
      </c>
      <c r="O310" s="34">
        <v>674501.4</v>
      </c>
      <c r="P310" s="34">
        <v>640715.75</v>
      </c>
      <c r="Q310" s="34">
        <v>629682.1</v>
      </c>
      <c r="R310" s="34">
        <v>637015.6</v>
      </c>
      <c r="S310" s="34">
        <v>862959.3</v>
      </c>
      <c r="T310" s="34">
        <v>848208.4</v>
      </c>
      <c r="U310" s="34">
        <v>890736</v>
      </c>
      <c r="V310" s="34">
        <v>902623.8</v>
      </c>
      <c r="W310" s="34">
        <v>886890.06</v>
      </c>
      <c r="X310" s="18">
        <v>-0.78144765000000005</v>
      </c>
      <c r="Y310" s="15">
        <v>2.2315503999999998E-3</v>
      </c>
      <c r="Z310" s="16">
        <v>6.2620454000000001E-3</v>
      </c>
      <c r="AA310" s="18">
        <v>0.61459350000000001</v>
      </c>
      <c r="AB310" s="15">
        <v>2.0074887E-2</v>
      </c>
      <c r="AC310" s="16">
        <v>4.6146974E-2</v>
      </c>
    </row>
    <row r="311" spans="1:29" x14ac:dyDescent="0.2">
      <c r="A311" s="19" t="s">
        <v>397</v>
      </c>
      <c r="B311" s="20" t="s">
        <v>2458</v>
      </c>
      <c r="C311" s="21" t="s">
        <v>2459</v>
      </c>
      <c r="D311" s="21" t="s">
        <v>1500</v>
      </c>
      <c r="E311" s="22" t="s">
        <v>2460</v>
      </c>
      <c r="F311" s="8">
        <v>10.183</v>
      </c>
      <c r="G311" s="8">
        <v>3</v>
      </c>
      <c r="J311" s="32">
        <v>244610.4</v>
      </c>
      <c r="K311" s="33">
        <v>247185.78</v>
      </c>
      <c r="L311" s="34">
        <v>304254.7</v>
      </c>
      <c r="M311" s="34">
        <v>296853.25</v>
      </c>
      <c r="N311" s="34">
        <v>265013.12</v>
      </c>
      <c r="O311" s="34">
        <v>215114.05</v>
      </c>
      <c r="P311" s="34">
        <v>198645.4</v>
      </c>
      <c r="Q311" s="34">
        <v>185982.11</v>
      </c>
      <c r="R311" s="34">
        <v>233436.79999999999</v>
      </c>
      <c r="S311" s="34">
        <v>214756.06</v>
      </c>
      <c r="T311" s="34">
        <v>219054.58</v>
      </c>
      <c r="U311" s="34">
        <v>231510.97</v>
      </c>
      <c r="V311" s="34">
        <v>183688.1</v>
      </c>
      <c r="W311" s="34">
        <v>218236.2</v>
      </c>
      <c r="X311" s="18">
        <v>-0.51818836000000001</v>
      </c>
      <c r="Y311" s="15">
        <v>8.7373629999999994E-2</v>
      </c>
      <c r="Z311" s="16">
        <v>0.14006600999999999</v>
      </c>
      <c r="AA311" s="18">
        <v>0.50909970000000004</v>
      </c>
      <c r="AB311" s="15">
        <v>6.5302595000000005E-2</v>
      </c>
      <c r="AC311" s="16">
        <v>0.11919146</v>
      </c>
    </row>
    <row r="312" spans="1:29" x14ac:dyDescent="0.2">
      <c r="A312" s="19" t="s">
        <v>706</v>
      </c>
      <c r="B312" s="20" t="s">
        <v>2461</v>
      </c>
      <c r="C312" s="21" t="s">
        <v>2462</v>
      </c>
      <c r="D312" s="21" t="s">
        <v>1505</v>
      </c>
      <c r="E312" s="22" t="s">
        <v>2463</v>
      </c>
      <c r="F312" s="8">
        <v>25</v>
      </c>
      <c r="G312" s="8">
        <v>4</v>
      </c>
      <c r="J312" s="32">
        <v>754781</v>
      </c>
      <c r="K312" s="33">
        <v>714531</v>
      </c>
      <c r="L312" s="34">
        <v>711749.8</v>
      </c>
      <c r="M312" s="34">
        <v>707281.4</v>
      </c>
      <c r="N312" s="34">
        <v>629640</v>
      </c>
      <c r="O312" s="34">
        <v>359698.97</v>
      </c>
      <c r="P312" s="34">
        <v>273547.46999999997</v>
      </c>
      <c r="Q312" s="34">
        <v>311264.94</v>
      </c>
      <c r="R312" s="34">
        <v>295125.62</v>
      </c>
      <c r="S312" s="34">
        <v>521962.7</v>
      </c>
      <c r="T312" s="34">
        <v>441202.12</v>
      </c>
      <c r="U312" s="34">
        <v>461515.7</v>
      </c>
      <c r="V312" s="34">
        <v>445145.88</v>
      </c>
      <c r="W312" s="34">
        <v>431868.62</v>
      </c>
      <c r="X312" s="18">
        <v>-0.88040350000000001</v>
      </c>
      <c r="Y312" s="15">
        <v>1.0805031000000001E-4</v>
      </c>
      <c r="Z312" s="16">
        <v>4.8906980000000002E-4</v>
      </c>
      <c r="AA312" s="18">
        <v>0.73123669999999996</v>
      </c>
      <c r="AB312" s="15">
        <v>3.0659921000000001E-3</v>
      </c>
      <c r="AC312" s="16">
        <v>1.0328297E-2</v>
      </c>
    </row>
    <row r="313" spans="1:29" x14ac:dyDescent="0.2">
      <c r="A313" s="19" t="s">
        <v>883</v>
      </c>
      <c r="B313" s="20" t="s">
        <v>2464</v>
      </c>
      <c r="C313" s="21" t="s">
        <v>2465</v>
      </c>
      <c r="D313" s="21" t="s">
        <v>1500</v>
      </c>
      <c r="E313" s="22" t="s">
        <v>2466</v>
      </c>
      <c r="F313" s="8">
        <v>28.65</v>
      </c>
      <c r="G313" s="8">
        <v>11</v>
      </c>
      <c r="J313" s="32">
        <v>14200000</v>
      </c>
      <c r="K313" s="33">
        <v>16900000</v>
      </c>
      <c r="L313" s="34">
        <v>14000000</v>
      </c>
      <c r="M313" s="34">
        <v>13500000</v>
      </c>
      <c r="N313" s="34">
        <v>15500000</v>
      </c>
      <c r="O313" s="34">
        <v>10600000</v>
      </c>
      <c r="P313" s="34">
        <v>9807742</v>
      </c>
      <c r="Q313" s="34">
        <v>10100000</v>
      </c>
      <c r="R313" s="34">
        <v>9228392</v>
      </c>
      <c r="S313" s="34">
        <v>12200000</v>
      </c>
      <c r="T313" s="34">
        <v>12700000</v>
      </c>
      <c r="U313" s="34">
        <v>12000000</v>
      </c>
      <c r="V313" s="34">
        <v>11000000</v>
      </c>
      <c r="W313" s="34">
        <v>11400000</v>
      </c>
      <c r="X313" s="18">
        <v>-0.82048845000000004</v>
      </c>
      <c r="Y313" s="15">
        <v>6.1853699999999995E-4</v>
      </c>
      <c r="Z313" s="16">
        <v>2.1582362000000001E-3</v>
      </c>
      <c r="AA313" s="18">
        <v>0.58173585000000005</v>
      </c>
      <c r="AB313" s="15">
        <v>3.3878419999999999E-2</v>
      </c>
      <c r="AC313" s="16">
        <v>7.015615E-2</v>
      </c>
    </row>
    <row r="314" spans="1:29" x14ac:dyDescent="0.2">
      <c r="A314" s="19" t="s">
        <v>868</v>
      </c>
      <c r="B314" s="20" t="s">
        <v>2467</v>
      </c>
      <c r="C314" s="21" t="s">
        <v>2468</v>
      </c>
      <c r="D314" s="21" t="s">
        <v>1500</v>
      </c>
      <c r="E314" s="22" t="s">
        <v>2469</v>
      </c>
      <c r="F314" s="8">
        <v>29.196999999999999</v>
      </c>
      <c r="G314" s="8">
        <v>10</v>
      </c>
      <c r="J314" s="32">
        <v>6262052.5</v>
      </c>
      <c r="K314" s="33">
        <v>5702989.5</v>
      </c>
      <c r="L314" s="34">
        <v>5962682</v>
      </c>
      <c r="M314" s="34">
        <v>6115430.5</v>
      </c>
      <c r="N314" s="34">
        <v>6579739.5</v>
      </c>
      <c r="O314" s="34">
        <v>4999883</v>
      </c>
      <c r="P314" s="34">
        <v>5109123</v>
      </c>
      <c r="Q314" s="34">
        <v>5063442</v>
      </c>
      <c r="R314" s="34">
        <v>4956778</v>
      </c>
      <c r="S314" s="34">
        <v>5660494</v>
      </c>
      <c r="T314" s="34">
        <v>6360868</v>
      </c>
      <c r="U314" s="34">
        <v>5252395.5</v>
      </c>
      <c r="V314" s="34">
        <v>4818526.5</v>
      </c>
      <c r="W314" s="34">
        <v>5081040.5</v>
      </c>
      <c r="X314" s="18">
        <v>-0.63302170000000002</v>
      </c>
      <c r="Y314" s="15">
        <v>1.8549643000000001E-2</v>
      </c>
      <c r="Z314" s="16">
        <v>3.7666070000000003E-2</v>
      </c>
      <c r="AA314" s="18">
        <v>0.41134512000000001</v>
      </c>
      <c r="AB314" s="15">
        <v>0.16270803</v>
      </c>
      <c r="AC314" s="16">
        <v>0.24971405999999999</v>
      </c>
    </row>
    <row r="315" spans="1:29" x14ac:dyDescent="0.2">
      <c r="A315" s="19" t="s">
        <v>1383</v>
      </c>
      <c r="B315" s="20" t="s">
        <v>2470</v>
      </c>
      <c r="C315" s="21" t="s">
        <v>2471</v>
      </c>
      <c r="D315" s="21" t="s">
        <v>2472</v>
      </c>
      <c r="E315" s="22" t="s">
        <v>2473</v>
      </c>
      <c r="F315" s="8">
        <v>9.85</v>
      </c>
      <c r="G315" s="8">
        <v>3</v>
      </c>
      <c r="I315" s="26" t="s">
        <v>5686</v>
      </c>
      <c r="J315" s="32">
        <v>396357.72</v>
      </c>
      <c r="K315" s="33">
        <v>481536.38</v>
      </c>
      <c r="L315" s="34">
        <v>475723.22</v>
      </c>
      <c r="M315" s="34">
        <v>594497.30000000005</v>
      </c>
      <c r="N315" s="34">
        <v>565825.75</v>
      </c>
      <c r="O315" s="34">
        <v>206501.31</v>
      </c>
      <c r="P315" s="34">
        <v>145260.66</v>
      </c>
      <c r="Q315" s="34">
        <v>191497.52</v>
      </c>
      <c r="R315" s="34">
        <v>173501.64</v>
      </c>
      <c r="S315" s="34">
        <v>374377.62</v>
      </c>
      <c r="T315" s="34">
        <v>446300.8</v>
      </c>
      <c r="U315" s="34">
        <v>507052.97</v>
      </c>
      <c r="V315" s="34">
        <v>483642.06</v>
      </c>
      <c r="W315" s="34">
        <v>605331.69999999995</v>
      </c>
      <c r="X315" s="18">
        <v>-0.94102439999999998</v>
      </c>
      <c r="Y315" s="15">
        <v>4.6212563E-7</v>
      </c>
      <c r="Z315" s="16">
        <v>5.9265575999999997E-6</v>
      </c>
      <c r="AA315" s="18">
        <v>0.86971200000000004</v>
      </c>
      <c r="AB315" s="15">
        <v>4.5005359999999998E-5</v>
      </c>
      <c r="AC315" s="16">
        <v>4.8027604000000002E-4</v>
      </c>
    </row>
    <row r="316" spans="1:29" x14ac:dyDescent="0.2">
      <c r="A316" s="19" t="s">
        <v>1426</v>
      </c>
      <c r="B316" s="20" t="s">
        <v>2474</v>
      </c>
      <c r="C316" s="21" t="s">
        <v>2475</v>
      </c>
      <c r="D316" s="21" t="s">
        <v>1500</v>
      </c>
      <c r="E316" s="22" t="s">
        <v>2476</v>
      </c>
      <c r="F316" s="8">
        <v>18.242999999999999</v>
      </c>
      <c r="G316" s="8">
        <v>2</v>
      </c>
      <c r="J316" s="32">
        <v>2422708.7999999998</v>
      </c>
      <c r="K316" s="33">
        <v>2362135.7999999998</v>
      </c>
      <c r="L316" s="34">
        <v>2042112.1</v>
      </c>
      <c r="M316" s="34">
        <v>1794208.4</v>
      </c>
      <c r="N316" s="34">
        <v>2193193</v>
      </c>
      <c r="O316" s="34">
        <v>2374800</v>
      </c>
      <c r="P316" s="34">
        <v>2409259.7999999998</v>
      </c>
      <c r="Q316" s="34">
        <v>2408127.7999999998</v>
      </c>
      <c r="R316" s="34">
        <v>2162500.2000000002</v>
      </c>
      <c r="S316" s="34">
        <v>2746368.8</v>
      </c>
      <c r="T316" s="34">
        <v>2587565.7999999998</v>
      </c>
      <c r="U316" s="34">
        <v>2634676.2000000002</v>
      </c>
      <c r="V316" s="34">
        <v>2708648.2</v>
      </c>
      <c r="W316" s="34">
        <v>2474684.7999999998</v>
      </c>
      <c r="X316" s="18">
        <v>1.6455830000000001E-2</v>
      </c>
      <c r="Y316" s="15">
        <v>0.91806739999999998</v>
      </c>
      <c r="Z316" s="16">
        <v>0.93861156999999995</v>
      </c>
      <c r="AA316" s="18">
        <v>-2.5117993000000002E-2</v>
      </c>
      <c r="AB316" s="15">
        <v>0.90410610000000002</v>
      </c>
      <c r="AC316" s="16">
        <v>0.93545840000000002</v>
      </c>
    </row>
    <row r="317" spans="1:29" x14ac:dyDescent="0.2">
      <c r="A317" s="19" t="s">
        <v>20</v>
      </c>
      <c r="B317" s="20" t="s">
        <v>2477</v>
      </c>
      <c r="C317" s="21" t="s">
        <v>2478</v>
      </c>
      <c r="D317" s="21" t="s">
        <v>1492</v>
      </c>
      <c r="E317" s="22" t="s">
        <v>1542</v>
      </c>
      <c r="F317" s="8">
        <v>62.926000000000002</v>
      </c>
      <c r="G317" s="8">
        <v>30</v>
      </c>
      <c r="J317" s="32">
        <v>383000000</v>
      </c>
      <c r="K317" s="33">
        <v>384000000</v>
      </c>
      <c r="L317" s="34">
        <v>364000000</v>
      </c>
      <c r="M317" s="34">
        <v>359000000</v>
      </c>
      <c r="N317" s="34">
        <v>378000000</v>
      </c>
      <c r="O317" s="34">
        <v>456000000</v>
      </c>
      <c r="P317" s="34">
        <v>445000000</v>
      </c>
      <c r="Q317" s="34">
        <v>466000000</v>
      </c>
      <c r="R317" s="34">
        <v>463000000</v>
      </c>
      <c r="S317" s="34">
        <v>465000000</v>
      </c>
      <c r="T317" s="34">
        <v>468000000</v>
      </c>
      <c r="U317" s="34">
        <v>470000000</v>
      </c>
      <c r="V317" s="34">
        <v>474000000</v>
      </c>
      <c r="W317" s="34">
        <v>478000000</v>
      </c>
      <c r="X317" s="18">
        <v>0.48394125999999998</v>
      </c>
      <c r="Y317" s="15">
        <v>0.11672064</v>
      </c>
      <c r="Z317" s="16">
        <v>0.17943799999999999</v>
      </c>
      <c r="AA317" s="18">
        <v>-0.32519053999999997</v>
      </c>
      <c r="AB317" s="15">
        <v>0.26009014000000003</v>
      </c>
      <c r="AC317" s="16">
        <v>0.36145603999999998</v>
      </c>
    </row>
    <row r="318" spans="1:29" x14ac:dyDescent="0.2">
      <c r="A318" s="19" t="s">
        <v>1045</v>
      </c>
      <c r="B318" s="20" t="s">
        <v>2479</v>
      </c>
      <c r="C318" s="21" t="s">
        <v>2480</v>
      </c>
      <c r="D318" s="21" t="s">
        <v>1480</v>
      </c>
      <c r="E318" s="22" t="s">
        <v>1542</v>
      </c>
      <c r="F318" s="8">
        <v>27.215</v>
      </c>
      <c r="G318" s="8">
        <v>3</v>
      </c>
      <c r="J318" s="32">
        <v>427434.3</v>
      </c>
      <c r="K318" s="33">
        <v>378704.94</v>
      </c>
      <c r="L318" s="34">
        <v>390810.88</v>
      </c>
      <c r="M318" s="34">
        <v>324830.12</v>
      </c>
      <c r="N318" s="34">
        <v>329896.2</v>
      </c>
      <c r="O318" s="34">
        <v>1189433.8</v>
      </c>
      <c r="P318" s="34">
        <v>1109228.6000000001</v>
      </c>
      <c r="Q318" s="34">
        <v>986389.9</v>
      </c>
      <c r="R318" s="34">
        <v>1090769.8</v>
      </c>
      <c r="S318" s="34">
        <v>836069.06</v>
      </c>
      <c r="T318" s="34">
        <v>808855.2</v>
      </c>
      <c r="U318" s="34">
        <v>867702.2</v>
      </c>
      <c r="V318" s="34">
        <v>855702.9</v>
      </c>
      <c r="W318" s="34">
        <v>797892.06</v>
      </c>
      <c r="X318" s="18">
        <v>0.74241400000000002</v>
      </c>
      <c r="Y318" s="15">
        <v>4.6637909999999996E-3</v>
      </c>
      <c r="Z318" s="16">
        <v>1.1899582000000001E-2</v>
      </c>
      <c r="AA318" s="18">
        <v>-0.53980159999999999</v>
      </c>
      <c r="AB318" s="15">
        <v>4.6847090000000001E-2</v>
      </c>
      <c r="AC318" s="16">
        <v>9.2489290000000002E-2</v>
      </c>
    </row>
    <row r="319" spans="1:29" x14ac:dyDescent="0.2">
      <c r="A319" s="19" t="s">
        <v>421</v>
      </c>
      <c r="B319" s="20" t="s">
        <v>2481</v>
      </c>
      <c r="C319" s="21" t="s">
        <v>2482</v>
      </c>
      <c r="D319" s="21" t="s">
        <v>1500</v>
      </c>
      <c r="E319" s="22" t="s">
        <v>2483</v>
      </c>
      <c r="F319" s="8">
        <v>15.493</v>
      </c>
      <c r="G319" s="8">
        <v>5</v>
      </c>
      <c r="J319" s="32">
        <v>623471.30000000005</v>
      </c>
      <c r="K319" s="33">
        <v>622613.5</v>
      </c>
      <c r="L319" s="34">
        <v>591648.43999999994</v>
      </c>
      <c r="M319" s="34">
        <v>589262.75</v>
      </c>
      <c r="N319" s="34">
        <v>532655.19999999995</v>
      </c>
      <c r="O319" s="34">
        <v>200885</v>
      </c>
      <c r="P319" s="34">
        <v>145831.62</v>
      </c>
      <c r="Q319" s="34">
        <v>173786.86</v>
      </c>
      <c r="R319" s="34">
        <v>143501.22</v>
      </c>
      <c r="S319" s="34">
        <v>1031516.94</v>
      </c>
      <c r="T319" s="34">
        <v>1006060.4</v>
      </c>
      <c r="U319" s="34">
        <v>1068883</v>
      </c>
      <c r="V319" s="34">
        <v>1018774.56</v>
      </c>
      <c r="W319" s="34">
        <v>964183</v>
      </c>
      <c r="X319" s="18">
        <v>-0.89376414000000004</v>
      </c>
      <c r="Y319" s="15">
        <v>4.6669296999999999E-6</v>
      </c>
      <c r="Z319" s="16">
        <v>3.9212950000000002E-5</v>
      </c>
      <c r="AA319" s="18">
        <v>0.87586909999999996</v>
      </c>
      <c r="AB319" s="15">
        <v>3.8414149999999999E-5</v>
      </c>
      <c r="AC319" s="16">
        <v>4.4806670000000002E-4</v>
      </c>
    </row>
    <row r="320" spans="1:29" x14ac:dyDescent="0.2">
      <c r="A320" s="19" t="s">
        <v>840</v>
      </c>
      <c r="B320" s="20" t="s">
        <v>2484</v>
      </c>
      <c r="C320" s="21" t="s">
        <v>2485</v>
      </c>
      <c r="D320" s="21" t="s">
        <v>1508</v>
      </c>
      <c r="E320" s="22" t="s">
        <v>2486</v>
      </c>
      <c r="G320" s="8">
        <v>16</v>
      </c>
      <c r="H320" s="37" t="s">
        <v>1764</v>
      </c>
      <c r="J320" s="32">
        <v>21400000</v>
      </c>
      <c r="K320" s="33">
        <v>23500000</v>
      </c>
      <c r="L320" s="34">
        <v>22300000</v>
      </c>
      <c r="M320" s="34">
        <v>22100000</v>
      </c>
      <c r="N320" s="34">
        <v>22500000</v>
      </c>
      <c r="O320" s="34">
        <v>5866585.5</v>
      </c>
      <c r="P320" s="34">
        <v>6032185</v>
      </c>
      <c r="Q320" s="34">
        <v>6595239.5</v>
      </c>
      <c r="R320" s="34">
        <v>4929386.5</v>
      </c>
      <c r="S320" s="34">
        <v>66600000</v>
      </c>
      <c r="T320" s="34">
        <v>61500000</v>
      </c>
      <c r="U320" s="34">
        <v>54800000</v>
      </c>
      <c r="V320" s="34">
        <v>53200000</v>
      </c>
      <c r="W320" s="34">
        <v>55800000</v>
      </c>
      <c r="X320" s="18">
        <v>-0.82659039999999995</v>
      </c>
      <c r="Y320" s="15">
        <v>9.1799106000000003E-5</v>
      </c>
      <c r="Z320" s="16">
        <v>4.2939479999999999E-4</v>
      </c>
      <c r="AA320" s="18">
        <v>0.82432693000000001</v>
      </c>
      <c r="AB320" s="15">
        <v>2.7166176000000003E-4</v>
      </c>
      <c r="AC320" s="16">
        <v>1.5950582E-3</v>
      </c>
    </row>
    <row r="321" spans="1:29" x14ac:dyDescent="0.2">
      <c r="A321" s="19" t="s">
        <v>437</v>
      </c>
      <c r="B321" s="20" t="s">
        <v>2487</v>
      </c>
      <c r="C321" s="21" t="s">
        <v>2488</v>
      </c>
      <c r="D321" s="21" t="s">
        <v>1480</v>
      </c>
      <c r="E321" s="22" t="s">
        <v>2489</v>
      </c>
      <c r="F321" s="8">
        <v>7.2409999999999997</v>
      </c>
      <c r="G321" s="8">
        <v>3</v>
      </c>
      <c r="H321" s="37" t="s">
        <v>1764</v>
      </c>
      <c r="J321" s="32">
        <v>1776628.4</v>
      </c>
      <c r="K321" s="33">
        <v>1866074</v>
      </c>
      <c r="L321" s="34">
        <v>1828907.6</v>
      </c>
      <c r="M321" s="34">
        <v>1807392.2</v>
      </c>
      <c r="N321" s="34">
        <v>1671835.9</v>
      </c>
      <c r="O321" s="34">
        <v>961045.06</v>
      </c>
      <c r="P321" s="34">
        <v>880924.44</v>
      </c>
      <c r="Q321" s="34">
        <v>771832.7</v>
      </c>
      <c r="R321" s="34">
        <v>711304.5</v>
      </c>
      <c r="S321" s="34">
        <v>3522741</v>
      </c>
      <c r="T321" s="34">
        <v>3350869</v>
      </c>
      <c r="U321" s="34">
        <v>3773750.2</v>
      </c>
      <c r="V321" s="34">
        <v>3800207.2</v>
      </c>
      <c r="W321" s="34">
        <v>3410528.2</v>
      </c>
      <c r="X321" s="18">
        <v>-0.78740394000000002</v>
      </c>
      <c r="Y321" s="15">
        <v>3.3178116000000003E-4</v>
      </c>
      <c r="Z321" s="16">
        <v>1.2566425E-3</v>
      </c>
      <c r="AA321" s="18">
        <v>0.82645080000000004</v>
      </c>
      <c r="AB321" s="15">
        <v>2.6905868000000002E-4</v>
      </c>
      <c r="AC321" s="16">
        <v>1.5950582E-3</v>
      </c>
    </row>
    <row r="322" spans="1:29" x14ac:dyDescent="0.2">
      <c r="A322" s="19" t="s">
        <v>594</v>
      </c>
      <c r="B322" s="20" t="s">
        <v>2490</v>
      </c>
      <c r="C322" s="21" t="s">
        <v>2491</v>
      </c>
      <c r="D322" s="21" t="s">
        <v>1492</v>
      </c>
      <c r="E322" s="22" t="s">
        <v>2492</v>
      </c>
      <c r="F322" s="8">
        <v>36.981999999999999</v>
      </c>
      <c r="G322" s="8">
        <v>8</v>
      </c>
      <c r="J322" s="32">
        <v>3330201.2</v>
      </c>
      <c r="K322" s="33">
        <v>3145344.8</v>
      </c>
      <c r="L322" s="34">
        <v>3533529.5</v>
      </c>
      <c r="M322" s="34">
        <v>3545164.2</v>
      </c>
      <c r="N322" s="34">
        <v>3401373.8</v>
      </c>
      <c r="O322" s="34">
        <v>1491925.2</v>
      </c>
      <c r="P322" s="34">
        <v>1450607.9</v>
      </c>
      <c r="Q322" s="34">
        <v>1525506.2</v>
      </c>
      <c r="R322" s="34">
        <v>1352313.2</v>
      </c>
      <c r="S322" s="34">
        <v>2507577.2000000002</v>
      </c>
      <c r="T322" s="34">
        <v>2536773</v>
      </c>
      <c r="U322" s="34">
        <v>2579243.5</v>
      </c>
      <c r="V322" s="34">
        <v>2563070.5</v>
      </c>
      <c r="W322" s="34">
        <v>2613850</v>
      </c>
      <c r="X322" s="18">
        <v>-0.96901879999999996</v>
      </c>
      <c r="Y322" s="15">
        <v>9.014644E-8</v>
      </c>
      <c r="Z322" s="16">
        <v>1.5689773E-6</v>
      </c>
      <c r="AA322" s="18">
        <v>0.83488640000000003</v>
      </c>
      <c r="AB322" s="15">
        <v>1.8977640000000001E-4</v>
      </c>
      <c r="AC322" s="16">
        <v>1.2413935000000001E-3</v>
      </c>
    </row>
    <row r="323" spans="1:29" x14ac:dyDescent="0.2">
      <c r="A323" s="19" t="s">
        <v>669</v>
      </c>
      <c r="B323" s="20" t="s">
        <v>2493</v>
      </c>
      <c r="C323" s="21" t="s">
        <v>2494</v>
      </c>
      <c r="D323" s="21" t="s">
        <v>1500</v>
      </c>
      <c r="E323" s="22" t="s">
        <v>2495</v>
      </c>
      <c r="F323" s="8">
        <v>51.177999999999997</v>
      </c>
      <c r="G323" s="8">
        <v>10</v>
      </c>
      <c r="J323" s="32">
        <v>6283361</v>
      </c>
      <c r="K323" s="33">
        <v>6095019</v>
      </c>
      <c r="L323" s="34">
        <v>6312348</v>
      </c>
      <c r="M323" s="34">
        <v>7018577.5</v>
      </c>
      <c r="N323" s="34">
        <v>6377553.5</v>
      </c>
      <c r="O323" s="34">
        <v>5247069.5</v>
      </c>
      <c r="P323" s="34">
        <v>5519430</v>
      </c>
      <c r="Q323" s="34">
        <v>5375675</v>
      </c>
      <c r="R323" s="34">
        <v>5522364</v>
      </c>
      <c r="S323" s="34">
        <v>6314344</v>
      </c>
      <c r="T323" s="34">
        <v>6439889.5</v>
      </c>
      <c r="U323" s="34">
        <v>6637824.5</v>
      </c>
      <c r="V323" s="34">
        <v>6248817.5</v>
      </c>
      <c r="W323" s="34">
        <v>6194762</v>
      </c>
      <c r="X323" s="18">
        <v>-0.89840995999999995</v>
      </c>
      <c r="Y323" s="15">
        <v>1.0896720999999999E-5</v>
      </c>
      <c r="Z323" s="16">
        <v>7.5146230000000004E-5</v>
      </c>
      <c r="AA323" s="18">
        <v>0.86873409999999995</v>
      </c>
      <c r="AB323" s="15">
        <v>5.2604652999999999E-5</v>
      </c>
      <c r="AC323" s="16">
        <v>5.3039996000000004E-4</v>
      </c>
    </row>
    <row r="324" spans="1:29" x14ac:dyDescent="0.2">
      <c r="A324" s="19" t="s">
        <v>789</v>
      </c>
      <c r="B324" s="20" t="s">
        <v>2496</v>
      </c>
      <c r="C324" s="21" t="s">
        <v>2497</v>
      </c>
      <c r="D324" s="21" t="s">
        <v>1505</v>
      </c>
      <c r="E324" s="22" t="s">
        <v>2498</v>
      </c>
      <c r="F324" s="8">
        <v>55.201999999999998</v>
      </c>
      <c r="G324" s="8">
        <v>12</v>
      </c>
      <c r="J324" s="32">
        <v>5531302.5</v>
      </c>
      <c r="K324" s="33">
        <v>5560323</v>
      </c>
      <c r="L324" s="34">
        <v>6185770</v>
      </c>
      <c r="M324" s="34">
        <v>5417007</v>
      </c>
      <c r="N324" s="34">
        <v>6084508</v>
      </c>
      <c r="O324" s="34">
        <v>4290079.5</v>
      </c>
      <c r="P324" s="34">
        <v>4599379.5</v>
      </c>
      <c r="Q324" s="34">
        <v>4489695.5</v>
      </c>
      <c r="R324" s="34">
        <v>4662774.5</v>
      </c>
      <c r="S324" s="34">
        <v>4013975.8</v>
      </c>
      <c r="T324" s="34">
        <v>4439154.5</v>
      </c>
      <c r="U324" s="34">
        <v>4209041</v>
      </c>
      <c r="V324" s="34">
        <v>4540299</v>
      </c>
      <c r="W324" s="34">
        <v>4511730.5</v>
      </c>
      <c r="X324" s="18">
        <v>-0.4442141</v>
      </c>
      <c r="Y324" s="15">
        <v>0.15641741000000001</v>
      </c>
      <c r="Z324" s="16">
        <v>0.22937034000000001</v>
      </c>
      <c r="AA324" s="18">
        <v>0.26751912</v>
      </c>
      <c r="AB324" s="15">
        <v>0.36239532000000002</v>
      </c>
      <c r="AC324" s="16">
        <v>0.46804066999999999</v>
      </c>
    </row>
    <row r="325" spans="1:29" x14ac:dyDescent="0.2">
      <c r="A325" s="19" t="s">
        <v>1151</v>
      </c>
      <c r="B325" s="20" t="s">
        <v>2499</v>
      </c>
      <c r="C325" s="21" t="s">
        <v>2500</v>
      </c>
      <c r="D325" s="21" t="s">
        <v>1542</v>
      </c>
      <c r="E325" s="22" t="s">
        <v>2501</v>
      </c>
      <c r="F325" s="8">
        <v>7.2889999999999997</v>
      </c>
      <c r="G325" s="8">
        <v>2</v>
      </c>
      <c r="J325" s="32">
        <v>41730.203000000001</v>
      </c>
      <c r="K325" s="33">
        <v>43471.733999999997</v>
      </c>
      <c r="L325" s="34">
        <v>52249.82</v>
      </c>
      <c r="M325" s="34">
        <v>35913.86</v>
      </c>
      <c r="N325" s="34">
        <v>42416.175999999999</v>
      </c>
      <c r="O325" s="34">
        <v>49300.472999999998</v>
      </c>
      <c r="P325" s="34">
        <v>55280.785000000003</v>
      </c>
      <c r="Q325" s="34">
        <v>58434.042999999998</v>
      </c>
      <c r="R325" s="34">
        <v>82071.289999999994</v>
      </c>
      <c r="S325" s="34">
        <v>47228.938000000002</v>
      </c>
      <c r="T325" s="34">
        <v>57778.65</v>
      </c>
      <c r="U325" s="34">
        <v>55791.519999999997</v>
      </c>
      <c r="V325" s="34">
        <v>51618.6</v>
      </c>
      <c r="W325" s="34">
        <v>52745.523000000001</v>
      </c>
      <c r="X325" s="18">
        <v>0.63416419999999996</v>
      </c>
      <c r="Y325" s="15">
        <v>1.6554322E-2</v>
      </c>
      <c r="Z325" s="16">
        <v>3.3944479999999999E-2</v>
      </c>
      <c r="AA325" s="18">
        <v>-0.44676863999999999</v>
      </c>
      <c r="AB325" s="15">
        <v>0.10902717000000001</v>
      </c>
      <c r="AC325" s="16">
        <v>0.18031415000000001</v>
      </c>
    </row>
    <row r="326" spans="1:29" x14ac:dyDescent="0.2">
      <c r="A326" s="19" t="s">
        <v>1145</v>
      </c>
      <c r="B326" s="20" t="s">
        <v>2502</v>
      </c>
      <c r="C326" s="21" t="s">
        <v>2503</v>
      </c>
      <c r="D326" s="21" t="s">
        <v>1500</v>
      </c>
      <c r="E326" s="22" t="s">
        <v>2504</v>
      </c>
      <c r="F326" s="8">
        <v>9.77</v>
      </c>
      <c r="G326" s="8">
        <v>3</v>
      </c>
      <c r="J326" s="32">
        <v>193129.92</v>
      </c>
      <c r="K326" s="33">
        <v>232416.89</v>
      </c>
      <c r="L326" s="34">
        <v>234869.03</v>
      </c>
      <c r="M326" s="34">
        <v>247757.73</v>
      </c>
      <c r="N326" s="34">
        <v>328317.12</v>
      </c>
      <c r="O326" s="34">
        <v>68665.195000000007</v>
      </c>
      <c r="P326" s="34">
        <v>72454.759999999995</v>
      </c>
      <c r="Q326" s="34">
        <v>112215.32</v>
      </c>
      <c r="R326" s="34">
        <v>132731.19</v>
      </c>
      <c r="S326" s="34">
        <v>157213.31</v>
      </c>
      <c r="T326" s="34">
        <v>165444.28</v>
      </c>
      <c r="U326" s="34">
        <v>201964.69</v>
      </c>
      <c r="V326" s="34">
        <v>240443.69</v>
      </c>
      <c r="W326" s="34">
        <v>239994.8</v>
      </c>
      <c r="X326" s="18">
        <v>-0.85789190000000004</v>
      </c>
      <c r="Y326" s="15">
        <v>1.3734076000000001E-4</v>
      </c>
      <c r="Z326" s="16">
        <v>5.9759576000000003E-4</v>
      </c>
      <c r="AA326" s="18">
        <v>0.75200224000000004</v>
      </c>
      <c r="AB326" s="15">
        <v>1.7672573E-3</v>
      </c>
      <c r="AC326" s="16">
        <v>6.7109869999999999E-3</v>
      </c>
    </row>
    <row r="327" spans="1:29" x14ac:dyDescent="0.2">
      <c r="A327" s="19" t="s">
        <v>953</v>
      </c>
      <c r="B327" s="20" t="s">
        <v>2505</v>
      </c>
      <c r="C327" s="21" t="s">
        <v>2494</v>
      </c>
      <c r="D327" s="21" t="s">
        <v>1500</v>
      </c>
      <c r="E327" s="22" t="s">
        <v>2506</v>
      </c>
      <c r="F327" s="8">
        <v>40.066000000000003</v>
      </c>
      <c r="G327" s="8">
        <v>8</v>
      </c>
      <c r="J327" s="32">
        <v>10900000</v>
      </c>
      <c r="K327" s="33">
        <v>10500000</v>
      </c>
      <c r="L327" s="34">
        <v>10400000</v>
      </c>
      <c r="M327" s="34">
        <v>10600000</v>
      </c>
      <c r="N327" s="34">
        <v>11200000</v>
      </c>
      <c r="O327" s="34">
        <v>10000000</v>
      </c>
      <c r="P327" s="34">
        <v>10700000</v>
      </c>
      <c r="Q327" s="34">
        <v>10100000</v>
      </c>
      <c r="R327" s="34">
        <v>10100000</v>
      </c>
      <c r="S327" s="34">
        <v>11700000</v>
      </c>
      <c r="T327" s="34">
        <v>11500000</v>
      </c>
      <c r="U327" s="34">
        <v>11100000</v>
      </c>
      <c r="V327" s="34">
        <v>11200000</v>
      </c>
      <c r="W327" s="34">
        <v>12000000</v>
      </c>
      <c r="X327" s="18">
        <v>-0.60100686999999997</v>
      </c>
      <c r="Y327" s="15">
        <v>1.3451761E-2</v>
      </c>
      <c r="Z327" s="16">
        <v>2.8584993E-2</v>
      </c>
      <c r="AA327" s="18">
        <v>0.61493790000000004</v>
      </c>
      <c r="AB327" s="15">
        <v>2.1560809E-2</v>
      </c>
      <c r="AC327" s="16">
        <v>4.8790168000000002E-2</v>
      </c>
    </row>
    <row r="328" spans="1:29" x14ac:dyDescent="0.2">
      <c r="A328" s="19" t="s">
        <v>282</v>
      </c>
      <c r="B328" s="20" t="s">
        <v>2507</v>
      </c>
      <c r="C328" s="21" t="s">
        <v>2508</v>
      </c>
      <c r="D328" s="21" t="s">
        <v>1508</v>
      </c>
      <c r="E328" s="22" t="s">
        <v>2509</v>
      </c>
      <c r="F328" s="8">
        <v>71.903000000000006</v>
      </c>
      <c r="G328" s="8">
        <v>17</v>
      </c>
      <c r="J328" s="32">
        <v>317000000</v>
      </c>
      <c r="K328" s="33">
        <v>318000000</v>
      </c>
      <c r="L328" s="34">
        <v>326000000</v>
      </c>
      <c r="M328" s="34">
        <v>323000000</v>
      </c>
      <c r="N328" s="34">
        <v>326000000</v>
      </c>
      <c r="O328" s="34">
        <v>501000000</v>
      </c>
      <c r="P328" s="34">
        <v>492000000</v>
      </c>
      <c r="Q328" s="34">
        <v>529000000</v>
      </c>
      <c r="R328" s="34">
        <v>501000000</v>
      </c>
      <c r="S328" s="34">
        <v>345000000</v>
      </c>
      <c r="T328" s="34">
        <v>355000000</v>
      </c>
      <c r="U328" s="34">
        <v>344000000</v>
      </c>
      <c r="V328" s="34">
        <v>357000000</v>
      </c>
      <c r="W328" s="34">
        <v>367000000</v>
      </c>
      <c r="X328" s="18">
        <v>0.98790692999999996</v>
      </c>
      <c r="Y328" s="15">
        <v>8.3940100000000003E-10</v>
      </c>
      <c r="Z328" s="16">
        <v>4.5452020000000002E-8</v>
      </c>
      <c r="AA328" s="18">
        <v>-0.89329122999999999</v>
      </c>
      <c r="AB328" s="15">
        <v>2.5651598000000001E-5</v>
      </c>
      <c r="AC328" s="16">
        <v>3.4093295000000001E-4</v>
      </c>
    </row>
    <row r="329" spans="1:29" x14ac:dyDescent="0.2">
      <c r="A329" s="19" t="s">
        <v>1233</v>
      </c>
      <c r="B329" s="20" t="s">
        <v>2510</v>
      </c>
      <c r="C329" s="21" t="s">
        <v>2511</v>
      </c>
      <c r="D329" s="21" t="s">
        <v>1542</v>
      </c>
      <c r="E329" s="22" t="s">
        <v>2512</v>
      </c>
      <c r="F329" s="8">
        <v>21.414999999999999</v>
      </c>
      <c r="G329" s="8">
        <v>6</v>
      </c>
      <c r="J329" s="32">
        <v>549905.1</v>
      </c>
      <c r="K329" s="33">
        <v>608264.43999999994</v>
      </c>
      <c r="L329" s="34">
        <v>659539.1</v>
      </c>
      <c r="M329" s="34">
        <v>664947.4</v>
      </c>
      <c r="N329" s="34">
        <v>883761</v>
      </c>
      <c r="O329" s="34">
        <v>86344.93</v>
      </c>
      <c r="P329" s="34">
        <v>82739.37</v>
      </c>
      <c r="Q329" s="34">
        <v>89158.13</v>
      </c>
      <c r="R329" s="34">
        <v>81555.23</v>
      </c>
      <c r="S329" s="34">
        <v>118226.49</v>
      </c>
      <c r="T329" s="34">
        <v>99167.61</v>
      </c>
      <c r="U329" s="34">
        <v>112123.57</v>
      </c>
      <c r="V329" s="34">
        <v>95393.733999999997</v>
      </c>
      <c r="W329" s="34">
        <v>52756.644999999997</v>
      </c>
      <c r="X329" s="18">
        <v>-0.59068595999999995</v>
      </c>
      <c r="Y329" s="15">
        <v>4.1552749999999999E-2</v>
      </c>
      <c r="Z329" s="16">
        <v>7.5653929999999994E-2</v>
      </c>
      <c r="AA329" s="18">
        <v>0.37899273999999999</v>
      </c>
      <c r="AB329" s="15">
        <v>0.19037788</v>
      </c>
      <c r="AC329" s="16">
        <v>0.28430270000000002</v>
      </c>
    </row>
    <row r="330" spans="1:29" x14ac:dyDescent="0.2">
      <c r="A330" s="19" t="s">
        <v>1199</v>
      </c>
      <c r="B330" s="20" t="s">
        <v>2513</v>
      </c>
      <c r="C330" s="21" t="s">
        <v>2514</v>
      </c>
      <c r="D330" s="21" t="s">
        <v>1505</v>
      </c>
      <c r="E330" s="22" t="s">
        <v>2515</v>
      </c>
      <c r="F330" s="8">
        <v>17.187999999999999</v>
      </c>
      <c r="G330" s="8">
        <v>3</v>
      </c>
      <c r="J330" s="32">
        <v>267490.90000000002</v>
      </c>
      <c r="K330" s="33">
        <v>242762.4</v>
      </c>
      <c r="L330" s="34">
        <v>308188.03000000003</v>
      </c>
      <c r="M330" s="34">
        <v>331378.06</v>
      </c>
      <c r="N330" s="34">
        <v>348024.06</v>
      </c>
      <c r="O330" s="34">
        <v>27758.719000000001</v>
      </c>
      <c r="P330" s="34">
        <v>20801.298999999999</v>
      </c>
      <c r="Q330" s="34">
        <v>16542.34</v>
      </c>
      <c r="R330" s="34">
        <v>32582.705000000002</v>
      </c>
      <c r="S330" s="34">
        <v>24813.26</v>
      </c>
      <c r="T330" s="34">
        <v>31778.567999999999</v>
      </c>
      <c r="U330" s="34">
        <v>58828.85</v>
      </c>
      <c r="V330" s="34">
        <v>34000.296999999999</v>
      </c>
      <c r="W330" s="34">
        <v>25898.224999999999</v>
      </c>
      <c r="X330" s="18">
        <v>-0.65499209999999997</v>
      </c>
      <c r="Y330" s="15">
        <v>2.0194096000000002E-2</v>
      </c>
      <c r="Z330" s="16">
        <v>4.0388193000000003E-2</v>
      </c>
      <c r="AA330" s="18">
        <v>0.50059730000000002</v>
      </c>
      <c r="AB330" s="15">
        <v>7.472529E-2</v>
      </c>
      <c r="AC330" s="16">
        <v>0.13290550000000001</v>
      </c>
    </row>
    <row r="331" spans="1:29" x14ac:dyDescent="0.2">
      <c r="A331" s="19" t="s">
        <v>169</v>
      </c>
      <c r="B331" s="20" t="s">
        <v>2516</v>
      </c>
      <c r="C331" s="21" t="s">
        <v>2517</v>
      </c>
      <c r="D331" s="21" t="s">
        <v>1542</v>
      </c>
      <c r="E331" s="22" t="s">
        <v>2518</v>
      </c>
      <c r="F331" s="8">
        <v>27.027000000000001</v>
      </c>
      <c r="G331" s="8">
        <v>4</v>
      </c>
      <c r="J331" s="32">
        <v>1217954</v>
      </c>
      <c r="K331" s="33">
        <v>1412585.9</v>
      </c>
      <c r="L331" s="34">
        <v>1862804.8</v>
      </c>
      <c r="M331" s="34">
        <v>1798261.2</v>
      </c>
      <c r="N331" s="34">
        <v>1749453</v>
      </c>
      <c r="O331" s="34">
        <v>326836.03000000003</v>
      </c>
      <c r="P331" s="34">
        <v>359218.66</v>
      </c>
      <c r="Q331" s="34">
        <v>311633.21999999997</v>
      </c>
      <c r="R331" s="34">
        <v>325007.06</v>
      </c>
      <c r="S331" s="34">
        <v>398235.2</v>
      </c>
      <c r="T331" s="34">
        <v>378951.56</v>
      </c>
      <c r="U331" s="34">
        <v>412836.84</v>
      </c>
      <c r="V331" s="34">
        <v>419916.78</v>
      </c>
      <c r="W331" s="34">
        <v>426008.6</v>
      </c>
      <c r="X331" s="18">
        <v>-0.66595950000000004</v>
      </c>
      <c r="Y331" s="15">
        <v>1.6552766999999999E-2</v>
      </c>
      <c r="Z331" s="16">
        <v>3.3944479999999999E-2</v>
      </c>
      <c r="AA331" s="18">
        <v>0.50022639999999996</v>
      </c>
      <c r="AB331" s="15">
        <v>6.9694640000000002E-2</v>
      </c>
      <c r="AC331" s="16">
        <v>0.12610587000000001</v>
      </c>
    </row>
    <row r="332" spans="1:29" x14ac:dyDescent="0.2">
      <c r="A332" s="19" t="s">
        <v>29</v>
      </c>
      <c r="B332" s="20" t="s">
        <v>2519</v>
      </c>
      <c r="C332" s="21" t="s">
        <v>2520</v>
      </c>
      <c r="D332" s="21" t="s">
        <v>1500</v>
      </c>
      <c r="E332" s="22" t="s">
        <v>2521</v>
      </c>
      <c r="F332" s="8">
        <v>49.332999999999998</v>
      </c>
      <c r="G332" s="8">
        <v>6</v>
      </c>
      <c r="J332" s="32">
        <v>24400000</v>
      </c>
      <c r="K332" s="33">
        <v>25400000</v>
      </c>
      <c r="L332" s="34">
        <v>30700000</v>
      </c>
      <c r="M332" s="34">
        <v>28400000</v>
      </c>
      <c r="N332" s="34">
        <v>23600000</v>
      </c>
      <c r="O332" s="34">
        <v>13900000</v>
      </c>
      <c r="P332" s="34">
        <v>13600000</v>
      </c>
      <c r="Q332" s="34">
        <v>13500000</v>
      </c>
      <c r="R332" s="34">
        <v>13900000</v>
      </c>
      <c r="S332" s="34">
        <v>11000000</v>
      </c>
      <c r="T332" s="34">
        <v>10400000</v>
      </c>
      <c r="U332" s="34">
        <v>11800000</v>
      </c>
      <c r="V332" s="34">
        <v>11200000</v>
      </c>
      <c r="W332" s="34">
        <v>10900000</v>
      </c>
      <c r="X332" s="18">
        <v>-0.38230789999999998</v>
      </c>
      <c r="Y332" s="15">
        <v>0.24934434999999999</v>
      </c>
      <c r="Z332" s="16">
        <v>0.33031693000000001</v>
      </c>
      <c r="AA332" s="18">
        <v>0.2295103</v>
      </c>
      <c r="AB332" s="15">
        <v>0.42596924000000003</v>
      </c>
      <c r="AC332" s="16">
        <v>0.52821605999999999</v>
      </c>
    </row>
    <row r="333" spans="1:29" x14ac:dyDescent="0.2">
      <c r="A333" s="19" t="s">
        <v>623</v>
      </c>
      <c r="B333" s="20" t="s">
        <v>2522</v>
      </c>
      <c r="C333" s="21" t="s">
        <v>2523</v>
      </c>
      <c r="D333" s="21" t="s">
        <v>1500</v>
      </c>
      <c r="E333" s="22" t="s">
        <v>2521</v>
      </c>
      <c r="F333" s="8">
        <v>85.105999999999995</v>
      </c>
      <c r="G333" s="8">
        <v>4</v>
      </c>
      <c r="J333" s="32">
        <v>12200000</v>
      </c>
      <c r="K333" s="33">
        <v>11600000</v>
      </c>
      <c r="L333" s="34">
        <v>19400000</v>
      </c>
      <c r="M333" s="34">
        <v>18300000</v>
      </c>
      <c r="N333" s="34">
        <v>14400000</v>
      </c>
      <c r="O333" s="34">
        <v>12400000</v>
      </c>
      <c r="P333" s="34">
        <v>15000000</v>
      </c>
      <c r="Q333" s="34">
        <v>15300000</v>
      </c>
      <c r="R333" s="34">
        <v>12900000</v>
      </c>
      <c r="S333" s="34">
        <v>8415378</v>
      </c>
      <c r="T333" s="34">
        <v>7659965</v>
      </c>
      <c r="U333" s="34">
        <v>6016370</v>
      </c>
      <c r="V333" s="34">
        <v>6216688</v>
      </c>
      <c r="W333" s="34">
        <v>6422272.5</v>
      </c>
      <c r="X333" s="18">
        <v>0.25208348000000003</v>
      </c>
      <c r="Y333" s="15">
        <v>0.30896269999999998</v>
      </c>
      <c r="Z333" s="16">
        <v>0.39484550000000002</v>
      </c>
      <c r="AA333" s="18">
        <v>-0.35442388000000002</v>
      </c>
      <c r="AB333" s="15">
        <v>0.2300188</v>
      </c>
      <c r="AC333" s="16">
        <v>0.33099157000000001</v>
      </c>
    </row>
    <row r="334" spans="1:29" x14ac:dyDescent="0.2">
      <c r="A334" s="19" t="s">
        <v>931</v>
      </c>
      <c r="B334" s="20" t="s">
        <v>2524</v>
      </c>
      <c r="C334" s="21" t="s">
        <v>2525</v>
      </c>
      <c r="D334" s="21" t="s">
        <v>1480</v>
      </c>
      <c r="E334" s="22" t="s">
        <v>2521</v>
      </c>
      <c r="F334" s="8">
        <v>10.420999999999999</v>
      </c>
      <c r="G334" s="8">
        <v>5</v>
      </c>
      <c r="J334" s="32">
        <v>18400000</v>
      </c>
      <c r="K334" s="33">
        <v>17100000</v>
      </c>
      <c r="L334" s="34">
        <v>18400000</v>
      </c>
      <c r="M334" s="34">
        <v>17900000</v>
      </c>
      <c r="N334" s="34">
        <v>15500000</v>
      </c>
      <c r="O334" s="34">
        <v>14300000</v>
      </c>
      <c r="P334" s="34">
        <v>12000000</v>
      </c>
      <c r="Q334" s="34">
        <v>11000000</v>
      </c>
      <c r="R334" s="34">
        <v>11200000</v>
      </c>
      <c r="S334" s="34">
        <v>6915677</v>
      </c>
      <c r="T334" s="34">
        <v>6700225</v>
      </c>
      <c r="U334" s="34">
        <v>6403339</v>
      </c>
      <c r="V334" s="34">
        <v>6062895</v>
      </c>
      <c r="W334" s="34">
        <v>5485326.5</v>
      </c>
      <c r="X334" s="18">
        <v>9.8262430000000001E-3</v>
      </c>
      <c r="Y334" s="15">
        <v>0.83048619999999995</v>
      </c>
      <c r="Z334" s="16">
        <v>0.87224919999999995</v>
      </c>
      <c r="AA334" s="18">
        <v>-0.15993415999999999</v>
      </c>
      <c r="AB334" s="15">
        <v>0.57064563000000001</v>
      </c>
      <c r="AC334" s="16">
        <v>0.67118549999999999</v>
      </c>
    </row>
    <row r="335" spans="1:29" x14ac:dyDescent="0.2">
      <c r="A335" s="19" t="s">
        <v>539</v>
      </c>
      <c r="B335" s="20" t="s">
        <v>2526</v>
      </c>
      <c r="C335" s="21" t="s">
        <v>2527</v>
      </c>
      <c r="D335" s="21" t="s">
        <v>1500</v>
      </c>
      <c r="E335" s="22" t="s">
        <v>2528</v>
      </c>
      <c r="F335" s="8">
        <v>34.970999999999997</v>
      </c>
      <c r="G335" s="8">
        <v>9</v>
      </c>
      <c r="J335" s="32">
        <v>11300000</v>
      </c>
      <c r="K335" s="33">
        <v>11200000</v>
      </c>
      <c r="L335" s="34">
        <v>13800000</v>
      </c>
      <c r="M335" s="34">
        <v>11500000</v>
      </c>
      <c r="N335" s="34">
        <v>10600000</v>
      </c>
      <c r="O335" s="34">
        <v>10400000</v>
      </c>
      <c r="P335" s="34">
        <v>10300000</v>
      </c>
      <c r="Q335" s="34">
        <v>10300000</v>
      </c>
      <c r="R335" s="34">
        <v>9239230</v>
      </c>
      <c r="S335" s="34">
        <v>11400000</v>
      </c>
      <c r="T335" s="34">
        <v>10700000</v>
      </c>
      <c r="U335" s="34">
        <v>10600000</v>
      </c>
      <c r="V335" s="34">
        <v>9727257</v>
      </c>
      <c r="W335" s="34">
        <v>9997014</v>
      </c>
      <c r="X335" s="18">
        <v>-0.5418501</v>
      </c>
      <c r="Y335" s="15">
        <v>5.4830227000000002E-2</v>
      </c>
      <c r="Z335" s="16">
        <v>9.4866000000000006E-2</v>
      </c>
      <c r="AA335" s="18">
        <v>0.46969914000000001</v>
      </c>
      <c r="AB335" s="15">
        <v>7.4320230000000001E-2</v>
      </c>
      <c r="AC335" s="16">
        <v>0.13264775000000001</v>
      </c>
    </row>
    <row r="336" spans="1:29" x14ac:dyDescent="0.2">
      <c r="A336" s="19" t="s">
        <v>246</v>
      </c>
      <c r="B336" s="20" t="s">
        <v>2529</v>
      </c>
      <c r="C336" s="21" t="s">
        <v>2530</v>
      </c>
      <c r="D336" s="21" t="s">
        <v>1542</v>
      </c>
      <c r="E336" s="22" t="s">
        <v>2531</v>
      </c>
      <c r="F336" s="8">
        <v>36.268000000000001</v>
      </c>
      <c r="G336" s="8">
        <v>7</v>
      </c>
      <c r="J336" s="32">
        <v>34700000</v>
      </c>
      <c r="K336" s="33">
        <v>36500000</v>
      </c>
      <c r="L336" s="34">
        <v>42600000</v>
      </c>
      <c r="M336" s="34">
        <v>37800000</v>
      </c>
      <c r="N336" s="34">
        <v>36600000</v>
      </c>
      <c r="O336" s="34">
        <v>42100000</v>
      </c>
      <c r="P336" s="34">
        <v>40700000</v>
      </c>
      <c r="Q336" s="34">
        <v>41900000</v>
      </c>
      <c r="R336" s="34">
        <v>41000000</v>
      </c>
      <c r="S336" s="34">
        <v>24800000</v>
      </c>
      <c r="T336" s="34">
        <v>26500000</v>
      </c>
      <c r="U336" s="34">
        <v>26800000</v>
      </c>
      <c r="V336" s="34">
        <v>26900000</v>
      </c>
      <c r="W336" s="34">
        <v>28500000</v>
      </c>
      <c r="X336" s="18">
        <v>0.51415060000000001</v>
      </c>
      <c r="Y336" s="15">
        <v>3.8294862999999998E-2</v>
      </c>
      <c r="Z336" s="16">
        <v>7.06016E-2</v>
      </c>
      <c r="AA336" s="18">
        <v>-0.56957290000000005</v>
      </c>
      <c r="AB336" s="15">
        <v>3.6642744999999997E-2</v>
      </c>
      <c r="AC336" s="16">
        <v>7.5030390000000002E-2</v>
      </c>
    </row>
    <row r="337" spans="1:29" x14ac:dyDescent="0.2">
      <c r="A337" s="19" t="s">
        <v>1144</v>
      </c>
      <c r="B337" s="20" t="s">
        <v>2532</v>
      </c>
      <c r="C337" s="21" t="s">
        <v>2533</v>
      </c>
      <c r="D337" s="21" t="s">
        <v>2534</v>
      </c>
      <c r="E337" s="22" t="s">
        <v>1542</v>
      </c>
      <c r="F337" s="8">
        <v>19.347000000000001</v>
      </c>
      <c r="G337" s="8">
        <v>11</v>
      </c>
      <c r="J337" s="32">
        <v>669982.75</v>
      </c>
      <c r="K337" s="33">
        <v>554471</v>
      </c>
      <c r="L337" s="34">
        <v>465207.7</v>
      </c>
      <c r="M337" s="34">
        <v>502282.16</v>
      </c>
      <c r="N337" s="34">
        <v>524396.5</v>
      </c>
      <c r="O337" s="34">
        <v>338547.56</v>
      </c>
      <c r="P337" s="34">
        <v>328399.7</v>
      </c>
      <c r="Q337" s="34">
        <v>349665.7</v>
      </c>
      <c r="R337" s="34">
        <v>334311.88</v>
      </c>
      <c r="S337" s="34">
        <v>1153379.2</v>
      </c>
      <c r="T337" s="34">
        <v>1249204.2</v>
      </c>
      <c r="U337" s="34">
        <v>1182546.6000000001</v>
      </c>
      <c r="V337" s="34">
        <v>1135542.6000000001</v>
      </c>
      <c r="W337" s="34">
        <v>1105396.5</v>
      </c>
      <c r="X337" s="18">
        <v>-0.66153790000000001</v>
      </c>
      <c r="Y337" s="15">
        <v>5.4385155000000003E-3</v>
      </c>
      <c r="Z337" s="16">
        <v>1.3462721E-2</v>
      </c>
      <c r="AA337" s="18">
        <v>0.69495059999999997</v>
      </c>
      <c r="AB337" s="15">
        <v>6.0714840000000003E-3</v>
      </c>
      <c r="AC337" s="16">
        <v>1.7647133999999998E-2</v>
      </c>
    </row>
    <row r="338" spans="1:29" x14ac:dyDescent="0.2">
      <c r="A338" s="19" t="s">
        <v>26</v>
      </c>
      <c r="B338" s="20" t="s">
        <v>2535</v>
      </c>
      <c r="C338" s="21" t="s">
        <v>2536</v>
      </c>
      <c r="D338" s="21" t="s">
        <v>2537</v>
      </c>
      <c r="E338" s="22" t="s">
        <v>2538</v>
      </c>
      <c r="F338" s="8">
        <v>26.855</v>
      </c>
      <c r="G338" s="8">
        <v>16</v>
      </c>
      <c r="J338" s="32">
        <v>13300000</v>
      </c>
      <c r="K338" s="33">
        <v>13000000</v>
      </c>
      <c r="L338" s="34">
        <v>13500000</v>
      </c>
      <c r="M338" s="34">
        <v>13900000</v>
      </c>
      <c r="N338" s="34">
        <v>12700000</v>
      </c>
      <c r="O338" s="34">
        <v>14100000</v>
      </c>
      <c r="P338" s="34">
        <v>12000000</v>
      </c>
      <c r="Q338" s="34">
        <v>13300000</v>
      </c>
      <c r="R338" s="34">
        <v>11900000</v>
      </c>
      <c r="S338" s="34">
        <v>4733037</v>
      </c>
      <c r="T338" s="34">
        <v>4809139.5</v>
      </c>
      <c r="U338" s="34">
        <v>4679586.5</v>
      </c>
      <c r="V338" s="34">
        <v>4838848</v>
      </c>
      <c r="W338" s="34">
        <v>5045882.5</v>
      </c>
      <c r="X338" s="18">
        <v>0.31503140000000002</v>
      </c>
      <c r="Y338" s="15">
        <v>0.19895667</v>
      </c>
      <c r="Z338" s="16">
        <v>0.27753535000000001</v>
      </c>
      <c r="AA338" s="18">
        <v>-0.44912194999999999</v>
      </c>
      <c r="AB338" s="15">
        <v>0.10761324</v>
      </c>
      <c r="AC338" s="16">
        <v>0.17878463999999999</v>
      </c>
    </row>
    <row r="339" spans="1:29" x14ac:dyDescent="0.2">
      <c r="A339" s="19" t="s">
        <v>198</v>
      </c>
      <c r="B339" s="20" t="s">
        <v>2539</v>
      </c>
      <c r="C339" s="21" t="s">
        <v>2540</v>
      </c>
      <c r="D339" s="21" t="s">
        <v>1492</v>
      </c>
      <c r="E339" s="22" t="s">
        <v>2541</v>
      </c>
      <c r="F339" s="8">
        <v>30.425000000000001</v>
      </c>
      <c r="G339" s="8">
        <v>8</v>
      </c>
      <c r="J339" s="32">
        <v>641597.9</v>
      </c>
      <c r="K339" s="33">
        <v>742768.44</v>
      </c>
      <c r="L339" s="34">
        <v>706054.7</v>
      </c>
      <c r="M339" s="34">
        <v>621698.1</v>
      </c>
      <c r="N339" s="34">
        <v>678873.75</v>
      </c>
      <c r="O339" s="34">
        <v>1658212.8</v>
      </c>
      <c r="P339" s="34">
        <v>1835383</v>
      </c>
      <c r="Q339" s="34">
        <v>1721103.4</v>
      </c>
      <c r="R339" s="34">
        <v>1747692.5</v>
      </c>
      <c r="S339" s="34">
        <v>964175.56</v>
      </c>
      <c r="T339" s="34">
        <v>1025066.9</v>
      </c>
      <c r="U339" s="34">
        <v>958364.4</v>
      </c>
      <c r="V339" s="34">
        <v>905497.5</v>
      </c>
      <c r="W339" s="34">
        <v>915465.06</v>
      </c>
      <c r="X339" s="18">
        <v>0.95488136999999995</v>
      </c>
      <c r="Y339" s="15">
        <v>7.5972514000000004E-7</v>
      </c>
      <c r="Z339" s="16">
        <v>8.8857420000000002E-6</v>
      </c>
      <c r="AA339" s="18">
        <v>-0.82968459999999999</v>
      </c>
      <c r="AB339" s="15">
        <v>2.488495E-4</v>
      </c>
      <c r="AC339" s="16">
        <v>1.5096179000000001E-3</v>
      </c>
    </row>
    <row r="340" spans="1:29" x14ac:dyDescent="0.2">
      <c r="A340" s="19" t="s">
        <v>833</v>
      </c>
      <c r="B340" s="20" t="s">
        <v>2542</v>
      </c>
      <c r="C340" s="21" t="s">
        <v>2543</v>
      </c>
      <c r="D340" s="21" t="s">
        <v>2183</v>
      </c>
      <c r="E340" s="22" t="s">
        <v>1542</v>
      </c>
      <c r="F340" s="8">
        <v>30.128</v>
      </c>
      <c r="G340" s="8">
        <v>5</v>
      </c>
      <c r="J340" s="32">
        <v>1189074.8</v>
      </c>
      <c r="K340" s="33">
        <v>1029184.25</v>
      </c>
      <c r="L340" s="34">
        <v>1101180.8999999999</v>
      </c>
      <c r="M340" s="34">
        <v>950392.25</v>
      </c>
      <c r="N340" s="34">
        <v>1220067.3999999999</v>
      </c>
      <c r="O340" s="34">
        <v>1666619.9</v>
      </c>
      <c r="P340" s="34">
        <v>1675956.4</v>
      </c>
      <c r="Q340" s="34">
        <v>1749746.9</v>
      </c>
      <c r="R340" s="34">
        <v>1854083.8</v>
      </c>
      <c r="S340" s="34">
        <v>752115.6</v>
      </c>
      <c r="T340" s="34">
        <v>882610.94</v>
      </c>
      <c r="U340" s="34">
        <v>815615.9</v>
      </c>
      <c r="V340" s="34">
        <v>966026.75</v>
      </c>
      <c r="W340" s="34">
        <v>969853.75</v>
      </c>
      <c r="X340" s="18">
        <v>0.85026455000000001</v>
      </c>
      <c r="Y340" s="15">
        <v>4.5679181999999999E-5</v>
      </c>
      <c r="Z340" s="16">
        <v>2.3390629000000001E-4</v>
      </c>
      <c r="AA340" s="18">
        <v>-0.86235580000000001</v>
      </c>
      <c r="AB340" s="15">
        <v>6.5106860000000002E-5</v>
      </c>
      <c r="AC340" s="16">
        <v>6.0628159999999995E-4</v>
      </c>
    </row>
    <row r="341" spans="1:29" x14ac:dyDescent="0.2">
      <c r="A341" s="19" t="s">
        <v>648</v>
      </c>
      <c r="B341" s="20" t="s">
        <v>2544</v>
      </c>
      <c r="C341" s="21" t="s">
        <v>2545</v>
      </c>
      <c r="D341" s="21" t="s">
        <v>2183</v>
      </c>
      <c r="E341" s="22" t="s">
        <v>2546</v>
      </c>
      <c r="F341" s="8">
        <v>32.406999999999996</v>
      </c>
      <c r="G341" s="8">
        <v>8</v>
      </c>
      <c r="J341" s="32">
        <v>3598218.2</v>
      </c>
      <c r="K341" s="33">
        <v>3323779.5</v>
      </c>
      <c r="L341" s="34">
        <v>3690411.2</v>
      </c>
      <c r="M341" s="34">
        <v>3697837.8</v>
      </c>
      <c r="N341" s="34">
        <v>3466953.2</v>
      </c>
      <c r="O341" s="34">
        <v>3560940.2</v>
      </c>
      <c r="P341" s="34">
        <v>3037123.2</v>
      </c>
      <c r="Q341" s="34">
        <v>3305680.5</v>
      </c>
      <c r="R341" s="34">
        <v>3565713.5</v>
      </c>
      <c r="S341" s="34">
        <v>2897632.5</v>
      </c>
      <c r="T341" s="34">
        <v>2857159.8</v>
      </c>
      <c r="U341" s="34">
        <v>3356038.5</v>
      </c>
      <c r="V341" s="34">
        <v>2919709.5</v>
      </c>
      <c r="W341" s="34">
        <v>2893626.5</v>
      </c>
      <c r="X341" s="18">
        <v>5.7161986999999997E-2</v>
      </c>
      <c r="Y341" s="15">
        <v>0.69648147000000005</v>
      </c>
      <c r="Z341" s="16">
        <v>0.75426360000000003</v>
      </c>
      <c r="AA341" s="18">
        <v>-9.8964570000000002E-2</v>
      </c>
      <c r="AB341" s="15">
        <v>0.74455159999999998</v>
      </c>
      <c r="AC341" s="16">
        <v>0.81538109999999997</v>
      </c>
    </row>
    <row r="342" spans="1:29" x14ac:dyDescent="0.2">
      <c r="A342" s="19" t="s">
        <v>533</v>
      </c>
      <c r="B342" s="20" t="s">
        <v>2547</v>
      </c>
      <c r="C342" s="21" t="s">
        <v>2548</v>
      </c>
      <c r="D342" s="21" t="s">
        <v>1500</v>
      </c>
      <c r="E342" s="22" t="s">
        <v>2549</v>
      </c>
      <c r="F342" s="8">
        <v>10.65</v>
      </c>
      <c r="G342" s="8">
        <v>7</v>
      </c>
      <c r="J342" s="32">
        <v>1039896.7</v>
      </c>
      <c r="K342" s="33">
        <v>968396</v>
      </c>
      <c r="L342" s="34">
        <v>1089526.1000000001</v>
      </c>
      <c r="M342" s="34">
        <v>1042040.8</v>
      </c>
      <c r="N342" s="34">
        <v>1052884.8</v>
      </c>
      <c r="O342" s="34">
        <v>613030.75</v>
      </c>
      <c r="P342" s="34">
        <v>616499.5</v>
      </c>
      <c r="Q342" s="34">
        <v>605830.30000000005</v>
      </c>
      <c r="R342" s="34">
        <v>641618.25</v>
      </c>
      <c r="S342" s="34">
        <v>771351.5</v>
      </c>
      <c r="T342" s="34">
        <v>663697.93999999994</v>
      </c>
      <c r="U342" s="34">
        <v>719050.75</v>
      </c>
      <c r="V342" s="34">
        <v>717661.8</v>
      </c>
      <c r="W342" s="34">
        <v>688782.8</v>
      </c>
      <c r="X342" s="18">
        <v>-0.75383186000000002</v>
      </c>
      <c r="Y342" s="15">
        <v>3.9415489999999999E-3</v>
      </c>
      <c r="Z342" s="16">
        <v>1.0308665E-2</v>
      </c>
      <c r="AA342" s="18">
        <v>0.60450815999999996</v>
      </c>
      <c r="AB342" s="15">
        <v>2.2761759999999999E-2</v>
      </c>
      <c r="AC342" s="16">
        <v>5.0728183000000003E-2</v>
      </c>
    </row>
    <row r="343" spans="1:29" x14ac:dyDescent="0.2">
      <c r="A343" s="19" t="s">
        <v>841</v>
      </c>
      <c r="B343" s="20" t="s">
        <v>2550</v>
      </c>
      <c r="C343" s="21" t="s">
        <v>2551</v>
      </c>
      <c r="D343" s="21" t="s">
        <v>1500</v>
      </c>
      <c r="E343" s="22" t="s">
        <v>2552</v>
      </c>
      <c r="F343" s="8">
        <v>32.152999999999999</v>
      </c>
      <c r="G343" s="8">
        <v>8</v>
      </c>
      <c r="J343" s="32">
        <v>1473527.8</v>
      </c>
      <c r="K343" s="33">
        <v>1533131.1</v>
      </c>
      <c r="L343" s="34">
        <v>2349041</v>
      </c>
      <c r="M343" s="34">
        <v>1880465.1</v>
      </c>
      <c r="N343" s="34">
        <v>1504286.2</v>
      </c>
      <c r="O343" s="34">
        <v>723177.4</v>
      </c>
      <c r="P343" s="34">
        <v>712656.9</v>
      </c>
      <c r="Q343" s="34">
        <v>686165.9</v>
      </c>
      <c r="R343" s="34">
        <v>615494.43999999994</v>
      </c>
      <c r="S343" s="34">
        <v>613317.56000000006</v>
      </c>
      <c r="T343" s="34">
        <v>596092.1</v>
      </c>
      <c r="U343" s="34">
        <v>571206.40000000002</v>
      </c>
      <c r="V343" s="34">
        <v>602843.1</v>
      </c>
      <c r="W343" s="34">
        <v>574205.75</v>
      </c>
      <c r="X343" s="18">
        <v>-0.47385514000000001</v>
      </c>
      <c r="Y343" s="15">
        <v>0.12658067000000001</v>
      </c>
      <c r="Z343" s="16">
        <v>0.1928021</v>
      </c>
      <c r="AA343" s="18">
        <v>0.31924461999999998</v>
      </c>
      <c r="AB343" s="15">
        <v>0.25884112999999997</v>
      </c>
      <c r="AC343" s="16">
        <v>0.36006248000000002</v>
      </c>
    </row>
    <row r="344" spans="1:29" x14ac:dyDescent="0.2">
      <c r="A344" s="19" t="s">
        <v>149</v>
      </c>
      <c r="B344" s="20" t="s">
        <v>2553</v>
      </c>
      <c r="C344" s="21" t="s">
        <v>2554</v>
      </c>
      <c r="D344" s="21" t="s">
        <v>1500</v>
      </c>
      <c r="E344" s="22" t="s">
        <v>2555</v>
      </c>
      <c r="F344" s="8">
        <v>48.774000000000001</v>
      </c>
      <c r="G344" s="8">
        <v>15</v>
      </c>
      <c r="J344" s="32">
        <v>11900000</v>
      </c>
      <c r="K344" s="33">
        <v>13100000</v>
      </c>
      <c r="L344" s="34">
        <v>12700000</v>
      </c>
      <c r="M344" s="34">
        <v>12000000</v>
      </c>
      <c r="N344" s="34">
        <v>11900000</v>
      </c>
      <c r="O344" s="34">
        <v>10100000</v>
      </c>
      <c r="P344" s="34">
        <v>9095020</v>
      </c>
      <c r="Q344" s="34">
        <v>8693739</v>
      </c>
      <c r="R344" s="34">
        <v>9526614</v>
      </c>
      <c r="S344" s="34">
        <v>12500000</v>
      </c>
      <c r="T344" s="34">
        <v>12100000</v>
      </c>
      <c r="U344" s="34">
        <v>12500000</v>
      </c>
      <c r="V344" s="34">
        <v>12600000</v>
      </c>
      <c r="W344" s="34">
        <v>12300000</v>
      </c>
      <c r="X344" s="18">
        <v>-0.93872449999999996</v>
      </c>
      <c r="Y344" s="15">
        <v>6.3354220000000003E-7</v>
      </c>
      <c r="Z344" s="16">
        <v>7.6548619999999996E-6</v>
      </c>
      <c r="AA344" s="18">
        <v>0.93628436000000004</v>
      </c>
      <c r="AB344" s="15">
        <v>1.7940528999999999E-6</v>
      </c>
      <c r="AC344" s="16">
        <v>1.1922294E-4</v>
      </c>
    </row>
    <row r="345" spans="1:29" x14ac:dyDescent="0.2">
      <c r="A345" s="19" t="s">
        <v>466</v>
      </c>
      <c r="B345" s="20" t="s">
        <v>2556</v>
      </c>
      <c r="C345" s="21" t="s">
        <v>2557</v>
      </c>
      <c r="D345" s="21" t="s">
        <v>1500</v>
      </c>
      <c r="E345" s="22" t="s">
        <v>2558</v>
      </c>
      <c r="F345" s="8">
        <v>15.093999999999999</v>
      </c>
      <c r="G345" s="8">
        <v>6</v>
      </c>
      <c r="J345" s="32">
        <v>513033.22</v>
      </c>
      <c r="K345" s="33">
        <v>564914.43999999994</v>
      </c>
      <c r="L345" s="34">
        <v>545245.1</v>
      </c>
      <c r="M345" s="34">
        <v>556747.06000000006</v>
      </c>
      <c r="N345" s="34">
        <v>563106.25</v>
      </c>
      <c r="O345" s="34">
        <v>568502.19999999995</v>
      </c>
      <c r="P345" s="34">
        <v>527371.25</v>
      </c>
      <c r="Q345" s="34">
        <v>521987.3</v>
      </c>
      <c r="R345" s="34">
        <v>541087.25</v>
      </c>
      <c r="S345" s="34">
        <v>420060.66</v>
      </c>
      <c r="T345" s="34">
        <v>407231.03</v>
      </c>
      <c r="U345" s="34">
        <v>409844.78</v>
      </c>
      <c r="V345" s="34">
        <v>406266.4</v>
      </c>
      <c r="W345" s="34">
        <v>413381.12</v>
      </c>
      <c r="X345" s="18">
        <v>0.30084926000000001</v>
      </c>
      <c r="Y345" s="15">
        <v>0.21862048000000001</v>
      </c>
      <c r="Z345" s="16">
        <v>0.29779556000000001</v>
      </c>
      <c r="AA345" s="18">
        <v>-0.41341865</v>
      </c>
      <c r="AB345" s="15">
        <v>0.13467841999999999</v>
      </c>
      <c r="AC345" s="16">
        <v>0.21514485999999999</v>
      </c>
    </row>
    <row r="346" spans="1:29" x14ac:dyDescent="0.2">
      <c r="A346" s="19" t="s">
        <v>403</v>
      </c>
      <c r="B346" s="20" t="s">
        <v>2559</v>
      </c>
      <c r="C346" s="21" t="s">
        <v>2560</v>
      </c>
      <c r="D346" s="21" t="s">
        <v>1542</v>
      </c>
      <c r="E346" s="22" t="s">
        <v>2561</v>
      </c>
      <c r="F346" s="8">
        <v>23.202000000000002</v>
      </c>
      <c r="G346" s="8">
        <v>6</v>
      </c>
      <c r="J346" s="32">
        <v>1012828.9</v>
      </c>
      <c r="K346" s="33">
        <v>908335.4</v>
      </c>
      <c r="L346" s="34">
        <v>1104383.5</v>
      </c>
      <c r="M346" s="34">
        <v>972864.5</v>
      </c>
      <c r="N346" s="34">
        <v>950590.56</v>
      </c>
      <c r="O346" s="34">
        <v>775590.9</v>
      </c>
      <c r="P346" s="34">
        <v>770940.9</v>
      </c>
      <c r="Q346" s="34">
        <v>750021</v>
      </c>
      <c r="R346" s="34">
        <v>855775.2</v>
      </c>
      <c r="S346" s="34">
        <v>741070.8</v>
      </c>
      <c r="T346" s="34">
        <v>707236.3</v>
      </c>
      <c r="U346" s="34">
        <v>691151.7</v>
      </c>
      <c r="V346" s="34">
        <v>697361.8</v>
      </c>
      <c r="W346" s="34">
        <v>692473.4</v>
      </c>
      <c r="X346" s="18">
        <v>-0.28745090000000001</v>
      </c>
      <c r="Y346" s="15">
        <v>0.42474424999999999</v>
      </c>
      <c r="Z346" s="16">
        <v>0.51381785000000002</v>
      </c>
      <c r="AA346" s="18">
        <v>0.18581592999999999</v>
      </c>
      <c r="AB346" s="15">
        <v>0.53045576999999999</v>
      </c>
      <c r="AC346" s="16">
        <v>0.63411770000000001</v>
      </c>
    </row>
    <row r="347" spans="1:29" x14ac:dyDescent="0.2">
      <c r="A347" s="19" t="s">
        <v>1029</v>
      </c>
      <c r="B347" s="20" t="s">
        <v>2562</v>
      </c>
      <c r="C347" s="21" t="s">
        <v>2563</v>
      </c>
      <c r="D347" s="21" t="s">
        <v>1500</v>
      </c>
      <c r="E347" s="22" t="s">
        <v>1509</v>
      </c>
      <c r="F347" s="8">
        <v>17.134</v>
      </c>
      <c r="G347" s="8">
        <v>5</v>
      </c>
      <c r="J347" s="32">
        <v>2355554.7999999998</v>
      </c>
      <c r="K347" s="33">
        <v>2351926.2000000002</v>
      </c>
      <c r="L347" s="34">
        <v>2258647.5</v>
      </c>
      <c r="M347" s="34">
        <v>2055918.6</v>
      </c>
      <c r="N347" s="34">
        <v>2161249.2000000002</v>
      </c>
      <c r="O347" s="34">
        <v>2290820.5</v>
      </c>
      <c r="P347" s="34">
        <v>2052510.6</v>
      </c>
      <c r="Q347" s="34">
        <v>2027227.1</v>
      </c>
      <c r="R347" s="34">
        <v>1985917.6</v>
      </c>
      <c r="S347" s="34">
        <v>2069136.9</v>
      </c>
      <c r="T347" s="34">
        <v>1947221.5</v>
      </c>
      <c r="U347" s="34">
        <v>1842140.2</v>
      </c>
      <c r="V347" s="34">
        <v>1870463.8</v>
      </c>
      <c r="W347" s="34">
        <v>1724597.1</v>
      </c>
      <c r="X347" s="18">
        <v>-3.0799508E-2</v>
      </c>
      <c r="Y347" s="15">
        <v>0.97261244000000002</v>
      </c>
      <c r="Z347" s="16">
        <v>0.97729160000000004</v>
      </c>
      <c r="AA347" s="18">
        <v>-0.14103734000000001</v>
      </c>
      <c r="AB347" s="15">
        <v>0.58874380000000004</v>
      </c>
      <c r="AC347" s="16">
        <v>0.68530519999999995</v>
      </c>
    </row>
    <row r="348" spans="1:29" x14ac:dyDescent="0.2">
      <c r="A348" s="19" t="s">
        <v>784</v>
      </c>
      <c r="B348" s="20" t="s">
        <v>2564</v>
      </c>
      <c r="C348" s="21" t="s">
        <v>2565</v>
      </c>
      <c r="D348" s="21" t="s">
        <v>1500</v>
      </c>
      <c r="E348" s="22" t="s">
        <v>2566</v>
      </c>
      <c r="F348" s="8">
        <v>47.191000000000003</v>
      </c>
      <c r="G348" s="8">
        <v>15</v>
      </c>
      <c r="J348" s="32">
        <v>9888926</v>
      </c>
      <c r="K348" s="33">
        <v>10500000</v>
      </c>
      <c r="L348" s="34">
        <v>9648597</v>
      </c>
      <c r="M348" s="34">
        <v>9531710</v>
      </c>
      <c r="N348" s="34">
        <v>9751884</v>
      </c>
      <c r="O348" s="34">
        <v>10300000</v>
      </c>
      <c r="P348" s="34">
        <v>10300000</v>
      </c>
      <c r="Q348" s="34">
        <v>10500000</v>
      </c>
      <c r="R348" s="34">
        <v>9892151</v>
      </c>
      <c r="S348" s="34">
        <v>12300000</v>
      </c>
      <c r="T348" s="34">
        <v>12000000</v>
      </c>
      <c r="U348" s="34">
        <v>11700000</v>
      </c>
      <c r="V348" s="34">
        <v>10900000</v>
      </c>
      <c r="W348" s="34">
        <v>11600000</v>
      </c>
      <c r="X348" s="18">
        <v>-0.1478672</v>
      </c>
      <c r="Y348" s="15">
        <v>0.49617635999999998</v>
      </c>
      <c r="Z348" s="16">
        <v>0.57480973000000002</v>
      </c>
      <c r="AA348" s="18">
        <v>0.20923232999999999</v>
      </c>
      <c r="AB348" s="15">
        <v>0.47143786999999998</v>
      </c>
      <c r="AC348" s="16">
        <v>0.57484760000000001</v>
      </c>
    </row>
    <row r="349" spans="1:29" x14ac:dyDescent="0.2">
      <c r="A349" s="19" t="s">
        <v>808</v>
      </c>
      <c r="B349" s="20" t="s">
        <v>2567</v>
      </c>
      <c r="C349" s="21" t="s">
        <v>2568</v>
      </c>
      <c r="D349" s="21" t="s">
        <v>1500</v>
      </c>
      <c r="E349" s="22" t="s">
        <v>2569</v>
      </c>
      <c r="F349" s="8">
        <v>30.263000000000002</v>
      </c>
      <c r="G349" s="8">
        <v>9</v>
      </c>
      <c r="J349" s="32">
        <v>3177267.2000000002</v>
      </c>
      <c r="K349" s="33">
        <v>3521747.2</v>
      </c>
      <c r="L349" s="34">
        <v>3719231</v>
      </c>
      <c r="M349" s="34">
        <v>3365876.5</v>
      </c>
      <c r="N349" s="34">
        <v>3498769</v>
      </c>
      <c r="O349" s="34">
        <v>2675094.2000000002</v>
      </c>
      <c r="P349" s="34">
        <v>2636111.5</v>
      </c>
      <c r="Q349" s="34">
        <v>2476394.5</v>
      </c>
      <c r="R349" s="34">
        <v>2621086.5</v>
      </c>
      <c r="S349" s="34">
        <v>3955769</v>
      </c>
      <c r="T349" s="34">
        <v>3894474.5</v>
      </c>
      <c r="U349" s="34">
        <v>3955256.5</v>
      </c>
      <c r="V349" s="34">
        <v>3846699.5</v>
      </c>
      <c r="W349" s="34">
        <v>3764836</v>
      </c>
      <c r="X349" s="18">
        <v>-0.87275789999999998</v>
      </c>
      <c r="Y349" s="15">
        <v>1.6271889999999998E-5</v>
      </c>
      <c r="Z349" s="16">
        <v>9.8711555999999998E-5</v>
      </c>
      <c r="AA349" s="18">
        <v>0.89825949999999999</v>
      </c>
      <c r="AB349" s="15">
        <v>1.5365154000000001E-5</v>
      </c>
      <c r="AC349" s="16">
        <v>2.5877810000000002E-4</v>
      </c>
    </row>
    <row r="350" spans="1:29" x14ac:dyDescent="0.2">
      <c r="A350" s="19" t="s">
        <v>394</v>
      </c>
      <c r="B350" s="20" t="s">
        <v>2570</v>
      </c>
      <c r="C350" s="21" t="s">
        <v>2571</v>
      </c>
      <c r="D350" s="21" t="s">
        <v>1508</v>
      </c>
      <c r="E350" s="22" t="s">
        <v>2572</v>
      </c>
      <c r="F350" s="8">
        <v>50.32</v>
      </c>
      <c r="G350" s="8">
        <v>13</v>
      </c>
      <c r="J350" s="32">
        <v>15100000</v>
      </c>
      <c r="K350" s="33">
        <v>15500000</v>
      </c>
      <c r="L350" s="34">
        <v>16600000</v>
      </c>
      <c r="M350" s="34">
        <v>12900000</v>
      </c>
      <c r="N350" s="34">
        <v>16300000</v>
      </c>
      <c r="O350" s="34">
        <v>15400000</v>
      </c>
      <c r="P350" s="34">
        <v>15600000</v>
      </c>
      <c r="Q350" s="34">
        <v>16000000</v>
      </c>
      <c r="R350" s="34">
        <v>15400000</v>
      </c>
      <c r="S350" s="34">
        <v>12700000</v>
      </c>
      <c r="T350" s="34">
        <v>13300000</v>
      </c>
      <c r="U350" s="34">
        <v>12800000</v>
      </c>
      <c r="V350" s="34">
        <v>14600000</v>
      </c>
      <c r="W350" s="34">
        <v>14700000</v>
      </c>
      <c r="X350" s="18">
        <v>0.33578730000000001</v>
      </c>
      <c r="Y350" s="15">
        <v>0.20241095000000001</v>
      </c>
      <c r="Z350" s="16">
        <v>0.27996668000000002</v>
      </c>
      <c r="AA350" s="18">
        <v>-0.45550000000000002</v>
      </c>
      <c r="AB350" s="15">
        <v>0.10305623</v>
      </c>
      <c r="AC350" s="16">
        <v>0.172983</v>
      </c>
    </row>
    <row r="351" spans="1:29" x14ac:dyDescent="0.2">
      <c r="A351" s="19" t="s">
        <v>1095</v>
      </c>
      <c r="B351" s="20" t="s">
        <v>2573</v>
      </c>
      <c r="C351" s="21" t="s">
        <v>2574</v>
      </c>
      <c r="D351" s="21" t="s">
        <v>1500</v>
      </c>
      <c r="E351" s="22" t="s">
        <v>2575</v>
      </c>
      <c r="F351" s="8">
        <v>33.929000000000002</v>
      </c>
      <c r="G351" s="8">
        <v>3</v>
      </c>
      <c r="J351" s="32">
        <v>1480649</v>
      </c>
      <c r="K351" s="33">
        <v>1519741.9</v>
      </c>
      <c r="L351" s="34">
        <v>1395914.5</v>
      </c>
      <c r="M351" s="34">
        <v>1513268.2</v>
      </c>
      <c r="N351" s="34">
        <v>1286716.2</v>
      </c>
      <c r="O351" s="34">
        <v>1166896.5</v>
      </c>
      <c r="P351" s="34">
        <v>1221482.8</v>
      </c>
      <c r="Q351" s="34">
        <v>1030789</v>
      </c>
      <c r="R351" s="34">
        <v>1080110.6000000001</v>
      </c>
      <c r="S351" s="34">
        <v>1512313.1</v>
      </c>
      <c r="T351" s="34">
        <v>1566940.9</v>
      </c>
      <c r="U351" s="34">
        <v>1558899.6</v>
      </c>
      <c r="V351" s="34">
        <v>1236335.6000000001</v>
      </c>
      <c r="W351" s="34">
        <v>1324369.8999999999</v>
      </c>
      <c r="X351" s="18">
        <v>-0.82968103999999998</v>
      </c>
      <c r="Y351" s="15">
        <v>2.1992352E-4</v>
      </c>
      <c r="Z351" s="16">
        <v>8.9065970000000005E-4</v>
      </c>
      <c r="AA351" s="18">
        <v>0.79473280000000002</v>
      </c>
      <c r="AB351" s="15">
        <v>9.8100469999999997E-4</v>
      </c>
      <c r="AC351" s="16">
        <v>4.2685379999999997E-3</v>
      </c>
    </row>
    <row r="352" spans="1:29" x14ac:dyDescent="0.2">
      <c r="A352" s="19" t="s">
        <v>1268</v>
      </c>
      <c r="B352" s="20" t="s">
        <v>2576</v>
      </c>
      <c r="C352" s="21" t="s">
        <v>2577</v>
      </c>
      <c r="D352" s="21" t="s">
        <v>1542</v>
      </c>
      <c r="E352" s="22" t="s">
        <v>2578</v>
      </c>
      <c r="F352" s="8">
        <v>5.1689999999999996</v>
      </c>
      <c r="G352" s="8">
        <v>4</v>
      </c>
      <c r="J352" s="32">
        <v>268792.2</v>
      </c>
      <c r="K352" s="33">
        <v>273948.12</v>
      </c>
      <c r="L352" s="34">
        <v>262667.25</v>
      </c>
      <c r="M352" s="34">
        <v>235171.72</v>
      </c>
      <c r="N352" s="34">
        <v>294656.5</v>
      </c>
      <c r="O352" s="34">
        <v>305711.65999999997</v>
      </c>
      <c r="P352" s="34">
        <v>307764.34000000003</v>
      </c>
      <c r="Q352" s="34">
        <v>365249.5</v>
      </c>
      <c r="R352" s="34">
        <v>292868</v>
      </c>
      <c r="S352" s="34">
        <v>282101.94</v>
      </c>
      <c r="T352" s="34">
        <v>260133.3</v>
      </c>
      <c r="U352" s="34">
        <v>262007.08</v>
      </c>
      <c r="V352" s="34">
        <v>310604.34000000003</v>
      </c>
      <c r="W352" s="34">
        <v>273950.8</v>
      </c>
      <c r="X352" s="18">
        <v>0.69059824999999997</v>
      </c>
      <c r="Y352" s="15">
        <v>8.4005339999999994E-3</v>
      </c>
      <c r="Z352" s="16">
        <v>1.9310654999999999E-2</v>
      </c>
      <c r="AA352" s="18">
        <v>-0.80015860000000005</v>
      </c>
      <c r="AB352" s="15">
        <v>8.7384145999999999E-4</v>
      </c>
      <c r="AC352" s="16">
        <v>3.9068979999999998E-3</v>
      </c>
    </row>
    <row r="353" spans="1:29" x14ac:dyDescent="0.2">
      <c r="A353" s="19" t="s">
        <v>319</v>
      </c>
      <c r="B353" s="20" t="s">
        <v>2579</v>
      </c>
      <c r="C353" s="21" t="s">
        <v>2580</v>
      </c>
      <c r="D353" s="21" t="s">
        <v>1500</v>
      </c>
      <c r="E353" s="22" t="s">
        <v>1542</v>
      </c>
      <c r="F353" s="8">
        <v>4.7569999999999997</v>
      </c>
      <c r="G353" s="8">
        <v>4</v>
      </c>
      <c r="J353" s="32">
        <v>245354.69</v>
      </c>
      <c r="K353" s="33">
        <v>201997.28</v>
      </c>
      <c r="L353" s="34">
        <v>226742.34</v>
      </c>
      <c r="M353" s="34">
        <v>223904.02</v>
      </c>
      <c r="N353" s="34">
        <v>231034.6</v>
      </c>
      <c r="O353" s="34">
        <v>161490</v>
      </c>
      <c r="P353" s="34">
        <v>182777.55</v>
      </c>
      <c r="Q353" s="34">
        <v>188356.67</v>
      </c>
      <c r="R353" s="34">
        <v>175521.92000000001</v>
      </c>
      <c r="S353" s="34">
        <v>176544.73</v>
      </c>
      <c r="T353" s="34">
        <v>176679.31</v>
      </c>
      <c r="U353" s="34">
        <v>196156.86</v>
      </c>
      <c r="V353" s="34">
        <v>207160.1</v>
      </c>
      <c r="W353" s="34">
        <v>225155.38</v>
      </c>
      <c r="X353" s="18">
        <v>-0.70194732999999998</v>
      </c>
      <c r="Y353" s="15">
        <v>7.7242580000000003E-3</v>
      </c>
      <c r="Z353" s="16">
        <v>1.8097535000000001E-2</v>
      </c>
      <c r="AA353" s="18">
        <v>0.55568993</v>
      </c>
      <c r="AB353" s="15">
        <v>3.3453792000000003E-2</v>
      </c>
      <c r="AC353" s="16">
        <v>6.9473623999999998E-2</v>
      </c>
    </row>
    <row r="354" spans="1:29" x14ac:dyDescent="0.2">
      <c r="A354" s="19" t="s">
        <v>510</v>
      </c>
      <c r="B354" s="20" t="s">
        <v>2581</v>
      </c>
      <c r="C354" s="21" t="s">
        <v>2582</v>
      </c>
      <c r="D354" s="21" t="s">
        <v>1552</v>
      </c>
      <c r="E354" s="22" t="s">
        <v>1650</v>
      </c>
      <c r="F354" s="8">
        <v>30.242000000000001</v>
      </c>
      <c r="G354" s="8">
        <v>5</v>
      </c>
      <c r="J354" s="32">
        <v>985329.06</v>
      </c>
      <c r="K354" s="33">
        <v>1198656.8</v>
      </c>
      <c r="L354" s="34">
        <v>990441.06</v>
      </c>
      <c r="M354" s="34">
        <v>1108268.1000000001</v>
      </c>
      <c r="N354" s="34">
        <v>1214027.5</v>
      </c>
      <c r="O354" s="34">
        <v>537735.75</v>
      </c>
      <c r="P354" s="34">
        <v>554835.80000000005</v>
      </c>
      <c r="Q354" s="34">
        <v>476158.5</v>
      </c>
      <c r="R354" s="34">
        <v>567371</v>
      </c>
      <c r="S354" s="34">
        <v>785537.44</v>
      </c>
      <c r="T354" s="34">
        <v>801716.44</v>
      </c>
      <c r="U354" s="34">
        <v>740652.7</v>
      </c>
      <c r="V354" s="34">
        <v>962899.75</v>
      </c>
      <c r="W354" s="34">
        <v>944082.44</v>
      </c>
      <c r="X354" s="18">
        <v>-0.91211987000000005</v>
      </c>
      <c r="Y354" s="15">
        <v>1.4221208000000001E-5</v>
      </c>
      <c r="Z354" s="16">
        <v>9.1592030000000002E-5</v>
      </c>
      <c r="AA354" s="18">
        <v>0.80260690000000001</v>
      </c>
      <c r="AB354" s="15">
        <v>7.6395589999999995E-4</v>
      </c>
      <c r="AC354" s="16">
        <v>3.501316E-3</v>
      </c>
    </row>
    <row r="355" spans="1:29" x14ac:dyDescent="0.2">
      <c r="A355" s="19" t="s">
        <v>1334</v>
      </c>
      <c r="B355" s="20" t="s">
        <v>2583</v>
      </c>
      <c r="C355" s="21" t="s">
        <v>2584</v>
      </c>
      <c r="D355" s="21" t="s">
        <v>1480</v>
      </c>
      <c r="E355" s="22" t="s">
        <v>2585</v>
      </c>
      <c r="F355" s="8">
        <v>9.1319999999999997</v>
      </c>
      <c r="G355" s="8">
        <v>2</v>
      </c>
      <c r="J355" s="32">
        <v>343265.2</v>
      </c>
      <c r="K355" s="33">
        <v>399421</v>
      </c>
      <c r="L355" s="34">
        <v>345699.8</v>
      </c>
      <c r="M355" s="34">
        <v>332391.09999999998</v>
      </c>
      <c r="N355" s="34">
        <v>351290.72</v>
      </c>
      <c r="O355" s="34">
        <v>245333.67</v>
      </c>
      <c r="P355" s="34">
        <v>243902.4</v>
      </c>
      <c r="Q355" s="34">
        <v>239915.22</v>
      </c>
      <c r="R355" s="34">
        <v>207958.17</v>
      </c>
      <c r="S355" s="34">
        <v>337470.56</v>
      </c>
      <c r="T355" s="34">
        <v>341268.6</v>
      </c>
      <c r="U355" s="34">
        <v>407239.97</v>
      </c>
      <c r="V355" s="34">
        <v>417170.1</v>
      </c>
      <c r="W355" s="34">
        <v>312036.90000000002</v>
      </c>
      <c r="X355" s="18">
        <v>-0.90371860000000004</v>
      </c>
      <c r="Y355" s="15">
        <v>4.4055709999999996E-6</v>
      </c>
      <c r="Z355" s="16">
        <v>3.7230885999999998E-5</v>
      </c>
      <c r="AA355" s="18">
        <v>0.79740465000000005</v>
      </c>
      <c r="AB355" s="15">
        <v>7.0096109999999998E-4</v>
      </c>
      <c r="AC355" s="16">
        <v>3.2951930000000001E-3</v>
      </c>
    </row>
    <row r="356" spans="1:29" x14ac:dyDescent="0.2">
      <c r="A356" s="19" t="s">
        <v>1301</v>
      </c>
      <c r="B356" s="20" t="s">
        <v>2586</v>
      </c>
      <c r="C356" s="21" t="s">
        <v>2587</v>
      </c>
      <c r="D356" s="21" t="s">
        <v>1958</v>
      </c>
      <c r="E356" s="22" t="s">
        <v>1542</v>
      </c>
      <c r="F356" s="8">
        <v>7.5</v>
      </c>
      <c r="G356" s="8">
        <v>2</v>
      </c>
      <c r="J356" s="32">
        <v>780491.75</v>
      </c>
      <c r="K356" s="33">
        <v>962828.9</v>
      </c>
      <c r="L356" s="34">
        <v>827004.06</v>
      </c>
      <c r="M356" s="34">
        <v>824060.06</v>
      </c>
      <c r="N356" s="34">
        <v>753906.4</v>
      </c>
      <c r="O356" s="34">
        <v>271848.03000000003</v>
      </c>
      <c r="P356" s="34">
        <v>301047.03000000003</v>
      </c>
      <c r="Q356" s="34">
        <v>288550.46999999997</v>
      </c>
      <c r="R356" s="34">
        <v>229379.3</v>
      </c>
      <c r="S356" s="34">
        <v>688731.44</v>
      </c>
      <c r="T356" s="34">
        <v>670872.69999999995</v>
      </c>
      <c r="U356" s="34">
        <v>707415.7</v>
      </c>
      <c r="V356" s="34">
        <v>727689.5</v>
      </c>
      <c r="W356" s="34">
        <v>522764.47</v>
      </c>
      <c r="X356" s="18">
        <v>-0.97595370000000004</v>
      </c>
      <c r="Y356" s="15">
        <v>4.9478090000000002E-9</v>
      </c>
      <c r="Z356" s="16">
        <v>1.6074878E-7</v>
      </c>
      <c r="AA356" s="18">
        <v>0.84279470000000001</v>
      </c>
      <c r="AB356" s="15">
        <v>1.6413836E-4</v>
      </c>
      <c r="AC356" s="16">
        <v>1.1427156000000001E-3</v>
      </c>
    </row>
    <row r="357" spans="1:29" x14ac:dyDescent="0.2">
      <c r="A357" s="19" t="s">
        <v>353</v>
      </c>
      <c r="B357" s="20" t="s">
        <v>2588</v>
      </c>
      <c r="C357" s="21" t="s">
        <v>2589</v>
      </c>
      <c r="D357" s="21" t="s">
        <v>1500</v>
      </c>
      <c r="E357" s="22" t="s">
        <v>2590</v>
      </c>
      <c r="F357" s="8">
        <v>41.877000000000002</v>
      </c>
      <c r="G357" s="8">
        <v>19</v>
      </c>
      <c r="J357" s="32">
        <v>16200000</v>
      </c>
      <c r="K357" s="33">
        <v>15900000</v>
      </c>
      <c r="L357" s="34">
        <v>16400000</v>
      </c>
      <c r="M357" s="34">
        <v>16700000</v>
      </c>
      <c r="N357" s="34">
        <v>17100000</v>
      </c>
      <c r="O357" s="34">
        <v>18300000</v>
      </c>
      <c r="P357" s="34">
        <v>19400000</v>
      </c>
      <c r="Q357" s="34">
        <v>19100000</v>
      </c>
      <c r="R357" s="34">
        <v>19800000</v>
      </c>
      <c r="S357" s="34">
        <v>18700000</v>
      </c>
      <c r="T357" s="34">
        <v>18800000</v>
      </c>
      <c r="U357" s="34">
        <v>19300000</v>
      </c>
      <c r="V357" s="34">
        <v>19600000</v>
      </c>
      <c r="W357" s="34">
        <v>20600000</v>
      </c>
      <c r="X357" s="18">
        <v>0.49623393999999998</v>
      </c>
      <c r="Y357" s="15">
        <v>0.10373275999999999</v>
      </c>
      <c r="Z357" s="16">
        <v>0.16185405999999999</v>
      </c>
      <c r="AA357" s="18">
        <v>-0.28249633000000002</v>
      </c>
      <c r="AB357" s="15">
        <v>0.34157209999999999</v>
      </c>
      <c r="AC357" s="16">
        <v>0.45070242999999999</v>
      </c>
    </row>
    <row r="358" spans="1:29" x14ac:dyDescent="0.2">
      <c r="A358" s="19" t="s">
        <v>506</v>
      </c>
      <c r="B358" s="20" t="s">
        <v>2591</v>
      </c>
      <c r="C358" s="21" t="s">
        <v>2592</v>
      </c>
      <c r="D358" s="21" t="s">
        <v>1542</v>
      </c>
      <c r="E358" s="22" t="s">
        <v>2593</v>
      </c>
      <c r="F358" s="8">
        <v>12.749000000000001</v>
      </c>
      <c r="G358" s="8">
        <v>3</v>
      </c>
      <c r="J358" s="32">
        <v>405355.66</v>
      </c>
      <c r="K358" s="33">
        <v>389482.5</v>
      </c>
      <c r="L358" s="34">
        <v>438778.44</v>
      </c>
      <c r="M358" s="34">
        <v>507885.94</v>
      </c>
      <c r="N358" s="34">
        <v>469042</v>
      </c>
      <c r="O358" s="34">
        <v>306853.34000000003</v>
      </c>
      <c r="P358" s="34">
        <v>343860.8</v>
      </c>
      <c r="Q358" s="34">
        <v>285795.03000000003</v>
      </c>
      <c r="R358" s="34">
        <v>285209.46999999997</v>
      </c>
      <c r="S358" s="34">
        <v>324547.40000000002</v>
      </c>
      <c r="T358" s="34">
        <v>267974.78000000003</v>
      </c>
      <c r="U358" s="34">
        <v>270095.65999999997</v>
      </c>
      <c r="V358" s="34">
        <v>402193.88</v>
      </c>
      <c r="W358" s="34">
        <v>321525.90000000002</v>
      </c>
      <c r="X358" s="18">
        <v>-0.52786100000000002</v>
      </c>
      <c r="Y358" s="15">
        <v>6.7933149999999998E-2</v>
      </c>
      <c r="Z358" s="16">
        <v>0.11337700000000001</v>
      </c>
      <c r="AA358" s="18">
        <v>0.43445813999999999</v>
      </c>
      <c r="AB358" s="15">
        <v>0.11998646</v>
      </c>
      <c r="AC358" s="16">
        <v>0.19491124000000001</v>
      </c>
    </row>
    <row r="359" spans="1:29" x14ac:dyDescent="0.2">
      <c r="A359" s="19" t="s">
        <v>525</v>
      </c>
      <c r="B359" s="20" t="s">
        <v>2594</v>
      </c>
      <c r="C359" s="21" t="s">
        <v>2595</v>
      </c>
      <c r="D359" s="21" t="s">
        <v>2596</v>
      </c>
      <c r="E359" s="22" t="s">
        <v>2597</v>
      </c>
      <c r="F359" s="8">
        <v>51.475999999999999</v>
      </c>
      <c r="G359" s="8">
        <v>20</v>
      </c>
      <c r="J359" s="32">
        <v>9269601</v>
      </c>
      <c r="K359" s="33">
        <v>9687150</v>
      </c>
      <c r="L359" s="34">
        <v>11400000</v>
      </c>
      <c r="M359" s="34">
        <v>10300000</v>
      </c>
      <c r="N359" s="34">
        <v>8483947</v>
      </c>
      <c r="O359" s="34">
        <v>3548782.2</v>
      </c>
      <c r="P359" s="34">
        <v>2780114.8</v>
      </c>
      <c r="Q359" s="34">
        <v>3086485.8</v>
      </c>
      <c r="R359" s="34">
        <v>2842562.8</v>
      </c>
      <c r="S359" s="34">
        <v>3327756</v>
      </c>
      <c r="T359" s="34">
        <v>3075664</v>
      </c>
      <c r="U359" s="34">
        <v>3026663.8</v>
      </c>
      <c r="V359" s="34">
        <v>2682959.7999999998</v>
      </c>
      <c r="W359" s="34">
        <v>2721804.2</v>
      </c>
      <c r="X359" s="18">
        <v>-0.56018599999999996</v>
      </c>
      <c r="Y359" s="15">
        <v>6.0267040000000001E-2</v>
      </c>
      <c r="Z359" s="16">
        <v>0.10281259</v>
      </c>
      <c r="AA359" s="18">
        <v>0.37976824999999997</v>
      </c>
      <c r="AB359" s="15">
        <v>0.18140896000000001</v>
      </c>
      <c r="AC359" s="16">
        <v>0.27398744000000003</v>
      </c>
    </row>
    <row r="360" spans="1:29" x14ac:dyDescent="0.2">
      <c r="A360" s="19" t="s">
        <v>21</v>
      </c>
      <c r="B360" s="20" t="s">
        <v>2598</v>
      </c>
      <c r="C360" s="21" t="s">
        <v>2599</v>
      </c>
      <c r="D360" s="21" t="s">
        <v>2183</v>
      </c>
      <c r="E360" s="22" t="s">
        <v>2597</v>
      </c>
      <c r="F360" s="8">
        <v>28.878</v>
      </c>
      <c r="G360" s="8">
        <v>8</v>
      </c>
      <c r="J360" s="32">
        <v>3245891</v>
      </c>
      <c r="K360" s="33">
        <v>3063497.2</v>
      </c>
      <c r="L360" s="34">
        <v>4677059.5</v>
      </c>
      <c r="M360" s="34">
        <v>3934738.5</v>
      </c>
      <c r="N360" s="34">
        <v>3341537</v>
      </c>
      <c r="O360" s="34">
        <v>836492.4</v>
      </c>
      <c r="P360" s="34">
        <v>873885.25</v>
      </c>
      <c r="Q360" s="34">
        <v>830704.3</v>
      </c>
      <c r="R360" s="34">
        <v>873868.94</v>
      </c>
      <c r="S360" s="34">
        <v>969184.2</v>
      </c>
      <c r="T360" s="34">
        <v>848843.75</v>
      </c>
      <c r="U360" s="34">
        <v>875743.8</v>
      </c>
      <c r="V360" s="34">
        <v>999045.25</v>
      </c>
      <c r="W360" s="34">
        <v>1133025.6000000001</v>
      </c>
      <c r="X360" s="18">
        <v>-0.63164865999999997</v>
      </c>
      <c r="Y360" s="15">
        <v>2.7014318999999998E-2</v>
      </c>
      <c r="Z360" s="16">
        <v>5.2311169999999997E-2</v>
      </c>
      <c r="AA360" s="18">
        <v>0.48033345</v>
      </c>
      <c r="AB360" s="15">
        <v>8.0631519999999998E-2</v>
      </c>
      <c r="AC360" s="16">
        <v>0.14134683000000001</v>
      </c>
    </row>
    <row r="361" spans="1:29" x14ac:dyDescent="0.2">
      <c r="A361" s="19" t="s">
        <v>496</v>
      </c>
      <c r="B361" s="20" t="s">
        <v>2600</v>
      </c>
      <c r="C361" s="21" t="s">
        <v>2601</v>
      </c>
      <c r="D361" s="21" t="s">
        <v>1958</v>
      </c>
      <c r="E361" s="22" t="s">
        <v>2602</v>
      </c>
      <c r="F361" s="8">
        <v>23.99</v>
      </c>
      <c r="G361" s="8">
        <v>8</v>
      </c>
      <c r="J361" s="32">
        <v>2633930</v>
      </c>
      <c r="K361" s="33">
        <v>2374604.5</v>
      </c>
      <c r="L361" s="34">
        <v>3996447.2</v>
      </c>
      <c r="M361" s="34">
        <v>3277941.2</v>
      </c>
      <c r="N361" s="34">
        <v>2223825.7999999998</v>
      </c>
      <c r="O361" s="34">
        <v>732478.25</v>
      </c>
      <c r="P361" s="34">
        <v>647082.75</v>
      </c>
      <c r="Q361" s="34">
        <v>536721.75</v>
      </c>
      <c r="R361" s="34">
        <v>569453.6</v>
      </c>
      <c r="S361" s="34">
        <v>699686.44</v>
      </c>
      <c r="T361" s="34">
        <v>652641.06000000006</v>
      </c>
      <c r="U361" s="34">
        <v>598034.5</v>
      </c>
      <c r="V361" s="34">
        <v>539166.43999999994</v>
      </c>
      <c r="W361" s="34">
        <v>566100.4</v>
      </c>
      <c r="X361" s="18">
        <v>-0.56764482999999999</v>
      </c>
      <c r="Y361" s="15">
        <v>5.5159184999999999E-2</v>
      </c>
      <c r="Z361" s="16">
        <v>9.509753E-2</v>
      </c>
      <c r="AA361" s="18">
        <v>0.42198026</v>
      </c>
      <c r="AB361" s="15">
        <v>0.13367744000000001</v>
      </c>
      <c r="AC361" s="16">
        <v>0.21429434</v>
      </c>
    </row>
    <row r="362" spans="1:29" x14ac:dyDescent="0.2">
      <c r="A362" s="19" t="s">
        <v>434</v>
      </c>
      <c r="B362" s="20" t="s">
        <v>2603</v>
      </c>
      <c r="C362" s="21" t="s">
        <v>2604</v>
      </c>
      <c r="D362" s="21" t="s">
        <v>2605</v>
      </c>
      <c r="E362" s="22" t="s">
        <v>2606</v>
      </c>
      <c r="F362" s="8">
        <v>59.481000000000002</v>
      </c>
      <c r="G362" s="8">
        <v>21</v>
      </c>
      <c r="J362" s="32">
        <v>75000000</v>
      </c>
      <c r="K362" s="33">
        <v>75300000</v>
      </c>
      <c r="L362" s="34">
        <v>65100000</v>
      </c>
      <c r="M362" s="34">
        <v>72800000</v>
      </c>
      <c r="N362" s="34">
        <v>74700000</v>
      </c>
      <c r="O362" s="34">
        <v>49700000</v>
      </c>
      <c r="P362" s="34">
        <v>43000000</v>
      </c>
      <c r="Q362" s="34">
        <v>53500000</v>
      </c>
      <c r="R362" s="34">
        <v>46000000</v>
      </c>
      <c r="S362" s="34">
        <v>45800000</v>
      </c>
      <c r="T362" s="34">
        <v>44600000</v>
      </c>
      <c r="U362" s="34">
        <v>46700000</v>
      </c>
      <c r="V362" s="34">
        <v>46700000</v>
      </c>
      <c r="W362" s="34">
        <v>50500000</v>
      </c>
      <c r="X362" s="18">
        <v>-0.52793350000000006</v>
      </c>
      <c r="Y362" s="15">
        <v>8.1487425000000002E-2</v>
      </c>
      <c r="Z362" s="16">
        <v>0.13239555</v>
      </c>
      <c r="AA362" s="18">
        <v>0.27446407</v>
      </c>
      <c r="AB362" s="15">
        <v>0.34056708000000002</v>
      </c>
      <c r="AC362" s="16">
        <v>0.45059627000000002</v>
      </c>
    </row>
    <row r="363" spans="1:29" x14ac:dyDescent="0.2">
      <c r="A363" s="19" t="s">
        <v>1293</v>
      </c>
      <c r="B363" s="20" t="s">
        <v>2607</v>
      </c>
      <c r="C363" s="21" t="s">
        <v>2608</v>
      </c>
      <c r="D363" s="21" t="s">
        <v>1480</v>
      </c>
      <c r="E363" s="22" t="s">
        <v>2609</v>
      </c>
      <c r="F363" s="8">
        <v>12.811</v>
      </c>
      <c r="G363" s="8">
        <v>2</v>
      </c>
      <c r="J363" s="32">
        <v>20745.690999999999</v>
      </c>
      <c r="K363" s="33">
        <v>46451.71</v>
      </c>
      <c r="L363" s="34">
        <v>33108.347999999998</v>
      </c>
      <c r="M363" s="34">
        <v>107780.05499999999</v>
      </c>
      <c r="N363" s="34">
        <v>40036.016000000003</v>
      </c>
      <c r="O363" s="34">
        <v>208350.12</v>
      </c>
      <c r="P363" s="34">
        <v>207280.45</v>
      </c>
      <c r="Q363" s="34">
        <v>184959.84</v>
      </c>
      <c r="R363" s="34">
        <v>201129.98</v>
      </c>
      <c r="S363" s="34">
        <v>257618.97</v>
      </c>
      <c r="T363" s="34">
        <v>229835.1</v>
      </c>
      <c r="U363" s="34">
        <v>235096.08</v>
      </c>
      <c r="V363" s="34">
        <v>44215.695</v>
      </c>
      <c r="W363" s="34">
        <v>112412.63</v>
      </c>
      <c r="X363" s="18">
        <v>0.57333049999999997</v>
      </c>
      <c r="Y363" s="15">
        <v>4.5737979999999998E-2</v>
      </c>
      <c r="Z363" s="16">
        <v>8.2452419999999998E-2</v>
      </c>
      <c r="AA363" s="18">
        <v>-0.4090222</v>
      </c>
      <c r="AB363" s="15">
        <v>0.14991307000000001</v>
      </c>
      <c r="AC363" s="16">
        <v>0.23365973000000001</v>
      </c>
    </row>
    <row r="364" spans="1:29" x14ac:dyDescent="0.2">
      <c r="A364" s="19" t="s">
        <v>343</v>
      </c>
      <c r="B364" s="20" t="s">
        <v>2610</v>
      </c>
      <c r="C364" s="21" t="s">
        <v>2611</v>
      </c>
      <c r="D364" s="21" t="s">
        <v>1500</v>
      </c>
      <c r="E364" s="22" t="s">
        <v>2612</v>
      </c>
      <c r="F364" s="8">
        <v>64.143000000000001</v>
      </c>
      <c r="G364" s="8">
        <v>24</v>
      </c>
      <c r="J364" s="32">
        <v>175000000</v>
      </c>
      <c r="K364" s="33">
        <v>170000000</v>
      </c>
      <c r="L364" s="34">
        <v>167000000</v>
      </c>
      <c r="M364" s="34">
        <v>165000000</v>
      </c>
      <c r="N364" s="34">
        <v>168000000</v>
      </c>
      <c r="O364" s="34">
        <v>88100000</v>
      </c>
      <c r="P364" s="34">
        <v>79300000</v>
      </c>
      <c r="Q364" s="34">
        <v>85100000</v>
      </c>
      <c r="R364" s="34">
        <v>77900000</v>
      </c>
      <c r="S364" s="34">
        <v>105000000</v>
      </c>
      <c r="T364" s="34">
        <v>105000000</v>
      </c>
      <c r="U364" s="34">
        <v>105000000</v>
      </c>
      <c r="V364" s="34">
        <v>110000000</v>
      </c>
      <c r="W364" s="34">
        <v>110000000</v>
      </c>
      <c r="X364" s="18">
        <v>-0.82869077000000002</v>
      </c>
      <c r="Y364" s="15">
        <v>6.4568969999999999E-4</v>
      </c>
      <c r="Z364" s="16">
        <v>2.2422754999999999E-3</v>
      </c>
      <c r="AA364" s="18">
        <v>0.63878559999999995</v>
      </c>
      <c r="AB364" s="15">
        <v>1.4445085999999999E-2</v>
      </c>
      <c r="AC364" s="16">
        <v>3.5374722999999997E-2</v>
      </c>
    </row>
    <row r="365" spans="1:29" x14ac:dyDescent="0.2">
      <c r="A365" s="19" t="s">
        <v>628</v>
      </c>
      <c r="B365" s="20" t="s">
        <v>2613</v>
      </c>
      <c r="C365" s="21" t="s">
        <v>2614</v>
      </c>
      <c r="D365" s="21" t="s">
        <v>1759</v>
      </c>
      <c r="E365" s="22" t="s">
        <v>2615</v>
      </c>
      <c r="F365" s="8">
        <v>50.838000000000001</v>
      </c>
      <c r="G365" s="8">
        <v>12</v>
      </c>
      <c r="J365" s="32">
        <v>20500000</v>
      </c>
      <c r="K365" s="33">
        <v>18900000</v>
      </c>
      <c r="L365" s="34">
        <v>24000000</v>
      </c>
      <c r="M365" s="34">
        <v>22600000</v>
      </c>
      <c r="N365" s="34">
        <v>19900000</v>
      </c>
      <c r="O365" s="34">
        <v>2340722.7999999998</v>
      </c>
      <c r="P365" s="34">
        <v>2063030.1</v>
      </c>
      <c r="Q365" s="34">
        <v>2424704.5</v>
      </c>
      <c r="R365" s="34">
        <v>2353667.5</v>
      </c>
      <c r="S365" s="34">
        <v>7085895</v>
      </c>
      <c r="T365" s="34">
        <v>6748184</v>
      </c>
      <c r="U365" s="34">
        <v>7826353.5</v>
      </c>
      <c r="V365" s="34">
        <v>7471738.5</v>
      </c>
      <c r="W365" s="34">
        <v>7759921</v>
      </c>
      <c r="X365" s="18">
        <v>-0.91819110000000004</v>
      </c>
      <c r="Y365" s="15">
        <v>1.6674072E-5</v>
      </c>
      <c r="Z365" s="16">
        <v>1.0031883E-4</v>
      </c>
      <c r="AA365" s="18">
        <v>0.77567005</v>
      </c>
      <c r="AB365" s="15">
        <v>1.1073953000000001E-3</v>
      </c>
      <c r="AC365" s="16">
        <v>4.7064300000000002E-3</v>
      </c>
    </row>
    <row r="366" spans="1:29" x14ac:dyDescent="0.2">
      <c r="A366" s="19" t="s">
        <v>226</v>
      </c>
      <c r="B366" s="20" t="s">
        <v>2616</v>
      </c>
      <c r="C366" s="21" t="s">
        <v>2617</v>
      </c>
      <c r="D366" s="21" t="s">
        <v>2618</v>
      </c>
      <c r="E366" s="22" t="s">
        <v>2619</v>
      </c>
      <c r="F366" s="8">
        <v>33.729999999999997</v>
      </c>
      <c r="G366" s="8">
        <v>6</v>
      </c>
      <c r="J366" s="32">
        <v>992277.3</v>
      </c>
      <c r="K366" s="33">
        <v>915248</v>
      </c>
      <c r="L366" s="34">
        <v>917692.2</v>
      </c>
      <c r="M366" s="34">
        <v>893784.7</v>
      </c>
      <c r="N366" s="34">
        <v>873168.8</v>
      </c>
      <c r="O366" s="34">
        <v>1111825.8</v>
      </c>
      <c r="P366" s="34">
        <v>925100.5</v>
      </c>
      <c r="Q366" s="34">
        <v>1057282.1000000001</v>
      </c>
      <c r="R366" s="34">
        <v>979447.4</v>
      </c>
      <c r="S366" s="34">
        <v>971254</v>
      </c>
      <c r="T366" s="34">
        <v>964537.7</v>
      </c>
      <c r="U366" s="34">
        <v>926767.75</v>
      </c>
      <c r="V366" s="34">
        <v>961341.56</v>
      </c>
      <c r="W366" s="34">
        <v>976051.8</v>
      </c>
      <c r="X366" s="18">
        <v>0.60396479999999997</v>
      </c>
      <c r="Y366" s="15">
        <v>2.3998419E-2</v>
      </c>
      <c r="Z366" s="16">
        <v>4.7008215999999999E-2</v>
      </c>
      <c r="AA366" s="18">
        <v>-0.55532013999999996</v>
      </c>
      <c r="AB366" s="15">
        <v>4.5547600000000001E-2</v>
      </c>
      <c r="AC366" s="16">
        <v>9.0476329999999994E-2</v>
      </c>
    </row>
    <row r="367" spans="1:29" x14ac:dyDescent="0.2">
      <c r="A367" s="19" t="s">
        <v>949</v>
      </c>
      <c r="B367" s="20" t="s">
        <v>2620</v>
      </c>
      <c r="C367" s="21" t="s">
        <v>2621</v>
      </c>
      <c r="D367" s="21" t="s">
        <v>1480</v>
      </c>
      <c r="E367" s="22" t="s">
        <v>2622</v>
      </c>
      <c r="F367" s="8">
        <v>12.167999999999999</v>
      </c>
      <c r="G367" s="8">
        <v>5</v>
      </c>
      <c r="J367" s="32">
        <v>8164939.5</v>
      </c>
      <c r="K367" s="33">
        <v>9152490</v>
      </c>
      <c r="L367" s="34">
        <v>9735602</v>
      </c>
      <c r="M367" s="34">
        <v>10800000</v>
      </c>
      <c r="N367" s="34">
        <v>8086278.5</v>
      </c>
      <c r="O367" s="34">
        <v>1613820.5</v>
      </c>
      <c r="P367" s="34">
        <v>1505766.9</v>
      </c>
      <c r="Q367" s="34">
        <v>1531569.8</v>
      </c>
      <c r="R367" s="34">
        <v>1430348.1</v>
      </c>
      <c r="S367" s="34">
        <v>3212210.5</v>
      </c>
      <c r="T367" s="34">
        <v>3030787.2</v>
      </c>
      <c r="U367" s="34">
        <v>3719047.2</v>
      </c>
      <c r="V367" s="34">
        <v>3269788.8</v>
      </c>
      <c r="W367" s="34">
        <v>3413109.2</v>
      </c>
      <c r="X367" s="18">
        <v>-0.87341106000000002</v>
      </c>
      <c r="Y367" s="15">
        <v>1.4513935E-4</v>
      </c>
      <c r="Z367" s="16">
        <v>6.2409909999999996E-4</v>
      </c>
      <c r="AA367" s="18">
        <v>0.72374019999999994</v>
      </c>
      <c r="AB367" s="15">
        <v>3.4253377999999999E-3</v>
      </c>
      <c r="AC367" s="16">
        <v>1.1213440999999999E-2</v>
      </c>
    </row>
    <row r="368" spans="1:29" x14ac:dyDescent="0.2">
      <c r="A368" s="19" t="s">
        <v>859</v>
      </c>
      <c r="B368" s="20" t="s">
        <v>2623</v>
      </c>
      <c r="C368" s="21" t="s">
        <v>2624</v>
      </c>
      <c r="D368" s="21" t="s">
        <v>1505</v>
      </c>
      <c r="E368" s="22" t="s">
        <v>2625</v>
      </c>
      <c r="F368" s="8">
        <v>20.832999999999998</v>
      </c>
      <c r="G368" s="8">
        <v>6</v>
      </c>
      <c r="J368" s="32">
        <v>1119013.3999999999</v>
      </c>
      <c r="K368" s="33">
        <v>1263295.1000000001</v>
      </c>
      <c r="L368" s="34">
        <v>1147013.1000000001</v>
      </c>
      <c r="M368" s="34">
        <v>1190046.3999999999</v>
      </c>
      <c r="N368" s="34">
        <v>1115077.6000000001</v>
      </c>
      <c r="O368" s="34">
        <v>1131752.5</v>
      </c>
      <c r="P368" s="34">
        <v>1064375.3999999999</v>
      </c>
      <c r="Q368" s="34">
        <v>996405.2</v>
      </c>
      <c r="R368" s="34">
        <v>977485.7</v>
      </c>
      <c r="S368" s="34">
        <v>1261547.2</v>
      </c>
      <c r="T368" s="34">
        <v>1277783.3999999999</v>
      </c>
      <c r="U368" s="34">
        <v>1166422.5</v>
      </c>
      <c r="V368" s="34">
        <v>1046851.44</v>
      </c>
      <c r="W368" s="34">
        <v>1086945.2</v>
      </c>
      <c r="X368" s="18">
        <v>-0.63191675999999997</v>
      </c>
      <c r="Y368" s="15">
        <v>1.3603591E-2</v>
      </c>
      <c r="Z368" s="16">
        <v>2.8823834E-2</v>
      </c>
      <c r="AA368" s="18">
        <v>0.56680489999999994</v>
      </c>
      <c r="AB368" s="15">
        <v>4.1803923E-2</v>
      </c>
      <c r="AC368" s="16">
        <v>8.4067859999999994E-2</v>
      </c>
    </row>
    <row r="369" spans="1:29" x14ac:dyDescent="0.2">
      <c r="A369" s="19" t="s">
        <v>340</v>
      </c>
      <c r="B369" s="20" t="s">
        <v>2626</v>
      </c>
      <c r="C369" s="21" t="s">
        <v>2627</v>
      </c>
      <c r="D369" s="21" t="s">
        <v>1542</v>
      </c>
      <c r="E369" s="22" t="s">
        <v>2628</v>
      </c>
      <c r="F369" s="8">
        <v>17.419</v>
      </c>
      <c r="G369" s="8">
        <v>2</v>
      </c>
      <c r="J369" s="32">
        <v>64758.239999999998</v>
      </c>
      <c r="K369" s="33">
        <v>36375.754000000001</v>
      </c>
      <c r="L369" s="34">
        <v>63918.824000000001</v>
      </c>
      <c r="M369" s="34">
        <v>39382.565999999999</v>
      </c>
      <c r="N369" s="34">
        <v>65472.815999999999</v>
      </c>
      <c r="O369" s="34">
        <v>87151.085999999996</v>
      </c>
      <c r="P369" s="34">
        <v>90159.18</v>
      </c>
      <c r="Q369" s="34">
        <v>70696.304999999993</v>
      </c>
      <c r="R369" s="34">
        <v>77862.240000000005</v>
      </c>
      <c r="S369" s="34">
        <v>117767.086</v>
      </c>
      <c r="T369" s="34">
        <v>109695.62</v>
      </c>
      <c r="U369" s="34">
        <v>98591.016000000003</v>
      </c>
      <c r="V369" s="34">
        <v>167288.06</v>
      </c>
      <c r="W369" s="34">
        <v>193800.1</v>
      </c>
      <c r="X369" s="18">
        <v>9.0581480000000006E-2</v>
      </c>
      <c r="Y369" s="15">
        <v>0.89021989999999995</v>
      </c>
      <c r="Z369" s="16">
        <v>0.92043920000000001</v>
      </c>
      <c r="AA369" s="18">
        <v>0.107304275</v>
      </c>
      <c r="AB369" s="15">
        <v>0.70675456999999997</v>
      </c>
      <c r="AC369" s="16">
        <v>0.78576060000000003</v>
      </c>
    </row>
    <row r="370" spans="1:29" x14ac:dyDescent="0.2">
      <c r="A370" s="19" t="s">
        <v>1217</v>
      </c>
      <c r="B370" s="20" t="s">
        <v>2629</v>
      </c>
      <c r="C370" s="21" t="s">
        <v>2630</v>
      </c>
      <c r="D370" s="21" t="s">
        <v>1542</v>
      </c>
      <c r="E370" s="22" t="s">
        <v>2631</v>
      </c>
      <c r="F370" s="8">
        <v>8.4420000000000002</v>
      </c>
      <c r="G370" s="8">
        <v>2</v>
      </c>
      <c r="J370" s="32">
        <v>98182.58</v>
      </c>
      <c r="K370" s="33">
        <v>110563.8</v>
      </c>
      <c r="L370" s="34">
        <v>82304.733999999997</v>
      </c>
      <c r="M370" s="34">
        <v>109397.80499999999</v>
      </c>
      <c r="N370" s="34">
        <v>89764.87</v>
      </c>
      <c r="O370" s="34">
        <v>85962.68</v>
      </c>
      <c r="P370" s="34">
        <v>104118.42</v>
      </c>
      <c r="Q370" s="34">
        <v>104294.85</v>
      </c>
      <c r="R370" s="34">
        <v>85635.14</v>
      </c>
      <c r="S370" s="34">
        <v>91397.266000000003</v>
      </c>
      <c r="T370" s="34">
        <v>98456.77</v>
      </c>
      <c r="U370" s="34">
        <v>80873.88</v>
      </c>
      <c r="V370" s="34">
        <v>119880.15</v>
      </c>
      <c r="W370" s="34">
        <v>90384.46</v>
      </c>
      <c r="X370" s="18">
        <v>-9.6391199999999996E-2</v>
      </c>
      <c r="Y370" s="15">
        <v>0.71563905000000005</v>
      </c>
      <c r="Z370" s="16">
        <v>0.77272092999999997</v>
      </c>
      <c r="AA370" s="18">
        <v>-5.0742744999999999E-2</v>
      </c>
      <c r="AB370" s="15">
        <v>0.87712352999999998</v>
      </c>
      <c r="AC370" s="16">
        <v>0.91727800000000004</v>
      </c>
    </row>
    <row r="371" spans="1:29" x14ac:dyDescent="0.2">
      <c r="A371" s="19" t="s">
        <v>603</v>
      </c>
      <c r="B371" s="20" t="s">
        <v>2632</v>
      </c>
      <c r="C371" s="21" t="s">
        <v>2633</v>
      </c>
      <c r="D371" s="21" t="s">
        <v>1500</v>
      </c>
      <c r="E371" s="22" t="s">
        <v>2466</v>
      </c>
      <c r="F371" s="8">
        <v>55.268999999999998</v>
      </c>
      <c r="G371" s="8">
        <v>14</v>
      </c>
      <c r="H371" s="37" t="s">
        <v>1502</v>
      </c>
      <c r="J371" s="32">
        <v>20900000</v>
      </c>
      <c r="K371" s="33">
        <v>19800000</v>
      </c>
      <c r="L371" s="34">
        <v>19300000</v>
      </c>
      <c r="M371" s="34">
        <v>21600000</v>
      </c>
      <c r="N371" s="34">
        <v>19900000</v>
      </c>
      <c r="O371" s="34">
        <v>86100000</v>
      </c>
      <c r="P371" s="34">
        <v>82000000</v>
      </c>
      <c r="Q371" s="34">
        <v>92300000</v>
      </c>
      <c r="R371" s="34">
        <v>83500000</v>
      </c>
      <c r="S371" s="34">
        <v>23000000</v>
      </c>
      <c r="T371" s="34">
        <v>21900000</v>
      </c>
      <c r="U371" s="34">
        <v>22500000</v>
      </c>
      <c r="V371" s="34">
        <v>19800000</v>
      </c>
      <c r="W371" s="34">
        <v>21300000</v>
      </c>
      <c r="X371" s="18">
        <v>0.98861337000000005</v>
      </c>
      <c r="Y371" s="15">
        <v>8.8878600000000001E-12</v>
      </c>
      <c r="Z371" s="16">
        <v>1.1812754000000001E-9</v>
      </c>
      <c r="AA371" s="18">
        <v>-0.91910409999999998</v>
      </c>
      <c r="AB371" s="15">
        <v>4.4968356000000003E-6</v>
      </c>
      <c r="AC371" s="16">
        <v>1.7504074999999999E-4</v>
      </c>
    </row>
    <row r="372" spans="1:29" x14ac:dyDescent="0.2">
      <c r="A372" s="19" t="s">
        <v>117</v>
      </c>
      <c r="B372" s="20" t="s">
        <v>2634</v>
      </c>
      <c r="C372" s="21" t="s">
        <v>2635</v>
      </c>
      <c r="D372" s="21" t="s">
        <v>1500</v>
      </c>
      <c r="E372" s="22" t="s">
        <v>2636</v>
      </c>
      <c r="F372" s="8">
        <v>23.731000000000002</v>
      </c>
      <c r="G372" s="8">
        <v>25</v>
      </c>
      <c r="J372" s="32">
        <v>1742945.9</v>
      </c>
      <c r="K372" s="33">
        <v>1639063.5</v>
      </c>
      <c r="L372" s="34">
        <v>1587534.5</v>
      </c>
      <c r="M372" s="34">
        <v>1580966.4</v>
      </c>
      <c r="N372" s="34">
        <v>1743659.8</v>
      </c>
      <c r="O372" s="34">
        <v>4334500.5</v>
      </c>
      <c r="P372" s="34">
        <v>4401676.5</v>
      </c>
      <c r="Q372" s="34">
        <v>4678924</v>
      </c>
      <c r="R372" s="34">
        <v>4505537.5</v>
      </c>
      <c r="S372" s="34">
        <v>1852447.8</v>
      </c>
      <c r="T372" s="34">
        <v>1849275.5</v>
      </c>
      <c r="U372" s="34">
        <v>1761017.9</v>
      </c>
      <c r="V372" s="34">
        <v>1840149</v>
      </c>
      <c r="W372" s="34">
        <v>1862563.5</v>
      </c>
      <c r="X372" s="18">
        <v>0.99428640000000001</v>
      </c>
      <c r="Y372" s="15">
        <v>1.7994036999999999E-12</v>
      </c>
      <c r="Z372" s="16">
        <v>3.2884145000000002E-10</v>
      </c>
      <c r="AA372" s="18">
        <v>-0.92384564999999996</v>
      </c>
      <c r="AB372" s="15">
        <v>2.766457E-6</v>
      </c>
      <c r="AC372" s="16">
        <v>1.4775855E-4</v>
      </c>
    </row>
    <row r="373" spans="1:29" x14ac:dyDescent="0.2">
      <c r="A373" s="19" t="s">
        <v>194</v>
      </c>
      <c r="B373" s="20" t="s">
        <v>2637</v>
      </c>
      <c r="C373" s="21" t="s">
        <v>2638</v>
      </c>
      <c r="D373" s="21" t="s">
        <v>1500</v>
      </c>
      <c r="E373" s="22" t="s">
        <v>2639</v>
      </c>
      <c r="F373" s="8">
        <v>23.940999999999999</v>
      </c>
      <c r="G373" s="8">
        <v>8</v>
      </c>
      <c r="J373" s="32">
        <v>471499.22</v>
      </c>
      <c r="K373" s="33">
        <v>471745.72</v>
      </c>
      <c r="L373" s="34">
        <v>419896.03</v>
      </c>
      <c r="M373" s="34">
        <v>445390.3</v>
      </c>
      <c r="N373" s="34">
        <v>414128.44</v>
      </c>
      <c r="O373" s="34">
        <v>1714596.2</v>
      </c>
      <c r="P373" s="34">
        <v>2089033.1</v>
      </c>
      <c r="Q373" s="34">
        <v>1829076.4</v>
      </c>
      <c r="R373" s="34">
        <v>1523951</v>
      </c>
      <c r="S373" s="34">
        <v>606788.93999999994</v>
      </c>
      <c r="T373" s="34">
        <v>634074.43999999994</v>
      </c>
      <c r="U373" s="34">
        <v>513773.34</v>
      </c>
      <c r="V373" s="34">
        <v>417173.75</v>
      </c>
      <c r="W373" s="34">
        <v>421621.5</v>
      </c>
      <c r="X373" s="18">
        <v>0.96961176000000004</v>
      </c>
      <c r="Y373" s="15">
        <v>2.4384739999999999E-8</v>
      </c>
      <c r="Z373" s="16">
        <v>5.5703879999999995E-7</v>
      </c>
      <c r="AA373" s="18">
        <v>-0.91178009999999998</v>
      </c>
      <c r="AB373" s="15">
        <v>5.6364610000000001E-6</v>
      </c>
      <c r="AC373" s="16">
        <v>1.7929223999999999E-4</v>
      </c>
    </row>
    <row r="374" spans="1:29" x14ac:dyDescent="0.2">
      <c r="A374" s="19" t="s">
        <v>622</v>
      </c>
      <c r="B374" s="20" t="s">
        <v>2640</v>
      </c>
      <c r="C374" s="21" t="s">
        <v>2641</v>
      </c>
      <c r="D374" s="21" t="s">
        <v>1500</v>
      </c>
      <c r="E374" s="22" t="s">
        <v>2642</v>
      </c>
      <c r="F374" s="8">
        <v>38.640999999999998</v>
      </c>
      <c r="G374" s="8">
        <v>14</v>
      </c>
      <c r="J374" s="32">
        <v>20600000</v>
      </c>
      <c r="K374" s="33">
        <v>20400000</v>
      </c>
      <c r="L374" s="34">
        <v>20000000</v>
      </c>
      <c r="M374" s="34">
        <v>19500000</v>
      </c>
      <c r="N374" s="34">
        <v>20200000</v>
      </c>
      <c r="O374" s="34">
        <v>20800000</v>
      </c>
      <c r="P374" s="34">
        <v>20600000</v>
      </c>
      <c r="Q374" s="34">
        <v>19600000</v>
      </c>
      <c r="R374" s="34">
        <v>20900000</v>
      </c>
      <c r="S374" s="34">
        <v>20700000</v>
      </c>
      <c r="T374" s="34">
        <v>20200000</v>
      </c>
      <c r="U374" s="34">
        <v>20000000</v>
      </c>
      <c r="V374" s="34">
        <v>22000000</v>
      </c>
      <c r="W374" s="34">
        <v>22400000</v>
      </c>
      <c r="X374" s="18">
        <v>-7.5626372999999998E-4</v>
      </c>
      <c r="Y374" s="15">
        <v>0.94997834999999997</v>
      </c>
      <c r="Z374" s="16">
        <v>0.96048944999999997</v>
      </c>
      <c r="AA374" s="18">
        <v>0.2047041</v>
      </c>
      <c r="AB374" s="15">
        <v>0.51496359999999997</v>
      </c>
      <c r="AC374" s="16">
        <v>0.61863319999999999</v>
      </c>
    </row>
    <row r="375" spans="1:29" x14ac:dyDescent="0.2">
      <c r="A375" s="19" t="s">
        <v>798</v>
      </c>
      <c r="B375" s="20" t="s">
        <v>2643</v>
      </c>
      <c r="C375" s="21" t="s">
        <v>2644</v>
      </c>
      <c r="D375" s="21" t="s">
        <v>1508</v>
      </c>
      <c r="E375" s="22" t="s">
        <v>2645</v>
      </c>
      <c r="F375" s="8">
        <v>39.329000000000001</v>
      </c>
      <c r="G375" s="8">
        <v>11</v>
      </c>
      <c r="J375" s="32">
        <v>22000000</v>
      </c>
      <c r="K375" s="33">
        <v>22200000</v>
      </c>
      <c r="L375" s="34">
        <v>23300000</v>
      </c>
      <c r="M375" s="34">
        <v>19900000</v>
      </c>
      <c r="N375" s="34">
        <v>24400000</v>
      </c>
      <c r="O375" s="34">
        <v>20900000</v>
      </c>
      <c r="P375" s="34">
        <v>21400000</v>
      </c>
      <c r="Q375" s="34">
        <v>21700000</v>
      </c>
      <c r="R375" s="34">
        <v>20600000</v>
      </c>
      <c r="S375" s="34">
        <v>19800000</v>
      </c>
      <c r="T375" s="34">
        <v>19600000</v>
      </c>
      <c r="U375" s="34">
        <v>17900000</v>
      </c>
      <c r="V375" s="34">
        <v>18700000</v>
      </c>
      <c r="W375" s="34">
        <v>19900000</v>
      </c>
      <c r="X375" s="18">
        <v>2.4484992000000001E-2</v>
      </c>
      <c r="Y375" s="15">
        <v>0.84247017000000002</v>
      </c>
      <c r="Z375" s="16">
        <v>0.88051710000000005</v>
      </c>
      <c r="AA375" s="18">
        <v>-0.25155187000000001</v>
      </c>
      <c r="AB375" s="15">
        <v>0.37494581999999999</v>
      </c>
      <c r="AC375" s="16">
        <v>0.47888047</v>
      </c>
    </row>
    <row r="376" spans="1:29" x14ac:dyDescent="0.2">
      <c r="A376" s="19" t="s">
        <v>30</v>
      </c>
      <c r="B376" s="20" t="s">
        <v>2646</v>
      </c>
      <c r="C376" s="21" t="s">
        <v>2647</v>
      </c>
      <c r="D376" s="21" t="s">
        <v>1500</v>
      </c>
      <c r="E376" s="22" t="s">
        <v>2648</v>
      </c>
      <c r="F376" s="8">
        <v>59.216000000000001</v>
      </c>
      <c r="G376" s="8">
        <v>29</v>
      </c>
      <c r="J376" s="32">
        <v>32000000</v>
      </c>
      <c r="K376" s="33">
        <v>30400000</v>
      </c>
      <c r="L376" s="34">
        <v>32200000</v>
      </c>
      <c r="M376" s="34">
        <v>29800000</v>
      </c>
      <c r="N376" s="34">
        <v>34300000</v>
      </c>
      <c r="O376" s="34">
        <v>37100000</v>
      </c>
      <c r="P376" s="34">
        <v>37000000</v>
      </c>
      <c r="Q376" s="34">
        <v>38200000</v>
      </c>
      <c r="R376" s="34">
        <v>41700000</v>
      </c>
      <c r="S376" s="34">
        <v>36100000</v>
      </c>
      <c r="T376" s="34">
        <v>38000000</v>
      </c>
      <c r="U376" s="34">
        <v>36400000</v>
      </c>
      <c r="V376" s="34">
        <v>39200000</v>
      </c>
      <c r="W376" s="34">
        <v>39600000</v>
      </c>
      <c r="X376" s="18">
        <v>0.59446810000000005</v>
      </c>
      <c r="Y376" s="15">
        <v>3.7353656999999998E-2</v>
      </c>
      <c r="Z376" s="16">
        <v>6.9127900000000006E-2</v>
      </c>
      <c r="AA376" s="18">
        <v>-0.41332138000000002</v>
      </c>
      <c r="AB376" s="15">
        <v>0.13977300000000001</v>
      </c>
      <c r="AC376" s="16">
        <v>0.22091678000000001</v>
      </c>
    </row>
    <row r="377" spans="1:29" x14ac:dyDescent="0.2">
      <c r="A377" s="19" t="s">
        <v>979</v>
      </c>
      <c r="B377" s="20" t="s">
        <v>2649</v>
      </c>
      <c r="C377" s="21" t="s">
        <v>2650</v>
      </c>
      <c r="D377" s="21" t="s">
        <v>1492</v>
      </c>
      <c r="E377" s="22" t="s">
        <v>2651</v>
      </c>
      <c r="F377" s="8">
        <v>31.25</v>
      </c>
      <c r="G377" s="8">
        <v>5</v>
      </c>
      <c r="J377" s="32">
        <v>6563209.5</v>
      </c>
      <c r="K377" s="33">
        <v>6499094.5</v>
      </c>
      <c r="L377" s="34">
        <v>6918213.5</v>
      </c>
      <c r="M377" s="34">
        <v>6547281.5</v>
      </c>
      <c r="N377" s="34">
        <v>6032344</v>
      </c>
      <c r="O377" s="34">
        <v>7450357.5</v>
      </c>
      <c r="P377" s="34">
        <v>6853023</v>
      </c>
      <c r="Q377" s="34">
        <v>6631814.5</v>
      </c>
      <c r="R377" s="34">
        <v>7670081</v>
      </c>
      <c r="S377" s="34">
        <v>6447693.5</v>
      </c>
      <c r="T377" s="34">
        <v>6245916</v>
      </c>
      <c r="U377" s="34">
        <v>6502221</v>
      </c>
      <c r="V377" s="34">
        <v>6358459</v>
      </c>
      <c r="W377" s="34">
        <v>6744569.5</v>
      </c>
      <c r="X377" s="18">
        <v>0.68955827000000003</v>
      </c>
      <c r="Y377" s="15">
        <v>3.7470844000000001E-3</v>
      </c>
      <c r="Z377" s="16">
        <v>9.8706950000000005E-3</v>
      </c>
      <c r="AA377" s="18">
        <v>-0.41147982999999999</v>
      </c>
      <c r="AB377" s="15">
        <v>0.14434385</v>
      </c>
      <c r="AC377" s="16">
        <v>0.22715895999999999</v>
      </c>
    </row>
    <row r="378" spans="1:29" x14ac:dyDescent="0.2">
      <c r="A378" s="19" t="s">
        <v>1211</v>
      </c>
      <c r="B378" s="20" t="s">
        <v>2652</v>
      </c>
      <c r="C378" s="21" t="s">
        <v>2653</v>
      </c>
      <c r="D378" s="21" t="s">
        <v>1500</v>
      </c>
      <c r="E378" s="22" t="s">
        <v>2654</v>
      </c>
      <c r="F378" s="8">
        <v>30.89</v>
      </c>
      <c r="G378" s="8">
        <v>3</v>
      </c>
      <c r="J378" s="32">
        <v>486791.66</v>
      </c>
      <c r="K378" s="33">
        <v>353074.1</v>
      </c>
      <c r="L378" s="34">
        <v>451675.12</v>
      </c>
      <c r="M378" s="34">
        <v>439621.88</v>
      </c>
      <c r="N378" s="34">
        <v>415529.44</v>
      </c>
      <c r="O378" s="34">
        <v>579054.1</v>
      </c>
      <c r="P378" s="34">
        <v>543970.30000000005</v>
      </c>
      <c r="Q378" s="34">
        <v>625721.4</v>
      </c>
      <c r="R378" s="34">
        <v>710018.56000000006</v>
      </c>
      <c r="S378" s="34">
        <v>442162.3</v>
      </c>
      <c r="T378" s="34">
        <v>532241.25</v>
      </c>
      <c r="U378" s="34">
        <v>516830.8</v>
      </c>
      <c r="V378" s="34">
        <v>497828.94</v>
      </c>
      <c r="W378" s="34">
        <v>520209.66</v>
      </c>
      <c r="X378" s="18">
        <v>0.80012684999999995</v>
      </c>
      <c r="Y378" s="15">
        <v>7.23578E-4</v>
      </c>
      <c r="Z378" s="16">
        <v>2.4506883E-3</v>
      </c>
      <c r="AA378" s="18">
        <v>-0.62758170000000002</v>
      </c>
      <c r="AB378" s="15">
        <v>1.8415661999999999E-2</v>
      </c>
      <c r="AC378" s="16">
        <v>4.3077900000000002E-2</v>
      </c>
    </row>
    <row r="379" spans="1:29" x14ac:dyDescent="0.2">
      <c r="A379" s="19" t="s">
        <v>1403</v>
      </c>
      <c r="B379" s="20" t="s">
        <v>2655</v>
      </c>
      <c r="C379" s="21" t="s">
        <v>2656</v>
      </c>
      <c r="D379" s="21" t="s">
        <v>1500</v>
      </c>
      <c r="E379" s="22" t="s">
        <v>2657</v>
      </c>
      <c r="F379" s="8">
        <v>20.773</v>
      </c>
      <c r="G379" s="8">
        <v>3</v>
      </c>
      <c r="J379" s="32">
        <v>842501.1</v>
      </c>
      <c r="K379" s="33">
        <v>861678.3</v>
      </c>
      <c r="L379" s="34">
        <v>755704.75</v>
      </c>
      <c r="M379" s="34">
        <v>764406.1</v>
      </c>
      <c r="N379" s="34">
        <v>834277.3</v>
      </c>
      <c r="O379" s="34">
        <v>918757.8</v>
      </c>
      <c r="P379" s="34">
        <v>792727.9</v>
      </c>
      <c r="Q379" s="34">
        <v>881240.75</v>
      </c>
      <c r="R379" s="34">
        <v>849450.7</v>
      </c>
      <c r="S379" s="34">
        <v>1134646.5</v>
      </c>
      <c r="T379" s="34">
        <v>1078769</v>
      </c>
      <c r="U379" s="34">
        <v>1052194.8999999999</v>
      </c>
      <c r="V379" s="34">
        <v>1102238.1000000001</v>
      </c>
      <c r="W379" s="34">
        <v>1109028.8999999999</v>
      </c>
      <c r="X379" s="18">
        <v>-0.16620934000000001</v>
      </c>
      <c r="Y379" s="15">
        <v>0.46209145000000001</v>
      </c>
      <c r="Z379" s="16">
        <v>0.54652977000000003</v>
      </c>
      <c r="AA379" s="18">
        <v>0.25699544000000002</v>
      </c>
      <c r="AB379" s="15">
        <v>0.37942278000000002</v>
      </c>
      <c r="AC379" s="16">
        <v>0.48278159999999998</v>
      </c>
    </row>
    <row r="380" spans="1:29" x14ac:dyDescent="0.2">
      <c r="A380" s="19" t="s">
        <v>460</v>
      </c>
      <c r="B380" s="20" t="s">
        <v>2658</v>
      </c>
      <c r="C380" s="21" t="s">
        <v>2659</v>
      </c>
      <c r="D380" s="21" t="s">
        <v>1500</v>
      </c>
      <c r="E380" s="22" t="s">
        <v>2660</v>
      </c>
      <c r="F380" s="8">
        <v>72.436000000000007</v>
      </c>
      <c r="G380" s="8">
        <v>23</v>
      </c>
      <c r="J380" s="32">
        <v>92900000</v>
      </c>
      <c r="K380" s="33">
        <v>96300000</v>
      </c>
      <c r="L380" s="34">
        <v>93900000</v>
      </c>
      <c r="M380" s="34">
        <v>92400000</v>
      </c>
      <c r="N380" s="34">
        <v>92400000</v>
      </c>
      <c r="O380" s="34">
        <v>83600000</v>
      </c>
      <c r="P380" s="34">
        <v>82600000</v>
      </c>
      <c r="Q380" s="34">
        <v>80700000</v>
      </c>
      <c r="R380" s="34">
        <v>81700000</v>
      </c>
      <c r="S380" s="34">
        <v>88300000</v>
      </c>
      <c r="T380" s="34">
        <v>91000000</v>
      </c>
      <c r="U380" s="34">
        <v>88300000</v>
      </c>
      <c r="V380" s="34">
        <v>88500000</v>
      </c>
      <c r="W380" s="34">
        <v>89300000</v>
      </c>
      <c r="X380" s="18">
        <v>-0.93063280000000004</v>
      </c>
      <c r="Y380" s="15">
        <v>5.0967874000000001E-6</v>
      </c>
      <c r="Z380" s="16">
        <v>4.1168529999999999E-5</v>
      </c>
      <c r="AA380" s="18">
        <v>0.80264979999999997</v>
      </c>
      <c r="AB380" s="15">
        <v>7.4792960000000003E-4</v>
      </c>
      <c r="AC380" s="16">
        <v>3.449442E-3</v>
      </c>
    </row>
    <row r="381" spans="1:29" x14ac:dyDescent="0.2">
      <c r="A381" s="19" t="s">
        <v>387</v>
      </c>
      <c r="B381" s="20" t="s">
        <v>2661</v>
      </c>
      <c r="C381" s="21" t="s">
        <v>2662</v>
      </c>
      <c r="D381" s="21" t="s">
        <v>1500</v>
      </c>
      <c r="E381" s="22" t="s">
        <v>1542</v>
      </c>
      <c r="F381" s="8">
        <v>40.350999999999999</v>
      </c>
      <c r="G381" s="8">
        <v>2</v>
      </c>
      <c r="J381" s="32">
        <v>4998236</v>
      </c>
      <c r="K381" s="33">
        <v>5207788.5</v>
      </c>
      <c r="L381" s="34">
        <v>5340629.5</v>
      </c>
      <c r="M381" s="34">
        <v>4620693.5</v>
      </c>
      <c r="N381" s="34">
        <v>4676777</v>
      </c>
      <c r="O381" s="34">
        <v>6733241.5</v>
      </c>
      <c r="P381" s="34">
        <v>6704169</v>
      </c>
      <c r="Q381" s="34">
        <v>6244263.5</v>
      </c>
      <c r="R381" s="34">
        <v>6092670.5</v>
      </c>
      <c r="S381" s="34">
        <v>5098151.5</v>
      </c>
      <c r="T381" s="34">
        <v>5092053.5</v>
      </c>
      <c r="U381" s="34">
        <v>5256699.5</v>
      </c>
      <c r="V381" s="34">
        <v>4923674.5</v>
      </c>
      <c r="W381" s="34">
        <v>5263942</v>
      </c>
      <c r="X381" s="18">
        <v>0.90689372999999995</v>
      </c>
      <c r="Y381" s="15">
        <v>8.767902E-6</v>
      </c>
      <c r="Z381" s="16">
        <v>6.3774496E-5</v>
      </c>
      <c r="AA381" s="18">
        <v>-0.79780399999999996</v>
      </c>
      <c r="AB381" s="15">
        <v>6.8870840000000003E-4</v>
      </c>
      <c r="AC381" s="16">
        <v>3.2585489999999999E-3</v>
      </c>
    </row>
    <row r="382" spans="1:29" x14ac:dyDescent="0.2">
      <c r="A382" s="19" t="s">
        <v>1409</v>
      </c>
      <c r="B382" s="20" t="s">
        <v>2663</v>
      </c>
      <c r="C382" s="21" t="s">
        <v>2664</v>
      </c>
      <c r="D382" s="21" t="s">
        <v>1500</v>
      </c>
      <c r="E382" s="22" t="s">
        <v>2665</v>
      </c>
      <c r="F382" s="8">
        <v>29.824999999999999</v>
      </c>
      <c r="G382" s="8">
        <v>2</v>
      </c>
      <c r="J382" s="32">
        <v>2059483.8</v>
      </c>
      <c r="K382" s="33">
        <v>2206753.5</v>
      </c>
      <c r="L382" s="34">
        <v>2176879.2000000002</v>
      </c>
      <c r="M382" s="34">
        <v>1976989.2</v>
      </c>
      <c r="N382" s="34">
        <v>1920449.6</v>
      </c>
      <c r="O382" s="34">
        <v>2477308</v>
      </c>
      <c r="P382" s="34">
        <v>2370410.5</v>
      </c>
      <c r="Q382" s="34">
        <v>2426502.2000000002</v>
      </c>
      <c r="R382" s="34">
        <v>2229184.2000000002</v>
      </c>
      <c r="S382" s="34">
        <v>1867947.6</v>
      </c>
      <c r="T382" s="34">
        <v>1921384</v>
      </c>
      <c r="U382" s="34">
        <v>1965969.2</v>
      </c>
      <c r="V382" s="34">
        <v>1958904.1</v>
      </c>
      <c r="W382" s="34">
        <v>1882212.6</v>
      </c>
      <c r="X382" s="18">
        <v>0.76888699999999999</v>
      </c>
      <c r="Y382" s="15">
        <v>7.8269410000000005E-4</v>
      </c>
      <c r="Z382" s="16">
        <v>2.6006782E-3</v>
      </c>
      <c r="AA382" s="18">
        <v>-0.78875729999999999</v>
      </c>
      <c r="AB382" s="15">
        <v>9.9584390000000004E-4</v>
      </c>
      <c r="AC382" s="16">
        <v>4.3202466E-3</v>
      </c>
    </row>
    <row r="383" spans="1:29" x14ac:dyDescent="0.2">
      <c r="A383" s="19" t="s">
        <v>1335</v>
      </c>
      <c r="B383" s="20" t="s">
        <v>2666</v>
      </c>
      <c r="C383" s="21" t="s">
        <v>2667</v>
      </c>
      <c r="D383" s="21" t="s">
        <v>1500</v>
      </c>
      <c r="E383" s="22" t="s">
        <v>2668</v>
      </c>
      <c r="F383" s="8">
        <v>21.148</v>
      </c>
      <c r="G383" s="8">
        <v>5</v>
      </c>
      <c r="J383" s="32">
        <v>889597.4</v>
      </c>
      <c r="K383" s="33">
        <v>981983.2</v>
      </c>
      <c r="L383" s="34">
        <v>1071323.3999999999</v>
      </c>
      <c r="M383" s="34">
        <v>908185.8</v>
      </c>
      <c r="N383" s="34">
        <v>1033247.8</v>
      </c>
      <c r="O383" s="34">
        <v>848064.06</v>
      </c>
      <c r="P383" s="34">
        <v>783951.2</v>
      </c>
      <c r="Q383" s="34">
        <v>779083.3</v>
      </c>
      <c r="R383" s="34">
        <v>833334.4</v>
      </c>
      <c r="S383" s="34">
        <v>869160.1</v>
      </c>
      <c r="T383" s="34">
        <v>818045.43999999994</v>
      </c>
      <c r="U383" s="34">
        <v>936475.9</v>
      </c>
      <c r="V383" s="34">
        <v>923442.3</v>
      </c>
      <c r="W383" s="34">
        <v>986998.7</v>
      </c>
      <c r="X383" s="18">
        <v>-0.72602449999999996</v>
      </c>
      <c r="Y383" s="15">
        <v>4.7706394000000003E-3</v>
      </c>
      <c r="Z383" s="16">
        <v>1.2087820000000001E-2</v>
      </c>
      <c r="AA383" s="18">
        <v>0.70641445999999997</v>
      </c>
      <c r="AB383" s="15">
        <v>4.6297990000000004E-3</v>
      </c>
      <c r="AC383" s="16">
        <v>1.4280098E-2</v>
      </c>
    </row>
    <row r="384" spans="1:29" x14ac:dyDescent="0.2">
      <c r="A384" s="19" t="s">
        <v>1384</v>
      </c>
      <c r="B384" s="20" t="s">
        <v>2669</v>
      </c>
      <c r="C384" s="21" t="s">
        <v>2670</v>
      </c>
      <c r="D384" s="21" t="s">
        <v>1532</v>
      </c>
      <c r="E384" s="22" t="s">
        <v>2671</v>
      </c>
      <c r="F384" s="8">
        <v>7.0780000000000003</v>
      </c>
      <c r="G384" s="8">
        <v>2</v>
      </c>
      <c r="J384" s="32">
        <v>39984.44</v>
      </c>
      <c r="K384" s="33">
        <v>39274.741999999998</v>
      </c>
      <c r="L384" s="34">
        <v>32403.256000000001</v>
      </c>
      <c r="M384" s="34">
        <v>43886.324000000001</v>
      </c>
      <c r="N384" s="34">
        <v>43335.152000000002</v>
      </c>
      <c r="O384" s="34">
        <v>75975.72</v>
      </c>
      <c r="P384" s="34">
        <v>66646.11</v>
      </c>
      <c r="Q384" s="34">
        <v>53051.605000000003</v>
      </c>
      <c r="R384" s="34">
        <v>68675.83</v>
      </c>
      <c r="S384" s="34">
        <v>99183.07</v>
      </c>
      <c r="T384" s="34">
        <v>112790.57</v>
      </c>
      <c r="U384" s="34">
        <v>93622.804999999993</v>
      </c>
      <c r="V384" s="34">
        <v>96469.02</v>
      </c>
      <c r="W384" s="34">
        <v>84636.733999999997</v>
      </c>
      <c r="X384" s="18">
        <v>0.20299244</v>
      </c>
      <c r="Y384" s="15">
        <v>0.60908010000000001</v>
      </c>
      <c r="Z384" s="16">
        <v>0.68183380000000005</v>
      </c>
      <c r="AA384" s="18">
        <v>-5.7773590000000001E-3</v>
      </c>
      <c r="AB384" s="15">
        <v>0.95204999999999995</v>
      </c>
      <c r="AC384" s="16">
        <v>0.96469249999999995</v>
      </c>
    </row>
    <row r="385" spans="1:29" x14ac:dyDescent="0.2">
      <c r="A385" s="19" t="s">
        <v>207</v>
      </c>
      <c r="B385" s="20" t="s">
        <v>2672</v>
      </c>
      <c r="C385" s="21" t="s">
        <v>2673</v>
      </c>
      <c r="D385" s="21" t="s">
        <v>2674</v>
      </c>
      <c r="E385" s="22" t="s">
        <v>2675</v>
      </c>
      <c r="F385" s="8">
        <v>38.222000000000001</v>
      </c>
      <c r="G385" s="8">
        <v>10</v>
      </c>
      <c r="J385" s="32">
        <v>4822856</v>
      </c>
      <c r="K385" s="33">
        <v>4815512</v>
      </c>
      <c r="L385" s="34">
        <v>4708975.5</v>
      </c>
      <c r="M385" s="34">
        <v>4717483</v>
      </c>
      <c r="N385" s="34">
        <v>4769533</v>
      </c>
      <c r="O385" s="34">
        <v>4898493.5</v>
      </c>
      <c r="P385" s="34">
        <v>4974355.5</v>
      </c>
      <c r="Q385" s="34">
        <v>4887512.5</v>
      </c>
      <c r="R385" s="34">
        <v>4952926.5</v>
      </c>
      <c r="S385" s="34">
        <v>4567213</v>
      </c>
      <c r="T385" s="34">
        <v>4739240.5</v>
      </c>
      <c r="U385" s="34">
        <v>4650876.5</v>
      </c>
      <c r="V385" s="34">
        <v>4976147</v>
      </c>
      <c r="W385" s="34">
        <v>4996650.5</v>
      </c>
      <c r="X385" s="18">
        <v>0.52728960000000002</v>
      </c>
      <c r="Y385" s="15">
        <v>5.1608846E-2</v>
      </c>
      <c r="Z385" s="16">
        <v>9.0578765000000006E-2</v>
      </c>
      <c r="AA385" s="18">
        <v>-0.46024727999999998</v>
      </c>
      <c r="AB385" s="15">
        <v>9.4382285999999996E-2</v>
      </c>
      <c r="AC385" s="16">
        <v>0.16101146999999999</v>
      </c>
    </row>
    <row r="386" spans="1:29" x14ac:dyDescent="0.2">
      <c r="A386" s="19" t="s">
        <v>774</v>
      </c>
      <c r="B386" s="20" t="s">
        <v>2676</v>
      </c>
      <c r="C386" s="21" t="s">
        <v>2677</v>
      </c>
      <c r="D386" s="21" t="s">
        <v>1500</v>
      </c>
      <c r="E386" s="22" t="s">
        <v>2678</v>
      </c>
      <c r="F386" s="8">
        <v>23.413</v>
      </c>
      <c r="G386" s="8">
        <v>3</v>
      </c>
      <c r="J386" s="32">
        <v>928801</v>
      </c>
      <c r="K386" s="33">
        <v>1083824.2</v>
      </c>
      <c r="L386" s="34">
        <v>1247452.5</v>
      </c>
      <c r="M386" s="34">
        <v>900509.44</v>
      </c>
      <c r="N386" s="34">
        <v>1339313</v>
      </c>
      <c r="O386" s="34">
        <v>901445.25</v>
      </c>
      <c r="P386" s="34">
        <v>886008.25</v>
      </c>
      <c r="Q386" s="34">
        <v>1086396.3999999999</v>
      </c>
      <c r="R386" s="34">
        <v>1071598.6000000001</v>
      </c>
      <c r="S386" s="34">
        <v>903468.6</v>
      </c>
      <c r="T386" s="34">
        <v>1117450.3999999999</v>
      </c>
      <c r="U386" s="34">
        <v>1085067.2</v>
      </c>
      <c r="V386" s="34">
        <v>1212164.1000000001</v>
      </c>
      <c r="W386" s="34">
        <v>1228961</v>
      </c>
      <c r="X386" s="18">
        <v>-0.32203864999999998</v>
      </c>
      <c r="Y386" s="15">
        <v>0.25354727999999999</v>
      </c>
      <c r="Z386" s="16">
        <v>0.33485648000000001</v>
      </c>
      <c r="AA386" s="18">
        <v>0.23922312000000001</v>
      </c>
      <c r="AB386" s="15">
        <v>0.39439236999999999</v>
      </c>
      <c r="AC386" s="16">
        <v>0.49726330000000002</v>
      </c>
    </row>
    <row r="387" spans="1:29" x14ac:dyDescent="0.2">
      <c r="A387" s="19" t="s">
        <v>225</v>
      </c>
      <c r="B387" s="20" t="s">
        <v>2679</v>
      </c>
      <c r="C387" s="21" t="s">
        <v>2680</v>
      </c>
      <c r="D387" s="21" t="s">
        <v>1492</v>
      </c>
      <c r="E387" s="22" t="s">
        <v>2681</v>
      </c>
      <c r="F387" s="8">
        <v>38.799999999999997</v>
      </c>
      <c r="G387" s="8">
        <v>7</v>
      </c>
      <c r="J387" s="32">
        <v>34800000</v>
      </c>
      <c r="K387" s="33">
        <v>35000000</v>
      </c>
      <c r="L387" s="34">
        <v>28300000</v>
      </c>
      <c r="M387" s="34">
        <v>31200000</v>
      </c>
      <c r="N387" s="34">
        <v>31500000</v>
      </c>
      <c r="O387" s="34">
        <v>44000000</v>
      </c>
      <c r="P387" s="34">
        <v>42000000</v>
      </c>
      <c r="Q387" s="34">
        <v>39700000</v>
      </c>
      <c r="R387" s="34">
        <v>40500000</v>
      </c>
      <c r="S387" s="34">
        <v>33900000</v>
      </c>
      <c r="T387" s="34">
        <v>31500000</v>
      </c>
      <c r="U387" s="34">
        <v>32500000</v>
      </c>
      <c r="V387" s="34">
        <v>33600000</v>
      </c>
      <c r="W387" s="34">
        <v>31800000</v>
      </c>
      <c r="X387" s="18">
        <v>0.8873877</v>
      </c>
      <c r="Y387" s="15">
        <v>2.0565690000000001E-5</v>
      </c>
      <c r="Z387" s="16">
        <v>1.1837413E-4</v>
      </c>
      <c r="AA387" s="18">
        <v>-0.84377086000000001</v>
      </c>
      <c r="AB387" s="15">
        <v>8.5696349999999998E-5</v>
      </c>
      <c r="AC387" s="16">
        <v>7.5022779999999996E-4</v>
      </c>
    </row>
    <row r="388" spans="1:29" x14ac:dyDescent="0.2">
      <c r="A388" s="19" t="s">
        <v>1318</v>
      </c>
      <c r="B388" s="20" t="s">
        <v>2682</v>
      </c>
      <c r="C388" s="21" t="s">
        <v>2683</v>
      </c>
      <c r="D388" s="21" t="s">
        <v>1500</v>
      </c>
      <c r="E388" s="22" t="s">
        <v>2684</v>
      </c>
      <c r="F388" s="8">
        <v>16.279</v>
      </c>
      <c r="G388" s="8">
        <v>3</v>
      </c>
      <c r="J388" s="32">
        <v>1041271.1</v>
      </c>
      <c r="K388" s="33">
        <v>970211.6</v>
      </c>
      <c r="L388" s="34">
        <v>931009.44</v>
      </c>
      <c r="M388" s="34">
        <v>918272.75</v>
      </c>
      <c r="N388" s="34">
        <v>863037.06</v>
      </c>
      <c r="O388" s="34">
        <v>851224.6</v>
      </c>
      <c r="P388" s="34">
        <v>894209.7</v>
      </c>
      <c r="Q388" s="34">
        <v>818780.5</v>
      </c>
      <c r="R388" s="34">
        <v>828605.56</v>
      </c>
      <c r="S388" s="34">
        <v>1102280.5</v>
      </c>
      <c r="T388" s="34">
        <v>1060939.3999999999</v>
      </c>
      <c r="U388" s="34">
        <v>1057514.3999999999</v>
      </c>
      <c r="V388" s="34">
        <v>1006807.4</v>
      </c>
      <c r="W388" s="34">
        <v>1110770.2</v>
      </c>
      <c r="X388" s="18">
        <v>-0.68496895000000002</v>
      </c>
      <c r="Y388" s="15">
        <v>4.3383060000000001E-3</v>
      </c>
      <c r="Z388" s="16">
        <v>1.1206012E-2</v>
      </c>
      <c r="AA388" s="18">
        <v>0.74419343000000004</v>
      </c>
      <c r="AB388" s="15">
        <v>2.4259429999999998E-3</v>
      </c>
      <c r="AC388" s="16">
        <v>8.5616219999999996E-3</v>
      </c>
    </row>
    <row r="389" spans="1:29" x14ac:dyDescent="0.2">
      <c r="A389" s="19" t="s">
        <v>412</v>
      </c>
      <c r="B389" s="20" t="s">
        <v>2685</v>
      </c>
      <c r="C389" s="21" t="s">
        <v>2686</v>
      </c>
      <c r="D389" s="21" t="s">
        <v>1492</v>
      </c>
      <c r="E389" s="22" t="s">
        <v>2687</v>
      </c>
      <c r="F389" s="8">
        <v>51.750999999999998</v>
      </c>
      <c r="G389" s="8">
        <v>15</v>
      </c>
      <c r="J389" s="32">
        <v>14600000</v>
      </c>
      <c r="K389" s="33">
        <v>15000000</v>
      </c>
      <c r="L389" s="34">
        <v>17400000</v>
      </c>
      <c r="M389" s="34">
        <v>14300000</v>
      </c>
      <c r="N389" s="34">
        <v>15300000</v>
      </c>
      <c r="O389" s="34">
        <v>12100000</v>
      </c>
      <c r="P389" s="34">
        <v>13200000</v>
      </c>
      <c r="Q389" s="34">
        <v>12500000</v>
      </c>
      <c r="R389" s="34">
        <v>12200000</v>
      </c>
      <c r="S389" s="34">
        <v>13400000</v>
      </c>
      <c r="T389" s="34">
        <v>13700000</v>
      </c>
      <c r="U389" s="34">
        <v>12800000</v>
      </c>
      <c r="V389" s="34">
        <v>13100000</v>
      </c>
      <c r="W389" s="34">
        <v>13400000</v>
      </c>
      <c r="X389" s="18">
        <v>-0.69439256000000005</v>
      </c>
      <c r="Y389" s="15">
        <v>8.7062649999999995E-3</v>
      </c>
      <c r="Z389" s="16">
        <v>1.9888369999999999E-2</v>
      </c>
      <c r="AA389" s="18">
        <v>0.55776124999999999</v>
      </c>
      <c r="AB389" s="15">
        <v>3.6460403000000002E-2</v>
      </c>
      <c r="AC389" s="16">
        <v>7.4761720000000004E-2</v>
      </c>
    </row>
    <row r="390" spans="1:29" x14ac:dyDescent="0.2">
      <c r="A390" s="19" t="s">
        <v>257</v>
      </c>
      <c r="B390" s="20" t="s">
        <v>2688</v>
      </c>
      <c r="C390" s="21" t="s">
        <v>2689</v>
      </c>
      <c r="D390" s="21" t="s">
        <v>1542</v>
      </c>
      <c r="E390" s="22" t="s">
        <v>2690</v>
      </c>
      <c r="F390" s="8">
        <v>21.457000000000001</v>
      </c>
      <c r="G390" s="8">
        <v>8</v>
      </c>
      <c r="J390" s="32">
        <v>665982.75</v>
      </c>
      <c r="K390" s="33">
        <v>776449.75</v>
      </c>
      <c r="L390" s="34">
        <v>699003.8</v>
      </c>
      <c r="M390" s="34">
        <v>631279.1</v>
      </c>
      <c r="N390" s="34">
        <v>708619.9</v>
      </c>
      <c r="O390" s="34">
        <v>905712.25</v>
      </c>
      <c r="P390" s="34">
        <v>820023.8</v>
      </c>
      <c r="Q390" s="34">
        <v>881571.75</v>
      </c>
      <c r="R390" s="34">
        <v>947669.5</v>
      </c>
      <c r="S390" s="34">
        <v>737933.44</v>
      </c>
      <c r="T390" s="34">
        <v>791730.2</v>
      </c>
      <c r="U390" s="34">
        <v>801170.9</v>
      </c>
      <c r="V390" s="34">
        <v>721801.9</v>
      </c>
      <c r="W390" s="34">
        <v>691640.56</v>
      </c>
      <c r="X390" s="18">
        <v>0.85423110000000002</v>
      </c>
      <c r="Y390" s="15">
        <v>1.1695934E-4</v>
      </c>
      <c r="Z390" s="16">
        <v>5.1816519999999997E-4</v>
      </c>
      <c r="AA390" s="18">
        <v>-0.78508140000000004</v>
      </c>
      <c r="AB390" s="15">
        <v>6.5717705999999998E-4</v>
      </c>
      <c r="AC390" s="16">
        <v>3.1709329999999999E-3</v>
      </c>
    </row>
    <row r="391" spans="1:29" x14ac:dyDescent="0.2">
      <c r="A391" s="19" t="s">
        <v>772</v>
      </c>
      <c r="B391" s="20" t="s">
        <v>2691</v>
      </c>
      <c r="C391" s="21" t="s">
        <v>2692</v>
      </c>
      <c r="D391" s="21" t="s">
        <v>1542</v>
      </c>
      <c r="E391" s="22" t="s">
        <v>2693</v>
      </c>
      <c r="F391" s="8">
        <v>24.277000000000001</v>
      </c>
      <c r="G391" s="8">
        <v>5</v>
      </c>
      <c r="J391" s="32">
        <v>802621.8</v>
      </c>
      <c r="K391" s="33">
        <v>743128.1</v>
      </c>
      <c r="L391" s="34">
        <v>957322.2</v>
      </c>
      <c r="M391" s="34">
        <v>812692.8</v>
      </c>
      <c r="N391" s="34">
        <v>800963.3</v>
      </c>
      <c r="O391" s="34">
        <v>438747.12</v>
      </c>
      <c r="P391" s="34">
        <v>479091.53</v>
      </c>
      <c r="Q391" s="34">
        <v>441771.2</v>
      </c>
      <c r="R391" s="34">
        <v>480407.34</v>
      </c>
      <c r="S391" s="34">
        <v>401917.97</v>
      </c>
      <c r="T391" s="34">
        <v>354855.62</v>
      </c>
      <c r="U391" s="34">
        <v>336601.7</v>
      </c>
      <c r="V391" s="34">
        <v>465322.62</v>
      </c>
      <c r="W391" s="34">
        <v>470553.34</v>
      </c>
      <c r="X391" s="18">
        <v>-0.42002356000000002</v>
      </c>
      <c r="Y391" s="15">
        <v>0.19110406999999999</v>
      </c>
      <c r="Z391" s="16">
        <v>0.26761882999999997</v>
      </c>
      <c r="AA391" s="18">
        <v>0.28737711999999999</v>
      </c>
      <c r="AB391" s="15">
        <v>0.31523477999999999</v>
      </c>
      <c r="AC391" s="16">
        <v>0.4216588</v>
      </c>
    </row>
    <row r="392" spans="1:29" x14ac:dyDescent="0.2">
      <c r="A392" s="19" t="s">
        <v>764</v>
      </c>
      <c r="B392" s="20" t="s">
        <v>2694</v>
      </c>
      <c r="C392" s="21" t="s">
        <v>2695</v>
      </c>
      <c r="D392" s="21" t="s">
        <v>2696</v>
      </c>
      <c r="E392" s="22" t="s">
        <v>2697</v>
      </c>
      <c r="F392" s="8">
        <v>34.808</v>
      </c>
      <c r="G392" s="8">
        <v>7</v>
      </c>
      <c r="J392" s="32">
        <v>1685408.1</v>
      </c>
      <c r="K392" s="33">
        <v>1635118.1</v>
      </c>
      <c r="L392" s="34">
        <v>1593872.6</v>
      </c>
      <c r="M392" s="34">
        <v>1904589.4</v>
      </c>
      <c r="N392" s="34">
        <v>1742924.8</v>
      </c>
      <c r="O392" s="34">
        <v>1570777</v>
      </c>
      <c r="P392" s="34">
        <v>1519079.6</v>
      </c>
      <c r="Q392" s="34">
        <v>1857580.4</v>
      </c>
      <c r="R392" s="34">
        <v>1599775.8</v>
      </c>
      <c r="S392" s="34">
        <v>1983912.6</v>
      </c>
      <c r="T392" s="34">
        <v>1956509.5</v>
      </c>
      <c r="U392" s="34">
        <v>1979671.8</v>
      </c>
      <c r="V392" s="34">
        <v>1897934.5</v>
      </c>
      <c r="W392" s="34">
        <v>1936023.1</v>
      </c>
      <c r="X392" s="18">
        <v>-0.44820035000000003</v>
      </c>
      <c r="Y392" s="15">
        <v>7.8586279999999994E-2</v>
      </c>
      <c r="Z392" s="16">
        <v>0.12837224</v>
      </c>
      <c r="AA392" s="18">
        <v>0.41287220000000002</v>
      </c>
      <c r="AB392" s="15">
        <v>0.11844577000000001</v>
      </c>
      <c r="AC392" s="16">
        <v>0.19283713</v>
      </c>
    </row>
    <row r="393" spans="1:29" x14ac:dyDescent="0.2">
      <c r="A393" s="19" t="s">
        <v>955</v>
      </c>
      <c r="B393" s="20" t="s">
        <v>2698</v>
      </c>
      <c r="C393" s="21" t="s">
        <v>2699</v>
      </c>
      <c r="D393" s="21" t="s">
        <v>2183</v>
      </c>
      <c r="E393" s="22" t="s">
        <v>2700</v>
      </c>
      <c r="F393" s="8">
        <v>48.026000000000003</v>
      </c>
      <c r="G393" s="8">
        <v>5</v>
      </c>
      <c r="J393" s="32">
        <v>3546963</v>
      </c>
      <c r="K393" s="33">
        <v>4037982.8</v>
      </c>
      <c r="L393" s="34">
        <v>3772913.5</v>
      </c>
      <c r="M393" s="34">
        <v>3703636</v>
      </c>
      <c r="N393" s="34">
        <v>3872872.5</v>
      </c>
      <c r="O393" s="34">
        <v>3846948.5</v>
      </c>
      <c r="P393" s="34">
        <v>3477093.5</v>
      </c>
      <c r="Q393" s="34">
        <v>3936925</v>
      </c>
      <c r="R393" s="34">
        <v>3919190.8</v>
      </c>
      <c r="S393" s="34">
        <v>4391703</v>
      </c>
      <c r="T393" s="34">
        <v>4639253.5</v>
      </c>
      <c r="U393" s="34">
        <v>5110105</v>
      </c>
      <c r="V393" s="34">
        <v>4366504</v>
      </c>
      <c r="W393" s="34">
        <v>4364687.5</v>
      </c>
      <c r="X393" s="18">
        <v>-0.28347480000000003</v>
      </c>
      <c r="Y393" s="15">
        <v>0.26333984999999999</v>
      </c>
      <c r="Z393" s="16">
        <v>0.34653709999999999</v>
      </c>
      <c r="AA393" s="18">
        <v>0.34947515000000001</v>
      </c>
      <c r="AB393" s="15">
        <v>0.21773563000000001</v>
      </c>
      <c r="AC393" s="16">
        <v>0.31611656999999999</v>
      </c>
    </row>
    <row r="394" spans="1:29" x14ac:dyDescent="0.2">
      <c r="A394" s="19" t="s">
        <v>961</v>
      </c>
      <c r="B394" s="20" t="s">
        <v>2701</v>
      </c>
      <c r="C394" s="21" t="s">
        <v>2702</v>
      </c>
      <c r="D394" s="21" t="s">
        <v>1492</v>
      </c>
      <c r="E394" s="22" t="s">
        <v>2703</v>
      </c>
      <c r="F394" s="8">
        <v>74.802999999999997</v>
      </c>
      <c r="G394" s="8">
        <v>9</v>
      </c>
      <c r="J394" s="32">
        <v>40300000</v>
      </c>
      <c r="K394" s="33">
        <v>55900000</v>
      </c>
      <c r="L394" s="34">
        <v>73800000</v>
      </c>
      <c r="M394" s="34">
        <v>70000000</v>
      </c>
      <c r="N394" s="34">
        <v>46900000</v>
      </c>
      <c r="O394" s="34">
        <v>42600000</v>
      </c>
      <c r="P394" s="34">
        <v>42700000</v>
      </c>
      <c r="Q394" s="34">
        <v>39500000</v>
      </c>
      <c r="R394" s="34">
        <v>40700000</v>
      </c>
      <c r="S394" s="34">
        <v>6183814</v>
      </c>
      <c r="T394" s="34">
        <v>6657685</v>
      </c>
      <c r="U394" s="34">
        <v>6541210</v>
      </c>
      <c r="V394" s="34">
        <v>6806097</v>
      </c>
      <c r="W394" s="34">
        <v>6922301</v>
      </c>
      <c r="X394" s="18">
        <v>0.2253288</v>
      </c>
      <c r="Y394" s="15">
        <v>0.33756702999999999</v>
      </c>
      <c r="Z394" s="16">
        <v>0.4257127</v>
      </c>
      <c r="AA394" s="18">
        <v>-0.34030115999999999</v>
      </c>
      <c r="AB394" s="15">
        <v>0.23594217000000001</v>
      </c>
      <c r="AC394" s="16">
        <v>0.33653401999999999</v>
      </c>
    </row>
    <row r="395" spans="1:29" x14ac:dyDescent="0.2">
      <c r="A395" s="19" t="s">
        <v>3</v>
      </c>
      <c r="B395" s="20" t="s">
        <v>2704</v>
      </c>
      <c r="C395" s="21" t="s">
        <v>2705</v>
      </c>
      <c r="D395" s="21" t="s">
        <v>1492</v>
      </c>
      <c r="E395" s="22" t="s">
        <v>2706</v>
      </c>
      <c r="F395" s="8">
        <v>55.063000000000002</v>
      </c>
      <c r="G395" s="8">
        <v>7</v>
      </c>
      <c r="J395" s="32">
        <v>8607526</v>
      </c>
      <c r="K395" s="33">
        <v>8974220</v>
      </c>
      <c r="L395" s="34">
        <v>8067443</v>
      </c>
      <c r="M395" s="34">
        <v>8522411</v>
      </c>
      <c r="N395" s="34">
        <v>7903926.5</v>
      </c>
      <c r="O395" s="34">
        <v>6668402.5</v>
      </c>
      <c r="P395" s="34">
        <v>6673515</v>
      </c>
      <c r="Q395" s="34">
        <v>6172045.5</v>
      </c>
      <c r="R395" s="34">
        <v>6909673.5</v>
      </c>
      <c r="S395" s="34">
        <v>9403933</v>
      </c>
      <c r="T395" s="34">
        <v>9114343</v>
      </c>
      <c r="U395" s="34">
        <v>9533374</v>
      </c>
      <c r="V395" s="34">
        <v>8604134</v>
      </c>
      <c r="W395" s="34">
        <v>9140991</v>
      </c>
      <c r="X395" s="18">
        <v>-0.87970539999999997</v>
      </c>
      <c r="Y395" s="15">
        <v>1.9572522E-5</v>
      </c>
      <c r="Z395" s="16">
        <v>1.14004E-4</v>
      </c>
      <c r="AA395" s="18">
        <v>0.90082203999999999</v>
      </c>
      <c r="AB395" s="15">
        <v>1.9497555000000001E-5</v>
      </c>
      <c r="AC395" s="16">
        <v>2.9405818000000002E-4</v>
      </c>
    </row>
    <row r="396" spans="1:29" x14ac:dyDescent="0.2">
      <c r="A396" s="19" t="s">
        <v>218</v>
      </c>
      <c r="B396" s="20" t="s">
        <v>2707</v>
      </c>
      <c r="C396" s="21" t="s">
        <v>2708</v>
      </c>
      <c r="D396" s="21" t="s">
        <v>2709</v>
      </c>
      <c r="E396" s="22" t="s">
        <v>2710</v>
      </c>
      <c r="F396" s="8">
        <v>72.08</v>
      </c>
      <c r="G396" s="8">
        <v>26</v>
      </c>
      <c r="I396" s="26" t="s">
        <v>1803</v>
      </c>
      <c r="J396" s="32">
        <v>168000000</v>
      </c>
      <c r="K396" s="33">
        <v>158000000</v>
      </c>
      <c r="L396" s="34">
        <v>171000000</v>
      </c>
      <c r="M396" s="34">
        <v>146000000</v>
      </c>
      <c r="N396" s="34">
        <v>163000000</v>
      </c>
      <c r="O396" s="34">
        <v>425000000</v>
      </c>
      <c r="P396" s="34">
        <v>412000000</v>
      </c>
      <c r="Q396" s="34">
        <v>401000000</v>
      </c>
      <c r="R396" s="34">
        <v>407000000</v>
      </c>
      <c r="S396" s="34">
        <v>281000000</v>
      </c>
      <c r="T396" s="34">
        <v>297000000</v>
      </c>
      <c r="U396" s="34">
        <v>297000000</v>
      </c>
      <c r="V396" s="34">
        <v>280000000</v>
      </c>
      <c r="W396" s="34">
        <v>287000000</v>
      </c>
      <c r="X396" s="18">
        <v>0.83634989999999998</v>
      </c>
      <c r="Y396" s="15">
        <v>5.1647564000000001E-4</v>
      </c>
      <c r="Z396" s="16">
        <v>1.8461790000000001E-3</v>
      </c>
      <c r="AA396" s="18">
        <v>-0.66304090000000004</v>
      </c>
      <c r="AB396" s="15">
        <v>1.0132274E-2</v>
      </c>
      <c r="AC396" s="16">
        <v>2.6975393E-2</v>
      </c>
    </row>
    <row r="397" spans="1:29" x14ac:dyDescent="0.2">
      <c r="A397" s="19" t="s">
        <v>869</v>
      </c>
      <c r="B397" s="20" t="s">
        <v>2711</v>
      </c>
      <c r="C397" s="21" t="s">
        <v>2712</v>
      </c>
      <c r="D397" s="21" t="s">
        <v>2713</v>
      </c>
      <c r="E397" s="22" t="s">
        <v>2714</v>
      </c>
      <c r="F397" s="8">
        <v>42.268000000000001</v>
      </c>
      <c r="G397" s="8">
        <v>3</v>
      </c>
      <c r="I397" s="26" t="s">
        <v>1803</v>
      </c>
      <c r="J397" s="32">
        <v>51900000</v>
      </c>
      <c r="K397" s="33">
        <v>49600000</v>
      </c>
      <c r="L397" s="34">
        <v>45900000</v>
      </c>
      <c r="M397" s="34">
        <v>43800000</v>
      </c>
      <c r="N397" s="34">
        <v>45800000</v>
      </c>
      <c r="O397" s="34">
        <v>108000000</v>
      </c>
      <c r="P397" s="34">
        <v>107000000</v>
      </c>
      <c r="Q397" s="34">
        <v>97600000</v>
      </c>
      <c r="R397" s="34">
        <v>97500000</v>
      </c>
      <c r="S397" s="34">
        <v>89800000</v>
      </c>
      <c r="T397" s="34">
        <v>84400000</v>
      </c>
      <c r="U397" s="34">
        <v>94300000</v>
      </c>
      <c r="V397" s="34">
        <v>85500000</v>
      </c>
      <c r="W397" s="34">
        <v>88500000</v>
      </c>
      <c r="X397" s="18">
        <v>0.69956130000000005</v>
      </c>
      <c r="Y397" s="15">
        <v>1.013265E-2</v>
      </c>
      <c r="Z397" s="16">
        <v>2.2582214E-2</v>
      </c>
      <c r="AA397" s="18">
        <v>-0.51480959999999998</v>
      </c>
      <c r="AB397" s="15">
        <v>6.0105190000000003E-2</v>
      </c>
      <c r="AC397" s="16">
        <v>0.1117987</v>
      </c>
    </row>
    <row r="398" spans="1:29" x14ac:dyDescent="0.2">
      <c r="A398" s="19" t="s">
        <v>972</v>
      </c>
      <c r="B398" s="20" t="s">
        <v>2715</v>
      </c>
      <c r="C398" s="21" t="s">
        <v>2716</v>
      </c>
      <c r="D398" s="21" t="s">
        <v>1492</v>
      </c>
      <c r="E398" s="22" t="s">
        <v>2717</v>
      </c>
      <c r="F398" s="8">
        <v>19.289000000000001</v>
      </c>
      <c r="G398" s="8">
        <v>3</v>
      </c>
      <c r="I398" s="26" t="s">
        <v>1803</v>
      </c>
      <c r="J398" s="32">
        <v>13800000</v>
      </c>
      <c r="K398" s="33">
        <v>13400000</v>
      </c>
      <c r="L398" s="34">
        <v>12400000</v>
      </c>
      <c r="M398" s="34">
        <v>12700000</v>
      </c>
      <c r="N398" s="34">
        <v>14000000</v>
      </c>
      <c r="O398" s="34">
        <v>28300000</v>
      </c>
      <c r="P398" s="34">
        <v>28700000</v>
      </c>
      <c r="Q398" s="34">
        <v>28000000</v>
      </c>
      <c r="R398" s="34">
        <v>29500000</v>
      </c>
      <c r="S398" s="34">
        <v>21600000</v>
      </c>
      <c r="T398" s="34">
        <v>23300000</v>
      </c>
      <c r="U398" s="34">
        <v>22700000</v>
      </c>
      <c r="V398" s="34">
        <v>23500000</v>
      </c>
      <c r="W398" s="34">
        <v>23400000</v>
      </c>
      <c r="X398" s="18">
        <v>0.78193796000000004</v>
      </c>
      <c r="Y398" s="15">
        <v>2.1658754E-3</v>
      </c>
      <c r="Z398" s="16">
        <v>6.1129527000000003E-3</v>
      </c>
      <c r="AA398" s="18">
        <v>-0.61154160000000002</v>
      </c>
      <c r="AB398" s="15">
        <v>2.0007540000000001E-2</v>
      </c>
      <c r="AC398" s="16">
        <v>4.6137259999999999E-2</v>
      </c>
    </row>
    <row r="399" spans="1:29" x14ac:dyDescent="0.2">
      <c r="A399" s="19" t="s">
        <v>703</v>
      </c>
      <c r="B399" s="20" t="s">
        <v>2718</v>
      </c>
      <c r="C399" s="21" t="s">
        <v>2719</v>
      </c>
      <c r="D399" s="21" t="s">
        <v>1500</v>
      </c>
      <c r="E399" s="22" t="s">
        <v>2720</v>
      </c>
      <c r="F399" s="8">
        <v>37.209000000000003</v>
      </c>
      <c r="G399" s="8">
        <v>7</v>
      </c>
      <c r="J399" s="32">
        <v>2517809.7999999998</v>
      </c>
      <c r="K399" s="33">
        <v>2529008.5</v>
      </c>
      <c r="L399" s="34">
        <v>2855939.8</v>
      </c>
      <c r="M399" s="34">
        <v>2609279.5</v>
      </c>
      <c r="N399" s="34">
        <v>2640456.5</v>
      </c>
      <c r="O399" s="34">
        <v>1636750.9</v>
      </c>
      <c r="P399" s="34">
        <v>1564870.9</v>
      </c>
      <c r="Q399" s="34">
        <v>1500166.1</v>
      </c>
      <c r="R399" s="34">
        <v>1574446.1</v>
      </c>
      <c r="S399" s="34">
        <v>2225054.2000000002</v>
      </c>
      <c r="T399" s="34">
        <v>2098016</v>
      </c>
      <c r="U399" s="34">
        <v>2368886</v>
      </c>
      <c r="V399" s="34">
        <v>2620154.2000000002</v>
      </c>
      <c r="W399" s="34">
        <v>2266666.7999999998</v>
      </c>
      <c r="X399" s="18">
        <v>-0.95486870000000001</v>
      </c>
      <c r="Y399" s="15">
        <v>3.4160678000000002E-7</v>
      </c>
      <c r="Z399" s="16">
        <v>4.6675620000000002E-6</v>
      </c>
      <c r="AA399" s="18">
        <v>0.89105796999999998</v>
      </c>
      <c r="AB399" s="15">
        <v>1.9581763000000002E-5</v>
      </c>
      <c r="AC399" s="16">
        <v>2.9405818000000002E-4</v>
      </c>
    </row>
    <row r="400" spans="1:29" x14ac:dyDescent="0.2">
      <c r="A400" s="19" t="s">
        <v>1085</v>
      </c>
      <c r="B400" s="20" t="s">
        <v>2721</v>
      </c>
      <c r="C400" s="21" t="s">
        <v>2722</v>
      </c>
      <c r="D400" s="21" t="s">
        <v>1500</v>
      </c>
      <c r="E400" s="22" t="s">
        <v>2723</v>
      </c>
      <c r="F400" s="8">
        <v>68.674999999999997</v>
      </c>
      <c r="G400" s="8">
        <v>4</v>
      </c>
      <c r="J400" s="32">
        <v>3333468</v>
      </c>
      <c r="K400" s="33">
        <v>3377460</v>
      </c>
      <c r="L400" s="34">
        <v>3559466.8</v>
      </c>
      <c r="M400" s="34">
        <v>3783462.5</v>
      </c>
      <c r="N400" s="34">
        <v>3048311.5</v>
      </c>
      <c r="O400" s="34">
        <v>3495954.2</v>
      </c>
      <c r="P400" s="34">
        <v>3971688.5</v>
      </c>
      <c r="Q400" s="34">
        <v>3685604.8</v>
      </c>
      <c r="R400" s="34">
        <v>3579772.5</v>
      </c>
      <c r="S400" s="34">
        <v>2641828.2000000002</v>
      </c>
      <c r="T400" s="34">
        <v>2638943.5</v>
      </c>
      <c r="U400" s="34">
        <v>2724238</v>
      </c>
      <c r="V400" s="34">
        <v>2470300.5</v>
      </c>
      <c r="W400" s="34">
        <v>2620683.5</v>
      </c>
      <c r="X400" s="18">
        <v>0.48372209999999999</v>
      </c>
      <c r="Y400" s="15">
        <v>5.3772880000000002E-2</v>
      </c>
      <c r="Z400" s="16">
        <v>9.3551990000000002E-2</v>
      </c>
      <c r="AA400" s="18">
        <v>-0.53264045999999998</v>
      </c>
      <c r="AB400" s="15">
        <v>5.4440032999999999E-2</v>
      </c>
      <c r="AC400" s="16">
        <v>0.10376966999999999</v>
      </c>
    </row>
    <row r="401" spans="1:29" x14ac:dyDescent="0.2">
      <c r="A401" s="19" t="s">
        <v>948</v>
      </c>
      <c r="B401" s="20" t="s">
        <v>2724</v>
      </c>
      <c r="C401" s="21" t="s">
        <v>2725</v>
      </c>
      <c r="D401" s="21" t="s">
        <v>1500</v>
      </c>
      <c r="E401" s="22" t="s">
        <v>2726</v>
      </c>
      <c r="F401" s="8">
        <v>46.087000000000003</v>
      </c>
      <c r="G401" s="8">
        <v>4</v>
      </c>
      <c r="J401" s="32">
        <v>11700000</v>
      </c>
      <c r="K401" s="33">
        <v>12800000</v>
      </c>
      <c r="L401" s="34">
        <v>11700000</v>
      </c>
      <c r="M401" s="34">
        <v>11200000</v>
      </c>
      <c r="N401" s="34">
        <v>11100000</v>
      </c>
      <c r="O401" s="34">
        <v>10200000</v>
      </c>
      <c r="P401" s="34">
        <v>10500000</v>
      </c>
      <c r="Q401" s="34">
        <v>9561247</v>
      </c>
      <c r="R401" s="34">
        <v>9721513</v>
      </c>
      <c r="S401" s="34">
        <v>10800000</v>
      </c>
      <c r="T401" s="34">
        <v>11100000</v>
      </c>
      <c r="U401" s="34">
        <v>10700000</v>
      </c>
      <c r="V401" s="34">
        <v>10500000</v>
      </c>
      <c r="W401" s="34">
        <v>9637776</v>
      </c>
      <c r="X401" s="18">
        <v>-0.67418429999999996</v>
      </c>
      <c r="Y401" s="15">
        <v>1.1819985999999999E-2</v>
      </c>
      <c r="Z401" s="16">
        <v>2.5601206000000001E-2</v>
      </c>
      <c r="AA401" s="18">
        <v>0.51183020000000001</v>
      </c>
      <c r="AB401" s="15">
        <v>7.5344179999999997E-2</v>
      </c>
      <c r="AC401" s="16">
        <v>0.13384344000000001</v>
      </c>
    </row>
    <row r="402" spans="1:29" x14ac:dyDescent="0.2">
      <c r="A402" s="19" t="s">
        <v>112</v>
      </c>
      <c r="B402" s="20" t="s">
        <v>2727</v>
      </c>
      <c r="C402" s="21" t="s">
        <v>2728</v>
      </c>
      <c r="D402" s="21" t="s">
        <v>1500</v>
      </c>
      <c r="E402" s="22" t="s">
        <v>2729</v>
      </c>
      <c r="F402" s="8">
        <v>24.131</v>
      </c>
      <c r="G402" s="8">
        <v>9</v>
      </c>
      <c r="J402" s="32">
        <v>2073435.1</v>
      </c>
      <c r="K402" s="33">
        <v>2057942.2</v>
      </c>
      <c r="L402" s="34">
        <v>2104436.7999999998</v>
      </c>
      <c r="M402" s="34">
        <v>2333084.2000000002</v>
      </c>
      <c r="N402" s="34">
        <v>2292707.7999999998</v>
      </c>
      <c r="O402" s="34">
        <v>2149410</v>
      </c>
      <c r="P402" s="34">
        <v>2472734.5</v>
      </c>
      <c r="Q402" s="34">
        <v>2636791.7999999998</v>
      </c>
      <c r="R402" s="34">
        <v>2409318</v>
      </c>
      <c r="S402" s="34">
        <v>2412438.7999999998</v>
      </c>
      <c r="T402" s="34">
        <v>2543759.7999999998</v>
      </c>
      <c r="U402" s="34">
        <v>2584825.5</v>
      </c>
      <c r="V402" s="34">
        <v>2689655</v>
      </c>
      <c r="W402" s="34">
        <v>2708044.5</v>
      </c>
      <c r="X402" s="18">
        <v>0.19310289999999999</v>
      </c>
      <c r="Y402" s="15">
        <v>0.62531139999999996</v>
      </c>
      <c r="Z402" s="16">
        <v>0.69363070000000004</v>
      </c>
      <c r="AA402" s="18">
        <v>-0.1040895</v>
      </c>
      <c r="AB402" s="15">
        <v>0.78171425999999999</v>
      </c>
      <c r="AC402" s="16">
        <v>0.8478234</v>
      </c>
    </row>
    <row r="403" spans="1:29" x14ac:dyDescent="0.2">
      <c r="A403" s="19" t="s">
        <v>552</v>
      </c>
      <c r="B403" s="20" t="s">
        <v>2730</v>
      </c>
      <c r="C403" s="21" t="s">
        <v>2731</v>
      </c>
      <c r="D403" s="21" t="s">
        <v>1500</v>
      </c>
      <c r="E403" s="22" t="s">
        <v>2732</v>
      </c>
      <c r="F403" s="8">
        <v>41.456000000000003</v>
      </c>
      <c r="G403" s="8">
        <v>9</v>
      </c>
      <c r="J403" s="32">
        <v>2774848</v>
      </c>
      <c r="K403" s="33">
        <v>2842681.5</v>
      </c>
      <c r="L403" s="34">
        <v>2412605.7999999998</v>
      </c>
      <c r="M403" s="34">
        <v>2539746.7999999998</v>
      </c>
      <c r="N403" s="34">
        <v>2852752.5</v>
      </c>
      <c r="O403" s="34">
        <v>5775753</v>
      </c>
      <c r="P403" s="34">
        <v>5897209.5</v>
      </c>
      <c r="Q403" s="34">
        <v>5863295</v>
      </c>
      <c r="R403" s="34">
        <v>5405742</v>
      </c>
      <c r="S403" s="34">
        <v>4605362.5</v>
      </c>
      <c r="T403" s="34">
        <v>4508437.5</v>
      </c>
      <c r="U403" s="34">
        <v>3729904.5</v>
      </c>
      <c r="V403" s="34">
        <v>3354491.2</v>
      </c>
      <c r="W403" s="34">
        <v>3721919</v>
      </c>
      <c r="X403" s="18">
        <v>0.86955680000000002</v>
      </c>
      <c r="Y403" s="15">
        <v>1.6212386E-4</v>
      </c>
      <c r="Z403" s="16">
        <v>6.9103510000000003E-4</v>
      </c>
      <c r="AA403" s="18">
        <v>-0.76984920000000001</v>
      </c>
      <c r="AB403" s="15">
        <v>1.1914826E-3</v>
      </c>
      <c r="AC403" s="16">
        <v>4.9769929999999999E-3</v>
      </c>
    </row>
    <row r="404" spans="1:29" x14ac:dyDescent="0.2">
      <c r="A404" s="19" t="s">
        <v>650</v>
      </c>
      <c r="B404" s="20" t="s">
        <v>2733</v>
      </c>
      <c r="C404" s="21" t="s">
        <v>2734</v>
      </c>
      <c r="D404" s="21" t="s">
        <v>1542</v>
      </c>
      <c r="E404" s="22" t="s">
        <v>2735</v>
      </c>
      <c r="F404" s="8">
        <v>30.184000000000001</v>
      </c>
      <c r="G404" s="8">
        <v>8</v>
      </c>
      <c r="J404" s="32">
        <v>1528759.1</v>
      </c>
      <c r="K404" s="33">
        <v>1675989.5</v>
      </c>
      <c r="L404" s="34">
        <v>1915972</v>
      </c>
      <c r="M404" s="34">
        <v>1724661.5</v>
      </c>
      <c r="N404" s="34">
        <v>1711844.2</v>
      </c>
      <c r="O404" s="34">
        <v>1377404.4</v>
      </c>
      <c r="P404" s="34">
        <v>1447753.4</v>
      </c>
      <c r="Q404" s="34">
        <v>1489890.5</v>
      </c>
      <c r="R404" s="34">
        <v>1550749.9</v>
      </c>
      <c r="S404" s="34">
        <v>1524377.8</v>
      </c>
      <c r="T404" s="34">
        <v>1544725.6</v>
      </c>
      <c r="U404" s="34">
        <v>1637236.1</v>
      </c>
      <c r="V404" s="34">
        <v>1715309.9</v>
      </c>
      <c r="W404" s="34">
        <v>1770476.9</v>
      </c>
      <c r="X404" s="18">
        <v>-0.70061207000000003</v>
      </c>
      <c r="Y404" s="15">
        <v>6.6309170000000001E-3</v>
      </c>
      <c r="Z404" s="16">
        <v>1.5814679000000002E-2</v>
      </c>
      <c r="AA404" s="18">
        <v>0.71873310000000001</v>
      </c>
      <c r="AB404" s="15">
        <v>2.4887172000000002E-3</v>
      </c>
      <c r="AC404" s="16">
        <v>8.7464020000000003E-3</v>
      </c>
    </row>
    <row r="405" spans="1:29" x14ac:dyDescent="0.2">
      <c r="A405" s="19" t="s">
        <v>50</v>
      </c>
      <c r="B405" s="20" t="s">
        <v>2736</v>
      </c>
      <c r="C405" s="21" t="s">
        <v>2737</v>
      </c>
      <c r="D405" s="21" t="s">
        <v>1500</v>
      </c>
      <c r="E405" s="22" t="s">
        <v>2738</v>
      </c>
      <c r="F405" s="8">
        <v>17.286000000000001</v>
      </c>
      <c r="G405" s="8">
        <v>7</v>
      </c>
      <c r="J405" s="32">
        <v>516925.56</v>
      </c>
      <c r="K405" s="33">
        <v>594541.69999999995</v>
      </c>
      <c r="L405" s="34">
        <v>608392</v>
      </c>
      <c r="M405" s="34">
        <v>707507.4</v>
      </c>
      <c r="N405" s="34">
        <v>557353.19999999995</v>
      </c>
      <c r="O405" s="34">
        <v>1350052.2</v>
      </c>
      <c r="P405" s="34">
        <v>1364988.5</v>
      </c>
      <c r="Q405" s="34">
        <v>1493149.4</v>
      </c>
      <c r="R405" s="34">
        <v>1287275.8</v>
      </c>
      <c r="S405" s="34">
        <v>580074.19999999995</v>
      </c>
      <c r="T405" s="34">
        <v>642550.93999999994</v>
      </c>
      <c r="U405" s="34">
        <v>578695.6</v>
      </c>
      <c r="V405" s="34">
        <v>576059.1</v>
      </c>
      <c r="W405" s="34">
        <v>656219.30000000005</v>
      </c>
      <c r="X405" s="18">
        <v>0.96720850000000003</v>
      </c>
      <c r="Y405" s="15">
        <v>1.2808184E-8</v>
      </c>
      <c r="Z405" s="16">
        <v>3.2638246000000002E-7</v>
      </c>
      <c r="AA405" s="18">
        <v>-0.89180289999999995</v>
      </c>
      <c r="AB405" s="15">
        <v>3.0941052999999999E-5</v>
      </c>
      <c r="AC405" s="16">
        <v>3.8013296E-4</v>
      </c>
    </row>
    <row r="406" spans="1:29" x14ac:dyDescent="0.2">
      <c r="A406" s="19" t="s">
        <v>143</v>
      </c>
      <c r="B406" s="20" t="s">
        <v>2739</v>
      </c>
      <c r="C406" s="21" t="s">
        <v>2740</v>
      </c>
      <c r="D406" s="21" t="s">
        <v>1505</v>
      </c>
      <c r="E406" s="22" t="s">
        <v>2741</v>
      </c>
      <c r="F406" s="8">
        <v>27.363</v>
      </c>
      <c r="G406" s="8">
        <v>4</v>
      </c>
      <c r="J406" s="32">
        <v>1559504</v>
      </c>
      <c r="K406" s="33">
        <v>1502008.8</v>
      </c>
      <c r="L406" s="34">
        <v>1568352.4</v>
      </c>
      <c r="M406" s="34">
        <v>1471398.6</v>
      </c>
      <c r="N406" s="34">
        <v>1563392.2</v>
      </c>
      <c r="O406" s="34">
        <v>1496014.5</v>
      </c>
      <c r="P406" s="34">
        <v>1524034.6</v>
      </c>
      <c r="Q406" s="34">
        <v>1529566.6</v>
      </c>
      <c r="R406" s="34">
        <v>1635863.4</v>
      </c>
      <c r="S406" s="34">
        <v>1201299.6000000001</v>
      </c>
      <c r="T406" s="34">
        <v>1413282.5</v>
      </c>
      <c r="U406" s="34">
        <v>1468383.9</v>
      </c>
      <c r="V406" s="34">
        <v>1511863.2</v>
      </c>
      <c r="W406" s="34">
        <v>1436110.8</v>
      </c>
      <c r="X406" s="18">
        <v>0.279858</v>
      </c>
      <c r="Y406" s="15">
        <v>0.26809697999999998</v>
      </c>
      <c r="Z406" s="16">
        <v>0.35184729999999997</v>
      </c>
      <c r="AA406" s="18">
        <v>-0.33074461999999999</v>
      </c>
      <c r="AB406" s="15">
        <v>0.2390726</v>
      </c>
      <c r="AC406" s="16">
        <v>0.33868622999999998</v>
      </c>
    </row>
    <row r="407" spans="1:29" x14ac:dyDescent="0.2">
      <c r="A407" s="19" t="s">
        <v>644</v>
      </c>
      <c r="B407" s="20" t="s">
        <v>2742</v>
      </c>
      <c r="C407" s="21" t="s">
        <v>2743</v>
      </c>
      <c r="D407" s="21" t="s">
        <v>1500</v>
      </c>
      <c r="E407" s="22" t="s">
        <v>2744</v>
      </c>
      <c r="F407" s="8">
        <v>19.712</v>
      </c>
      <c r="G407" s="8">
        <v>3</v>
      </c>
      <c r="J407" s="32">
        <v>714278.44</v>
      </c>
      <c r="K407" s="33">
        <v>510800.7</v>
      </c>
      <c r="L407" s="34">
        <v>663634.56000000006</v>
      </c>
      <c r="M407" s="34">
        <v>637894.75</v>
      </c>
      <c r="N407" s="34">
        <v>639264.75</v>
      </c>
      <c r="O407" s="34">
        <v>452832.1</v>
      </c>
      <c r="P407" s="34">
        <v>507971.84000000003</v>
      </c>
      <c r="Q407" s="34">
        <v>512926.75</v>
      </c>
      <c r="R407" s="34">
        <v>543199.80000000005</v>
      </c>
      <c r="S407" s="34">
        <v>469072.88</v>
      </c>
      <c r="T407" s="34">
        <v>409430.1</v>
      </c>
      <c r="U407" s="34">
        <v>463234.16</v>
      </c>
      <c r="V407" s="34">
        <v>597944.56000000006</v>
      </c>
      <c r="W407" s="34">
        <v>586335.30000000005</v>
      </c>
      <c r="X407" s="18">
        <v>-0.38723826</v>
      </c>
      <c r="Y407" s="15">
        <v>0.21943027000000001</v>
      </c>
      <c r="Z407" s="16">
        <v>0.29814780000000002</v>
      </c>
      <c r="AA407" s="18">
        <v>0.33200473000000003</v>
      </c>
      <c r="AB407" s="15">
        <v>0.22653939000000001</v>
      </c>
      <c r="AC407" s="16">
        <v>0.32695013000000001</v>
      </c>
    </row>
    <row r="408" spans="1:29" x14ac:dyDescent="0.2">
      <c r="A408" s="19" t="s">
        <v>960</v>
      </c>
      <c r="B408" s="20" t="s">
        <v>2745</v>
      </c>
      <c r="C408" s="21" t="s">
        <v>2746</v>
      </c>
      <c r="D408" s="21" t="s">
        <v>1500</v>
      </c>
      <c r="E408" s="22" t="s">
        <v>2747</v>
      </c>
      <c r="F408" s="8">
        <v>55.429000000000002</v>
      </c>
      <c r="G408" s="8">
        <v>20</v>
      </c>
      <c r="J408" s="32">
        <v>21400000</v>
      </c>
      <c r="K408" s="33">
        <v>22100000</v>
      </c>
      <c r="L408" s="34">
        <v>21400000</v>
      </c>
      <c r="M408" s="34">
        <v>22300000</v>
      </c>
      <c r="N408" s="34">
        <v>23400000</v>
      </c>
      <c r="O408" s="34">
        <v>26300000</v>
      </c>
      <c r="P408" s="34">
        <v>25000000</v>
      </c>
      <c r="Q408" s="34">
        <v>26500000</v>
      </c>
      <c r="R408" s="34">
        <v>25500000</v>
      </c>
      <c r="S408" s="34">
        <v>23700000</v>
      </c>
      <c r="T408" s="34">
        <v>24000000</v>
      </c>
      <c r="U408" s="34">
        <v>24200000</v>
      </c>
      <c r="V408" s="34">
        <v>25300000</v>
      </c>
      <c r="W408" s="34">
        <v>25300000</v>
      </c>
      <c r="X408" s="18">
        <v>0.75597950000000003</v>
      </c>
      <c r="Y408" s="15">
        <v>3.5794626E-3</v>
      </c>
      <c r="Z408" s="16">
        <v>9.4803860000000004E-3</v>
      </c>
      <c r="AA408" s="18">
        <v>-0.64318609999999998</v>
      </c>
      <c r="AB408" s="15">
        <v>1.439006E-2</v>
      </c>
      <c r="AC408" s="16">
        <v>3.52991E-2</v>
      </c>
    </row>
    <row r="409" spans="1:29" x14ac:dyDescent="0.2">
      <c r="A409" s="19" t="s">
        <v>28</v>
      </c>
      <c r="B409" s="20" t="s">
        <v>2748</v>
      </c>
      <c r="C409" s="21" t="s">
        <v>2749</v>
      </c>
      <c r="D409" s="21" t="s">
        <v>1500</v>
      </c>
      <c r="E409" s="22" t="s">
        <v>2750</v>
      </c>
      <c r="F409" s="8">
        <v>51.433999999999997</v>
      </c>
      <c r="G409" s="8">
        <v>14</v>
      </c>
      <c r="J409" s="32">
        <v>16000000</v>
      </c>
      <c r="K409" s="33">
        <v>18400000</v>
      </c>
      <c r="L409" s="34">
        <v>18200000</v>
      </c>
      <c r="M409" s="34">
        <v>18100000</v>
      </c>
      <c r="N409" s="34">
        <v>19700000</v>
      </c>
      <c r="O409" s="34">
        <v>24100000</v>
      </c>
      <c r="P409" s="34">
        <v>23100000</v>
      </c>
      <c r="Q409" s="34">
        <v>25200000</v>
      </c>
      <c r="R409" s="34">
        <v>22600000</v>
      </c>
      <c r="S409" s="34">
        <v>21300000</v>
      </c>
      <c r="T409" s="34">
        <v>22300000</v>
      </c>
      <c r="U409" s="34">
        <v>20200000</v>
      </c>
      <c r="V409" s="34">
        <v>19700000</v>
      </c>
      <c r="W409" s="34">
        <v>21800000</v>
      </c>
      <c r="X409" s="18">
        <v>0.79642900000000005</v>
      </c>
      <c r="Y409" s="15">
        <v>1.5160084E-3</v>
      </c>
      <c r="Z409" s="16">
        <v>4.4957490000000003E-3</v>
      </c>
      <c r="AA409" s="18">
        <v>-0.71548699999999998</v>
      </c>
      <c r="AB409" s="15">
        <v>4.7308536999999999E-3</v>
      </c>
      <c r="AC409" s="16">
        <v>1.4469683000000001E-2</v>
      </c>
    </row>
    <row r="410" spans="1:29" x14ac:dyDescent="0.2">
      <c r="A410" s="19" t="s">
        <v>238</v>
      </c>
      <c r="B410" s="20" t="s">
        <v>2751</v>
      </c>
      <c r="C410" s="21" t="s">
        <v>2752</v>
      </c>
      <c r="D410" s="21" t="s">
        <v>2753</v>
      </c>
      <c r="E410" s="22" t="s">
        <v>2754</v>
      </c>
      <c r="F410" s="8">
        <v>31.7</v>
      </c>
      <c r="G410" s="8">
        <v>5</v>
      </c>
      <c r="J410" s="32">
        <v>2367637.7999999998</v>
      </c>
      <c r="K410" s="33">
        <v>2759044.5</v>
      </c>
      <c r="L410" s="34">
        <v>3035623</v>
      </c>
      <c r="M410" s="34">
        <v>2325973.7999999998</v>
      </c>
      <c r="N410" s="34">
        <v>2745931.5</v>
      </c>
      <c r="O410" s="34">
        <v>1595208.5</v>
      </c>
      <c r="P410" s="34">
        <v>1731550.9</v>
      </c>
      <c r="Q410" s="34">
        <v>2033212.2</v>
      </c>
      <c r="R410" s="34">
        <v>1773321.2</v>
      </c>
      <c r="S410" s="34">
        <v>2076538.1</v>
      </c>
      <c r="T410" s="34">
        <v>1921789</v>
      </c>
      <c r="U410" s="34">
        <v>1672974.4</v>
      </c>
      <c r="V410" s="34">
        <v>1470804.1</v>
      </c>
      <c r="W410" s="34">
        <v>1622595.8</v>
      </c>
      <c r="X410" s="18">
        <v>-0.47658908</v>
      </c>
      <c r="Y410" s="15">
        <v>0.11704169</v>
      </c>
      <c r="Z410" s="16">
        <v>0.1797426</v>
      </c>
      <c r="AA410" s="18">
        <v>0.23946387</v>
      </c>
      <c r="AB410" s="15">
        <v>0.40175885</v>
      </c>
      <c r="AC410" s="16">
        <v>0.50504833000000005</v>
      </c>
    </row>
    <row r="411" spans="1:29" x14ac:dyDescent="0.2">
      <c r="A411" s="19" t="s">
        <v>357</v>
      </c>
      <c r="B411" s="20" t="s">
        <v>2755</v>
      </c>
      <c r="C411" s="21" t="s">
        <v>2756</v>
      </c>
      <c r="D411" s="21" t="s">
        <v>1542</v>
      </c>
      <c r="E411" s="22" t="s">
        <v>2757</v>
      </c>
      <c r="F411" s="8">
        <v>29.283000000000001</v>
      </c>
      <c r="G411" s="8">
        <v>6</v>
      </c>
      <c r="J411" s="32">
        <v>887487.2</v>
      </c>
      <c r="K411" s="33">
        <v>971640.1</v>
      </c>
      <c r="L411" s="34">
        <v>1016375.8</v>
      </c>
      <c r="M411" s="34">
        <v>920436.94</v>
      </c>
      <c r="N411" s="34">
        <v>899546.94</v>
      </c>
      <c r="O411" s="34">
        <v>867222.2</v>
      </c>
      <c r="P411" s="34">
        <v>789413.5</v>
      </c>
      <c r="Q411" s="34">
        <v>956678.06</v>
      </c>
      <c r="R411" s="34">
        <v>835757.06</v>
      </c>
      <c r="S411" s="34">
        <v>578138.69999999995</v>
      </c>
      <c r="T411" s="34">
        <v>533448.19999999995</v>
      </c>
      <c r="U411" s="34">
        <v>546662.19999999995</v>
      </c>
      <c r="V411" s="34">
        <v>563596.1</v>
      </c>
      <c r="W411" s="34">
        <v>628270.56000000006</v>
      </c>
      <c r="X411" s="18">
        <v>0.18797195</v>
      </c>
      <c r="Y411" s="15">
        <v>0.40631234999999999</v>
      </c>
      <c r="Z411" s="16">
        <v>0.49517754000000003</v>
      </c>
      <c r="AA411" s="18">
        <v>-0.34287119999999999</v>
      </c>
      <c r="AB411" s="15">
        <v>0.24608292000000001</v>
      </c>
      <c r="AC411" s="16">
        <v>0.34660223000000001</v>
      </c>
    </row>
    <row r="412" spans="1:29" x14ac:dyDescent="0.2">
      <c r="A412" s="19" t="s">
        <v>811</v>
      </c>
      <c r="B412" s="20" t="s">
        <v>2758</v>
      </c>
      <c r="C412" s="21" t="s">
        <v>2759</v>
      </c>
      <c r="D412" s="21" t="s">
        <v>2760</v>
      </c>
      <c r="E412" s="22" t="s">
        <v>2761</v>
      </c>
      <c r="F412" s="8">
        <v>31.428999999999998</v>
      </c>
      <c r="G412" s="8">
        <v>21</v>
      </c>
      <c r="J412" s="32">
        <v>21700000</v>
      </c>
      <c r="K412" s="33">
        <v>22400000</v>
      </c>
      <c r="L412" s="34">
        <v>22500000</v>
      </c>
      <c r="M412" s="34">
        <v>20300000</v>
      </c>
      <c r="N412" s="34">
        <v>22200000</v>
      </c>
      <c r="O412" s="34">
        <v>23900000</v>
      </c>
      <c r="P412" s="34">
        <v>23100000</v>
      </c>
      <c r="Q412" s="34">
        <v>23500000</v>
      </c>
      <c r="R412" s="34">
        <v>23700000</v>
      </c>
      <c r="S412" s="34">
        <v>22200000</v>
      </c>
      <c r="T412" s="34">
        <v>22500000</v>
      </c>
      <c r="U412" s="34">
        <v>22800000</v>
      </c>
      <c r="V412" s="34">
        <v>23300000</v>
      </c>
      <c r="W412" s="34">
        <v>24100000</v>
      </c>
      <c r="X412" s="18">
        <v>0.59298479999999998</v>
      </c>
      <c r="Y412" s="15">
        <v>3.2000646000000001E-2</v>
      </c>
      <c r="Z412" s="16">
        <v>6.0523849999999997E-2</v>
      </c>
      <c r="AA412" s="18">
        <v>-0.46536100000000002</v>
      </c>
      <c r="AB412" s="15">
        <v>9.5229073999999997E-2</v>
      </c>
      <c r="AC412" s="16">
        <v>0.16226679999999999</v>
      </c>
    </row>
    <row r="413" spans="1:29" x14ac:dyDescent="0.2">
      <c r="A413" s="19" t="s">
        <v>820</v>
      </c>
      <c r="B413" s="20" t="s">
        <v>2762</v>
      </c>
      <c r="C413" s="21" t="s">
        <v>2763</v>
      </c>
      <c r="D413" s="21" t="s">
        <v>1500</v>
      </c>
      <c r="E413" s="22" t="s">
        <v>2764</v>
      </c>
      <c r="F413" s="8">
        <v>32.509</v>
      </c>
      <c r="G413" s="8">
        <v>5</v>
      </c>
      <c r="J413" s="32">
        <v>4830259.5</v>
      </c>
      <c r="K413" s="33">
        <v>4364313.5</v>
      </c>
      <c r="L413" s="34">
        <v>4936400.5</v>
      </c>
      <c r="M413" s="34">
        <v>3315804.2</v>
      </c>
      <c r="N413" s="34">
        <v>5007667.5</v>
      </c>
      <c r="O413" s="34">
        <v>1271998.1000000001</v>
      </c>
      <c r="P413" s="34">
        <v>1294939.2</v>
      </c>
      <c r="Q413" s="34">
        <v>1318195.6000000001</v>
      </c>
      <c r="R413" s="34">
        <v>1209923.6000000001</v>
      </c>
      <c r="S413" s="34">
        <v>6908452</v>
      </c>
      <c r="T413" s="34">
        <v>6595029.5</v>
      </c>
      <c r="U413" s="34">
        <v>7078212.5</v>
      </c>
      <c r="V413" s="34">
        <v>8109003.5</v>
      </c>
      <c r="W413" s="34">
        <v>7762255.5</v>
      </c>
      <c r="X413" s="18">
        <v>-0.89537999999999995</v>
      </c>
      <c r="Y413" s="15">
        <v>4.1353805000000002E-6</v>
      </c>
      <c r="Z413" s="16">
        <v>3.5774693999999998E-5</v>
      </c>
      <c r="AA413" s="18">
        <v>0.86835532999999998</v>
      </c>
      <c r="AB413" s="15">
        <v>5.8189241999999997E-5</v>
      </c>
      <c r="AC413" s="16">
        <v>5.6339520000000002E-4</v>
      </c>
    </row>
    <row r="414" spans="1:29" x14ac:dyDescent="0.2">
      <c r="A414" s="19" t="s">
        <v>1451</v>
      </c>
      <c r="B414" s="20" t="s">
        <v>2765</v>
      </c>
      <c r="C414" s="21" t="s">
        <v>2766</v>
      </c>
      <c r="D414" s="21" t="s">
        <v>1505</v>
      </c>
      <c r="E414" s="22" t="s">
        <v>2767</v>
      </c>
      <c r="F414" s="8">
        <v>7.0910000000000002</v>
      </c>
      <c r="G414" s="8">
        <v>2</v>
      </c>
      <c r="J414" s="32">
        <v>58302.99</v>
      </c>
      <c r="K414" s="33">
        <v>44224.97</v>
      </c>
      <c r="L414" s="34">
        <v>355037.22</v>
      </c>
      <c r="M414" s="34">
        <v>200424.34</v>
      </c>
      <c r="N414" s="34">
        <v>51401.934000000001</v>
      </c>
      <c r="O414" s="34">
        <v>3269.4621999999999</v>
      </c>
      <c r="P414" s="34">
        <v>14238.69</v>
      </c>
      <c r="Q414" s="34">
        <v>4089.1410000000001</v>
      </c>
      <c r="R414" s="34">
        <v>2752.7885999999999</v>
      </c>
      <c r="S414" s="34">
        <v>4481.6454999999996</v>
      </c>
      <c r="T414" s="34">
        <v>28554.129000000001</v>
      </c>
      <c r="U414" s="34">
        <v>16285.194</v>
      </c>
      <c r="V414" s="34">
        <v>20017.099999999999</v>
      </c>
      <c r="W414" s="34">
        <v>9905.34</v>
      </c>
      <c r="X414" s="18">
        <v>-0.71438469999999998</v>
      </c>
      <c r="Y414" s="15">
        <v>5.9988039999999999E-3</v>
      </c>
      <c r="Z414" s="16">
        <v>1.4690533E-2</v>
      </c>
      <c r="AA414" s="18">
        <v>0.61304486000000002</v>
      </c>
      <c r="AB414" s="15">
        <v>1.8166807E-2</v>
      </c>
      <c r="AC414" s="16">
        <v>4.2700753000000001E-2</v>
      </c>
    </row>
    <row r="415" spans="1:29" x14ac:dyDescent="0.2">
      <c r="A415" s="19" t="s">
        <v>896</v>
      </c>
      <c r="B415" s="20" t="s">
        <v>2768</v>
      </c>
      <c r="C415" s="21" t="s">
        <v>2769</v>
      </c>
      <c r="D415" s="21" t="s">
        <v>1759</v>
      </c>
      <c r="E415" s="22" t="s">
        <v>2770</v>
      </c>
      <c r="F415" s="8">
        <v>27.777999999999999</v>
      </c>
      <c r="G415" s="8">
        <v>2</v>
      </c>
      <c r="H415" s="37" t="s">
        <v>1764</v>
      </c>
      <c r="J415" s="32">
        <v>632889.25</v>
      </c>
      <c r="K415" s="33">
        <v>806725.7</v>
      </c>
      <c r="L415" s="34">
        <v>674231.1</v>
      </c>
      <c r="M415" s="34">
        <v>659550.75</v>
      </c>
      <c r="N415" s="34">
        <v>707716.4</v>
      </c>
      <c r="O415" s="34">
        <v>97718.95</v>
      </c>
      <c r="P415" s="34">
        <v>106631.24</v>
      </c>
      <c r="Q415" s="34">
        <v>86250.375</v>
      </c>
      <c r="R415" s="34">
        <v>70424.61</v>
      </c>
      <c r="S415" s="34">
        <v>1333834.8</v>
      </c>
      <c r="T415" s="34">
        <v>1276029.5</v>
      </c>
      <c r="U415" s="34">
        <v>926469.7</v>
      </c>
      <c r="V415" s="34">
        <v>857841.06</v>
      </c>
      <c r="W415" s="34">
        <v>828813</v>
      </c>
      <c r="X415" s="18">
        <v>-0.94428849999999998</v>
      </c>
      <c r="Y415" s="15">
        <v>4.9204440000000003E-8</v>
      </c>
      <c r="Z415" s="16">
        <v>9.7212029999999992E-7</v>
      </c>
      <c r="AA415" s="18">
        <v>0.88564134000000005</v>
      </c>
      <c r="AB415" s="15">
        <v>3.0938398000000003E-5</v>
      </c>
      <c r="AC415" s="16">
        <v>3.8013296E-4</v>
      </c>
    </row>
    <row r="416" spans="1:29" x14ac:dyDescent="0.2">
      <c r="A416" s="19" t="s">
        <v>431</v>
      </c>
      <c r="B416" s="20" t="s">
        <v>2771</v>
      </c>
      <c r="C416" s="21" t="s">
        <v>2772</v>
      </c>
      <c r="D416" s="21" t="s">
        <v>1500</v>
      </c>
      <c r="E416" s="22" t="s">
        <v>2773</v>
      </c>
      <c r="F416" s="8">
        <v>29.02</v>
      </c>
      <c r="G416" s="8">
        <v>5</v>
      </c>
      <c r="J416" s="32">
        <v>1538618.4</v>
      </c>
      <c r="K416" s="33">
        <v>1576509.9</v>
      </c>
      <c r="L416" s="34">
        <v>1604849.5</v>
      </c>
      <c r="M416" s="34">
        <v>1525250</v>
      </c>
      <c r="N416" s="34">
        <v>1519108</v>
      </c>
      <c r="O416" s="34">
        <v>1414810.2</v>
      </c>
      <c r="P416" s="34">
        <v>1390206.4</v>
      </c>
      <c r="Q416" s="34">
        <v>1354430.6</v>
      </c>
      <c r="R416" s="34">
        <v>1259544.5</v>
      </c>
      <c r="S416" s="34">
        <v>1316445.5</v>
      </c>
      <c r="T416" s="34">
        <v>1223668.1000000001</v>
      </c>
      <c r="U416" s="34">
        <v>1222969.8</v>
      </c>
      <c r="V416" s="34">
        <v>1244773.6000000001</v>
      </c>
      <c r="W416" s="34">
        <v>1173946.3999999999</v>
      </c>
      <c r="X416" s="18">
        <v>-0.23496138999999999</v>
      </c>
      <c r="Y416" s="15">
        <v>0.5122466</v>
      </c>
      <c r="Z416" s="16">
        <v>0.59061870000000005</v>
      </c>
      <c r="AA416" s="18">
        <v>4.3754636999999999E-2</v>
      </c>
      <c r="AB416" s="15">
        <v>0.88609505</v>
      </c>
      <c r="AC416" s="16">
        <v>0.92335767000000002</v>
      </c>
    </row>
    <row r="417" spans="1:29" x14ac:dyDescent="0.2">
      <c r="A417" s="19" t="s">
        <v>1137</v>
      </c>
      <c r="B417" s="20" t="s">
        <v>2774</v>
      </c>
      <c r="C417" s="21" t="s">
        <v>2775</v>
      </c>
      <c r="D417" s="21" t="s">
        <v>2776</v>
      </c>
      <c r="E417" s="22" t="s">
        <v>2777</v>
      </c>
      <c r="F417" s="8">
        <v>6.14</v>
      </c>
      <c r="G417" s="8">
        <v>3</v>
      </c>
      <c r="J417" s="32">
        <v>129807.516</v>
      </c>
      <c r="K417" s="33">
        <v>160181.81</v>
      </c>
      <c r="L417" s="34">
        <v>181757.12</v>
      </c>
      <c r="M417" s="34">
        <v>173143.69</v>
      </c>
      <c r="N417" s="34">
        <v>167877.78</v>
      </c>
      <c r="O417" s="34">
        <v>139160.53</v>
      </c>
      <c r="P417" s="34">
        <v>183670.55</v>
      </c>
      <c r="Q417" s="34">
        <v>130970.266</v>
      </c>
      <c r="R417" s="34">
        <v>174743.92</v>
      </c>
      <c r="S417" s="34">
        <v>135133.35999999999</v>
      </c>
      <c r="T417" s="34">
        <v>137619.04999999999</v>
      </c>
      <c r="U417" s="34">
        <v>159334.95000000001</v>
      </c>
      <c r="V417" s="34">
        <v>120512.81</v>
      </c>
      <c r="W417" s="34">
        <v>147288.07999999999</v>
      </c>
      <c r="X417" s="18">
        <v>5.8662712999999998E-2</v>
      </c>
      <c r="Y417" s="15">
        <v>0.76843994999999998</v>
      </c>
      <c r="Z417" s="16">
        <v>0.82084453000000002</v>
      </c>
      <c r="AA417" s="18">
        <v>3.8701653000000003E-2</v>
      </c>
      <c r="AB417" s="15">
        <v>0.92204403999999995</v>
      </c>
      <c r="AC417" s="16">
        <v>0.94731430000000005</v>
      </c>
    </row>
    <row r="418" spans="1:29" x14ac:dyDescent="0.2">
      <c r="A418" s="19" t="s">
        <v>90</v>
      </c>
      <c r="B418" s="20" t="s">
        <v>2778</v>
      </c>
      <c r="C418" s="21" t="s">
        <v>2779</v>
      </c>
      <c r="D418" s="21" t="s">
        <v>1500</v>
      </c>
      <c r="E418" s="22" t="s">
        <v>2780</v>
      </c>
      <c r="F418" s="8">
        <v>42.901000000000003</v>
      </c>
      <c r="G418" s="8">
        <v>9</v>
      </c>
      <c r="J418" s="32">
        <v>3690909.8</v>
      </c>
      <c r="K418" s="33">
        <v>4056642</v>
      </c>
      <c r="L418" s="34">
        <v>3373012.8</v>
      </c>
      <c r="M418" s="34">
        <v>3683222.2</v>
      </c>
      <c r="N418" s="34">
        <v>3745684.2</v>
      </c>
      <c r="O418" s="34">
        <v>4271059.5</v>
      </c>
      <c r="P418" s="34">
        <v>4764079.5</v>
      </c>
      <c r="Q418" s="34">
        <v>4436567</v>
      </c>
      <c r="R418" s="34">
        <v>4500306.5</v>
      </c>
      <c r="S418" s="34">
        <v>4822909</v>
      </c>
      <c r="T418" s="34">
        <v>5356026.5</v>
      </c>
      <c r="U418" s="34">
        <v>4485956</v>
      </c>
      <c r="V418" s="34">
        <v>3762724.2</v>
      </c>
      <c r="W418" s="34">
        <v>4304130</v>
      </c>
      <c r="X418" s="18">
        <v>0.42623670000000002</v>
      </c>
      <c r="Y418" s="15">
        <v>0.17100404</v>
      </c>
      <c r="Z418" s="16">
        <v>0.24578306</v>
      </c>
      <c r="AA418" s="18">
        <v>-0.36847508000000001</v>
      </c>
      <c r="AB418" s="15">
        <v>0.17512945999999999</v>
      </c>
      <c r="AC418" s="16">
        <v>0.26505095000000001</v>
      </c>
    </row>
    <row r="419" spans="1:29" x14ac:dyDescent="0.2">
      <c r="A419" s="19" t="s">
        <v>760</v>
      </c>
      <c r="B419" s="20" t="s">
        <v>2781</v>
      </c>
      <c r="C419" s="21" t="s">
        <v>2782</v>
      </c>
      <c r="D419" s="21" t="s">
        <v>1492</v>
      </c>
      <c r="E419" s="22" t="s">
        <v>2783</v>
      </c>
      <c r="F419" s="8">
        <v>34.185000000000002</v>
      </c>
      <c r="G419" s="8">
        <v>7</v>
      </c>
      <c r="J419" s="32">
        <v>1474691.5</v>
      </c>
      <c r="K419" s="33">
        <v>1319846.6000000001</v>
      </c>
      <c r="L419" s="34">
        <v>1349804.8</v>
      </c>
      <c r="M419" s="34">
        <v>1441453.4</v>
      </c>
      <c r="N419" s="34">
        <v>1305520.5</v>
      </c>
      <c r="O419" s="34">
        <v>1086131.6000000001</v>
      </c>
      <c r="P419" s="34">
        <v>1354511</v>
      </c>
      <c r="Q419" s="34">
        <v>1106318</v>
      </c>
      <c r="R419" s="34">
        <v>1105856.5</v>
      </c>
      <c r="S419" s="34">
        <v>1491065.5</v>
      </c>
      <c r="T419" s="34">
        <v>1440107.1</v>
      </c>
      <c r="U419" s="34">
        <v>1526469.6</v>
      </c>
      <c r="V419" s="34">
        <v>1621028.8</v>
      </c>
      <c r="W419" s="34">
        <v>1571877.8</v>
      </c>
      <c r="X419" s="18">
        <v>-0.76773449999999999</v>
      </c>
      <c r="Y419" s="15">
        <v>6.7139795000000001E-4</v>
      </c>
      <c r="Z419" s="16">
        <v>2.3041862999999998E-3</v>
      </c>
      <c r="AA419" s="18">
        <v>0.8167586</v>
      </c>
      <c r="AB419" s="15">
        <v>3.5479659999999998E-4</v>
      </c>
      <c r="AC419" s="16">
        <v>1.9648199999999999E-3</v>
      </c>
    </row>
    <row r="420" spans="1:29" x14ac:dyDescent="0.2">
      <c r="A420" s="19" t="s">
        <v>693</v>
      </c>
      <c r="B420" s="20" t="s">
        <v>2784</v>
      </c>
      <c r="C420" s="21" t="s">
        <v>2785</v>
      </c>
      <c r="D420" s="21" t="s">
        <v>1500</v>
      </c>
      <c r="E420" s="22" t="s">
        <v>2786</v>
      </c>
      <c r="F420" s="8">
        <v>32.485999999999997</v>
      </c>
      <c r="G420" s="8">
        <v>8</v>
      </c>
      <c r="J420" s="32">
        <v>1707626.1</v>
      </c>
      <c r="K420" s="33">
        <v>1659041.4</v>
      </c>
      <c r="L420" s="34">
        <v>1637209.2</v>
      </c>
      <c r="M420" s="34">
        <v>1678483</v>
      </c>
      <c r="N420" s="34">
        <v>1618101.8</v>
      </c>
      <c r="O420" s="34">
        <v>1780002.4</v>
      </c>
      <c r="P420" s="34">
        <v>1832712.9</v>
      </c>
      <c r="Q420" s="34">
        <v>1838450.6</v>
      </c>
      <c r="R420" s="34">
        <v>1752227</v>
      </c>
      <c r="S420" s="34">
        <v>2057472.2</v>
      </c>
      <c r="T420" s="34">
        <v>1914168</v>
      </c>
      <c r="U420" s="34">
        <v>1723503</v>
      </c>
      <c r="V420" s="34">
        <v>1793796.6</v>
      </c>
      <c r="W420" s="34">
        <v>1787642.6</v>
      </c>
      <c r="X420" s="18">
        <v>0.28470015999999998</v>
      </c>
      <c r="Y420" s="15">
        <v>0.41138332999999999</v>
      </c>
      <c r="Z420" s="16">
        <v>0.49995208000000002</v>
      </c>
      <c r="AA420" s="18">
        <v>-0.18713057</v>
      </c>
      <c r="AB420" s="15">
        <v>0.53389039999999999</v>
      </c>
      <c r="AC420" s="16">
        <v>0.63718176000000004</v>
      </c>
    </row>
    <row r="421" spans="1:29" x14ac:dyDescent="0.2">
      <c r="A421" s="19" t="s">
        <v>1256</v>
      </c>
      <c r="B421" s="20" t="s">
        <v>2787</v>
      </c>
      <c r="C421" s="21" t="s">
        <v>2788</v>
      </c>
      <c r="D421" s="21" t="s">
        <v>1505</v>
      </c>
      <c r="E421" s="22" t="s">
        <v>2780</v>
      </c>
      <c r="F421" s="8">
        <v>11.371</v>
      </c>
      <c r="G421" s="8">
        <v>3</v>
      </c>
      <c r="J421" s="32">
        <v>81160.13</v>
      </c>
      <c r="K421" s="33">
        <v>90814.29</v>
      </c>
      <c r="L421" s="34">
        <v>64736.84</v>
      </c>
      <c r="M421" s="34">
        <v>65844.3</v>
      </c>
      <c r="N421" s="34">
        <v>77679.59</v>
      </c>
      <c r="O421" s="34">
        <v>225811.44</v>
      </c>
      <c r="P421" s="34">
        <v>213830.45</v>
      </c>
      <c r="Q421" s="34">
        <v>220599.28</v>
      </c>
      <c r="R421" s="34">
        <v>202970.6</v>
      </c>
      <c r="S421" s="34">
        <v>88021.29</v>
      </c>
      <c r="T421" s="34">
        <v>93306.02</v>
      </c>
      <c r="U421" s="34">
        <v>79592.69</v>
      </c>
      <c r="V421" s="34">
        <v>89345.11</v>
      </c>
      <c r="W421" s="34">
        <v>80212.759999999995</v>
      </c>
      <c r="X421" s="18">
        <v>0.97766549999999997</v>
      </c>
      <c r="Y421" s="15">
        <v>4.2523460000000001E-9</v>
      </c>
      <c r="Z421" s="16">
        <v>1.4188708999999999E-7</v>
      </c>
      <c r="AA421" s="18">
        <v>-0.93182180000000003</v>
      </c>
      <c r="AB421" s="15">
        <v>8.685051E-7</v>
      </c>
      <c r="AC421" s="16">
        <v>8.5393679999999994E-5</v>
      </c>
    </row>
    <row r="422" spans="1:29" x14ac:dyDescent="0.2">
      <c r="A422" s="19" t="s">
        <v>613</v>
      </c>
      <c r="B422" s="20" t="s">
        <v>2789</v>
      </c>
      <c r="C422" s="21" t="s">
        <v>2790</v>
      </c>
      <c r="D422" s="21" t="s">
        <v>1500</v>
      </c>
      <c r="E422" s="22" t="s">
        <v>2791</v>
      </c>
      <c r="F422" s="8">
        <v>36.463999999999999</v>
      </c>
      <c r="G422" s="8">
        <v>6</v>
      </c>
      <c r="J422" s="32">
        <v>908312.44</v>
      </c>
      <c r="K422" s="33">
        <v>869645.06</v>
      </c>
      <c r="L422" s="34">
        <v>1034107</v>
      </c>
      <c r="M422" s="34">
        <v>953895.44</v>
      </c>
      <c r="N422" s="34">
        <v>909306.3</v>
      </c>
      <c r="O422" s="34">
        <v>949237.8</v>
      </c>
      <c r="P422" s="34">
        <v>932878.9</v>
      </c>
      <c r="Q422" s="34">
        <v>1038317.7</v>
      </c>
      <c r="R422" s="34">
        <v>972958.5</v>
      </c>
      <c r="S422" s="34">
        <v>911321.25</v>
      </c>
      <c r="T422" s="34">
        <v>931461.4</v>
      </c>
      <c r="U422" s="34">
        <v>1119299.6000000001</v>
      </c>
      <c r="V422" s="34">
        <v>953167.8</v>
      </c>
      <c r="W422" s="34">
        <v>956784.2</v>
      </c>
      <c r="X422" s="18">
        <v>0.17321043999999999</v>
      </c>
      <c r="Y422" s="15">
        <v>0.57192825999999997</v>
      </c>
      <c r="Z422" s="16">
        <v>0.64678215999999999</v>
      </c>
      <c r="AA422" s="18">
        <v>-7.2571159999999996E-2</v>
      </c>
      <c r="AB422" s="15">
        <v>0.91821609999999998</v>
      </c>
      <c r="AC422" s="16">
        <v>0.94476866999999998</v>
      </c>
    </row>
    <row r="423" spans="1:29" x14ac:dyDescent="0.2">
      <c r="A423" s="19" t="s">
        <v>1247</v>
      </c>
      <c r="B423" s="20" t="s">
        <v>2792</v>
      </c>
      <c r="C423" s="21" t="s">
        <v>2793</v>
      </c>
      <c r="D423" s="21" t="s">
        <v>1505</v>
      </c>
      <c r="E423" s="22" t="s">
        <v>2794</v>
      </c>
      <c r="F423" s="8">
        <v>9.0619999999999994</v>
      </c>
      <c r="G423" s="8">
        <v>3</v>
      </c>
      <c r="J423" s="32">
        <v>115738.92</v>
      </c>
      <c r="K423" s="33">
        <v>125688.24</v>
      </c>
      <c r="L423" s="34">
        <v>144564.72</v>
      </c>
      <c r="M423" s="34">
        <v>127084.64</v>
      </c>
      <c r="N423" s="34">
        <v>113281.55</v>
      </c>
      <c r="O423" s="34">
        <v>162824.76999999999</v>
      </c>
      <c r="P423" s="34">
        <v>133516.51999999999</v>
      </c>
      <c r="Q423" s="34">
        <v>117624.81</v>
      </c>
      <c r="R423" s="34">
        <v>130346.086</v>
      </c>
      <c r="S423" s="34">
        <v>110786.17</v>
      </c>
      <c r="T423" s="34">
        <v>118528.164</v>
      </c>
      <c r="U423" s="34">
        <v>123232.27</v>
      </c>
      <c r="V423" s="34">
        <v>111201.984</v>
      </c>
      <c r="W423" s="34">
        <v>89438.16</v>
      </c>
      <c r="X423" s="18">
        <v>0.42573768000000001</v>
      </c>
      <c r="Y423" s="15">
        <v>0.10751347999999999</v>
      </c>
      <c r="Z423" s="16">
        <v>0.16668582000000001</v>
      </c>
      <c r="AA423" s="18">
        <v>-0.34165203999999999</v>
      </c>
      <c r="AB423" s="15">
        <v>0.2163438</v>
      </c>
      <c r="AC423" s="16">
        <v>0.31503432999999997</v>
      </c>
    </row>
    <row r="424" spans="1:29" x14ac:dyDescent="0.2">
      <c r="A424" s="19" t="s">
        <v>976</v>
      </c>
      <c r="B424" s="20" t="s">
        <v>2795</v>
      </c>
      <c r="C424" s="21" t="s">
        <v>2796</v>
      </c>
      <c r="D424" s="21" t="s">
        <v>1500</v>
      </c>
      <c r="E424" s="22" t="s">
        <v>2797</v>
      </c>
      <c r="F424" s="8">
        <v>35.680999999999997</v>
      </c>
      <c r="G424" s="8">
        <v>10</v>
      </c>
      <c r="J424" s="32">
        <v>13100000</v>
      </c>
      <c r="K424" s="33">
        <v>15000000</v>
      </c>
      <c r="L424" s="34">
        <v>14000000</v>
      </c>
      <c r="M424" s="34">
        <v>13400000</v>
      </c>
      <c r="N424" s="34">
        <v>13800000</v>
      </c>
      <c r="O424" s="34">
        <v>16200000</v>
      </c>
      <c r="P424" s="34">
        <v>16200000</v>
      </c>
      <c r="Q424" s="34">
        <v>14800000</v>
      </c>
      <c r="R424" s="34">
        <v>14600000</v>
      </c>
      <c r="S424" s="34">
        <v>15300000</v>
      </c>
      <c r="T424" s="34">
        <v>15800000</v>
      </c>
      <c r="U424" s="34">
        <v>15500000</v>
      </c>
      <c r="V424" s="34">
        <v>14600000</v>
      </c>
      <c r="W424" s="34">
        <v>14400000</v>
      </c>
      <c r="X424" s="18">
        <v>0.51551944000000005</v>
      </c>
      <c r="Y424" s="15">
        <v>8.5546579999999997E-2</v>
      </c>
      <c r="Z424" s="16">
        <v>0.13819787</v>
      </c>
      <c r="AA424" s="18">
        <v>-0.40210402000000001</v>
      </c>
      <c r="AB424" s="15">
        <v>0.13769972</v>
      </c>
      <c r="AC424" s="16">
        <v>0.21834812000000001</v>
      </c>
    </row>
    <row r="425" spans="1:29" x14ac:dyDescent="0.2">
      <c r="A425" s="19" t="s">
        <v>247</v>
      </c>
      <c r="B425" s="20" t="s">
        <v>2798</v>
      </c>
      <c r="C425" s="21" t="s">
        <v>2799</v>
      </c>
      <c r="D425" s="21" t="s">
        <v>1505</v>
      </c>
      <c r="E425" s="22" t="s">
        <v>2800</v>
      </c>
      <c r="F425" s="8">
        <v>14.004</v>
      </c>
      <c r="G425" s="8">
        <v>5</v>
      </c>
      <c r="J425" s="32">
        <v>477236.16</v>
      </c>
      <c r="K425" s="33">
        <v>492988.47</v>
      </c>
      <c r="L425" s="34">
        <v>512324.5</v>
      </c>
      <c r="M425" s="34">
        <v>570312.06000000006</v>
      </c>
      <c r="N425" s="34">
        <v>535156.5</v>
      </c>
      <c r="O425" s="34">
        <v>430681.97</v>
      </c>
      <c r="P425" s="34">
        <v>428230.53</v>
      </c>
      <c r="Q425" s="34">
        <v>450671.5</v>
      </c>
      <c r="R425" s="34">
        <v>433907.62</v>
      </c>
      <c r="S425" s="34">
        <v>446091.16</v>
      </c>
      <c r="T425" s="34">
        <v>417476.62</v>
      </c>
      <c r="U425" s="34">
        <v>409405.8</v>
      </c>
      <c r="V425" s="34">
        <v>538002.06000000006</v>
      </c>
      <c r="W425" s="34">
        <v>511436.53</v>
      </c>
      <c r="X425" s="18">
        <v>-0.54453739999999995</v>
      </c>
      <c r="Y425" s="15">
        <v>5.3463634000000003E-2</v>
      </c>
      <c r="Z425" s="16">
        <v>9.3349779999999993E-2</v>
      </c>
      <c r="AA425" s="18">
        <v>0.47693459999999999</v>
      </c>
      <c r="AB425" s="15">
        <v>7.3122450000000005E-2</v>
      </c>
      <c r="AC425" s="16">
        <v>0.13117181999999999</v>
      </c>
    </row>
    <row r="426" spans="1:29" x14ac:dyDescent="0.2">
      <c r="A426" s="19" t="s">
        <v>1022</v>
      </c>
      <c r="B426" s="20" t="s">
        <v>2801</v>
      </c>
      <c r="C426" s="21" t="s">
        <v>2802</v>
      </c>
      <c r="D426" s="21" t="s">
        <v>1480</v>
      </c>
      <c r="E426" s="22" t="s">
        <v>2803</v>
      </c>
      <c r="F426" s="8">
        <v>20.100999999999999</v>
      </c>
      <c r="G426" s="8">
        <v>6</v>
      </c>
      <c r="J426" s="32">
        <v>1687424.5</v>
      </c>
      <c r="K426" s="33">
        <v>1791143.8</v>
      </c>
      <c r="L426" s="34">
        <v>1854153</v>
      </c>
      <c r="M426" s="34">
        <v>1808311.2</v>
      </c>
      <c r="N426" s="34">
        <v>1744617.2</v>
      </c>
      <c r="O426" s="34">
        <v>2050312.4</v>
      </c>
      <c r="P426" s="34">
        <v>1821570.9</v>
      </c>
      <c r="Q426" s="34">
        <v>1906665</v>
      </c>
      <c r="R426" s="34">
        <v>1864943.4</v>
      </c>
      <c r="S426" s="34">
        <v>1751975</v>
      </c>
      <c r="T426" s="34">
        <v>1744266.8</v>
      </c>
      <c r="U426" s="34">
        <v>1739573.4</v>
      </c>
      <c r="V426" s="34">
        <v>1807259.4</v>
      </c>
      <c r="W426" s="34">
        <v>1829510.1</v>
      </c>
      <c r="X426" s="18">
        <v>0.69746030000000003</v>
      </c>
      <c r="Y426" s="15">
        <v>5.0191480000000002E-3</v>
      </c>
      <c r="Z426" s="16">
        <v>1.2586610999999999E-2</v>
      </c>
      <c r="AA426" s="18">
        <v>-0.55720829999999999</v>
      </c>
      <c r="AB426" s="15">
        <v>4.7107823E-2</v>
      </c>
      <c r="AC426" s="16">
        <v>9.2818919999999999E-2</v>
      </c>
    </row>
    <row r="427" spans="1:29" x14ac:dyDescent="0.2">
      <c r="A427" s="19" t="s">
        <v>44</v>
      </c>
      <c r="B427" s="20" t="s">
        <v>2804</v>
      </c>
      <c r="C427" s="21" t="s">
        <v>2805</v>
      </c>
      <c r="D427" s="21" t="s">
        <v>1542</v>
      </c>
      <c r="E427" s="22" t="s">
        <v>2806</v>
      </c>
      <c r="F427" s="8">
        <v>19.030999999999999</v>
      </c>
      <c r="G427" s="8">
        <v>4</v>
      </c>
      <c r="J427" s="32">
        <v>620496.56000000006</v>
      </c>
      <c r="K427" s="33">
        <v>635512.30000000005</v>
      </c>
      <c r="L427" s="34">
        <v>648202</v>
      </c>
      <c r="M427" s="34">
        <v>619417.69999999995</v>
      </c>
      <c r="N427" s="34">
        <v>569029.9</v>
      </c>
      <c r="O427" s="34">
        <v>442225.44</v>
      </c>
      <c r="P427" s="34">
        <v>404300.03</v>
      </c>
      <c r="Q427" s="34">
        <v>383078.03</v>
      </c>
      <c r="R427" s="34">
        <v>440297.2</v>
      </c>
      <c r="S427" s="34">
        <v>437013.94</v>
      </c>
      <c r="T427" s="34">
        <v>431778.06</v>
      </c>
      <c r="U427" s="34">
        <v>426539.34</v>
      </c>
      <c r="V427" s="34">
        <v>423223.94</v>
      </c>
      <c r="W427" s="34">
        <v>418407.72</v>
      </c>
      <c r="X427" s="18">
        <v>-0.60843276999999996</v>
      </c>
      <c r="Y427" s="15">
        <v>3.7506553999999998E-2</v>
      </c>
      <c r="Z427" s="16">
        <v>6.9235580000000005E-2</v>
      </c>
      <c r="AA427" s="18">
        <v>0.48283482</v>
      </c>
      <c r="AB427" s="15">
        <v>8.6901679999999995E-2</v>
      </c>
      <c r="AC427" s="16">
        <v>0.15089098000000001</v>
      </c>
    </row>
    <row r="428" spans="1:29" x14ac:dyDescent="0.2">
      <c r="A428" s="19" t="s">
        <v>985</v>
      </c>
      <c r="B428" s="20" t="s">
        <v>2807</v>
      </c>
      <c r="C428" s="21" t="s">
        <v>2808</v>
      </c>
      <c r="D428" s="21" t="s">
        <v>2809</v>
      </c>
      <c r="E428" s="22" t="s">
        <v>2810</v>
      </c>
      <c r="F428" s="8">
        <v>42.216000000000001</v>
      </c>
      <c r="G428" s="8">
        <v>10</v>
      </c>
      <c r="H428" s="37" t="s">
        <v>2013</v>
      </c>
      <c r="J428" s="32">
        <v>5074846</v>
      </c>
      <c r="K428" s="33">
        <v>4835013.5</v>
      </c>
      <c r="L428" s="34">
        <v>4754971</v>
      </c>
      <c r="M428" s="34">
        <v>4700849.5</v>
      </c>
      <c r="N428" s="34">
        <v>4554294</v>
      </c>
      <c r="O428" s="34">
        <v>14200000</v>
      </c>
      <c r="P428" s="34">
        <v>12700000</v>
      </c>
      <c r="Q428" s="34">
        <v>13100000</v>
      </c>
      <c r="R428" s="34">
        <v>12800000</v>
      </c>
      <c r="S428" s="34">
        <v>5335788.5</v>
      </c>
      <c r="T428" s="34">
        <v>5571989.5</v>
      </c>
      <c r="U428" s="34">
        <v>6060672</v>
      </c>
      <c r="V428" s="34">
        <v>5602078.5</v>
      </c>
      <c r="W428" s="34">
        <v>5327400</v>
      </c>
      <c r="X428" s="18">
        <v>0.98918426000000004</v>
      </c>
      <c r="Y428" s="15">
        <v>9.5152290000000006E-11</v>
      </c>
      <c r="Z428" s="16">
        <v>7.7284750000000007E-9</v>
      </c>
      <c r="AA428" s="18">
        <v>-0.89206339999999995</v>
      </c>
      <c r="AB428" s="15">
        <v>2.0147269000000001E-5</v>
      </c>
      <c r="AC428" s="16">
        <v>2.9455300000000002E-4</v>
      </c>
    </row>
    <row r="429" spans="1:29" x14ac:dyDescent="0.2">
      <c r="A429" s="19" t="s">
        <v>241</v>
      </c>
      <c r="B429" s="20" t="s">
        <v>2811</v>
      </c>
      <c r="C429" s="21" t="s">
        <v>2812</v>
      </c>
      <c r="D429" s="21" t="s">
        <v>2813</v>
      </c>
      <c r="E429" s="22" t="s">
        <v>2814</v>
      </c>
      <c r="F429" s="8">
        <v>34.741999999999997</v>
      </c>
      <c r="G429" s="8">
        <v>6</v>
      </c>
      <c r="J429" s="32">
        <v>863437.94</v>
      </c>
      <c r="K429" s="33">
        <v>788858.94</v>
      </c>
      <c r="L429" s="34">
        <v>787139.8</v>
      </c>
      <c r="M429" s="34">
        <v>875264.2</v>
      </c>
      <c r="N429" s="34">
        <v>960252.94</v>
      </c>
      <c r="O429" s="34">
        <v>805101.94</v>
      </c>
      <c r="P429" s="34">
        <v>829329.1</v>
      </c>
      <c r="Q429" s="34">
        <v>909144.56</v>
      </c>
      <c r="R429" s="34">
        <v>857165.06</v>
      </c>
      <c r="S429" s="34">
        <v>884431.75</v>
      </c>
      <c r="T429" s="34">
        <v>915710.4</v>
      </c>
      <c r="U429" s="34">
        <v>951183.56</v>
      </c>
      <c r="V429" s="34">
        <v>987453.94</v>
      </c>
      <c r="W429" s="34">
        <v>983785.4</v>
      </c>
      <c r="X429" s="18">
        <v>-0.23079955999999999</v>
      </c>
      <c r="Y429" s="15">
        <v>0.35107565000000002</v>
      </c>
      <c r="Z429" s="16">
        <v>0.43944559999999999</v>
      </c>
      <c r="AA429" s="18">
        <v>0.19742494999999999</v>
      </c>
      <c r="AB429" s="15">
        <v>0.48200290000000001</v>
      </c>
      <c r="AC429" s="16">
        <v>0.58528910000000001</v>
      </c>
    </row>
    <row r="430" spans="1:29" x14ac:dyDescent="0.2">
      <c r="A430" s="19" t="s">
        <v>874</v>
      </c>
      <c r="B430" s="20" t="s">
        <v>2815</v>
      </c>
      <c r="C430" s="21" t="s">
        <v>2816</v>
      </c>
      <c r="D430" s="21" t="s">
        <v>2817</v>
      </c>
      <c r="E430" s="22" t="s">
        <v>2818</v>
      </c>
      <c r="F430" s="8">
        <v>40.573</v>
      </c>
      <c r="G430" s="8">
        <v>12</v>
      </c>
      <c r="H430" s="37" t="s">
        <v>2013</v>
      </c>
      <c r="J430" s="32">
        <v>11900000</v>
      </c>
      <c r="K430" s="33">
        <v>12800000</v>
      </c>
      <c r="L430" s="34">
        <v>11600000</v>
      </c>
      <c r="M430" s="34">
        <v>11400000</v>
      </c>
      <c r="N430" s="34">
        <v>12100000</v>
      </c>
      <c r="O430" s="34">
        <v>36000000</v>
      </c>
      <c r="P430" s="34">
        <v>33900000</v>
      </c>
      <c r="Q430" s="34">
        <v>35000000</v>
      </c>
      <c r="R430" s="34">
        <v>33500000</v>
      </c>
      <c r="S430" s="34">
        <v>14000000</v>
      </c>
      <c r="T430" s="34">
        <v>14900000</v>
      </c>
      <c r="U430" s="34">
        <v>15200000</v>
      </c>
      <c r="V430" s="34">
        <v>15000000</v>
      </c>
      <c r="W430" s="34">
        <v>14300000</v>
      </c>
      <c r="X430" s="18">
        <v>0.99108744000000004</v>
      </c>
      <c r="Y430" s="15">
        <v>2.0282337999999999E-10</v>
      </c>
      <c r="Z430" s="16">
        <v>1.2892523E-8</v>
      </c>
      <c r="AA430" s="18">
        <v>-0.89926899999999999</v>
      </c>
      <c r="AB430" s="15">
        <v>1.3026564E-5</v>
      </c>
      <c r="AC430" s="16">
        <v>2.3512138E-4</v>
      </c>
    </row>
    <row r="431" spans="1:29" x14ac:dyDescent="0.2">
      <c r="A431" s="19" t="s">
        <v>586</v>
      </c>
      <c r="B431" s="20" t="s">
        <v>2819</v>
      </c>
      <c r="C431" s="21" t="s">
        <v>2820</v>
      </c>
      <c r="D431" s="21" t="s">
        <v>1492</v>
      </c>
      <c r="E431" s="22" t="s">
        <v>2814</v>
      </c>
      <c r="F431" s="8">
        <v>34.506999999999998</v>
      </c>
      <c r="G431" s="8">
        <v>10</v>
      </c>
      <c r="H431" s="37" t="s">
        <v>1502</v>
      </c>
      <c r="J431" s="32">
        <v>2029443</v>
      </c>
      <c r="K431" s="33">
        <v>1776575.8</v>
      </c>
      <c r="L431" s="34">
        <v>1964495.5</v>
      </c>
      <c r="M431" s="34">
        <v>1970198.1</v>
      </c>
      <c r="N431" s="34">
        <v>1907358</v>
      </c>
      <c r="O431" s="34">
        <v>5280752.5</v>
      </c>
      <c r="P431" s="34">
        <v>5289701</v>
      </c>
      <c r="Q431" s="34">
        <v>5239528</v>
      </c>
      <c r="R431" s="34">
        <v>5475753</v>
      </c>
      <c r="S431" s="34">
        <v>2382368.2000000002</v>
      </c>
      <c r="T431" s="34">
        <v>2609560.2000000002</v>
      </c>
      <c r="U431" s="34">
        <v>2804728</v>
      </c>
      <c r="V431" s="34">
        <v>3008293</v>
      </c>
      <c r="W431" s="34">
        <v>3075704.5</v>
      </c>
      <c r="X431" s="18">
        <v>0.95328950000000001</v>
      </c>
      <c r="Y431" s="15">
        <v>6.7438475000000001E-7</v>
      </c>
      <c r="Z431" s="16">
        <v>8.0158569999999996E-6</v>
      </c>
      <c r="AA431" s="18">
        <v>-0.80000830000000001</v>
      </c>
      <c r="AB431" s="15">
        <v>6.8782200000000004E-4</v>
      </c>
      <c r="AC431" s="16">
        <v>3.2585489999999999E-3</v>
      </c>
    </row>
    <row r="432" spans="1:29" x14ac:dyDescent="0.2">
      <c r="A432" s="19" t="s">
        <v>973</v>
      </c>
      <c r="B432" s="20" t="s">
        <v>2821</v>
      </c>
      <c r="C432" s="21" t="s">
        <v>2822</v>
      </c>
      <c r="D432" s="21" t="s">
        <v>1500</v>
      </c>
      <c r="E432" s="22" t="s">
        <v>2823</v>
      </c>
      <c r="F432" s="8">
        <v>21.568999999999999</v>
      </c>
      <c r="G432" s="8">
        <v>2</v>
      </c>
      <c r="J432" s="32">
        <v>2429768</v>
      </c>
      <c r="K432" s="33">
        <v>3415951</v>
      </c>
      <c r="L432" s="34">
        <v>3331978.8</v>
      </c>
      <c r="M432" s="34">
        <v>2462539.2000000002</v>
      </c>
      <c r="N432" s="34">
        <v>2662348</v>
      </c>
      <c r="O432" s="34">
        <v>3570598.8</v>
      </c>
      <c r="P432" s="34">
        <v>3686867.5</v>
      </c>
      <c r="Q432" s="34">
        <v>3748638.2</v>
      </c>
      <c r="R432" s="34">
        <v>3448726</v>
      </c>
      <c r="S432" s="34">
        <v>4211634.5</v>
      </c>
      <c r="T432" s="34">
        <v>4441109</v>
      </c>
      <c r="U432" s="34">
        <v>3728840</v>
      </c>
      <c r="V432" s="34">
        <v>4613758.5</v>
      </c>
      <c r="W432" s="34">
        <v>4375497.5</v>
      </c>
      <c r="X432" s="18">
        <v>0.19998532999999999</v>
      </c>
      <c r="Y432" s="15">
        <v>0.60764189999999996</v>
      </c>
      <c r="Z432" s="16">
        <v>0.68178989999999995</v>
      </c>
      <c r="AA432" s="18">
        <v>-4.2341231999999999E-2</v>
      </c>
      <c r="AB432" s="15">
        <v>0.91219890000000003</v>
      </c>
      <c r="AC432" s="16">
        <v>0.94116794999999998</v>
      </c>
    </row>
    <row r="433" spans="1:29" x14ac:dyDescent="0.2">
      <c r="A433" s="19" t="s">
        <v>1447</v>
      </c>
      <c r="B433" s="20" t="s">
        <v>2824</v>
      </c>
      <c r="C433" s="21" t="s">
        <v>2825</v>
      </c>
      <c r="D433" s="21" t="s">
        <v>1500</v>
      </c>
      <c r="E433" s="22" t="s">
        <v>2826</v>
      </c>
      <c r="F433" s="8">
        <v>33.332999999999998</v>
      </c>
      <c r="G433" s="8">
        <v>3</v>
      </c>
      <c r="J433" s="32">
        <v>375118.25</v>
      </c>
      <c r="K433" s="33">
        <v>395109.4</v>
      </c>
      <c r="L433" s="34">
        <v>456379.44</v>
      </c>
      <c r="M433" s="34">
        <v>524101.8</v>
      </c>
      <c r="N433" s="34">
        <v>374645.75</v>
      </c>
      <c r="O433" s="34">
        <v>1049685.1000000001</v>
      </c>
      <c r="P433" s="34">
        <v>1149693.8</v>
      </c>
      <c r="Q433" s="34">
        <v>940175.44</v>
      </c>
      <c r="R433" s="34">
        <v>1151707.6000000001</v>
      </c>
      <c r="S433" s="34">
        <v>670134.30000000005</v>
      </c>
      <c r="T433" s="34">
        <v>695281.56</v>
      </c>
      <c r="U433" s="34">
        <v>630688.9</v>
      </c>
      <c r="V433" s="34">
        <v>498589.28</v>
      </c>
      <c r="W433" s="34">
        <v>545880.1</v>
      </c>
      <c r="X433" s="18">
        <v>0.91404189999999996</v>
      </c>
      <c r="Y433" s="15">
        <v>1.3332937E-5</v>
      </c>
      <c r="Z433" s="16">
        <v>8.7021219999999994E-5</v>
      </c>
      <c r="AA433" s="18">
        <v>-0.72220324999999996</v>
      </c>
      <c r="AB433" s="15">
        <v>3.6934745000000001E-3</v>
      </c>
      <c r="AC433" s="16">
        <v>1.1867821000000001E-2</v>
      </c>
    </row>
    <row r="434" spans="1:29" x14ac:dyDescent="0.2">
      <c r="A434" s="19" t="s">
        <v>975</v>
      </c>
      <c r="B434" s="20" t="s">
        <v>2827</v>
      </c>
      <c r="C434" s="21" t="s">
        <v>2828</v>
      </c>
      <c r="D434" s="21" t="s">
        <v>1500</v>
      </c>
      <c r="E434" s="22" t="s">
        <v>2829</v>
      </c>
      <c r="F434" s="8">
        <v>25.21</v>
      </c>
      <c r="G434" s="8">
        <v>2</v>
      </c>
      <c r="J434" s="32">
        <v>2249888.2000000002</v>
      </c>
      <c r="K434" s="33">
        <v>2673039</v>
      </c>
      <c r="L434" s="34">
        <v>2580875.2000000002</v>
      </c>
      <c r="M434" s="34">
        <v>1789398.2</v>
      </c>
      <c r="N434" s="34">
        <v>2399220.7999999998</v>
      </c>
      <c r="O434" s="34">
        <v>1776255.9</v>
      </c>
      <c r="P434" s="34">
        <v>2013007.5</v>
      </c>
      <c r="Q434" s="34">
        <v>1673367.5</v>
      </c>
      <c r="R434" s="34">
        <v>1897655.2</v>
      </c>
      <c r="S434" s="34">
        <v>2109338.5</v>
      </c>
      <c r="T434" s="34">
        <v>2045572.4</v>
      </c>
      <c r="U434" s="34">
        <v>2239475.5</v>
      </c>
      <c r="V434" s="34">
        <v>2277581</v>
      </c>
      <c r="W434" s="34">
        <v>2203550.2000000002</v>
      </c>
      <c r="X434" s="18">
        <v>-0.69860580000000005</v>
      </c>
      <c r="Y434" s="15">
        <v>6.4140804999999997E-3</v>
      </c>
      <c r="Z434" s="16">
        <v>1.5448737000000001E-2</v>
      </c>
      <c r="AA434" s="18">
        <v>0.63171169999999999</v>
      </c>
      <c r="AB434" s="15">
        <v>1.9692800999999999E-2</v>
      </c>
      <c r="AC434" s="16">
        <v>4.5555178000000002E-2</v>
      </c>
    </row>
    <row r="435" spans="1:29" x14ac:dyDescent="0.2">
      <c r="A435" s="19" t="s">
        <v>1392</v>
      </c>
      <c r="B435" s="20" t="s">
        <v>2830</v>
      </c>
      <c r="C435" s="21" t="s">
        <v>2831</v>
      </c>
      <c r="D435" s="21" t="s">
        <v>1500</v>
      </c>
      <c r="E435" s="22" t="s">
        <v>2832</v>
      </c>
      <c r="F435" s="8">
        <v>15.51</v>
      </c>
      <c r="G435" s="8">
        <v>2</v>
      </c>
      <c r="J435" s="32">
        <v>117326.086</v>
      </c>
      <c r="K435" s="33">
        <v>109108.836</v>
      </c>
      <c r="L435" s="34">
        <v>112256.11</v>
      </c>
      <c r="M435" s="34">
        <v>105835.766</v>
      </c>
      <c r="N435" s="34">
        <v>100988.41</v>
      </c>
      <c r="O435" s="34">
        <v>124509.08</v>
      </c>
      <c r="P435" s="34">
        <v>108685.81</v>
      </c>
      <c r="Q435" s="34">
        <v>90234.94</v>
      </c>
      <c r="R435" s="34">
        <v>120002.88</v>
      </c>
      <c r="S435" s="34">
        <v>195812.34</v>
      </c>
      <c r="T435" s="34">
        <v>153806.26999999999</v>
      </c>
      <c r="U435" s="34">
        <v>169447.95</v>
      </c>
      <c r="V435" s="34">
        <v>164744.23000000001</v>
      </c>
      <c r="W435" s="34">
        <v>168714.47</v>
      </c>
      <c r="X435" s="18">
        <v>-0.30497693999999997</v>
      </c>
      <c r="Y435" s="15">
        <v>0.22905239999999999</v>
      </c>
      <c r="Z435" s="16">
        <v>0.30871144</v>
      </c>
      <c r="AA435" s="18">
        <v>0.53072220000000003</v>
      </c>
      <c r="AB435" s="15">
        <v>5.5321271999999998E-2</v>
      </c>
      <c r="AC435" s="16">
        <v>0.10472292</v>
      </c>
    </row>
    <row r="436" spans="1:29" x14ac:dyDescent="0.2">
      <c r="A436" s="19" t="s">
        <v>715</v>
      </c>
      <c r="B436" s="20" t="s">
        <v>2833</v>
      </c>
      <c r="C436" s="21" t="s">
        <v>2834</v>
      </c>
      <c r="D436" s="21" t="s">
        <v>1505</v>
      </c>
      <c r="E436" s="22" t="s">
        <v>2835</v>
      </c>
      <c r="F436" s="8">
        <v>15.493</v>
      </c>
      <c r="G436" s="8">
        <v>5</v>
      </c>
      <c r="J436" s="32">
        <v>722962.2</v>
      </c>
      <c r="K436" s="33">
        <v>778358.3</v>
      </c>
      <c r="L436" s="34">
        <v>723432.3</v>
      </c>
      <c r="M436" s="34">
        <v>690937.75</v>
      </c>
      <c r="N436" s="34">
        <v>957128.8</v>
      </c>
      <c r="O436" s="34">
        <v>1331407.3999999999</v>
      </c>
      <c r="P436" s="34">
        <v>1396385.1</v>
      </c>
      <c r="Q436" s="34">
        <v>1473550.4</v>
      </c>
      <c r="R436" s="34">
        <v>1470562</v>
      </c>
      <c r="S436" s="34">
        <v>808708.6</v>
      </c>
      <c r="T436" s="34">
        <v>835579.06</v>
      </c>
      <c r="U436" s="34">
        <v>816688.5</v>
      </c>
      <c r="V436" s="34">
        <v>919559.1</v>
      </c>
      <c r="W436" s="34">
        <v>951645.25</v>
      </c>
      <c r="X436" s="18">
        <v>0.95570339999999998</v>
      </c>
      <c r="Y436" s="15">
        <v>2.8008628000000002E-7</v>
      </c>
      <c r="Z436" s="16">
        <v>3.9755913999999998E-6</v>
      </c>
      <c r="AA436" s="18">
        <v>-0.89866889999999999</v>
      </c>
      <c r="AB436" s="15">
        <v>1.165632E-5</v>
      </c>
      <c r="AC436" s="16">
        <v>2.2593746999999999E-4</v>
      </c>
    </row>
    <row r="437" spans="1:29" x14ac:dyDescent="0.2">
      <c r="A437" s="19" t="s">
        <v>1338</v>
      </c>
      <c r="B437" s="20" t="s">
        <v>2836</v>
      </c>
      <c r="C437" s="21" t="s">
        <v>2837</v>
      </c>
      <c r="D437" s="21" t="s">
        <v>1500</v>
      </c>
      <c r="E437" s="22" t="s">
        <v>2838</v>
      </c>
      <c r="F437" s="8">
        <v>13.483000000000001</v>
      </c>
      <c r="G437" s="8">
        <v>4</v>
      </c>
      <c r="J437" s="32">
        <v>409304.25</v>
      </c>
      <c r="K437" s="33">
        <v>424765.3</v>
      </c>
      <c r="L437" s="34">
        <v>433365.8</v>
      </c>
      <c r="M437" s="34">
        <v>467712.12</v>
      </c>
      <c r="N437" s="34">
        <v>381706.78</v>
      </c>
      <c r="O437" s="34">
        <v>585662.30000000005</v>
      </c>
      <c r="P437" s="34">
        <v>644197.56000000006</v>
      </c>
      <c r="Q437" s="34">
        <v>578977.19999999995</v>
      </c>
      <c r="R437" s="34">
        <v>565433.25</v>
      </c>
      <c r="S437" s="34">
        <v>459869.75</v>
      </c>
      <c r="T437" s="34">
        <v>440792.97</v>
      </c>
      <c r="U437" s="34">
        <v>445600.66</v>
      </c>
      <c r="V437" s="34">
        <v>458444.06</v>
      </c>
      <c r="W437" s="34">
        <v>513951.62</v>
      </c>
      <c r="X437" s="18">
        <v>0.88815330000000003</v>
      </c>
      <c r="Y437" s="15">
        <v>3.7348490000000003E-5</v>
      </c>
      <c r="Z437" s="16">
        <v>1.9501246E-4</v>
      </c>
      <c r="AA437" s="18">
        <v>-0.71024180000000003</v>
      </c>
      <c r="AB437" s="15">
        <v>5.6753326000000002E-3</v>
      </c>
      <c r="AC437" s="16">
        <v>1.6662112999999999E-2</v>
      </c>
    </row>
    <row r="438" spans="1:29" x14ac:dyDescent="0.2">
      <c r="A438" s="19" t="s">
        <v>1287</v>
      </c>
      <c r="B438" s="20" t="s">
        <v>2839</v>
      </c>
      <c r="C438" s="21" t="s">
        <v>2840</v>
      </c>
      <c r="D438" s="21" t="s">
        <v>1500</v>
      </c>
      <c r="E438" s="22" t="s">
        <v>2838</v>
      </c>
      <c r="F438" s="8">
        <v>11.521000000000001</v>
      </c>
      <c r="G438" s="8">
        <v>3</v>
      </c>
      <c r="J438" s="32">
        <v>155662.14000000001</v>
      </c>
      <c r="K438" s="33">
        <v>174413.27</v>
      </c>
      <c r="L438" s="34">
        <v>188482.45</v>
      </c>
      <c r="M438" s="34">
        <v>181538.14</v>
      </c>
      <c r="N438" s="34">
        <v>184067.23</v>
      </c>
      <c r="O438" s="34">
        <v>346816</v>
      </c>
      <c r="P438" s="34">
        <v>457806.25</v>
      </c>
      <c r="Q438" s="34">
        <v>388418.72</v>
      </c>
      <c r="R438" s="34">
        <v>306562.03000000003</v>
      </c>
      <c r="S438" s="34">
        <v>255967.89</v>
      </c>
      <c r="T438" s="34">
        <v>229250.64</v>
      </c>
      <c r="U438" s="34">
        <v>223267.47</v>
      </c>
      <c r="V438" s="34">
        <v>210044.08</v>
      </c>
      <c r="W438" s="34">
        <v>211609.33</v>
      </c>
      <c r="X438" s="18">
        <v>0.91396900000000003</v>
      </c>
      <c r="Y438" s="15">
        <v>2.043219E-5</v>
      </c>
      <c r="Z438" s="16">
        <v>1.18070624E-4</v>
      </c>
      <c r="AA438" s="18">
        <v>-0.81544125000000001</v>
      </c>
      <c r="AB438" s="15">
        <v>4.7919310000000003E-4</v>
      </c>
      <c r="AC438" s="16">
        <v>2.4495807000000001E-3</v>
      </c>
    </row>
    <row r="439" spans="1:29" x14ac:dyDescent="0.2">
      <c r="A439" s="19" t="s">
        <v>901</v>
      </c>
      <c r="B439" s="20" t="s">
        <v>2841</v>
      </c>
      <c r="C439" s="21" t="s">
        <v>2842</v>
      </c>
      <c r="D439" s="21" t="s">
        <v>2843</v>
      </c>
      <c r="E439" s="22" t="s">
        <v>2838</v>
      </c>
      <c r="F439" s="8">
        <v>12.016</v>
      </c>
      <c r="G439" s="8">
        <v>2</v>
      </c>
      <c r="J439" s="32">
        <v>79185.19</v>
      </c>
      <c r="K439" s="33">
        <v>78770.695000000007</v>
      </c>
      <c r="L439" s="34">
        <v>61586.22</v>
      </c>
      <c r="M439" s="34">
        <v>117761.66</v>
      </c>
      <c r="N439" s="34">
        <v>82757.73</v>
      </c>
      <c r="O439" s="34">
        <v>84245.86</v>
      </c>
      <c r="P439" s="34">
        <v>108343.99</v>
      </c>
      <c r="Q439" s="34">
        <v>108623.9</v>
      </c>
      <c r="R439" s="34">
        <v>90023.76</v>
      </c>
      <c r="S439" s="34">
        <v>52505.042999999998</v>
      </c>
      <c r="T439" s="34">
        <v>62571.453000000001</v>
      </c>
      <c r="U439" s="34">
        <v>45702.33</v>
      </c>
      <c r="V439" s="34">
        <v>70145.483999999997</v>
      </c>
      <c r="W439" s="34">
        <v>57034.84</v>
      </c>
      <c r="X439" s="18">
        <v>0.49659789999999998</v>
      </c>
      <c r="Y439" s="15">
        <v>5.641906E-2</v>
      </c>
      <c r="Z439" s="16">
        <v>9.7040735000000003E-2</v>
      </c>
      <c r="AA439" s="18">
        <v>-0.60727730000000002</v>
      </c>
      <c r="AB439" s="15">
        <v>2.2062432E-2</v>
      </c>
      <c r="AC439" s="16">
        <v>4.9623481999999997E-2</v>
      </c>
    </row>
    <row r="440" spans="1:29" x14ac:dyDescent="0.2">
      <c r="A440" s="19" t="s">
        <v>1021</v>
      </c>
      <c r="B440" s="20" t="s">
        <v>2844</v>
      </c>
      <c r="C440" s="21" t="s">
        <v>2845</v>
      </c>
      <c r="D440" s="21" t="s">
        <v>1500</v>
      </c>
      <c r="E440" s="22" t="s">
        <v>2838</v>
      </c>
      <c r="F440" s="8">
        <v>28.763000000000002</v>
      </c>
      <c r="G440" s="8">
        <v>5</v>
      </c>
      <c r="J440" s="32">
        <v>688735.2</v>
      </c>
      <c r="K440" s="33">
        <v>681388.8</v>
      </c>
      <c r="L440" s="34">
        <v>609096.5</v>
      </c>
      <c r="M440" s="34">
        <v>702678.2</v>
      </c>
      <c r="N440" s="34">
        <v>717731.94</v>
      </c>
      <c r="O440" s="34">
        <v>1390278.1</v>
      </c>
      <c r="P440" s="34">
        <v>1555113.1</v>
      </c>
      <c r="Q440" s="34">
        <v>1471718.5</v>
      </c>
      <c r="R440" s="34">
        <v>1492264.4</v>
      </c>
      <c r="S440" s="34">
        <v>895356.2</v>
      </c>
      <c r="T440" s="34">
        <v>969625.94</v>
      </c>
      <c r="U440" s="34">
        <v>964284.6</v>
      </c>
      <c r="V440" s="34">
        <v>981822.56</v>
      </c>
      <c r="W440" s="34">
        <v>1100935.5</v>
      </c>
      <c r="X440" s="18">
        <v>0.90473545</v>
      </c>
      <c r="Y440" s="15">
        <v>3.1314437000000001E-5</v>
      </c>
      <c r="Z440" s="16">
        <v>1.6862202E-4</v>
      </c>
      <c r="AA440" s="18">
        <v>-0.76421700000000004</v>
      </c>
      <c r="AB440" s="15">
        <v>1.5221211E-3</v>
      </c>
      <c r="AC440" s="16">
        <v>5.9660612999999996E-3</v>
      </c>
    </row>
    <row r="441" spans="1:29" x14ac:dyDescent="0.2">
      <c r="A441" s="19" t="s">
        <v>273</v>
      </c>
      <c r="B441" s="20" t="s">
        <v>2846</v>
      </c>
      <c r="C441" s="21" t="s">
        <v>2847</v>
      </c>
      <c r="D441" s="21" t="s">
        <v>2848</v>
      </c>
      <c r="E441" s="22" t="s">
        <v>2849</v>
      </c>
      <c r="F441" s="8">
        <v>22.449000000000002</v>
      </c>
      <c r="G441" s="8">
        <v>3</v>
      </c>
      <c r="J441" s="32">
        <v>257168.78</v>
      </c>
      <c r="K441" s="33">
        <v>245795.53</v>
      </c>
      <c r="L441" s="34">
        <v>274220.75</v>
      </c>
      <c r="M441" s="34">
        <v>274502.12</v>
      </c>
      <c r="N441" s="34">
        <v>226662.7</v>
      </c>
      <c r="O441" s="34">
        <v>330301.75</v>
      </c>
      <c r="P441" s="34">
        <v>308309.88</v>
      </c>
      <c r="Q441" s="34">
        <v>299375.88</v>
      </c>
      <c r="R441" s="34">
        <v>322158.44</v>
      </c>
      <c r="S441" s="34">
        <v>209207.45</v>
      </c>
      <c r="T441" s="34">
        <v>204769.81</v>
      </c>
      <c r="U441" s="34">
        <v>204189.45</v>
      </c>
      <c r="V441" s="34">
        <v>232073.66</v>
      </c>
      <c r="W441" s="34">
        <v>215520.67</v>
      </c>
      <c r="X441" s="18">
        <v>0.74798715000000005</v>
      </c>
      <c r="Y441" s="15">
        <v>9.6594857E-4</v>
      </c>
      <c r="Z441" s="16">
        <v>3.1174763999999998E-3</v>
      </c>
      <c r="AA441" s="18">
        <v>-0.67659190000000002</v>
      </c>
      <c r="AB441" s="15">
        <v>8.7341950000000002E-3</v>
      </c>
      <c r="AC441" s="16">
        <v>2.4002619999999999E-2</v>
      </c>
    </row>
    <row r="442" spans="1:29" x14ac:dyDescent="0.2">
      <c r="A442" s="19" t="s">
        <v>1313</v>
      </c>
      <c r="B442" s="20" t="s">
        <v>2850</v>
      </c>
      <c r="C442" s="21" t="s">
        <v>2851</v>
      </c>
      <c r="D442" s="21" t="s">
        <v>1500</v>
      </c>
      <c r="E442" s="22" t="s">
        <v>2838</v>
      </c>
      <c r="F442" s="8">
        <v>11.33</v>
      </c>
      <c r="G442" s="8">
        <v>2</v>
      </c>
      <c r="J442" s="32">
        <v>210662.83</v>
      </c>
      <c r="K442" s="33">
        <v>196740.95</v>
      </c>
      <c r="L442" s="34">
        <v>221843.86</v>
      </c>
      <c r="M442" s="34">
        <v>225525.5</v>
      </c>
      <c r="N442" s="34">
        <v>197938.05</v>
      </c>
      <c r="O442" s="34">
        <v>344176.2</v>
      </c>
      <c r="P442" s="34">
        <v>350308.94</v>
      </c>
      <c r="Q442" s="34">
        <v>249093.45</v>
      </c>
      <c r="R442" s="34">
        <v>356367.8</v>
      </c>
      <c r="S442" s="34">
        <v>240423.38</v>
      </c>
      <c r="T442" s="34">
        <v>186609.45</v>
      </c>
      <c r="U442" s="34">
        <v>171976.22</v>
      </c>
      <c r="V442" s="34">
        <v>190815.61</v>
      </c>
      <c r="W442" s="34">
        <v>188446.05</v>
      </c>
      <c r="X442" s="18">
        <v>0.85505927000000004</v>
      </c>
      <c r="Y442" s="15">
        <v>5.3239360000000001E-5</v>
      </c>
      <c r="Z442" s="16">
        <v>2.674776E-4</v>
      </c>
      <c r="AA442" s="18">
        <v>-0.68375385</v>
      </c>
      <c r="AB442" s="15">
        <v>5.8574589999999998E-3</v>
      </c>
      <c r="AC442" s="16">
        <v>1.7127205E-2</v>
      </c>
    </row>
    <row r="443" spans="1:29" x14ac:dyDescent="0.2">
      <c r="A443" s="19" t="s">
        <v>849</v>
      </c>
      <c r="B443" s="20" t="s">
        <v>2852</v>
      </c>
      <c r="C443" s="21" t="s">
        <v>2853</v>
      </c>
      <c r="D443" s="21" t="s">
        <v>1552</v>
      </c>
      <c r="E443" s="22" t="s">
        <v>1650</v>
      </c>
      <c r="F443" s="8">
        <v>21.538</v>
      </c>
      <c r="G443" s="8">
        <v>3</v>
      </c>
      <c r="H443" s="37" t="s">
        <v>1796</v>
      </c>
      <c r="J443" s="32">
        <v>493528.4</v>
      </c>
      <c r="K443" s="33">
        <v>667610.19999999995</v>
      </c>
      <c r="L443" s="34">
        <v>614599</v>
      </c>
      <c r="M443" s="34">
        <v>613640.9</v>
      </c>
      <c r="N443" s="34">
        <v>636764.6</v>
      </c>
      <c r="O443" s="34">
        <v>417008.44</v>
      </c>
      <c r="P443" s="34">
        <v>276313.40000000002</v>
      </c>
      <c r="Q443" s="34">
        <v>325278.38</v>
      </c>
      <c r="R443" s="34">
        <v>376109.28</v>
      </c>
      <c r="S443" s="34">
        <v>256440.75</v>
      </c>
      <c r="T443" s="34">
        <v>254405.03</v>
      </c>
      <c r="U443" s="34">
        <v>280587.06</v>
      </c>
      <c r="V443" s="34">
        <v>256058.39</v>
      </c>
      <c r="W443" s="34">
        <v>337291.66</v>
      </c>
      <c r="X443" s="18">
        <v>-0.32272195999999997</v>
      </c>
      <c r="Y443" s="15">
        <v>0.35488059999999999</v>
      </c>
      <c r="Z443" s="16">
        <v>0.44344884000000001</v>
      </c>
      <c r="AA443" s="18">
        <v>0.17364603000000001</v>
      </c>
      <c r="AB443" s="15">
        <v>0.56229854000000001</v>
      </c>
      <c r="AC443" s="16">
        <v>0.66350319999999996</v>
      </c>
    </row>
    <row r="444" spans="1:29" x14ac:dyDescent="0.2">
      <c r="A444" s="19" t="s">
        <v>854</v>
      </c>
      <c r="B444" s="20" t="s">
        <v>2854</v>
      </c>
      <c r="C444" s="21" t="s">
        <v>2855</v>
      </c>
      <c r="D444" s="21" t="s">
        <v>1500</v>
      </c>
      <c r="E444" s="22" t="s">
        <v>2856</v>
      </c>
      <c r="F444" s="8">
        <v>57.783000000000001</v>
      </c>
      <c r="G444" s="8">
        <v>18</v>
      </c>
      <c r="J444" s="32">
        <v>16300000</v>
      </c>
      <c r="K444" s="33">
        <v>17300000</v>
      </c>
      <c r="L444" s="34">
        <v>16600000</v>
      </c>
      <c r="M444" s="34">
        <v>16100000</v>
      </c>
      <c r="N444" s="34">
        <v>15700000</v>
      </c>
      <c r="O444" s="34">
        <v>19500000</v>
      </c>
      <c r="P444" s="34">
        <v>19400000</v>
      </c>
      <c r="Q444" s="34">
        <v>18100000</v>
      </c>
      <c r="R444" s="34">
        <v>19600000</v>
      </c>
      <c r="S444" s="34">
        <v>17100000</v>
      </c>
      <c r="T444" s="34">
        <v>16900000</v>
      </c>
      <c r="U444" s="34">
        <v>17300000</v>
      </c>
      <c r="V444" s="34">
        <v>17600000</v>
      </c>
      <c r="W444" s="34">
        <v>17300000</v>
      </c>
      <c r="X444" s="18">
        <v>0.88661979999999996</v>
      </c>
      <c r="Y444" s="15">
        <v>3.1371556999999999E-5</v>
      </c>
      <c r="Z444" s="16">
        <v>1.6862202E-4</v>
      </c>
      <c r="AA444" s="18">
        <v>-0.67622304</v>
      </c>
      <c r="AB444" s="15">
        <v>6.9987265999999996E-3</v>
      </c>
      <c r="AC444" s="16">
        <v>1.9984640000000001E-2</v>
      </c>
    </row>
    <row r="445" spans="1:29" x14ac:dyDescent="0.2">
      <c r="A445" s="19" t="s">
        <v>871</v>
      </c>
      <c r="B445" s="20" t="s">
        <v>2857</v>
      </c>
      <c r="C445" s="21" t="s">
        <v>2858</v>
      </c>
      <c r="D445" s="21" t="s">
        <v>1508</v>
      </c>
      <c r="E445" s="22" t="s">
        <v>2859</v>
      </c>
      <c r="F445" s="8">
        <v>58.71</v>
      </c>
      <c r="G445" s="8">
        <v>14</v>
      </c>
      <c r="J445" s="32">
        <v>24300000</v>
      </c>
      <c r="K445" s="33">
        <v>25100000</v>
      </c>
      <c r="L445" s="34">
        <v>24400000</v>
      </c>
      <c r="M445" s="34">
        <v>23900000</v>
      </c>
      <c r="N445" s="34">
        <v>23700000</v>
      </c>
      <c r="O445" s="34">
        <v>26600000</v>
      </c>
      <c r="P445" s="34">
        <v>25200000</v>
      </c>
      <c r="Q445" s="34">
        <v>25700000</v>
      </c>
      <c r="R445" s="34">
        <v>23600000</v>
      </c>
      <c r="S445" s="34">
        <v>26600000</v>
      </c>
      <c r="T445" s="34">
        <v>26200000</v>
      </c>
      <c r="U445" s="34">
        <v>26300000</v>
      </c>
      <c r="V445" s="34">
        <v>25700000</v>
      </c>
      <c r="W445" s="34">
        <v>26000000</v>
      </c>
      <c r="X445" s="18">
        <v>9.2978420000000006E-2</v>
      </c>
      <c r="Y445" s="15">
        <v>0.88322294000000001</v>
      </c>
      <c r="Z445" s="16">
        <v>0.91449860000000005</v>
      </c>
      <c r="AA445" s="18">
        <v>-3.4667373000000001E-2</v>
      </c>
      <c r="AB445" s="15">
        <v>0.93730259999999999</v>
      </c>
      <c r="AC445" s="16">
        <v>0.95560409999999996</v>
      </c>
    </row>
    <row r="446" spans="1:29" x14ac:dyDescent="0.2">
      <c r="A446" s="19" t="s">
        <v>516</v>
      </c>
      <c r="B446" s="20" t="s">
        <v>2860</v>
      </c>
      <c r="C446" s="21" t="s">
        <v>2861</v>
      </c>
      <c r="D446" s="21" t="s">
        <v>1500</v>
      </c>
      <c r="E446" s="22" t="s">
        <v>2862</v>
      </c>
      <c r="F446" s="8">
        <v>42.347999999999999</v>
      </c>
      <c r="G446" s="8">
        <v>14</v>
      </c>
      <c r="J446" s="32">
        <v>6452750</v>
      </c>
      <c r="K446" s="33">
        <v>6683311.5</v>
      </c>
      <c r="L446" s="34">
        <v>6780960.5</v>
      </c>
      <c r="M446" s="34">
        <v>6200586.5</v>
      </c>
      <c r="N446" s="34">
        <v>6779568</v>
      </c>
      <c r="O446" s="34">
        <v>6238767</v>
      </c>
      <c r="P446" s="34">
        <v>6445131</v>
      </c>
      <c r="Q446" s="34">
        <v>6321947.5</v>
      </c>
      <c r="R446" s="34">
        <v>6171700</v>
      </c>
      <c r="S446" s="34">
        <v>6630387.5</v>
      </c>
      <c r="T446" s="34">
        <v>6819674</v>
      </c>
      <c r="U446" s="34">
        <v>6704706.5</v>
      </c>
      <c r="V446" s="34">
        <v>6805379.5</v>
      </c>
      <c r="W446" s="34">
        <v>6799576.5</v>
      </c>
      <c r="X446" s="18">
        <v>-0.65927135999999997</v>
      </c>
      <c r="Y446" s="15">
        <v>6.2058935999999999E-3</v>
      </c>
      <c r="Z446" s="16">
        <v>1.5021550999999999E-2</v>
      </c>
      <c r="AA446" s="18">
        <v>0.58691130000000002</v>
      </c>
      <c r="AB446" s="15">
        <v>2.8803226000000001E-2</v>
      </c>
      <c r="AC446" s="16">
        <v>6.1029426999999997E-2</v>
      </c>
    </row>
    <row r="447" spans="1:29" x14ac:dyDescent="0.2">
      <c r="A447" s="19" t="s">
        <v>411</v>
      </c>
      <c r="B447" s="20" t="s">
        <v>2863</v>
      </c>
      <c r="C447" s="21" t="s">
        <v>2864</v>
      </c>
      <c r="D447" s="21" t="s">
        <v>1505</v>
      </c>
      <c r="E447" s="22" t="s">
        <v>2865</v>
      </c>
      <c r="F447" s="8">
        <v>29.04</v>
      </c>
      <c r="G447" s="8">
        <v>9</v>
      </c>
      <c r="J447" s="32">
        <v>2346749.2000000002</v>
      </c>
      <c r="K447" s="33">
        <v>2194065</v>
      </c>
      <c r="L447" s="34">
        <v>2749947.2</v>
      </c>
      <c r="M447" s="34">
        <v>2646330.7999999998</v>
      </c>
      <c r="N447" s="34">
        <v>2276511</v>
      </c>
      <c r="O447" s="34">
        <v>1575132.6</v>
      </c>
      <c r="P447" s="34">
        <v>1460647.9</v>
      </c>
      <c r="Q447" s="34">
        <v>1371490.2</v>
      </c>
      <c r="R447" s="34">
        <v>1558543.8</v>
      </c>
      <c r="S447" s="34">
        <v>1219587.8999999999</v>
      </c>
      <c r="T447" s="34">
        <v>1207802.6000000001</v>
      </c>
      <c r="U447" s="34">
        <v>1282201.8999999999</v>
      </c>
      <c r="V447" s="34">
        <v>1267109.6000000001</v>
      </c>
      <c r="W447" s="34">
        <v>1247733.3999999999</v>
      </c>
      <c r="X447" s="18">
        <v>-0.35815417999999999</v>
      </c>
      <c r="Y447" s="15">
        <v>0.28897430000000002</v>
      </c>
      <c r="Z447" s="16">
        <v>0.37420762000000002</v>
      </c>
      <c r="AA447" s="18">
        <v>0.23480707000000001</v>
      </c>
      <c r="AB447" s="15">
        <v>0.42167735000000001</v>
      </c>
      <c r="AC447" s="16">
        <v>0.52422789999999997</v>
      </c>
    </row>
    <row r="448" spans="1:29" x14ac:dyDescent="0.2">
      <c r="A448" s="19" t="s">
        <v>274</v>
      </c>
      <c r="B448" s="20" t="s">
        <v>2866</v>
      </c>
      <c r="C448" s="21" t="s">
        <v>2867</v>
      </c>
      <c r="D448" s="21" t="s">
        <v>1508</v>
      </c>
      <c r="E448" s="22" t="s">
        <v>2325</v>
      </c>
      <c r="F448" s="8">
        <v>58.393999999999998</v>
      </c>
      <c r="G448" s="8">
        <v>7</v>
      </c>
      <c r="J448" s="32">
        <v>55500000</v>
      </c>
      <c r="K448" s="33">
        <v>49100000</v>
      </c>
      <c r="L448" s="34">
        <v>47400000</v>
      </c>
      <c r="M448" s="34">
        <v>43300000</v>
      </c>
      <c r="N448" s="34">
        <v>51000000</v>
      </c>
      <c r="O448" s="34">
        <v>117000000</v>
      </c>
      <c r="P448" s="34">
        <v>121000000</v>
      </c>
      <c r="Q448" s="34">
        <v>107000000</v>
      </c>
      <c r="R448" s="34">
        <v>120000000</v>
      </c>
      <c r="S448" s="34">
        <v>83100000</v>
      </c>
      <c r="T448" s="34">
        <v>82600000</v>
      </c>
      <c r="U448" s="34">
        <v>76900000</v>
      </c>
      <c r="V448" s="34">
        <v>79300000</v>
      </c>
      <c r="W448" s="34">
        <v>87300000</v>
      </c>
      <c r="X448" s="18">
        <v>0.84521805999999999</v>
      </c>
      <c r="Y448" s="15">
        <v>3.6644412000000001E-4</v>
      </c>
      <c r="Z448" s="16">
        <v>1.3750157000000001E-3</v>
      </c>
      <c r="AA448" s="18">
        <v>-0.67624176000000003</v>
      </c>
      <c r="AB448" s="15">
        <v>7.5350540000000002E-3</v>
      </c>
      <c r="AC448" s="16">
        <v>2.1103922000000001E-2</v>
      </c>
    </row>
    <row r="449" spans="1:29" x14ac:dyDescent="0.2">
      <c r="A449" s="19" t="s">
        <v>1129</v>
      </c>
      <c r="B449" s="20" t="s">
        <v>2868</v>
      </c>
      <c r="C449" s="21" t="s">
        <v>2869</v>
      </c>
      <c r="D449" s="21" t="s">
        <v>2870</v>
      </c>
      <c r="E449" s="22" t="s">
        <v>2871</v>
      </c>
      <c r="F449" s="8">
        <v>8.9819999999999993</v>
      </c>
      <c r="G449" s="8">
        <v>2</v>
      </c>
      <c r="J449" s="32">
        <v>67031.53</v>
      </c>
      <c r="K449" s="33">
        <v>29499.508000000002</v>
      </c>
      <c r="L449" s="34">
        <v>41727.866999999998</v>
      </c>
      <c r="M449" s="34">
        <v>44018.457000000002</v>
      </c>
      <c r="N449" s="34">
        <v>61465.366999999998</v>
      </c>
      <c r="O449" s="34">
        <v>94545.27</v>
      </c>
      <c r="P449" s="34">
        <v>86582.080000000002</v>
      </c>
      <c r="Q449" s="34">
        <v>88282.804999999993</v>
      </c>
      <c r="R449" s="34">
        <v>102104</v>
      </c>
      <c r="S449" s="34">
        <v>84604.22</v>
      </c>
      <c r="T449" s="34">
        <v>93386.48</v>
      </c>
      <c r="U449" s="34">
        <v>91995.9</v>
      </c>
      <c r="V449" s="34">
        <v>81968.625</v>
      </c>
      <c r="W449" s="34">
        <v>89411.55</v>
      </c>
      <c r="X449" s="18">
        <v>0.56147385000000005</v>
      </c>
      <c r="Y449" s="15">
        <v>5.4721206000000001E-2</v>
      </c>
      <c r="Z449" s="16">
        <v>9.4866000000000006E-2</v>
      </c>
      <c r="AA449" s="18">
        <v>-0.40542018000000002</v>
      </c>
      <c r="AB449" s="15">
        <v>0.14517234000000001</v>
      </c>
      <c r="AC449" s="16">
        <v>0.22786596000000001</v>
      </c>
    </row>
    <row r="450" spans="1:29" x14ac:dyDescent="0.2">
      <c r="A450" s="19" t="s">
        <v>1460</v>
      </c>
      <c r="B450" s="20" t="s">
        <v>2872</v>
      </c>
      <c r="C450" s="21" t="s">
        <v>2873</v>
      </c>
      <c r="D450" s="21" t="s">
        <v>1500</v>
      </c>
      <c r="E450" s="22" t="s">
        <v>2874</v>
      </c>
      <c r="F450" s="8">
        <v>25.263000000000002</v>
      </c>
      <c r="G450" s="8">
        <v>2</v>
      </c>
      <c r="J450" s="32">
        <v>1383723.8</v>
      </c>
      <c r="K450" s="33">
        <v>1375704</v>
      </c>
      <c r="L450" s="34">
        <v>1324268</v>
      </c>
      <c r="M450" s="34">
        <v>1550577.9</v>
      </c>
      <c r="N450" s="34">
        <v>1252757.5</v>
      </c>
      <c r="O450" s="34">
        <v>1288456.5</v>
      </c>
      <c r="P450" s="34">
        <v>1347382.4</v>
      </c>
      <c r="Q450" s="34">
        <v>712281.4</v>
      </c>
      <c r="R450" s="34">
        <v>1352733.5</v>
      </c>
      <c r="S450" s="34">
        <v>825729.3</v>
      </c>
      <c r="T450" s="34">
        <v>697064.8</v>
      </c>
      <c r="U450" s="34">
        <v>713064.6</v>
      </c>
      <c r="V450" s="34">
        <v>911193.2</v>
      </c>
      <c r="W450" s="34">
        <v>856686.2</v>
      </c>
      <c r="X450" s="18">
        <v>2.5604129E-2</v>
      </c>
      <c r="Y450" s="15">
        <v>0.79492235</v>
      </c>
      <c r="Z450" s="16">
        <v>0.8427673</v>
      </c>
      <c r="AA450" s="18">
        <v>1.634729E-2</v>
      </c>
      <c r="AB450" s="15">
        <v>0.97851489999999997</v>
      </c>
      <c r="AC450" s="16">
        <v>0.98200684999999999</v>
      </c>
    </row>
    <row r="451" spans="1:29" x14ac:dyDescent="0.2">
      <c r="A451" s="19" t="s">
        <v>11</v>
      </c>
      <c r="B451" s="20" t="s">
        <v>2875</v>
      </c>
      <c r="C451" s="21" t="s">
        <v>2876</v>
      </c>
      <c r="D451" s="21" t="s">
        <v>1500</v>
      </c>
      <c r="E451" s="22" t="s">
        <v>2877</v>
      </c>
      <c r="F451" s="8">
        <v>55.055999999999997</v>
      </c>
      <c r="G451" s="8">
        <v>7</v>
      </c>
      <c r="J451" s="32">
        <v>3956012.2</v>
      </c>
      <c r="K451" s="33">
        <v>3425859.5</v>
      </c>
      <c r="L451" s="34">
        <v>3391331.5</v>
      </c>
      <c r="M451" s="34">
        <v>3417928.2</v>
      </c>
      <c r="N451" s="34">
        <v>3538837</v>
      </c>
      <c r="O451" s="34">
        <v>4836505.5</v>
      </c>
      <c r="P451" s="34">
        <v>5057946.5</v>
      </c>
      <c r="Q451" s="34">
        <v>5240086</v>
      </c>
      <c r="R451" s="34">
        <v>5007151</v>
      </c>
      <c r="S451" s="34">
        <v>5726148</v>
      </c>
      <c r="T451" s="34">
        <v>5763096.5</v>
      </c>
      <c r="U451" s="34">
        <v>5189358</v>
      </c>
      <c r="V451" s="34">
        <v>5209401.5</v>
      </c>
      <c r="W451" s="34">
        <v>5635546.5</v>
      </c>
      <c r="X451" s="18">
        <v>0.41448354999999998</v>
      </c>
      <c r="Y451" s="15">
        <v>0.19913453</v>
      </c>
      <c r="Z451" s="16">
        <v>0.27753535000000001</v>
      </c>
      <c r="AA451" s="18">
        <v>-0.26045203</v>
      </c>
      <c r="AB451" s="15">
        <v>0.37570173000000001</v>
      </c>
      <c r="AC451" s="16">
        <v>0.47888047</v>
      </c>
    </row>
    <row r="452" spans="1:29" x14ac:dyDescent="0.2">
      <c r="A452" s="19" t="s">
        <v>159</v>
      </c>
      <c r="B452" s="20" t="s">
        <v>2878</v>
      </c>
      <c r="C452" s="21" t="s">
        <v>2879</v>
      </c>
      <c r="D452" s="21" t="s">
        <v>1542</v>
      </c>
      <c r="E452" s="22" t="s">
        <v>2880</v>
      </c>
      <c r="F452" s="8">
        <v>18.538</v>
      </c>
      <c r="G452" s="8">
        <v>19</v>
      </c>
      <c r="J452" s="32">
        <v>2232432</v>
      </c>
      <c r="K452" s="33">
        <v>2252204</v>
      </c>
      <c r="L452" s="34">
        <v>2352195</v>
      </c>
      <c r="M452" s="34">
        <v>2244157</v>
      </c>
      <c r="N452" s="34">
        <v>2198530.7999999998</v>
      </c>
      <c r="O452" s="34">
        <v>2577788.2000000002</v>
      </c>
      <c r="P452" s="34">
        <v>2583027</v>
      </c>
      <c r="Q452" s="34">
        <v>2671671.7999999998</v>
      </c>
      <c r="R452" s="34">
        <v>2529863.7999999998</v>
      </c>
      <c r="S452" s="34">
        <v>2276003.7999999998</v>
      </c>
      <c r="T452" s="34">
        <v>2216347.2000000002</v>
      </c>
      <c r="U452" s="34">
        <v>2342352.5</v>
      </c>
      <c r="V452" s="34">
        <v>2401904</v>
      </c>
      <c r="W452" s="34">
        <v>2347414.2000000002</v>
      </c>
      <c r="X452" s="18">
        <v>0.90498829999999997</v>
      </c>
      <c r="Y452" s="15">
        <v>1.244352E-5</v>
      </c>
      <c r="Z452" s="16">
        <v>8.2692860000000006E-5</v>
      </c>
      <c r="AA452" s="18">
        <v>-0.79420409999999997</v>
      </c>
      <c r="AB452" s="15">
        <v>1.2519488E-3</v>
      </c>
      <c r="AC452" s="16">
        <v>5.1448615000000003E-3</v>
      </c>
    </row>
    <row r="453" spans="1:29" x14ac:dyDescent="0.2">
      <c r="A453" s="19" t="s">
        <v>558</v>
      </c>
      <c r="B453" s="20" t="s">
        <v>2881</v>
      </c>
      <c r="C453" s="21" t="s">
        <v>2882</v>
      </c>
      <c r="D453" s="21" t="s">
        <v>2883</v>
      </c>
      <c r="E453" s="22" t="s">
        <v>2884</v>
      </c>
      <c r="F453" s="8">
        <v>37.012999999999998</v>
      </c>
      <c r="G453" s="8">
        <v>13</v>
      </c>
      <c r="J453" s="32">
        <v>5183891</v>
      </c>
      <c r="K453" s="33">
        <v>5295436.5</v>
      </c>
      <c r="L453" s="34">
        <v>4975923</v>
      </c>
      <c r="M453" s="34">
        <v>4661551.5</v>
      </c>
      <c r="N453" s="34">
        <v>5328131</v>
      </c>
      <c r="O453" s="34">
        <v>6810103.5</v>
      </c>
      <c r="P453" s="34">
        <v>6631196</v>
      </c>
      <c r="Q453" s="34">
        <v>6859263.5</v>
      </c>
      <c r="R453" s="34">
        <v>6749073</v>
      </c>
      <c r="S453" s="34">
        <v>7728146.5</v>
      </c>
      <c r="T453" s="34">
        <v>8473343</v>
      </c>
      <c r="U453" s="34">
        <v>7992669</v>
      </c>
      <c r="V453" s="34">
        <v>8634474</v>
      </c>
      <c r="W453" s="34">
        <v>8348023.5</v>
      </c>
      <c r="X453" s="18">
        <v>0.22991507999999999</v>
      </c>
      <c r="Y453" s="15">
        <v>0.54647789999999996</v>
      </c>
      <c r="Z453" s="16">
        <v>0.62118596000000004</v>
      </c>
      <c r="AA453" s="18">
        <v>-7.6181289999999999E-2</v>
      </c>
      <c r="AB453" s="15">
        <v>0.79548940000000001</v>
      </c>
      <c r="AC453" s="16">
        <v>0.85641009999999995</v>
      </c>
    </row>
    <row r="454" spans="1:29" x14ac:dyDescent="0.2">
      <c r="A454" s="19" t="s">
        <v>297</v>
      </c>
      <c r="B454" s="20" t="s">
        <v>2885</v>
      </c>
      <c r="C454" s="21" t="s">
        <v>2886</v>
      </c>
      <c r="D454" s="21" t="s">
        <v>2883</v>
      </c>
      <c r="E454" s="22" t="s">
        <v>2887</v>
      </c>
      <c r="F454" s="8">
        <v>29.24</v>
      </c>
      <c r="G454" s="8">
        <v>3</v>
      </c>
      <c r="J454" s="32">
        <v>896754.25</v>
      </c>
      <c r="K454" s="33">
        <v>932668.94</v>
      </c>
      <c r="L454" s="34">
        <v>829073.3</v>
      </c>
      <c r="M454" s="34">
        <v>843575.75</v>
      </c>
      <c r="N454" s="34">
        <v>1011016.75</v>
      </c>
      <c r="O454" s="34">
        <v>798036.6</v>
      </c>
      <c r="P454" s="34">
        <v>749979</v>
      </c>
      <c r="Q454" s="34">
        <v>662890.25</v>
      </c>
      <c r="R454" s="34">
        <v>863789.75</v>
      </c>
      <c r="S454" s="34">
        <v>1138687.6000000001</v>
      </c>
      <c r="T454" s="34">
        <v>1085409.2</v>
      </c>
      <c r="U454" s="34">
        <v>1216367.8</v>
      </c>
      <c r="V454" s="34">
        <v>1504947.1</v>
      </c>
      <c r="W454" s="34">
        <v>1535455.9</v>
      </c>
      <c r="X454" s="18">
        <v>-0.53887569999999996</v>
      </c>
      <c r="Y454" s="15">
        <v>3.3279261999999997E-2</v>
      </c>
      <c r="Z454" s="16">
        <v>6.2618114000000002E-2</v>
      </c>
      <c r="AA454" s="18">
        <v>0.66272735999999999</v>
      </c>
      <c r="AB454" s="15">
        <v>1.14067085E-2</v>
      </c>
      <c r="AC454" s="16">
        <v>2.9463969999999999E-2</v>
      </c>
    </row>
    <row r="455" spans="1:29" x14ac:dyDescent="0.2">
      <c r="A455" s="19" t="s">
        <v>576</v>
      </c>
      <c r="B455" s="20" t="s">
        <v>2888</v>
      </c>
      <c r="C455" s="21" t="s">
        <v>2889</v>
      </c>
      <c r="D455" s="21" t="s">
        <v>2170</v>
      </c>
      <c r="E455" s="22" t="s">
        <v>2814</v>
      </c>
      <c r="F455" s="8">
        <v>34.286000000000001</v>
      </c>
      <c r="G455" s="8">
        <v>3</v>
      </c>
      <c r="J455" s="32">
        <v>148303.9</v>
      </c>
      <c r="K455" s="33">
        <v>158554.51999999999</v>
      </c>
      <c r="L455" s="34">
        <v>155344.92000000001</v>
      </c>
      <c r="M455" s="34">
        <v>168759.69</v>
      </c>
      <c r="N455" s="34">
        <v>191467.03</v>
      </c>
      <c r="O455" s="34">
        <v>690823.94</v>
      </c>
      <c r="P455" s="34">
        <v>987692.5</v>
      </c>
      <c r="Q455" s="34">
        <v>1113854</v>
      </c>
      <c r="R455" s="34">
        <v>621606</v>
      </c>
      <c r="S455" s="34">
        <v>669362.19999999995</v>
      </c>
      <c r="T455" s="34">
        <v>629843.25</v>
      </c>
      <c r="U455" s="34">
        <v>301586.62</v>
      </c>
      <c r="V455" s="34">
        <v>282079.34000000003</v>
      </c>
      <c r="W455" s="34">
        <v>300063.96999999997</v>
      </c>
      <c r="X455" s="18">
        <v>0.81316507000000005</v>
      </c>
      <c r="Y455" s="15">
        <v>1.0523329000000001E-3</v>
      </c>
      <c r="Z455" s="16">
        <v>3.3373330000000001E-3</v>
      </c>
      <c r="AA455" s="18">
        <v>-0.73415960000000002</v>
      </c>
      <c r="AB455" s="15">
        <v>3.1026109999999999E-3</v>
      </c>
      <c r="AC455" s="16">
        <v>1.0427624999999999E-2</v>
      </c>
    </row>
    <row r="456" spans="1:29" x14ac:dyDescent="0.2">
      <c r="A456" s="19" t="s">
        <v>616</v>
      </c>
      <c r="B456" s="20" t="s">
        <v>2890</v>
      </c>
      <c r="C456" s="21" t="s">
        <v>2891</v>
      </c>
      <c r="D456" s="21" t="s">
        <v>1500</v>
      </c>
      <c r="E456" s="22" t="s">
        <v>2892</v>
      </c>
      <c r="F456" s="8">
        <v>40.411000000000001</v>
      </c>
      <c r="G456" s="8">
        <v>7</v>
      </c>
      <c r="I456" s="26" t="s">
        <v>1803</v>
      </c>
      <c r="J456" s="32">
        <v>6238685</v>
      </c>
      <c r="K456" s="33">
        <v>6235733.5</v>
      </c>
      <c r="L456" s="34">
        <v>6211448</v>
      </c>
      <c r="M456" s="34">
        <v>5684872</v>
      </c>
      <c r="N456" s="34">
        <v>6676989</v>
      </c>
      <c r="O456" s="34">
        <v>14000000</v>
      </c>
      <c r="P456" s="34">
        <v>14200000</v>
      </c>
      <c r="Q456" s="34">
        <v>15400000</v>
      </c>
      <c r="R456" s="34">
        <v>16000000</v>
      </c>
      <c r="S456" s="34">
        <v>13600000</v>
      </c>
      <c r="T456" s="34">
        <v>14600000</v>
      </c>
      <c r="U456" s="34">
        <v>14500000</v>
      </c>
      <c r="V456" s="34">
        <v>15400000</v>
      </c>
      <c r="W456" s="34">
        <v>16600000</v>
      </c>
      <c r="X456" s="18">
        <v>0.57963310000000001</v>
      </c>
      <c r="Y456" s="15">
        <v>4.8378438000000003E-2</v>
      </c>
      <c r="Z456" s="16">
        <v>8.6096069999999997E-2</v>
      </c>
      <c r="AA456" s="18">
        <v>-0.39215040000000001</v>
      </c>
      <c r="AB456" s="15">
        <v>0.17116819999999999</v>
      </c>
      <c r="AC456" s="16">
        <v>0.25932421999999999</v>
      </c>
    </row>
    <row r="457" spans="1:29" x14ac:dyDescent="0.2">
      <c r="A457" s="19" t="s">
        <v>936</v>
      </c>
      <c r="B457" s="20" t="s">
        <v>2893</v>
      </c>
      <c r="C457" s="21" t="s">
        <v>2894</v>
      </c>
      <c r="D457" s="21" t="s">
        <v>2895</v>
      </c>
      <c r="E457" s="22" t="s">
        <v>2896</v>
      </c>
      <c r="F457" s="8">
        <v>38.826000000000001</v>
      </c>
      <c r="G457" s="8">
        <v>14</v>
      </c>
      <c r="I457" s="26" t="s">
        <v>1803</v>
      </c>
      <c r="J457" s="32">
        <v>19800000</v>
      </c>
      <c r="K457" s="33">
        <v>20000000</v>
      </c>
      <c r="L457" s="34">
        <v>18700000</v>
      </c>
      <c r="M457" s="34">
        <v>17100000</v>
      </c>
      <c r="N457" s="34">
        <v>18800000</v>
      </c>
      <c r="O457" s="34">
        <v>51100000</v>
      </c>
      <c r="P457" s="34">
        <v>48800000</v>
      </c>
      <c r="Q457" s="34">
        <v>48900000</v>
      </c>
      <c r="R457" s="34">
        <v>49100000</v>
      </c>
      <c r="S457" s="34">
        <v>38800000</v>
      </c>
      <c r="T457" s="34">
        <v>39400000</v>
      </c>
      <c r="U457" s="34">
        <v>39100000</v>
      </c>
      <c r="V457" s="34">
        <v>36700000</v>
      </c>
      <c r="W457" s="34">
        <v>37900000</v>
      </c>
      <c r="X457" s="18">
        <v>0.76148119999999997</v>
      </c>
      <c r="Y457" s="15">
        <v>3.3360538000000001E-3</v>
      </c>
      <c r="Z457" s="16">
        <v>8.8678349999999993E-3</v>
      </c>
      <c r="AA457" s="18">
        <v>-0.58874939999999998</v>
      </c>
      <c r="AB457" s="15">
        <v>2.7257766999999999E-2</v>
      </c>
      <c r="AC457" s="16">
        <v>5.8863893E-2</v>
      </c>
    </row>
    <row r="458" spans="1:29" x14ac:dyDescent="0.2">
      <c r="A458" s="19" t="s">
        <v>1251</v>
      </c>
      <c r="B458" s="20" t="s">
        <v>2897</v>
      </c>
      <c r="C458" s="21" t="s">
        <v>2898</v>
      </c>
      <c r="D458" s="21" t="s">
        <v>2899</v>
      </c>
      <c r="E458" s="22" t="s">
        <v>2900</v>
      </c>
      <c r="F458" s="8">
        <v>23.295000000000002</v>
      </c>
      <c r="G458" s="8">
        <v>2</v>
      </c>
      <c r="I458" s="26" t="s">
        <v>1803</v>
      </c>
      <c r="J458" s="32">
        <v>37835.54</v>
      </c>
      <c r="K458" s="33">
        <v>35383.163999999997</v>
      </c>
      <c r="L458" s="34">
        <v>56570.77</v>
      </c>
      <c r="M458" s="34">
        <v>23628.724999999999</v>
      </c>
      <c r="N458" s="34">
        <v>31100.19</v>
      </c>
      <c r="O458" s="34">
        <v>106983.99</v>
      </c>
      <c r="P458" s="34">
        <v>130302.734</v>
      </c>
      <c r="Q458" s="34">
        <v>108826.24000000001</v>
      </c>
      <c r="R458" s="34">
        <v>111768.234</v>
      </c>
      <c r="S458" s="34">
        <v>88162.79</v>
      </c>
      <c r="T458" s="34">
        <v>109716.81</v>
      </c>
      <c r="U458" s="34">
        <v>106561.49</v>
      </c>
      <c r="V458" s="34">
        <v>106709.6</v>
      </c>
      <c r="W458" s="34">
        <v>129787.71</v>
      </c>
      <c r="X458" s="18">
        <v>0.57653034000000003</v>
      </c>
      <c r="Y458" s="15">
        <v>4.845563E-2</v>
      </c>
      <c r="Z458" s="16">
        <v>8.6096069999999997E-2</v>
      </c>
      <c r="AA458" s="18">
        <v>-0.36771965000000001</v>
      </c>
      <c r="AB458" s="15">
        <v>0.20667691999999999</v>
      </c>
      <c r="AC458" s="16">
        <v>0.3049057</v>
      </c>
    </row>
    <row r="459" spans="1:29" x14ac:dyDescent="0.2">
      <c r="A459" s="19" t="s">
        <v>572</v>
      </c>
      <c r="B459" s="20" t="s">
        <v>2901</v>
      </c>
      <c r="C459" s="21" t="s">
        <v>2902</v>
      </c>
      <c r="D459" s="21" t="s">
        <v>2183</v>
      </c>
      <c r="E459" s="22" t="s">
        <v>2903</v>
      </c>
      <c r="F459" s="8">
        <v>63.622</v>
      </c>
      <c r="G459" s="8">
        <v>29</v>
      </c>
      <c r="I459" s="26" t="s">
        <v>1803</v>
      </c>
      <c r="J459" s="32">
        <v>62700000</v>
      </c>
      <c r="K459" s="33">
        <v>56700000</v>
      </c>
      <c r="L459" s="34">
        <v>60300000</v>
      </c>
      <c r="M459" s="34">
        <v>57900000</v>
      </c>
      <c r="N459" s="34">
        <v>58900000</v>
      </c>
      <c r="O459" s="34">
        <v>144000000</v>
      </c>
      <c r="P459" s="34">
        <v>139000000</v>
      </c>
      <c r="Q459" s="34">
        <v>140000000</v>
      </c>
      <c r="R459" s="34">
        <v>147000000</v>
      </c>
      <c r="S459" s="34">
        <v>101000000</v>
      </c>
      <c r="T459" s="34">
        <v>110000000</v>
      </c>
      <c r="U459" s="34">
        <v>108000000</v>
      </c>
      <c r="V459" s="34">
        <v>107000000</v>
      </c>
      <c r="W459" s="34">
        <v>112000000</v>
      </c>
      <c r="X459" s="18">
        <v>0.8021047</v>
      </c>
      <c r="Y459" s="15">
        <v>1.3003807000000001E-3</v>
      </c>
      <c r="Z459" s="16">
        <v>3.9773150000000004E-3</v>
      </c>
      <c r="AA459" s="18">
        <v>-0.61466290000000001</v>
      </c>
      <c r="AB459" s="15">
        <v>2.0295052000000001E-2</v>
      </c>
      <c r="AC459" s="16">
        <v>4.6434040000000003E-2</v>
      </c>
    </row>
    <row r="460" spans="1:29" x14ac:dyDescent="0.2">
      <c r="A460" s="19" t="s">
        <v>822</v>
      </c>
      <c r="B460" s="20" t="s">
        <v>2904</v>
      </c>
      <c r="C460" s="21" t="s">
        <v>2905</v>
      </c>
      <c r="D460" s="21" t="s">
        <v>1480</v>
      </c>
      <c r="E460" s="22" t="s">
        <v>2906</v>
      </c>
      <c r="F460" s="8">
        <v>20.818999999999999</v>
      </c>
      <c r="G460" s="8">
        <v>4</v>
      </c>
      <c r="H460" s="37" t="s">
        <v>2013</v>
      </c>
      <c r="J460" s="32">
        <v>1833177.8</v>
      </c>
      <c r="K460" s="33">
        <v>1664451.1</v>
      </c>
      <c r="L460" s="34">
        <v>1489414.5</v>
      </c>
      <c r="M460" s="34">
        <v>1736251.2</v>
      </c>
      <c r="N460" s="34">
        <v>1711992.8</v>
      </c>
      <c r="O460" s="34">
        <v>18600000</v>
      </c>
      <c r="P460" s="34">
        <v>19600000</v>
      </c>
      <c r="Q460" s="34">
        <v>18600000</v>
      </c>
      <c r="R460" s="34">
        <v>18800000</v>
      </c>
      <c r="S460" s="34">
        <v>657119.1</v>
      </c>
      <c r="T460" s="34">
        <v>710420.2</v>
      </c>
      <c r="U460" s="34">
        <v>574687</v>
      </c>
      <c r="V460" s="34">
        <v>674319.2</v>
      </c>
      <c r="W460" s="34">
        <v>579853.19999999995</v>
      </c>
      <c r="X460" s="18">
        <v>0.90229999999999999</v>
      </c>
      <c r="Y460" s="15">
        <v>2.7260903E-6</v>
      </c>
      <c r="Z460" s="16">
        <v>2.4909633999999999E-5</v>
      </c>
      <c r="AA460" s="18">
        <v>-0.89486359999999998</v>
      </c>
      <c r="AB460" s="15">
        <v>1.4778510999999999E-5</v>
      </c>
      <c r="AC460" s="16">
        <v>2.5721644999999999E-4</v>
      </c>
    </row>
    <row r="461" spans="1:29" x14ac:dyDescent="0.2">
      <c r="A461" s="19" t="s">
        <v>325</v>
      </c>
      <c r="B461" s="20" t="s">
        <v>2907</v>
      </c>
      <c r="C461" s="21" t="s">
        <v>1542</v>
      </c>
      <c r="D461" s="21" t="s">
        <v>1542</v>
      </c>
      <c r="E461" s="22" t="s">
        <v>1542</v>
      </c>
      <c r="F461" s="8">
        <v>35.436999999999998</v>
      </c>
      <c r="G461" s="8">
        <v>6</v>
      </c>
      <c r="J461" s="32">
        <v>877615.06</v>
      </c>
      <c r="K461" s="33">
        <v>859533.4</v>
      </c>
      <c r="L461" s="34">
        <v>891601.94</v>
      </c>
      <c r="M461" s="34">
        <v>859765.56</v>
      </c>
      <c r="N461" s="34">
        <v>916003</v>
      </c>
      <c r="O461" s="34">
        <v>2077448</v>
      </c>
      <c r="P461" s="34">
        <v>2112910.5</v>
      </c>
      <c r="Q461" s="34">
        <v>2025554</v>
      </c>
      <c r="R461" s="34">
        <v>2249959.7999999998</v>
      </c>
      <c r="S461" s="34">
        <v>1397360.6</v>
      </c>
      <c r="T461" s="34">
        <v>1465383.4</v>
      </c>
      <c r="U461" s="34">
        <v>1408203.5</v>
      </c>
      <c r="V461" s="34">
        <v>1500704.9</v>
      </c>
      <c r="W461" s="34">
        <v>1462398.6</v>
      </c>
      <c r="X461" s="18">
        <v>0.87533784000000003</v>
      </c>
      <c r="Y461" s="15">
        <v>1.3063406999999999E-4</v>
      </c>
      <c r="Z461" s="16">
        <v>5.7011050000000004E-4</v>
      </c>
      <c r="AA461" s="18">
        <v>-0.69536529999999996</v>
      </c>
      <c r="AB461" s="15">
        <v>5.8992402999999997E-3</v>
      </c>
      <c r="AC461" s="16">
        <v>1.7214944999999999E-2</v>
      </c>
    </row>
    <row r="462" spans="1:29" x14ac:dyDescent="0.2">
      <c r="A462" s="19" t="s">
        <v>1190</v>
      </c>
      <c r="B462" s="20" t="s">
        <v>2908</v>
      </c>
      <c r="C462" s="21" t="s">
        <v>2909</v>
      </c>
      <c r="D462" s="21" t="s">
        <v>1542</v>
      </c>
      <c r="E462" s="22" t="s">
        <v>2555</v>
      </c>
      <c r="F462" s="8">
        <v>4.9119999999999999</v>
      </c>
      <c r="G462" s="8">
        <v>2</v>
      </c>
      <c r="J462" s="32">
        <v>130322.62</v>
      </c>
      <c r="K462" s="33">
        <v>134060.32999999999</v>
      </c>
      <c r="L462" s="34">
        <v>119146.89</v>
      </c>
      <c r="M462" s="34">
        <v>103032.39</v>
      </c>
      <c r="N462" s="34">
        <v>107797.93</v>
      </c>
      <c r="O462" s="34">
        <v>77444.47</v>
      </c>
      <c r="P462" s="34">
        <v>55579.976999999999</v>
      </c>
      <c r="Q462" s="34">
        <v>84269.914000000004</v>
      </c>
      <c r="R462" s="34">
        <v>49492.355000000003</v>
      </c>
      <c r="S462" s="34">
        <v>119420.22</v>
      </c>
      <c r="T462" s="34">
        <v>95325.88</v>
      </c>
      <c r="U462" s="34">
        <v>82897.320000000007</v>
      </c>
      <c r="V462" s="34">
        <v>93666.09</v>
      </c>
      <c r="W462" s="34">
        <v>108459.32</v>
      </c>
      <c r="X462" s="18">
        <v>-0.84437569999999995</v>
      </c>
      <c r="Y462" s="15">
        <v>1.9038567999999999E-4</v>
      </c>
      <c r="Z462" s="16">
        <v>7.8889604999999999E-4</v>
      </c>
      <c r="AA462" s="18">
        <v>0.63819075000000003</v>
      </c>
      <c r="AB462" s="15">
        <v>1.1737910000000001E-2</v>
      </c>
      <c r="AC462" s="16">
        <v>3.015961E-2</v>
      </c>
    </row>
    <row r="463" spans="1:29" x14ac:dyDescent="0.2">
      <c r="A463" s="19" t="s">
        <v>481</v>
      </c>
      <c r="B463" s="20" t="s">
        <v>2910</v>
      </c>
      <c r="C463" s="21" t="s">
        <v>2911</v>
      </c>
      <c r="D463" s="21" t="s">
        <v>2912</v>
      </c>
      <c r="E463" s="22" t="s">
        <v>2913</v>
      </c>
      <c r="F463" s="8">
        <v>57.777999999999999</v>
      </c>
      <c r="G463" s="8">
        <v>4</v>
      </c>
      <c r="J463" s="32">
        <v>92900000</v>
      </c>
      <c r="K463" s="33">
        <v>86900000</v>
      </c>
      <c r="L463" s="34">
        <v>93900000</v>
      </c>
      <c r="M463" s="34">
        <v>93300000</v>
      </c>
      <c r="N463" s="34">
        <v>87000000</v>
      </c>
      <c r="O463" s="34">
        <v>115000000</v>
      </c>
      <c r="P463" s="34">
        <v>107000000</v>
      </c>
      <c r="Q463" s="34">
        <v>102000000</v>
      </c>
      <c r="R463" s="34">
        <v>108000000</v>
      </c>
      <c r="S463" s="34">
        <v>100000000</v>
      </c>
      <c r="T463" s="34">
        <v>102000000</v>
      </c>
      <c r="U463" s="34">
        <v>105000000</v>
      </c>
      <c r="V463" s="34">
        <v>101000000</v>
      </c>
      <c r="W463" s="34">
        <v>104000000</v>
      </c>
      <c r="X463" s="18">
        <v>0.71625669999999997</v>
      </c>
      <c r="Y463" s="15">
        <v>6.3616410000000003E-3</v>
      </c>
      <c r="Z463" s="16">
        <v>1.534772E-2</v>
      </c>
      <c r="AA463" s="18">
        <v>-0.43654776000000001</v>
      </c>
      <c r="AB463" s="15">
        <v>0.12123344</v>
      </c>
      <c r="AC463" s="16">
        <v>0.19619964000000001</v>
      </c>
    </row>
    <row r="464" spans="1:29" x14ac:dyDescent="0.2">
      <c r="A464" s="19" t="s">
        <v>1295</v>
      </c>
      <c r="B464" s="20" t="s">
        <v>2914</v>
      </c>
      <c r="C464" s="21" t="s">
        <v>2915</v>
      </c>
      <c r="D464" s="21" t="s">
        <v>1500</v>
      </c>
      <c r="E464" s="22" t="s">
        <v>2916</v>
      </c>
      <c r="F464" s="8">
        <v>43.332999999999998</v>
      </c>
      <c r="G464" s="8">
        <v>3</v>
      </c>
      <c r="J464" s="32">
        <v>7609686</v>
      </c>
      <c r="K464" s="33">
        <v>5844322</v>
      </c>
      <c r="L464" s="34">
        <v>7842318.5</v>
      </c>
      <c r="M464" s="34">
        <v>8436675</v>
      </c>
      <c r="N464" s="34">
        <v>7825545.5</v>
      </c>
      <c r="O464" s="34">
        <v>5621117</v>
      </c>
      <c r="P464" s="34">
        <v>5346678.5</v>
      </c>
      <c r="Q464" s="34">
        <v>3513979.8</v>
      </c>
      <c r="R464" s="34">
        <v>6488214.5</v>
      </c>
      <c r="S464" s="34">
        <v>6569871</v>
      </c>
      <c r="T464" s="34">
        <v>6441961.5</v>
      </c>
      <c r="U464" s="34">
        <v>6818258.5</v>
      </c>
      <c r="V464" s="34">
        <v>7600718</v>
      </c>
      <c r="W464" s="34">
        <v>8569025</v>
      </c>
      <c r="X464" s="18">
        <v>-0.6982486</v>
      </c>
      <c r="Y464" s="15">
        <v>6.5703009999999997E-3</v>
      </c>
      <c r="Z464" s="16">
        <v>1.5695717000000001E-2</v>
      </c>
      <c r="AA464" s="18">
        <v>0.85795379999999999</v>
      </c>
      <c r="AB464" s="15">
        <v>1.7280689000000001E-4</v>
      </c>
      <c r="AC464" s="16">
        <v>1.1696464E-3</v>
      </c>
    </row>
    <row r="465" spans="1:29" x14ac:dyDescent="0.2">
      <c r="A465" s="19" t="s">
        <v>1019</v>
      </c>
      <c r="B465" s="20" t="s">
        <v>2917</v>
      </c>
      <c r="C465" s="21" t="s">
        <v>2918</v>
      </c>
      <c r="D465" s="21" t="s">
        <v>2919</v>
      </c>
      <c r="E465" s="22" t="s">
        <v>2920</v>
      </c>
      <c r="F465" s="8">
        <v>12.805</v>
      </c>
      <c r="G465" s="8">
        <v>2</v>
      </c>
      <c r="J465" s="32">
        <v>108594.33</v>
      </c>
      <c r="K465" s="33">
        <v>92484.554999999993</v>
      </c>
      <c r="L465" s="34">
        <v>207500.88</v>
      </c>
      <c r="M465" s="34">
        <v>136064.76999999999</v>
      </c>
      <c r="N465" s="34">
        <v>84531.42</v>
      </c>
      <c r="O465" s="34">
        <v>20939.495999999999</v>
      </c>
      <c r="P465" s="34">
        <v>22265.645</v>
      </c>
      <c r="Q465" s="34">
        <v>16266.967000000001</v>
      </c>
      <c r="R465" s="34">
        <v>13369.329</v>
      </c>
      <c r="S465" s="34">
        <v>35072.343999999997</v>
      </c>
      <c r="T465" s="34">
        <v>19598.419999999998</v>
      </c>
      <c r="U465" s="34">
        <v>21217.537</v>
      </c>
      <c r="V465" s="34">
        <v>37552.336000000003</v>
      </c>
      <c r="W465" s="34">
        <v>35029.01</v>
      </c>
      <c r="X465" s="18">
        <v>-0.72513890000000003</v>
      </c>
      <c r="Y465" s="15">
        <v>6.1465221999999998E-3</v>
      </c>
      <c r="Z465" s="16">
        <v>1.4967105E-2</v>
      </c>
      <c r="AA465" s="18">
        <v>0.61409634000000002</v>
      </c>
      <c r="AB465" s="15">
        <v>1.7724104000000001E-2</v>
      </c>
      <c r="AC465" s="16">
        <v>4.1929833999999999E-2</v>
      </c>
    </row>
    <row r="466" spans="1:29" x14ac:dyDescent="0.2">
      <c r="A466" s="19" t="s">
        <v>405</v>
      </c>
      <c r="B466" s="20" t="s">
        <v>2921</v>
      </c>
      <c r="C466" s="21" t="s">
        <v>2922</v>
      </c>
      <c r="D466" s="21" t="s">
        <v>2923</v>
      </c>
      <c r="E466" s="22" t="s">
        <v>1542</v>
      </c>
      <c r="F466" s="8">
        <v>19.753</v>
      </c>
      <c r="G466" s="8">
        <v>7</v>
      </c>
      <c r="J466" s="32">
        <v>1563270.4</v>
      </c>
      <c r="K466" s="33">
        <v>1514154</v>
      </c>
      <c r="L466" s="34">
        <v>3199282.2</v>
      </c>
      <c r="M466" s="34">
        <v>2116927.5</v>
      </c>
      <c r="N466" s="34">
        <v>1454793.2</v>
      </c>
      <c r="O466" s="34">
        <v>419806.6</v>
      </c>
      <c r="P466" s="34">
        <v>450491.4</v>
      </c>
      <c r="Q466" s="34">
        <v>410540.16</v>
      </c>
      <c r="R466" s="34">
        <v>406318.6</v>
      </c>
      <c r="S466" s="34">
        <v>730696.6</v>
      </c>
      <c r="T466" s="34">
        <v>720686.06</v>
      </c>
      <c r="U466" s="34">
        <v>696120.25</v>
      </c>
      <c r="V466" s="34">
        <v>761412.4</v>
      </c>
      <c r="W466" s="34">
        <v>718117.4</v>
      </c>
      <c r="X466" s="18">
        <v>-0.8003614</v>
      </c>
      <c r="Y466" s="15">
        <v>1.2869540000000001E-3</v>
      </c>
      <c r="Z466" s="16">
        <v>3.9444989999999997E-3</v>
      </c>
      <c r="AA466" s="18">
        <v>0.69433140000000004</v>
      </c>
      <c r="AB466" s="15">
        <v>5.2018276999999998E-3</v>
      </c>
      <c r="AC466" s="16">
        <v>1.5584163999999999E-2</v>
      </c>
    </row>
    <row r="467" spans="1:29" x14ac:dyDescent="0.2">
      <c r="A467" s="19" t="s">
        <v>1222</v>
      </c>
      <c r="B467" s="20" t="s">
        <v>2924</v>
      </c>
      <c r="C467" s="21" t="s">
        <v>2925</v>
      </c>
      <c r="D467" s="21" t="s">
        <v>1542</v>
      </c>
      <c r="E467" s="22" t="s">
        <v>2926</v>
      </c>
      <c r="F467" s="8">
        <v>8.2759999999999998</v>
      </c>
      <c r="G467" s="8">
        <v>2</v>
      </c>
      <c r="J467" s="32">
        <v>359636.97</v>
      </c>
      <c r="K467" s="33">
        <v>333980.59999999998</v>
      </c>
      <c r="L467" s="34">
        <v>454813.75</v>
      </c>
      <c r="M467" s="34">
        <v>331584.06</v>
      </c>
      <c r="N467" s="34">
        <v>306630.38</v>
      </c>
      <c r="O467" s="34">
        <v>98936.51</v>
      </c>
      <c r="P467" s="34">
        <v>76051.335999999996</v>
      </c>
      <c r="Q467" s="34">
        <v>89447.58</v>
      </c>
      <c r="R467" s="34">
        <v>91326.445000000007</v>
      </c>
      <c r="S467" s="34">
        <v>52706.97</v>
      </c>
      <c r="T467" s="34">
        <v>48249.96</v>
      </c>
      <c r="U467" s="34">
        <v>45331.612999999998</v>
      </c>
      <c r="V467" s="34">
        <v>50652.156000000003</v>
      </c>
      <c r="W467" s="34">
        <v>48827.01</v>
      </c>
      <c r="X467" s="18">
        <v>-0.33562789999999998</v>
      </c>
      <c r="Y467" s="15">
        <v>0.32867639999999998</v>
      </c>
      <c r="Z467" s="16">
        <v>0.41767939999999998</v>
      </c>
      <c r="AA467" s="18">
        <v>0.15868860000000001</v>
      </c>
      <c r="AB467" s="15">
        <v>0.59082959999999995</v>
      </c>
      <c r="AC467" s="16">
        <v>0.68609445999999996</v>
      </c>
    </row>
    <row r="468" spans="1:29" x14ac:dyDescent="0.2">
      <c r="A468" s="19" t="s">
        <v>1206</v>
      </c>
      <c r="B468" s="20" t="s">
        <v>2927</v>
      </c>
      <c r="C468" s="21" t="s">
        <v>2928</v>
      </c>
      <c r="D468" s="21" t="s">
        <v>1542</v>
      </c>
      <c r="E468" s="22" t="s">
        <v>2929</v>
      </c>
      <c r="F468" s="8">
        <v>7.1429999999999998</v>
      </c>
      <c r="G468" s="8">
        <v>2</v>
      </c>
      <c r="J468" s="32">
        <v>86535.6</v>
      </c>
      <c r="K468" s="33">
        <v>108917.44500000001</v>
      </c>
      <c r="L468" s="34">
        <v>166750.03</v>
      </c>
      <c r="M468" s="34">
        <v>113855.63</v>
      </c>
      <c r="N468" s="34">
        <v>95658.67</v>
      </c>
      <c r="O468" s="34">
        <v>46454.16</v>
      </c>
      <c r="P468" s="34">
        <v>43907.726999999999</v>
      </c>
      <c r="Q468" s="34">
        <v>38860.597999999998</v>
      </c>
      <c r="R468" s="34">
        <v>29168.291000000001</v>
      </c>
      <c r="S468" s="34">
        <v>23337.504000000001</v>
      </c>
      <c r="T468" s="34">
        <v>30505.312000000002</v>
      </c>
      <c r="U468" s="34">
        <v>36354.51</v>
      </c>
      <c r="V468" s="34">
        <v>27327.488000000001</v>
      </c>
      <c r="W468" s="34">
        <v>27821.453000000001</v>
      </c>
      <c r="X468" s="18">
        <v>-0.39816582</v>
      </c>
      <c r="Y468" s="15">
        <v>0.21540216000000001</v>
      </c>
      <c r="Z468" s="16">
        <v>0.29404095000000002</v>
      </c>
      <c r="AA468" s="18">
        <v>0.22958094000000001</v>
      </c>
      <c r="AB468" s="15">
        <v>0.42309271999999998</v>
      </c>
      <c r="AC468" s="16">
        <v>0.52554089999999998</v>
      </c>
    </row>
    <row r="469" spans="1:29" x14ac:dyDescent="0.2">
      <c r="A469" s="19" t="s">
        <v>1051</v>
      </c>
      <c r="B469" s="20" t="s">
        <v>2930</v>
      </c>
      <c r="C469" s="21" t="s">
        <v>2931</v>
      </c>
      <c r="D469" s="21" t="s">
        <v>1500</v>
      </c>
      <c r="E469" s="22" t="s">
        <v>1542</v>
      </c>
      <c r="F469" s="8">
        <v>29.762</v>
      </c>
      <c r="G469" s="8">
        <v>2</v>
      </c>
      <c r="J469" s="32">
        <v>1148546.8999999999</v>
      </c>
      <c r="K469" s="33">
        <v>1262734.8999999999</v>
      </c>
      <c r="L469" s="34">
        <v>1089661.2</v>
      </c>
      <c r="M469" s="34">
        <v>1094712.2</v>
      </c>
      <c r="N469" s="34">
        <v>1085511.8</v>
      </c>
      <c r="O469" s="34">
        <v>989711.6</v>
      </c>
      <c r="P469" s="34">
        <v>955689.1</v>
      </c>
      <c r="Q469" s="34">
        <v>940047.44</v>
      </c>
      <c r="R469" s="34">
        <v>1037873.1</v>
      </c>
      <c r="S469" s="34">
        <v>1026393.56</v>
      </c>
      <c r="T469" s="34">
        <v>978804.5</v>
      </c>
      <c r="U469" s="34">
        <v>1078531</v>
      </c>
      <c r="V469" s="34">
        <v>1052349.6000000001</v>
      </c>
      <c r="W469" s="34">
        <v>1107599</v>
      </c>
      <c r="X469" s="18">
        <v>-0.70052694999999998</v>
      </c>
      <c r="Y469" s="15">
        <v>1.0102757E-2</v>
      </c>
      <c r="Z469" s="16">
        <v>2.2549963999999999E-2</v>
      </c>
      <c r="AA469" s="18">
        <v>0.62489729999999999</v>
      </c>
      <c r="AB469" s="15">
        <v>2.0379492999999999E-2</v>
      </c>
      <c r="AC469" s="16">
        <v>4.6554393999999999E-2</v>
      </c>
    </row>
    <row r="470" spans="1:29" x14ac:dyDescent="0.2">
      <c r="A470" s="19" t="s">
        <v>432</v>
      </c>
      <c r="B470" s="20" t="s">
        <v>2932</v>
      </c>
      <c r="C470" s="21" t="s">
        <v>2933</v>
      </c>
      <c r="D470" s="21" t="s">
        <v>1500</v>
      </c>
      <c r="E470" s="22" t="s">
        <v>2934</v>
      </c>
      <c r="F470" s="8">
        <v>54.015000000000001</v>
      </c>
      <c r="G470" s="8">
        <v>5</v>
      </c>
      <c r="I470" s="26" t="s">
        <v>1803</v>
      </c>
      <c r="J470" s="32">
        <v>2778741.5</v>
      </c>
      <c r="K470" s="33">
        <v>2752279.2</v>
      </c>
      <c r="L470" s="34">
        <v>2415823.5</v>
      </c>
      <c r="M470" s="34">
        <v>2333712</v>
      </c>
      <c r="N470" s="34">
        <v>2338167</v>
      </c>
      <c r="O470" s="34">
        <v>8765923</v>
      </c>
      <c r="P470" s="34">
        <v>8918232</v>
      </c>
      <c r="Q470" s="34">
        <v>8447009</v>
      </c>
      <c r="R470" s="34">
        <v>7901115</v>
      </c>
      <c r="S470" s="34">
        <v>43100000</v>
      </c>
      <c r="T470" s="34">
        <v>40600000</v>
      </c>
      <c r="U470" s="34">
        <v>44900000</v>
      </c>
      <c r="V470" s="34">
        <v>42500000</v>
      </c>
      <c r="W470" s="34">
        <v>43000000</v>
      </c>
      <c r="X470" s="18">
        <v>5.6462230000000002E-2</v>
      </c>
      <c r="Y470" s="15">
        <v>0.99446389999999996</v>
      </c>
      <c r="Z470" s="16">
        <v>0.99514469999999999</v>
      </c>
      <c r="AA470" s="18">
        <v>0.11936068499999999</v>
      </c>
      <c r="AB470" s="15">
        <v>0.67539800000000005</v>
      </c>
      <c r="AC470" s="16">
        <v>0.75723300000000004</v>
      </c>
    </row>
    <row r="471" spans="1:29" x14ac:dyDescent="0.2">
      <c r="A471" s="19" t="s">
        <v>758</v>
      </c>
      <c r="B471" s="20" t="s">
        <v>2935</v>
      </c>
      <c r="C471" s="21" t="s">
        <v>2936</v>
      </c>
      <c r="D471" s="21" t="s">
        <v>1505</v>
      </c>
      <c r="E471" s="22" t="s">
        <v>2937</v>
      </c>
      <c r="F471" s="8">
        <v>43.661999999999999</v>
      </c>
      <c r="G471" s="8">
        <v>5</v>
      </c>
      <c r="I471" s="26" t="s">
        <v>1803</v>
      </c>
      <c r="J471" s="32">
        <v>1183157</v>
      </c>
      <c r="K471" s="33">
        <v>1082741.8999999999</v>
      </c>
      <c r="L471" s="34">
        <v>731893.8</v>
      </c>
      <c r="M471" s="34">
        <v>809476.2</v>
      </c>
      <c r="N471" s="34">
        <v>916635.8</v>
      </c>
      <c r="O471" s="34">
        <v>5276203</v>
      </c>
      <c r="P471" s="34">
        <v>4553044</v>
      </c>
      <c r="Q471" s="34">
        <v>4646324</v>
      </c>
      <c r="R471" s="34">
        <v>4688345</v>
      </c>
      <c r="S471" s="34">
        <v>25800000</v>
      </c>
      <c r="T471" s="34">
        <v>25100000</v>
      </c>
      <c r="U471" s="34">
        <v>24900000</v>
      </c>
      <c r="V471" s="34">
        <v>23600000</v>
      </c>
      <c r="W471" s="34">
        <v>22700000</v>
      </c>
      <c r="X471" s="18">
        <v>0.13407856000000001</v>
      </c>
      <c r="Y471" s="15">
        <v>0.78452635000000004</v>
      </c>
      <c r="Z471" s="16">
        <v>0.83598919999999999</v>
      </c>
      <c r="AA471" s="18">
        <v>3.8362800000000002E-2</v>
      </c>
      <c r="AB471" s="15">
        <v>0.89374613999999997</v>
      </c>
      <c r="AC471" s="16">
        <v>0.92868286</v>
      </c>
    </row>
    <row r="472" spans="1:29" x14ac:dyDescent="0.2">
      <c r="A472" s="19" t="s">
        <v>211</v>
      </c>
      <c r="B472" s="20" t="s">
        <v>2938</v>
      </c>
      <c r="C472" s="21" t="s">
        <v>2939</v>
      </c>
      <c r="D472" s="21" t="s">
        <v>1492</v>
      </c>
      <c r="E472" s="22" t="s">
        <v>2940</v>
      </c>
      <c r="F472" s="8">
        <v>44.951999999999998</v>
      </c>
      <c r="G472" s="8">
        <v>14</v>
      </c>
      <c r="J472" s="32">
        <v>53900000</v>
      </c>
      <c r="K472" s="33">
        <v>52100000</v>
      </c>
      <c r="L472" s="34">
        <v>47100000</v>
      </c>
      <c r="M472" s="34">
        <v>46800000</v>
      </c>
      <c r="N472" s="34">
        <v>55900000</v>
      </c>
      <c r="O472" s="34">
        <v>68100000</v>
      </c>
      <c r="P472" s="34">
        <v>65700000</v>
      </c>
      <c r="Q472" s="34">
        <v>66100000</v>
      </c>
      <c r="R472" s="34">
        <v>68300000</v>
      </c>
      <c r="S472" s="34">
        <v>50700000</v>
      </c>
      <c r="T472" s="34">
        <v>49500000</v>
      </c>
      <c r="U472" s="34">
        <v>53000000</v>
      </c>
      <c r="V472" s="34">
        <v>55700000</v>
      </c>
      <c r="W472" s="34">
        <v>59000000</v>
      </c>
      <c r="X472" s="18">
        <v>0.8893607</v>
      </c>
      <c r="Y472" s="15">
        <v>2.2744485000000001E-5</v>
      </c>
      <c r="Z472" s="16">
        <v>1.2838783999999999E-4</v>
      </c>
      <c r="AA472" s="18">
        <v>-0.83332349999999999</v>
      </c>
      <c r="AB472" s="15">
        <v>1.6547210000000001E-4</v>
      </c>
      <c r="AC472" s="16">
        <v>1.1465411000000001E-3</v>
      </c>
    </row>
    <row r="473" spans="1:29" x14ac:dyDescent="0.2">
      <c r="A473" s="19" t="s">
        <v>958</v>
      </c>
      <c r="B473" s="20" t="s">
        <v>2941</v>
      </c>
      <c r="C473" s="21" t="s">
        <v>2942</v>
      </c>
      <c r="D473" s="21" t="s">
        <v>1500</v>
      </c>
      <c r="E473" s="22" t="s">
        <v>2943</v>
      </c>
      <c r="F473" s="8">
        <v>30.303000000000001</v>
      </c>
      <c r="G473" s="8">
        <v>3</v>
      </c>
      <c r="J473" s="32">
        <v>7760168</v>
      </c>
      <c r="K473" s="33">
        <v>8802670</v>
      </c>
      <c r="L473" s="34">
        <v>8643400</v>
      </c>
      <c r="M473" s="34">
        <v>7725635.5</v>
      </c>
      <c r="N473" s="34">
        <v>8548004</v>
      </c>
      <c r="O473" s="34">
        <v>9225555</v>
      </c>
      <c r="P473" s="34">
        <v>8409993</v>
      </c>
      <c r="Q473" s="34">
        <v>8404141</v>
      </c>
      <c r="R473" s="34">
        <v>8382024</v>
      </c>
      <c r="S473" s="34">
        <v>8626950</v>
      </c>
      <c r="T473" s="34">
        <v>8565413</v>
      </c>
      <c r="U473" s="34">
        <v>8917311</v>
      </c>
      <c r="V473" s="34">
        <v>8624914</v>
      </c>
      <c r="W473" s="34">
        <v>7706159</v>
      </c>
      <c r="X473" s="18">
        <v>0.26204412999999999</v>
      </c>
      <c r="Y473" s="15">
        <v>0.39759810000000001</v>
      </c>
      <c r="Z473" s="16">
        <v>0.48643376999999999</v>
      </c>
      <c r="AA473" s="18">
        <v>-0.24149751999999999</v>
      </c>
      <c r="AB473" s="15">
        <v>0.37148583000000002</v>
      </c>
      <c r="AC473" s="16">
        <v>0.47671059999999998</v>
      </c>
    </row>
    <row r="474" spans="1:29" x14ac:dyDescent="0.2">
      <c r="A474" s="19" t="s">
        <v>982</v>
      </c>
      <c r="B474" s="20" t="s">
        <v>2944</v>
      </c>
      <c r="C474" s="21" t="s">
        <v>2945</v>
      </c>
      <c r="D474" s="21" t="s">
        <v>2946</v>
      </c>
      <c r="E474" s="22" t="s">
        <v>2943</v>
      </c>
      <c r="F474" s="8">
        <v>26.596</v>
      </c>
      <c r="G474" s="8">
        <v>2</v>
      </c>
      <c r="J474" s="32">
        <v>3902046</v>
      </c>
      <c r="K474" s="33">
        <v>3868045</v>
      </c>
      <c r="L474" s="34">
        <v>4262186.5</v>
      </c>
      <c r="M474" s="34">
        <v>4133566.2</v>
      </c>
      <c r="N474" s="34">
        <v>4013262</v>
      </c>
      <c r="O474" s="34">
        <v>4005232.8</v>
      </c>
      <c r="P474" s="34">
        <v>3710722.5</v>
      </c>
      <c r="Q474" s="34">
        <v>5170419.5</v>
      </c>
      <c r="R474" s="34">
        <v>4183530.5</v>
      </c>
      <c r="S474" s="34">
        <v>3909426.2</v>
      </c>
      <c r="T474" s="34">
        <v>4196425.5</v>
      </c>
      <c r="U474" s="34">
        <v>4394380</v>
      </c>
      <c r="V474" s="34">
        <v>4072820</v>
      </c>
      <c r="W474" s="34">
        <v>4287753.5</v>
      </c>
      <c r="X474" s="18">
        <v>0.21579206000000001</v>
      </c>
      <c r="Y474" s="15">
        <v>0.47048800000000002</v>
      </c>
      <c r="Z474" s="16">
        <v>0.55293672999999999</v>
      </c>
      <c r="AA474" s="18">
        <v>-0.31966256999999998</v>
      </c>
      <c r="AB474" s="15">
        <v>0.36035335000000002</v>
      </c>
      <c r="AC474" s="16">
        <v>0.46631154000000002</v>
      </c>
    </row>
    <row r="475" spans="1:29" x14ac:dyDescent="0.2">
      <c r="A475" s="19" t="s">
        <v>96</v>
      </c>
      <c r="B475" s="20" t="s">
        <v>2947</v>
      </c>
      <c r="C475" s="21" t="s">
        <v>2948</v>
      </c>
      <c r="D475" s="21" t="s">
        <v>1500</v>
      </c>
      <c r="E475" s="22" t="s">
        <v>2949</v>
      </c>
      <c r="F475" s="8">
        <v>47.655000000000001</v>
      </c>
      <c r="G475" s="8">
        <v>32</v>
      </c>
      <c r="J475" s="32">
        <v>31000000</v>
      </c>
      <c r="K475" s="33">
        <v>30800000</v>
      </c>
      <c r="L475" s="34">
        <v>30800000</v>
      </c>
      <c r="M475" s="34">
        <v>28900000</v>
      </c>
      <c r="N475" s="34">
        <v>29900000</v>
      </c>
      <c r="O475" s="34">
        <v>46900000</v>
      </c>
      <c r="P475" s="34">
        <v>46800000</v>
      </c>
      <c r="Q475" s="34">
        <v>47200000</v>
      </c>
      <c r="R475" s="34">
        <v>46400000</v>
      </c>
      <c r="S475" s="34">
        <v>38600000</v>
      </c>
      <c r="T475" s="34">
        <v>37500000</v>
      </c>
      <c r="U475" s="34">
        <v>36800000</v>
      </c>
      <c r="V475" s="34">
        <v>35500000</v>
      </c>
      <c r="W475" s="34">
        <v>37000000</v>
      </c>
      <c r="X475" s="18">
        <v>0.91455852999999998</v>
      </c>
      <c r="Y475" s="15">
        <v>1.7856982999999999E-5</v>
      </c>
      <c r="Z475" s="16">
        <v>1.0655872E-4</v>
      </c>
      <c r="AA475" s="18">
        <v>-0.77445567000000004</v>
      </c>
      <c r="AB475" s="15">
        <v>1.2474865999999999E-3</v>
      </c>
      <c r="AC475" s="16">
        <v>5.1448615000000003E-3</v>
      </c>
    </row>
    <row r="476" spans="1:29" x14ac:dyDescent="0.2">
      <c r="A476" s="19" t="s">
        <v>1267</v>
      </c>
      <c r="B476" s="20" t="s">
        <v>2950</v>
      </c>
      <c r="C476" s="21" t="s">
        <v>2951</v>
      </c>
      <c r="D476" s="21" t="s">
        <v>1542</v>
      </c>
      <c r="E476" s="22" t="s">
        <v>2952</v>
      </c>
      <c r="F476" s="8">
        <v>5.2530000000000001</v>
      </c>
      <c r="G476" s="8">
        <v>2</v>
      </c>
      <c r="J476" s="32">
        <v>32126.195</v>
      </c>
      <c r="K476" s="33">
        <v>26103.396000000001</v>
      </c>
      <c r="L476" s="34">
        <v>16018.445</v>
      </c>
      <c r="M476" s="34">
        <v>25463.865000000002</v>
      </c>
      <c r="N476" s="34">
        <v>33793.887000000002</v>
      </c>
      <c r="O476" s="34">
        <v>96556.87</v>
      </c>
      <c r="P476" s="34">
        <v>112836.03</v>
      </c>
      <c r="Q476" s="34">
        <v>96111.26</v>
      </c>
      <c r="R476" s="34">
        <v>95145.41</v>
      </c>
      <c r="S476" s="34">
        <v>35954.26</v>
      </c>
      <c r="T476" s="34">
        <v>39376.383000000002</v>
      </c>
      <c r="U476" s="34">
        <v>41720.17</v>
      </c>
      <c r="V476" s="34">
        <v>51905.09</v>
      </c>
      <c r="W476" s="34">
        <v>47348.2</v>
      </c>
      <c r="X476" s="18">
        <v>0.91045390000000004</v>
      </c>
      <c r="Y476" s="15">
        <v>1.9018414999999998E-5</v>
      </c>
      <c r="Z476" s="16">
        <v>1.1121960400000001E-4</v>
      </c>
      <c r="AA476" s="18">
        <v>-0.82389380000000001</v>
      </c>
      <c r="AB476" s="15">
        <v>2.3601484E-4</v>
      </c>
      <c r="AC476" s="16">
        <v>1.4437394E-3</v>
      </c>
    </row>
    <row r="477" spans="1:29" x14ac:dyDescent="0.2">
      <c r="A477" s="19" t="s">
        <v>551</v>
      </c>
      <c r="B477" s="20" t="s">
        <v>2953</v>
      </c>
      <c r="C477" s="21" t="s">
        <v>2954</v>
      </c>
      <c r="D477" s="21" t="s">
        <v>2955</v>
      </c>
      <c r="E477" s="22" t="s">
        <v>2956</v>
      </c>
      <c r="F477" s="8">
        <v>20.995999999999999</v>
      </c>
      <c r="G477" s="8">
        <v>8</v>
      </c>
      <c r="H477" s="37" t="s">
        <v>1502</v>
      </c>
      <c r="J477" s="32">
        <v>567238.40000000002</v>
      </c>
      <c r="K477" s="33">
        <v>654602.4</v>
      </c>
      <c r="L477" s="34">
        <v>616761.5</v>
      </c>
      <c r="M477" s="34">
        <v>601207.1</v>
      </c>
      <c r="N477" s="34">
        <v>659536.25</v>
      </c>
      <c r="O477" s="34">
        <v>1555027.8</v>
      </c>
      <c r="P477" s="34">
        <v>1293144.8</v>
      </c>
      <c r="Q477" s="34">
        <v>1454144.9</v>
      </c>
      <c r="R477" s="34">
        <v>1611325.8</v>
      </c>
      <c r="S477" s="34">
        <v>803061.7</v>
      </c>
      <c r="T477" s="34">
        <v>886327.4</v>
      </c>
      <c r="U477" s="34">
        <v>934798.3</v>
      </c>
      <c r="V477" s="34">
        <v>877176.75</v>
      </c>
      <c r="W477" s="34">
        <v>885279.94</v>
      </c>
      <c r="X477" s="18">
        <v>0.94360730000000004</v>
      </c>
      <c r="Y477" s="15">
        <v>1.7239455E-6</v>
      </c>
      <c r="Z477" s="16">
        <v>1.7749356999999999E-5</v>
      </c>
      <c r="AA477" s="18">
        <v>-0.79823040000000001</v>
      </c>
      <c r="AB477" s="15">
        <v>6.3774524999999998E-4</v>
      </c>
      <c r="AC477" s="16">
        <v>3.0873630000000001E-3</v>
      </c>
    </row>
    <row r="478" spans="1:29" x14ac:dyDescent="0.2">
      <c r="A478" s="19" t="s">
        <v>39</v>
      </c>
      <c r="B478" s="20" t="s">
        <v>2957</v>
      </c>
      <c r="C478" s="21" t="s">
        <v>2958</v>
      </c>
      <c r="D478" s="21" t="s">
        <v>1500</v>
      </c>
      <c r="E478" s="22" t="s">
        <v>2956</v>
      </c>
      <c r="F478" s="8">
        <v>23.422000000000001</v>
      </c>
      <c r="G478" s="8">
        <v>7</v>
      </c>
      <c r="H478" s="37" t="s">
        <v>1502</v>
      </c>
      <c r="J478" s="32">
        <v>370776.6</v>
      </c>
      <c r="K478" s="33">
        <v>447602.75</v>
      </c>
      <c r="L478" s="34">
        <v>392564.62</v>
      </c>
      <c r="M478" s="34">
        <v>505893.53</v>
      </c>
      <c r="N478" s="34">
        <v>417376.72</v>
      </c>
      <c r="O478" s="34">
        <v>1888876.8</v>
      </c>
      <c r="P478" s="34">
        <v>2047275.5</v>
      </c>
      <c r="Q478" s="34">
        <v>1570475.2</v>
      </c>
      <c r="R478" s="34">
        <v>2118576.2000000002</v>
      </c>
      <c r="S478" s="34">
        <v>840170.5</v>
      </c>
      <c r="T478" s="34">
        <v>882665.2</v>
      </c>
      <c r="U478" s="34">
        <v>893607.06</v>
      </c>
      <c r="V478" s="34">
        <v>794536</v>
      </c>
      <c r="W478" s="34">
        <v>847881.56</v>
      </c>
      <c r="X478" s="18">
        <v>0.91619413999999999</v>
      </c>
      <c r="Y478" s="15">
        <v>1.5707132000000002E-5</v>
      </c>
      <c r="Z478" s="16">
        <v>9.6849486000000003E-5</v>
      </c>
      <c r="AA478" s="18">
        <v>-0.73154580000000002</v>
      </c>
      <c r="AB478" s="15">
        <v>2.8830209999999999E-3</v>
      </c>
      <c r="AC478" s="16">
        <v>9.8022720000000008E-3</v>
      </c>
    </row>
    <row r="479" spans="1:29" x14ac:dyDescent="0.2">
      <c r="A479" s="19" t="s">
        <v>281</v>
      </c>
      <c r="B479" s="20" t="s">
        <v>2959</v>
      </c>
      <c r="C479" s="21" t="s">
        <v>2960</v>
      </c>
      <c r="D479" s="21" t="s">
        <v>1500</v>
      </c>
      <c r="E479" s="22" t="s">
        <v>2961</v>
      </c>
      <c r="F479" s="8">
        <v>19.741</v>
      </c>
      <c r="G479" s="8">
        <v>4</v>
      </c>
      <c r="J479" s="32">
        <v>387704.62</v>
      </c>
      <c r="K479" s="33">
        <v>359824.6</v>
      </c>
      <c r="L479" s="34">
        <v>412114.5</v>
      </c>
      <c r="M479" s="34">
        <v>356207.03</v>
      </c>
      <c r="N479" s="34">
        <v>394457.03</v>
      </c>
      <c r="O479" s="34">
        <v>1090677.5</v>
      </c>
      <c r="P479" s="34">
        <v>1038732.7</v>
      </c>
      <c r="Q479" s="34">
        <v>1035877.44</v>
      </c>
      <c r="R479" s="34">
        <v>1037154.4</v>
      </c>
      <c r="S479" s="34">
        <v>624770.56000000006</v>
      </c>
      <c r="T479" s="34">
        <v>643395.30000000005</v>
      </c>
      <c r="U479" s="34">
        <v>602859</v>
      </c>
      <c r="V479" s="34">
        <v>566811.25</v>
      </c>
      <c r="W479" s="34">
        <v>526391.30000000005</v>
      </c>
      <c r="X479" s="18">
        <v>0.93346470000000004</v>
      </c>
      <c r="Y479" s="15">
        <v>5.841083E-6</v>
      </c>
      <c r="Z479" s="16">
        <v>4.6153679999999997E-5</v>
      </c>
      <c r="AA479" s="18">
        <v>-0.78976345000000003</v>
      </c>
      <c r="AB479" s="15">
        <v>8.1488624000000003E-4</v>
      </c>
      <c r="AC479" s="16">
        <v>3.665733E-3</v>
      </c>
    </row>
    <row r="480" spans="1:29" x14ac:dyDescent="0.2">
      <c r="A480" s="19" t="s">
        <v>1191</v>
      </c>
      <c r="B480" s="20" t="s">
        <v>2962</v>
      </c>
      <c r="C480" s="21" t="s">
        <v>2963</v>
      </c>
      <c r="D480" s="21" t="s">
        <v>1500</v>
      </c>
      <c r="E480" s="22" t="s">
        <v>1542</v>
      </c>
      <c r="F480" s="8">
        <v>38.889000000000003</v>
      </c>
      <c r="G480" s="8">
        <v>2</v>
      </c>
      <c r="J480" s="32">
        <v>5303477.5</v>
      </c>
      <c r="K480" s="33">
        <v>4041886</v>
      </c>
      <c r="L480" s="34">
        <v>4523789</v>
      </c>
      <c r="M480" s="34">
        <v>5608448</v>
      </c>
      <c r="N480" s="34">
        <v>4019444.5</v>
      </c>
      <c r="O480" s="34">
        <v>4416926</v>
      </c>
      <c r="P480" s="34">
        <v>4291121</v>
      </c>
      <c r="Q480" s="34">
        <v>3273449</v>
      </c>
      <c r="R480" s="34">
        <v>4667092.5</v>
      </c>
      <c r="S480" s="34">
        <v>5232692.5</v>
      </c>
      <c r="T480" s="34">
        <v>5421856.5</v>
      </c>
      <c r="U480" s="34">
        <v>5631006.5</v>
      </c>
      <c r="V480" s="34">
        <v>4665606.5</v>
      </c>
      <c r="W480" s="34">
        <v>5138557</v>
      </c>
      <c r="X480" s="18">
        <v>-0.48873699999999998</v>
      </c>
      <c r="Y480" s="15">
        <v>7.1971950000000007E-2</v>
      </c>
      <c r="Z480" s="16">
        <v>0.11862791</v>
      </c>
      <c r="AA480" s="18">
        <v>0.71265005999999997</v>
      </c>
      <c r="AB480" s="15">
        <v>5.6756030000000004E-3</v>
      </c>
      <c r="AC480" s="16">
        <v>1.6662112999999999E-2</v>
      </c>
    </row>
    <row r="481" spans="1:29" x14ac:dyDescent="0.2">
      <c r="A481" s="19" t="s">
        <v>82</v>
      </c>
      <c r="B481" s="20" t="s">
        <v>2964</v>
      </c>
      <c r="C481" s="21" t="s">
        <v>2965</v>
      </c>
      <c r="D481" s="21" t="s">
        <v>1508</v>
      </c>
      <c r="E481" s="22" t="s">
        <v>2966</v>
      </c>
      <c r="F481" s="8">
        <v>46.18</v>
      </c>
      <c r="G481" s="8">
        <v>25</v>
      </c>
      <c r="J481" s="32">
        <v>46700000</v>
      </c>
      <c r="K481" s="33">
        <v>46800000</v>
      </c>
      <c r="L481" s="34">
        <v>46700000</v>
      </c>
      <c r="M481" s="34">
        <v>45100000</v>
      </c>
      <c r="N481" s="34">
        <v>46300000</v>
      </c>
      <c r="O481" s="34">
        <v>60600000</v>
      </c>
      <c r="P481" s="34">
        <v>57900000</v>
      </c>
      <c r="Q481" s="34">
        <v>59800000</v>
      </c>
      <c r="R481" s="34">
        <v>58600000</v>
      </c>
      <c r="S481" s="34">
        <v>60300000</v>
      </c>
      <c r="T481" s="34">
        <v>62800000</v>
      </c>
      <c r="U481" s="34">
        <v>61800000</v>
      </c>
      <c r="V481" s="34">
        <v>62400000</v>
      </c>
      <c r="W481" s="34">
        <v>63100000</v>
      </c>
      <c r="X481" s="18">
        <v>0.45887719999999999</v>
      </c>
      <c r="Y481" s="15">
        <v>0.14535129999999999</v>
      </c>
      <c r="Z481" s="16">
        <v>0.21573966999999999</v>
      </c>
      <c r="AA481" s="18">
        <v>-0.27369093999999999</v>
      </c>
      <c r="AB481" s="15">
        <v>0.35293043000000002</v>
      </c>
      <c r="AC481" s="16">
        <v>0.45996994000000002</v>
      </c>
    </row>
    <row r="482" spans="1:29" x14ac:dyDescent="0.2">
      <c r="A482" s="19" t="s">
        <v>1417</v>
      </c>
      <c r="B482" s="20" t="s">
        <v>2967</v>
      </c>
      <c r="C482" s="21" t="s">
        <v>1542</v>
      </c>
      <c r="D482" s="21" t="s">
        <v>1542</v>
      </c>
      <c r="E482" s="22" t="s">
        <v>1542</v>
      </c>
      <c r="F482" s="8">
        <v>15.441000000000001</v>
      </c>
      <c r="G482" s="8">
        <v>2</v>
      </c>
      <c r="J482" s="32">
        <v>89684.38</v>
      </c>
      <c r="K482" s="33">
        <v>84712.69</v>
      </c>
      <c r="L482" s="34">
        <v>93419.5</v>
      </c>
      <c r="M482" s="34">
        <v>59434.59</v>
      </c>
      <c r="N482" s="34">
        <v>80478.554999999993</v>
      </c>
      <c r="O482" s="34">
        <v>133040.94</v>
      </c>
      <c r="P482" s="34">
        <v>117907.85</v>
      </c>
      <c r="Q482" s="34">
        <v>112524.26</v>
      </c>
      <c r="R482" s="34">
        <v>127052.13</v>
      </c>
      <c r="S482" s="34">
        <v>101615.05</v>
      </c>
      <c r="T482" s="34">
        <v>96230.05</v>
      </c>
      <c r="U482" s="34">
        <v>114424.086</v>
      </c>
      <c r="V482" s="34">
        <v>102795.89</v>
      </c>
      <c r="W482" s="34">
        <v>97849.72</v>
      </c>
      <c r="X482" s="18">
        <v>0.7294853</v>
      </c>
      <c r="Y482" s="15">
        <v>4.3325545000000003E-3</v>
      </c>
      <c r="Z482" s="16">
        <v>1.1206012E-2</v>
      </c>
      <c r="AA482" s="18">
        <v>-0.56763399999999997</v>
      </c>
      <c r="AB482" s="15">
        <v>3.1846805999999998E-2</v>
      </c>
      <c r="AC482" s="16">
        <v>6.6324809999999998E-2</v>
      </c>
    </row>
    <row r="483" spans="1:29" x14ac:dyDescent="0.2">
      <c r="A483" s="19" t="s">
        <v>1414</v>
      </c>
      <c r="B483" s="20" t="s">
        <v>2968</v>
      </c>
      <c r="C483" s="21" t="s">
        <v>1542</v>
      </c>
      <c r="D483" s="21" t="s">
        <v>1542</v>
      </c>
      <c r="E483" s="22" t="s">
        <v>1542</v>
      </c>
      <c r="G483" s="8">
        <v>3</v>
      </c>
      <c r="J483" s="32">
        <v>631836.69999999995</v>
      </c>
      <c r="K483" s="33">
        <v>566263.9</v>
      </c>
      <c r="L483" s="34">
        <v>691905.7</v>
      </c>
      <c r="M483" s="34">
        <v>642571.43999999994</v>
      </c>
      <c r="N483" s="34">
        <v>721862.06</v>
      </c>
      <c r="O483" s="34">
        <v>359058.16</v>
      </c>
      <c r="P483" s="34">
        <v>387075.53</v>
      </c>
      <c r="Q483" s="34">
        <v>425044.75</v>
      </c>
      <c r="R483" s="34">
        <v>421521.53</v>
      </c>
      <c r="S483" s="34">
        <v>461614.53</v>
      </c>
      <c r="T483" s="34">
        <v>491453.62</v>
      </c>
      <c r="U483" s="34">
        <v>508986.25</v>
      </c>
      <c r="V483" s="34">
        <v>622499.4</v>
      </c>
      <c r="W483" s="34">
        <v>562702</v>
      </c>
      <c r="X483" s="18">
        <v>-0.84662999999999999</v>
      </c>
      <c r="Y483" s="15">
        <v>2.4627423E-4</v>
      </c>
      <c r="Z483" s="16">
        <v>9.7674640000000004E-4</v>
      </c>
      <c r="AA483" s="18">
        <v>0.7176633</v>
      </c>
      <c r="AB483" s="15">
        <v>3.452129E-3</v>
      </c>
      <c r="AC483" s="16">
        <v>1.1250552E-2</v>
      </c>
    </row>
    <row r="484" spans="1:29" x14ac:dyDescent="0.2">
      <c r="A484" s="19" t="s">
        <v>1345</v>
      </c>
      <c r="B484" s="20" t="s">
        <v>2969</v>
      </c>
      <c r="C484" s="21" t="s">
        <v>2970</v>
      </c>
      <c r="D484" s="21" t="s">
        <v>1505</v>
      </c>
      <c r="E484" s="22" t="s">
        <v>2971</v>
      </c>
      <c r="F484" s="8">
        <v>41.86</v>
      </c>
      <c r="G484" s="8">
        <v>2</v>
      </c>
      <c r="J484" s="32">
        <v>443242.34</v>
      </c>
      <c r="K484" s="33">
        <v>419424.2</v>
      </c>
      <c r="L484" s="34">
        <v>546192.43999999994</v>
      </c>
      <c r="M484" s="34">
        <v>265558.38</v>
      </c>
      <c r="N484" s="34">
        <v>513100.79999999999</v>
      </c>
      <c r="O484" s="34">
        <v>60082.175999999999</v>
      </c>
      <c r="P484" s="34">
        <v>65501.58</v>
      </c>
      <c r="Q484" s="34">
        <v>67544.259999999995</v>
      </c>
      <c r="R484" s="34">
        <v>72594.983999999997</v>
      </c>
      <c r="S484" s="34">
        <v>292570.40000000002</v>
      </c>
      <c r="T484" s="34">
        <v>264672.3</v>
      </c>
      <c r="U484" s="34">
        <v>240220.98</v>
      </c>
      <c r="V484" s="34">
        <v>315538.62</v>
      </c>
      <c r="W484" s="34">
        <v>405785.8</v>
      </c>
      <c r="X484" s="18">
        <v>-0.96481110000000003</v>
      </c>
      <c r="Y484" s="15">
        <v>7.1632190000000003E-8</v>
      </c>
      <c r="Z484" s="16">
        <v>1.3090781000000001E-6</v>
      </c>
      <c r="AA484" s="18">
        <v>0.85932266999999996</v>
      </c>
      <c r="AB484" s="15">
        <v>8.9633260000000005E-5</v>
      </c>
      <c r="AC484" s="16">
        <v>7.7540720000000005E-4</v>
      </c>
    </row>
    <row r="485" spans="1:29" x14ac:dyDescent="0.2">
      <c r="A485" s="19" t="s">
        <v>888</v>
      </c>
      <c r="B485" s="20" t="s">
        <v>2972</v>
      </c>
      <c r="C485" s="21" t="s">
        <v>2973</v>
      </c>
      <c r="D485" s="21" t="s">
        <v>1500</v>
      </c>
      <c r="E485" s="22" t="s">
        <v>2325</v>
      </c>
      <c r="F485" s="8">
        <v>40.122999999999998</v>
      </c>
      <c r="G485" s="8">
        <v>4</v>
      </c>
      <c r="J485" s="32">
        <v>1387662.8</v>
      </c>
      <c r="K485" s="33">
        <v>1210540.1000000001</v>
      </c>
      <c r="L485" s="34">
        <v>1073831.8</v>
      </c>
      <c r="M485" s="34">
        <v>1167484.8</v>
      </c>
      <c r="N485" s="34">
        <v>1710213.6</v>
      </c>
      <c r="O485" s="34">
        <v>3418904</v>
      </c>
      <c r="P485" s="34">
        <v>3398566.5</v>
      </c>
      <c r="Q485" s="34">
        <v>3581875.8</v>
      </c>
      <c r="R485" s="34">
        <v>3712067.2</v>
      </c>
      <c r="S485" s="34">
        <v>3859090</v>
      </c>
      <c r="T485" s="34">
        <v>3797617</v>
      </c>
      <c r="U485" s="34">
        <v>3633324.2</v>
      </c>
      <c r="V485" s="34">
        <v>4261138.5</v>
      </c>
      <c r="W485" s="34">
        <v>4360553.5</v>
      </c>
      <c r="X485" s="18">
        <v>0.50272965000000003</v>
      </c>
      <c r="Y485" s="15">
        <v>0.10286682</v>
      </c>
      <c r="Z485" s="16">
        <v>0.16101846</v>
      </c>
      <c r="AA485" s="18">
        <v>-0.33721719999999999</v>
      </c>
      <c r="AB485" s="15">
        <v>0.23735993</v>
      </c>
      <c r="AC485" s="16">
        <v>0.33789693999999998</v>
      </c>
    </row>
    <row r="486" spans="1:29" x14ac:dyDescent="0.2">
      <c r="A486" s="19" t="s">
        <v>922</v>
      </c>
      <c r="B486" s="20" t="s">
        <v>2974</v>
      </c>
      <c r="C486" s="21" t="s">
        <v>2975</v>
      </c>
      <c r="D486" s="21" t="s">
        <v>1500</v>
      </c>
      <c r="E486" s="22" t="s">
        <v>2976</v>
      </c>
      <c r="F486" s="8">
        <v>54.454999999999998</v>
      </c>
      <c r="G486" s="8">
        <v>17</v>
      </c>
      <c r="J486" s="32">
        <v>39000000</v>
      </c>
      <c r="K486" s="33">
        <v>39900000</v>
      </c>
      <c r="L486" s="34">
        <v>33900000</v>
      </c>
      <c r="M486" s="34">
        <v>35400000</v>
      </c>
      <c r="N486" s="34">
        <v>37700000</v>
      </c>
      <c r="O486" s="34">
        <v>62600000</v>
      </c>
      <c r="P486" s="34">
        <v>64400000</v>
      </c>
      <c r="Q486" s="34">
        <v>64200000</v>
      </c>
      <c r="R486" s="34">
        <v>66100000</v>
      </c>
      <c r="S486" s="34">
        <v>60900000</v>
      </c>
      <c r="T486" s="34">
        <v>63700000</v>
      </c>
      <c r="U486" s="34">
        <v>63300000</v>
      </c>
      <c r="V486" s="34">
        <v>61500000</v>
      </c>
      <c r="W486" s="34">
        <v>59600000</v>
      </c>
      <c r="X486" s="18">
        <v>0.62651590000000001</v>
      </c>
      <c r="Y486" s="15">
        <v>2.8275227E-2</v>
      </c>
      <c r="Z486" s="16">
        <v>5.4392599999999999E-2</v>
      </c>
      <c r="AA486" s="18">
        <v>-0.46413028000000001</v>
      </c>
      <c r="AB486" s="15">
        <v>9.2790775000000006E-2</v>
      </c>
      <c r="AC486" s="16">
        <v>0.15885255000000001</v>
      </c>
    </row>
    <row r="487" spans="1:29" x14ac:dyDescent="0.2">
      <c r="A487" s="19" t="s">
        <v>998</v>
      </c>
      <c r="B487" s="20" t="s">
        <v>2977</v>
      </c>
      <c r="C487" s="21" t="s">
        <v>2978</v>
      </c>
      <c r="D487" s="21" t="s">
        <v>1500</v>
      </c>
      <c r="E487" s="22" t="s">
        <v>2979</v>
      </c>
      <c r="F487" s="8">
        <v>64.843999999999994</v>
      </c>
      <c r="G487" s="8">
        <v>5</v>
      </c>
      <c r="J487" s="32">
        <v>6561321.5</v>
      </c>
      <c r="K487" s="33">
        <v>7566911.5</v>
      </c>
      <c r="L487" s="34">
        <v>5726211</v>
      </c>
      <c r="M487" s="34">
        <v>5750568.5</v>
      </c>
      <c r="N487" s="34">
        <v>6593957.5</v>
      </c>
      <c r="O487" s="34">
        <v>14100000</v>
      </c>
      <c r="P487" s="34">
        <v>14100000</v>
      </c>
      <c r="Q487" s="34">
        <v>14900000</v>
      </c>
      <c r="R487" s="34">
        <v>15200000</v>
      </c>
      <c r="S487" s="34">
        <v>13800000</v>
      </c>
      <c r="T487" s="34">
        <v>13300000</v>
      </c>
      <c r="U487" s="34">
        <v>11000000</v>
      </c>
      <c r="V487" s="34">
        <v>8043465.5</v>
      </c>
      <c r="W487" s="34">
        <v>9182364</v>
      </c>
      <c r="X487" s="18">
        <v>0.7701384</v>
      </c>
      <c r="Y487" s="15">
        <v>2.4458385999999999E-3</v>
      </c>
      <c r="Z487" s="16">
        <v>6.7468205999999999E-3</v>
      </c>
      <c r="AA487" s="18">
        <v>-0.66435635000000004</v>
      </c>
      <c r="AB487" s="15">
        <v>8.732587E-3</v>
      </c>
      <c r="AC487" s="16">
        <v>2.4002619999999999E-2</v>
      </c>
    </row>
    <row r="488" spans="1:29" x14ac:dyDescent="0.2">
      <c r="A488" s="19" t="s">
        <v>652</v>
      </c>
      <c r="B488" s="20" t="s">
        <v>2980</v>
      </c>
      <c r="C488" s="21" t="s">
        <v>2981</v>
      </c>
      <c r="D488" s="21" t="s">
        <v>1500</v>
      </c>
      <c r="E488" s="22" t="s">
        <v>2982</v>
      </c>
      <c r="F488" s="8">
        <v>11.706</v>
      </c>
      <c r="G488" s="8">
        <v>2</v>
      </c>
      <c r="J488" s="32">
        <v>395046.5</v>
      </c>
      <c r="K488" s="33">
        <v>375964.78</v>
      </c>
      <c r="L488" s="34">
        <v>438932.16</v>
      </c>
      <c r="M488" s="34">
        <v>296578.94</v>
      </c>
      <c r="N488" s="34">
        <v>337993.44</v>
      </c>
      <c r="O488" s="34">
        <v>417163.7</v>
      </c>
      <c r="P488" s="34">
        <v>385782.75</v>
      </c>
      <c r="Q488" s="34">
        <v>400134.72</v>
      </c>
      <c r="R488" s="34">
        <v>330360.5</v>
      </c>
      <c r="S488" s="34">
        <v>402006.22</v>
      </c>
      <c r="T488" s="34">
        <v>410761.97</v>
      </c>
      <c r="U488" s="34">
        <v>389627.94</v>
      </c>
      <c r="V488" s="34">
        <v>494045.1</v>
      </c>
      <c r="W488" s="34">
        <v>457757.5</v>
      </c>
      <c r="X488" s="18">
        <v>-8.1259966000000003E-2</v>
      </c>
      <c r="Y488" s="15">
        <v>0.69264996000000001</v>
      </c>
      <c r="Z488" s="16">
        <v>0.75191754</v>
      </c>
      <c r="AA488" s="18">
        <v>0.14907324</v>
      </c>
      <c r="AB488" s="15">
        <v>0.56839300000000004</v>
      </c>
      <c r="AC488" s="16">
        <v>0.66915939999999996</v>
      </c>
    </row>
    <row r="489" spans="1:29" x14ac:dyDescent="0.2">
      <c r="A489" s="19" t="s">
        <v>1446</v>
      </c>
      <c r="B489" s="20" t="s">
        <v>2983</v>
      </c>
      <c r="C489" s="21" t="s">
        <v>2984</v>
      </c>
      <c r="D489" s="21" t="s">
        <v>1500</v>
      </c>
      <c r="E489" s="22" t="s">
        <v>2985</v>
      </c>
      <c r="F489" s="8">
        <v>19.504999999999999</v>
      </c>
      <c r="G489" s="8">
        <v>4</v>
      </c>
      <c r="J489" s="32">
        <v>1217135.8999999999</v>
      </c>
      <c r="K489" s="33">
        <v>1155933.8999999999</v>
      </c>
      <c r="L489" s="34">
        <v>1219934.8</v>
      </c>
      <c r="M489" s="34">
        <v>1017561.6</v>
      </c>
      <c r="N489" s="34">
        <v>1255308.8999999999</v>
      </c>
      <c r="O489" s="34">
        <v>1145708</v>
      </c>
      <c r="P489" s="34">
        <v>1166509.6000000001</v>
      </c>
      <c r="Q489" s="34">
        <v>1033717.6</v>
      </c>
      <c r="R489" s="34">
        <v>1220845.8999999999</v>
      </c>
      <c r="S489" s="34">
        <v>1301218.8</v>
      </c>
      <c r="T489" s="34">
        <v>1394272.5</v>
      </c>
      <c r="U489" s="34">
        <v>1176217.1000000001</v>
      </c>
      <c r="V489" s="34">
        <v>1366522.5</v>
      </c>
      <c r="W489" s="34">
        <v>1357195</v>
      </c>
      <c r="X489" s="18">
        <v>-0.31853925999999999</v>
      </c>
      <c r="Y489" s="15">
        <v>0.22079767</v>
      </c>
      <c r="Z489" s="16">
        <v>0.29972716999999999</v>
      </c>
      <c r="AA489" s="18">
        <v>0.43511420000000001</v>
      </c>
      <c r="AB489" s="15">
        <v>0.14834517</v>
      </c>
      <c r="AC489" s="16">
        <v>0.23195780999999999</v>
      </c>
    </row>
    <row r="490" spans="1:29" x14ac:dyDescent="0.2">
      <c r="A490" s="19" t="s">
        <v>1202</v>
      </c>
      <c r="B490" s="20" t="s">
        <v>2986</v>
      </c>
      <c r="C490" s="21" t="s">
        <v>2987</v>
      </c>
      <c r="D490" s="21" t="s">
        <v>1500</v>
      </c>
      <c r="E490" s="22" t="s">
        <v>2988</v>
      </c>
      <c r="F490" s="8">
        <v>15.678000000000001</v>
      </c>
      <c r="G490" s="8">
        <v>2</v>
      </c>
      <c r="J490" s="32">
        <v>194530.05</v>
      </c>
      <c r="K490" s="33">
        <v>163443.60999999999</v>
      </c>
      <c r="L490" s="34">
        <v>179996</v>
      </c>
      <c r="M490" s="34">
        <v>192998.28</v>
      </c>
      <c r="N490" s="34">
        <v>180219.86</v>
      </c>
      <c r="O490" s="34">
        <v>135017.82999999999</v>
      </c>
      <c r="P490" s="34">
        <v>157172.42000000001</v>
      </c>
      <c r="Q490" s="34">
        <v>78534.080000000002</v>
      </c>
      <c r="R490" s="34">
        <v>99848.81</v>
      </c>
      <c r="S490" s="34">
        <v>192333.84</v>
      </c>
      <c r="T490" s="34">
        <v>184192.78</v>
      </c>
      <c r="U490" s="34">
        <v>194448.47</v>
      </c>
      <c r="V490" s="34">
        <v>189503.39</v>
      </c>
      <c r="W490" s="34">
        <v>185860.66</v>
      </c>
      <c r="X490" s="18">
        <v>-0.82333385999999997</v>
      </c>
      <c r="Y490" s="15">
        <v>1.8574071999999999E-4</v>
      </c>
      <c r="Z490" s="16">
        <v>7.7586544999999998E-4</v>
      </c>
      <c r="AA490" s="18">
        <v>0.87760550000000004</v>
      </c>
      <c r="AB490" s="15">
        <v>9.0812979999999998E-5</v>
      </c>
      <c r="AC490" s="16">
        <v>7.7669904999999996E-4</v>
      </c>
    </row>
    <row r="491" spans="1:29" x14ac:dyDescent="0.2">
      <c r="A491" s="19" t="s">
        <v>776</v>
      </c>
      <c r="B491" s="20" t="s">
        <v>2989</v>
      </c>
      <c r="C491" s="21" t="s">
        <v>2990</v>
      </c>
      <c r="D491" s="21" t="s">
        <v>1542</v>
      </c>
      <c r="E491" s="22" t="s">
        <v>2991</v>
      </c>
      <c r="F491" s="8">
        <v>16.352</v>
      </c>
      <c r="G491" s="8">
        <v>2</v>
      </c>
      <c r="J491" s="32">
        <v>109544.93</v>
      </c>
      <c r="K491" s="33">
        <v>147774.03</v>
      </c>
      <c r="L491" s="34">
        <v>154961.97</v>
      </c>
      <c r="M491" s="34">
        <v>183385.22</v>
      </c>
      <c r="N491" s="34">
        <v>116083.43</v>
      </c>
      <c r="O491" s="34">
        <v>227930.22</v>
      </c>
      <c r="P491" s="34">
        <v>217310.39</v>
      </c>
      <c r="Q491" s="34">
        <v>226130.25</v>
      </c>
      <c r="R491" s="34">
        <v>176097.55</v>
      </c>
      <c r="S491" s="34">
        <v>303897.78000000003</v>
      </c>
      <c r="T491" s="34">
        <v>265717.90000000002</v>
      </c>
      <c r="U491" s="34">
        <v>216210.61</v>
      </c>
      <c r="V491" s="34">
        <v>98781.72</v>
      </c>
      <c r="W491" s="34">
        <v>134955.28</v>
      </c>
      <c r="X491" s="18">
        <v>0.39790611999999997</v>
      </c>
      <c r="Y491" s="15">
        <v>0.18811718999999999</v>
      </c>
      <c r="Z491" s="16">
        <v>0.26495882999999998</v>
      </c>
      <c r="AA491" s="18">
        <v>-0.32212447999999999</v>
      </c>
      <c r="AB491" s="15">
        <v>0.27450317000000002</v>
      </c>
      <c r="AC491" s="16">
        <v>0.37789412999999999</v>
      </c>
    </row>
    <row r="492" spans="1:29" x14ac:dyDescent="0.2">
      <c r="A492" s="19" t="s">
        <v>638</v>
      </c>
      <c r="B492" s="20" t="s">
        <v>2992</v>
      </c>
      <c r="C492" s="21" t="s">
        <v>2993</v>
      </c>
      <c r="D492" s="21" t="s">
        <v>1500</v>
      </c>
      <c r="E492" s="22" t="s">
        <v>2988</v>
      </c>
      <c r="F492" s="8">
        <v>58.064999999999998</v>
      </c>
      <c r="G492" s="8">
        <v>17</v>
      </c>
      <c r="J492" s="32">
        <v>7420120</v>
      </c>
      <c r="K492" s="33">
        <v>8151521.5</v>
      </c>
      <c r="L492" s="34">
        <v>7413703</v>
      </c>
      <c r="M492" s="34">
        <v>7693114.5</v>
      </c>
      <c r="N492" s="34">
        <v>7586136</v>
      </c>
      <c r="O492" s="34">
        <v>10500000</v>
      </c>
      <c r="P492" s="34">
        <v>11300000</v>
      </c>
      <c r="Q492" s="34">
        <v>10700000</v>
      </c>
      <c r="R492" s="34">
        <v>10800000</v>
      </c>
      <c r="S492" s="34">
        <v>9727289</v>
      </c>
      <c r="T492" s="34">
        <v>10200000</v>
      </c>
      <c r="U492" s="34">
        <v>9771337</v>
      </c>
      <c r="V492" s="34">
        <v>9361695</v>
      </c>
      <c r="W492" s="34">
        <v>9409603</v>
      </c>
      <c r="X492" s="18">
        <v>0.78275430000000001</v>
      </c>
      <c r="Y492" s="15">
        <v>2.1358390000000001E-3</v>
      </c>
      <c r="Z492" s="16">
        <v>6.0398364E-3</v>
      </c>
      <c r="AA492" s="18">
        <v>-0.62722860000000003</v>
      </c>
      <c r="AB492" s="15">
        <v>1.6008507000000002E-2</v>
      </c>
      <c r="AC492" s="16">
        <v>3.8305137000000003E-2</v>
      </c>
    </row>
    <row r="493" spans="1:29" x14ac:dyDescent="0.2">
      <c r="A493" s="19" t="s">
        <v>775</v>
      </c>
      <c r="B493" s="20" t="s">
        <v>2994</v>
      </c>
      <c r="C493" s="21" t="s">
        <v>2995</v>
      </c>
      <c r="D493" s="21" t="s">
        <v>1500</v>
      </c>
      <c r="E493" s="22" t="s">
        <v>2996</v>
      </c>
      <c r="F493" s="8">
        <v>24.050999999999998</v>
      </c>
      <c r="G493" s="8">
        <v>6</v>
      </c>
      <c r="J493" s="32">
        <v>1369460.4</v>
      </c>
      <c r="K493" s="33">
        <v>1323262.2</v>
      </c>
      <c r="L493" s="34">
        <v>1159883.8999999999</v>
      </c>
      <c r="M493" s="34">
        <v>1239105.2</v>
      </c>
      <c r="N493" s="34">
        <v>1160454.5</v>
      </c>
      <c r="O493" s="34">
        <v>1492818.2</v>
      </c>
      <c r="P493" s="34">
        <v>1559596.5</v>
      </c>
      <c r="Q493" s="34">
        <v>1136248.5</v>
      </c>
      <c r="R493" s="34">
        <v>1577725.4</v>
      </c>
      <c r="S493" s="34">
        <v>1583266.2</v>
      </c>
      <c r="T493" s="34">
        <v>1633508.5</v>
      </c>
      <c r="U493" s="34">
        <v>1527931.8</v>
      </c>
      <c r="V493" s="34">
        <v>1280260.6000000001</v>
      </c>
      <c r="W493" s="34">
        <v>1420692.8</v>
      </c>
      <c r="X493" s="18">
        <v>0.25596546999999997</v>
      </c>
      <c r="Y493" s="15">
        <v>0.41851484999999999</v>
      </c>
      <c r="Z493" s="16">
        <v>0.50735395999999999</v>
      </c>
      <c r="AA493" s="18">
        <v>-2.0657419999999999E-2</v>
      </c>
      <c r="AB493" s="15">
        <v>0.84113579999999999</v>
      </c>
      <c r="AC493" s="16">
        <v>0.88930476000000003</v>
      </c>
    </row>
    <row r="494" spans="1:29" x14ac:dyDescent="0.2">
      <c r="A494" s="19" t="s">
        <v>562</v>
      </c>
      <c r="B494" s="20" t="s">
        <v>2997</v>
      </c>
      <c r="C494" s="21" t="s">
        <v>2998</v>
      </c>
      <c r="D494" s="21" t="s">
        <v>1552</v>
      </c>
      <c r="E494" s="22" t="s">
        <v>2999</v>
      </c>
      <c r="F494" s="8">
        <v>19.108000000000001</v>
      </c>
      <c r="G494" s="8">
        <v>3</v>
      </c>
      <c r="J494" s="32">
        <v>366974.78</v>
      </c>
      <c r="K494" s="33">
        <v>402004.9</v>
      </c>
      <c r="L494" s="34">
        <v>347821.22</v>
      </c>
      <c r="M494" s="34">
        <v>340195.66</v>
      </c>
      <c r="N494" s="34">
        <v>370653.25</v>
      </c>
      <c r="O494" s="34">
        <v>324324.78000000003</v>
      </c>
      <c r="P494" s="34">
        <v>323966.03000000003</v>
      </c>
      <c r="Q494" s="34">
        <v>365759.97</v>
      </c>
      <c r="R494" s="34">
        <v>286862.65999999997</v>
      </c>
      <c r="S494" s="34">
        <v>291321.56</v>
      </c>
      <c r="T494" s="34">
        <v>292924.94</v>
      </c>
      <c r="U494" s="34">
        <v>282741.03000000003</v>
      </c>
      <c r="V494" s="34">
        <v>302057.88</v>
      </c>
      <c r="W494" s="34">
        <v>307101.40000000002</v>
      </c>
      <c r="X494" s="18">
        <v>-0.18292916000000001</v>
      </c>
      <c r="Y494" s="15">
        <v>0.61460130000000002</v>
      </c>
      <c r="Z494" s="16">
        <v>0.68539050000000001</v>
      </c>
      <c r="AA494" s="18">
        <v>-0.14951396</v>
      </c>
      <c r="AB494" s="15">
        <v>0.62775840000000005</v>
      </c>
      <c r="AC494" s="16">
        <v>0.71813950000000004</v>
      </c>
    </row>
    <row r="495" spans="1:29" x14ac:dyDescent="0.2">
      <c r="A495" s="19" t="s">
        <v>283</v>
      </c>
      <c r="B495" s="20" t="s">
        <v>3000</v>
      </c>
      <c r="C495" s="21" t="s">
        <v>3001</v>
      </c>
      <c r="D495" s="21" t="s">
        <v>1492</v>
      </c>
      <c r="E495" s="22" t="s">
        <v>3002</v>
      </c>
      <c r="F495" s="8">
        <v>8.1010000000000009</v>
      </c>
      <c r="G495" s="8">
        <v>5</v>
      </c>
      <c r="J495" s="32">
        <v>694848.8</v>
      </c>
      <c r="K495" s="33">
        <v>714569.44</v>
      </c>
      <c r="L495" s="34">
        <v>781569.7</v>
      </c>
      <c r="M495" s="34">
        <v>811357.25</v>
      </c>
      <c r="N495" s="34">
        <v>734939.3</v>
      </c>
      <c r="O495" s="34">
        <v>299190.53000000003</v>
      </c>
      <c r="P495" s="34">
        <v>267050.75</v>
      </c>
      <c r="Q495" s="34">
        <v>279118.96999999997</v>
      </c>
      <c r="R495" s="34">
        <v>291722.94</v>
      </c>
      <c r="S495" s="34">
        <v>809934.94</v>
      </c>
      <c r="T495" s="34">
        <v>744942.5</v>
      </c>
      <c r="U495" s="34">
        <v>911809.7</v>
      </c>
      <c r="V495" s="34">
        <v>959617.4</v>
      </c>
      <c r="W495" s="34">
        <v>1022570.25</v>
      </c>
      <c r="X495" s="18">
        <v>-0.94425859999999995</v>
      </c>
      <c r="Y495" s="15">
        <v>1.1767341E-7</v>
      </c>
      <c r="Z495" s="16">
        <v>1.9330154999999999E-6</v>
      </c>
      <c r="AA495" s="18">
        <v>0.93354499999999996</v>
      </c>
      <c r="AB495" s="15">
        <v>8.0725139999999998E-7</v>
      </c>
      <c r="AC495" s="16">
        <v>8.5393679999999994E-5</v>
      </c>
    </row>
    <row r="496" spans="1:29" x14ac:dyDescent="0.2">
      <c r="A496" s="19" t="s">
        <v>133</v>
      </c>
      <c r="B496" s="20" t="s">
        <v>3003</v>
      </c>
      <c r="C496" s="21" t="s">
        <v>3004</v>
      </c>
      <c r="D496" s="21" t="s">
        <v>3005</v>
      </c>
      <c r="E496" s="22" t="s">
        <v>3006</v>
      </c>
      <c r="F496" s="8">
        <v>48.484999999999999</v>
      </c>
      <c r="G496" s="8">
        <v>24</v>
      </c>
      <c r="I496" s="26" t="s">
        <v>2115</v>
      </c>
      <c r="J496" s="32">
        <v>15500000</v>
      </c>
      <c r="K496" s="33">
        <v>15100000</v>
      </c>
      <c r="L496" s="34">
        <v>20500000</v>
      </c>
      <c r="M496" s="34">
        <v>16100000</v>
      </c>
      <c r="N496" s="34">
        <v>14900000</v>
      </c>
      <c r="O496" s="34">
        <v>13600000</v>
      </c>
      <c r="P496" s="34">
        <v>12100000</v>
      </c>
      <c r="Q496" s="34">
        <v>11900000</v>
      </c>
      <c r="R496" s="34">
        <v>11800000</v>
      </c>
      <c r="S496" s="34">
        <v>8802071</v>
      </c>
      <c r="T496" s="34">
        <v>8595192</v>
      </c>
      <c r="U496" s="34">
        <v>9029966</v>
      </c>
      <c r="V496" s="34">
        <v>10000000</v>
      </c>
      <c r="W496" s="34">
        <v>9754047</v>
      </c>
      <c r="X496" s="18">
        <v>-0.12095117599999999</v>
      </c>
      <c r="Y496" s="15">
        <v>0.81505364000000002</v>
      </c>
      <c r="Z496" s="16">
        <v>0.86098870000000005</v>
      </c>
      <c r="AA496" s="18">
        <v>1.9352972999999999E-2</v>
      </c>
      <c r="AB496" s="15">
        <v>0.92978245000000004</v>
      </c>
      <c r="AC496" s="16">
        <v>0.95058900000000002</v>
      </c>
    </row>
    <row r="497" spans="1:29" x14ac:dyDescent="0.2">
      <c r="A497" s="19" t="s">
        <v>413</v>
      </c>
      <c r="B497" s="20" t="s">
        <v>3007</v>
      </c>
      <c r="C497" s="21" t="s">
        <v>3008</v>
      </c>
      <c r="D497" s="21" t="s">
        <v>1492</v>
      </c>
      <c r="E497" s="22" t="s">
        <v>3009</v>
      </c>
      <c r="F497" s="8">
        <v>37.186</v>
      </c>
      <c r="G497" s="8">
        <v>10</v>
      </c>
      <c r="J497" s="32">
        <v>17700000</v>
      </c>
      <c r="K497" s="33">
        <v>18800000</v>
      </c>
      <c r="L497" s="34">
        <v>19200000</v>
      </c>
      <c r="M497" s="34">
        <v>18800000</v>
      </c>
      <c r="N497" s="34">
        <v>19900000</v>
      </c>
      <c r="O497" s="34">
        <v>13900000</v>
      </c>
      <c r="P497" s="34">
        <v>14300000</v>
      </c>
      <c r="Q497" s="34">
        <v>14100000</v>
      </c>
      <c r="R497" s="34">
        <v>14500000</v>
      </c>
      <c r="S497" s="34">
        <v>16600000</v>
      </c>
      <c r="T497" s="34">
        <v>17000000</v>
      </c>
      <c r="U497" s="34">
        <v>17000000</v>
      </c>
      <c r="V497" s="34">
        <v>18000000</v>
      </c>
      <c r="W497" s="34">
        <v>18500000</v>
      </c>
      <c r="X497" s="18">
        <v>-0.93567073000000001</v>
      </c>
      <c r="Y497" s="15">
        <v>2.1114024E-6</v>
      </c>
      <c r="Z497" s="16">
        <v>2.0857225999999999E-5</v>
      </c>
      <c r="AA497" s="18">
        <v>0.83568209999999998</v>
      </c>
      <c r="AB497" s="15">
        <v>2.092815E-4</v>
      </c>
      <c r="AC497" s="16">
        <v>1.3361111999999999E-3</v>
      </c>
    </row>
    <row r="498" spans="1:29" x14ac:dyDescent="0.2">
      <c r="A498" s="19" t="s">
        <v>1050</v>
      </c>
      <c r="B498" s="20" t="s">
        <v>3010</v>
      </c>
      <c r="C498" s="21" t="s">
        <v>3011</v>
      </c>
      <c r="D498" s="21" t="s">
        <v>1500</v>
      </c>
      <c r="E498" s="22" t="s">
        <v>3012</v>
      </c>
      <c r="F498" s="8">
        <v>11.003</v>
      </c>
      <c r="G498" s="8">
        <v>2</v>
      </c>
      <c r="J498" s="32">
        <v>791360.8</v>
      </c>
      <c r="K498" s="33">
        <v>746238.44</v>
      </c>
      <c r="L498" s="34">
        <v>768725.5</v>
      </c>
      <c r="M498" s="34">
        <v>773839.5</v>
      </c>
      <c r="N498" s="34">
        <v>818811.06</v>
      </c>
      <c r="O498" s="34">
        <v>975531.1</v>
      </c>
      <c r="P498" s="34">
        <v>948649.1</v>
      </c>
      <c r="Q498" s="34">
        <v>842700</v>
      </c>
      <c r="R498" s="34">
        <v>879116.6</v>
      </c>
      <c r="S498" s="34">
        <v>829540.44</v>
      </c>
      <c r="T498" s="34">
        <v>830241.1</v>
      </c>
      <c r="U498" s="34">
        <v>758958.5</v>
      </c>
      <c r="V498" s="34">
        <v>761346.3</v>
      </c>
      <c r="W498" s="34">
        <v>850030.06</v>
      </c>
      <c r="X498" s="18">
        <v>0.80569184000000005</v>
      </c>
      <c r="Y498" s="15">
        <v>7.2495630000000001E-4</v>
      </c>
      <c r="Z498" s="16">
        <v>2.4506883E-3</v>
      </c>
      <c r="AA498" s="18">
        <v>-0.67615104000000004</v>
      </c>
      <c r="AB498" s="15">
        <v>6.0665268000000003E-3</v>
      </c>
      <c r="AC498" s="16">
        <v>1.7647133999999998E-2</v>
      </c>
    </row>
    <row r="499" spans="1:29" x14ac:dyDescent="0.2">
      <c r="A499" s="19" t="s">
        <v>881</v>
      </c>
      <c r="B499" s="20" t="s">
        <v>3013</v>
      </c>
      <c r="C499" s="21" t="s">
        <v>3014</v>
      </c>
      <c r="D499" s="21" t="s">
        <v>1500</v>
      </c>
      <c r="E499" s="22" t="s">
        <v>1946</v>
      </c>
      <c r="F499" s="8">
        <v>55.512999999999998</v>
      </c>
      <c r="G499" s="8">
        <v>13</v>
      </c>
      <c r="J499" s="32">
        <v>3906864.5</v>
      </c>
      <c r="K499" s="33">
        <v>3927017.2</v>
      </c>
      <c r="L499" s="34">
        <v>3773046</v>
      </c>
      <c r="M499" s="34">
        <v>3562379.5</v>
      </c>
      <c r="N499" s="34">
        <v>3829686.8</v>
      </c>
      <c r="O499" s="34">
        <v>3722462.5</v>
      </c>
      <c r="P499" s="34">
        <v>3803805.5</v>
      </c>
      <c r="Q499" s="34">
        <v>3492424.8</v>
      </c>
      <c r="R499" s="34">
        <v>3677048</v>
      </c>
      <c r="S499" s="34">
        <v>3924069</v>
      </c>
      <c r="T499" s="34">
        <v>3770615</v>
      </c>
      <c r="U499" s="34">
        <v>3799664.8</v>
      </c>
      <c r="V499" s="34">
        <v>3757390.5</v>
      </c>
      <c r="W499" s="34">
        <v>3735252.8</v>
      </c>
      <c r="X499" s="18">
        <v>-0.47011876000000002</v>
      </c>
      <c r="Y499" s="15">
        <v>8.8527665000000005E-2</v>
      </c>
      <c r="Z499" s="16">
        <v>0.14160547000000001</v>
      </c>
      <c r="AA499" s="18">
        <v>0.44953078000000002</v>
      </c>
      <c r="AB499" s="15">
        <v>0.15079687999999999</v>
      </c>
      <c r="AC499" s="16">
        <v>0.23437949</v>
      </c>
    </row>
    <row r="500" spans="1:29" x14ac:dyDescent="0.2">
      <c r="A500" s="19" t="s">
        <v>1265</v>
      </c>
      <c r="B500" s="20" t="s">
        <v>3015</v>
      </c>
      <c r="C500" s="21" t="s">
        <v>3016</v>
      </c>
      <c r="D500" s="21" t="s">
        <v>3017</v>
      </c>
      <c r="E500" s="22" t="s">
        <v>3018</v>
      </c>
      <c r="F500" s="8">
        <v>3.3719999999999999</v>
      </c>
      <c r="G500" s="8">
        <v>2</v>
      </c>
      <c r="J500" s="32">
        <v>41440.18</v>
      </c>
      <c r="K500" s="33">
        <v>51741.616999999998</v>
      </c>
      <c r="L500" s="34">
        <v>80318.080000000002</v>
      </c>
      <c r="M500" s="34">
        <v>40009.866999999998</v>
      </c>
      <c r="N500" s="34">
        <v>66243.839999999997</v>
      </c>
      <c r="O500" s="34">
        <v>318376.94</v>
      </c>
      <c r="P500" s="34">
        <v>262053.4</v>
      </c>
      <c r="Q500" s="34">
        <v>155415.89000000001</v>
      </c>
      <c r="R500" s="34">
        <v>202277.38</v>
      </c>
      <c r="S500" s="34">
        <v>43340.1</v>
      </c>
      <c r="T500" s="34">
        <v>62519.605000000003</v>
      </c>
      <c r="U500" s="34">
        <v>44356.27</v>
      </c>
      <c r="V500" s="34">
        <v>25003.303</v>
      </c>
      <c r="W500" s="34">
        <v>54585.311999999998</v>
      </c>
      <c r="X500" s="18">
        <v>0.89209925999999995</v>
      </c>
      <c r="Y500" s="15">
        <v>1.1611097999999999E-5</v>
      </c>
      <c r="Z500" s="16">
        <v>7.9324373999999998E-5</v>
      </c>
      <c r="AA500" s="18">
        <v>-0.81866190000000005</v>
      </c>
      <c r="AB500" s="15">
        <v>2.8271749999999999E-4</v>
      </c>
      <c r="AC500" s="16">
        <v>1.6337266E-3</v>
      </c>
    </row>
    <row r="501" spans="1:29" x14ac:dyDescent="0.2">
      <c r="A501" s="19" t="s">
        <v>717</v>
      </c>
      <c r="B501" s="20" t="s">
        <v>3019</v>
      </c>
      <c r="C501" s="21" t="s">
        <v>3020</v>
      </c>
      <c r="D501" s="21" t="s">
        <v>1500</v>
      </c>
      <c r="E501" s="22" t="s">
        <v>3021</v>
      </c>
      <c r="F501" s="8">
        <v>54.576999999999998</v>
      </c>
      <c r="G501" s="8">
        <v>12</v>
      </c>
      <c r="J501" s="32">
        <v>14200000</v>
      </c>
      <c r="K501" s="33">
        <v>15000000</v>
      </c>
      <c r="L501" s="34">
        <v>15600000</v>
      </c>
      <c r="M501" s="34">
        <v>16900000</v>
      </c>
      <c r="N501" s="34">
        <v>14900000</v>
      </c>
      <c r="O501" s="34">
        <v>14800000</v>
      </c>
      <c r="P501" s="34">
        <v>14900000</v>
      </c>
      <c r="Q501" s="34">
        <v>15500000</v>
      </c>
      <c r="R501" s="34">
        <v>14500000</v>
      </c>
      <c r="S501" s="34">
        <v>15600000</v>
      </c>
      <c r="T501" s="34">
        <v>15400000</v>
      </c>
      <c r="U501" s="34">
        <v>14600000</v>
      </c>
      <c r="V501" s="34">
        <v>14300000</v>
      </c>
      <c r="W501" s="34">
        <v>15700000</v>
      </c>
      <c r="X501" s="18">
        <v>-0.21144437999999999</v>
      </c>
      <c r="Y501" s="15">
        <v>0.4638601</v>
      </c>
      <c r="Z501" s="16">
        <v>0.54689790000000005</v>
      </c>
      <c r="AA501" s="18">
        <v>0.21583557</v>
      </c>
      <c r="AB501" s="15">
        <v>0.38173032000000001</v>
      </c>
      <c r="AC501" s="16">
        <v>0.48529533000000002</v>
      </c>
    </row>
    <row r="502" spans="1:29" x14ac:dyDescent="0.2">
      <c r="A502" s="19" t="s">
        <v>137</v>
      </c>
      <c r="B502" s="20" t="s">
        <v>3022</v>
      </c>
      <c r="C502" s="21" t="s">
        <v>3023</v>
      </c>
      <c r="D502" s="21" t="s">
        <v>1500</v>
      </c>
      <c r="E502" s="22" t="s">
        <v>3024</v>
      </c>
      <c r="F502" s="8">
        <v>63.305999999999997</v>
      </c>
      <c r="G502" s="8">
        <v>10</v>
      </c>
      <c r="J502" s="32">
        <v>3760878</v>
      </c>
      <c r="K502" s="33">
        <v>4032187.8</v>
      </c>
      <c r="L502" s="34">
        <v>3933576.5</v>
      </c>
      <c r="M502" s="34">
        <v>3753761.8</v>
      </c>
      <c r="N502" s="34">
        <v>3838952.8</v>
      </c>
      <c r="O502" s="34">
        <v>4058112.2</v>
      </c>
      <c r="P502" s="34">
        <v>3805535</v>
      </c>
      <c r="Q502" s="34">
        <v>4003447.8</v>
      </c>
      <c r="R502" s="34">
        <v>4216025</v>
      </c>
      <c r="S502" s="34">
        <v>4491722</v>
      </c>
      <c r="T502" s="34">
        <v>4245396.5</v>
      </c>
      <c r="U502" s="34">
        <v>4105077</v>
      </c>
      <c r="V502" s="34">
        <v>3971919.8</v>
      </c>
      <c r="W502" s="34">
        <v>4065144.8</v>
      </c>
      <c r="X502" s="18">
        <v>0.12305808</v>
      </c>
      <c r="Y502" s="15">
        <v>0.73484309999999997</v>
      </c>
      <c r="Z502" s="16">
        <v>0.79053759999999995</v>
      </c>
      <c r="AA502" s="18">
        <v>2.0922124E-2</v>
      </c>
      <c r="AB502" s="15">
        <v>0.95629430000000004</v>
      </c>
      <c r="AC502" s="16">
        <v>0.96754456</v>
      </c>
    </row>
    <row r="503" spans="1:29" x14ac:dyDescent="0.2">
      <c r="A503" s="19" t="s">
        <v>135</v>
      </c>
      <c r="B503" s="20" t="s">
        <v>3025</v>
      </c>
      <c r="C503" s="21" t="s">
        <v>3026</v>
      </c>
      <c r="D503" s="21" t="s">
        <v>1500</v>
      </c>
      <c r="E503" s="22" t="s">
        <v>3027</v>
      </c>
      <c r="F503" s="8">
        <v>17.553000000000001</v>
      </c>
      <c r="G503" s="8">
        <v>2</v>
      </c>
      <c r="J503" s="32">
        <v>118635.96</v>
      </c>
      <c r="K503" s="33">
        <v>125183.766</v>
      </c>
      <c r="L503" s="34">
        <v>98490.62</v>
      </c>
      <c r="M503" s="34">
        <v>158689.5</v>
      </c>
      <c r="N503" s="34">
        <v>97323.09</v>
      </c>
      <c r="O503" s="34">
        <v>256247.11</v>
      </c>
      <c r="P503" s="34">
        <v>285917.44</v>
      </c>
      <c r="Q503" s="34">
        <v>334687.96999999997</v>
      </c>
      <c r="R503" s="34">
        <v>283688.84000000003</v>
      </c>
      <c r="S503" s="34">
        <v>375895</v>
      </c>
      <c r="T503" s="34">
        <v>377136.88</v>
      </c>
      <c r="U503" s="34">
        <v>259222.92</v>
      </c>
      <c r="V503" s="34">
        <v>104856.2</v>
      </c>
      <c r="W503" s="34">
        <v>160288.95000000001</v>
      </c>
      <c r="X503" s="18">
        <v>0.58250159999999995</v>
      </c>
      <c r="Y503" s="15">
        <v>3.9905686000000003E-2</v>
      </c>
      <c r="Z503" s="16">
        <v>7.3202149999999994E-2</v>
      </c>
      <c r="AA503" s="18">
        <v>-0.49497200000000002</v>
      </c>
      <c r="AB503" s="15">
        <v>7.3470116000000002E-2</v>
      </c>
      <c r="AC503" s="16">
        <v>0.13163394</v>
      </c>
    </row>
    <row r="504" spans="1:29" x14ac:dyDescent="0.2">
      <c r="A504" s="19" t="s">
        <v>827</v>
      </c>
      <c r="B504" s="20" t="s">
        <v>3028</v>
      </c>
      <c r="C504" s="21" t="s">
        <v>3029</v>
      </c>
      <c r="D504" s="21" t="s">
        <v>1542</v>
      </c>
      <c r="E504" s="22" t="s">
        <v>3030</v>
      </c>
      <c r="F504" s="8">
        <v>10.670999999999999</v>
      </c>
      <c r="G504" s="8">
        <v>2</v>
      </c>
      <c r="J504" s="32">
        <v>648296.6</v>
      </c>
      <c r="K504" s="33">
        <v>578336.1</v>
      </c>
      <c r="L504" s="34">
        <v>563280.6</v>
      </c>
      <c r="M504" s="34">
        <v>678207.7</v>
      </c>
      <c r="N504" s="34">
        <v>579669.9</v>
      </c>
      <c r="O504" s="34">
        <v>454875.66</v>
      </c>
      <c r="P504" s="34">
        <v>419890.97</v>
      </c>
      <c r="Q504" s="34">
        <v>414939.03</v>
      </c>
      <c r="R504" s="34">
        <v>536199.30000000005</v>
      </c>
      <c r="S504" s="34">
        <v>434277</v>
      </c>
      <c r="T504" s="34">
        <v>434333.28</v>
      </c>
      <c r="U504" s="34">
        <v>493232.1</v>
      </c>
      <c r="V504" s="34">
        <v>496070.9</v>
      </c>
      <c r="W504" s="34">
        <v>475778.06</v>
      </c>
      <c r="X504" s="18">
        <v>-0.54317879999999996</v>
      </c>
      <c r="Y504" s="15">
        <v>7.4731210000000006E-2</v>
      </c>
      <c r="Z504" s="16">
        <v>0.122622855</v>
      </c>
      <c r="AA504" s="18">
        <v>0.48199206999999999</v>
      </c>
      <c r="AB504" s="15">
        <v>8.8966879999999998E-2</v>
      </c>
      <c r="AC504" s="16">
        <v>0.15356505000000001</v>
      </c>
    </row>
    <row r="505" spans="1:29" x14ac:dyDescent="0.2">
      <c r="A505" s="19" t="s">
        <v>1175</v>
      </c>
      <c r="B505" s="20" t="s">
        <v>3031</v>
      </c>
      <c r="C505" s="21" t="s">
        <v>3032</v>
      </c>
      <c r="D505" s="21" t="s">
        <v>1480</v>
      </c>
      <c r="E505" s="22" t="s">
        <v>3033</v>
      </c>
      <c r="F505" s="8">
        <v>9.4860000000000007</v>
      </c>
      <c r="G505" s="8">
        <v>6</v>
      </c>
      <c r="J505" s="32">
        <v>399471.88</v>
      </c>
      <c r="K505" s="33">
        <v>435361.22</v>
      </c>
      <c r="L505" s="34">
        <v>510762</v>
      </c>
      <c r="M505" s="34">
        <v>445405.47</v>
      </c>
      <c r="N505" s="34">
        <v>410402.7</v>
      </c>
      <c r="O505" s="34">
        <v>281221.8</v>
      </c>
      <c r="P505" s="34">
        <v>281456.25</v>
      </c>
      <c r="Q505" s="34">
        <v>274879.12</v>
      </c>
      <c r="R505" s="34">
        <v>274598.88</v>
      </c>
      <c r="S505" s="34">
        <v>463311.97</v>
      </c>
      <c r="T505" s="34">
        <v>449049.44</v>
      </c>
      <c r="U505" s="34">
        <v>432299.88</v>
      </c>
      <c r="V505" s="34">
        <v>441941</v>
      </c>
      <c r="W505" s="34">
        <v>395768.47</v>
      </c>
      <c r="X505" s="18">
        <v>-0.94634320000000005</v>
      </c>
      <c r="Y505" s="15">
        <v>1.6743004E-7</v>
      </c>
      <c r="Z505" s="16">
        <v>2.6040707000000002E-6</v>
      </c>
      <c r="AA505" s="18">
        <v>0.91640496000000005</v>
      </c>
      <c r="AB505" s="15">
        <v>3.1560111999999999E-6</v>
      </c>
      <c r="AC505" s="16">
        <v>1.4798305000000001E-4</v>
      </c>
    </row>
    <row r="506" spans="1:29" x14ac:dyDescent="0.2">
      <c r="A506" s="19" t="s">
        <v>324</v>
      </c>
      <c r="B506" s="20" t="s">
        <v>3034</v>
      </c>
      <c r="C506" s="21" t="s">
        <v>3035</v>
      </c>
      <c r="D506" s="21" t="s">
        <v>1500</v>
      </c>
      <c r="E506" s="22" t="s">
        <v>1946</v>
      </c>
      <c r="F506" s="8">
        <v>58.889000000000003</v>
      </c>
      <c r="G506" s="8">
        <v>14</v>
      </c>
      <c r="J506" s="32">
        <v>7048587.5</v>
      </c>
      <c r="K506" s="33">
        <v>8139948</v>
      </c>
      <c r="L506" s="34">
        <v>7629287</v>
      </c>
      <c r="M506" s="34">
        <v>7007597.5</v>
      </c>
      <c r="N506" s="34">
        <v>6777603.5</v>
      </c>
      <c r="O506" s="34">
        <v>169000000</v>
      </c>
      <c r="P506" s="34">
        <v>152000000</v>
      </c>
      <c r="Q506" s="34">
        <v>179000000</v>
      </c>
      <c r="R506" s="34">
        <v>166000000</v>
      </c>
      <c r="S506" s="34">
        <v>7389266.5</v>
      </c>
      <c r="T506" s="34">
        <v>7321003.5</v>
      </c>
      <c r="U506" s="34">
        <v>7404689</v>
      </c>
      <c r="V506" s="34">
        <v>7248746</v>
      </c>
      <c r="W506" s="34">
        <v>7606937.5</v>
      </c>
      <c r="X506" s="18">
        <v>0.98659306999999996</v>
      </c>
      <c r="Y506" s="15">
        <v>5.7173479999999997E-12</v>
      </c>
      <c r="Z506" s="16">
        <v>9.2875123999999996E-10</v>
      </c>
      <c r="AA506" s="18">
        <v>-0.91652595999999997</v>
      </c>
      <c r="AB506" s="15">
        <v>5.0840877E-6</v>
      </c>
      <c r="AC506" s="16">
        <v>1.7884806000000001E-4</v>
      </c>
    </row>
    <row r="507" spans="1:29" x14ac:dyDescent="0.2">
      <c r="A507" s="19" t="s">
        <v>575</v>
      </c>
      <c r="B507" s="20" t="s">
        <v>3036</v>
      </c>
      <c r="C507" s="21" t="s">
        <v>3037</v>
      </c>
      <c r="D507" s="21" t="s">
        <v>3038</v>
      </c>
      <c r="E507" s="22" t="s">
        <v>3039</v>
      </c>
      <c r="F507" s="8">
        <v>38.116999999999997</v>
      </c>
      <c r="G507" s="8">
        <v>10</v>
      </c>
      <c r="J507" s="32">
        <v>5699352.5</v>
      </c>
      <c r="K507" s="33">
        <v>4591392</v>
      </c>
      <c r="L507" s="34">
        <v>7514181.5</v>
      </c>
      <c r="M507" s="34">
        <v>5294547</v>
      </c>
      <c r="N507" s="34">
        <v>5014110.5</v>
      </c>
      <c r="O507" s="34">
        <v>16200000</v>
      </c>
      <c r="P507" s="34">
        <v>16300000</v>
      </c>
      <c r="Q507" s="34">
        <v>15500000</v>
      </c>
      <c r="R507" s="34">
        <v>15300000</v>
      </c>
      <c r="S507" s="34">
        <v>3659411.5</v>
      </c>
      <c r="T507" s="34">
        <v>4436396.5</v>
      </c>
      <c r="U507" s="34">
        <v>3976217.5</v>
      </c>
      <c r="V507" s="34">
        <v>3760267</v>
      </c>
      <c r="W507" s="34">
        <v>3754116.2</v>
      </c>
      <c r="X507" s="18">
        <v>0.90218790000000004</v>
      </c>
      <c r="Y507" s="15">
        <v>3.3040980000000002E-6</v>
      </c>
      <c r="Z507" s="16">
        <v>2.9454808E-5</v>
      </c>
      <c r="AA507" s="18">
        <v>-0.85748195999999999</v>
      </c>
      <c r="AB507" s="15">
        <v>1.0647055E-4</v>
      </c>
      <c r="AC507" s="16">
        <v>8.5204956000000005E-4</v>
      </c>
    </row>
    <row r="508" spans="1:29" x14ac:dyDescent="0.2">
      <c r="A508" s="19" t="s">
        <v>1437</v>
      </c>
      <c r="B508" s="20" t="s">
        <v>3040</v>
      </c>
      <c r="C508" s="21" t="s">
        <v>3041</v>
      </c>
      <c r="D508" s="21" t="s">
        <v>3042</v>
      </c>
      <c r="E508" s="22" t="s">
        <v>3043</v>
      </c>
      <c r="F508" s="8">
        <v>6.9409999999999998</v>
      </c>
      <c r="G508" s="8">
        <v>2</v>
      </c>
      <c r="J508" s="32">
        <v>41926.67</v>
      </c>
      <c r="K508" s="33">
        <v>48465.79</v>
      </c>
      <c r="L508" s="34">
        <v>55302.156000000003</v>
      </c>
      <c r="M508" s="34">
        <v>41825.383000000002</v>
      </c>
      <c r="N508" s="34">
        <v>46267.245999999999</v>
      </c>
      <c r="O508" s="34">
        <v>54704.29</v>
      </c>
      <c r="P508" s="34">
        <v>69586.195000000007</v>
      </c>
      <c r="Q508" s="34">
        <v>78443.42</v>
      </c>
      <c r="R508" s="34">
        <v>48774.34</v>
      </c>
      <c r="S508" s="34">
        <v>57154.887000000002</v>
      </c>
      <c r="T508" s="34">
        <v>58946.59</v>
      </c>
      <c r="U508" s="34">
        <v>75316.259999999995</v>
      </c>
      <c r="V508" s="34">
        <v>70612.37</v>
      </c>
      <c r="W508" s="34">
        <v>71426.664000000004</v>
      </c>
      <c r="X508" s="18">
        <v>0.29574913000000003</v>
      </c>
      <c r="Y508" s="15">
        <v>0.39604813</v>
      </c>
      <c r="Z508" s="16">
        <v>0.48494324</v>
      </c>
      <c r="AA508" s="18">
        <v>-0.23848163999999999</v>
      </c>
      <c r="AB508" s="15">
        <v>0.48060779999999997</v>
      </c>
      <c r="AC508" s="16">
        <v>0.58456620000000004</v>
      </c>
    </row>
    <row r="509" spans="1:29" x14ac:dyDescent="0.2">
      <c r="A509" s="19" t="s">
        <v>1133</v>
      </c>
      <c r="B509" s="20" t="s">
        <v>3044</v>
      </c>
      <c r="C509" s="21" t="s">
        <v>3045</v>
      </c>
      <c r="D509" s="21" t="s">
        <v>1500</v>
      </c>
      <c r="E509" s="22" t="s">
        <v>3046</v>
      </c>
      <c r="F509" s="8">
        <v>11.842000000000001</v>
      </c>
      <c r="G509" s="8">
        <v>2</v>
      </c>
      <c r="J509" s="32">
        <v>106165.25</v>
      </c>
      <c r="K509" s="33">
        <v>122814.086</v>
      </c>
      <c r="L509" s="34">
        <v>128557.234</v>
      </c>
      <c r="M509" s="34">
        <v>124337.91</v>
      </c>
      <c r="N509" s="34">
        <v>127083.80499999999</v>
      </c>
      <c r="O509" s="34">
        <v>113381.96</v>
      </c>
      <c r="P509" s="34">
        <v>93698.804999999993</v>
      </c>
      <c r="Q509" s="34">
        <v>104475.7</v>
      </c>
      <c r="R509" s="34">
        <v>92600.29</v>
      </c>
      <c r="S509" s="34">
        <v>149489.79999999999</v>
      </c>
      <c r="T509" s="34">
        <v>154898.34</v>
      </c>
      <c r="U509" s="34">
        <v>149633</v>
      </c>
      <c r="V509" s="34">
        <v>161234.88</v>
      </c>
      <c r="W509" s="34">
        <v>151835.42000000001</v>
      </c>
      <c r="X509" s="18">
        <v>-0.67327429999999999</v>
      </c>
      <c r="Y509" s="15">
        <v>4.3060887000000003E-3</v>
      </c>
      <c r="Z509" s="16">
        <v>1.1162234E-2</v>
      </c>
      <c r="AA509" s="18">
        <v>0.71148323999999996</v>
      </c>
      <c r="AB509" s="15">
        <v>3.7768099999999998E-3</v>
      </c>
      <c r="AC509" s="16">
        <v>1.2082485E-2</v>
      </c>
    </row>
    <row r="510" spans="1:29" x14ac:dyDescent="0.2">
      <c r="A510" s="19" t="s">
        <v>1253</v>
      </c>
      <c r="B510" s="20" t="s">
        <v>3047</v>
      </c>
      <c r="C510" s="21" t="s">
        <v>3048</v>
      </c>
      <c r="D510" s="21" t="s">
        <v>1500</v>
      </c>
      <c r="E510" s="22" t="s">
        <v>3049</v>
      </c>
      <c r="F510" s="8">
        <v>18.091999999999999</v>
      </c>
      <c r="G510" s="8">
        <v>4</v>
      </c>
      <c r="J510" s="32">
        <v>393753.03</v>
      </c>
      <c r="K510" s="33">
        <v>335567.38</v>
      </c>
      <c r="L510" s="34">
        <v>347228.66</v>
      </c>
      <c r="M510" s="34">
        <v>374283.1</v>
      </c>
      <c r="N510" s="34">
        <v>342668.7</v>
      </c>
      <c r="O510" s="34">
        <v>251944.69</v>
      </c>
      <c r="P510" s="34">
        <v>297177.40000000002</v>
      </c>
      <c r="Q510" s="34">
        <v>285096.15999999997</v>
      </c>
      <c r="R510" s="34">
        <v>233113.56</v>
      </c>
      <c r="S510" s="34">
        <v>354916.03</v>
      </c>
      <c r="T510" s="34">
        <v>326275.62</v>
      </c>
      <c r="U510" s="34">
        <v>310272.03000000003</v>
      </c>
      <c r="V510" s="34">
        <v>256776.03</v>
      </c>
      <c r="W510" s="34">
        <v>363668.88</v>
      </c>
      <c r="X510" s="18">
        <v>-0.77547383000000003</v>
      </c>
      <c r="Y510" s="15">
        <v>1.3421966999999999E-3</v>
      </c>
      <c r="Z510" s="16">
        <v>4.0627155000000003E-3</v>
      </c>
      <c r="AA510" s="18">
        <v>0.60884130000000003</v>
      </c>
      <c r="AB510" s="15">
        <v>1.8330352000000001E-2</v>
      </c>
      <c r="AC510" s="16">
        <v>4.2947060000000002E-2</v>
      </c>
    </row>
    <row r="511" spans="1:29" x14ac:dyDescent="0.2">
      <c r="A511" s="19" t="s">
        <v>1058</v>
      </c>
      <c r="B511" s="20" t="s">
        <v>3050</v>
      </c>
      <c r="C511" s="21" t="s">
        <v>3051</v>
      </c>
      <c r="D511" s="21" t="s">
        <v>1500</v>
      </c>
      <c r="E511" s="22" t="s">
        <v>3052</v>
      </c>
      <c r="F511" s="8">
        <v>34.65</v>
      </c>
      <c r="G511" s="8">
        <v>9</v>
      </c>
      <c r="J511" s="32">
        <v>3771915.2</v>
      </c>
      <c r="K511" s="33">
        <v>3887224.8</v>
      </c>
      <c r="L511" s="34">
        <v>4154030.8</v>
      </c>
      <c r="M511" s="34">
        <v>3959136.2</v>
      </c>
      <c r="N511" s="34">
        <v>3892576.2</v>
      </c>
      <c r="O511" s="34">
        <v>7956945</v>
      </c>
      <c r="P511" s="34">
        <v>7829146.5</v>
      </c>
      <c r="Q511" s="34">
        <v>7001268</v>
      </c>
      <c r="R511" s="34">
        <v>7421089.5</v>
      </c>
      <c r="S511" s="34">
        <v>5121445.5</v>
      </c>
      <c r="T511" s="34">
        <v>5419577</v>
      </c>
      <c r="U511" s="34">
        <v>4953263.5</v>
      </c>
      <c r="V511" s="34">
        <v>5563889.5</v>
      </c>
      <c r="W511" s="34">
        <v>5524480.5</v>
      </c>
      <c r="X511" s="18">
        <v>0.91506206999999995</v>
      </c>
      <c r="Y511" s="15">
        <v>1.8950828000000002E-5</v>
      </c>
      <c r="Z511" s="16">
        <v>1.1121960400000001E-4</v>
      </c>
      <c r="AA511" s="18">
        <v>-0.72822726000000004</v>
      </c>
      <c r="AB511" s="15">
        <v>3.2663954999999998E-3</v>
      </c>
      <c r="AC511" s="16">
        <v>1.0804228500000001E-2</v>
      </c>
    </row>
    <row r="512" spans="1:29" x14ac:dyDescent="0.2">
      <c r="A512" s="19" t="s">
        <v>700</v>
      </c>
      <c r="B512" s="20" t="s">
        <v>3053</v>
      </c>
      <c r="C512" s="21" t="s">
        <v>3054</v>
      </c>
      <c r="D512" s="21" t="s">
        <v>2183</v>
      </c>
      <c r="E512" s="22" t="s">
        <v>3055</v>
      </c>
      <c r="F512" s="8">
        <v>37.228999999999999</v>
      </c>
      <c r="G512" s="8">
        <v>17</v>
      </c>
      <c r="J512" s="32">
        <v>15300000</v>
      </c>
      <c r="K512" s="33">
        <v>14600000</v>
      </c>
      <c r="L512" s="34">
        <v>14900000</v>
      </c>
      <c r="M512" s="34">
        <v>14300000</v>
      </c>
      <c r="N512" s="34">
        <v>14300000</v>
      </c>
      <c r="O512" s="34">
        <v>17300000</v>
      </c>
      <c r="P512" s="34">
        <v>17300000</v>
      </c>
      <c r="Q512" s="34">
        <v>17000000</v>
      </c>
      <c r="R512" s="34">
        <v>17200000</v>
      </c>
      <c r="S512" s="34">
        <v>18100000</v>
      </c>
      <c r="T512" s="34">
        <v>18500000</v>
      </c>
      <c r="U512" s="34">
        <v>17800000</v>
      </c>
      <c r="V512" s="34">
        <v>18000000</v>
      </c>
      <c r="W512" s="34">
        <v>18500000</v>
      </c>
      <c r="X512" s="18">
        <v>0.36499969999999998</v>
      </c>
      <c r="Y512" s="15">
        <v>0.27063888000000003</v>
      </c>
      <c r="Z512" s="16">
        <v>0.35443764999999999</v>
      </c>
      <c r="AA512" s="18">
        <v>-0.16079462</v>
      </c>
      <c r="AB512" s="15">
        <v>0.58978724000000005</v>
      </c>
      <c r="AC512" s="16">
        <v>0.68544406000000002</v>
      </c>
    </row>
    <row r="513" spans="1:29" x14ac:dyDescent="0.2">
      <c r="A513" s="19" t="s">
        <v>1302</v>
      </c>
      <c r="B513" s="20" t="s">
        <v>3056</v>
      </c>
      <c r="C513" s="21" t="s">
        <v>3057</v>
      </c>
      <c r="D513" s="21" t="s">
        <v>3058</v>
      </c>
      <c r="E513" s="22" t="s">
        <v>3059</v>
      </c>
      <c r="F513" s="8">
        <v>12.037000000000001</v>
      </c>
      <c r="G513" s="8">
        <v>4</v>
      </c>
      <c r="J513" s="32">
        <v>679835.94</v>
      </c>
      <c r="K513" s="33">
        <v>663797.75</v>
      </c>
      <c r="L513" s="34">
        <v>663142.1</v>
      </c>
      <c r="M513" s="34">
        <v>686139.5</v>
      </c>
      <c r="N513" s="34">
        <v>712623.25</v>
      </c>
      <c r="O513" s="34">
        <v>761448.3</v>
      </c>
      <c r="P513" s="34">
        <v>815462.75</v>
      </c>
      <c r="Q513" s="34">
        <v>646599.80000000005</v>
      </c>
      <c r="R513" s="34">
        <v>846843.25</v>
      </c>
      <c r="S513" s="34">
        <v>715403.1</v>
      </c>
      <c r="T513" s="34">
        <v>741277.5</v>
      </c>
      <c r="U513" s="34">
        <v>764635.25</v>
      </c>
      <c r="V513" s="34">
        <v>845176.9</v>
      </c>
      <c r="W513" s="34">
        <v>789197.7</v>
      </c>
      <c r="X513" s="18">
        <v>0.36911391999999998</v>
      </c>
      <c r="Y513" s="15">
        <v>0.22848412000000001</v>
      </c>
      <c r="Z513" s="16">
        <v>0.30844292000000001</v>
      </c>
      <c r="AA513" s="18">
        <v>-6.0558795999999998E-2</v>
      </c>
      <c r="AB513" s="15">
        <v>0.75860939999999999</v>
      </c>
      <c r="AC513" s="16">
        <v>0.82875399999999999</v>
      </c>
    </row>
    <row r="514" spans="1:29" x14ac:dyDescent="0.2">
      <c r="A514" s="19" t="s">
        <v>345</v>
      </c>
      <c r="B514" s="20" t="s">
        <v>3060</v>
      </c>
      <c r="C514" s="21" t="s">
        <v>3061</v>
      </c>
      <c r="D514" s="21" t="s">
        <v>1500</v>
      </c>
      <c r="E514" s="22" t="s">
        <v>3062</v>
      </c>
      <c r="F514" s="8">
        <v>49.534999999999997</v>
      </c>
      <c r="G514" s="8">
        <v>30</v>
      </c>
      <c r="J514" s="32">
        <v>35800000</v>
      </c>
      <c r="K514" s="33">
        <v>38200000</v>
      </c>
      <c r="L514" s="34">
        <v>37700000</v>
      </c>
      <c r="M514" s="34">
        <v>34600000</v>
      </c>
      <c r="N514" s="34">
        <v>38000000</v>
      </c>
      <c r="O514" s="34">
        <v>31500000</v>
      </c>
      <c r="P514" s="34">
        <v>32600000</v>
      </c>
      <c r="Q514" s="34">
        <v>32100000</v>
      </c>
      <c r="R514" s="34">
        <v>31500000</v>
      </c>
      <c r="S514" s="34">
        <v>42600000</v>
      </c>
      <c r="T514" s="34">
        <v>43900000</v>
      </c>
      <c r="U514" s="34">
        <v>41700000</v>
      </c>
      <c r="V514" s="34">
        <v>41600000</v>
      </c>
      <c r="W514" s="34">
        <v>42000000</v>
      </c>
      <c r="X514" s="18">
        <v>-0.74846159999999995</v>
      </c>
      <c r="Y514" s="15">
        <v>9.137889E-4</v>
      </c>
      <c r="Z514" s="16">
        <v>2.9887229E-3</v>
      </c>
      <c r="AA514" s="18">
        <v>0.74570809999999998</v>
      </c>
      <c r="AB514" s="15">
        <v>2.3721657000000001E-3</v>
      </c>
      <c r="AC514" s="16">
        <v>8.3973499999999996E-3</v>
      </c>
    </row>
    <row r="515" spans="1:29" x14ac:dyDescent="0.2">
      <c r="A515" s="19" t="s">
        <v>1049</v>
      </c>
      <c r="B515" s="20" t="s">
        <v>3063</v>
      </c>
      <c r="C515" s="21" t="s">
        <v>3064</v>
      </c>
      <c r="D515" s="21" t="s">
        <v>1500</v>
      </c>
      <c r="E515" s="22" t="s">
        <v>3065</v>
      </c>
      <c r="F515" s="8">
        <v>18.317</v>
      </c>
      <c r="G515" s="8">
        <v>3</v>
      </c>
      <c r="J515" s="32">
        <v>841098.1</v>
      </c>
      <c r="K515" s="33">
        <v>859462.6</v>
      </c>
      <c r="L515" s="34">
        <v>832286.44</v>
      </c>
      <c r="M515" s="34">
        <v>729049</v>
      </c>
      <c r="N515" s="34">
        <v>766658.7</v>
      </c>
      <c r="O515" s="34">
        <v>830682.44</v>
      </c>
      <c r="P515" s="34">
        <v>825270.7</v>
      </c>
      <c r="Q515" s="34">
        <v>707792.5</v>
      </c>
      <c r="R515" s="34">
        <v>709580.6</v>
      </c>
      <c r="S515" s="34">
        <v>659240.1</v>
      </c>
      <c r="T515" s="34">
        <v>687051.7</v>
      </c>
      <c r="U515" s="34">
        <v>641392.19999999995</v>
      </c>
      <c r="V515" s="34">
        <v>629198.4</v>
      </c>
      <c r="W515" s="34">
        <v>630157.30000000005</v>
      </c>
      <c r="X515" s="18">
        <v>0.108035386</v>
      </c>
      <c r="Y515" s="15">
        <v>0.61221009999999998</v>
      </c>
      <c r="Z515" s="16">
        <v>0.68428962999999998</v>
      </c>
      <c r="AA515" s="18">
        <v>-0.24159658000000001</v>
      </c>
      <c r="AB515" s="15">
        <v>0.36793749999999997</v>
      </c>
      <c r="AC515" s="16">
        <v>0.47310861999999998</v>
      </c>
    </row>
    <row r="516" spans="1:29" x14ac:dyDescent="0.2">
      <c r="A516" s="19" t="s">
        <v>542</v>
      </c>
      <c r="B516" s="20" t="s">
        <v>3066</v>
      </c>
      <c r="C516" s="21" t="s">
        <v>3067</v>
      </c>
      <c r="D516" s="21" t="s">
        <v>3058</v>
      </c>
      <c r="E516" s="22" t="s">
        <v>3068</v>
      </c>
      <c r="F516" s="8">
        <v>25.085999999999999</v>
      </c>
      <c r="G516" s="8">
        <v>4</v>
      </c>
      <c r="J516" s="32">
        <v>750787.25</v>
      </c>
      <c r="K516" s="33">
        <v>681661.94</v>
      </c>
      <c r="L516" s="34">
        <v>761582.94</v>
      </c>
      <c r="M516" s="34">
        <v>734932.06</v>
      </c>
      <c r="N516" s="34">
        <v>897177.7</v>
      </c>
      <c r="O516" s="34">
        <v>1133629.1000000001</v>
      </c>
      <c r="P516" s="34">
        <v>1260019</v>
      </c>
      <c r="Q516" s="34">
        <v>1289738.8</v>
      </c>
      <c r="R516" s="34">
        <v>1227361.8</v>
      </c>
      <c r="S516" s="34">
        <v>751197.9</v>
      </c>
      <c r="T516" s="34">
        <v>764312.94</v>
      </c>
      <c r="U516" s="34">
        <v>856125.75</v>
      </c>
      <c r="V516" s="34">
        <v>1123738.8</v>
      </c>
      <c r="W516" s="34">
        <v>1024949.8</v>
      </c>
      <c r="X516" s="18">
        <v>0.84187573000000004</v>
      </c>
      <c r="Y516" s="15">
        <v>2.8098616000000001E-4</v>
      </c>
      <c r="Z516" s="16">
        <v>1.0896596E-3</v>
      </c>
      <c r="AA516" s="18">
        <v>-0.73592234000000001</v>
      </c>
      <c r="AB516" s="15">
        <v>3.2459486E-3</v>
      </c>
      <c r="AC516" s="16">
        <v>1.0760942000000001E-2</v>
      </c>
    </row>
    <row r="517" spans="1:29" x14ac:dyDescent="0.2">
      <c r="A517" s="19" t="s">
        <v>497</v>
      </c>
      <c r="B517" s="20" t="s">
        <v>3069</v>
      </c>
      <c r="C517" s="21" t="s">
        <v>3070</v>
      </c>
      <c r="D517" s="21" t="s">
        <v>1500</v>
      </c>
      <c r="E517" s="22" t="s">
        <v>3071</v>
      </c>
      <c r="F517" s="8">
        <v>32.042000000000002</v>
      </c>
      <c r="G517" s="8">
        <v>16</v>
      </c>
      <c r="J517" s="32">
        <v>3522528.2</v>
      </c>
      <c r="K517" s="33">
        <v>3699783.2</v>
      </c>
      <c r="L517" s="34">
        <v>3604952.5</v>
      </c>
      <c r="M517" s="34">
        <v>3245584.5</v>
      </c>
      <c r="N517" s="34">
        <v>3557462.2</v>
      </c>
      <c r="O517" s="34">
        <v>3310994.8</v>
      </c>
      <c r="P517" s="34">
        <v>3233473.5</v>
      </c>
      <c r="Q517" s="34">
        <v>3482645</v>
      </c>
      <c r="R517" s="34">
        <v>3105085.2</v>
      </c>
      <c r="S517" s="34">
        <v>3835645.5</v>
      </c>
      <c r="T517" s="34">
        <v>4073195.8</v>
      </c>
      <c r="U517" s="34">
        <v>3867217</v>
      </c>
      <c r="V517" s="34">
        <v>4110150.8</v>
      </c>
      <c r="W517" s="34">
        <v>4158745</v>
      </c>
      <c r="X517" s="18">
        <v>-0.59245442999999998</v>
      </c>
      <c r="Y517" s="15">
        <v>1.5172915E-2</v>
      </c>
      <c r="Z517" s="16">
        <v>3.1464952999999997E-2</v>
      </c>
      <c r="AA517" s="18">
        <v>0.55785320000000005</v>
      </c>
      <c r="AB517" s="15">
        <v>3.481356E-2</v>
      </c>
      <c r="AC517" s="16">
        <v>7.1585684999999996E-2</v>
      </c>
    </row>
    <row r="518" spans="1:29" x14ac:dyDescent="0.2">
      <c r="A518" s="19" t="s">
        <v>626</v>
      </c>
      <c r="B518" s="20" t="s">
        <v>3072</v>
      </c>
      <c r="C518" s="21" t="s">
        <v>3073</v>
      </c>
      <c r="D518" s="21" t="s">
        <v>1492</v>
      </c>
      <c r="E518" s="22" t="s">
        <v>3074</v>
      </c>
      <c r="F518" s="8">
        <v>28.66</v>
      </c>
      <c r="G518" s="8">
        <v>7</v>
      </c>
      <c r="J518" s="32">
        <v>3771112</v>
      </c>
      <c r="K518" s="33">
        <v>4035203.8</v>
      </c>
      <c r="L518" s="34">
        <v>3148987</v>
      </c>
      <c r="M518" s="34">
        <v>3487344</v>
      </c>
      <c r="N518" s="34">
        <v>3517114</v>
      </c>
      <c r="O518" s="34">
        <v>3771153.2</v>
      </c>
      <c r="P518" s="34">
        <v>4114440</v>
      </c>
      <c r="Q518" s="34">
        <v>3889910.2</v>
      </c>
      <c r="R518" s="34">
        <v>3470384.8</v>
      </c>
      <c r="S518" s="34">
        <v>4523317</v>
      </c>
      <c r="T518" s="34">
        <v>4825944.5</v>
      </c>
      <c r="U518" s="34">
        <v>4405515.5</v>
      </c>
      <c r="V518" s="34">
        <v>4029616.5</v>
      </c>
      <c r="W518" s="34">
        <v>3968467.2</v>
      </c>
      <c r="X518" s="18">
        <v>-6.1135769999999999E-2</v>
      </c>
      <c r="Y518" s="15">
        <v>0.70485425000000002</v>
      </c>
      <c r="Z518" s="16">
        <v>0.76163829999999999</v>
      </c>
      <c r="AA518" s="18">
        <v>2.900666E-2</v>
      </c>
      <c r="AB518" s="15">
        <v>0.96074199999999998</v>
      </c>
      <c r="AC518" s="16">
        <v>0.96936124999999995</v>
      </c>
    </row>
    <row r="519" spans="1:29" x14ac:dyDescent="0.2">
      <c r="A519" s="19" t="s">
        <v>697</v>
      </c>
      <c r="B519" s="20" t="s">
        <v>3075</v>
      </c>
      <c r="C519" s="21" t="s">
        <v>3076</v>
      </c>
      <c r="D519" s="21" t="s">
        <v>1958</v>
      </c>
      <c r="E519" s="22" t="s">
        <v>3077</v>
      </c>
      <c r="F519" s="8">
        <v>39.140999999999998</v>
      </c>
      <c r="G519" s="8">
        <v>12</v>
      </c>
      <c r="I519" s="26" t="s">
        <v>5686</v>
      </c>
      <c r="J519" s="32">
        <v>14600000</v>
      </c>
      <c r="K519" s="33">
        <v>15700000</v>
      </c>
      <c r="L519" s="34">
        <v>13700000</v>
      </c>
      <c r="M519" s="34">
        <v>14000000</v>
      </c>
      <c r="N519" s="34">
        <v>14900000</v>
      </c>
      <c r="O519" s="34">
        <v>12100000</v>
      </c>
      <c r="P519" s="34">
        <v>10100000</v>
      </c>
      <c r="Q519" s="34">
        <v>11600000</v>
      </c>
      <c r="R519" s="34">
        <v>10400000</v>
      </c>
      <c r="S519" s="34">
        <v>9568062</v>
      </c>
      <c r="T519" s="34">
        <v>9993151</v>
      </c>
      <c r="U519" s="34">
        <v>10800000</v>
      </c>
      <c r="V519" s="34">
        <v>10700000</v>
      </c>
      <c r="W519" s="34">
        <v>10300000</v>
      </c>
      <c r="X519" s="18">
        <v>-0.40328395</v>
      </c>
      <c r="Y519" s="15">
        <v>0.21238457999999999</v>
      </c>
      <c r="Z519" s="16">
        <v>0.29073613999999998</v>
      </c>
      <c r="AA519" s="18">
        <v>0.15529614999999999</v>
      </c>
      <c r="AB519" s="15">
        <v>0.60653436000000005</v>
      </c>
      <c r="AC519" s="16">
        <v>0.70031739999999998</v>
      </c>
    </row>
    <row r="520" spans="1:29" x14ac:dyDescent="0.2">
      <c r="A520" s="19" t="s">
        <v>1396</v>
      </c>
      <c r="B520" s="20" t="s">
        <v>3078</v>
      </c>
      <c r="C520" s="21" t="s">
        <v>3079</v>
      </c>
      <c r="D520" s="21" t="s">
        <v>1894</v>
      </c>
      <c r="E520" s="22" t="s">
        <v>3080</v>
      </c>
      <c r="F520" s="8">
        <v>4.1740000000000004</v>
      </c>
      <c r="G520" s="8">
        <v>2</v>
      </c>
      <c r="I520" s="26" t="s">
        <v>5686</v>
      </c>
      <c r="J520" s="32">
        <v>576133.75</v>
      </c>
      <c r="K520" s="33">
        <v>565164.5</v>
      </c>
      <c r="L520" s="34">
        <v>307101.40000000002</v>
      </c>
      <c r="M520" s="34">
        <v>368992.9</v>
      </c>
      <c r="N520" s="34">
        <v>433357.72</v>
      </c>
      <c r="O520" s="34">
        <v>279334.2</v>
      </c>
      <c r="P520" s="34">
        <v>249619.94</v>
      </c>
      <c r="Q520" s="34">
        <v>409997.8</v>
      </c>
      <c r="R520" s="34">
        <v>199647.28</v>
      </c>
      <c r="S520" s="34">
        <v>332545.5</v>
      </c>
      <c r="T520" s="34">
        <v>387061.1</v>
      </c>
      <c r="U520" s="34">
        <v>396600.2</v>
      </c>
      <c r="V520" s="34">
        <v>304995.84000000003</v>
      </c>
      <c r="W520" s="34">
        <v>267166.88</v>
      </c>
      <c r="X520" s="18">
        <v>-0.5808759</v>
      </c>
      <c r="Y520" s="15">
        <v>3.3838313000000002E-2</v>
      </c>
      <c r="Z520" s="16">
        <v>6.3506560000000004E-2</v>
      </c>
      <c r="AA520" s="18">
        <v>0.20993023999999999</v>
      </c>
      <c r="AB520" s="15">
        <v>0.47464477999999999</v>
      </c>
      <c r="AC520" s="16">
        <v>0.57779384</v>
      </c>
    </row>
    <row r="521" spans="1:29" x14ac:dyDescent="0.2">
      <c r="A521" s="19" t="s">
        <v>1387</v>
      </c>
      <c r="B521" s="20" t="s">
        <v>3081</v>
      </c>
      <c r="C521" s="21" t="s">
        <v>3082</v>
      </c>
      <c r="D521" s="21" t="s">
        <v>1894</v>
      </c>
      <c r="E521" s="22" t="s">
        <v>3083</v>
      </c>
      <c r="F521" s="8">
        <v>6.641</v>
      </c>
      <c r="G521" s="8">
        <v>3</v>
      </c>
      <c r="J521" s="32">
        <v>252267.98</v>
      </c>
      <c r="K521" s="33">
        <v>273369.71999999997</v>
      </c>
      <c r="L521" s="34">
        <v>269697.96999999997</v>
      </c>
      <c r="M521" s="34">
        <v>264261.15999999997</v>
      </c>
      <c r="N521" s="34">
        <v>302531.8</v>
      </c>
      <c r="O521" s="34">
        <v>447456.8</v>
      </c>
      <c r="P521" s="34">
        <v>451783.25</v>
      </c>
      <c r="Q521" s="34">
        <v>404456.3</v>
      </c>
      <c r="R521" s="34">
        <v>423815.9</v>
      </c>
      <c r="S521" s="34">
        <v>339859.62</v>
      </c>
      <c r="T521" s="34">
        <v>350191.28</v>
      </c>
      <c r="U521" s="34">
        <v>355773.2</v>
      </c>
      <c r="V521" s="34">
        <v>332643</v>
      </c>
      <c r="W521" s="34">
        <v>327572.5</v>
      </c>
      <c r="X521" s="18">
        <v>0.89105800000000002</v>
      </c>
      <c r="Y521" s="15">
        <v>7.2338989999999999E-5</v>
      </c>
      <c r="Z521" s="16">
        <v>3.4789340000000003E-4</v>
      </c>
      <c r="AA521" s="18">
        <v>-0.74155307000000004</v>
      </c>
      <c r="AB521" s="15">
        <v>2.0931274999999999E-3</v>
      </c>
      <c r="AC521" s="16">
        <v>7.6123190000000002E-3</v>
      </c>
    </row>
    <row r="522" spans="1:29" x14ac:dyDescent="0.2">
      <c r="A522" s="19" t="s">
        <v>563</v>
      </c>
      <c r="B522" s="20" t="s">
        <v>3084</v>
      </c>
      <c r="C522" s="21" t="s">
        <v>3085</v>
      </c>
      <c r="D522" s="21" t="s">
        <v>2170</v>
      </c>
      <c r="E522" s="22" t="s">
        <v>1542</v>
      </c>
      <c r="F522" s="8">
        <v>26.19</v>
      </c>
      <c r="G522" s="8">
        <v>5</v>
      </c>
      <c r="J522" s="32">
        <v>985834.44</v>
      </c>
      <c r="K522" s="33">
        <v>1110437.3999999999</v>
      </c>
      <c r="L522" s="34">
        <v>984334.25</v>
      </c>
      <c r="M522" s="34">
        <v>972632.75</v>
      </c>
      <c r="N522" s="34">
        <v>966533.94</v>
      </c>
      <c r="O522" s="34">
        <v>2051447.2</v>
      </c>
      <c r="P522" s="34">
        <v>2023420.1</v>
      </c>
      <c r="Q522" s="34">
        <v>1974182.4</v>
      </c>
      <c r="R522" s="34">
        <v>1759666.9</v>
      </c>
      <c r="S522" s="34">
        <v>1140912.6000000001</v>
      </c>
      <c r="T522" s="34">
        <v>1148253.1000000001</v>
      </c>
      <c r="U522" s="34">
        <v>1162505.1000000001</v>
      </c>
      <c r="V522" s="34">
        <v>1050164.6000000001</v>
      </c>
      <c r="W522" s="34">
        <v>968132.4</v>
      </c>
      <c r="X522" s="18">
        <v>0.96802589999999999</v>
      </c>
      <c r="Y522" s="15">
        <v>3.7689239999999998E-8</v>
      </c>
      <c r="Z522" s="16">
        <v>7.6530120000000002E-7</v>
      </c>
      <c r="AA522" s="18">
        <v>-0.90749263999999996</v>
      </c>
      <c r="AB522" s="15">
        <v>7.4361565000000002E-6</v>
      </c>
      <c r="AC522" s="16">
        <v>2.0132700999999999E-4</v>
      </c>
    </row>
    <row r="523" spans="1:29" x14ac:dyDescent="0.2">
      <c r="A523" s="19" t="s">
        <v>754</v>
      </c>
      <c r="B523" s="20" t="s">
        <v>3086</v>
      </c>
      <c r="C523" s="21" t="s">
        <v>3087</v>
      </c>
      <c r="D523" s="21" t="s">
        <v>1552</v>
      </c>
      <c r="E523" s="22" t="s">
        <v>3088</v>
      </c>
      <c r="F523" s="8">
        <v>33.497999999999998</v>
      </c>
      <c r="G523" s="8">
        <v>4</v>
      </c>
      <c r="J523" s="32">
        <v>659700.6</v>
      </c>
      <c r="K523" s="33">
        <v>742091</v>
      </c>
      <c r="L523" s="34">
        <v>797900.9</v>
      </c>
      <c r="M523" s="34">
        <v>725668.5</v>
      </c>
      <c r="N523" s="34">
        <v>751983.5</v>
      </c>
      <c r="O523" s="34">
        <v>1050584.5</v>
      </c>
      <c r="P523" s="34">
        <v>1207028.3999999999</v>
      </c>
      <c r="Q523" s="34">
        <v>1212993.5</v>
      </c>
      <c r="R523" s="34">
        <v>1209333.8999999999</v>
      </c>
      <c r="S523" s="34">
        <v>552595.5</v>
      </c>
      <c r="T523" s="34">
        <v>634968.25</v>
      </c>
      <c r="U523" s="34">
        <v>685589.8</v>
      </c>
      <c r="V523" s="34">
        <v>729398.1</v>
      </c>
      <c r="W523" s="34">
        <v>718864.44</v>
      </c>
      <c r="X523" s="18">
        <v>0.89753260000000001</v>
      </c>
      <c r="Y523" s="15">
        <v>5.8718124000000003E-6</v>
      </c>
      <c r="Z523" s="16">
        <v>4.6153679999999997E-5</v>
      </c>
      <c r="AA523" s="18">
        <v>-0.85267590000000004</v>
      </c>
      <c r="AB523" s="15">
        <v>1.4468648E-4</v>
      </c>
      <c r="AC523" s="16">
        <v>1.0463342E-3</v>
      </c>
    </row>
    <row r="524" spans="1:29" x14ac:dyDescent="0.2">
      <c r="A524" s="19" t="s">
        <v>723</v>
      </c>
      <c r="B524" s="20" t="s">
        <v>3089</v>
      </c>
      <c r="C524" s="21" t="s">
        <v>3090</v>
      </c>
      <c r="D524" s="21" t="s">
        <v>2170</v>
      </c>
      <c r="E524" s="22" t="s">
        <v>3091</v>
      </c>
      <c r="F524" s="8">
        <v>51.207999999999998</v>
      </c>
      <c r="G524" s="8">
        <v>8</v>
      </c>
      <c r="J524" s="32">
        <v>1678451.6</v>
      </c>
      <c r="K524" s="33">
        <v>1671580.8</v>
      </c>
      <c r="L524" s="34">
        <v>1587234.8</v>
      </c>
      <c r="M524" s="34">
        <v>1444046.5</v>
      </c>
      <c r="N524" s="34">
        <v>1651100.2</v>
      </c>
      <c r="O524" s="34">
        <v>2165437</v>
      </c>
      <c r="P524" s="34">
        <v>2138128.5</v>
      </c>
      <c r="Q524" s="34">
        <v>2116758</v>
      </c>
      <c r="R524" s="34">
        <v>2011907.1</v>
      </c>
      <c r="S524" s="34">
        <v>1434175.8</v>
      </c>
      <c r="T524" s="34">
        <v>1551184.1</v>
      </c>
      <c r="U524" s="34">
        <v>1512336.4</v>
      </c>
      <c r="V524" s="34">
        <v>1466041.5</v>
      </c>
      <c r="W524" s="34">
        <v>1506423.4</v>
      </c>
      <c r="X524" s="18">
        <v>0.89617409999999997</v>
      </c>
      <c r="Y524" s="15">
        <v>6.7879987E-6</v>
      </c>
      <c r="Z524" s="16">
        <v>5.2231880000000002E-5</v>
      </c>
      <c r="AA524" s="18">
        <v>-0.92475830000000003</v>
      </c>
      <c r="AB524" s="15">
        <v>1.3933642E-6</v>
      </c>
      <c r="AC524" s="16">
        <v>1.018549E-4</v>
      </c>
    </row>
    <row r="525" spans="1:29" x14ac:dyDescent="0.2">
      <c r="A525" s="19" t="s">
        <v>880</v>
      </c>
      <c r="B525" s="20" t="s">
        <v>3092</v>
      </c>
      <c r="C525" s="21" t="s">
        <v>3093</v>
      </c>
      <c r="D525" s="21" t="s">
        <v>3094</v>
      </c>
      <c r="E525" s="22" t="s">
        <v>3095</v>
      </c>
      <c r="F525" s="8">
        <v>18.295999999999999</v>
      </c>
      <c r="G525" s="8">
        <v>4</v>
      </c>
      <c r="J525" s="32">
        <v>550605.93999999994</v>
      </c>
      <c r="K525" s="33">
        <v>582253.9</v>
      </c>
      <c r="L525" s="34">
        <v>509142.75</v>
      </c>
      <c r="M525" s="34">
        <v>589511.9</v>
      </c>
      <c r="N525" s="34">
        <v>545326.56000000006</v>
      </c>
      <c r="O525" s="34">
        <v>987327.1</v>
      </c>
      <c r="P525" s="34">
        <v>1069758.8999999999</v>
      </c>
      <c r="Q525" s="34">
        <v>1031546.4</v>
      </c>
      <c r="R525" s="34">
        <v>982207.5</v>
      </c>
      <c r="S525" s="34">
        <v>709925.06</v>
      </c>
      <c r="T525" s="34">
        <v>711617.75</v>
      </c>
      <c r="U525" s="34">
        <v>748935.6</v>
      </c>
      <c r="V525" s="34">
        <v>677068.6</v>
      </c>
      <c r="W525" s="34">
        <v>858813.6</v>
      </c>
      <c r="X525" s="18">
        <v>0.88229804999999994</v>
      </c>
      <c r="Y525" s="15">
        <v>7.9430509999999999E-5</v>
      </c>
      <c r="Z525" s="16">
        <v>3.7703698000000001E-4</v>
      </c>
      <c r="AA525" s="18">
        <v>-0.74168310000000004</v>
      </c>
      <c r="AB525" s="15">
        <v>2.7161501000000001E-3</v>
      </c>
      <c r="AC525" s="16">
        <v>9.3857479999999993E-3</v>
      </c>
    </row>
    <row r="526" spans="1:29" x14ac:dyDescent="0.2">
      <c r="A526" s="19" t="s">
        <v>1399</v>
      </c>
      <c r="B526" s="20" t="s">
        <v>3096</v>
      </c>
      <c r="C526" s="21" t="s">
        <v>3097</v>
      </c>
      <c r="D526" s="21" t="s">
        <v>3098</v>
      </c>
      <c r="E526" s="22" t="s">
        <v>3099</v>
      </c>
      <c r="F526" s="8">
        <v>33.905999999999999</v>
      </c>
      <c r="G526" s="8">
        <v>4</v>
      </c>
      <c r="J526" s="32">
        <v>803780.6</v>
      </c>
      <c r="K526" s="33">
        <v>707192.8</v>
      </c>
      <c r="L526" s="34">
        <v>764445.56</v>
      </c>
      <c r="M526" s="34">
        <v>771408.25</v>
      </c>
      <c r="N526" s="34">
        <v>851861.3</v>
      </c>
      <c r="O526" s="34">
        <v>1053415.5</v>
      </c>
      <c r="P526" s="34">
        <v>1038131.9</v>
      </c>
      <c r="Q526" s="34">
        <v>1190177.1000000001</v>
      </c>
      <c r="R526" s="34">
        <v>1135040.2</v>
      </c>
      <c r="S526" s="34">
        <v>780453.2</v>
      </c>
      <c r="T526" s="34">
        <v>819555.75</v>
      </c>
      <c r="U526" s="34">
        <v>885090.4</v>
      </c>
      <c r="V526" s="34">
        <v>950887</v>
      </c>
      <c r="W526" s="34">
        <v>1041015.06</v>
      </c>
      <c r="X526" s="18">
        <v>0.83814630000000001</v>
      </c>
      <c r="Y526" s="15">
        <v>2.8720606000000001E-4</v>
      </c>
      <c r="Z526" s="16">
        <v>1.110834E-3</v>
      </c>
      <c r="AA526" s="18">
        <v>-0.73528325999999999</v>
      </c>
      <c r="AB526" s="15">
        <v>3.5948982000000001E-3</v>
      </c>
      <c r="AC526" s="16">
        <v>1.1602078E-2</v>
      </c>
    </row>
    <row r="527" spans="1:29" x14ac:dyDescent="0.2">
      <c r="A527" s="19" t="s">
        <v>547</v>
      </c>
      <c r="B527" s="20" t="s">
        <v>3100</v>
      </c>
      <c r="C527" s="21" t="s">
        <v>3101</v>
      </c>
      <c r="D527" s="21" t="s">
        <v>1492</v>
      </c>
      <c r="E527" s="22" t="s">
        <v>3102</v>
      </c>
      <c r="F527" s="8">
        <v>45.280999999999999</v>
      </c>
      <c r="G527" s="8">
        <v>25</v>
      </c>
      <c r="I527" s="26" t="s">
        <v>1803</v>
      </c>
      <c r="J527" s="32">
        <v>22000000</v>
      </c>
      <c r="K527" s="33">
        <v>21500000</v>
      </c>
      <c r="L527" s="34">
        <v>22100000</v>
      </c>
      <c r="M527" s="34">
        <v>20500000</v>
      </c>
      <c r="N527" s="34">
        <v>22600000</v>
      </c>
      <c r="O527" s="34">
        <v>46400000</v>
      </c>
      <c r="P527" s="34">
        <v>46900000</v>
      </c>
      <c r="Q527" s="34">
        <v>47000000</v>
      </c>
      <c r="R527" s="34">
        <v>49400000</v>
      </c>
      <c r="S527" s="34">
        <v>38800000</v>
      </c>
      <c r="T527" s="34">
        <v>41600000</v>
      </c>
      <c r="U527" s="34">
        <v>41300000</v>
      </c>
      <c r="V527" s="34">
        <v>40900000</v>
      </c>
      <c r="W527" s="34">
        <v>42000000</v>
      </c>
      <c r="X527" s="18">
        <v>0.71453416000000003</v>
      </c>
      <c r="Y527" s="15">
        <v>8.0321374999999997E-3</v>
      </c>
      <c r="Z527" s="16">
        <v>1.8609302000000001E-2</v>
      </c>
      <c r="AA527" s="18">
        <v>-0.52611386999999998</v>
      </c>
      <c r="AB527" s="15">
        <v>5.4860156E-2</v>
      </c>
      <c r="AC527" s="16">
        <v>0.10402793</v>
      </c>
    </row>
    <row r="528" spans="1:29" x14ac:dyDescent="0.2">
      <c r="A528" s="19" t="s">
        <v>469</v>
      </c>
      <c r="B528" s="20" t="s">
        <v>3103</v>
      </c>
      <c r="C528" s="21" t="s">
        <v>3104</v>
      </c>
      <c r="D528" s="21" t="s">
        <v>2094</v>
      </c>
      <c r="E528" s="22" t="s">
        <v>3105</v>
      </c>
      <c r="F528" s="8">
        <v>46.203000000000003</v>
      </c>
      <c r="G528" s="8">
        <v>16</v>
      </c>
      <c r="J528" s="32">
        <v>106000000</v>
      </c>
      <c r="K528" s="33">
        <v>114000000</v>
      </c>
      <c r="L528" s="34">
        <v>102000000</v>
      </c>
      <c r="M528" s="34">
        <v>114000000</v>
      </c>
      <c r="N528" s="34">
        <v>105000000</v>
      </c>
      <c r="O528" s="34">
        <v>154000000</v>
      </c>
      <c r="P528" s="34">
        <v>158000000</v>
      </c>
      <c r="Q528" s="34">
        <v>164000000</v>
      </c>
      <c r="R528" s="34">
        <v>153000000</v>
      </c>
      <c r="S528" s="34">
        <v>146000000</v>
      </c>
      <c r="T528" s="34">
        <v>148000000</v>
      </c>
      <c r="U528" s="34">
        <v>148000000</v>
      </c>
      <c r="V528" s="34">
        <v>142000000</v>
      </c>
      <c r="W528" s="34">
        <v>148000000</v>
      </c>
      <c r="X528" s="18">
        <v>0.69545400000000002</v>
      </c>
      <c r="Y528" s="15">
        <v>1.0916499E-2</v>
      </c>
      <c r="Z528" s="16">
        <v>2.3856382999999998E-2</v>
      </c>
      <c r="AA528" s="18">
        <v>-0.54014074999999995</v>
      </c>
      <c r="AB528" s="15">
        <v>5.0008259999999999E-2</v>
      </c>
      <c r="AC528" s="16">
        <v>9.6965573999999999E-2</v>
      </c>
    </row>
    <row r="529" spans="1:29" x14ac:dyDescent="0.2">
      <c r="A529" s="19" t="s">
        <v>556</v>
      </c>
      <c r="B529" s="20" t="s">
        <v>3106</v>
      </c>
      <c r="C529" s="21" t="s">
        <v>3107</v>
      </c>
      <c r="D529" s="21" t="s">
        <v>1500</v>
      </c>
      <c r="E529" s="22" t="s">
        <v>3108</v>
      </c>
      <c r="F529" s="8">
        <v>7.3959999999999999</v>
      </c>
      <c r="G529" s="8">
        <v>2</v>
      </c>
      <c r="J529" s="32">
        <v>186119.8</v>
      </c>
      <c r="K529" s="33">
        <v>188066.75</v>
      </c>
      <c r="L529" s="34">
        <v>171719.05</v>
      </c>
      <c r="M529" s="34">
        <v>191019.56</v>
      </c>
      <c r="N529" s="34">
        <v>155755.5</v>
      </c>
      <c r="O529" s="34">
        <v>140005.73000000001</v>
      </c>
      <c r="P529" s="34">
        <v>147631.97</v>
      </c>
      <c r="Q529" s="34">
        <v>114141.13</v>
      </c>
      <c r="R529" s="34">
        <v>131682.72</v>
      </c>
      <c r="S529" s="34">
        <v>171783.72</v>
      </c>
      <c r="T529" s="34">
        <v>144049.78</v>
      </c>
      <c r="U529" s="34">
        <v>161348.92000000001</v>
      </c>
      <c r="V529" s="34">
        <v>165449.92000000001</v>
      </c>
      <c r="W529" s="34">
        <v>162555.75</v>
      </c>
      <c r="X529" s="18">
        <v>-0.83051240000000004</v>
      </c>
      <c r="Y529" s="15">
        <v>4.1345367000000002E-4</v>
      </c>
      <c r="Z529" s="16">
        <v>1.5242115000000001E-3</v>
      </c>
      <c r="AA529" s="18">
        <v>0.84406524999999999</v>
      </c>
      <c r="AB529" s="15">
        <v>2.2198136E-4</v>
      </c>
      <c r="AC529" s="16">
        <v>1.3693532999999999E-3</v>
      </c>
    </row>
    <row r="530" spans="1:29" x14ac:dyDescent="0.2">
      <c r="A530" s="19" t="s">
        <v>115</v>
      </c>
      <c r="B530" s="20" t="s">
        <v>3109</v>
      </c>
      <c r="C530" s="21" t="s">
        <v>3110</v>
      </c>
      <c r="D530" s="21" t="s">
        <v>3111</v>
      </c>
      <c r="E530" s="22" t="s">
        <v>3112</v>
      </c>
      <c r="F530" s="8">
        <v>34.512999999999998</v>
      </c>
      <c r="G530" s="8">
        <v>14</v>
      </c>
      <c r="J530" s="32">
        <v>3136812.5</v>
      </c>
      <c r="K530" s="33">
        <v>3287756</v>
      </c>
      <c r="L530" s="34">
        <v>3289406.2</v>
      </c>
      <c r="M530" s="34">
        <v>3181784.5</v>
      </c>
      <c r="N530" s="34">
        <v>3158401.8</v>
      </c>
      <c r="O530" s="34">
        <v>3503862.8</v>
      </c>
      <c r="P530" s="34">
        <v>3237189.2</v>
      </c>
      <c r="Q530" s="34">
        <v>3270313</v>
      </c>
      <c r="R530" s="34">
        <v>3144457.5</v>
      </c>
      <c r="S530" s="34">
        <v>3062485</v>
      </c>
      <c r="T530" s="34">
        <v>3262347.8</v>
      </c>
      <c r="U530" s="34">
        <v>3179280.8</v>
      </c>
      <c r="V530" s="34">
        <v>3393972.5</v>
      </c>
      <c r="W530" s="34">
        <v>3213812</v>
      </c>
      <c r="X530" s="18">
        <v>0.29377049999999999</v>
      </c>
      <c r="Y530" s="15">
        <v>0.32560480000000003</v>
      </c>
      <c r="Z530" s="16">
        <v>0.41466399999999998</v>
      </c>
      <c r="AA530" s="18">
        <v>-0.25337005000000001</v>
      </c>
      <c r="AB530" s="15">
        <v>0.39085900000000001</v>
      </c>
      <c r="AC530" s="16">
        <v>0.49517824999999999</v>
      </c>
    </row>
    <row r="531" spans="1:29" x14ac:dyDescent="0.2">
      <c r="A531" s="19" t="s">
        <v>805</v>
      </c>
      <c r="B531" s="20" t="s">
        <v>3113</v>
      </c>
      <c r="C531" s="21" t="s">
        <v>3114</v>
      </c>
      <c r="D531" s="21" t="s">
        <v>3115</v>
      </c>
      <c r="E531" s="22" t="s">
        <v>3116</v>
      </c>
      <c r="F531" s="8">
        <v>22.535</v>
      </c>
      <c r="G531" s="8">
        <v>3</v>
      </c>
      <c r="J531" s="32">
        <v>1047479.25</v>
      </c>
      <c r="K531" s="33">
        <v>1099598.2</v>
      </c>
      <c r="L531" s="34">
        <v>1003347.75</v>
      </c>
      <c r="M531" s="34">
        <v>1026033</v>
      </c>
      <c r="N531" s="34">
        <v>902063.06</v>
      </c>
      <c r="O531" s="34">
        <v>1138516.3999999999</v>
      </c>
      <c r="P531" s="34">
        <v>1080683.6000000001</v>
      </c>
      <c r="Q531" s="34">
        <v>1028899.56</v>
      </c>
      <c r="R531" s="34">
        <v>949360.8</v>
      </c>
      <c r="S531" s="34">
        <v>991974.44</v>
      </c>
      <c r="T531" s="34">
        <v>1000170.2</v>
      </c>
      <c r="U531" s="34">
        <v>1024428.94</v>
      </c>
      <c r="V531" s="34">
        <v>1022674.6</v>
      </c>
      <c r="W531" s="34">
        <v>1006707.9</v>
      </c>
      <c r="X531" s="18">
        <v>0.21552859999999999</v>
      </c>
      <c r="Y531" s="15">
        <v>0.45713895999999998</v>
      </c>
      <c r="Z531" s="16">
        <v>0.54204136000000003</v>
      </c>
      <c r="AA531" s="18">
        <v>-0.19294070999999999</v>
      </c>
      <c r="AB531" s="15">
        <v>0.51804910000000004</v>
      </c>
      <c r="AC531" s="16">
        <v>0.6213187</v>
      </c>
    </row>
    <row r="532" spans="1:29" x14ac:dyDescent="0.2">
      <c r="A532" s="19" t="s">
        <v>1003</v>
      </c>
      <c r="B532" s="20" t="s">
        <v>3117</v>
      </c>
      <c r="C532" s="21" t="s">
        <v>3118</v>
      </c>
      <c r="D532" s="21" t="s">
        <v>3119</v>
      </c>
      <c r="E532" s="22" t="s">
        <v>3120</v>
      </c>
      <c r="F532" s="8">
        <v>33.332999999999998</v>
      </c>
      <c r="G532" s="8">
        <v>2</v>
      </c>
      <c r="J532" s="32">
        <v>45600000</v>
      </c>
      <c r="K532" s="33">
        <v>36500000</v>
      </c>
      <c r="L532" s="34">
        <v>48100000</v>
      </c>
      <c r="M532" s="34">
        <v>37800000</v>
      </c>
      <c r="N532" s="34">
        <v>39000000</v>
      </c>
      <c r="O532" s="34">
        <v>72700000</v>
      </c>
      <c r="P532" s="34">
        <v>73800000</v>
      </c>
      <c r="Q532" s="34">
        <v>70900000</v>
      </c>
      <c r="R532" s="34">
        <v>62900000</v>
      </c>
      <c r="S532" s="34">
        <v>49200000</v>
      </c>
      <c r="T532" s="34">
        <v>52100000</v>
      </c>
      <c r="U532" s="34">
        <v>63800000</v>
      </c>
      <c r="V532" s="34">
        <v>52500000</v>
      </c>
      <c r="W532" s="34">
        <v>54600000</v>
      </c>
      <c r="X532" s="18">
        <v>0.81041669999999999</v>
      </c>
      <c r="Y532" s="15">
        <v>8.8518986000000002E-4</v>
      </c>
      <c r="Z532" s="16">
        <v>2.9016759000000001E-3</v>
      </c>
      <c r="AA532" s="18">
        <v>-0.65098405000000004</v>
      </c>
      <c r="AB532" s="15">
        <v>1.3901861E-2</v>
      </c>
      <c r="AC532" s="16">
        <v>3.4448332999999998E-2</v>
      </c>
    </row>
    <row r="533" spans="1:29" x14ac:dyDescent="0.2">
      <c r="A533" s="19" t="s">
        <v>327</v>
      </c>
      <c r="B533" s="20" t="s">
        <v>3121</v>
      </c>
      <c r="C533" s="21" t="s">
        <v>3122</v>
      </c>
      <c r="D533" s="21" t="s">
        <v>3123</v>
      </c>
      <c r="E533" s="22" t="s">
        <v>3124</v>
      </c>
      <c r="F533" s="8">
        <v>22.821999999999999</v>
      </c>
      <c r="G533" s="8">
        <v>4</v>
      </c>
      <c r="J533" s="32">
        <v>1324160.5</v>
      </c>
      <c r="K533" s="33">
        <v>1236157.8</v>
      </c>
      <c r="L533" s="34">
        <v>1348775.1</v>
      </c>
      <c r="M533" s="34">
        <v>809095.9</v>
      </c>
      <c r="N533" s="34">
        <v>1473079.8</v>
      </c>
      <c r="O533" s="34">
        <v>1284847</v>
      </c>
      <c r="P533" s="34">
        <v>1439324.8</v>
      </c>
      <c r="Q533" s="34">
        <v>1356313.1</v>
      </c>
      <c r="R533" s="34">
        <v>1511762</v>
      </c>
      <c r="S533" s="34">
        <v>1536068</v>
      </c>
      <c r="T533" s="34">
        <v>1501097</v>
      </c>
      <c r="U533" s="34">
        <v>1498353.8</v>
      </c>
      <c r="V533" s="34">
        <v>1744165.2</v>
      </c>
      <c r="W533" s="34">
        <v>1771762.2</v>
      </c>
      <c r="X533" s="18">
        <v>9.5762310000000003E-2</v>
      </c>
      <c r="Y533" s="15">
        <v>0.83631259999999996</v>
      </c>
      <c r="Z533" s="16">
        <v>0.87710816000000003</v>
      </c>
      <c r="AA533" s="18">
        <v>-1.7390490000000002E-2</v>
      </c>
      <c r="AB533" s="15">
        <v>0.92491449999999997</v>
      </c>
      <c r="AC533" s="16">
        <v>0.94947280000000001</v>
      </c>
    </row>
    <row r="534" spans="1:29" x14ac:dyDescent="0.2">
      <c r="A534" s="19" t="s">
        <v>1456</v>
      </c>
      <c r="B534" s="20" t="s">
        <v>3125</v>
      </c>
      <c r="C534" s="21" t="s">
        <v>3126</v>
      </c>
      <c r="D534" s="21" t="s">
        <v>3127</v>
      </c>
      <c r="E534" s="22" t="s">
        <v>3128</v>
      </c>
      <c r="F534" s="8">
        <v>17.800999999999998</v>
      </c>
      <c r="G534" s="8">
        <v>2</v>
      </c>
      <c r="J534" s="32">
        <v>340829.34</v>
      </c>
      <c r="K534" s="33">
        <v>277156.56</v>
      </c>
      <c r="L534" s="34">
        <v>346425.16</v>
      </c>
      <c r="M534" s="34">
        <v>379075.16</v>
      </c>
      <c r="N534" s="34">
        <v>365378.66</v>
      </c>
      <c r="O534" s="34">
        <v>364590.4</v>
      </c>
      <c r="P534" s="34">
        <v>398135.5</v>
      </c>
      <c r="Q534" s="34">
        <v>447477.94</v>
      </c>
      <c r="R534" s="34">
        <v>435514.22</v>
      </c>
      <c r="S534" s="34">
        <v>353743.47</v>
      </c>
      <c r="T534" s="34">
        <v>487198.56</v>
      </c>
      <c r="U534" s="34">
        <v>423177.47</v>
      </c>
      <c r="V534" s="34">
        <v>326442.94</v>
      </c>
      <c r="W534" s="34">
        <v>377751.88</v>
      </c>
      <c r="X534" s="18">
        <v>0.45804613999999999</v>
      </c>
      <c r="Y534" s="15">
        <v>0.120754</v>
      </c>
      <c r="Z534" s="16">
        <v>0.18505480999999999</v>
      </c>
      <c r="AA534" s="18">
        <v>-0.40606750000000003</v>
      </c>
      <c r="AB534" s="15">
        <v>0.16048018999999999</v>
      </c>
      <c r="AC534" s="16">
        <v>0.24703522</v>
      </c>
    </row>
    <row r="535" spans="1:29" x14ac:dyDescent="0.2">
      <c r="A535" s="19" t="s">
        <v>131</v>
      </c>
      <c r="B535" s="20" t="s">
        <v>3129</v>
      </c>
      <c r="C535" s="21" t="s">
        <v>3130</v>
      </c>
      <c r="D535" s="21" t="s">
        <v>2170</v>
      </c>
      <c r="E535" s="22" t="s">
        <v>3131</v>
      </c>
      <c r="F535" s="8">
        <v>41.582000000000001</v>
      </c>
      <c r="G535" s="8">
        <v>23</v>
      </c>
      <c r="J535" s="32">
        <v>8895651</v>
      </c>
      <c r="K535" s="33">
        <v>9330735</v>
      </c>
      <c r="L535" s="34">
        <v>9300511</v>
      </c>
      <c r="M535" s="34">
        <v>9276484</v>
      </c>
      <c r="N535" s="34">
        <v>9575881</v>
      </c>
      <c r="O535" s="34">
        <v>6407073.5</v>
      </c>
      <c r="P535" s="34">
        <v>6347208</v>
      </c>
      <c r="Q535" s="34">
        <v>6411612.5</v>
      </c>
      <c r="R535" s="34">
        <v>6454386.5</v>
      </c>
      <c r="S535" s="34">
        <v>9188466</v>
      </c>
      <c r="T535" s="34">
        <v>9999989</v>
      </c>
      <c r="U535" s="34">
        <v>9925105</v>
      </c>
      <c r="V535" s="34">
        <v>10400000</v>
      </c>
      <c r="W535" s="34">
        <v>10000000</v>
      </c>
      <c r="X535" s="18">
        <v>-0.94075690000000001</v>
      </c>
      <c r="Y535" s="15">
        <v>1.240223E-7</v>
      </c>
      <c r="Z535" s="16">
        <v>2.0146740000000001E-6</v>
      </c>
      <c r="AA535" s="18">
        <v>0.89599662999999996</v>
      </c>
      <c r="AB535" s="15">
        <v>1.6219074000000001E-5</v>
      </c>
      <c r="AC535" s="16">
        <v>2.6643023000000001E-4</v>
      </c>
    </row>
    <row r="536" spans="1:29" x14ac:dyDescent="0.2">
      <c r="A536" s="19" t="s">
        <v>1079</v>
      </c>
      <c r="B536" s="20" t="s">
        <v>3132</v>
      </c>
      <c r="C536" s="21" t="s">
        <v>3133</v>
      </c>
      <c r="D536" s="21" t="s">
        <v>2170</v>
      </c>
      <c r="E536" s="22" t="s">
        <v>3134</v>
      </c>
      <c r="F536" s="8">
        <v>27.978999999999999</v>
      </c>
      <c r="G536" s="8">
        <v>4</v>
      </c>
      <c r="J536" s="32">
        <v>1439150.9</v>
      </c>
      <c r="K536" s="33">
        <v>1819877.6</v>
      </c>
      <c r="L536" s="34">
        <v>1704992</v>
      </c>
      <c r="M536" s="34">
        <v>1697119.8</v>
      </c>
      <c r="N536" s="34">
        <v>1642558.5</v>
      </c>
      <c r="O536" s="34">
        <v>1395721.5</v>
      </c>
      <c r="P536" s="34">
        <v>1358205.8</v>
      </c>
      <c r="Q536" s="34">
        <v>1405540.5</v>
      </c>
      <c r="R536" s="34">
        <v>1187960.2</v>
      </c>
      <c r="S536" s="34">
        <v>1709293.8</v>
      </c>
      <c r="T536" s="34">
        <v>1930911.2</v>
      </c>
      <c r="U536" s="34">
        <v>1773905.4</v>
      </c>
      <c r="V536" s="34">
        <v>1852218</v>
      </c>
      <c r="W536" s="34">
        <v>1766721.4</v>
      </c>
      <c r="X536" s="18">
        <v>-0.8059231</v>
      </c>
      <c r="Y536" s="15">
        <v>2.0656179E-4</v>
      </c>
      <c r="Z536" s="16">
        <v>8.4355650000000003E-4</v>
      </c>
      <c r="AA536" s="18">
        <v>0.74031159999999996</v>
      </c>
      <c r="AB536" s="15">
        <v>2.1513040000000002E-3</v>
      </c>
      <c r="AC536" s="16">
        <v>7.7659390000000003E-3</v>
      </c>
    </row>
    <row r="537" spans="1:29" x14ac:dyDescent="0.2">
      <c r="A537" s="19" t="s">
        <v>1450</v>
      </c>
      <c r="B537" s="20" t="s">
        <v>3135</v>
      </c>
      <c r="C537" s="21" t="s">
        <v>3136</v>
      </c>
      <c r="D537" s="21" t="s">
        <v>3137</v>
      </c>
      <c r="E537" s="22" t="s">
        <v>3124</v>
      </c>
      <c r="F537" s="8">
        <v>5.7380000000000004</v>
      </c>
      <c r="G537" s="8">
        <v>2</v>
      </c>
      <c r="J537" s="32">
        <v>359554.84</v>
      </c>
      <c r="K537" s="33">
        <v>385046.03</v>
      </c>
      <c r="L537" s="34">
        <v>337547.66</v>
      </c>
      <c r="M537" s="34">
        <v>361080.34</v>
      </c>
      <c r="N537" s="34">
        <v>340361.53</v>
      </c>
      <c r="O537" s="34">
        <v>306026.65999999997</v>
      </c>
      <c r="P537" s="34">
        <v>349748.62</v>
      </c>
      <c r="Q537" s="34">
        <v>306681.56</v>
      </c>
      <c r="R537" s="34">
        <v>304993.84000000003</v>
      </c>
      <c r="S537" s="34">
        <v>319717.90000000002</v>
      </c>
      <c r="T537" s="34">
        <v>382694.62</v>
      </c>
      <c r="U537" s="34">
        <v>441509.84</v>
      </c>
      <c r="V537" s="34">
        <v>358823.7</v>
      </c>
      <c r="W537" s="34">
        <v>344926.75</v>
      </c>
      <c r="X537" s="18">
        <v>-0.61150170000000004</v>
      </c>
      <c r="Y537" s="15">
        <v>1.719213E-2</v>
      </c>
      <c r="Z537" s="16">
        <v>3.5202934999999998E-2</v>
      </c>
      <c r="AA537" s="18">
        <v>0.54913199999999995</v>
      </c>
      <c r="AB537" s="15">
        <v>4.8257260000000003E-2</v>
      </c>
      <c r="AC537" s="16">
        <v>9.3944213999999998E-2</v>
      </c>
    </row>
    <row r="538" spans="1:29" x14ac:dyDescent="0.2">
      <c r="A538" s="19" t="s">
        <v>721</v>
      </c>
      <c r="B538" s="20" t="s">
        <v>3138</v>
      </c>
      <c r="C538" s="21" t="s">
        <v>3139</v>
      </c>
      <c r="D538" s="21" t="s">
        <v>3137</v>
      </c>
      <c r="E538" s="22" t="s">
        <v>3140</v>
      </c>
      <c r="F538" s="8">
        <v>21.111000000000001</v>
      </c>
      <c r="G538" s="8">
        <v>5</v>
      </c>
      <c r="J538" s="32">
        <v>948185.75</v>
      </c>
      <c r="K538" s="33">
        <v>1272197.8999999999</v>
      </c>
      <c r="L538" s="34">
        <v>925293.5</v>
      </c>
      <c r="M538" s="34">
        <v>956952.25</v>
      </c>
      <c r="N538" s="34">
        <v>1027296.6</v>
      </c>
      <c r="O538" s="34">
        <v>1232293</v>
      </c>
      <c r="P538" s="34">
        <v>1250675.3999999999</v>
      </c>
      <c r="Q538" s="34">
        <v>1107985.8999999999</v>
      </c>
      <c r="R538" s="34">
        <v>1219918.8</v>
      </c>
      <c r="S538" s="34">
        <v>1174748.3999999999</v>
      </c>
      <c r="T538" s="34">
        <v>1211407</v>
      </c>
      <c r="U538" s="34">
        <v>1098676.2</v>
      </c>
      <c r="V538" s="34">
        <v>1194038.2</v>
      </c>
      <c r="W538" s="34">
        <v>1325421.5</v>
      </c>
      <c r="X538" s="18">
        <v>0.4044394</v>
      </c>
      <c r="Y538" s="15">
        <v>0.18556859000000001</v>
      </c>
      <c r="Z538" s="16">
        <v>0.26212669999999999</v>
      </c>
      <c r="AA538" s="18">
        <v>-0.28256535999999999</v>
      </c>
      <c r="AB538" s="15">
        <v>0.29182934999999999</v>
      </c>
      <c r="AC538" s="16">
        <v>0.39651905999999998</v>
      </c>
    </row>
    <row r="539" spans="1:29" x14ac:dyDescent="0.2">
      <c r="A539" s="19" t="s">
        <v>1012</v>
      </c>
      <c r="B539" s="20" t="s">
        <v>3141</v>
      </c>
      <c r="C539" s="21" t="s">
        <v>3142</v>
      </c>
      <c r="D539" s="21" t="s">
        <v>1492</v>
      </c>
      <c r="E539" s="22" t="s">
        <v>3143</v>
      </c>
      <c r="F539" s="8">
        <v>21.373999999999999</v>
      </c>
      <c r="G539" s="8">
        <v>4</v>
      </c>
      <c r="J539" s="32">
        <v>1419297.4</v>
      </c>
      <c r="K539" s="33">
        <v>1485344.9</v>
      </c>
      <c r="L539" s="34">
        <v>1489545.4</v>
      </c>
      <c r="M539" s="34">
        <v>1142657.8</v>
      </c>
      <c r="N539" s="34">
        <v>1479651.1</v>
      </c>
      <c r="O539" s="34">
        <v>1288538.5</v>
      </c>
      <c r="P539" s="34">
        <v>1320290.1000000001</v>
      </c>
      <c r="Q539" s="34">
        <v>1374138.6</v>
      </c>
      <c r="R539" s="34">
        <v>1355161</v>
      </c>
      <c r="S539" s="34">
        <v>1672720.9</v>
      </c>
      <c r="T539" s="34">
        <v>1725553.6</v>
      </c>
      <c r="U539" s="34">
        <v>1485540.6</v>
      </c>
      <c r="V539" s="34">
        <v>1737244.8</v>
      </c>
      <c r="W539" s="34">
        <v>1658713.5</v>
      </c>
      <c r="X539" s="18">
        <v>-0.40478170000000002</v>
      </c>
      <c r="Y539" s="15">
        <v>0.112754665</v>
      </c>
      <c r="Z539" s="16">
        <v>0.1737244</v>
      </c>
      <c r="AA539" s="18">
        <v>0.40551219999999999</v>
      </c>
      <c r="AB539" s="15">
        <v>0.15629651999999999</v>
      </c>
      <c r="AC539" s="16">
        <v>0.24154912000000001</v>
      </c>
    </row>
    <row r="540" spans="1:29" x14ac:dyDescent="0.2">
      <c r="A540" s="19" t="s">
        <v>1319</v>
      </c>
      <c r="B540" s="20" t="s">
        <v>3144</v>
      </c>
      <c r="C540" s="21" t="s">
        <v>3145</v>
      </c>
      <c r="D540" s="21" t="s">
        <v>3146</v>
      </c>
      <c r="E540" s="22" t="s">
        <v>3143</v>
      </c>
      <c r="F540" s="8">
        <v>10.209</v>
      </c>
      <c r="G540" s="8">
        <v>3</v>
      </c>
      <c r="J540" s="32">
        <v>179774.6</v>
      </c>
      <c r="K540" s="33">
        <v>134383.06</v>
      </c>
      <c r="L540" s="34">
        <v>132473.78</v>
      </c>
      <c r="M540" s="34">
        <v>142315</v>
      </c>
      <c r="N540" s="34">
        <v>157443.06</v>
      </c>
      <c r="O540" s="34">
        <v>157149.47</v>
      </c>
      <c r="P540" s="34">
        <v>174453.69</v>
      </c>
      <c r="Q540" s="34">
        <v>188816.77</v>
      </c>
      <c r="R540" s="34">
        <v>203535.42</v>
      </c>
      <c r="S540" s="34">
        <v>197599.53</v>
      </c>
      <c r="T540" s="34">
        <v>179923.1</v>
      </c>
      <c r="U540" s="34">
        <v>201516.81</v>
      </c>
      <c r="V540" s="34">
        <v>272803.94</v>
      </c>
      <c r="W540" s="34">
        <v>242989.61</v>
      </c>
      <c r="X540" s="18">
        <v>0.12345296</v>
      </c>
      <c r="Y540" s="15">
        <v>0.76862942999999995</v>
      </c>
      <c r="Z540" s="16">
        <v>0.82084453000000002</v>
      </c>
      <c r="AA540" s="18">
        <v>1.9066334000000001E-2</v>
      </c>
      <c r="AB540" s="15">
        <v>0.93377900000000003</v>
      </c>
      <c r="AC540" s="16">
        <v>0.95267636</v>
      </c>
    </row>
    <row r="541" spans="1:29" x14ac:dyDescent="0.2">
      <c r="A541" s="19" t="s">
        <v>1330</v>
      </c>
      <c r="B541" s="20" t="s">
        <v>3147</v>
      </c>
      <c r="C541" s="21" t="s">
        <v>3148</v>
      </c>
      <c r="D541" s="21" t="s">
        <v>1505</v>
      </c>
      <c r="E541" s="22" t="s">
        <v>3143</v>
      </c>
      <c r="F541" s="8">
        <v>10.82</v>
      </c>
      <c r="G541" s="8">
        <v>3</v>
      </c>
      <c r="J541" s="32">
        <v>399735.56</v>
      </c>
      <c r="K541" s="33">
        <v>376015.97</v>
      </c>
      <c r="L541" s="34">
        <v>437004.34</v>
      </c>
      <c r="M541" s="34">
        <v>432152.75</v>
      </c>
      <c r="N541" s="34">
        <v>370126.22</v>
      </c>
      <c r="O541" s="34">
        <v>357343.44</v>
      </c>
      <c r="P541" s="34">
        <v>435673.94</v>
      </c>
      <c r="Q541" s="34">
        <v>445485.2</v>
      </c>
      <c r="R541" s="34">
        <v>559446.25</v>
      </c>
      <c r="S541" s="34">
        <v>685730.56</v>
      </c>
      <c r="T541" s="34">
        <v>768070.8</v>
      </c>
      <c r="U541" s="34">
        <v>830608.56</v>
      </c>
      <c r="V541" s="34">
        <v>802621.8</v>
      </c>
      <c r="W541" s="34">
        <v>842116.4</v>
      </c>
      <c r="X541" s="18">
        <v>-0.20526217999999999</v>
      </c>
      <c r="Y541" s="15">
        <v>0.39391517999999998</v>
      </c>
      <c r="Z541" s="16">
        <v>0.48314086000000001</v>
      </c>
      <c r="AA541" s="18">
        <v>0.39700055000000001</v>
      </c>
      <c r="AB541" s="15">
        <v>0.15017939</v>
      </c>
      <c r="AC541" s="16">
        <v>0.23382568000000001</v>
      </c>
    </row>
    <row r="542" spans="1:29" x14ac:dyDescent="0.2">
      <c r="A542" s="19" t="s">
        <v>393</v>
      </c>
      <c r="B542" s="20" t="s">
        <v>3149</v>
      </c>
      <c r="C542" s="21" t="s">
        <v>3150</v>
      </c>
      <c r="D542" s="21" t="s">
        <v>1492</v>
      </c>
      <c r="E542" s="22" t="s">
        <v>3151</v>
      </c>
      <c r="F542" s="8">
        <v>31.965</v>
      </c>
      <c r="G542" s="8">
        <v>6</v>
      </c>
      <c r="J542" s="32">
        <v>2003515.1</v>
      </c>
      <c r="K542" s="33">
        <v>2293234</v>
      </c>
      <c r="L542" s="34">
        <v>1877294.4</v>
      </c>
      <c r="M542" s="34">
        <v>1932400.1</v>
      </c>
      <c r="N542" s="34">
        <v>2133871.7999999998</v>
      </c>
      <c r="O542" s="34">
        <v>2147706.7999999998</v>
      </c>
      <c r="P542" s="34">
        <v>2269142</v>
      </c>
      <c r="Q542" s="34">
        <v>2280566.5</v>
      </c>
      <c r="R542" s="34">
        <v>2276023.7999999998</v>
      </c>
      <c r="S542" s="34">
        <v>2904745.2</v>
      </c>
      <c r="T542" s="34">
        <v>2955423.2</v>
      </c>
      <c r="U542" s="34">
        <v>2653237.7999999998</v>
      </c>
      <c r="V542" s="34">
        <v>2704223.5</v>
      </c>
      <c r="W542" s="34">
        <v>2878565.2</v>
      </c>
      <c r="X542" s="18">
        <v>-7.6621294000000006E-2</v>
      </c>
      <c r="Y542" s="15">
        <v>0.66223514000000006</v>
      </c>
      <c r="Z542" s="16">
        <v>0.72686740000000005</v>
      </c>
      <c r="AA542" s="18">
        <v>0.16095298999999999</v>
      </c>
      <c r="AB542" s="15">
        <v>0.59783642999999997</v>
      </c>
      <c r="AC542" s="16">
        <v>0.69258070000000005</v>
      </c>
    </row>
    <row r="543" spans="1:29" x14ac:dyDescent="0.2">
      <c r="A543" s="19" t="s">
        <v>364</v>
      </c>
      <c r="B543" s="20" t="s">
        <v>3152</v>
      </c>
      <c r="C543" s="21" t="s">
        <v>3153</v>
      </c>
      <c r="D543" s="21" t="s">
        <v>1532</v>
      </c>
      <c r="E543" s="22" t="s">
        <v>3154</v>
      </c>
      <c r="F543" s="8">
        <v>18.954000000000001</v>
      </c>
      <c r="G543" s="8">
        <v>4</v>
      </c>
      <c r="J543" s="32">
        <v>359271.5</v>
      </c>
      <c r="K543" s="33">
        <v>365613.84</v>
      </c>
      <c r="L543" s="34">
        <v>392565.94</v>
      </c>
      <c r="M543" s="34">
        <v>510588.2</v>
      </c>
      <c r="N543" s="34">
        <v>396314.62</v>
      </c>
      <c r="O543" s="34">
        <v>629078.9</v>
      </c>
      <c r="P543" s="34">
        <v>631231.30000000005</v>
      </c>
      <c r="Q543" s="34">
        <v>804710.44</v>
      </c>
      <c r="R543" s="34">
        <v>698507.44</v>
      </c>
      <c r="S543" s="34">
        <v>488470.66</v>
      </c>
      <c r="T543" s="34">
        <v>490614.2</v>
      </c>
      <c r="U543" s="34">
        <v>555627.06000000006</v>
      </c>
      <c r="V543" s="34">
        <v>461592.72</v>
      </c>
      <c r="W543" s="34">
        <v>609370.06000000006</v>
      </c>
      <c r="X543" s="18">
        <v>0.81486243000000003</v>
      </c>
      <c r="Y543" s="15">
        <v>6.5066612999999996E-4</v>
      </c>
      <c r="Z543" s="16">
        <v>2.2542030000000002E-3</v>
      </c>
      <c r="AA543" s="18">
        <v>-0.67541370000000001</v>
      </c>
      <c r="AB543" s="15">
        <v>1.1647098E-2</v>
      </c>
      <c r="AC543" s="16">
        <v>2.9978963000000001E-2</v>
      </c>
    </row>
    <row r="544" spans="1:29" x14ac:dyDescent="0.2">
      <c r="A544" s="19" t="s">
        <v>1248</v>
      </c>
      <c r="B544" s="20" t="s">
        <v>3155</v>
      </c>
      <c r="C544" s="21" t="s">
        <v>3156</v>
      </c>
      <c r="D544" s="21" t="s">
        <v>3157</v>
      </c>
      <c r="E544" s="22" t="s">
        <v>3158</v>
      </c>
      <c r="F544" s="8">
        <v>17.957000000000001</v>
      </c>
      <c r="G544" s="8">
        <v>4</v>
      </c>
      <c r="J544" s="32">
        <v>268001.25</v>
      </c>
      <c r="K544" s="33">
        <v>253589.03</v>
      </c>
      <c r="L544" s="34">
        <v>349372.88</v>
      </c>
      <c r="M544" s="34">
        <v>392884.16</v>
      </c>
      <c r="N544" s="34">
        <v>238025.84</v>
      </c>
      <c r="O544" s="34">
        <v>439396.5</v>
      </c>
      <c r="P544" s="34">
        <v>497257.53</v>
      </c>
      <c r="Q544" s="34">
        <v>419382.75</v>
      </c>
      <c r="R544" s="34">
        <v>418345.22</v>
      </c>
      <c r="S544" s="34">
        <v>405344.1</v>
      </c>
      <c r="T544" s="34">
        <v>363227.53</v>
      </c>
      <c r="U544" s="34">
        <v>426133.5</v>
      </c>
      <c r="V544" s="34">
        <v>326928.62</v>
      </c>
      <c r="W544" s="34">
        <v>330568.06</v>
      </c>
      <c r="X544" s="18">
        <v>0.65998100000000004</v>
      </c>
      <c r="Y544" s="15">
        <v>1.4211137E-2</v>
      </c>
      <c r="Z544" s="16">
        <v>2.9851550000000001E-2</v>
      </c>
      <c r="AA544" s="18">
        <v>-0.41021025</v>
      </c>
      <c r="AB544" s="15">
        <v>0.16783595000000001</v>
      </c>
      <c r="AC544" s="16">
        <v>0.25533423</v>
      </c>
    </row>
    <row r="545" spans="1:29" x14ac:dyDescent="0.2">
      <c r="A545" s="19" t="s">
        <v>1091</v>
      </c>
      <c r="B545" s="20" t="s">
        <v>3159</v>
      </c>
      <c r="C545" s="21" t="s">
        <v>3160</v>
      </c>
      <c r="D545" s="21" t="s">
        <v>1894</v>
      </c>
      <c r="E545" s="22" t="s">
        <v>3161</v>
      </c>
      <c r="F545" s="8">
        <v>12.236000000000001</v>
      </c>
      <c r="G545" s="8">
        <v>3</v>
      </c>
      <c r="J545" s="32">
        <v>1086908.2</v>
      </c>
      <c r="K545" s="33">
        <v>1121621.1000000001</v>
      </c>
      <c r="L545" s="34">
        <v>828681.06</v>
      </c>
      <c r="M545" s="34">
        <v>993396.8</v>
      </c>
      <c r="N545" s="34">
        <v>941157.6</v>
      </c>
      <c r="O545" s="34">
        <v>1233728</v>
      </c>
      <c r="P545" s="34">
        <v>1257137.8</v>
      </c>
      <c r="Q545" s="34">
        <v>1238918.8999999999</v>
      </c>
      <c r="R545" s="34">
        <v>1080521</v>
      </c>
      <c r="S545" s="34">
        <v>1564645.9</v>
      </c>
      <c r="T545" s="34">
        <v>1624677.9</v>
      </c>
      <c r="U545" s="34">
        <v>1664611.9</v>
      </c>
      <c r="V545" s="34">
        <v>1671835.9</v>
      </c>
      <c r="W545" s="34">
        <v>1498465.6</v>
      </c>
      <c r="X545" s="18">
        <v>1.5318989999999999E-2</v>
      </c>
      <c r="Y545" s="15">
        <v>0.89521914999999996</v>
      </c>
      <c r="Z545" s="16">
        <v>0.92364869999999999</v>
      </c>
      <c r="AA545" s="18">
        <v>7.8763604000000001E-2</v>
      </c>
      <c r="AB545" s="15">
        <v>0.79548859999999999</v>
      </c>
      <c r="AC545" s="16">
        <v>0.85641009999999995</v>
      </c>
    </row>
    <row r="546" spans="1:29" x14ac:dyDescent="0.2">
      <c r="A546" s="19" t="s">
        <v>124</v>
      </c>
      <c r="B546" s="20" t="s">
        <v>3162</v>
      </c>
      <c r="C546" s="21" t="s">
        <v>3163</v>
      </c>
      <c r="D546" s="21" t="s">
        <v>1542</v>
      </c>
      <c r="E546" s="22" t="s">
        <v>3164</v>
      </c>
      <c r="F546" s="8">
        <v>20.832999999999998</v>
      </c>
      <c r="G546" s="8">
        <v>4</v>
      </c>
      <c r="H546" s="37" t="s">
        <v>1502</v>
      </c>
      <c r="J546" s="32">
        <v>558775.30000000005</v>
      </c>
      <c r="K546" s="33">
        <v>475503.88</v>
      </c>
      <c r="L546" s="34">
        <v>543584</v>
      </c>
      <c r="M546" s="34">
        <v>560256.43999999994</v>
      </c>
      <c r="N546" s="34">
        <v>599326.1</v>
      </c>
      <c r="O546" s="34">
        <v>1151443.3999999999</v>
      </c>
      <c r="P546" s="34">
        <v>1104603</v>
      </c>
      <c r="Q546" s="34">
        <v>1585195.2</v>
      </c>
      <c r="R546" s="34">
        <v>1205825.6000000001</v>
      </c>
      <c r="S546" s="34">
        <v>271330.65999999997</v>
      </c>
      <c r="T546" s="34">
        <v>318503.15999999997</v>
      </c>
      <c r="U546" s="34">
        <v>328032.09999999998</v>
      </c>
      <c r="V546" s="34">
        <v>355625.56</v>
      </c>
      <c r="W546" s="34">
        <v>352941.94</v>
      </c>
      <c r="X546" s="18">
        <v>0.8317447</v>
      </c>
      <c r="Y546" s="15">
        <v>9.167182E-5</v>
      </c>
      <c r="Z546" s="16">
        <v>4.2939479999999999E-4</v>
      </c>
      <c r="AA546" s="18">
        <v>-0.87488589999999999</v>
      </c>
      <c r="AB546" s="15">
        <v>5.9775280000000002E-5</v>
      </c>
      <c r="AC546" s="16">
        <v>5.7118589999999997E-4</v>
      </c>
    </row>
    <row r="547" spans="1:29" x14ac:dyDescent="0.2">
      <c r="A547" s="19" t="s">
        <v>1083</v>
      </c>
      <c r="B547" s="20" t="s">
        <v>3165</v>
      </c>
      <c r="C547" s="21" t="s">
        <v>3166</v>
      </c>
      <c r="D547" s="21" t="s">
        <v>1500</v>
      </c>
      <c r="E547" s="22" t="s">
        <v>3167</v>
      </c>
      <c r="F547" s="8">
        <v>42.683</v>
      </c>
      <c r="G547" s="8">
        <v>6</v>
      </c>
      <c r="J547" s="32">
        <v>2934715.5</v>
      </c>
      <c r="K547" s="33">
        <v>2924605.8</v>
      </c>
      <c r="L547" s="34">
        <v>2710995.8</v>
      </c>
      <c r="M547" s="34">
        <v>2778058</v>
      </c>
      <c r="N547" s="34">
        <v>2592639</v>
      </c>
      <c r="O547" s="34">
        <v>6687370.5</v>
      </c>
      <c r="P547" s="34">
        <v>6283540.5</v>
      </c>
      <c r="Q547" s="34">
        <v>6334586</v>
      </c>
      <c r="R547" s="34">
        <v>5699953.5</v>
      </c>
      <c r="S547" s="34">
        <v>5043833</v>
      </c>
      <c r="T547" s="34">
        <v>4984409.5</v>
      </c>
      <c r="U547" s="34">
        <v>4366173</v>
      </c>
      <c r="V547" s="34">
        <v>3667790.2</v>
      </c>
      <c r="W547" s="34">
        <v>3676596</v>
      </c>
      <c r="X547" s="18">
        <v>0.85014959999999995</v>
      </c>
      <c r="Y547" s="15">
        <v>3.1135899999999998E-4</v>
      </c>
      <c r="Z547" s="16">
        <v>1.1916406000000001E-3</v>
      </c>
      <c r="AA547" s="18">
        <v>-0.72198105000000001</v>
      </c>
      <c r="AB547" s="15">
        <v>3.605418E-3</v>
      </c>
      <c r="AC547" s="16">
        <v>1.1610395000000001E-2</v>
      </c>
    </row>
    <row r="548" spans="1:29" x14ac:dyDescent="0.2">
      <c r="A548" s="19" t="s">
        <v>318</v>
      </c>
      <c r="B548" s="20" t="s">
        <v>3168</v>
      </c>
      <c r="C548" s="21" t="s">
        <v>3169</v>
      </c>
      <c r="D548" s="21" t="s">
        <v>1500</v>
      </c>
      <c r="E548" s="22" t="s">
        <v>2703</v>
      </c>
      <c r="F548" s="8">
        <v>31.532</v>
      </c>
      <c r="G548" s="8">
        <v>9</v>
      </c>
      <c r="J548" s="32">
        <v>2049796.9</v>
      </c>
      <c r="K548" s="33">
        <v>2015677</v>
      </c>
      <c r="L548" s="34">
        <v>2269535.5</v>
      </c>
      <c r="M548" s="34">
        <v>2285620</v>
      </c>
      <c r="N548" s="34">
        <v>2069389.1</v>
      </c>
      <c r="O548" s="34">
        <v>2948911.2</v>
      </c>
      <c r="P548" s="34">
        <v>2908294</v>
      </c>
      <c r="Q548" s="34">
        <v>2940734.2</v>
      </c>
      <c r="R548" s="34">
        <v>2951405.5</v>
      </c>
      <c r="S548" s="34">
        <v>1806043.4</v>
      </c>
      <c r="T548" s="34">
        <v>1819490</v>
      </c>
      <c r="U548" s="34">
        <v>1829715</v>
      </c>
      <c r="V548" s="34">
        <v>1787289.4</v>
      </c>
      <c r="W548" s="34">
        <v>1759458.2</v>
      </c>
      <c r="X548" s="18">
        <v>0.85887809999999998</v>
      </c>
      <c r="Y548" s="15">
        <v>2.9286970000000001E-5</v>
      </c>
      <c r="Z548" s="16">
        <v>1.5976692E-4</v>
      </c>
      <c r="AA548" s="18">
        <v>-0.82713663999999998</v>
      </c>
      <c r="AB548" s="15">
        <v>3.1950685999999998E-4</v>
      </c>
      <c r="AC548" s="16">
        <v>1.8105388E-3</v>
      </c>
    </row>
    <row r="549" spans="1:29" x14ac:dyDescent="0.2">
      <c r="A549" s="19" t="s">
        <v>939</v>
      </c>
      <c r="B549" s="20" t="s">
        <v>3170</v>
      </c>
      <c r="C549" s="21" t="s">
        <v>3171</v>
      </c>
      <c r="D549" s="21" t="s">
        <v>1500</v>
      </c>
      <c r="E549" s="22" t="s">
        <v>3172</v>
      </c>
      <c r="F549" s="8">
        <v>61.988</v>
      </c>
      <c r="G549" s="8">
        <v>7</v>
      </c>
      <c r="J549" s="32">
        <v>10500000</v>
      </c>
      <c r="K549" s="33">
        <v>11300000</v>
      </c>
      <c r="L549" s="34">
        <v>10800000</v>
      </c>
      <c r="M549" s="34">
        <v>9531710</v>
      </c>
      <c r="N549" s="34">
        <v>10200000</v>
      </c>
      <c r="O549" s="34">
        <v>14100000</v>
      </c>
      <c r="P549" s="34">
        <v>12800000</v>
      </c>
      <c r="Q549" s="34">
        <v>11900000</v>
      </c>
      <c r="R549" s="34">
        <v>12400000</v>
      </c>
      <c r="S549" s="34">
        <v>10800000</v>
      </c>
      <c r="T549" s="34">
        <v>10300000</v>
      </c>
      <c r="U549" s="34">
        <v>9796420</v>
      </c>
      <c r="V549" s="34">
        <v>9548301</v>
      </c>
      <c r="W549" s="34">
        <v>9792624</v>
      </c>
      <c r="X549" s="18">
        <v>0.83277582999999999</v>
      </c>
      <c r="Y549" s="15">
        <v>1.405686E-4</v>
      </c>
      <c r="Z549" s="16">
        <v>6.0802160000000003E-4</v>
      </c>
      <c r="AA549" s="18">
        <v>-0.78074160000000004</v>
      </c>
      <c r="AB549" s="15">
        <v>6.9847270000000003E-4</v>
      </c>
      <c r="AC549" s="16">
        <v>3.2940869999999998E-3</v>
      </c>
    </row>
    <row r="550" spans="1:29" x14ac:dyDescent="0.2">
      <c r="A550" s="19" t="s">
        <v>193</v>
      </c>
      <c r="B550" s="20" t="s">
        <v>3173</v>
      </c>
      <c r="C550" s="21" t="s">
        <v>3174</v>
      </c>
      <c r="D550" s="21" t="s">
        <v>1500</v>
      </c>
      <c r="E550" s="22" t="s">
        <v>3175</v>
      </c>
      <c r="F550" s="8">
        <v>17.372</v>
      </c>
      <c r="G550" s="8">
        <v>6</v>
      </c>
      <c r="J550" s="32">
        <v>195055.53</v>
      </c>
      <c r="K550" s="33">
        <v>240131.33</v>
      </c>
      <c r="L550" s="34">
        <v>204673.61</v>
      </c>
      <c r="M550" s="34">
        <v>190955.61</v>
      </c>
      <c r="N550" s="34">
        <v>215685.44</v>
      </c>
      <c r="O550" s="34">
        <v>339043.03</v>
      </c>
      <c r="P550" s="34">
        <v>349661.84</v>
      </c>
      <c r="Q550" s="34">
        <v>342111.2</v>
      </c>
      <c r="R550" s="34">
        <v>382449.75</v>
      </c>
      <c r="S550" s="34">
        <v>243029.36</v>
      </c>
      <c r="T550" s="34">
        <v>183016.72</v>
      </c>
      <c r="U550" s="34">
        <v>198060.66</v>
      </c>
      <c r="V550" s="34">
        <v>209855.28</v>
      </c>
      <c r="W550" s="34">
        <v>200497.19</v>
      </c>
      <c r="X550" s="18">
        <v>0.93947780000000003</v>
      </c>
      <c r="Y550" s="15">
        <v>2.6325249999999999E-7</v>
      </c>
      <c r="Z550" s="16">
        <v>3.7732867999999999E-6</v>
      </c>
      <c r="AA550" s="18">
        <v>-0.86812650000000002</v>
      </c>
      <c r="AB550" s="15">
        <v>5.0228227000000002E-5</v>
      </c>
      <c r="AC550" s="16">
        <v>5.1352194999999996E-4</v>
      </c>
    </row>
    <row r="551" spans="1:29" x14ac:dyDescent="0.2">
      <c r="A551" s="19" t="s">
        <v>919</v>
      </c>
      <c r="B551" s="20" t="s">
        <v>3176</v>
      </c>
      <c r="C551" s="21" t="s">
        <v>3177</v>
      </c>
      <c r="D551" s="21" t="s">
        <v>1508</v>
      </c>
      <c r="E551" s="22" t="s">
        <v>3178</v>
      </c>
      <c r="F551" s="8">
        <v>50.296999999999997</v>
      </c>
      <c r="G551" s="8">
        <v>17</v>
      </c>
      <c r="J551" s="32">
        <v>24200000</v>
      </c>
      <c r="K551" s="33">
        <v>24100000</v>
      </c>
      <c r="L551" s="34">
        <v>24500000</v>
      </c>
      <c r="M551" s="34">
        <v>21300000</v>
      </c>
      <c r="N551" s="34">
        <v>25200000</v>
      </c>
      <c r="O551" s="34">
        <v>29600000</v>
      </c>
      <c r="P551" s="34">
        <v>29500000</v>
      </c>
      <c r="Q551" s="34">
        <v>30700000</v>
      </c>
      <c r="R551" s="34">
        <v>30700000</v>
      </c>
      <c r="S551" s="34">
        <v>27000000</v>
      </c>
      <c r="T551" s="34">
        <v>28300000</v>
      </c>
      <c r="U551" s="34">
        <v>27900000</v>
      </c>
      <c r="V551" s="34">
        <v>29200000</v>
      </c>
      <c r="W551" s="34">
        <v>30500000</v>
      </c>
      <c r="X551" s="18">
        <v>0.68363070000000004</v>
      </c>
      <c r="Y551" s="15">
        <v>1.1917003000000001E-2</v>
      </c>
      <c r="Z551" s="16">
        <v>2.5733816999999999E-2</v>
      </c>
      <c r="AA551" s="18">
        <v>-0.54934203999999998</v>
      </c>
      <c r="AB551" s="15">
        <v>4.308944E-2</v>
      </c>
      <c r="AC551" s="16">
        <v>8.627435E-2</v>
      </c>
    </row>
    <row r="552" spans="1:29" x14ac:dyDescent="0.2">
      <c r="A552" s="19" t="s">
        <v>699</v>
      </c>
      <c r="B552" s="20" t="s">
        <v>3179</v>
      </c>
      <c r="C552" s="21" t="s">
        <v>3180</v>
      </c>
      <c r="D552" s="21" t="s">
        <v>1508</v>
      </c>
      <c r="E552" s="22" t="s">
        <v>3178</v>
      </c>
      <c r="F552" s="8">
        <v>53.860999999999997</v>
      </c>
      <c r="G552" s="8">
        <v>22</v>
      </c>
      <c r="J552" s="32">
        <v>47300000</v>
      </c>
      <c r="K552" s="33">
        <v>48900000</v>
      </c>
      <c r="L552" s="34">
        <v>51900000</v>
      </c>
      <c r="M552" s="34">
        <v>47800000</v>
      </c>
      <c r="N552" s="34">
        <v>47000000</v>
      </c>
      <c r="O552" s="34">
        <v>47400000</v>
      </c>
      <c r="P552" s="34">
        <v>45300000</v>
      </c>
      <c r="Q552" s="34">
        <v>45700000</v>
      </c>
      <c r="R552" s="34">
        <v>44700000</v>
      </c>
      <c r="S552" s="34">
        <v>35600000</v>
      </c>
      <c r="T552" s="34">
        <v>35800000</v>
      </c>
      <c r="U552" s="34">
        <v>36800000</v>
      </c>
      <c r="V552" s="34">
        <v>35700000</v>
      </c>
      <c r="W552" s="34">
        <v>35400000</v>
      </c>
      <c r="X552" s="18">
        <v>0.17169523</v>
      </c>
      <c r="Y552" s="15">
        <v>0.44139820000000002</v>
      </c>
      <c r="Z552" s="16">
        <v>0.52852094000000005</v>
      </c>
      <c r="AA552" s="18">
        <v>-0.30302262000000002</v>
      </c>
      <c r="AB552" s="15">
        <v>0.29471389999999997</v>
      </c>
      <c r="AC552" s="16">
        <v>0.39895517000000003</v>
      </c>
    </row>
    <row r="553" spans="1:29" x14ac:dyDescent="0.2">
      <c r="A553" s="19" t="s">
        <v>1139</v>
      </c>
      <c r="B553" s="20" t="s">
        <v>3181</v>
      </c>
      <c r="C553" s="21" t="s">
        <v>3182</v>
      </c>
      <c r="D553" s="21" t="s">
        <v>1542</v>
      </c>
      <c r="E553" s="22" t="s">
        <v>3183</v>
      </c>
      <c r="F553" s="8">
        <v>31.148</v>
      </c>
      <c r="G553" s="8">
        <v>4</v>
      </c>
      <c r="J553" s="32">
        <v>735501.1</v>
      </c>
      <c r="K553" s="33">
        <v>545037.43999999994</v>
      </c>
      <c r="L553" s="34">
        <v>692178.44</v>
      </c>
      <c r="M553" s="34">
        <v>617298.75</v>
      </c>
      <c r="N553" s="34">
        <v>580684</v>
      </c>
      <c r="O553" s="34">
        <v>453326.06</v>
      </c>
      <c r="P553" s="34">
        <v>422692.22</v>
      </c>
      <c r="Q553" s="34">
        <v>436230.62</v>
      </c>
      <c r="R553" s="34">
        <v>411773.47</v>
      </c>
      <c r="S553" s="34">
        <v>520600.5</v>
      </c>
      <c r="T553" s="34">
        <v>485069.94</v>
      </c>
      <c r="U553" s="34">
        <v>612753.5</v>
      </c>
      <c r="V553" s="34">
        <v>502870.4</v>
      </c>
      <c r="W553" s="34">
        <v>504521.22</v>
      </c>
      <c r="X553" s="18">
        <v>-0.81476879999999996</v>
      </c>
      <c r="Y553" s="15">
        <v>7.7960509999999998E-4</v>
      </c>
      <c r="Z553" s="16">
        <v>2.5963156999999999E-3</v>
      </c>
      <c r="AA553" s="18">
        <v>0.70854485</v>
      </c>
      <c r="AB553" s="15">
        <v>4.0194580000000001E-3</v>
      </c>
      <c r="AC553" s="16">
        <v>1.25833955E-2</v>
      </c>
    </row>
    <row r="554" spans="1:29" x14ac:dyDescent="0.2">
      <c r="A554" s="19" t="s">
        <v>761</v>
      </c>
      <c r="B554" s="20" t="s">
        <v>3184</v>
      </c>
      <c r="C554" s="21" t="s">
        <v>3185</v>
      </c>
      <c r="D554" s="21" t="s">
        <v>1500</v>
      </c>
      <c r="E554" s="22" t="s">
        <v>3186</v>
      </c>
      <c r="F554" s="8">
        <v>47.965000000000003</v>
      </c>
      <c r="G554" s="8">
        <v>18</v>
      </c>
      <c r="J554" s="32">
        <v>9977386</v>
      </c>
      <c r="K554" s="33">
        <v>9687150</v>
      </c>
      <c r="L554" s="34">
        <v>9822603</v>
      </c>
      <c r="M554" s="34">
        <v>9446641</v>
      </c>
      <c r="N554" s="34">
        <v>10600000</v>
      </c>
      <c r="O554" s="34">
        <v>9784134</v>
      </c>
      <c r="P554" s="34">
        <v>10400000</v>
      </c>
      <c r="Q554" s="34">
        <v>10500000</v>
      </c>
      <c r="R554" s="34">
        <v>9932027</v>
      </c>
      <c r="S554" s="34">
        <v>8700165</v>
      </c>
      <c r="T554" s="34">
        <v>9213651</v>
      </c>
      <c r="U554" s="34">
        <v>8647178</v>
      </c>
      <c r="V554" s="34">
        <v>9987206</v>
      </c>
      <c r="W554" s="34">
        <v>9807161</v>
      </c>
      <c r="X554" s="18">
        <v>0.38034832000000002</v>
      </c>
      <c r="Y554" s="15">
        <v>0.16136143999999999</v>
      </c>
      <c r="Z554" s="16">
        <v>0.23497044</v>
      </c>
      <c r="AA554" s="18">
        <v>-0.53682863999999997</v>
      </c>
      <c r="AB554" s="15">
        <v>4.8853059999999997E-2</v>
      </c>
      <c r="AC554" s="16">
        <v>9.4851480000000002E-2</v>
      </c>
    </row>
    <row r="555" spans="1:29" x14ac:dyDescent="0.2">
      <c r="A555" s="19" t="s">
        <v>138</v>
      </c>
      <c r="B555" s="20" t="s">
        <v>3187</v>
      </c>
      <c r="C555" s="21" t="s">
        <v>3188</v>
      </c>
      <c r="D555" s="21" t="s">
        <v>1500</v>
      </c>
      <c r="E555" s="22" t="s">
        <v>3189</v>
      </c>
      <c r="F555" s="8">
        <v>31.225000000000001</v>
      </c>
      <c r="G555" s="8">
        <v>17</v>
      </c>
      <c r="I555" s="26" t="s">
        <v>5686</v>
      </c>
      <c r="J555" s="32">
        <v>12500000</v>
      </c>
      <c r="K555" s="33">
        <v>13100000</v>
      </c>
      <c r="L555" s="34">
        <v>11600000</v>
      </c>
      <c r="M555" s="34">
        <v>12300000</v>
      </c>
      <c r="N555" s="34">
        <v>12400000</v>
      </c>
      <c r="O555" s="34">
        <v>17300000</v>
      </c>
      <c r="P555" s="34">
        <v>17900000</v>
      </c>
      <c r="Q555" s="34">
        <v>18800000</v>
      </c>
      <c r="R555" s="34">
        <v>16100000</v>
      </c>
      <c r="S555" s="34">
        <v>12800000</v>
      </c>
      <c r="T555" s="34">
        <v>12600000</v>
      </c>
      <c r="U555" s="34">
        <v>11300000</v>
      </c>
      <c r="V555" s="34">
        <v>9810230</v>
      </c>
      <c r="W555" s="34">
        <v>10300000</v>
      </c>
      <c r="X555" s="18">
        <v>0.86275109999999999</v>
      </c>
      <c r="Y555" s="15">
        <v>4.8030466000000001E-5</v>
      </c>
      <c r="Z555" s="16">
        <v>2.4382139000000001E-4</v>
      </c>
      <c r="AA555" s="18">
        <v>-0.92023706000000005</v>
      </c>
      <c r="AB555" s="15">
        <v>2.9414903000000001E-6</v>
      </c>
      <c r="AC555" s="16">
        <v>1.4798305000000001E-4</v>
      </c>
    </row>
    <row r="556" spans="1:29" x14ac:dyDescent="0.2">
      <c r="A556" s="19" t="s">
        <v>420</v>
      </c>
      <c r="B556" s="20" t="s">
        <v>3190</v>
      </c>
      <c r="C556" s="21" t="s">
        <v>3191</v>
      </c>
      <c r="D556" s="21" t="s">
        <v>3192</v>
      </c>
      <c r="E556" s="22" t="s">
        <v>3193</v>
      </c>
      <c r="F556" s="8">
        <v>59.343000000000004</v>
      </c>
      <c r="G556" s="8">
        <v>16</v>
      </c>
      <c r="J556" s="32">
        <v>14200000</v>
      </c>
      <c r="K556" s="33">
        <v>11400000</v>
      </c>
      <c r="L556" s="34">
        <v>14300000</v>
      </c>
      <c r="M556" s="34">
        <v>14200000</v>
      </c>
      <c r="N556" s="34">
        <v>13000000</v>
      </c>
      <c r="O556" s="34">
        <v>3508031.5</v>
      </c>
      <c r="P556" s="34">
        <v>3942760.5</v>
      </c>
      <c r="Q556" s="34">
        <v>3264282.5</v>
      </c>
      <c r="R556" s="34">
        <v>3798559.5</v>
      </c>
      <c r="S556" s="34">
        <v>11600000</v>
      </c>
      <c r="T556" s="34">
        <v>10500000</v>
      </c>
      <c r="U556" s="34">
        <v>11400000</v>
      </c>
      <c r="V556" s="34">
        <v>14100000</v>
      </c>
      <c r="W556" s="34">
        <v>13100000</v>
      </c>
      <c r="X556" s="18">
        <v>-0.98298909999999995</v>
      </c>
      <c r="Y556" s="15">
        <v>3.6887686999999999E-10</v>
      </c>
      <c r="Z556" s="16">
        <v>2.0742242999999999E-8</v>
      </c>
      <c r="AA556" s="18">
        <v>0.93666669999999996</v>
      </c>
      <c r="AB556" s="15">
        <v>9.0498275999999995E-7</v>
      </c>
      <c r="AC556" s="16">
        <v>8.5393679999999994E-5</v>
      </c>
    </row>
    <row r="557" spans="1:29" x14ac:dyDescent="0.2">
      <c r="A557" s="19" t="s">
        <v>579</v>
      </c>
      <c r="B557" s="20" t="s">
        <v>3194</v>
      </c>
      <c r="C557" s="21" t="s">
        <v>3195</v>
      </c>
      <c r="D557" s="21" t="s">
        <v>3196</v>
      </c>
      <c r="E557" s="22" t="s">
        <v>3197</v>
      </c>
      <c r="F557" s="8">
        <v>17.899000000000001</v>
      </c>
      <c r="G557" s="8">
        <v>6</v>
      </c>
      <c r="J557" s="32">
        <v>835568.94</v>
      </c>
      <c r="K557" s="33">
        <v>800502.6</v>
      </c>
      <c r="L557" s="34">
        <v>1145539.3999999999</v>
      </c>
      <c r="M557" s="34">
        <v>876234.4</v>
      </c>
      <c r="N557" s="34">
        <v>856334.44</v>
      </c>
      <c r="O557" s="34">
        <v>451985.2</v>
      </c>
      <c r="P557" s="34">
        <v>507861.97</v>
      </c>
      <c r="Q557" s="34">
        <v>463255.5</v>
      </c>
      <c r="R557" s="34">
        <v>291429.06</v>
      </c>
      <c r="S557" s="34">
        <v>787503.75</v>
      </c>
      <c r="T557" s="34">
        <v>776930.7</v>
      </c>
      <c r="U557" s="34">
        <v>797394.6</v>
      </c>
      <c r="V557" s="34">
        <v>884593.94</v>
      </c>
      <c r="W557" s="34">
        <v>805767.9</v>
      </c>
      <c r="X557" s="18">
        <v>-0.93122554000000002</v>
      </c>
      <c r="Y557" s="15">
        <v>5.7461750000000003E-7</v>
      </c>
      <c r="Z557" s="16">
        <v>7.1802574000000002E-6</v>
      </c>
      <c r="AA557" s="18">
        <v>0.83036195999999995</v>
      </c>
      <c r="AB557" s="15">
        <v>1.5729161E-4</v>
      </c>
      <c r="AC557" s="16">
        <v>1.1090683E-3</v>
      </c>
    </row>
    <row r="558" spans="1:29" x14ac:dyDescent="0.2">
      <c r="A558" s="19" t="s">
        <v>795</v>
      </c>
      <c r="B558" s="20" t="s">
        <v>3198</v>
      </c>
      <c r="C558" s="21" t="s">
        <v>3199</v>
      </c>
      <c r="D558" s="21" t="s">
        <v>3200</v>
      </c>
      <c r="E558" s="22" t="s">
        <v>3201</v>
      </c>
      <c r="F558" s="8">
        <v>23.45</v>
      </c>
      <c r="G558" s="8">
        <v>7</v>
      </c>
      <c r="J558" s="32">
        <v>2970038.8</v>
      </c>
      <c r="K558" s="33">
        <v>2665419.2000000002</v>
      </c>
      <c r="L558" s="34">
        <v>3595639.2</v>
      </c>
      <c r="M558" s="34">
        <v>3485460.5</v>
      </c>
      <c r="N558" s="34">
        <v>3053473.5</v>
      </c>
      <c r="O558" s="34">
        <v>1519029.6</v>
      </c>
      <c r="P558" s="34">
        <v>1293856.2</v>
      </c>
      <c r="Q558" s="34">
        <v>1304569</v>
      </c>
      <c r="R558" s="34">
        <v>1244270.8</v>
      </c>
      <c r="S558" s="34">
        <v>2835228.5</v>
      </c>
      <c r="T558" s="34">
        <v>2986595</v>
      </c>
      <c r="U558" s="34">
        <v>3139520.8</v>
      </c>
      <c r="V558" s="34">
        <v>3126178</v>
      </c>
      <c r="W558" s="34">
        <v>3050551.2</v>
      </c>
      <c r="X558" s="18">
        <v>-0.97042740000000005</v>
      </c>
      <c r="Y558" s="15">
        <v>4.2458059999999998E-9</v>
      </c>
      <c r="Z558" s="16">
        <v>1.4188708999999999E-7</v>
      </c>
      <c r="AA558" s="18">
        <v>0.92968655</v>
      </c>
      <c r="AB558" s="15">
        <v>1.1068714E-6</v>
      </c>
      <c r="AC558" s="16">
        <v>9.5190879999999996E-5</v>
      </c>
    </row>
    <row r="559" spans="1:29" x14ac:dyDescent="0.2">
      <c r="A559" s="19" t="s">
        <v>1107</v>
      </c>
      <c r="B559" s="20" t="s">
        <v>3202</v>
      </c>
      <c r="C559" s="21" t="s">
        <v>3203</v>
      </c>
      <c r="D559" s="21" t="s">
        <v>1552</v>
      </c>
      <c r="E559" s="22" t="s">
        <v>3204</v>
      </c>
      <c r="F559" s="8">
        <v>17.974</v>
      </c>
      <c r="G559" s="8">
        <v>4</v>
      </c>
      <c r="J559" s="32">
        <v>3692973</v>
      </c>
      <c r="K559" s="33">
        <v>2984323.5</v>
      </c>
      <c r="L559" s="34">
        <v>3791734</v>
      </c>
      <c r="M559" s="34">
        <v>3475166.2</v>
      </c>
      <c r="N559" s="34">
        <v>3110398</v>
      </c>
      <c r="O559" s="34">
        <v>1790899.9</v>
      </c>
      <c r="P559" s="34">
        <v>1868862.5</v>
      </c>
      <c r="Q559" s="34">
        <v>1440342.8</v>
      </c>
      <c r="R559" s="34">
        <v>1711739</v>
      </c>
      <c r="S559" s="34">
        <v>3426307</v>
      </c>
      <c r="T559" s="34">
        <v>3551939.8</v>
      </c>
      <c r="U559" s="34">
        <v>3295385.2</v>
      </c>
      <c r="V559" s="34">
        <v>3341129.8</v>
      </c>
      <c r="W559" s="34">
        <v>3567604.8</v>
      </c>
      <c r="X559" s="18">
        <v>-0.95892359999999999</v>
      </c>
      <c r="Y559" s="15">
        <v>3.2883488000000001E-8</v>
      </c>
      <c r="Z559" s="16">
        <v>6.9674819999999997E-7</v>
      </c>
      <c r="AA559" s="18">
        <v>0.95840776000000005</v>
      </c>
      <c r="AB559" s="15">
        <v>1.3106315E-7</v>
      </c>
      <c r="AC559" s="16">
        <v>3.8322853999999999E-5</v>
      </c>
    </row>
    <row r="560" spans="1:29" x14ac:dyDescent="0.2">
      <c r="A560" s="19" t="s">
        <v>454</v>
      </c>
      <c r="B560" s="20" t="s">
        <v>3205</v>
      </c>
      <c r="C560" s="21" t="s">
        <v>3206</v>
      </c>
      <c r="D560" s="21" t="s">
        <v>1492</v>
      </c>
      <c r="E560" s="22" t="s">
        <v>3207</v>
      </c>
      <c r="F560" s="8">
        <v>37.892000000000003</v>
      </c>
      <c r="G560" s="8">
        <v>22</v>
      </c>
      <c r="J560" s="32">
        <v>13900000</v>
      </c>
      <c r="K560" s="33">
        <v>12800000</v>
      </c>
      <c r="L560" s="34">
        <v>14800000</v>
      </c>
      <c r="M560" s="34">
        <v>13600000</v>
      </c>
      <c r="N560" s="34">
        <v>13400000</v>
      </c>
      <c r="O560" s="34">
        <v>12900000</v>
      </c>
      <c r="P560" s="34">
        <v>12300000</v>
      </c>
      <c r="Q560" s="34">
        <v>12400000</v>
      </c>
      <c r="R560" s="34">
        <v>11100000</v>
      </c>
      <c r="S560" s="34">
        <v>12500000</v>
      </c>
      <c r="T560" s="34">
        <v>13500000</v>
      </c>
      <c r="U560" s="34">
        <v>12700000</v>
      </c>
      <c r="V560" s="34">
        <v>13300000</v>
      </c>
      <c r="W560" s="34">
        <v>13700000</v>
      </c>
      <c r="X560" s="18">
        <v>-0.71225939999999999</v>
      </c>
      <c r="Y560" s="15">
        <v>4.2195245999999999E-3</v>
      </c>
      <c r="Z560" s="16">
        <v>1.0957272000000001E-2</v>
      </c>
      <c r="AA560" s="18">
        <v>0.6222974</v>
      </c>
      <c r="AB560" s="15">
        <v>1.3629245E-2</v>
      </c>
      <c r="AC560" s="16">
        <v>3.3887670000000002E-2</v>
      </c>
    </row>
    <row r="561" spans="1:29" x14ac:dyDescent="0.2">
      <c r="A561" s="19" t="s">
        <v>77</v>
      </c>
      <c r="B561" s="20" t="s">
        <v>3208</v>
      </c>
      <c r="C561" s="21" t="s">
        <v>3209</v>
      </c>
      <c r="D561" s="21" t="s">
        <v>1500</v>
      </c>
      <c r="E561" s="22" t="s">
        <v>3210</v>
      </c>
      <c r="F561" s="8">
        <v>20.029</v>
      </c>
      <c r="G561" s="8">
        <v>10</v>
      </c>
      <c r="J561" s="32">
        <v>1716624.9</v>
      </c>
      <c r="K561" s="33">
        <v>1453448.9</v>
      </c>
      <c r="L561" s="34">
        <v>1740264.9</v>
      </c>
      <c r="M561" s="34">
        <v>1603269.8</v>
      </c>
      <c r="N561" s="34">
        <v>1560302.1</v>
      </c>
      <c r="O561" s="34">
        <v>1877008</v>
      </c>
      <c r="P561" s="34">
        <v>1697598.8</v>
      </c>
      <c r="Q561" s="34">
        <v>1702018.1</v>
      </c>
      <c r="R561" s="34">
        <v>1485136.2</v>
      </c>
      <c r="S561" s="34">
        <v>1585930</v>
      </c>
      <c r="T561" s="34">
        <v>1629640.9</v>
      </c>
      <c r="U561" s="34">
        <v>1753535.6</v>
      </c>
      <c r="V561" s="34">
        <v>1727578.2</v>
      </c>
      <c r="W561" s="34">
        <v>1669803.2</v>
      </c>
      <c r="X561" s="18">
        <v>0.17329156000000001</v>
      </c>
      <c r="Y561" s="15">
        <v>0.61050797000000001</v>
      </c>
      <c r="Z561" s="16">
        <v>0.68290912999999998</v>
      </c>
      <c r="AA561" s="18">
        <v>-9.2071294999999997E-2</v>
      </c>
      <c r="AB561" s="15">
        <v>0.81541454999999996</v>
      </c>
      <c r="AC561" s="16">
        <v>0.87399990000000005</v>
      </c>
    </row>
    <row r="562" spans="1:29" x14ac:dyDescent="0.2">
      <c r="A562" s="19" t="s">
        <v>10</v>
      </c>
      <c r="B562" s="20" t="s">
        <v>3211</v>
      </c>
      <c r="C562" s="21" t="s">
        <v>3212</v>
      </c>
      <c r="D562" s="21" t="s">
        <v>1542</v>
      </c>
      <c r="E562" s="22" t="s">
        <v>3213</v>
      </c>
      <c r="F562" s="8">
        <v>14.095000000000001</v>
      </c>
      <c r="G562" s="8">
        <v>10</v>
      </c>
      <c r="J562" s="32">
        <v>1475332.8</v>
      </c>
      <c r="K562" s="33">
        <v>1334331.3999999999</v>
      </c>
      <c r="L562" s="34">
        <v>1558899.6</v>
      </c>
      <c r="M562" s="34">
        <v>1215841.6000000001</v>
      </c>
      <c r="N562" s="34">
        <v>1354087.2</v>
      </c>
      <c r="O562" s="34">
        <v>950629.2</v>
      </c>
      <c r="P562" s="34">
        <v>883798.9</v>
      </c>
      <c r="Q562" s="34">
        <v>850701.4</v>
      </c>
      <c r="R562" s="34">
        <v>790349.25</v>
      </c>
      <c r="S562" s="34">
        <v>1080372.8</v>
      </c>
      <c r="T562" s="34">
        <v>1235366.8</v>
      </c>
      <c r="U562" s="34">
        <v>1185969</v>
      </c>
      <c r="V562" s="34">
        <v>1268721.8</v>
      </c>
      <c r="W562" s="34">
        <v>1232115.8</v>
      </c>
      <c r="X562" s="18">
        <v>-0.92317570000000004</v>
      </c>
      <c r="Y562" s="15">
        <v>4.9032064000000003E-6</v>
      </c>
      <c r="Z562" s="16">
        <v>4.0299436999999997E-5</v>
      </c>
      <c r="AA562" s="18">
        <v>0.80478764000000003</v>
      </c>
      <c r="AB562" s="15">
        <v>5.4970523E-4</v>
      </c>
      <c r="AC562" s="16">
        <v>2.7428980000000001E-3</v>
      </c>
    </row>
    <row r="563" spans="1:29" x14ac:dyDescent="0.2">
      <c r="A563" s="19" t="s">
        <v>188</v>
      </c>
      <c r="B563" s="20" t="s">
        <v>3214</v>
      </c>
      <c r="C563" s="21" t="s">
        <v>3215</v>
      </c>
      <c r="D563" s="21" t="s">
        <v>1500</v>
      </c>
      <c r="E563" s="22" t="s">
        <v>3216</v>
      </c>
      <c r="F563" s="8">
        <v>36.061</v>
      </c>
      <c r="G563" s="8">
        <v>8</v>
      </c>
      <c r="J563" s="32">
        <v>4891678.5</v>
      </c>
      <c r="K563" s="33">
        <v>4743916</v>
      </c>
      <c r="L563" s="34">
        <v>5028157.5</v>
      </c>
      <c r="M563" s="34">
        <v>4889010</v>
      </c>
      <c r="N563" s="34">
        <v>4970337.5</v>
      </c>
      <c r="O563" s="34">
        <v>3164552.8</v>
      </c>
      <c r="P563" s="34">
        <v>3059477</v>
      </c>
      <c r="Q563" s="34">
        <v>2915490.8</v>
      </c>
      <c r="R563" s="34">
        <v>3337196</v>
      </c>
      <c r="S563" s="34">
        <v>3615075.8</v>
      </c>
      <c r="T563" s="34">
        <v>3903721.5</v>
      </c>
      <c r="U563" s="34">
        <v>3667399.5</v>
      </c>
      <c r="V563" s="34">
        <v>4082208.2</v>
      </c>
      <c r="W563" s="34">
        <v>4176669</v>
      </c>
      <c r="X563" s="18">
        <v>-0.86722577000000001</v>
      </c>
      <c r="Y563" s="15">
        <v>1.7772434999999999E-4</v>
      </c>
      <c r="Z563" s="16">
        <v>7.4664649999999996E-4</v>
      </c>
      <c r="AA563" s="18">
        <v>0.76199620000000001</v>
      </c>
      <c r="AB563" s="15">
        <v>1.8303922E-3</v>
      </c>
      <c r="AC563" s="16">
        <v>6.8969927E-3</v>
      </c>
    </row>
    <row r="564" spans="1:29" x14ac:dyDescent="0.2">
      <c r="A564" s="19" t="s">
        <v>304</v>
      </c>
      <c r="B564" s="20" t="s">
        <v>3217</v>
      </c>
      <c r="C564" s="21" t="s">
        <v>3218</v>
      </c>
      <c r="D564" s="21" t="s">
        <v>3219</v>
      </c>
      <c r="E564" s="22" t="s">
        <v>3220</v>
      </c>
      <c r="F564" s="8">
        <v>43.963000000000001</v>
      </c>
      <c r="G564" s="8">
        <v>9</v>
      </c>
      <c r="J564" s="32">
        <v>14800000</v>
      </c>
      <c r="K564" s="33">
        <v>13700000</v>
      </c>
      <c r="L564" s="34">
        <v>15600000</v>
      </c>
      <c r="M564" s="34">
        <v>15900000</v>
      </c>
      <c r="N564" s="34">
        <v>14300000</v>
      </c>
      <c r="O564" s="34">
        <v>15100000</v>
      </c>
      <c r="P564" s="34">
        <v>15000000</v>
      </c>
      <c r="Q564" s="34">
        <v>15200000</v>
      </c>
      <c r="R564" s="34">
        <v>12400000</v>
      </c>
      <c r="S564" s="34">
        <v>7508919.5</v>
      </c>
      <c r="T564" s="34">
        <v>8317767</v>
      </c>
      <c r="U564" s="34">
        <v>8384822.5</v>
      </c>
      <c r="V564" s="34">
        <v>8337288</v>
      </c>
      <c r="W564" s="34">
        <v>8582980</v>
      </c>
      <c r="X564" s="18">
        <v>0.28710734999999998</v>
      </c>
      <c r="Y564" s="15">
        <v>0.24589917</v>
      </c>
      <c r="Z564" s="16">
        <v>0.32801497000000002</v>
      </c>
      <c r="AA564" s="18">
        <v>-0.42825878000000001</v>
      </c>
      <c r="AB564" s="15">
        <v>0.13238153999999999</v>
      </c>
      <c r="AC564" s="16">
        <v>0.21244983000000001</v>
      </c>
    </row>
    <row r="565" spans="1:29" x14ac:dyDescent="0.2">
      <c r="A565" s="19" t="s">
        <v>910</v>
      </c>
      <c r="B565" s="20" t="s">
        <v>3221</v>
      </c>
      <c r="C565" s="21" t="s">
        <v>3222</v>
      </c>
      <c r="D565" s="21" t="s">
        <v>1532</v>
      </c>
      <c r="E565" s="22" t="s">
        <v>3220</v>
      </c>
      <c r="F565" s="8">
        <v>41.259</v>
      </c>
      <c r="G565" s="8">
        <v>8</v>
      </c>
      <c r="J565" s="32">
        <v>4736171.5</v>
      </c>
      <c r="K565" s="33">
        <v>4393241.5</v>
      </c>
      <c r="L565" s="34">
        <v>4710170</v>
      </c>
      <c r="M565" s="34">
        <v>5432159</v>
      </c>
      <c r="N565" s="34">
        <v>4744754.5</v>
      </c>
      <c r="O565" s="34">
        <v>6130570</v>
      </c>
      <c r="P565" s="34">
        <v>6162937.5</v>
      </c>
      <c r="Q565" s="34">
        <v>5951850.5</v>
      </c>
      <c r="R565" s="34">
        <v>4830890.5</v>
      </c>
      <c r="S565" s="34">
        <v>3387390.5</v>
      </c>
      <c r="T565" s="34">
        <v>3203387.8</v>
      </c>
      <c r="U565" s="34">
        <v>3293970.8</v>
      </c>
      <c r="V565" s="34">
        <v>3242678</v>
      </c>
      <c r="W565" s="34">
        <v>3538697</v>
      </c>
      <c r="X565" s="18">
        <v>0.58567035000000001</v>
      </c>
      <c r="Y565" s="15">
        <v>1.871656E-2</v>
      </c>
      <c r="Z565" s="16">
        <v>3.7899732999999998E-2</v>
      </c>
      <c r="AA565" s="18">
        <v>-0.66315469999999999</v>
      </c>
      <c r="AB565" s="15">
        <v>1.0943240999999999E-2</v>
      </c>
      <c r="AC565" s="16">
        <v>2.8467995999999999E-2</v>
      </c>
    </row>
    <row r="566" spans="1:29" x14ac:dyDescent="0.2">
      <c r="A566" s="19" t="s">
        <v>385</v>
      </c>
      <c r="B566" s="20" t="s">
        <v>3223</v>
      </c>
      <c r="C566" s="21" t="s">
        <v>3224</v>
      </c>
      <c r="D566" s="21" t="s">
        <v>1500</v>
      </c>
      <c r="E566" s="22" t="s">
        <v>3225</v>
      </c>
      <c r="F566" s="8">
        <v>51.893999999999998</v>
      </c>
      <c r="G566" s="8">
        <v>9</v>
      </c>
      <c r="J566" s="32">
        <v>7254781</v>
      </c>
      <c r="K566" s="33">
        <v>7295487</v>
      </c>
      <c r="L566" s="34">
        <v>7309149</v>
      </c>
      <c r="M566" s="34">
        <v>7347481</v>
      </c>
      <c r="N566" s="34">
        <v>7568540</v>
      </c>
      <c r="O566" s="34">
        <v>8563420</v>
      </c>
      <c r="P566" s="34">
        <v>8895778</v>
      </c>
      <c r="Q566" s="34">
        <v>10200000</v>
      </c>
      <c r="R566" s="34">
        <v>9624262</v>
      </c>
      <c r="S566" s="34">
        <v>9357307</v>
      </c>
      <c r="T566" s="34">
        <v>9758546</v>
      </c>
      <c r="U566" s="34">
        <v>10400000</v>
      </c>
      <c r="V566" s="34">
        <v>9543857</v>
      </c>
      <c r="W566" s="34">
        <v>10400000</v>
      </c>
      <c r="X566" s="18">
        <v>0.40123808</v>
      </c>
      <c r="Y566" s="15">
        <v>0.21073225000000001</v>
      </c>
      <c r="Z566" s="16">
        <v>0.28901539999999998</v>
      </c>
      <c r="AA566" s="18">
        <v>-0.26236843999999998</v>
      </c>
      <c r="AB566" s="15">
        <v>0.39454549999999999</v>
      </c>
      <c r="AC566" s="16">
        <v>0.49726330000000002</v>
      </c>
    </row>
    <row r="567" spans="1:29" x14ac:dyDescent="0.2">
      <c r="A567" s="19" t="s">
        <v>1406</v>
      </c>
      <c r="B567" s="20" t="s">
        <v>3226</v>
      </c>
      <c r="C567" s="21" t="s">
        <v>3227</v>
      </c>
      <c r="D567" s="21" t="s">
        <v>1542</v>
      </c>
      <c r="E567" s="22" t="s">
        <v>3228</v>
      </c>
      <c r="F567" s="8">
        <v>13.308</v>
      </c>
      <c r="G567" s="8">
        <v>2</v>
      </c>
      <c r="J567" s="32">
        <v>86646.65</v>
      </c>
      <c r="K567" s="33">
        <v>113447.46</v>
      </c>
      <c r="L567" s="34">
        <v>126327.7</v>
      </c>
      <c r="M567" s="34">
        <v>78616.38</v>
      </c>
      <c r="N567" s="34">
        <v>107385.414</v>
      </c>
      <c r="O567" s="34">
        <v>109749.23</v>
      </c>
      <c r="P567" s="34">
        <v>101694.734</v>
      </c>
      <c r="Q567" s="34">
        <v>95606.38</v>
      </c>
      <c r="R567" s="34">
        <v>141530.26999999999</v>
      </c>
      <c r="S567" s="34">
        <v>84287.4</v>
      </c>
      <c r="T567" s="34">
        <v>97101.625</v>
      </c>
      <c r="U567" s="34">
        <v>107004.55499999999</v>
      </c>
      <c r="V567" s="34">
        <v>94710.68</v>
      </c>
      <c r="W567" s="34">
        <v>117217.93</v>
      </c>
      <c r="X567" s="18">
        <v>0.30664200000000003</v>
      </c>
      <c r="Y567" s="15">
        <v>0.25057822000000002</v>
      </c>
      <c r="Z567" s="16">
        <v>0.33123439999999998</v>
      </c>
      <c r="AA567" s="18">
        <v>-0.16127527</v>
      </c>
      <c r="AB567" s="15">
        <v>0.55356419999999995</v>
      </c>
      <c r="AC567" s="16">
        <v>0.65690800000000005</v>
      </c>
    </row>
    <row r="568" spans="1:29" x14ac:dyDescent="0.2">
      <c r="A568" s="19" t="s">
        <v>205</v>
      </c>
      <c r="B568" s="20" t="s">
        <v>3229</v>
      </c>
      <c r="C568" s="21" t="s">
        <v>3230</v>
      </c>
      <c r="D568" s="21" t="s">
        <v>1500</v>
      </c>
      <c r="E568" s="22" t="s">
        <v>2341</v>
      </c>
      <c r="F568" s="8">
        <v>29.015999999999998</v>
      </c>
      <c r="G568" s="8">
        <v>3</v>
      </c>
      <c r="J568" s="32">
        <v>400941.25</v>
      </c>
      <c r="K568" s="33">
        <v>224803.38</v>
      </c>
      <c r="L568" s="34">
        <v>288154.40000000002</v>
      </c>
      <c r="M568" s="34">
        <v>382422.03</v>
      </c>
      <c r="N568" s="34">
        <v>331914.78000000003</v>
      </c>
      <c r="O568" s="34">
        <v>215042.73</v>
      </c>
      <c r="P568" s="34">
        <v>230411.17</v>
      </c>
      <c r="Q568" s="34">
        <v>252279.34</v>
      </c>
      <c r="R568" s="34">
        <v>356987.34</v>
      </c>
      <c r="S568" s="34">
        <v>303726</v>
      </c>
      <c r="T568" s="34">
        <v>322592.75</v>
      </c>
      <c r="U568" s="34">
        <v>342114.2</v>
      </c>
      <c r="V568" s="34">
        <v>363040.53</v>
      </c>
      <c r="W568" s="34">
        <v>381962.53</v>
      </c>
      <c r="X568" s="18">
        <v>-0.48905634999999997</v>
      </c>
      <c r="Y568" s="15">
        <v>7.9414760000000001E-2</v>
      </c>
      <c r="Z568" s="16">
        <v>0.12958078000000001</v>
      </c>
      <c r="AA568" s="18">
        <v>0.56676340000000003</v>
      </c>
      <c r="AB568" s="15">
        <v>3.4161676000000002E-2</v>
      </c>
      <c r="AC568" s="16">
        <v>7.0417779999999999E-2</v>
      </c>
    </row>
    <row r="569" spans="1:29" x14ac:dyDescent="0.2">
      <c r="A569" s="19" t="s">
        <v>140</v>
      </c>
      <c r="B569" s="20" t="s">
        <v>3231</v>
      </c>
      <c r="C569" s="21" t="s">
        <v>3232</v>
      </c>
      <c r="D569" s="21" t="s">
        <v>3233</v>
      </c>
      <c r="E569" s="22" t="s">
        <v>3234</v>
      </c>
      <c r="F569" s="8">
        <v>73.718000000000004</v>
      </c>
      <c r="G569" s="8">
        <v>14</v>
      </c>
      <c r="I569" s="26" t="s">
        <v>5686</v>
      </c>
      <c r="J569" s="32">
        <v>74500000</v>
      </c>
      <c r="K569" s="33">
        <v>79900000</v>
      </c>
      <c r="L569" s="34">
        <v>79800000</v>
      </c>
      <c r="M569" s="34">
        <v>83000000</v>
      </c>
      <c r="N569" s="34">
        <v>85700000</v>
      </c>
      <c r="O569" s="34">
        <v>80000000</v>
      </c>
      <c r="P569" s="34">
        <v>77300000</v>
      </c>
      <c r="Q569" s="34">
        <v>81300000</v>
      </c>
      <c r="R569" s="34">
        <v>80800000</v>
      </c>
      <c r="S569" s="34">
        <v>51100000</v>
      </c>
      <c r="T569" s="34">
        <v>52900000</v>
      </c>
      <c r="U569" s="34">
        <v>54800000</v>
      </c>
      <c r="V569" s="34">
        <v>58700000</v>
      </c>
      <c r="W569" s="34">
        <v>62500000</v>
      </c>
      <c r="X569" s="18">
        <v>0.31918526000000003</v>
      </c>
      <c r="Y569" s="15">
        <v>0.19591315000000001</v>
      </c>
      <c r="Z569" s="16">
        <v>0.27356722999999999</v>
      </c>
      <c r="AA569" s="18">
        <v>-0.43763697000000001</v>
      </c>
      <c r="AB569" s="15">
        <v>0.11964042</v>
      </c>
      <c r="AC569" s="16">
        <v>0.19456543000000001</v>
      </c>
    </row>
    <row r="570" spans="1:29" x14ac:dyDescent="0.2">
      <c r="A570" s="19" t="s">
        <v>62</v>
      </c>
      <c r="B570" s="20" t="s">
        <v>3235</v>
      </c>
      <c r="C570" s="21" t="s">
        <v>3236</v>
      </c>
      <c r="D570" s="21" t="s">
        <v>1552</v>
      </c>
      <c r="E570" s="22" t="s">
        <v>3237</v>
      </c>
      <c r="F570" s="8">
        <v>27.949000000000002</v>
      </c>
      <c r="G570" s="8">
        <v>11</v>
      </c>
      <c r="H570" s="37" t="s">
        <v>1502</v>
      </c>
      <c r="J570" s="32">
        <v>1205644.2</v>
      </c>
      <c r="K570" s="33">
        <v>1116109</v>
      </c>
      <c r="L570" s="34">
        <v>1216644.2</v>
      </c>
      <c r="M570" s="34">
        <v>1173483.8</v>
      </c>
      <c r="N570" s="34">
        <v>1103508.3999999999</v>
      </c>
      <c r="O570" s="34">
        <v>2687866</v>
      </c>
      <c r="P570" s="34">
        <v>2860838.8</v>
      </c>
      <c r="Q570" s="34">
        <v>2562336</v>
      </c>
      <c r="R570" s="34">
        <v>2857457.8</v>
      </c>
      <c r="S570" s="34">
        <v>1088452.3999999999</v>
      </c>
      <c r="T570" s="34">
        <v>1150043.5</v>
      </c>
      <c r="U570" s="34">
        <v>1138130.1000000001</v>
      </c>
      <c r="V570" s="34">
        <v>1230867.8</v>
      </c>
      <c r="W570" s="34">
        <v>1105158.6000000001</v>
      </c>
      <c r="X570" s="18">
        <v>0.97943603999999995</v>
      </c>
      <c r="Y570" s="15">
        <v>1.2708763000000001E-10</v>
      </c>
      <c r="Z570" s="16">
        <v>9.0515440000000008E-9</v>
      </c>
      <c r="AA570" s="18">
        <v>-0.88591825999999996</v>
      </c>
      <c r="AB570" s="15">
        <v>2.560428E-5</v>
      </c>
      <c r="AC570" s="16">
        <v>3.4093295000000001E-4</v>
      </c>
    </row>
    <row r="571" spans="1:29" x14ac:dyDescent="0.2">
      <c r="A571" s="19" t="s">
        <v>651</v>
      </c>
      <c r="B571" s="20" t="s">
        <v>3238</v>
      </c>
      <c r="C571" s="21" t="s">
        <v>3239</v>
      </c>
      <c r="D571" s="21" t="s">
        <v>1552</v>
      </c>
      <c r="E571" s="22" t="s">
        <v>3240</v>
      </c>
      <c r="F571" s="8">
        <v>33.268000000000001</v>
      </c>
      <c r="G571" s="8">
        <v>15</v>
      </c>
      <c r="J571" s="32">
        <v>12900000</v>
      </c>
      <c r="K571" s="33">
        <v>13100000</v>
      </c>
      <c r="L571" s="34">
        <v>13600000</v>
      </c>
      <c r="M571" s="34">
        <v>13100000</v>
      </c>
      <c r="N571" s="34">
        <v>12400000</v>
      </c>
      <c r="O571" s="34">
        <v>12800000</v>
      </c>
      <c r="P571" s="34">
        <v>12500000</v>
      </c>
      <c r="Q571" s="34">
        <v>12600000</v>
      </c>
      <c r="R571" s="34">
        <v>13200000</v>
      </c>
      <c r="S571" s="34">
        <v>12200000</v>
      </c>
      <c r="T571" s="34">
        <v>12800000</v>
      </c>
      <c r="U571" s="34">
        <v>12900000</v>
      </c>
      <c r="V571" s="34">
        <v>12800000</v>
      </c>
      <c r="W571" s="34">
        <v>13500000</v>
      </c>
      <c r="X571" s="18">
        <v>-0.21287714999999999</v>
      </c>
      <c r="Y571" s="15">
        <v>0.54387706999999996</v>
      </c>
      <c r="Z571" s="16">
        <v>0.61975694000000003</v>
      </c>
      <c r="AA571" s="18">
        <v>0.37200676999999999</v>
      </c>
      <c r="AB571" s="15">
        <v>0.16781376000000001</v>
      </c>
      <c r="AC571" s="16">
        <v>0.25533423</v>
      </c>
    </row>
    <row r="572" spans="1:29" x14ac:dyDescent="0.2">
      <c r="A572" s="19" t="s">
        <v>578</v>
      </c>
      <c r="B572" s="20" t="s">
        <v>3241</v>
      </c>
      <c r="C572" s="21" t="s">
        <v>3242</v>
      </c>
      <c r="D572" s="21" t="s">
        <v>1894</v>
      </c>
      <c r="E572" s="22" t="s">
        <v>3243</v>
      </c>
      <c r="F572" s="8">
        <v>16.882999999999999</v>
      </c>
      <c r="G572" s="8">
        <v>10</v>
      </c>
      <c r="J572" s="32">
        <v>2354717</v>
      </c>
      <c r="K572" s="33">
        <v>2408630.2000000002</v>
      </c>
      <c r="L572" s="34">
        <v>2668382.5</v>
      </c>
      <c r="M572" s="34">
        <v>2806554.8</v>
      </c>
      <c r="N572" s="34">
        <v>2183630</v>
      </c>
      <c r="O572" s="34">
        <v>2882869.8</v>
      </c>
      <c r="P572" s="34">
        <v>3097012.5</v>
      </c>
      <c r="Q572" s="34">
        <v>2940708.5</v>
      </c>
      <c r="R572" s="34">
        <v>3050085.8</v>
      </c>
      <c r="S572" s="34">
        <v>2581209.5</v>
      </c>
      <c r="T572" s="34">
        <v>2489132.7999999998</v>
      </c>
      <c r="U572" s="34">
        <v>2448909.7999999998</v>
      </c>
      <c r="V572" s="34">
        <v>2424976</v>
      </c>
      <c r="W572" s="34">
        <v>2461336.5</v>
      </c>
      <c r="X572" s="18">
        <v>0.81167423999999999</v>
      </c>
      <c r="Y572" s="15">
        <v>3.4655542999999998E-4</v>
      </c>
      <c r="Z572" s="16">
        <v>1.3092093000000001E-3</v>
      </c>
      <c r="AA572" s="18">
        <v>-0.62133249999999995</v>
      </c>
      <c r="AB572" s="15">
        <v>2.2668787999999999E-2</v>
      </c>
      <c r="AC572" s="16">
        <v>5.0607636999999997E-2</v>
      </c>
    </row>
    <row r="573" spans="1:29" x14ac:dyDescent="0.2">
      <c r="A573" s="19" t="s">
        <v>867</v>
      </c>
      <c r="B573" s="20" t="s">
        <v>3244</v>
      </c>
      <c r="C573" s="21" t="s">
        <v>3245</v>
      </c>
      <c r="D573" s="21" t="s">
        <v>1480</v>
      </c>
      <c r="E573" s="22" t="s">
        <v>3246</v>
      </c>
      <c r="F573" s="8">
        <v>4.5949999999999998</v>
      </c>
      <c r="G573" s="8">
        <v>2</v>
      </c>
      <c r="J573" s="32">
        <v>215893.45</v>
      </c>
      <c r="K573" s="33">
        <v>229815.4</v>
      </c>
      <c r="L573" s="34">
        <v>201086.05</v>
      </c>
      <c r="M573" s="34">
        <v>248059.33</v>
      </c>
      <c r="N573" s="34">
        <v>183011.28</v>
      </c>
      <c r="O573" s="34">
        <v>159693.64000000001</v>
      </c>
      <c r="P573" s="34">
        <v>121590.57</v>
      </c>
      <c r="Q573" s="34">
        <v>154606.60999999999</v>
      </c>
      <c r="R573" s="34">
        <v>96821.31</v>
      </c>
      <c r="S573" s="34">
        <v>185963.12</v>
      </c>
      <c r="T573" s="34">
        <v>176469.36</v>
      </c>
      <c r="U573" s="34">
        <v>193818.39</v>
      </c>
      <c r="V573" s="34">
        <v>179466.55</v>
      </c>
      <c r="W573" s="34">
        <v>158497.07999999999</v>
      </c>
      <c r="X573" s="18">
        <v>-0.82238080000000002</v>
      </c>
      <c r="Y573" s="15">
        <v>3.8960280000000002E-4</v>
      </c>
      <c r="Z573" s="16">
        <v>1.4456834E-3</v>
      </c>
      <c r="AA573" s="18">
        <v>0.6357758</v>
      </c>
      <c r="AB573" s="15">
        <v>1.2164962499999999E-2</v>
      </c>
      <c r="AC573" s="16">
        <v>3.093073E-2</v>
      </c>
    </row>
    <row r="574" spans="1:29" x14ac:dyDescent="0.2">
      <c r="A574" s="19" t="s">
        <v>1230</v>
      </c>
      <c r="B574" s="20" t="s">
        <v>3247</v>
      </c>
      <c r="C574" s="21" t="s">
        <v>3248</v>
      </c>
      <c r="D574" s="21" t="s">
        <v>1500</v>
      </c>
      <c r="E574" s="22" t="s">
        <v>3249</v>
      </c>
      <c r="F574" s="8">
        <v>4.8780000000000001</v>
      </c>
      <c r="G574" s="8">
        <v>2</v>
      </c>
      <c r="J574" s="32">
        <v>298316.38</v>
      </c>
      <c r="K574" s="33">
        <v>334340.5</v>
      </c>
      <c r="L574" s="34">
        <v>378251.16</v>
      </c>
      <c r="M574" s="34">
        <v>358363.03</v>
      </c>
      <c r="N574" s="34">
        <v>316918.06</v>
      </c>
      <c r="O574" s="34">
        <v>378772.72</v>
      </c>
      <c r="P574" s="34">
        <v>351175.44</v>
      </c>
      <c r="Q574" s="34">
        <v>370505.97</v>
      </c>
      <c r="R574" s="34">
        <v>378050.2</v>
      </c>
      <c r="S574" s="34">
        <v>299454.78000000003</v>
      </c>
      <c r="T574" s="34">
        <v>366347.56</v>
      </c>
      <c r="U574" s="34">
        <v>322719.21999999997</v>
      </c>
      <c r="V574" s="34">
        <v>382722.34</v>
      </c>
      <c r="W574" s="34">
        <v>320394.71999999997</v>
      </c>
      <c r="X574" s="18">
        <v>0.50641846999999995</v>
      </c>
      <c r="Y574" s="15">
        <v>6.4519259999999995E-2</v>
      </c>
      <c r="Z574" s="16">
        <v>0.109048724</v>
      </c>
      <c r="AA574" s="18">
        <v>-0.36759399999999998</v>
      </c>
      <c r="AB574" s="15">
        <v>0.21681644</v>
      </c>
      <c r="AC574" s="16">
        <v>0.31529566999999997</v>
      </c>
    </row>
    <row r="575" spans="1:29" x14ac:dyDescent="0.2">
      <c r="A575" s="19" t="s">
        <v>620</v>
      </c>
      <c r="B575" s="20" t="s">
        <v>3250</v>
      </c>
      <c r="C575" s="21" t="s">
        <v>3251</v>
      </c>
      <c r="D575" s="21" t="s">
        <v>1500</v>
      </c>
      <c r="E575" s="22" t="s">
        <v>3252</v>
      </c>
      <c r="F575" s="8">
        <v>37.543999999999997</v>
      </c>
      <c r="G575" s="8">
        <v>7</v>
      </c>
      <c r="J575" s="32">
        <v>3628715.8</v>
      </c>
      <c r="K575" s="33">
        <v>2774272.2</v>
      </c>
      <c r="L575" s="34">
        <v>3857213.5</v>
      </c>
      <c r="M575" s="34">
        <v>4159114.8</v>
      </c>
      <c r="N575" s="34">
        <v>4370657.5</v>
      </c>
      <c r="O575" s="34">
        <v>3225821.2</v>
      </c>
      <c r="P575" s="34">
        <v>3986429</v>
      </c>
      <c r="Q575" s="34">
        <v>3828097.8</v>
      </c>
      <c r="R575" s="34">
        <v>4079802</v>
      </c>
      <c r="S575" s="34">
        <v>3558032.8</v>
      </c>
      <c r="T575" s="34">
        <v>4090724.2</v>
      </c>
      <c r="U575" s="34">
        <v>3416476.2</v>
      </c>
      <c r="V575" s="34">
        <v>3710796</v>
      </c>
      <c r="W575" s="34">
        <v>4264728.5</v>
      </c>
      <c r="X575" s="18">
        <v>5.0441026999999999E-2</v>
      </c>
      <c r="Y575" s="15">
        <v>0.89935016999999995</v>
      </c>
      <c r="Z575" s="16">
        <v>0.92529874999999995</v>
      </c>
      <c r="AA575" s="18">
        <v>7.7834725000000002E-3</v>
      </c>
      <c r="AB575" s="15">
        <v>0.95215523000000002</v>
      </c>
      <c r="AC575" s="16">
        <v>0.96469249999999995</v>
      </c>
    </row>
    <row r="576" spans="1:29" x14ac:dyDescent="0.2">
      <c r="A576" s="19" t="s">
        <v>190</v>
      </c>
      <c r="B576" s="20" t="s">
        <v>3253</v>
      </c>
      <c r="C576" s="21" t="s">
        <v>3254</v>
      </c>
      <c r="D576" s="21" t="s">
        <v>1542</v>
      </c>
      <c r="E576" s="22" t="s">
        <v>3252</v>
      </c>
      <c r="F576" s="8">
        <v>13.438000000000001</v>
      </c>
      <c r="G576" s="8">
        <v>2</v>
      </c>
      <c r="J576" s="32">
        <v>130812.76</v>
      </c>
      <c r="K576" s="33">
        <v>94837</v>
      </c>
      <c r="L576" s="34">
        <v>128881.87</v>
      </c>
      <c r="M576" s="34">
        <v>127830.26</v>
      </c>
      <c r="N576" s="34">
        <v>120673.16</v>
      </c>
      <c r="O576" s="34">
        <v>78942.304999999993</v>
      </c>
      <c r="P576" s="34">
        <v>64416.434000000001</v>
      </c>
      <c r="Q576" s="34">
        <v>54980.555</v>
      </c>
      <c r="R576" s="34">
        <v>88560.266000000003</v>
      </c>
      <c r="S576" s="34">
        <v>84364.52</v>
      </c>
      <c r="T576" s="34">
        <v>63753.273000000001</v>
      </c>
      <c r="U576" s="34">
        <v>96938.85</v>
      </c>
      <c r="V576" s="34">
        <v>142500.45000000001</v>
      </c>
      <c r="W576" s="34">
        <v>144976.07999999999</v>
      </c>
      <c r="X576" s="18">
        <v>-0.6698383</v>
      </c>
      <c r="Y576" s="15">
        <v>1.2151286000000001E-2</v>
      </c>
      <c r="Z576" s="16">
        <v>2.6048644999999999E-2</v>
      </c>
      <c r="AA576" s="18">
        <v>0.75392820000000005</v>
      </c>
      <c r="AB576" s="15">
        <v>1.8364742999999999E-3</v>
      </c>
      <c r="AC576" s="16">
        <v>6.9003249999999997E-3</v>
      </c>
    </row>
    <row r="577" spans="1:29" x14ac:dyDescent="0.2">
      <c r="A577" s="19" t="s">
        <v>1356</v>
      </c>
      <c r="B577" s="20" t="s">
        <v>3255</v>
      </c>
      <c r="C577" s="21" t="s">
        <v>3256</v>
      </c>
      <c r="D577" s="21" t="s">
        <v>1542</v>
      </c>
      <c r="E577" s="22" t="s">
        <v>3252</v>
      </c>
      <c r="F577" s="8">
        <v>22.059000000000001</v>
      </c>
      <c r="G577" s="8">
        <v>2</v>
      </c>
      <c r="J577" s="32">
        <v>194583.45</v>
      </c>
      <c r="K577" s="33">
        <v>236412.06</v>
      </c>
      <c r="L577" s="34">
        <v>276782.53000000003</v>
      </c>
      <c r="M577" s="34">
        <v>165401.23000000001</v>
      </c>
      <c r="N577" s="34">
        <v>213098.5</v>
      </c>
      <c r="O577" s="34">
        <v>269725.8</v>
      </c>
      <c r="P577" s="34">
        <v>257500.77</v>
      </c>
      <c r="Q577" s="34">
        <v>293491.21999999997</v>
      </c>
      <c r="R577" s="34">
        <v>269000.94</v>
      </c>
      <c r="S577" s="34">
        <v>147400.34</v>
      </c>
      <c r="T577" s="34">
        <v>191048.72</v>
      </c>
      <c r="U577" s="34">
        <v>176350.62</v>
      </c>
      <c r="V577" s="34">
        <v>164060.10999999999</v>
      </c>
      <c r="W577" s="34">
        <v>200026.2</v>
      </c>
      <c r="X577" s="18">
        <v>0.64759389999999994</v>
      </c>
      <c r="Y577" s="15">
        <v>8.1995179999999994E-3</v>
      </c>
      <c r="Z577" s="16">
        <v>1.8908036999999999E-2</v>
      </c>
      <c r="AA577" s="18">
        <v>-0.69555279999999997</v>
      </c>
      <c r="AB577" s="15">
        <v>6.6550890000000003E-3</v>
      </c>
      <c r="AC577" s="16">
        <v>1.9152714000000001E-2</v>
      </c>
    </row>
    <row r="578" spans="1:29" x14ac:dyDescent="0.2">
      <c r="A578" s="19" t="s">
        <v>1271</v>
      </c>
      <c r="B578" s="20" t="s">
        <v>3257</v>
      </c>
      <c r="C578" s="21" t="s">
        <v>3258</v>
      </c>
      <c r="D578" s="21" t="s">
        <v>2170</v>
      </c>
      <c r="E578" s="22" t="s">
        <v>3259</v>
      </c>
      <c r="F578" s="8">
        <v>15.426</v>
      </c>
      <c r="G578" s="8">
        <v>2</v>
      </c>
      <c r="J578" s="32">
        <v>33553.383000000002</v>
      </c>
      <c r="K578" s="33">
        <v>28141.578000000001</v>
      </c>
      <c r="L578" s="34">
        <v>49561.2</v>
      </c>
      <c r="M578" s="34">
        <v>46538.19</v>
      </c>
      <c r="N578" s="34">
        <v>38530.400000000001</v>
      </c>
      <c r="O578" s="34">
        <v>182628.9</v>
      </c>
      <c r="P578" s="34">
        <v>196222.77</v>
      </c>
      <c r="Q578" s="34">
        <v>205295.69</v>
      </c>
      <c r="R578" s="34">
        <v>184208.16</v>
      </c>
      <c r="S578" s="34">
        <v>24420.12</v>
      </c>
      <c r="T578" s="34">
        <v>49696.88</v>
      </c>
      <c r="U578" s="34">
        <v>43884.832000000002</v>
      </c>
      <c r="V578" s="34">
        <v>29605.578000000001</v>
      </c>
      <c r="W578" s="34">
        <v>47793.516000000003</v>
      </c>
      <c r="X578" s="18">
        <v>0.94564724</v>
      </c>
      <c r="Y578" s="15">
        <v>2.1427294E-7</v>
      </c>
      <c r="Z578" s="16">
        <v>3.1966015E-6</v>
      </c>
      <c r="AA578" s="18">
        <v>-0.86667289999999997</v>
      </c>
      <c r="AB578" s="15">
        <v>8.5165800000000004E-5</v>
      </c>
      <c r="AC578" s="16">
        <v>7.5007470000000001E-4</v>
      </c>
    </row>
    <row r="579" spans="1:29" x14ac:dyDescent="0.2">
      <c r="A579" s="19" t="s">
        <v>1312</v>
      </c>
      <c r="B579" s="20" t="s">
        <v>3260</v>
      </c>
      <c r="C579" s="21" t="s">
        <v>3261</v>
      </c>
      <c r="D579" s="21" t="s">
        <v>1505</v>
      </c>
      <c r="E579" s="22" t="s">
        <v>3262</v>
      </c>
      <c r="F579" s="8">
        <v>6.5819999999999999</v>
      </c>
      <c r="G579" s="8">
        <v>2</v>
      </c>
      <c r="J579" s="32">
        <v>116611.78</v>
      </c>
      <c r="K579" s="33">
        <v>118358.84</v>
      </c>
      <c r="L579" s="34">
        <v>114743.39</v>
      </c>
      <c r="M579" s="34">
        <v>138500.20000000001</v>
      </c>
      <c r="N579" s="34">
        <v>139234.79999999999</v>
      </c>
      <c r="O579" s="34">
        <v>236371.56</v>
      </c>
      <c r="P579" s="34">
        <v>227641.11</v>
      </c>
      <c r="Q579" s="34">
        <v>208813.66</v>
      </c>
      <c r="R579" s="34">
        <v>240333.89</v>
      </c>
      <c r="S579" s="34">
        <v>153286.01999999999</v>
      </c>
      <c r="T579" s="34">
        <v>123102.18</v>
      </c>
      <c r="U579" s="34">
        <v>119247.266</v>
      </c>
      <c r="V579" s="34">
        <v>154230.89000000001</v>
      </c>
      <c r="W579" s="34">
        <v>178118.7</v>
      </c>
      <c r="X579" s="18">
        <v>0.91364449999999997</v>
      </c>
      <c r="Y579" s="15">
        <v>8.0310529999999998E-6</v>
      </c>
      <c r="Z579" s="16">
        <v>5.8706955000000002E-5</v>
      </c>
      <c r="AA579" s="18">
        <v>-0.75502970000000003</v>
      </c>
      <c r="AB579" s="15">
        <v>1.8520062000000001E-3</v>
      </c>
      <c r="AC579" s="16">
        <v>6.9248914E-3</v>
      </c>
    </row>
    <row r="580" spans="1:29" x14ac:dyDescent="0.2">
      <c r="A580" s="19" t="s">
        <v>753</v>
      </c>
      <c r="B580" s="20" t="s">
        <v>3263</v>
      </c>
      <c r="C580" s="21" t="s">
        <v>3264</v>
      </c>
      <c r="D580" s="21" t="s">
        <v>3005</v>
      </c>
      <c r="E580" s="22" t="s">
        <v>3265</v>
      </c>
      <c r="F580" s="8">
        <v>6.109</v>
      </c>
      <c r="G580" s="8">
        <v>3</v>
      </c>
      <c r="J580" s="32">
        <v>98015.304999999993</v>
      </c>
      <c r="K580" s="33">
        <v>103206.07</v>
      </c>
      <c r="L580" s="34">
        <v>81771.585999999996</v>
      </c>
      <c r="M580" s="34">
        <v>102489.36</v>
      </c>
      <c r="N580" s="34">
        <v>113464.66</v>
      </c>
      <c r="O580" s="34">
        <v>198265.62</v>
      </c>
      <c r="P580" s="34">
        <v>206302.56</v>
      </c>
      <c r="Q580" s="34">
        <v>195420.6</v>
      </c>
      <c r="R580" s="34">
        <v>254592.52</v>
      </c>
      <c r="S580" s="34">
        <v>66022.52</v>
      </c>
      <c r="T580" s="34">
        <v>77312.19</v>
      </c>
      <c r="U580" s="34">
        <v>73094.3</v>
      </c>
      <c r="V580" s="34">
        <v>56957.241999999998</v>
      </c>
      <c r="W580" s="34">
        <v>68621.789999999994</v>
      </c>
      <c r="X580" s="18">
        <v>0.86424279999999998</v>
      </c>
      <c r="Y580" s="15">
        <v>2.0874619E-5</v>
      </c>
      <c r="Z580" s="16">
        <v>1.1968112E-4</v>
      </c>
      <c r="AA580" s="18">
        <v>-0.87082446000000002</v>
      </c>
      <c r="AB580" s="15">
        <v>3.3260180000000002E-5</v>
      </c>
      <c r="AC580" s="16">
        <v>3.9975892000000001E-4</v>
      </c>
    </row>
    <row r="581" spans="1:29" x14ac:dyDescent="0.2">
      <c r="A581" s="19" t="s">
        <v>153</v>
      </c>
      <c r="B581" s="20" t="s">
        <v>3266</v>
      </c>
      <c r="C581" s="21" t="s">
        <v>3267</v>
      </c>
      <c r="D581" s="21" t="s">
        <v>1508</v>
      </c>
      <c r="E581" s="22" t="s">
        <v>3268</v>
      </c>
      <c r="F581" s="8">
        <v>46.823999999999998</v>
      </c>
      <c r="G581" s="8">
        <v>22</v>
      </c>
      <c r="J581" s="32">
        <v>19300000</v>
      </c>
      <c r="K581" s="33">
        <v>19800000</v>
      </c>
      <c r="L581" s="34">
        <v>19900000</v>
      </c>
      <c r="M581" s="34">
        <v>18600000</v>
      </c>
      <c r="N581" s="34">
        <v>19500000</v>
      </c>
      <c r="O581" s="34">
        <v>21600000</v>
      </c>
      <c r="P581" s="34">
        <v>20800000</v>
      </c>
      <c r="Q581" s="34">
        <v>22500000</v>
      </c>
      <c r="R581" s="34">
        <v>21800000</v>
      </c>
      <c r="S581" s="34">
        <v>18700000</v>
      </c>
      <c r="T581" s="34">
        <v>19500000</v>
      </c>
      <c r="U581" s="34">
        <v>19900000</v>
      </c>
      <c r="V581" s="34">
        <v>20700000</v>
      </c>
      <c r="W581" s="34">
        <v>20600000</v>
      </c>
      <c r="X581" s="18">
        <v>0.82612132999999999</v>
      </c>
      <c r="Y581" s="15">
        <v>2.7980905999999998E-4</v>
      </c>
      <c r="Z581" s="16">
        <v>1.0895162000000001E-3</v>
      </c>
      <c r="AA581" s="18">
        <v>-0.77661369999999996</v>
      </c>
      <c r="AB581" s="15">
        <v>1.57654E-3</v>
      </c>
      <c r="AC581" s="16">
        <v>6.113795E-3</v>
      </c>
    </row>
    <row r="582" spans="1:29" x14ac:dyDescent="0.2">
      <c r="A582" s="19" t="s">
        <v>53</v>
      </c>
      <c r="B582" s="20" t="s">
        <v>3269</v>
      </c>
      <c r="C582" s="21" t="s">
        <v>3270</v>
      </c>
      <c r="D582" s="21" t="s">
        <v>1492</v>
      </c>
      <c r="E582" s="22" t="s">
        <v>3265</v>
      </c>
      <c r="F582" s="8">
        <v>22.657</v>
      </c>
      <c r="G582" s="8">
        <v>19</v>
      </c>
      <c r="J582" s="32">
        <v>1912029.6</v>
      </c>
      <c r="K582" s="33">
        <v>1790070.2</v>
      </c>
      <c r="L582" s="34">
        <v>1858245.4</v>
      </c>
      <c r="M582" s="34">
        <v>1737862.9</v>
      </c>
      <c r="N582" s="34">
        <v>1928307.5</v>
      </c>
      <c r="O582" s="34">
        <v>2610870</v>
      </c>
      <c r="P582" s="34">
        <v>2741006.5</v>
      </c>
      <c r="Q582" s="34">
        <v>2711775.8</v>
      </c>
      <c r="R582" s="34">
        <v>2787263.5</v>
      </c>
      <c r="S582" s="34">
        <v>1622234.1</v>
      </c>
      <c r="T582" s="34">
        <v>1599796.9</v>
      </c>
      <c r="U582" s="34">
        <v>1677972.5</v>
      </c>
      <c r="V582" s="34">
        <v>1711043.8</v>
      </c>
      <c r="W582" s="34">
        <v>1657841.4</v>
      </c>
      <c r="X582" s="18">
        <v>0.92352239999999997</v>
      </c>
      <c r="Y582" s="15">
        <v>5.8146409999999996E-7</v>
      </c>
      <c r="Z582" s="16">
        <v>7.2042367000000001E-6</v>
      </c>
      <c r="AA582" s="18">
        <v>-0.90135335999999999</v>
      </c>
      <c r="AB582" s="15">
        <v>1.0431592E-5</v>
      </c>
      <c r="AC582" s="16">
        <v>2.2200360000000001E-4</v>
      </c>
    </row>
    <row r="583" spans="1:29" x14ac:dyDescent="0.2">
      <c r="A583" s="19" t="s">
        <v>334</v>
      </c>
      <c r="B583" s="20" t="s">
        <v>3271</v>
      </c>
      <c r="C583" s="21" t="s">
        <v>3272</v>
      </c>
      <c r="D583" s="21" t="s">
        <v>1500</v>
      </c>
      <c r="E583" s="22" t="s">
        <v>3273</v>
      </c>
      <c r="F583" s="8">
        <v>50.521000000000001</v>
      </c>
      <c r="G583" s="8">
        <v>13</v>
      </c>
      <c r="J583" s="32">
        <v>14700000</v>
      </c>
      <c r="K583" s="33">
        <v>14400000</v>
      </c>
      <c r="L583" s="34">
        <v>13600000</v>
      </c>
      <c r="M583" s="34">
        <v>12900000</v>
      </c>
      <c r="N583" s="34">
        <v>15800000</v>
      </c>
      <c r="O583" s="34">
        <v>9708968</v>
      </c>
      <c r="P583" s="34">
        <v>10400000</v>
      </c>
      <c r="Q583" s="34">
        <v>9767851</v>
      </c>
      <c r="R583" s="34">
        <v>11100000</v>
      </c>
      <c r="S583" s="34">
        <v>16700000</v>
      </c>
      <c r="T583" s="34">
        <v>18800000</v>
      </c>
      <c r="U583" s="34">
        <v>18200000</v>
      </c>
      <c r="V583" s="34">
        <v>19200000</v>
      </c>
      <c r="W583" s="34">
        <v>21300000</v>
      </c>
      <c r="X583" s="18">
        <v>-0.76460813999999999</v>
      </c>
      <c r="Y583" s="15">
        <v>7.4188909999999995E-4</v>
      </c>
      <c r="Z583" s="16">
        <v>2.4934292000000002E-3</v>
      </c>
      <c r="AA583" s="18">
        <v>0.78414620000000002</v>
      </c>
      <c r="AB583" s="15">
        <v>1.0906971999999999E-3</v>
      </c>
      <c r="AC583" s="16">
        <v>4.6489770000000003E-3</v>
      </c>
    </row>
    <row r="584" spans="1:29" x14ac:dyDescent="0.2">
      <c r="A584" s="19" t="s">
        <v>450</v>
      </c>
      <c r="B584" s="20" t="s">
        <v>3274</v>
      </c>
      <c r="C584" s="21" t="s">
        <v>3275</v>
      </c>
      <c r="D584" s="21" t="s">
        <v>1500</v>
      </c>
      <c r="E584" s="22" t="s">
        <v>3276</v>
      </c>
      <c r="F584" s="8">
        <v>15.926</v>
      </c>
      <c r="G584" s="8">
        <v>10</v>
      </c>
      <c r="J584" s="32">
        <v>882211.75</v>
      </c>
      <c r="K584" s="33">
        <v>967380.06</v>
      </c>
      <c r="L584" s="34">
        <v>903980.6</v>
      </c>
      <c r="M584" s="34">
        <v>949196.1</v>
      </c>
      <c r="N584" s="34">
        <v>914255.7</v>
      </c>
      <c r="O584" s="34">
        <v>756913.8</v>
      </c>
      <c r="P584" s="34">
        <v>757154.9</v>
      </c>
      <c r="Q584" s="34">
        <v>669754.06000000006</v>
      </c>
      <c r="R584" s="34">
        <v>766977.8</v>
      </c>
      <c r="S584" s="34">
        <v>1819905.6</v>
      </c>
      <c r="T584" s="34">
        <v>1718759.8</v>
      </c>
      <c r="U584" s="34">
        <v>1798592.9</v>
      </c>
      <c r="V584" s="34">
        <v>1553208.8</v>
      </c>
      <c r="W584" s="34">
        <v>1729783.8</v>
      </c>
      <c r="X584" s="18">
        <v>-0.56550705000000001</v>
      </c>
      <c r="Y584" s="15">
        <v>2.147845E-2</v>
      </c>
      <c r="Z584" s="16">
        <v>4.2434439999999997E-2</v>
      </c>
      <c r="AA584" s="18">
        <v>0.67536306000000002</v>
      </c>
      <c r="AB584" s="15">
        <v>8.4018760000000008E-3</v>
      </c>
      <c r="AC584" s="16">
        <v>2.3220304000000001E-2</v>
      </c>
    </row>
    <row r="585" spans="1:29" x14ac:dyDescent="0.2">
      <c r="A585" s="19" t="s">
        <v>736</v>
      </c>
      <c r="B585" s="20" t="s">
        <v>3277</v>
      </c>
      <c r="C585" s="21" t="s">
        <v>3278</v>
      </c>
      <c r="D585" s="21" t="s">
        <v>3279</v>
      </c>
      <c r="E585" s="22" t="s">
        <v>3280</v>
      </c>
      <c r="F585" s="8">
        <v>32.362000000000002</v>
      </c>
      <c r="G585" s="8">
        <v>6</v>
      </c>
      <c r="J585" s="32">
        <v>572665.1</v>
      </c>
      <c r="K585" s="33">
        <v>542817.6</v>
      </c>
      <c r="L585" s="34">
        <v>503813.22</v>
      </c>
      <c r="M585" s="34">
        <v>628600.4</v>
      </c>
      <c r="N585" s="34">
        <v>555904.1</v>
      </c>
      <c r="O585" s="34">
        <v>1131210.8999999999</v>
      </c>
      <c r="P585" s="34">
        <v>996089.06</v>
      </c>
      <c r="Q585" s="34">
        <v>1055814.8</v>
      </c>
      <c r="R585" s="34">
        <v>1067716</v>
      </c>
      <c r="S585" s="34">
        <v>908307.44</v>
      </c>
      <c r="T585" s="34">
        <v>897938.5</v>
      </c>
      <c r="U585" s="34">
        <v>759754.75</v>
      </c>
      <c r="V585" s="34">
        <v>809382.9</v>
      </c>
      <c r="W585" s="34">
        <v>842153.4</v>
      </c>
      <c r="X585" s="18">
        <v>0.81345060000000002</v>
      </c>
      <c r="Y585" s="15">
        <v>9.4921193999999997E-4</v>
      </c>
      <c r="Z585" s="16">
        <v>3.0907523000000001E-3</v>
      </c>
      <c r="AA585" s="18">
        <v>-0.64271829999999996</v>
      </c>
      <c r="AB585" s="15">
        <v>1.3534328E-2</v>
      </c>
      <c r="AC585" s="16">
        <v>3.3709005E-2</v>
      </c>
    </row>
    <row r="586" spans="1:29" x14ac:dyDescent="0.2">
      <c r="A586" s="19" t="s">
        <v>410</v>
      </c>
      <c r="B586" s="20" t="s">
        <v>3281</v>
      </c>
      <c r="C586" s="21" t="s">
        <v>3282</v>
      </c>
      <c r="D586" s="21" t="s">
        <v>1958</v>
      </c>
      <c r="E586" s="22" t="s">
        <v>3280</v>
      </c>
      <c r="F586" s="8">
        <v>53.506</v>
      </c>
      <c r="G586" s="8">
        <v>8</v>
      </c>
      <c r="J586" s="32">
        <v>3559580</v>
      </c>
      <c r="K586" s="33">
        <v>3449983.2</v>
      </c>
      <c r="L586" s="34">
        <v>3222974.8</v>
      </c>
      <c r="M586" s="34">
        <v>3291845</v>
      </c>
      <c r="N586" s="34">
        <v>3432908</v>
      </c>
      <c r="O586" s="34">
        <v>5400842</v>
      </c>
      <c r="P586" s="34">
        <v>5748264.5</v>
      </c>
      <c r="Q586" s="34">
        <v>5764210</v>
      </c>
      <c r="R586" s="34">
        <v>6067390</v>
      </c>
      <c r="S586" s="34">
        <v>4320759</v>
      </c>
      <c r="T586" s="34">
        <v>4166020.5</v>
      </c>
      <c r="U586" s="34">
        <v>3739795.5</v>
      </c>
      <c r="V586" s="34">
        <v>4522209.5</v>
      </c>
      <c r="W586" s="34">
        <v>4383042</v>
      </c>
      <c r="X586" s="18">
        <v>0.92501544999999996</v>
      </c>
      <c r="Y586" s="15">
        <v>7.69454E-6</v>
      </c>
      <c r="Z586" s="16">
        <v>5.6887710000000002E-5</v>
      </c>
      <c r="AA586" s="18">
        <v>-0.78983630000000005</v>
      </c>
      <c r="AB586" s="15">
        <v>7.9525289999999996E-4</v>
      </c>
      <c r="AC586" s="16">
        <v>3.6112386999999999E-3</v>
      </c>
    </row>
    <row r="587" spans="1:29" x14ac:dyDescent="0.2">
      <c r="A587" s="19" t="s">
        <v>507</v>
      </c>
      <c r="B587" s="20" t="s">
        <v>3283</v>
      </c>
      <c r="C587" s="21" t="s">
        <v>3284</v>
      </c>
      <c r="D587" s="21" t="s">
        <v>1500</v>
      </c>
      <c r="E587" s="22" t="s">
        <v>3285</v>
      </c>
      <c r="F587" s="8">
        <v>15.941000000000001</v>
      </c>
      <c r="G587" s="8">
        <v>16</v>
      </c>
      <c r="J587" s="32">
        <v>5306209.5</v>
      </c>
      <c r="K587" s="33">
        <v>5175730</v>
      </c>
      <c r="L587" s="34">
        <v>5254247</v>
      </c>
      <c r="M587" s="34">
        <v>5496226.5</v>
      </c>
      <c r="N587" s="34">
        <v>4853635</v>
      </c>
      <c r="O587" s="34">
        <v>7437003.5</v>
      </c>
      <c r="P587" s="34">
        <v>7236642.5</v>
      </c>
      <c r="Q587" s="34">
        <v>7581206.5</v>
      </c>
      <c r="R587" s="34">
        <v>7510667.5</v>
      </c>
      <c r="S587" s="34">
        <v>5216069</v>
      </c>
      <c r="T587" s="34">
        <v>5260336.5</v>
      </c>
      <c r="U587" s="34">
        <v>5493469.5</v>
      </c>
      <c r="V587" s="34">
        <v>5429929</v>
      </c>
      <c r="W587" s="34">
        <v>5456931.5</v>
      </c>
      <c r="X587" s="18">
        <v>0.9730396</v>
      </c>
      <c r="Y587" s="15">
        <v>2.0379605E-9</v>
      </c>
      <c r="Z587" s="16">
        <v>8.5426460000000001E-8</v>
      </c>
      <c r="AA587" s="18">
        <v>-0.86412716000000001</v>
      </c>
      <c r="AB587" s="15">
        <v>9.9947650000000002E-5</v>
      </c>
      <c r="AC587" s="16">
        <v>8.2555599999999997E-4</v>
      </c>
    </row>
    <row r="588" spans="1:29" x14ac:dyDescent="0.2">
      <c r="A588" s="19" t="s">
        <v>916</v>
      </c>
      <c r="B588" s="20" t="s">
        <v>3286</v>
      </c>
      <c r="C588" s="21" t="s">
        <v>3287</v>
      </c>
      <c r="D588" s="21" t="s">
        <v>1552</v>
      </c>
      <c r="E588" s="22" t="s">
        <v>3288</v>
      </c>
      <c r="F588" s="8">
        <v>56.325000000000003</v>
      </c>
      <c r="G588" s="8">
        <v>13</v>
      </c>
      <c r="I588" s="26" t="s">
        <v>5686</v>
      </c>
      <c r="J588" s="32">
        <v>17800000</v>
      </c>
      <c r="K588" s="33">
        <v>17100000</v>
      </c>
      <c r="L588" s="34">
        <v>14100000</v>
      </c>
      <c r="M588" s="34">
        <v>16100000</v>
      </c>
      <c r="N588" s="34">
        <v>16600000</v>
      </c>
      <c r="O588" s="34">
        <v>2010138.5</v>
      </c>
      <c r="P588" s="34">
        <v>2041681.6</v>
      </c>
      <c r="Q588" s="34">
        <v>1879193.8</v>
      </c>
      <c r="R588" s="34">
        <v>2046477.8</v>
      </c>
      <c r="S588" s="34">
        <v>8881081</v>
      </c>
      <c r="T588" s="34">
        <v>8440983</v>
      </c>
      <c r="U588" s="34">
        <v>9285971</v>
      </c>
      <c r="V588" s="34">
        <v>9153787</v>
      </c>
      <c r="W588" s="34">
        <v>8727787</v>
      </c>
      <c r="X588" s="18">
        <v>-0.98042357000000002</v>
      </c>
      <c r="Y588" s="15">
        <v>1.5207715999999998E-8</v>
      </c>
      <c r="Z588" s="16">
        <v>3.7283504999999999E-7</v>
      </c>
      <c r="AA588" s="18">
        <v>0.85346734999999996</v>
      </c>
      <c r="AB588" s="15">
        <v>1.302636E-4</v>
      </c>
      <c r="AC588" s="16">
        <v>9.8307119999999993E-4</v>
      </c>
    </row>
    <row r="589" spans="1:29" x14ac:dyDescent="0.2">
      <c r="A589" s="19" t="s">
        <v>1283</v>
      </c>
      <c r="B589" s="20" t="s">
        <v>3289</v>
      </c>
      <c r="C589" s="21" t="s">
        <v>3290</v>
      </c>
      <c r="D589" s="21" t="s">
        <v>1480</v>
      </c>
      <c r="E589" s="22" t="s">
        <v>3291</v>
      </c>
      <c r="F589" s="8">
        <v>10.119</v>
      </c>
      <c r="G589" s="8">
        <v>2</v>
      </c>
      <c r="J589" s="32">
        <v>810610.2</v>
      </c>
      <c r="K589" s="33">
        <v>630364.19999999995</v>
      </c>
      <c r="L589" s="34">
        <v>552726.56000000006</v>
      </c>
      <c r="M589" s="34">
        <v>699780.2</v>
      </c>
      <c r="N589" s="34">
        <v>759311.9</v>
      </c>
      <c r="O589" s="34">
        <v>219544.81</v>
      </c>
      <c r="P589" s="34">
        <v>158271.88</v>
      </c>
      <c r="Q589" s="34">
        <v>167728.19</v>
      </c>
      <c r="R589" s="34">
        <v>135223.29999999999</v>
      </c>
      <c r="S589" s="34">
        <v>392523.25</v>
      </c>
      <c r="T589" s="34">
        <v>431149.44</v>
      </c>
      <c r="U589" s="34">
        <v>458441.56</v>
      </c>
      <c r="V589" s="34">
        <v>519562.38</v>
      </c>
      <c r="W589" s="34">
        <v>371981.1</v>
      </c>
      <c r="X589" s="18">
        <v>-0.94388399999999995</v>
      </c>
      <c r="Y589" s="15">
        <v>1.0984891999999999E-6</v>
      </c>
      <c r="Z589" s="16">
        <v>1.2075116500000001E-5</v>
      </c>
      <c r="AA589" s="18">
        <v>0.78620785000000004</v>
      </c>
      <c r="AB589" s="15">
        <v>1.0328138999999999E-3</v>
      </c>
      <c r="AC589" s="16">
        <v>4.4293889999999997E-3</v>
      </c>
    </row>
    <row r="590" spans="1:29" x14ac:dyDescent="0.2">
      <c r="A590" s="19" t="s">
        <v>147</v>
      </c>
      <c r="B590" s="20" t="s">
        <v>3292</v>
      </c>
      <c r="C590" s="21" t="s">
        <v>3293</v>
      </c>
      <c r="D590" s="21" t="s">
        <v>1500</v>
      </c>
      <c r="E590" s="22" t="s">
        <v>3294</v>
      </c>
      <c r="F590" s="8">
        <v>52.631999999999998</v>
      </c>
      <c r="G590" s="8">
        <v>4</v>
      </c>
      <c r="J590" s="32">
        <v>2257611.2000000002</v>
      </c>
      <c r="K590" s="33">
        <v>2037565.6</v>
      </c>
      <c r="L590" s="34">
        <v>2265062.2000000002</v>
      </c>
      <c r="M590" s="34">
        <v>2287435</v>
      </c>
      <c r="N590" s="34">
        <v>1946116.5</v>
      </c>
      <c r="O590" s="34">
        <v>1703581.1</v>
      </c>
      <c r="P590" s="34">
        <v>1660213</v>
      </c>
      <c r="Q590" s="34">
        <v>1642807.5</v>
      </c>
      <c r="R590" s="34">
        <v>1550763.5</v>
      </c>
      <c r="S590" s="34">
        <v>1542429.2</v>
      </c>
      <c r="T590" s="34">
        <v>1497321</v>
      </c>
      <c r="U590" s="34">
        <v>1485847.2</v>
      </c>
      <c r="V590" s="34">
        <v>1515830.8</v>
      </c>
      <c r="W590" s="34">
        <v>1672799.9</v>
      </c>
      <c r="X590" s="18">
        <v>-0.43657743999999998</v>
      </c>
      <c r="Y590" s="15">
        <v>0.17049707</v>
      </c>
      <c r="Z590" s="16">
        <v>0.24558297000000001</v>
      </c>
      <c r="AA590" s="18">
        <v>0.29489093999999999</v>
      </c>
      <c r="AB590" s="15">
        <v>0.29280620000000002</v>
      </c>
      <c r="AC590" s="16">
        <v>0.39747694</v>
      </c>
    </row>
    <row r="591" spans="1:29" x14ac:dyDescent="0.2">
      <c r="A591" s="19" t="s">
        <v>267</v>
      </c>
      <c r="B591" s="20" t="s">
        <v>3295</v>
      </c>
      <c r="C591" s="21" t="s">
        <v>3296</v>
      </c>
      <c r="D591" s="21" t="s">
        <v>3297</v>
      </c>
      <c r="E591" s="22" t="s">
        <v>3298</v>
      </c>
      <c r="F591" s="8">
        <v>20.713000000000001</v>
      </c>
      <c r="G591" s="8">
        <v>15</v>
      </c>
      <c r="J591" s="32">
        <v>3107493.2</v>
      </c>
      <c r="K591" s="33">
        <v>3219137.5</v>
      </c>
      <c r="L591" s="34">
        <v>3085777.5</v>
      </c>
      <c r="M591" s="34">
        <v>2833047.2</v>
      </c>
      <c r="N591" s="34">
        <v>2951369.8</v>
      </c>
      <c r="O591" s="34">
        <v>3538021</v>
      </c>
      <c r="P591" s="34">
        <v>3385048.2</v>
      </c>
      <c r="Q591" s="34">
        <v>3375680.5</v>
      </c>
      <c r="R591" s="34">
        <v>3106486.8</v>
      </c>
      <c r="S591" s="34">
        <v>4206218.5</v>
      </c>
      <c r="T591" s="34">
        <v>4091115</v>
      </c>
      <c r="U591" s="34">
        <v>4230478.5</v>
      </c>
      <c r="V591" s="34">
        <v>4031187.5</v>
      </c>
      <c r="W591" s="34">
        <v>3975597.8</v>
      </c>
      <c r="X591" s="18">
        <v>-6.2087297E-2</v>
      </c>
      <c r="Y591" s="15">
        <v>0.6916004</v>
      </c>
      <c r="Z591" s="16">
        <v>0.75176200000000004</v>
      </c>
      <c r="AA591" s="18">
        <v>0.18709004000000001</v>
      </c>
      <c r="AB591" s="15">
        <v>0.51622020000000002</v>
      </c>
      <c r="AC591" s="16">
        <v>0.61963372999999999</v>
      </c>
    </row>
    <row r="592" spans="1:29" x14ac:dyDescent="0.2">
      <c r="A592" s="19" t="s">
        <v>491</v>
      </c>
      <c r="B592" s="20" t="s">
        <v>3299</v>
      </c>
      <c r="C592" s="21" t="s">
        <v>3300</v>
      </c>
      <c r="D592" s="21" t="s">
        <v>1542</v>
      </c>
      <c r="E592" s="22" t="s">
        <v>3301</v>
      </c>
      <c r="F592" s="8">
        <v>40.823</v>
      </c>
      <c r="G592" s="8">
        <v>9</v>
      </c>
      <c r="H592" s="37" t="s">
        <v>1502</v>
      </c>
      <c r="J592" s="32">
        <v>949149.25</v>
      </c>
      <c r="K592" s="33">
        <v>948305.5</v>
      </c>
      <c r="L592" s="34">
        <v>1065769.3999999999</v>
      </c>
      <c r="M592" s="34">
        <v>960398.44</v>
      </c>
      <c r="N592" s="34">
        <v>908329.4</v>
      </c>
      <c r="O592" s="34">
        <v>2501697.7999999998</v>
      </c>
      <c r="P592" s="34">
        <v>2526807.5</v>
      </c>
      <c r="Q592" s="34">
        <v>2304875.7999999998</v>
      </c>
      <c r="R592" s="34">
        <v>2444957.5</v>
      </c>
      <c r="S592" s="34">
        <v>1114419.1000000001</v>
      </c>
      <c r="T592" s="34">
        <v>1137258.2</v>
      </c>
      <c r="U592" s="34">
        <v>1168374.6000000001</v>
      </c>
      <c r="V592" s="34">
        <v>1122903.8999999999</v>
      </c>
      <c r="W592" s="34">
        <v>1295732.8</v>
      </c>
      <c r="X592" s="18">
        <v>0.98127750000000002</v>
      </c>
      <c r="Y592" s="15">
        <v>2.8186172999999999E-9</v>
      </c>
      <c r="Z592" s="16">
        <v>1.0566198E-7</v>
      </c>
      <c r="AA592" s="18">
        <v>-0.84137355999999996</v>
      </c>
      <c r="AB592" s="15">
        <v>1.9189810000000001E-4</v>
      </c>
      <c r="AC592" s="16">
        <v>1.2413935000000001E-3</v>
      </c>
    </row>
    <row r="593" spans="1:29" x14ac:dyDescent="0.2">
      <c r="A593" s="19" t="s">
        <v>200</v>
      </c>
      <c r="B593" s="20" t="s">
        <v>3302</v>
      </c>
      <c r="C593" s="21" t="s">
        <v>3303</v>
      </c>
      <c r="D593" s="21" t="s">
        <v>1500</v>
      </c>
      <c r="E593" s="22" t="s">
        <v>3304</v>
      </c>
      <c r="F593" s="8">
        <v>56.118000000000002</v>
      </c>
      <c r="G593" s="8">
        <v>18</v>
      </c>
      <c r="J593" s="32">
        <v>11000000</v>
      </c>
      <c r="K593" s="33">
        <v>10800000</v>
      </c>
      <c r="L593" s="34">
        <v>10600000</v>
      </c>
      <c r="M593" s="34">
        <v>10300000</v>
      </c>
      <c r="N593" s="34">
        <v>11200000</v>
      </c>
      <c r="O593" s="34">
        <v>11200000</v>
      </c>
      <c r="P593" s="34">
        <v>11700000</v>
      </c>
      <c r="Q593" s="34">
        <v>11500000</v>
      </c>
      <c r="R593" s="34">
        <v>11800000</v>
      </c>
      <c r="S593" s="34">
        <v>12400000</v>
      </c>
      <c r="T593" s="34">
        <v>13400000</v>
      </c>
      <c r="U593" s="34">
        <v>12300000</v>
      </c>
      <c r="V593" s="34">
        <v>12800000</v>
      </c>
      <c r="W593" s="34">
        <v>13000000</v>
      </c>
      <c r="X593" s="18">
        <v>4.339403E-2</v>
      </c>
      <c r="Y593" s="15">
        <v>0.97450303999999999</v>
      </c>
      <c r="Z593" s="16">
        <v>0.97851889999999997</v>
      </c>
      <c r="AA593" s="18">
        <v>7.4534655000000005E-2</v>
      </c>
      <c r="AB593" s="15">
        <v>0.82136476000000003</v>
      </c>
      <c r="AC593" s="16">
        <v>0.87834319999999999</v>
      </c>
    </row>
    <row r="594" spans="1:29" x14ac:dyDescent="0.2">
      <c r="A594" s="19" t="s">
        <v>1443</v>
      </c>
      <c r="B594" s="20" t="s">
        <v>3305</v>
      </c>
      <c r="C594" s="21" t="s">
        <v>3306</v>
      </c>
      <c r="D594" s="21" t="s">
        <v>3307</v>
      </c>
      <c r="E594" s="22" t="s">
        <v>3308</v>
      </c>
      <c r="F594" s="8">
        <v>6.9260000000000002</v>
      </c>
      <c r="G594" s="8">
        <v>2</v>
      </c>
      <c r="J594" s="32">
        <v>297852.28000000003</v>
      </c>
      <c r="K594" s="33">
        <v>374410.12</v>
      </c>
      <c r="L594" s="34">
        <v>298823.2</v>
      </c>
      <c r="M594" s="34">
        <v>343026.7</v>
      </c>
      <c r="N594" s="34">
        <v>314521.38</v>
      </c>
      <c r="O594" s="34">
        <v>227942.23</v>
      </c>
      <c r="P594" s="34">
        <v>212808.1</v>
      </c>
      <c r="Q594" s="34">
        <v>181620.67</v>
      </c>
      <c r="R594" s="34">
        <v>193588.7</v>
      </c>
      <c r="S594" s="34">
        <v>292409.5</v>
      </c>
      <c r="T594" s="34">
        <v>317403.5</v>
      </c>
      <c r="U594" s="34">
        <v>302725.88</v>
      </c>
      <c r="V594" s="34">
        <v>300644.06</v>
      </c>
      <c r="W594" s="34">
        <v>266064.44</v>
      </c>
      <c r="X594" s="18">
        <v>-0.92160975999999994</v>
      </c>
      <c r="Y594" s="15">
        <v>3.6314557000000001E-6</v>
      </c>
      <c r="Z594" s="16">
        <v>3.1602325000000002E-5</v>
      </c>
      <c r="AA594" s="18">
        <v>0.83151640000000004</v>
      </c>
      <c r="AB594" s="15">
        <v>3.8796326E-4</v>
      </c>
      <c r="AC594" s="16">
        <v>2.0929966E-3</v>
      </c>
    </row>
    <row r="595" spans="1:29" x14ac:dyDescent="0.2">
      <c r="A595" s="19" t="s">
        <v>984</v>
      </c>
      <c r="B595" s="20" t="s">
        <v>3309</v>
      </c>
      <c r="C595" s="21" t="s">
        <v>3310</v>
      </c>
      <c r="D595" s="21" t="s">
        <v>3311</v>
      </c>
      <c r="E595" s="22" t="s">
        <v>3312</v>
      </c>
      <c r="F595" s="8">
        <v>45.185000000000002</v>
      </c>
      <c r="G595" s="8">
        <v>9</v>
      </c>
      <c r="J595" s="32">
        <v>12000000</v>
      </c>
      <c r="K595" s="33">
        <v>12000000</v>
      </c>
      <c r="L595" s="34">
        <v>11900000</v>
      </c>
      <c r="M595" s="34">
        <v>11700000</v>
      </c>
      <c r="N595" s="34">
        <v>12000000</v>
      </c>
      <c r="O595" s="34">
        <v>4902965</v>
      </c>
      <c r="P595" s="34">
        <v>5330823</v>
      </c>
      <c r="Q595" s="34">
        <v>4578590.5</v>
      </c>
      <c r="R595" s="34">
        <v>4846696</v>
      </c>
      <c r="S595" s="34">
        <v>12100000</v>
      </c>
      <c r="T595" s="34">
        <v>12000000</v>
      </c>
      <c r="U595" s="34">
        <v>12300000</v>
      </c>
      <c r="V595" s="34">
        <v>12000000</v>
      </c>
      <c r="W595" s="34">
        <v>12500000</v>
      </c>
      <c r="X595" s="18">
        <v>-0.98386110000000004</v>
      </c>
      <c r="Y595" s="15">
        <v>1.35691545E-11</v>
      </c>
      <c r="Z595" s="16">
        <v>1.6531756999999999E-9</v>
      </c>
      <c r="AA595" s="18">
        <v>0.92627000000000004</v>
      </c>
      <c r="AB595" s="15">
        <v>2.8298504999999998E-6</v>
      </c>
      <c r="AC595" s="16">
        <v>1.4775855E-4</v>
      </c>
    </row>
    <row r="596" spans="1:29" x14ac:dyDescent="0.2">
      <c r="A596" s="19" t="s">
        <v>858</v>
      </c>
      <c r="B596" s="20" t="s">
        <v>3313</v>
      </c>
      <c r="C596" s="21" t="s">
        <v>3314</v>
      </c>
      <c r="D596" s="21" t="s">
        <v>2183</v>
      </c>
      <c r="E596" s="22" t="s">
        <v>3315</v>
      </c>
      <c r="F596" s="8">
        <v>63.636000000000003</v>
      </c>
      <c r="G596" s="8">
        <v>4</v>
      </c>
      <c r="J596" s="32">
        <v>2514381.5</v>
      </c>
      <c r="K596" s="33">
        <v>2275636.5</v>
      </c>
      <c r="L596" s="34">
        <v>2644135.2000000002</v>
      </c>
      <c r="M596" s="34">
        <v>2220453.7999999998</v>
      </c>
      <c r="N596" s="34">
        <v>2246787.5</v>
      </c>
      <c r="O596" s="34">
        <v>876663.56</v>
      </c>
      <c r="P596" s="34">
        <v>972382.9</v>
      </c>
      <c r="Q596" s="34">
        <v>964722</v>
      </c>
      <c r="R596" s="34">
        <v>978217.9</v>
      </c>
      <c r="S596" s="34">
        <v>1894374.3999999999</v>
      </c>
      <c r="T596" s="34">
        <v>1843378.5</v>
      </c>
      <c r="U596" s="34">
        <v>2023073.6</v>
      </c>
      <c r="V596" s="34">
        <v>2042239.9</v>
      </c>
      <c r="W596" s="34">
        <v>2002274.9</v>
      </c>
      <c r="X596" s="18">
        <v>-0.98667954999999996</v>
      </c>
      <c r="Y596" s="15">
        <v>1.6277039999999999E-9</v>
      </c>
      <c r="Z596" s="16">
        <v>7.2112264999999999E-8</v>
      </c>
      <c r="AA596" s="18">
        <v>0.89093849999999997</v>
      </c>
      <c r="AB596" s="15">
        <v>1.8119948E-5</v>
      </c>
      <c r="AC596" s="16">
        <v>2.8182296E-4</v>
      </c>
    </row>
    <row r="597" spans="1:29" x14ac:dyDescent="0.2">
      <c r="A597" s="19" t="s">
        <v>836</v>
      </c>
      <c r="B597" s="20" t="s">
        <v>3316</v>
      </c>
      <c r="C597" s="21" t="s">
        <v>3317</v>
      </c>
      <c r="D597" s="21" t="s">
        <v>2170</v>
      </c>
      <c r="E597" s="22" t="s">
        <v>3318</v>
      </c>
      <c r="F597" s="8">
        <v>47.581000000000003</v>
      </c>
      <c r="G597" s="8">
        <v>7</v>
      </c>
      <c r="J597" s="32">
        <v>14200000</v>
      </c>
      <c r="K597" s="33">
        <v>12200000</v>
      </c>
      <c r="L597" s="34">
        <v>11800000</v>
      </c>
      <c r="M597" s="34">
        <v>12200000</v>
      </c>
      <c r="N597" s="34">
        <v>12900000</v>
      </c>
      <c r="O597" s="34">
        <v>10200000</v>
      </c>
      <c r="P597" s="34">
        <v>10900000</v>
      </c>
      <c r="Q597" s="34">
        <v>10200000</v>
      </c>
      <c r="R597" s="34">
        <v>10800000</v>
      </c>
      <c r="S597" s="34">
        <v>13000000</v>
      </c>
      <c r="T597" s="34">
        <v>13400000</v>
      </c>
      <c r="U597" s="34">
        <v>12300000</v>
      </c>
      <c r="V597" s="34">
        <v>15200000</v>
      </c>
      <c r="W597" s="34">
        <v>15400000</v>
      </c>
      <c r="X597" s="18">
        <v>-0.75024605</v>
      </c>
      <c r="Y597" s="15">
        <v>1.3258128000000001E-3</v>
      </c>
      <c r="Z597" s="16">
        <v>4.0298095000000003E-3</v>
      </c>
      <c r="AA597" s="18">
        <v>0.75074830000000004</v>
      </c>
      <c r="AB597" s="15">
        <v>2.3361973E-3</v>
      </c>
      <c r="AC597" s="16">
        <v>8.3305359999999995E-3</v>
      </c>
    </row>
    <row r="598" spans="1:29" x14ac:dyDescent="0.2">
      <c r="A598" s="19" t="s">
        <v>567</v>
      </c>
      <c r="B598" s="20" t="s">
        <v>3319</v>
      </c>
      <c r="C598" s="21" t="s">
        <v>3320</v>
      </c>
      <c r="D598" s="21" t="s">
        <v>3321</v>
      </c>
      <c r="E598" s="22" t="s">
        <v>1542</v>
      </c>
      <c r="F598" s="8">
        <v>20.716999999999999</v>
      </c>
      <c r="G598" s="8">
        <v>4</v>
      </c>
      <c r="J598" s="32">
        <v>1222346.8</v>
      </c>
      <c r="K598" s="33">
        <v>1372722.6</v>
      </c>
      <c r="L598" s="34">
        <v>1244511.2</v>
      </c>
      <c r="M598" s="34">
        <v>1080796.3999999999</v>
      </c>
      <c r="N598" s="34">
        <v>1427259.2</v>
      </c>
      <c r="O598" s="34">
        <v>1021794.7</v>
      </c>
      <c r="P598" s="34">
        <v>932742.7</v>
      </c>
      <c r="Q598" s="34">
        <v>989551.9</v>
      </c>
      <c r="R598" s="34">
        <v>848720.75</v>
      </c>
      <c r="S598" s="34">
        <v>1431315.9</v>
      </c>
      <c r="T598" s="34">
        <v>1587198.1</v>
      </c>
      <c r="U598" s="34">
        <v>1480024.9</v>
      </c>
      <c r="V598" s="34">
        <v>1651145.5</v>
      </c>
      <c r="W598" s="34">
        <v>1449767.2</v>
      </c>
      <c r="X598" s="18">
        <v>-0.77968335</v>
      </c>
      <c r="Y598" s="15">
        <v>4.1820445999999999E-4</v>
      </c>
      <c r="Z598" s="16">
        <v>1.536218E-3</v>
      </c>
      <c r="AA598" s="18">
        <v>0.70150880000000004</v>
      </c>
      <c r="AB598" s="15">
        <v>5.7969047000000001E-3</v>
      </c>
      <c r="AC598" s="16">
        <v>1.6984117999999999E-2</v>
      </c>
    </row>
    <row r="599" spans="1:29" x14ac:dyDescent="0.2">
      <c r="A599" s="19" t="s">
        <v>1423</v>
      </c>
      <c r="B599" s="20" t="s">
        <v>3322</v>
      </c>
      <c r="C599" s="21" t="s">
        <v>3323</v>
      </c>
      <c r="D599" s="21" t="s">
        <v>1500</v>
      </c>
      <c r="E599" s="22" t="s">
        <v>3324</v>
      </c>
      <c r="F599" s="8">
        <v>51.545999999999999</v>
      </c>
      <c r="G599" s="8">
        <v>4</v>
      </c>
      <c r="J599" s="32">
        <v>347147.47</v>
      </c>
      <c r="K599" s="33">
        <v>311071.21999999997</v>
      </c>
      <c r="L599" s="34">
        <v>361679.47</v>
      </c>
      <c r="M599" s="34">
        <v>417206.28</v>
      </c>
      <c r="N599" s="34">
        <v>417250.72</v>
      </c>
      <c r="O599" s="34">
        <v>582939</v>
      </c>
      <c r="P599" s="34">
        <v>545215.80000000005</v>
      </c>
      <c r="Q599" s="34">
        <v>493727.34</v>
      </c>
      <c r="R599" s="34">
        <v>550408.30000000005</v>
      </c>
      <c r="S599" s="34">
        <v>435595.03</v>
      </c>
      <c r="T599" s="34">
        <v>485522.3</v>
      </c>
      <c r="U599" s="34">
        <v>425742.53</v>
      </c>
      <c r="V599" s="34">
        <v>430270.78</v>
      </c>
      <c r="W599" s="34">
        <v>403790.28</v>
      </c>
      <c r="X599" s="18">
        <v>0.84959304000000002</v>
      </c>
      <c r="Y599" s="15">
        <v>2.8828920000000002E-4</v>
      </c>
      <c r="Z599" s="16">
        <v>1.112081E-3</v>
      </c>
      <c r="AA599" s="18">
        <v>-0.67517579999999999</v>
      </c>
      <c r="AB599" s="15">
        <v>7.1087269999999996E-3</v>
      </c>
      <c r="AC599" s="16">
        <v>2.0141393E-2</v>
      </c>
    </row>
    <row r="600" spans="1:29" x14ac:dyDescent="0.2">
      <c r="A600" s="19" t="s">
        <v>809</v>
      </c>
      <c r="B600" s="20" t="s">
        <v>3325</v>
      </c>
      <c r="C600" s="21" t="s">
        <v>3326</v>
      </c>
      <c r="D600" s="21" t="s">
        <v>1759</v>
      </c>
      <c r="E600" s="22" t="s">
        <v>3327</v>
      </c>
      <c r="F600" s="8">
        <v>43.601999999999997</v>
      </c>
      <c r="G600" s="8">
        <v>6</v>
      </c>
      <c r="J600" s="32">
        <v>2241913.5</v>
      </c>
      <c r="K600" s="33">
        <v>1788913</v>
      </c>
      <c r="L600" s="34">
        <v>1905444.9</v>
      </c>
      <c r="M600" s="34">
        <v>1772673</v>
      </c>
      <c r="N600" s="34">
        <v>2063345</v>
      </c>
      <c r="O600" s="34">
        <v>1785575.1</v>
      </c>
      <c r="P600" s="34">
        <v>1825008.1</v>
      </c>
      <c r="Q600" s="34">
        <v>1757139.8</v>
      </c>
      <c r="R600" s="34">
        <v>2019196.8</v>
      </c>
      <c r="S600" s="34">
        <v>1867455.5</v>
      </c>
      <c r="T600" s="34">
        <v>2122238.2000000002</v>
      </c>
      <c r="U600" s="34">
        <v>1599979.6</v>
      </c>
      <c r="V600" s="34">
        <v>2059608.1</v>
      </c>
      <c r="W600" s="34">
        <v>1962822.4</v>
      </c>
      <c r="X600" s="18">
        <v>-0.20647788</v>
      </c>
      <c r="Y600" s="15">
        <v>0.49070668000000001</v>
      </c>
      <c r="Z600" s="16">
        <v>0.56937546000000006</v>
      </c>
      <c r="AA600" s="18">
        <v>0.16789746</v>
      </c>
      <c r="AB600" s="15">
        <v>0.63273590000000002</v>
      </c>
      <c r="AC600" s="16">
        <v>0.72052099999999997</v>
      </c>
    </row>
    <row r="601" spans="1:29" x14ac:dyDescent="0.2">
      <c r="A601" s="19" t="s">
        <v>739</v>
      </c>
      <c r="B601" s="20" t="s">
        <v>3328</v>
      </c>
      <c r="C601" s="21" t="s">
        <v>3329</v>
      </c>
      <c r="D601" s="21" t="s">
        <v>1480</v>
      </c>
      <c r="E601" s="22" t="s">
        <v>1542</v>
      </c>
      <c r="F601" s="8">
        <v>65.027000000000001</v>
      </c>
      <c r="G601" s="8">
        <v>7</v>
      </c>
      <c r="J601" s="32">
        <v>4188774.8</v>
      </c>
      <c r="K601" s="33">
        <v>4010742.2</v>
      </c>
      <c r="L601" s="34">
        <v>3887088.2</v>
      </c>
      <c r="M601" s="34">
        <v>3987584.8</v>
      </c>
      <c r="N601" s="34">
        <v>4030660.8</v>
      </c>
      <c r="O601" s="34">
        <v>5207051</v>
      </c>
      <c r="P601" s="34">
        <v>4819331</v>
      </c>
      <c r="Q601" s="34">
        <v>4774788.5</v>
      </c>
      <c r="R601" s="34">
        <v>4796384</v>
      </c>
      <c r="S601" s="34">
        <v>4977081.5</v>
      </c>
      <c r="T601" s="34">
        <v>5152047.5</v>
      </c>
      <c r="U601" s="34">
        <v>5233479.5</v>
      </c>
      <c r="V601" s="34">
        <v>5339779.5</v>
      </c>
      <c r="W601" s="34">
        <v>5075832.5</v>
      </c>
      <c r="X601" s="18">
        <v>0.41020525000000002</v>
      </c>
      <c r="Y601" s="15">
        <v>0.20466676</v>
      </c>
      <c r="Z601" s="16">
        <v>0.28255215</v>
      </c>
      <c r="AA601" s="18">
        <v>-0.22106229999999999</v>
      </c>
      <c r="AB601" s="15">
        <v>0.44151025999999999</v>
      </c>
      <c r="AC601" s="16">
        <v>0.54471559999999997</v>
      </c>
    </row>
    <row r="602" spans="1:29" x14ac:dyDescent="0.2">
      <c r="A602" s="19" t="s">
        <v>1304</v>
      </c>
      <c r="B602" s="20" t="s">
        <v>3330</v>
      </c>
      <c r="C602" s="21" t="s">
        <v>3331</v>
      </c>
      <c r="D602" s="21" t="s">
        <v>3332</v>
      </c>
      <c r="E602" s="22" t="s">
        <v>3327</v>
      </c>
      <c r="F602" s="8">
        <v>25.768999999999998</v>
      </c>
      <c r="G602" s="8">
        <v>5</v>
      </c>
      <c r="J602" s="32">
        <v>635245.80000000005</v>
      </c>
      <c r="K602" s="33">
        <v>594348.5</v>
      </c>
      <c r="L602" s="34">
        <v>647931.6</v>
      </c>
      <c r="M602" s="34">
        <v>712565.3</v>
      </c>
      <c r="N602" s="34">
        <v>677112.5</v>
      </c>
      <c r="O602" s="34">
        <v>997650.94</v>
      </c>
      <c r="P602" s="34">
        <v>915278.1</v>
      </c>
      <c r="Q602" s="34">
        <v>1136932.3999999999</v>
      </c>
      <c r="R602" s="34">
        <v>991721.8</v>
      </c>
      <c r="S602" s="34">
        <v>809472.6</v>
      </c>
      <c r="T602" s="34">
        <v>803007.06</v>
      </c>
      <c r="U602" s="34">
        <v>759134.4</v>
      </c>
      <c r="V602" s="34">
        <v>786611.06</v>
      </c>
      <c r="W602" s="34">
        <v>844191</v>
      </c>
      <c r="X602" s="18">
        <v>0.87977590000000006</v>
      </c>
      <c r="Y602" s="15">
        <v>9.1929293999999998E-5</v>
      </c>
      <c r="Z602" s="16">
        <v>4.2939479999999999E-4</v>
      </c>
      <c r="AA602" s="18">
        <v>-0.76330005999999995</v>
      </c>
      <c r="AB602" s="15">
        <v>2.2308833E-3</v>
      </c>
      <c r="AC602" s="16">
        <v>8.0136370000000005E-3</v>
      </c>
    </row>
    <row r="603" spans="1:29" x14ac:dyDescent="0.2">
      <c r="A603" s="19" t="s">
        <v>821</v>
      </c>
      <c r="B603" s="20" t="s">
        <v>3333</v>
      </c>
      <c r="C603" s="21" t="s">
        <v>3334</v>
      </c>
      <c r="D603" s="21" t="s">
        <v>3335</v>
      </c>
      <c r="E603" s="22" t="s">
        <v>3327</v>
      </c>
      <c r="F603" s="8">
        <v>54.274999999999999</v>
      </c>
      <c r="G603" s="8">
        <v>9</v>
      </c>
      <c r="J603" s="32">
        <v>2320673</v>
      </c>
      <c r="K603" s="33">
        <v>2322304.2000000002</v>
      </c>
      <c r="L603" s="34">
        <v>2202785.7999999998</v>
      </c>
      <c r="M603" s="34">
        <v>2212960</v>
      </c>
      <c r="N603" s="34">
        <v>2375942.2000000002</v>
      </c>
      <c r="O603" s="34">
        <v>3287149.8</v>
      </c>
      <c r="P603" s="34">
        <v>3214062.5</v>
      </c>
      <c r="Q603" s="34">
        <v>3299947.2</v>
      </c>
      <c r="R603" s="34">
        <v>3115891</v>
      </c>
      <c r="S603" s="34">
        <v>2899860.2</v>
      </c>
      <c r="T603" s="34">
        <v>3183178.8</v>
      </c>
      <c r="U603" s="34">
        <v>3179828.8</v>
      </c>
      <c r="V603" s="34">
        <v>3013218.5</v>
      </c>
      <c r="W603" s="34">
        <v>3081021</v>
      </c>
      <c r="X603" s="18">
        <v>0.67005040000000005</v>
      </c>
      <c r="Y603" s="15">
        <v>1.6448694999999999E-2</v>
      </c>
      <c r="Z603" s="16">
        <v>3.3822770000000002E-2</v>
      </c>
      <c r="AA603" s="18">
        <v>-0.53225160000000005</v>
      </c>
      <c r="AB603" s="15">
        <v>5.0665620000000001E-2</v>
      </c>
      <c r="AC603" s="16">
        <v>9.7980335000000002E-2</v>
      </c>
    </row>
    <row r="604" spans="1:29" x14ac:dyDescent="0.2">
      <c r="A604" s="19" t="s">
        <v>856</v>
      </c>
      <c r="B604" s="20" t="s">
        <v>3336</v>
      </c>
      <c r="C604" s="21" t="s">
        <v>3337</v>
      </c>
      <c r="D604" s="21" t="s">
        <v>3338</v>
      </c>
      <c r="E604" s="22" t="s">
        <v>3339</v>
      </c>
      <c r="F604" s="8">
        <v>15.616</v>
      </c>
      <c r="G604" s="8">
        <v>4</v>
      </c>
      <c r="J604" s="32">
        <v>2314703</v>
      </c>
      <c r="K604" s="33">
        <v>1525301.9</v>
      </c>
      <c r="L604" s="34">
        <v>1498181</v>
      </c>
      <c r="M604" s="34">
        <v>2256520.7999999998</v>
      </c>
      <c r="N604" s="34">
        <v>1782423.5</v>
      </c>
      <c r="O604" s="34">
        <v>2653432.7999999998</v>
      </c>
      <c r="P604" s="34">
        <v>2371402.2000000002</v>
      </c>
      <c r="Q604" s="34">
        <v>1862776.1</v>
      </c>
      <c r="R604" s="34">
        <v>3258889.5</v>
      </c>
      <c r="S604" s="34">
        <v>3015118</v>
      </c>
      <c r="T604" s="34">
        <v>3165897.5</v>
      </c>
      <c r="U604" s="34">
        <v>2647452.7999999998</v>
      </c>
      <c r="V604" s="34">
        <v>2803795.2</v>
      </c>
      <c r="W604" s="34">
        <v>3415448.5</v>
      </c>
      <c r="X604" s="18">
        <v>0.21413672</v>
      </c>
      <c r="Y604" s="15">
        <v>0.52868570000000004</v>
      </c>
      <c r="Z604" s="16">
        <v>0.60622620000000005</v>
      </c>
      <c r="AA604" s="18">
        <v>5.6596399999999998E-2</v>
      </c>
      <c r="AB604" s="15">
        <v>0.89148850000000002</v>
      </c>
      <c r="AC604" s="16">
        <v>0.92765520000000001</v>
      </c>
    </row>
    <row r="605" spans="1:29" x14ac:dyDescent="0.2">
      <c r="A605" s="19" t="s">
        <v>787</v>
      </c>
      <c r="B605" s="20" t="s">
        <v>3340</v>
      </c>
      <c r="C605" s="21" t="s">
        <v>3341</v>
      </c>
      <c r="D605" s="21" t="s">
        <v>2170</v>
      </c>
      <c r="E605" s="22" t="s">
        <v>3342</v>
      </c>
      <c r="F605" s="8">
        <v>16.343</v>
      </c>
      <c r="G605" s="8">
        <v>3</v>
      </c>
      <c r="J605" s="32">
        <v>466339.4</v>
      </c>
      <c r="K605" s="33">
        <v>389897.1</v>
      </c>
      <c r="L605" s="34">
        <v>452990.22</v>
      </c>
      <c r="M605" s="34">
        <v>543887.9</v>
      </c>
      <c r="N605" s="34">
        <v>506711.8</v>
      </c>
      <c r="O605" s="34">
        <v>385644.7</v>
      </c>
      <c r="P605" s="34">
        <v>410046.4</v>
      </c>
      <c r="Q605" s="34">
        <v>433303</v>
      </c>
      <c r="R605" s="34">
        <v>394109.84</v>
      </c>
      <c r="S605" s="34">
        <v>385549.88</v>
      </c>
      <c r="T605" s="34">
        <v>481520.53</v>
      </c>
      <c r="U605" s="34">
        <v>446110.71999999997</v>
      </c>
      <c r="V605" s="34">
        <v>566094.19999999995</v>
      </c>
      <c r="W605" s="34">
        <v>512334.06</v>
      </c>
      <c r="X605" s="18">
        <v>-0.52080654999999998</v>
      </c>
      <c r="Y605" s="15">
        <v>4.8391773999999999E-2</v>
      </c>
      <c r="Z605" s="16">
        <v>8.6096069999999997E-2</v>
      </c>
      <c r="AA605" s="18">
        <v>0.48067510000000002</v>
      </c>
      <c r="AB605" s="15">
        <v>7.1753449999999996E-2</v>
      </c>
      <c r="AC605" s="16">
        <v>0.12919147</v>
      </c>
    </row>
    <row r="606" spans="1:29" x14ac:dyDescent="0.2">
      <c r="A606" s="19" t="s">
        <v>1337</v>
      </c>
      <c r="B606" s="20" t="s">
        <v>3343</v>
      </c>
      <c r="C606" s="21" t="s">
        <v>3344</v>
      </c>
      <c r="D606" s="21" t="s">
        <v>1500</v>
      </c>
      <c r="E606" s="22" t="s">
        <v>3345</v>
      </c>
      <c r="F606" s="8">
        <v>15.217000000000001</v>
      </c>
      <c r="G606" s="8">
        <v>3</v>
      </c>
      <c r="J606" s="32">
        <v>406582.78</v>
      </c>
      <c r="K606" s="33">
        <v>371020.53</v>
      </c>
      <c r="L606" s="34">
        <v>352226.94</v>
      </c>
      <c r="M606" s="34">
        <v>400236.22</v>
      </c>
      <c r="N606" s="34">
        <v>346012.72</v>
      </c>
      <c r="O606" s="34">
        <v>539174.1</v>
      </c>
      <c r="P606" s="34">
        <v>530273.25</v>
      </c>
      <c r="Q606" s="34">
        <v>580428.4</v>
      </c>
      <c r="R606" s="34">
        <v>545808.80000000005</v>
      </c>
      <c r="S606" s="34">
        <v>678739.6</v>
      </c>
      <c r="T606" s="34">
        <v>625970.1</v>
      </c>
      <c r="U606" s="34">
        <v>520519.9</v>
      </c>
      <c r="V606" s="34">
        <v>379738.34</v>
      </c>
      <c r="W606" s="34">
        <v>458121.03</v>
      </c>
      <c r="X606" s="18">
        <v>0.53262233999999997</v>
      </c>
      <c r="Y606" s="15">
        <v>6.8382230000000002E-2</v>
      </c>
      <c r="Z606" s="16">
        <v>0.11386656000000001</v>
      </c>
      <c r="AA606" s="18">
        <v>-0.42898107000000002</v>
      </c>
      <c r="AB606" s="15">
        <v>0.12781039999999999</v>
      </c>
      <c r="AC606" s="16">
        <v>0.20556526999999999</v>
      </c>
    </row>
    <row r="607" spans="1:29" x14ac:dyDescent="0.2">
      <c r="A607" s="19" t="s">
        <v>314</v>
      </c>
      <c r="B607" s="20" t="s">
        <v>3346</v>
      </c>
      <c r="C607" s="21" t="s">
        <v>3347</v>
      </c>
      <c r="D607" s="21" t="s">
        <v>1505</v>
      </c>
      <c r="E607" s="22" t="s">
        <v>3348</v>
      </c>
      <c r="F607" s="8">
        <v>6.7370000000000001</v>
      </c>
      <c r="G607" s="8">
        <v>2</v>
      </c>
      <c r="J607" s="32">
        <v>83107.66</v>
      </c>
      <c r="K607" s="33">
        <v>113434.13</v>
      </c>
      <c r="L607" s="34">
        <v>91549.02</v>
      </c>
      <c r="M607" s="34">
        <v>97554.18</v>
      </c>
      <c r="N607" s="34">
        <v>105230.23</v>
      </c>
      <c r="O607" s="34">
        <v>81415.39</v>
      </c>
      <c r="P607" s="34">
        <v>83946.14</v>
      </c>
      <c r="Q607" s="34">
        <v>83593.414000000004</v>
      </c>
      <c r="R607" s="34">
        <v>93946.96</v>
      </c>
      <c r="S607" s="34">
        <v>118237.4</v>
      </c>
      <c r="T607" s="34">
        <v>106239.76</v>
      </c>
      <c r="U607" s="34">
        <v>102122.94500000001</v>
      </c>
      <c r="V607" s="34">
        <v>112141.05499999999</v>
      </c>
      <c r="W607" s="34">
        <v>138376.01999999999</v>
      </c>
      <c r="X607" s="18">
        <v>-0.55671453000000004</v>
      </c>
      <c r="Y607" s="15">
        <v>3.0145209999999999E-2</v>
      </c>
      <c r="Z607" s="16">
        <v>5.7737544000000002E-2</v>
      </c>
      <c r="AA607" s="18">
        <v>0.61529140000000004</v>
      </c>
      <c r="AB607" s="15">
        <v>1.9945694E-2</v>
      </c>
      <c r="AC607" s="16">
        <v>4.6067297E-2</v>
      </c>
    </row>
    <row r="608" spans="1:29" x14ac:dyDescent="0.2">
      <c r="A608" s="19" t="s">
        <v>790</v>
      </c>
      <c r="B608" s="20" t="s">
        <v>3349</v>
      </c>
      <c r="C608" s="21" t="s">
        <v>3350</v>
      </c>
      <c r="D608" s="21" t="s">
        <v>2202</v>
      </c>
      <c r="E608" s="22" t="s">
        <v>3351</v>
      </c>
      <c r="F608" s="8">
        <v>20.704999999999998</v>
      </c>
      <c r="G608" s="8">
        <v>7</v>
      </c>
      <c r="J608" s="32">
        <v>1026099.44</v>
      </c>
      <c r="K608" s="33">
        <v>992019.1</v>
      </c>
      <c r="L608" s="34">
        <v>920683.5</v>
      </c>
      <c r="M608" s="34">
        <v>933169.8</v>
      </c>
      <c r="N608" s="34">
        <v>905091.94</v>
      </c>
      <c r="O608" s="34">
        <v>910632.1</v>
      </c>
      <c r="P608" s="34">
        <v>857294.94</v>
      </c>
      <c r="Q608" s="34">
        <v>859992.2</v>
      </c>
      <c r="R608" s="34">
        <v>814879.2</v>
      </c>
      <c r="S608" s="34">
        <v>948014</v>
      </c>
      <c r="T608" s="34">
        <v>935792.3</v>
      </c>
      <c r="U608" s="34">
        <v>941258.94</v>
      </c>
      <c r="V608" s="34">
        <v>955123.7</v>
      </c>
      <c r="W608" s="34">
        <v>958743.25</v>
      </c>
      <c r="X608" s="18">
        <v>-0.81165683</v>
      </c>
      <c r="Y608" s="15">
        <v>4.378338E-4</v>
      </c>
      <c r="Z608" s="16">
        <v>1.5962916999999999E-3</v>
      </c>
      <c r="AA608" s="18">
        <v>0.69641620000000004</v>
      </c>
      <c r="AB608" s="15">
        <v>6.1833764999999997E-3</v>
      </c>
      <c r="AC608" s="16">
        <v>1.79367E-2</v>
      </c>
    </row>
    <row r="609" spans="1:29" x14ac:dyDescent="0.2">
      <c r="A609" s="19" t="s">
        <v>106</v>
      </c>
      <c r="B609" s="20" t="s">
        <v>3352</v>
      </c>
      <c r="C609" s="21" t="s">
        <v>3353</v>
      </c>
      <c r="D609" s="21" t="s">
        <v>1500</v>
      </c>
      <c r="E609" s="22" t="s">
        <v>3348</v>
      </c>
      <c r="F609" s="8">
        <v>28.457999999999998</v>
      </c>
      <c r="G609" s="8">
        <v>10</v>
      </c>
      <c r="J609" s="32">
        <v>2010350.5</v>
      </c>
      <c r="K609" s="33">
        <v>2204552</v>
      </c>
      <c r="L609" s="34">
        <v>2158249.7999999998</v>
      </c>
      <c r="M609" s="34">
        <v>1900395</v>
      </c>
      <c r="N609" s="34">
        <v>2097177.7999999998</v>
      </c>
      <c r="O609" s="34">
        <v>2329684.7999999998</v>
      </c>
      <c r="P609" s="34">
        <v>2352458.5</v>
      </c>
      <c r="Q609" s="34">
        <v>2456328.5</v>
      </c>
      <c r="R609" s="34">
        <v>2249428.7999999998</v>
      </c>
      <c r="S609" s="34">
        <v>2728992</v>
      </c>
      <c r="T609" s="34">
        <v>2946487.2</v>
      </c>
      <c r="U609" s="34">
        <v>2784101</v>
      </c>
      <c r="V609" s="34">
        <v>2809314</v>
      </c>
      <c r="W609" s="34">
        <v>2805156.2</v>
      </c>
      <c r="X609" s="18">
        <v>3.0642091999999999E-2</v>
      </c>
      <c r="Y609" s="15">
        <v>0.93092876999999996</v>
      </c>
      <c r="Z609" s="16">
        <v>0.94844470000000003</v>
      </c>
      <c r="AA609" s="18">
        <v>7.8276750000000006E-2</v>
      </c>
      <c r="AB609" s="15">
        <v>0.77560750000000001</v>
      </c>
      <c r="AC609" s="16">
        <v>0.84283439999999998</v>
      </c>
    </row>
    <row r="610" spans="1:29" x14ac:dyDescent="0.2">
      <c r="A610" s="19" t="s">
        <v>1182</v>
      </c>
      <c r="B610" s="20" t="s">
        <v>3354</v>
      </c>
      <c r="C610" s="21" t="s">
        <v>3355</v>
      </c>
      <c r="D610" s="21" t="s">
        <v>1505</v>
      </c>
      <c r="E610" s="22" t="s">
        <v>3356</v>
      </c>
      <c r="F610" s="8">
        <v>16.129000000000001</v>
      </c>
      <c r="G610" s="8">
        <v>2</v>
      </c>
      <c r="J610" s="32">
        <v>107544</v>
      </c>
      <c r="K610" s="33">
        <v>49001.663999999997</v>
      </c>
      <c r="L610" s="34">
        <v>96136.695000000007</v>
      </c>
      <c r="M610" s="34">
        <v>67081.899999999994</v>
      </c>
      <c r="N610" s="34">
        <v>195279.45</v>
      </c>
      <c r="O610" s="34">
        <v>90081.600000000006</v>
      </c>
      <c r="P610" s="34">
        <v>119802.78</v>
      </c>
      <c r="Q610" s="34">
        <v>134477.82999999999</v>
      </c>
      <c r="R610" s="34">
        <v>152653.82999999999</v>
      </c>
      <c r="S610" s="34">
        <v>88921.75</v>
      </c>
      <c r="T610" s="34">
        <v>152114.1</v>
      </c>
      <c r="U610" s="34">
        <v>158463.32999999999</v>
      </c>
      <c r="V610" s="34">
        <v>210987.81</v>
      </c>
      <c r="W610" s="34">
        <v>188394.53</v>
      </c>
      <c r="X610" s="18">
        <v>0.12659239999999999</v>
      </c>
      <c r="Y610" s="15">
        <v>0.75308710000000001</v>
      </c>
      <c r="Z610" s="16">
        <v>0.80719423000000001</v>
      </c>
      <c r="AA610" s="18">
        <v>-7.6019644999999997E-2</v>
      </c>
      <c r="AB610" s="15">
        <v>0.79108613999999999</v>
      </c>
      <c r="AC610" s="16">
        <v>0.85292610000000002</v>
      </c>
    </row>
    <row r="611" spans="1:29" x14ac:dyDescent="0.2">
      <c r="A611" s="19" t="s">
        <v>1071</v>
      </c>
      <c r="B611" s="20" t="s">
        <v>3357</v>
      </c>
      <c r="C611" s="21" t="s">
        <v>3358</v>
      </c>
      <c r="D611" s="21" t="s">
        <v>1500</v>
      </c>
      <c r="E611" s="22" t="s">
        <v>3359</v>
      </c>
      <c r="F611" s="8">
        <v>41.765000000000001</v>
      </c>
      <c r="G611" s="8">
        <v>6</v>
      </c>
      <c r="I611" s="26" t="s">
        <v>1803</v>
      </c>
      <c r="J611" s="32">
        <v>3077035.2</v>
      </c>
      <c r="K611" s="33">
        <v>3008646.2</v>
      </c>
      <c r="L611" s="34">
        <v>4322291.5</v>
      </c>
      <c r="M611" s="34">
        <v>3330998.5</v>
      </c>
      <c r="N611" s="34">
        <v>2645444.7999999998</v>
      </c>
      <c r="O611" s="34">
        <v>2176356</v>
      </c>
      <c r="P611" s="34">
        <v>2141187</v>
      </c>
      <c r="Q611" s="34">
        <v>1913535.5</v>
      </c>
      <c r="R611" s="34">
        <v>1935430.1</v>
      </c>
      <c r="S611" s="34">
        <v>2080488.4</v>
      </c>
      <c r="T611" s="34">
        <v>2042345.2</v>
      </c>
      <c r="U611" s="34">
        <v>2092924.5</v>
      </c>
      <c r="V611" s="34">
        <v>2139558.5</v>
      </c>
      <c r="W611" s="34">
        <v>1994785.6</v>
      </c>
      <c r="X611" s="18">
        <v>-0.55694984999999997</v>
      </c>
      <c r="Y611" s="15">
        <v>5.9033136999999999E-2</v>
      </c>
      <c r="Z611" s="16">
        <v>0.101298586</v>
      </c>
      <c r="AA611" s="18">
        <v>0.48035644999999999</v>
      </c>
      <c r="AB611" s="15">
        <v>7.6410950000000005E-2</v>
      </c>
      <c r="AC611" s="16">
        <v>0.13557374</v>
      </c>
    </row>
    <row r="612" spans="1:29" x14ac:dyDescent="0.2">
      <c r="A612" s="19" t="s">
        <v>630</v>
      </c>
      <c r="B612" s="20" t="s">
        <v>3360</v>
      </c>
      <c r="C612" s="21" t="s">
        <v>3361</v>
      </c>
      <c r="D612" s="21" t="s">
        <v>1542</v>
      </c>
      <c r="E612" s="22" t="s">
        <v>3362</v>
      </c>
      <c r="F612" s="8">
        <v>29.193000000000001</v>
      </c>
      <c r="G612" s="8">
        <v>4</v>
      </c>
      <c r="J612" s="32">
        <v>1415666.4</v>
      </c>
      <c r="K612" s="33">
        <v>1514506.5</v>
      </c>
      <c r="L612" s="34">
        <v>1920943.1</v>
      </c>
      <c r="M612" s="34">
        <v>1594513.2</v>
      </c>
      <c r="N612" s="34">
        <v>1498273.1</v>
      </c>
      <c r="O612" s="34">
        <v>1487878.1</v>
      </c>
      <c r="P612" s="34">
        <v>1555130.1</v>
      </c>
      <c r="Q612" s="34">
        <v>1599119</v>
      </c>
      <c r="R612" s="34">
        <v>1481745.1</v>
      </c>
      <c r="S612" s="34">
        <v>1494812.6</v>
      </c>
      <c r="T612" s="34">
        <v>1562179.1</v>
      </c>
      <c r="U612" s="34">
        <v>1439949.1</v>
      </c>
      <c r="V612" s="34">
        <v>1327174.8999999999</v>
      </c>
      <c r="W612" s="34">
        <v>1445056.9</v>
      </c>
      <c r="X612" s="18">
        <v>-7.4959993000000003E-3</v>
      </c>
      <c r="Y612" s="15">
        <v>0.97196309999999997</v>
      </c>
      <c r="Z612" s="16">
        <v>0.97729160000000004</v>
      </c>
      <c r="AA612" s="18">
        <v>-1.0220528E-2</v>
      </c>
      <c r="AB612" s="15">
        <v>0.94402206</v>
      </c>
      <c r="AC612" s="16">
        <v>0.95977752999999999</v>
      </c>
    </row>
    <row r="613" spans="1:29" x14ac:dyDescent="0.2">
      <c r="A613" s="19" t="s">
        <v>607</v>
      </c>
      <c r="B613" s="20" t="s">
        <v>3363</v>
      </c>
      <c r="C613" s="21" t="s">
        <v>3364</v>
      </c>
      <c r="D613" s="21" t="s">
        <v>1500</v>
      </c>
      <c r="E613" s="22" t="s">
        <v>3365</v>
      </c>
      <c r="F613" s="8">
        <v>46.914000000000001</v>
      </c>
      <c r="G613" s="8">
        <v>3</v>
      </c>
      <c r="J613" s="32">
        <v>730083.94</v>
      </c>
      <c r="K613" s="33">
        <v>777733.8</v>
      </c>
      <c r="L613" s="34">
        <v>1096961</v>
      </c>
      <c r="M613" s="34">
        <v>900937.7</v>
      </c>
      <c r="N613" s="34">
        <v>724333.56</v>
      </c>
      <c r="O613" s="34">
        <v>430981.4</v>
      </c>
      <c r="P613" s="34">
        <v>550985.75</v>
      </c>
      <c r="Q613" s="34">
        <v>477930.44</v>
      </c>
      <c r="R613" s="34">
        <v>528013.80000000005</v>
      </c>
      <c r="S613" s="34">
        <v>555048.43999999994</v>
      </c>
      <c r="T613" s="34">
        <v>577736.4</v>
      </c>
      <c r="U613" s="34">
        <v>565378.6</v>
      </c>
      <c r="V613" s="34">
        <v>615213.4</v>
      </c>
      <c r="W613" s="34">
        <v>544468.6</v>
      </c>
      <c r="X613" s="18">
        <v>-0.69240869999999999</v>
      </c>
      <c r="Y613" s="15">
        <v>1.0284494999999999E-2</v>
      </c>
      <c r="Z613" s="16">
        <v>2.2781706999999998E-2</v>
      </c>
      <c r="AA613" s="18">
        <v>0.62270486000000003</v>
      </c>
      <c r="AB613" s="15">
        <v>1.55452E-2</v>
      </c>
      <c r="AC613" s="16">
        <v>3.7380066000000003E-2</v>
      </c>
    </row>
    <row r="614" spans="1:29" x14ac:dyDescent="0.2">
      <c r="A614" s="19" t="s">
        <v>791</v>
      </c>
      <c r="B614" s="20" t="s">
        <v>3366</v>
      </c>
      <c r="C614" s="21" t="s">
        <v>3367</v>
      </c>
      <c r="D614" s="21" t="s">
        <v>1500</v>
      </c>
      <c r="E614" s="22" t="s">
        <v>3368</v>
      </c>
      <c r="F614" s="8">
        <v>32.442999999999998</v>
      </c>
      <c r="G614" s="8">
        <v>4</v>
      </c>
      <c r="I614" s="26" t="s">
        <v>3369</v>
      </c>
      <c r="J614" s="32">
        <v>756653.75</v>
      </c>
      <c r="K614" s="33">
        <v>659244.5</v>
      </c>
      <c r="L614" s="34">
        <v>783881.44</v>
      </c>
      <c r="M614" s="34">
        <v>661180.6</v>
      </c>
      <c r="N614" s="34">
        <v>839451.25</v>
      </c>
      <c r="O614" s="34">
        <v>664460.6</v>
      </c>
      <c r="P614" s="34">
        <v>806255.5</v>
      </c>
      <c r="Q614" s="34">
        <v>877492.7</v>
      </c>
      <c r="R614" s="34">
        <v>918328.2</v>
      </c>
      <c r="S614" s="34">
        <v>754480.25</v>
      </c>
      <c r="T614" s="34">
        <v>897848.8</v>
      </c>
      <c r="U614" s="34">
        <v>753764.06</v>
      </c>
      <c r="V614" s="34">
        <v>961761.75</v>
      </c>
      <c r="W614" s="34">
        <v>1032516.4</v>
      </c>
      <c r="X614" s="18">
        <v>0.12751138000000001</v>
      </c>
      <c r="Y614" s="15">
        <v>0.73438179999999997</v>
      </c>
      <c r="Z614" s="16">
        <v>0.79053759999999995</v>
      </c>
      <c r="AA614" s="18">
        <v>-6.070888E-2</v>
      </c>
      <c r="AB614" s="15">
        <v>0.86370002999999995</v>
      </c>
      <c r="AC614" s="16">
        <v>0.90859336000000002</v>
      </c>
    </row>
    <row r="615" spans="1:29" x14ac:dyDescent="0.2">
      <c r="A615" s="19" t="s">
        <v>1015</v>
      </c>
      <c r="B615" s="20" t="s">
        <v>3370</v>
      </c>
      <c r="C615" s="21" t="s">
        <v>3371</v>
      </c>
      <c r="D615" s="21" t="s">
        <v>1500</v>
      </c>
      <c r="E615" s="22" t="s">
        <v>3359</v>
      </c>
      <c r="F615" s="8">
        <v>29.196999999999999</v>
      </c>
      <c r="G615" s="8">
        <v>6</v>
      </c>
      <c r="J615" s="32">
        <v>1992447.9</v>
      </c>
      <c r="K615" s="33">
        <v>1940095.9</v>
      </c>
      <c r="L615" s="34">
        <v>2083478.4</v>
      </c>
      <c r="M615" s="34">
        <v>1777945.6000000001</v>
      </c>
      <c r="N615" s="34">
        <v>1972691.6</v>
      </c>
      <c r="O615" s="34">
        <v>2190875.2000000002</v>
      </c>
      <c r="P615" s="34">
        <v>2387516.5</v>
      </c>
      <c r="Q615" s="34">
        <v>2407837</v>
      </c>
      <c r="R615" s="34">
        <v>2189983</v>
      </c>
      <c r="S615" s="34">
        <v>1960216.5</v>
      </c>
      <c r="T615" s="34">
        <v>2021448.2</v>
      </c>
      <c r="U615" s="34">
        <v>1782850.1</v>
      </c>
      <c r="V615" s="34">
        <v>1881000</v>
      </c>
      <c r="W615" s="34">
        <v>1930408.9</v>
      </c>
      <c r="X615" s="18">
        <v>0.82208663000000004</v>
      </c>
      <c r="Y615" s="15">
        <v>3.1411269999999999E-4</v>
      </c>
      <c r="Z615" s="16">
        <v>1.1990413E-3</v>
      </c>
      <c r="AA615" s="18">
        <v>-0.86058950000000001</v>
      </c>
      <c r="AB615" s="15">
        <v>1.0683059999999999E-4</v>
      </c>
      <c r="AC615" s="16">
        <v>8.5204956000000005E-4</v>
      </c>
    </row>
    <row r="616" spans="1:29" x14ac:dyDescent="0.2">
      <c r="A616" s="19" t="s">
        <v>1009</v>
      </c>
      <c r="B616" s="20" t="s">
        <v>3372</v>
      </c>
      <c r="C616" s="21" t="s">
        <v>3373</v>
      </c>
      <c r="D616" s="21" t="s">
        <v>1500</v>
      </c>
      <c r="E616" s="22" t="s">
        <v>3362</v>
      </c>
      <c r="F616" s="8">
        <v>30.256</v>
      </c>
      <c r="G616" s="8">
        <v>4</v>
      </c>
      <c r="J616" s="32">
        <v>1274054.1000000001</v>
      </c>
      <c r="K616" s="33">
        <v>1314409.1000000001</v>
      </c>
      <c r="L616" s="34">
        <v>1571132.4</v>
      </c>
      <c r="M616" s="34">
        <v>1308935</v>
      </c>
      <c r="N616" s="34">
        <v>1304173.8</v>
      </c>
      <c r="O616" s="34">
        <v>1264430.1000000001</v>
      </c>
      <c r="P616" s="34">
        <v>1305828.8</v>
      </c>
      <c r="Q616" s="34">
        <v>1253334</v>
      </c>
      <c r="R616" s="34">
        <v>1216345</v>
      </c>
      <c r="S616" s="34">
        <v>1148013.5</v>
      </c>
      <c r="T616" s="34">
        <v>1220197.3999999999</v>
      </c>
      <c r="U616" s="34">
        <v>1250654.8</v>
      </c>
      <c r="V616" s="34">
        <v>1297813</v>
      </c>
      <c r="W616" s="34">
        <v>1213808.8999999999</v>
      </c>
      <c r="X616" s="18">
        <v>-0.22844279000000001</v>
      </c>
      <c r="Y616" s="15">
        <v>0.48629904000000002</v>
      </c>
      <c r="Z616" s="16">
        <v>0.56515820000000005</v>
      </c>
      <c r="AA616" s="18">
        <v>0.20460027</v>
      </c>
      <c r="AB616" s="15">
        <v>0.44393355000000001</v>
      </c>
      <c r="AC616" s="16">
        <v>0.5467824</v>
      </c>
    </row>
    <row r="617" spans="1:29" x14ac:dyDescent="0.2">
      <c r="A617" s="19" t="s">
        <v>647</v>
      </c>
      <c r="B617" s="20" t="s">
        <v>3374</v>
      </c>
      <c r="C617" s="21" t="s">
        <v>3375</v>
      </c>
      <c r="D617" s="21" t="s">
        <v>3376</v>
      </c>
      <c r="E617" s="22" t="s">
        <v>3377</v>
      </c>
      <c r="F617" s="8">
        <v>27.571000000000002</v>
      </c>
      <c r="G617" s="8">
        <v>8</v>
      </c>
      <c r="J617" s="32">
        <v>1932941.2</v>
      </c>
      <c r="K617" s="33">
        <v>2094697</v>
      </c>
      <c r="L617" s="34">
        <v>2438365.5</v>
      </c>
      <c r="M617" s="34">
        <v>2301684.2000000002</v>
      </c>
      <c r="N617" s="34">
        <v>2138647.2000000002</v>
      </c>
      <c r="O617" s="34">
        <v>2120323.7999999998</v>
      </c>
      <c r="P617" s="34">
        <v>2188725.7999999998</v>
      </c>
      <c r="Q617" s="34">
        <v>2248599</v>
      </c>
      <c r="R617" s="34">
        <v>2333968.2000000002</v>
      </c>
      <c r="S617" s="34">
        <v>2560131.5</v>
      </c>
      <c r="T617" s="34">
        <v>2447866.5</v>
      </c>
      <c r="U617" s="34">
        <v>2391958.5</v>
      </c>
      <c r="V617" s="34">
        <v>2332374.7999999998</v>
      </c>
      <c r="W617" s="34">
        <v>2439728.5</v>
      </c>
      <c r="X617" s="18">
        <v>-0.10749555</v>
      </c>
      <c r="Y617" s="15">
        <v>0.63120586000000001</v>
      </c>
      <c r="Z617" s="16">
        <v>0.69760405999999997</v>
      </c>
      <c r="AA617" s="18">
        <v>0.33575295999999999</v>
      </c>
      <c r="AB617" s="15">
        <v>0.20372757</v>
      </c>
      <c r="AC617" s="16">
        <v>0.30116253999999998</v>
      </c>
    </row>
    <row r="618" spans="1:29" x14ac:dyDescent="0.2">
      <c r="A618" s="19" t="s">
        <v>231</v>
      </c>
      <c r="B618" s="20" t="s">
        <v>3378</v>
      </c>
      <c r="C618" s="21" t="s">
        <v>3379</v>
      </c>
      <c r="D618" s="21" t="s">
        <v>3380</v>
      </c>
      <c r="E618" s="22" t="s">
        <v>3381</v>
      </c>
      <c r="F618" s="8">
        <v>23.65</v>
      </c>
      <c r="G618" s="8">
        <v>7</v>
      </c>
      <c r="J618" s="32">
        <v>972576.2</v>
      </c>
      <c r="K618" s="33">
        <v>1021538.94</v>
      </c>
      <c r="L618" s="34">
        <v>1117357.1000000001</v>
      </c>
      <c r="M618" s="34">
        <v>1091981.2</v>
      </c>
      <c r="N618" s="34">
        <v>1078330.8999999999</v>
      </c>
      <c r="O618" s="34">
        <v>497435</v>
      </c>
      <c r="P618" s="34">
        <v>450197.22</v>
      </c>
      <c r="Q618" s="34">
        <v>424835.25</v>
      </c>
      <c r="R618" s="34">
        <v>441325.66</v>
      </c>
      <c r="S618" s="34">
        <v>771893.7</v>
      </c>
      <c r="T618" s="34">
        <v>804073.7</v>
      </c>
      <c r="U618" s="34">
        <v>766913.8</v>
      </c>
      <c r="V618" s="34">
        <v>852926.4</v>
      </c>
      <c r="W618" s="34">
        <v>882311.56</v>
      </c>
      <c r="X618" s="18">
        <v>-0.96443593999999999</v>
      </c>
      <c r="Y618" s="15">
        <v>1.5372613E-7</v>
      </c>
      <c r="Z618" s="16">
        <v>2.4166407000000001E-6</v>
      </c>
      <c r="AA618" s="18">
        <v>0.8687203</v>
      </c>
      <c r="AB618" s="15">
        <v>6.2602033999999994E-5</v>
      </c>
      <c r="AC618" s="16">
        <v>5.8669319999999996E-4</v>
      </c>
    </row>
    <row r="619" spans="1:29" x14ac:dyDescent="0.2">
      <c r="A619" s="19" t="s">
        <v>1310</v>
      </c>
      <c r="B619" s="20" t="s">
        <v>3382</v>
      </c>
      <c r="C619" s="21" t="s">
        <v>3383</v>
      </c>
      <c r="D619" s="21" t="s">
        <v>3384</v>
      </c>
      <c r="E619" s="22" t="s">
        <v>2466</v>
      </c>
      <c r="F619" s="8">
        <v>21.898</v>
      </c>
      <c r="G619" s="8">
        <v>8</v>
      </c>
      <c r="J619" s="32">
        <v>519826.56</v>
      </c>
      <c r="K619" s="33">
        <v>506201.9</v>
      </c>
      <c r="L619" s="34">
        <v>296567.88</v>
      </c>
      <c r="M619" s="34">
        <v>384474.88</v>
      </c>
      <c r="N619" s="34">
        <v>528981.69999999995</v>
      </c>
      <c r="O619" s="34">
        <v>953078.9</v>
      </c>
      <c r="P619" s="34">
        <v>850578.1</v>
      </c>
      <c r="Q619" s="34">
        <v>902506.94</v>
      </c>
      <c r="R619" s="34">
        <v>816377.44</v>
      </c>
      <c r="S619" s="34">
        <v>987481.06</v>
      </c>
      <c r="T619" s="34">
        <v>1042763</v>
      </c>
      <c r="U619" s="34">
        <v>1051027.5</v>
      </c>
      <c r="V619" s="34">
        <v>964821.56</v>
      </c>
      <c r="W619" s="34">
        <v>928940.75</v>
      </c>
      <c r="X619" s="18">
        <v>0.44216156000000001</v>
      </c>
      <c r="Y619" s="15">
        <v>0.16345646999999999</v>
      </c>
      <c r="Z619" s="16">
        <v>0.23778440000000001</v>
      </c>
      <c r="AA619" s="18">
        <v>-0.34735405000000003</v>
      </c>
      <c r="AB619" s="15">
        <v>0.20999188999999999</v>
      </c>
      <c r="AC619" s="16">
        <v>0.30824119999999999</v>
      </c>
    </row>
    <row r="620" spans="1:29" x14ac:dyDescent="0.2">
      <c r="A620" s="19" t="s">
        <v>93</v>
      </c>
      <c r="B620" s="20" t="s">
        <v>3385</v>
      </c>
      <c r="C620" s="21" t="s">
        <v>3386</v>
      </c>
      <c r="D620" s="21" t="s">
        <v>1846</v>
      </c>
      <c r="E620" s="22" t="s">
        <v>3387</v>
      </c>
      <c r="F620" s="8">
        <v>26.588000000000001</v>
      </c>
      <c r="G620" s="8">
        <v>14</v>
      </c>
      <c r="J620" s="32">
        <v>1144754.8999999999</v>
      </c>
      <c r="K620" s="33">
        <v>1306732.2</v>
      </c>
      <c r="L620" s="34">
        <v>1356728.8</v>
      </c>
      <c r="M620" s="34">
        <v>1283462.5</v>
      </c>
      <c r="N620" s="34">
        <v>1360236.9</v>
      </c>
      <c r="O620" s="34">
        <v>1479969.6</v>
      </c>
      <c r="P620" s="34">
        <v>1538143.8</v>
      </c>
      <c r="Q620" s="34">
        <v>1594450.2</v>
      </c>
      <c r="R620" s="34">
        <v>1568788</v>
      </c>
      <c r="S620" s="34">
        <v>1300280.5</v>
      </c>
      <c r="T620" s="34">
        <v>1517602.6</v>
      </c>
      <c r="U620" s="34">
        <v>1389771.5</v>
      </c>
      <c r="V620" s="34">
        <v>1614114.6</v>
      </c>
      <c r="W620" s="34">
        <v>1558822.6</v>
      </c>
      <c r="X620" s="18">
        <v>0.61281264000000002</v>
      </c>
      <c r="Y620" s="15">
        <v>3.0172022E-2</v>
      </c>
      <c r="Z620" s="16">
        <v>5.7737544000000002E-2</v>
      </c>
      <c r="AA620" s="18">
        <v>-0.47419583999999998</v>
      </c>
      <c r="AB620" s="15">
        <v>9.5979149999999999E-2</v>
      </c>
      <c r="AC620" s="16">
        <v>0.16316457000000001</v>
      </c>
    </row>
    <row r="621" spans="1:29" x14ac:dyDescent="0.2">
      <c r="A621" s="19" t="s">
        <v>511</v>
      </c>
      <c r="B621" s="20" t="s">
        <v>3388</v>
      </c>
      <c r="C621" s="21" t="s">
        <v>3389</v>
      </c>
      <c r="D621" s="21" t="s">
        <v>3390</v>
      </c>
      <c r="E621" s="22" t="s">
        <v>3387</v>
      </c>
      <c r="F621" s="8">
        <v>13.981</v>
      </c>
      <c r="G621" s="8">
        <v>9</v>
      </c>
      <c r="J621" s="32">
        <v>913413.9</v>
      </c>
      <c r="K621" s="33">
        <v>918444.1</v>
      </c>
      <c r="L621" s="34">
        <v>865990.94</v>
      </c>
      <c r="M621" s="34">
        <v>863721.44</v>
      </c>
      <c r="N621" s="34">
        <v>904865.4</v>
      </c>
      <c r="O621" s="34">
        <v>1150912.5</v>
      </c>
      <c r="P621" s="34">
        <v>1163332.5</v>
      </c>
      <c r="Q621" s="34">
        <v>1153189.3999999999</v>
      </c>
      <c r="R621" s="34">
        <v>1087567.2</v>
      </c>
      <c r="S621" s="34">
        <v>1008625.2</v>
      </c>
      <c r="T621" s="34">
        <v>995693.25</v>
      </c>
      <c r="U621" s="34">
        <v>984145.1</v>
      </c>
      <c r="V621" s="34">
        <v>1058494.8</v>
      </c>
      <c r="W621" s="34">
        <v>940600.8</v>
      </c>
      <c r="X621" s="18">
        <v>0.88310440000000001</v>
      </c>
      <c r="Y621" s="15">
        <v>9.6907504000000004E-5</v>
      </c>
      <c r="Z621" s="16">
        <v>4.5120620000000002E-4</v>
      </c>
      <c r="AA621" s="18">
        <v>-0.79857959999999995</v>
      </c>
      <c r="AB621" s="15">
        <v>5.8726413000000002E-4</v>
      </c>
      <c r="AC621" s="16">
        <v>2.9104406E-3</v>
      </c>
    </row>
    <row r="622" spans="1:29" x14ac:dyDescent="0.2">
      <c r="A622" s="19" t="s">
        <v>1135</v>
      </c>
      <c r="B622" s="20" t="s">
        <v>3391</v>
      </c>
      <c r="C622" s="21" t="s">
        <v>3392</v>
      </c>
      <c r="D622" s="21" t="s">
        <v>1846</v>
      </c>
      <c r="E622" s="22" t="s">
        <v>3393</v>
      </c>
      <c r="F622" s="8">
        <v>15.481999999999999</v>
      </c>
      <c r="G622" s="8">
        <v>6</v>
      </c>
      <c r="J622" s="32">
        <v>315829.78000000003</v>
      </c>
      <c r="K622" s="33">
        <v>284103.09999999998</v>
      </c>
      <c r="L622" s="34">
        <v>362565.3</v>
      </c>
      <c r="M622" s="34">
        <v>355886.88</v>
      </c>
      <c r="N622" s="34">
        <v>435131.84</v>
      </c>
      <c r="O622" s="34">
        <v>409158.66</v>
      </c>
      <c r="P622" s="34">
        <v>509280.84</v>
      </c>
      <c r="Q622" s="34">
        <v>521208.47</v>
      </c>
      <c r="R622" s="34">
        <v>573176.5</v>
      </c>
      <c r="S622" s="34">
        <v>435644.75</v>
      </c>
      <c r="T622" s="34">
        <v>507965.16</v>
      </c>
      <c r="U622" s="34">
        <v>504154.1</v>
      </c>
      <c r="V622" s="34">
        <v>605679.4</v>
      </c>
      <c r="W622" s="34">
        <v>614587.56000000006</v>
      </c>
      <c r="X622" s="18">
        <v>0.41504269999999999</v>
      </c>
      <c r="Y622" s="15">
        <v>0.18974008000000001</v>
      </c>
      <c r="Z622" s="16">
        <v>0.26649605999999998</v>
      </c>
      <c r="AA622" s="18">
        <v>-0.23677337000000001</v>
      </c>
      <c r="AB622" s="15">
        <v>0.43424505000000002</v>
      </c>
      <c r="AC622" s="16">
        <v>0.53711176000000005</v>
      </c>
    </row>
    <row r="623" spans="1:29" x14ac:dyDescent="0.2">
      <c r="A623" s="19" t="s">
        <v>1219</v>
      </c>
      <c r="B623" s="20" t="s">
        <v>3394</v>
      </c>
      <c r="C623" s="21" t="s">
        <v>3395</v>
      </c>
      <c r="D623" s="21" t="s">
        <v>1480</v>
      </c>
      <c r="E623" s="22" t="s">
        <v>3396</v>
      </c>
      <c r="F623" s="8">
        <v>11.351000000000001</v>
      </c>
      <c r="G623" s="8">
        <v>4</v>
      </c>
      <c r="J623" s="32">
        <v>321127.94</v>
      </c>
      <c r="K623" s="33">
        <v>312549.5</v>
      </c>
      <c r="L623" s="34">
        <v>295505.65999999997</v>
      </c>
      <c r="M623" s="34">
        <v>299975.7</v>
      </c>
      <c r="N623" s="34">
        <v>246183.38</v>
      </c>
      <c r="O623" s="34">
        <v>353536.5</v>
      </c>
      <c r="P623" s="34">
        <v>333507.15999999997</v>
      </c>
      <c r="Q623" s="34">
        <v>323823.44</v>
      </c>
      <c r="R623" s="34">
        <v>339639.2</v>
      </c>
      <c r="S623" s="34">
        <v>389483.38</v>
      </c>
      <c r="T623" s="34">
        <v>335478.96999999997</v>
      </c>
      <c r="U623" s="34">
        <v>382443.84</v>
      </c>
      <c r="V623" s="34">
        <v>373216.16</v>
      </c>
      <c r="W623" s="34">
        <v>325852.44</v>
      </c>
      <c r="X623" s="18">
        <v>0.22536242000000001</v>
      </c>
      <c r="Y623" s="15">
        <v>0.50238559999999999</v>
      </c>
      <c r="Z623" s="16">
        <v>0.58062250000000004</v>
      </c>
      <c r="AA623" s="18">
        <v>3.7446618000000001E-3</v>
      </c>
      <c r="AB623" s="15">
        <v>0.97825249999999997</v>
      </c>
      <c r="AC623" s="16">
        <v>0.98200684999999999</v>
      </c>
    </row>
    <row r="624" spans="1:29" x14ac:dyDescent="0.2">
      <c r="A624" s="19" t="s">
        <v>944</v>
      </c>
      <c r="B624" s="20" t="s">
        <v>3397</v>
      </c>
      <c r="C624" s="21" t="s">
        <v>3398</v>
      </c>
      <c r="D624" s="21" t="s">
        <v>3399</v>
      </c>
      <c r="E624" s="22" t="s">
        <v>3400</v>
      </c>
      <c r="F624" s="8">
        <v>37.463999999999999</v>
      </c>
      <c r="G624" s="8">
        <v>10</v>
      </c>
      <c r="J624" s="32">
        <v>13100000</v>
      </c>
      <c r="K624" s="33">
        <v>13800000</v>
      </c>
      <c r="L624" s="34">
        <v>13600000</v>
      </c>
      <c r="M624" s="34">
        <v>13900000</v>
      </c>
      <c r="N624" s="34">
        <v>13500000</v>
      </c>
      <c r="O624" s="34">
        <v>17900000</v>
      </c>
      <c r="P624" s="34">
        <v>19100000</v>
      </c>
      <c r="Q624" s="34">
        <v>19100000</v>
      </c>
      <c r="R624" s="34">
        <v>17900000</v>
      </c>
      <c r="S624" s="34">
        <v>20700000</v>
      </c>
      <c r="T624" s="34">
        <v>20000000</v>
      </c>
      <c r="U624" s="34">
        <v>19700000</v>
      </c>
      <c r="V624" s="34">
        <v>17100000</v>
      </c>
      <c r="W624" s="34">
        <v>17700000</v>
      </c>
      <c r="X624" s="18">
        <v>0.49943322000000001</v>
      </c>
      <c r="Y624" s="15">
        <v>0.10621286000000001</v>
      </c>
      <c r="Z624" s="16">
        <v>0.16484414</v>
      </c>
      <c r="AA624" s="18">
        <v>-0.34315800000000002</v>
      </c>
      <c r="AB624" s="15">
        <v>0.2383805</v>
      </c>
      <c r="AC624" s="16">
        <v>0.33836144000000001</v>
      </c>
    </row>
    <row r="625" spans="1:29" x14ac:dyDescent="0.2">
      <c r="A625" s="19" t="s">
        <v>619</v>
      </c>
      <c r="B625" s="20" t="s">
        <v>3401</v>
      </c>
      <c r="C625" s="21" t="s">
        <v>3402</v>
      </c>
      <c r="D625" s="21" t="s">
        <v>1500</v>
      </c>
      <c r="E625" s="22" t="s">
        <v>1542</v>
      </c>
      <c r="F625" s="8">
        <v>21.408999999999999</v>
      </c>
      <c r="G625" s="8">
        <v>5</v>
      </c>
      <c r="J625" s="32">
        <v>3212016.5</v>
      </c>
      <c r="K625" s="33">
        <v>3060370.8</v>
      </c>
      <c r="L625" s="34">
        <v>3468963.8</v>
      </c>
      <c r="M625" s="34">
        <v>4168198.5</v>
      </c>
      <c r="N625" s="34">
        <v>3185416.2</v>
      </c>
      <c r="O625" s="34">
        <v>3049633.8</v>
      </c>
      <c r="P625" s="34">
        <v>3027122.5</v>
      </c>
      <c r="Q625" s="34">
        <v>2660930.7999999998</v>
      </c>
      <c r="R625" s="34">
        <v>2882129.2</v>
      </c>
      <c r="S625" s="34">
        <v>2974385.5</v>
      </c>
      <c r="T625" s="34">
        <v>2925649.5</v>
      </c>
      <c r="U625" s="34">
        <v>3165470</v>
      </c>
      <c r="V625" s="34">
        <v>3213692</v>
      </c>
      <c r="W625" s="34">
        <v>2969510.5</v>
      </c>
      <c r="X625" s="18">
        <v>-0.52655909999999995</v>
      </c>
      <c r="Y625" s="15">
        <v>6.5504073999999995E-2</v>
      </c>
      <c r="Z625" s="16">
        <v>0.110203594</v>
      </c>
      <c r="AA625" s="18">
        <v>0.59876054999999995</v>
      </c>
      <c r="AB625" s="15">
        <v>2.2350823999999998E-2</v>
      </c>
      <c r="AC625" s="16">
        <v>5.0041202E-2</v>
      </c>
    </row>
    <row r="626" spans="1:29" x14ac:dyDescent="0.2">
      <c r="A626" s="19" t="s">
        <v>332</v>
      </c>
      <c r="B626" s="20" t="s">
        <v>3403</v>
      </c>
      <c r="C626" s="21" t="s">
        <v>3404</v>
      </c>
      <c r="D626" s="21" t="s">
        <v>3405</v>
      </c>
      <c r="E626" s="22" t="s">
        <v>3406</v>
      </c>
      <c r="F626" s="8">
        <v>20.446999999999999</v>
      </c>
      <c r="G626" s="8">
        <v>9</v>
      </c>
      <c r="J626" s="32">
        <v>2016834.9</v>
      </c>
      <c r="K626" s="33">
        <v>2080310.2</v>
      </c>
      <c r="L626" s="34">
        <v>1935919</v>
      </c>
      <c r="M626" s="34">
        <v>1770088.1</v>
      </c>
      <c r="N626" s="34">
        <v>1925614.1</v>
      </c>
      <c r="O626" s="34">
        <v>2368620.5</v>
      </c>
      <c r="P626" s="34">
        <v>2269152</v>
      </c>
      <c r="Q626" s="34">
        <v>2116925.2000000002</v>
      </c>
      <c r="R626" s="34">
        <v>2228814.7999999998</v>
      </c>
      <c r="S626" s="34">
        <v>2392365.7999999998</v>
      </c>
      <c r="T626" s="34">
        <v>2379576.5</v>
      </c>
      <c r="U626" s="34">
        <v>2370072.2000000002</v>
      </c>
      <c r="V626" s="34">
        <v>2414317.5</v>
      </c>
      <c r="W626" s="34">
        <v>2345845.2000000002</v>
      </c>
      <c r="X626" s="18">
        <v>0.31209987</v>
      </c>
      <c r="Y626" s="15">
        <v>0.35684830000000001</v>
      </c>
      <c r="Z626" s="16">
        <v>0.44476733000000002</v>
      </c>
      <c r="AA626" s="18">
        <v>-0.13051247999999999</v>
      </c>
      <c r="AB626" s="15">
        <v>0.62264339999999996</v>
      </c>
      <c r="AC626" s="16">
        <v>0.71340495000000004</v>
      </c>
    </row>
    <row r="627" spans="1:29" x14ac:dyDescent="0.2">
      <c r="A627" s="19" t="s">
        <v>66</v>
      </c>
      <c r="B627" s="20" t="s">
        <v>3407</v>
      </c>
      <c r="C627" s="21" t="s">
        <v>3408</v>
      </c>
      <c r="D627" s="21" t="s">
        <v>1480</v>
      </c>
      <c r="E627" s="22" t="s">
        <v>3409</v>
      </c>
      <c r="F627" s="8">
        <v>6.7859999999999996</v>
      </c>
      <c r="G627" s="8">
        <v>5</v>
      </c>
      <c r="J627" s="32">
        <v>302826.28000000003</v>
      </c>
      <c r="K627" s="33">
        <v>376203.03</v>
      </c>
      <c r="L627" s="34">
        <v>410384.66</v>
      </c>
      <c r="M627" s="34">
        <v>383402.03</v>
      </c>
      <c r="N627" s="34">
        <v>317097.3</v>
      </c>
      <c r="O627" s="34">
        <v>312331.34000000003</v>
      </c>
      <c r="P627" s="34">
        <v>261668.7</v>
      </c>
      <c r="Q627" s="34">
        <v>223554.47</v>
      </c>
      <c r="R627" s="34">
        <v>235146.42</v>
      </c>
      <c r="S627" s="34">
        <v>302004.8</v>
      </c>
      <c r="T627" s="34">
        <v>310716.21999999997</v>
      </c>
      <c r="U627" s="34">
        <v>312914.5</v>
      </c>
      <c r="V627" s="34">
        <v>268867.46999999997</v>
      </c>
      <c r="W627" s="34">
        <v>272093.46999999997</v>
      </c>
      <c r="X627" s="18">
        <v>-0.68018352999999998</v>
      </c>
      <c r="Y627" s="15">
        <v>1.047909E-2</v>
      </c>
      <c r="Z627" s="16">
        <v>2.3107728000000001E-2</v>
      </c>
      <c r="AA627" s="18">
        <v>0.65427780000000002</v>
      </c>
      <c r="AB627" s="15">
        <v>1.2014496E-2</v>
      </c>
      <c r="AC627" s="16">
        <v>3.0601382E-2</v>
      </c>
    </row>
    <row r="628" spans="1:29" x14ac:dyDescent="0.2">
      <c r="A628" s="19" t="s">
        <v>1453</v>
      </c>
      <c r="B628" s="20" t="s">
        <v>3410</v>
      </c>
      <c r="C628" s="21" t="s">
        <v>3411</v>
      </c>
      <c r="D628" s="21" t="s">
        <v>3412</v>
      </c>
      <c r="E628" s="22" t="s">
        <v>3413</v>
      </c>
      <c r="F628" s="8">
        <v>11.765000000000001</v>
      </c>
      <c r="G628" s="8">
        <v>2</v>
      </c>
      <c r="J628" s="32">
        <v>927349</v>
      </c>
      <c r="K628" s="33">
        <v>882419.06</v>
      </c>
      <c r="L628" s="34">
        <v>728508.1</v>
      </c>
      <c r="M628" s="34">
        <v>865761.8</v>
      </c>
      <c r="N628" s="34">
        <v>719334.25</v>
      </c>
      <c r="O628" s="34">
        <v>595543.25</v>
      </c>
      <c r="P628" s="34">
        <v>466462.84</v>
      </c>
      <c r="Q628" s="34">
        <v>497669.9</v>
      </c>
      <c r="R628" s="34">
        <v>471295.3</v>
      </c>
      <c r="S628" s="34">
        <v>776308.25</v>
      </c>
      <c r="T628" s="34">
        <v>720986.8</v>
      </c>
      <c r="U628" s="34">
        <v>731438.3</v>
      </c>
      <c r="V628" s="34">
        <v>761632.25</v>
      </c>
      <c r="W628" s="34">
        <v>681804.94</v>
      </c>
      <c r="X628" s="18">
        <v>-0.91768837000000003</v>
      </c>
      <c r="Y628" s="15">
        <v>7.7596609999999996E-6</v>
      </c>
      <c r="Z628" s="16">
        <v>5.7008169999999999E-5</v>
      </c>
      <c r="AA628" s="18">
        <v>0.80605159999999998</v>
      </c>
      <c r="AB628" s="15">
        <v>5.9512379999999998E-4</v>
      </c>
      <c r="AC628" s="16">
        <v>2.929531E-3</v>
      </c>
    </row>
    <row r="629" spans="1:29" x14ac:dyDescent="0.2">
      <c r="A629" s="19" t="s">
        <v>17</v>
      </c>
      <c r="B629" s="20" t="s">
        <v>3414</v>
      </c>
      <c r="C629" s="21" t="s">
        <v>3415</v>
      </c>
      <c r="D629" s="21" t="s">
        <v>1480</v>
      </c>
      <c r="E629" s="22" t="s">
        <v>3416</v>
      </c>
      <c r="F629" s="8">
        <v>10.208</v>
      </c>
      <c r="G629" s="8">
        <v>8</v>
      </c>
      <c r="J629" s="32">
        <v>194629.17</v>
      </c>
      <c r="K629" s="33">
        <v>224325.53</v>
      </c>
      <c r="L629" s="34">
        <v>247431.52</v>
      </c>
      <c r="M629" s="34">
        <v>240608.48</v>
      </c>
      <c r="N629" s="34">
        <v>238402.2</v>
      </c>
      <c r="O629" s="34">
        <v>587201.80000000005</v>
      </c>
      <c r="P629" s="34">
        <v>553125.4</v>
      </c>
      <c r="Q629" s="34">
        <v>534152.69999999995</v>
      </c>
      <c r="R629" s="34">
        <v>553331.30000000005</v>
      </c>
      <c r="S629" s="34">
        <v>260295</v>
      </c>
      <c r="T629" s="34">
        <v>253884.33</v>
      </c>
      <c r="U629" s="34">
        <v>301302.96999999997</v>
      </c>
      <c r="V629" s="34">
        <v>284512.94</v>
      </c>
      <c r="W629" s="34">
        <v>269404.38</v>
      </c>
      <c r="X629" s="18">
        <v>0.98031413999999995</v>
      </c>
      <c r="Y629" s="15">
        <v>5.5073651999999999E-9</v>
      </c>
      <c r="Z629" s="16">
        <v>1.7438585E-7</v>
      </c>
      <c r="AA629" s="18">
        <v>-0.84493613000000001</v>
      </c>
      <c r="AB629" s="15">
        <v>1.6920516E-4</v>
      </c>
      <c r="AC629" s="16">
        <v>1.1559717E-3</v>
      </c>
    </row>
    <row r="630" spans="1:29" x14ac:dyDescent="0.2">
      <c r="A630" s="19" t="s">
        <v>785</v>
      </c>
      <c r="B630" s="20" t="s">
        <v>3417</v>
      </c>
      <c r="C630" s="21" t="s">
        <v>3418</v>
      </c>
      <c r="D630" s="21" t="s">
        <v>1480</v>
      </c>
      <c r="E630" s="22" t="s">
        <v>3419</v>
      </c>
      <c r="F630" s="8">
        <v>25.175000000000001</v>
      </c>
      <c r="G630" s="8">
        <v>5</v>
      </c>
      <c r="J630" s="32">
        <v>2464854.7999999998</v>
      </c>
      <c r="K630" s="33">
        <v>2212032</v>
      </c>
      <c r="L630" s="34">
        <v>2083647.8</v>
      </c>
      <c r="M630" s="34">
        <v>2177493.7999999998</v>
      </c>
      <c r="N630" s="34">
        <v>2295415.5</v>
      </c>
      <c r="O630" s="34">
        <v>4374287</v>
      </c>
      <c r="P630" s="34">
        <v>4485842.5</v>
      </c>
      <c r="Q630" s="34">
        <v>3939571.2</v>
      </c>
      <c r="R630" s="34">
        <v>4281637.5</v>
      </c>
      <c r="S630" s="34">
        <v>2517351</v>
      </c>
      <c r="T630" s="34">
        <v>2588821.7999999998</v>
      </c>
      <c r="U630" s="34">
        <v>2565429.7999999998</v>
      </c>
      <c r="V630" s="34">
        <v>2597808</v>
      </c>
      <c r="W630" s="34">
        <v>2659198.7999999998</v>
      </c>
      <c r="X630" s="18">
        <v>0.97701450000000001</v>
      </c>
      <c r="Y630" s="15">
        <v>1.1460724999999999E-8</v>
      </c>
      <c r="Z630" s="16">
        <v>3.085039E-7</v>
      </c>
      <c r="AA630" s="18">
        <v>-0.86245965999999996</v>
      </c>
      <c r="AB630" s="15">
        <v>5.7747146999999997E-5</v>
      </c>
      <c r="AC630" s="16">
        <v>5.6284206000000001E-4</v>
      </c>
    </row>
    <row r="631" spans="1:29" x14ac:dyDescent="0.2">
      <c r="A631" s="19" t="s">
        <v>1432</v>
      </c>
      <c r="B631" s="20" t="s">
        <v>3420</v>
      </c>
      <c r="C631" s="21" t="s">
        <v>3421</v>
      </c>
      <c r="D631" s="21" t="s">
        <v>1500</v>
      </c>
      <c r="E631" s="22" t="s">
        <v>3422</v>
      </c>
      <c r="F631" s="8">
        <v>12.736000000000001</v>
      </c>
      <c r="G631" s="8">
        <v>2</v>
      </c>
      <c r="J631" s="32">
        <v>532334.80000000005</v>
      </c>
      <c r="K631" s="33">
        <v>577676.1</v>
      </c>
      <c r="L631" s="34">
        <v>521982.16</v>
      </c>
      <c r="M631" s="34">
        <v>490924.03</v>
      </c>
      <c r="N631" s="34">
        <v>514856.44</v>
      </c>
      <c r="O631" s="34">
        <v>539988.1</v>
      </c>
      <c r="P631" s="34">
        <v>471674.25</v>
      </c>
      <c r="Q631" s="34">
        <v>413691.7</v>
      </c>
      <c r="R631" s="34">
        <v>439613.66</v>
      </c>
      <c r="S631" s="34">
        <v>485888.16</v>
      </c>
      <c r="T631" s="34">
        <v>477141.84</v>
      </c>
      <c r="U631" s="34">
        <v>480557.16</v>
      </c>
      <c r="V631" s="34">
        <v>491815.84</v>
      </c>
      <c r="W631" s="34">
        <v>474622.38</v>
      </c>
      <c r="X631" s="18">
        <v>-0.52400970000000002</v>
      </c>
      <c r="Y631" s="15">
        <v>6.7803470000000005E-2</v>
      </c>
      <c r="Z631" s="16">
        <v>0.11328988</v>
      </c>
      <c r="AA631" s="18">
        <v>0.46226309999999998</v>
      </c>
      <c r="AB631" s="15">
        <v>0.12472419</v>
      </c>
      <c r="AC631" s="16">
        <v>0.20104374</v>
      </c>
    </row>
    <row r="632" spans="1:29" x14ac:dyDescent="0.2">
      <c r="A632" s="19" t="s">
        <v>528</v>
      </c>
      <c r="B632" s="20" t="s">
        <v>3423</v>
      </c>
      <c r="C632" s="21" t="s">
        <v>3424</v>
      </c>
      <c r="D632" s="21" t="s">
        <v>1500</v>
      </c>
      <c r="E632" s="22" t="s">
        <v>3425</v>
      </c>
      <c r="F632" s="8">
        <v>51.094999999999999</v>
      </c>
      <c r="G632" s="8">
        <v>4</v>
      </c>
      <c r="J632" s="32">
        <v>1115168.2</v>
      </c>
      <c r="K632" s="33">
        <v>1550966.1</v>
      </c>
      <c r="L632" s="34">
        <v>1323996.1000000001</v>
      </c>
      <c r="M632" s="34">
        <v>1781496.1</v>
      </c>
      <c r="N632" s="34">
        <v>1488133</v>
      </c>
      <c r="O632" s="34">
        <v>1189508.2</v>
      </c>
      <c r="P632" s="34">
        <v>1475940.4</v>
      </c>
      <c r="Q632" s="34">
        <v>1413946.8</v>
      </c>
      <c r="R632" s="34">
        <v>1341650.1000000001</v>
      </c>
      <c r="S632" s="34">
        <v>1534764.8</v>
      </c>
      <c r="T632" s="34">
        <v>1398000.5</v>
      </c>
      <c r="U632" s="34">
        <v>1234619.6000000001</v>
      </c>
      <c r="V632" s="34">
        <v>1041898.94</v>
      </c>
      <c r="W632" s="34">
        <v>1173050.8999999999</v>
      </c>
      <c r="X632" s="18">
        <v>-3.4501432999999998E-2</v>
      </c>
      <c r="Y632" s="15">
        <v>0.93420429999999999</v>
      </c>
      <c r="Z632" s="16">
        <v>0.94913599999999998</v>
      </c>
      <c r="AA632" s="18">
        <v>-7.3292850000000007E-2</v>
      </c>
      <c r="AB632" s="15">
        <v>0.80833560000000004</v>
      </c>
      <c r="AC632" s="16">
        <v>0.86862945999999996</v>
      </c>
    </row>
    <row r="633" spans="1:29" x14ac:dyDescent="0.2">
      <c r="A633" s="19" t="s">
        <v>914</v>
      </c>
      <c r="B633" s="20" t="s">
        <v>3426</v>
      </c>
      <c r="C633" s="21" t="s">
        <v>3427</v>
      </c>
      <c r="D633" s="21" t="s">
        <v>1500</v>
      </c>
      <c r="E633" s="22" t="s">
        <v>1704</v>
      </c>
      <c r="F633" s="8">
        <v>33.332999999999998</v>
      </c>
      <c r="G633" s="8">
        <v>4</v>
      </c>
      <c r="J633" s="32">
        <v>1434662.4</v>
      </c>
      <c r="K633" s="33">
        <v>1664120.4</v>
      </c>
      <c r="L633" s="34">
        <v>1652592.9</v>
      </c>
      <c r="M633" s="34">
        <v>1332255.5</v>
      </c>
      <c r="N633" s="34">
        <v>1781245.8</v>
      </c>
      <c r="O633" s="34">
        <v>1391226.4</v>
      </c>
      <c r="P633" s="34">
        <v>1398207.8</v>
      </c>
      <c r="Q633" s="34">
        <v>1240640.8</v>
      </c>
      <c r="R633" s="34">
        <v>1454585.6</v>
      </c>
      <c r="S633" s="34">
        <v>1668249.2</v>
      </c>
      <c r="T633" s="34">
        <v>1743537.2</v>
      </c>
      <c r="U633" s="34">
        <v>1718724</v>
      </c>
      <c r="V633" s="34">
        <v>1892578.2</v>
      </c>
      <c r="W633" s="34">
        <v>1790772.1</v>
      </c>
      <c r="X633" s="18">
        <v>-0.61013510000000004</v>
      </c>
      <c r="Y633" s="15">
        <v>1.4457668E-2</v>
      </c>
      <c r="Z633" s="16">
        <v>3.0280741E-2</v>
      </c>
      <c r="AA633" s="18">
        <v>0.66260313999999998</v>
      </c>
      <c r="AB633" s="15">
        <v>1.33932745E-2</v>
      </c>
      <c r="AC633" s="16">
        <v>3.3414619999999999E-2</v>
      </c>
    </row>
    <row r="634" spans="1:29" x14ac:dyDescent="0.2">
      <c r="A634" s="19" t="s">
        <v>187</v>
      </c>
      <c r="B634" s="20" t="s">
        <v>3428</v>
      </c>
      <c r="C634" s="21" t="s">
        <v>3429</v>
      </c>
      <c r="D634" s="21" t="s">
        <v>1500</v>
      </c>
      <c r="E634" s="22" t="s">
        <v>1542</v>
      </c>
      <c r="F634" s="8">
        <v>26.613</v>
      </c>
      <c r="G634" s="8">
        <v>2</v>
      </c>
      <c r="J634" s="32">
        <v>541541.93999999994</v>
      </c>
      <c r="K634" s="33">
        <v>730000.56</v>
      </c>
      <c r="L634" s="34">
        <v>570000.93999999994</v>
      </c>
      <c r="M634" s="34">
        <v>451700.4</v>
      </c>
      <c r="N634" s="34">
        <v>718005.44</v>
      </c>
      <c r="O634" s="34">
        <v>397713.44</v>
      </c>
      <c r="P634" s="34">
        <v>380817.25</v>
      </c>
      <c r="Q634" s="34">
        <v>261395.05</v>
      </c>
      <c r="R634" s="34">
        <v>431825.97</v>
      </c>
      <c r="S634" s="34">
        <v>766198.4</v>
      </c>
      <c r="T634" s="34">
        <v>659615.9</v>
      </c>
      <c r="U634" s="34">
        <v>654483.80000000005</v>
      </c>
      <c r="V634" s="34">
        <v>994668.3</v>
      </c>
      <c r="W634" s="34">
        <v>807327.3</v>
      </c>
      <c r="X634" s="18">
        <v>-0.74043049999999999</v>
      </c>
      <c r="Y634" s="15">
        <v>1.6605789000000001E-3</v>
      </c>
      <c r="Z634" s="16">
        <v>4.8493533000000004E-3</v>
      </c>
      <c r="AA634" s="18">
        <v>0.7948691</v>
      </c>
      <c r="AB634" s="15">
        <v>1.208548E-3</v>
      </c>
      <c r="AC634" s="16">
        <v>5.0338930000000002E-3</v>
      </c>
    </row>
    <row r="635" spans="1:29" x14ac:dyDescent="0.2">
      <c r="A635" s="19" t="s">
        <v>1220</v>
      </c>
      <c r="B635" s="20" t="s">
        <v>3430</v>
      </c>
      <c r="C635" s="21" t="s">
        <v>3431</v>
      </c>
      <c r="D635" s="21" t="s">
        <v>1500</v>
      </c>
      <c r="E635" s="22" t="s">
        <v>3432</v>
      </c>
      <c r="F635" s="8">
        <v>15.849</v>
      </c>
      <c r="G635" s="8">
        <v>4</v>
      </c>
      <c r="J635" s="32">
        <v>383487.5</v>
      </c>
      <c r="K635" s="33">
        <v>458392.22</v>
      </c>
      <c r="L635" s="34">
        <v>464158.71999999997</v>
      </c>
      <c r="M635" s="34">
        <v>453096.7</v>
      </c>
      <c r="N635" s="34">
        <v>390061.1</v>
      </c>
      <c r="O635" s="34">
        <v>311424.94</v>
      </c>
      <c r="P635" s="34">
        <v>279472.84000000003</v>
      </c>
      <c r="Q635" s="34">
        <v>290831.3</v>
      </c>
      <c r="R635" s="34">
        <v>274257.8</v>
      </c>
      <c r="S635" s="34">
        <v>204292.17</v>
      </c>
      <c r="T635" s="34">
        <v>191056.06</v>
      </c>
      <c r="U635" s="34">
        <v>169849.73</v>
      </c>
      <c r="V635" s="34">
        <v>177227.98</v>
      </c>
      <c r="W635" s="34">
        <v>156753.45000000001</v>
      </c>
      <c r="X635" s="18">
        <v>-8.0732819999999997E-2</v>
      </c>
      <c r="Y635" s="15">
        <v>0.92244400000000004</v>
      </c>
      <c r="Z635" s="16">
        <v>0.94176864999999998</v>
      </c>
      <c r="AA635" s="18">
        <v>-8.8210105999999996E-2</v>
      </c>
      <c r="AB635" s="15">
        <v>0.75977874000000001</v>
      </c>
      <c r="AC635" s="16">
        <v>0.82895284999999996</v>
      </c>
    </row>
    <row r="636" spans="1:29" x14ac:dyDescent="0.2">
      <c r="A636" s="19" t="s">
        <v>168</v>
      </c>
      <c r="B636" s="20" t="s">
        <v>3433</v>
      </c>
      <c r="C636" s="21" t="s">
        <v>3434</v>
      </c>
      <c r="D636" s="21" t="s">
        <v>1894</v>
      </c>
      <c r="E636" s="22" t="s">
        <v>3435</v>
      </c>
      <c r="F636" s="8">
        <v>23.547999999999998</v>
      </c>
      <c r="G636" s="8">
        <v>9</v>
      </c>
      <c r="J636" s="32">
        <v>2154544.2000000002</v>
      </c>
      <c r="K636" s="33">
        <v>1972678.6</v>
      </c>
      <c r="L636" s="34">
        <v>2209151</v>
      </c>
      <c r="M636" s="34">
        <v>2174949</v>
      </c>
      <c r="N636" s="34">
        <v>2271966.5</v>
      </c>
      <c r="O636" s="34">
        <v>3782507.2</v>
      </c>
      <c r="P636" s="34">
        <v>3537597.8</v>
      </c>
      <c r="Q636" s="34">
        <v>3687973</v>
      </c>
      <c r="R636" s="34">
        <v>4100973</v>
      </c>
      <c r="S636" s="34">
        <v>2152397.5</v>
      </c>
      <c r="T636" s="34">
        <v>2309803.2000000002</v>
      </c>
      <c r="U636" s="34">
        <v>2264062.7999999998</v>
      </c>
      <c r="V636" s="34">
        <v>2313628.2000000002</v>
      </c>
      <c r="W636" s="34">
        <v>2357663.5</v>
      </c>
      <c r="X636" s="18">
        <v>0.98947070000000004</v>
      </c>
      <c r="Y636" s="15">
        <v>6.878664E-12</v>
      </c>
      <c r="Z636" s="16">
        <v>1.0056609999999999E-9</v>
      </c>
      <c r="AA636" s="18">
        <v>-0.87637734</v>
      </c>
      <c r="AB636" s="15">
        <v>4.2208E-5</v>
      </c>
      <c r="AC636" s="16">
        <v>4.6748546000000002E-4</v>
      </c>
    </row>
    <row r="637" spans="1:29" x14ac:dyDescent="0.2">
      <c r="A637" s="19" t="s">
        <v>78</v>
      </c>
      <c r="B637" s="20" t="s">
        <v>3436</v>
      </c>
      <c r="C637" s="21" t="s">
        <v>3437</v>
      </c>
      <c r="D637" s="21" t="s">
        <v>1500</v>
      </c>
      <c r="E637" s="22" t="s">
        <v>3438</v>
      </c>
      <c r="F637" s="8">
        <v>47.381999999999998</v>
      </c>
      <c r="G637" s="8">
        <v>10</v>
      </c>
      <c r="J637" s="32">
        <v>2179316.2000000002</v>
      </c>
      <c r="K637" s="33">
        <v>1896953.2</v>
      </c>
      <c r="L637" s="34">
        <v>2348306.2000000002</v>
      </c>
      <c r="M637" s="34">
        <v>2143071</v>
      </c>
      <c r="N637" s="34">
        <v>2175706</v>
      </c>
      <c r="O637" s="34">
        <v>2376192.7999999998</v>
      </c>
      <c r="P637" s="34">
        <v>2393077.7999999998</v>
      </c>
      <c r="Q637" s="34">
        <v>2442108.2000000002</v>
      </c>
      <c r="R637" s="34">
        <v>2867946.5</v>
      </c>
      <c r="S637" s="34">
        <v>2219610.5</v>
      </c>
      <c r="T637" s="34">
        <v>1996766.6</v>
      </c>
      <c r="U637" s="34">
        <v>2018015.5</v>
      </c>
      <c r="V637" s="34">
        <v>2310422</v>
      </c>
      <c r="W637" s="34">
        <v>2524846.7999999998</v>
      </c>
      <c r="X637" s="18">
        <v>0.66118560000000004</v>
      </c>
      <c r="Y637" s="15">
        <v>8.5970500000000002E-3</v>
      </c>
      <c r="Z637" s="16">
        <v>1.9669611E-2</v>
      </c>
      <c r="AA637" s="18">
        <v>-0.43466187000000001</v>
      </c>
      <c r="AB637" s="15">
        <v>0.13512114</v>
      </c>
      <c r="AC637" s="16">
        <v>0.21538093999999999</v>
      </c>
    </row>
    <row r="638" spans="1:29" x14ac:dyDescent="0.2">
      <c r="A638" s="19" t="s">
        <v>161</v>
      </c>
      <c r="B638" s="20" t="s">
        <v>3439</v>
      </c>
      <c r="C638" s="21" t="s">
        <v>3440</v>
      </c>
      <c r="D638" s="21" t="s">
        <v>1500</v>
      </c>
      <c r="E638" s="22" t="s">
        <v>3441</v>
      </c>
      <c r="F638" s="8">
        <v>38.362000000000002</v>
      </c>
      <c r="G638" s="8">
        <v>5</v>
      </c>
      <c r="J638" s="32">
        <v>2860527.8</v>
      </c>
      <c r="K638" s="33">
        <v>3117728.5</v>
      </c>
      <c r="L638" s="34">
        <v>3517708.8</v>
      </c>
      <c r="M638" s="34">
        <v>3156942.2</v>
      </c>
      <c r="N638" s="34">
        <v>2934174.2</v>
      </c>
      <c r="O638" s="34">
        <v>3132125.2</v>
      </c>
      <c r="P638" s="34">
        <v>3318933</v>
      </c>
      <c r="Q638" s="34">
        <v>2907205.2</v>
      </c>
      <c r="R638" s="34">
        <v>3211797.8</v>
      </c>
      <c r="S638" s="34">
        <v>3865226</v>
      </c>
      <c r="T638" s="34">
        <v>3938066.2</v>
      </c>
      <c r="U638" s="34">
        <v>3685103</v>
      </c>
      <c r="V638" s="34">
        <v>3054915.2</v>
      </c>
      <c r="W638" s="34">
        <v>3305306.8</v>
      </c>
      <c r="X638" s="18">
        <v>-0.1814431</v>
      </c>
      <c r="Y638" s="15">
        <v>0.46325337999999999</v>
      </c>
      <c r="Z638" s="16">
        <v>0.54663139999999999</v>
      </c>
      <c r="AA638" s="18">
        <v>0.37354320000000002</v>
      </c>
      <c r="AB638" s="15">
        <v>0.19254382</v>
      </c>
      <c r="AC638" s="16">
        <v>0.28695106999999997</v>
      </c>
    </row>
    <row r="639" spans="1:29" x14ac:dyDescent="0.2">
      <c r="A639" s="19" t="s">
        <v>661</v>
      </c>
      <c r="B639" s="20" t="s">
        <v>3442</v>
      </c>
      <c r="C639" s="21" t="s">
        <v>3443</v>
      </c>
      <c r="D639" s="21" t="s">
        <v>1505</v>
      </c>
      <c r="E639" s="22" t="s">
        <v>3444</v>
      </c>
      <c r="F639" s="8">
        <v>20.832999999999998</v>
      </c>
      <c r="G639" s="8">
        <v>3</v>
      </c>
      <c r="J639" s="32">
        <v>411006.5</v>
      </c>
      <c r="K639" s="33">
        <v>383551.5</v>
      </c>
      <c r="L639" s="34">
        <v>393446.62</v>
      </c>
      <c r="M639" s="34">
        <v>399494.7</v>
      </c>
      <c r="N639" s="34">
        <v>367930.56</v>
      </c>
      <c r="O639" s="34">
        <v>319159.2</v>
      </c>
      <c r="P639" s="34">
        <v>287353.46999999997</v>
      </c>
      <c r="Q639" s="34">
        <v>315386.90000000002</v>
      </c>
      <c r="R639" s="34">
        <v>285511.2</v>
      </c>
      <c r="S639" s="34">
        <v>289077.15999999997</v>
      </c>
      <c r="T639" s="34">
        <v>245045.62</v>
      </c>
      <c r="U639" s="34">
        <v>300144.38</v>
      </c>
      <c r="V639" s="34">
        <v>279171.96999999997</v>
      </c>
      <c r="W639" s="34">
        <v>286398.78000000003</v>
      </c>
      <c r="X639" s="18">
        <v>-0.39555309999999999</v>
      </c>
      <c r="Y639" s="15">
        <v>0.22829455000000001</v>
      </c>
      <c r="Z639" s="16">
        <v>0.30844292000000001</v>
      </c>
      <c r="AA639" s="18">
        <v>0.21837676</v>
      </c>
      <c r="AB639" s="15">
        <v>0.43512082000000002</v>
      </c>
      <c r="AC639" s="16">
        <v>0.53774010000000005</v>
      </c>
    </row>
    <row r="640" spans="1:29" x14ac:dyDescent="0.2">
      <c r="A640" s="19" t="s">
        <v>360</v>
      </c>
      <c r="B640" s="20" t="s">
        <v>3445</v>
      </c>
      <c r="C640" s="21" t="s">
        <v>3446</v>
      </c>
      <c r="D640" s="21" t="s">
        <v>3447</v>
      </c>
      <c r="E640" s="22" t="s">
        <v>3448</v>
      </c>
      <c r="F640" s="8">
        <v>21.533999999999999</v>
      </c>
      <c r="G640" s="8">
        <v>26</v>
      </c>
      <c r="J640" s="32">
        <v>6453026</v>
      </c>
      <c r="K640" s="33">
        <v>6521940.5</v>
      </c>
      <c r="L640" s="34">
        <v>6572108</v>
      </c>
      <c r="M640" s="34">
        <v>6462414</v>
      </c>
      <c r="N640" s="34">
        <v>6659352</v>
      </c>
      <c r="O640" s="34">
        <v>7699359</v>
      </c>
      <c r="P640" s="34">
        <v>7575174</v>
      </c>
      <c r="Q640" s="34">
        <v>7482682</v>
      </c>
      <c r="R640" s="34">
        <v>7864936.5</v>
      </c>
      <c r="S640" s="34">
        <v>7233004.5</v>
      </c>
      <c r="T640" s="34">
        <v>7847598.5</v>
      </c>
      <c r="U640" s="34">
        <v>7483232.5</v>
      </c>
      <c r="V640" s="34">
        <v>7747823.5</v>
      </c>
      <c r="W640" s="34">
        <v>7603222</v>
      </c>
      <c r="X640" s="18">
        <v>0.61582349999999997</v>
      </c>
      <c r="Y640" s="15">
        <v>3.1763132999999999E-2</v>
      </c>
      <c r="Z640" s="16">
        <v>6.0230463999999997E-2</v>
      </c>
      <c r="AA640" s="18">
        <v>-0.40846932000000002</v>
      </c>
      <c r="AB640" s="15">
        <v>0.14251422999999999</v>
      </c>
      <c r="AC640" s="16">
        <v>0.22452125000000001</v>
      </c>
    </row>
    <row r="641" spans="1:29" x14ac:dyDescent="0.2">
      <c r="A641" s="19" t="s">
        <v>310</v>
      </c>
      <c r="B641" s="20" t="s">
        <v>3449</v>
      </c>
      <c r="C641" s="21" t="s">
        <v>3450</v>
      </c>
      <c r="D641" s="21" t="s">
        <v>1778</v>
      </c>
      <c r="E641" s="22" t="s">
        <v>3451</v>
      </c>
      <c r="F641" s="8">
        <v>32.444000000000003</v>
      </c>
      <c r="G641" s="8">
        <v>5</v>
      </c>
      <c r="J641" s="32">
        <v>1408910.2</v>
      </c>
      <c r="K641" s="33">
        <v>1362146.9</v>
      </c>
      <c r="L641" s="34">
        <v>1459846.2</v>
      </c>
      <c r="M641" s="34">
        <v>1355705.8</v>
      </c>
      <c r="N641" s="34">
        <v>1343147.6</v>
      </c>
      <c r="O641" s="34">
        <v>1378171.4</v>
      </c>
      <c r="P641" s="34">
        <v>1392932.1</v>
      </c>
      <c r="Q641" s="34">
        <v>1439400.5</v>
      </c>
      <c r="R641" s="34">
        <v>1528406.6</v>
      </c>
      <c r="S641" s="34">
        <v>1430090.6</v>
      </c>
      <c r="T641" s="34">
        <v>1580320.8</v>
      </c>
      <c r="U641" s="34">
        <v>1581393.5</v>
      </c>
      <c r="V641" s="34">
        <v>1785306.5</v>
      </c>
      <c r="W641" s="34">
        <v>1822403</v>
      </c>
      <c r="X641" s="18">
        <v>-0.12600720000000001</v>
      </c>
      <c r="Y641" s="15">
        <v>0.59208643000000005</v>
      </c>
      <c r="Z641" s="16">
        <v>0.66535759999999999</v>
      </c>
      <c r="AA641" s="18">
        <v>0.31597530000000001</v>
      </c>
      <c r="AB641" s="15">
        <v>0.25005867999999998</v>
      </c>
      <c r="AC641" s="16">
        <v>0.34984275999999997</v>
      </c>
    </row>
    <row r="642" spans="1:29" x14ac:dyDescent="0.2">
      <c r="A642" s="19" t="s">
        <v>614</v>
      </c>
      <c r="B642" s="20" t="s">
        <v>3452</v>
      </c>
      <c r="C642" s="21" t="s">
        <v>3453</v>
      </c>
      <c r="D642" s="21" t="s">
        <v>1778</v>
      </c>
      <c r="E642" s="22" t="s">
        <v>3451</v>
      </c>
      <c r="F642" s="8">
        <v>33.182000000000002</v>
      </c>
      <c r="G642" s="8">
        <v>11</v>
      </c>
      <c r="J642" s="32">
        <v>1596603.2</v>
      </c>
      <c r="K642" s="33">
        <v>1718975</v>
      </c>
      <c r="L642" s="34">
        <v>1736800.4</v>
      </c>
      <c r="M642" s="34">
        <v>1644765.6</v>
      </c>
      <c r="N642" s="34">
        <v>1678591.8</v>
      </c>
      <c r="O642" s="34">
        <v>1599512.4</v>
      </c>
      <c r="P642" s="34">
        <v>1781453</v>
      </c>
      <c r="Q642" s="34">
        <v>1699515.9</v>
      </c>
      <c r="R642" s="34">
        <v>1668936.4</v>
      </c>
      <c r="S642" s="34">
        <v>1880149.2</v>
      </c>
      <c r="T642" s="34">
        <v>2080079.6</v>
      </c>
      <c r="U642" s="34">
        <v>2079743.9</v>
      </c>
      <c r="V642" s="34">
        <v>2111811</v>
      </c>
      <c r="W642" s="34">
        <v>2249614</v>
      </c>
      <c r="X642" s="18">
        <v>-0.30444133000000001</v>
      </c>
      <c r="Y642" s="15">
        <v>0.21539605000000001</v>
      </c>
      <c r="Z642" s="16">
        <v>0.29404095000000002</v>
      </c>
      <c r="AA642" s="18">
        <v>0.42866729999999997</v>
      </c>
      <c r="AB642" s="15">
        <v>0.11823825</v>
      </c>
      <c r="AC642" s="16">
        <v>0.19271377000000001</v>
      </c>
    </row>
    <row r="643" spans="1:29" x14ac:dyDescent="0.2">
      <c r="A643" s="19" t="s">
        <v>680</v>
      </c>
      <c r="B643" s="20" t="s">
        <v>3454</v>
      </c>
      <c r="C643" s="21" t="s">
        <v>3455</v>
      </c>
      <c r="D643" s="21" t="s">
        <v>1492</v>
      </c>
      <c r="E643" s="22" t="s">
        <v>3456</v>
      </c>
      <c r="F643" s="8">
        <v>16.082000000000001</v>
      </c>
      <c r="G643" s="8">
        <v>4</v>
      </c>
      <c r="J643" s="32">
        <v>658166.9</v>
      </c>
      <c r="K643" s="33">
        <v>726772.9</v>
      </c>
      <c r="L643" s="34">
        <v>830828.4</v>
      </c>
      <c r="M643" s="34">
        <v>747364.2</v>
      </c>
      <c r="N643" s="34">
        <v>628751.56000000006</v>
      </c>
      <c r="O643" s="34">
        <v>456076.38</v>
      </c>
      <c r="P643" s="34">
        <v>474998.25</v>
      </c>
      <c r="Q643" s="34">
        <v>439895.16</v>
      </c>
      <c r="R643" s="34">
        <v>524523.80000000005</v>
      </c>
      <c r="S643" s="34">
        <v>678812.6</v>
      </c>
      <c r="T643" s="34">
        <v>691846.4</v>
      </c>
      <c r="U643" s="34">
        <v>654418.4</v>
      </c>
      <c r="V643" s="34">
        <v>697422.3</v>
      </c>
      <c r="W643" s="34">
        <v>761265.25</v>
      </c>
      <c r="X643" s="18">
        <v>-0.91830800000000001</v>
      </c>
      <c r="Y643" s="15">
        <v>5.6247819999999998E-6</v>
      </c>
      <c r="Z643" s="16">
        <v>4.4927269999999997E-5</v>
      </c>
      <c r="AA643" s="18">
        <v>0.95370674</v>
      </c>
      <c r="AB643" s="15">
        <v>7.1218863999999994E-8</v>
      </c>
      <c r="AC643" s="16">
        <v>2.6030491E-5</v>
      </c>
    </row>
    <row r="644" spans="1:29" x14ac:dyDescent="0.2">
      <c r="A644" s="19" t="s">
        <v>566</v>
      </c>
      <c r="B644" s="20" t="s">
        <v>3457</v>
      </c>
      <c r="C644" s="21" t="s">
        <v>3458</v>
      </c>
      <c r="D644" s="21" t="s">
        <v>1505</v>
      </c>
      <c r="E644" s="22" t="s">
        <v>3456</v>
      </c>
      <c r="F644" s="8">
        <v>24.643999999999998</v>
      </c>
      <c r="G644" s="8">
        <v>7</v>
      </c>
      <c r="J644" s="32">
        <v>1397297.8</v>
      </c>
      <c r="K644" s="33">
        <v>1206510.3999999999</v>
      </c>
      <c r="L644" s="34">
        <v>1466270.1</v>
      </c>
      <c r="M644" s="34">
        <v>1523291.9</v>
      </c>
      <c r="N644" s="34">
        <v>1387105.1</v>
      </c>
      <c r="O644" s="34">
        <v>1614962</v>
      </c>
      <c r="P644" s="34">
        <v>1559697.5</v>
      </c>
      <c r="Q644" s="34">
        <v>1654966.1</v>
      </c>
      <c r="R644" s="34">
        <v>1848285</v>
      </c>
      <c r="S644" s="34">
        <v>1620758.2</v>
      </c>
      <c r="T644" s="34">
        <v>1683484.6</v>
      </c>
      <c r="U644" s="34">
        <v>1868489.1</v>
      </c>
      <c r="V644" s="34">
        <v>1843807.6</v>
      </c>
      <c r="W644" s="34">
        <v>2119690.7999999998</v>
      </c>
      <c r="X644" s="18">
        <v>0.25990748000000002</v>
      </c>
      <c r="Y644" s="15">
        <v>0.43460935000000001</v>
      </c>
      <c r="Z644" s="16">
        <v>0.52296184999999995</v>
      </c>
      <c r="AA644" s="18">
        <v>7.6282620000000002E-3</v>
      </c>
      <c r="AB644" s="15">
        <v>0.93073119999999998</v>
      </c>
      <c r="AC644" s="16">
        <v>0.95089319999999999</v>
      </c>
    </row>
    <row r="645" spans="1:29" x14ac:dyDescent="0.2">
      <c r="A645" s="19" t="s">
        <v>581</v>
      </c>
      <c r="B645" s="20" t="s">
        <v>3459</v>
      </c>
      <c r="C645" s="21" t="s">
        <v>3460</v>
      </c>
      <c r="D645" s="21" t="s">
        <v>1505</v>
      </c>
      <c r="E645" s="22" t="s">
        <v>3456</v>
      </c>
      <c r="F645" s="8">
        <v>16.667000000000002</v>
      </c>
      <c r="G645" s="8">
        <v>5</v>
      </c>
      <c r="J645" s="32">
        <v>712652.94</v>
      </c>
      <c r="K645" s="33">
        <v>715913.9</v>
      </c>
      <c r="L645" s="34">
        <v>715727.6</v>
      </c>
      <c r="M645" s="34">
        <v>705331</v>
      </c>
      <c r="N645" s="34">
        <v>637522.93999999994</v>
      </c>
      <c r="O645" s="34">
        <v>800398.9</v>
      </c>
      <c r="P645" s="34">
        <v>896469.75</v>
      </c>
      <c r="Q645" s="34">
        <v>951694.4</v>
      </c>
      <c r="R645" s="34">
        <v>884025</v>
      </c>
      <c r="S645" s="34">
        <v>975049.25</v>
      </c>
      <c r="T645" s="34">
        <v>897318.56</v>
      </c>
      <c r="U645" s="34">
        <v>839723.25</v>
      </c>
      <c r="V645" s="34">
        <v>656158.80000000005</v>
      </c>
      <c r="W645" s="34">
        <v>684650.25</v>
      </c>
      <c r="X645" s="18">
        <v>0.5817504</v>
      </c>
      <c r="Y645" s="15">
        <v>3.6845673000000002E-2</v>
      </c>
      <c r="Z645" s="16">
        <v>6.8447740000000007E-2</v>
      </c>
      <c r="AA645" s="18">
        <v>-0.52625010000000005</v>
      </c>
      <c r="AB645" s="15">
        <v>5.7710048E-2</v>
      </c>
      <c r="AC645" s="16">
        <v>0.10817472</v>
      </c>
    </row>
    <row r="646" spans="1:29" x14ac:dyDescent="0.2">
      <c r="A646" s="19" t="s">
        <v>606</v>
      </c>
      <c r="B646" s="20" t="s">
        <v>3461</v>
      </c>
      <c r="C646" s="21" t="s">
        <v>3462</v>
      </c>
      <c r="D646" s="21" t="s">
        <v>1500</v>
      </c>
      <c r="E646" s="22" t="s">
        <v>3456</v>
      </c>
      <c r="F646" s="8">
        <v>27.475000000000001</v>
      </c>
      <c r="G646" s="8">
        <v>9</v>
      </c>
      <c r="J646" s="32">
        <v>2301204.2000000002</v>
      </c>
      <c r="K646" s="33">
        <v>2285497</v>
      </c>
      <c r="L646" s="34">
        <v>2414588</v>
      </c>
      <c r="M646" s="34">
        <v>2681934.7999999998</v>
      </c>
      <c r="N646" s="34">
        <v>2430218.7999999998</v>
      </c>
      <c r="O646" s="34">
        <v>2428399.7999999998</v>
      </c>
      <c r="P646" s="34">
        <v>2364198.5</v>
      </c>
      <c r="Q646" s="34">
        <v>2493271.2000000002</v>
      </c>
      <c r="R646" s="34">
        <v>2610663.5</v>
      </c>
      <c r="S646" s="34">
        <v>2922172.8</v>
      </c>
      <c r="T646" s="34">
        <v>2944831.2</v>
      </c>
      <c r="U646" s="34">
        <v>2989987.5</v>
      </c>
      <c r="V646" s="34">
        <v>3159938.2</v>
      </c>
      <c r="W646" s="34">
        <v>3585228</v>
      </c>
      <c r="X646" s="18">
        <v>-0.24023688000000001</v>
      </c>
      <c r="Y646" s="15">
        <v>0.3315186</v>
      </c>
      <c r="Z646" s="16">
        <v>0.41963636999999998</v>
      </c>
      <c r="AA646" s="18">
        <v>0.4332472</v>
      </c>
      <c r="AB646" s="15">
        <v>0.10808247</v>
      </c>
      <c r="AC646" s="16">
        <v>0.17915706000000001</v>
      </c>
    </row>
    <row r="647" spans="1:29" x14ac:dyDescent="0.2">
      <c r="A647" s="19" t="s">
        <v>236</v>
      </c>
      <c r="B647" s="20" t="s">
        <v>3463</v>
      </c>
      <c r="C647" s="21" t="s">
        <v>3464</v>
      </c>
      <c r="D647" s="21" t="s">
        <v>1500</v>
      </c>
      <c r="E647" s="22" t="s">
        <v>3456</v>
      </c>
      <c r="F647" s="8">
        <v>13.938000000000001</v>
      </c>
      <c r="G647" s="8">
        <v>4</v>
      </c>
      <c r="J647" s="32">
        <v>946785.5</v>
      </c>
      <c r="K647" s="33">
        <v>899051.3</v>
      </c>
      <c r="L647" s="34">
        <v>992404.75</v>
      </c>
      <c r="M647" s="34">
        <v>952528.56</v>
      </c>
      <c r="N647" s="34">
        <v>967914.5</v>
      </c>
      <c r="O647" s="34">
        <v>765300.44</v>
      </c>
      <c r="P647" s="34">
        <v>760346.4</v>
      </c>
      <c r="Q647" s="34">
        <v>1018012</v>
      </c>
      <c r="R647" s="34">
        <v>925783.3</v>
      </c>
      <c r="S647" s="34">
        <v>961038.7</v>
      </c>
      <c r="T647" s="34">
        <v>928112.94</v>
      </c>
      <c r="U647" s="34">
        <v>1053198.1000000001</v>
      </c>
      <c r="V647" s="34">
        <v>1216608.1000000001</v>
      </c>
      <c r="W647" s="34">
        <v>1102715</v>
      </c>
      <c r="X647" s="18">
        <v>-0.49503613000000002</v>
      </c>
      <c r="Y647" s="15">
        <v>6.33354E-2</v>
      </c>
      <c r="Z647" s="16">
        <v>0.10742035</v>
      </c>
      <c r="AA647" s="18">
        <v>0.48350680000000001</v>
      </c>
      <c r="AB647" s="15">
        <v>5.8991604000000003E-2</v>
      </c>
      <c r="AC647" s="16">
        <v>0.11014775</v>
      </c>
    </row>
    <row r="648" spans="1:29" x14ac:dyDescent="0.2">
      <c r="A648" s="19" t="s">
        <v>1285</v>
      </c>
      <c r="B648" s="20" t="s">
        <v>3465</v>
      </c>
      <c r="C648" s="21" t="s">
        <v>3466</v>
      </c>
      <c r="D648" s="21" t="s">
        <v>1958</v>
      </c>
      <c r="E648" s="22" t="s">
        <v>3467</v>
      </c>
      <c r="F648" s="8">
        <v>17.183</v>
      </c>
      <c r="G648" s="8">
        <v>4</v>
      </c>
      <c r="J648" s="32">
        <v>502741.22</v>
      </c>
      <c r="K648" s="33">
        <v>652724.19999999995</v>
      </c>
      <c r="L648" s="34">
        <v>605902.19999999995</v>
      </c>
      <c r="M648" s="34">
        <v>675327.6</v>
      </c>
      <c r="N648" s="34">
        <v>576012.30000000005</v>
      </c>
      <c r="O648" s="34">
        <v>723607.9</v>
      </c>
      <c r="P648" s="34">
        <v>648224.06000000006</v>
      </c>
      <c r="Q648" s="34">
        <v>718774.5</v>
      </c>
      <c r="R648" s="34">
        <v>675274.94</v>
      </c>
      <c r="S648" s="34">
        <v>625581.93999999994</v>
      </c>
      <c r="T648" s="34">
        <v>649100.75</v>
      </c>
      <c r="U648" s="34">
        <v>680107</v>
      </c>
      <c r="V648" s="34">
        <v>708675.1</v>
      </c>
      <c r="W648" s="34">
        <v>678137</v>
      </c>
      <c r="X648" s="18">
        <v>0.48652427999999998</v>
      </c>
      <c r="Y648" s="15">
        <v>9.6023919999999999E-2</v>
      </c>
      <c r="Z648" s="16">
        <v>0.15209858000000001</v>
      </c>
      <c r="AA648" s="18">
        <v>-0.32737445999999998</v>
      </c>
      <c r="AB648" s="15">
        <v>0.28976244000000001</v>
      </c>
      <c r="AC648" s="16">
        <v>0.39444393</v>
      </c>
    </row>
    <row r="649" spans="1:29" x14ac:dyDescent="0.2">
      <c r="A649" s="19" t="s">
        <v>1208</v>
      </c>
      <c r="B649" s="20" t="s">
        <v>3468</v>
      </c>
      <c r="C649" s="21" t="s">
        <v>3469</v>
      </c>
      <c r="D649" s="21" t="s">
        <v>1542</v>
      </c>
      <c r="E649" s="22" t="s">
        <v>2000</v>
      </c>
      <c r="F649" s="8">
        <v>18.596</v>
      </c>
      <c r="G649" s="8">
        <v>5</v>
      </c>
      <c r="J649" s="32">
        <v>431011.7</v>
      </c>
      <c r="K649" s="33">
        <v>436215.78</v>
      </c>
      <c r="L649" s="34">
        <v>443795.56</v>
      </c>
      <c r="M649" s="34">
        <v>479189.9</v>
      </c>
      <c r="N649" s="34">
        <v>453778.72</v>
      </c>
      <c r="O649" s="34">
        <v>247877.19</v>
      </c>
      <c r="P649" s="34">
        <v>238246.78</v>
      </c>
      <c r="Q649" s="34">
        <v>223406.02</v>
      </c>
      <c r="R649" s="34">
        <v>271814</v>
      </c>
      <c r="S649" s="34">
        <v>378927.44</v>
      </c>
      <c r="T649" s="34">
        <v>452915.62</v>
      </c>
      <c r="U649" s="34">
        <v>479763.72</v>
      </c>
      <c r="V649" s="34">
        <v>488378.4</v>
      </c>
      <c r="W649" s="34">
        <v>545759.6</v>
      </c>
      <c r="X649" s="18">
        <v>-0.93397140000000001</v>
      </c>
      <c r="Y649" s="15">
        <v>8.2198374999999995E-7</v>
      </c>
      <c r="Z649" s="16">
        <v>9.4625139999999996E-6</v>
      </c>
      <c r="AA649" s="18">
        <v>0.92621595000000001</v>
      </c>
      <c r="AB649" s="15">
        <v>2.6445440000000002E-6</v>
      </c>
      <c r="AC649" s="16">
        <v>1.4775855E-4</v>
      </c>
    </row>
    <row r="650" spans="1:29" x14ac:dyDescent="0.2">
      <c r="A650" s="19" t="s">
        <v>1209</v>
      </c>
      <c r="B650" s="20" t="s">
        <v>3470</v>
      </c>
      <c r="C650" s="21" t="s">
        <v>3471</v>
      </c>
      <c r="D650" s="21" t="s">
        <v>1894</v>
      </c>
      <c r="E650" s="22" t="s">
        <v>3472</v>
      </c>
      <c r="F650" s="8">
        <v>8.4149999999999991</v>
      </c>
      <c r="G650" s="8">
        <v>4</v>
      </c>
      <c r="J650" s="32">
        <v>231274.19</v>
      </c>
      <c r="K650" s="33">
        <v>262902.7</v>
      </c>
      <c r="L650" s="34">
        <v>273714.5</v>
      </c>
      <c r="M650" s="34">
        <v>249859.31</v>
      </c>
      <c r="N650" s="34">
        <v>290771.94</v>
      </c>
      <c r="O650" s="34">
        <v>237668.33</v>
      </c>
      <c r="P650" s="34">
        <v>259774.81</v>
      </c>
      <c r="Q650" s="34">
        <v>261844.31</v>
      </c>
      <c r="R650" s="34">
        <v>244558.58</v>
      </c>
      <c r="S650" s="34">
        <v>260091.6</v>
      </c>
      <c r="T650" s="34">
        <v>275638.59999999998</v>
      </c>
      <c r="U650" s="34">
        <v>333009.15999999997</v>
      </c>
      <c r="V650" s="34">
        <v>325220.53000000003</v>
      </c>
      <c r="W650" s="34">
        <v>315865.5</v>
      </c>
      <c r="X650" s="18">
        <v>-0.37692118000000002</v>
      </c>
      <c r="Y650" s="15">
        <v>0.139543</v>
      </c>
      <c r="Z650" s="16">
        <v>0.20881459999999999</v>
      </c>
      <c r="AA650" s="18">
        <v>0.41314297999999999</v>
      </c>
      <c r="AB650" s="15">
        <v>0.12976088999999999</v>
      </c>
      <c r="AC650" s="16">
        <v>0.20847294999999999</v>
      </c>
    </row>
    <row r="651" spans="1:29" x14ac:dyDescent="0.2">
      <c r="A651" s="19" t="s">
        <v>1368</v>
      </c>
      <c r="B651" s="20" t="s">
        <v>3473</v>
      </c>
      <c r="C651" s="21" t="s">
        <v>3474</v>
      </c>
      <c r="D651" s="21" t="s">
        <v>1542</v>
      </c>
      <c r="E651" s="22" t="s">
        <v>3475</v>
      </c>
      <c r="F651" s="8">
        <v>30.201000000000001</v>
      </c>
      <c r="G651" s="8">
        <v>6</v>
      </c>
      <c r="J651" s="32">
        <v>1155949</v>
      </c>
      <c r="K651" s="33">
        <v>1067930.5</v>
      </c>
      <c r="L651" s="34">
        <v>1130504.3999999999</v>
      </c>
      <c r="M651" s="34">
        <v>1052852.3999999999</v>
      </c>
      <c r="N651" s="34">
        <v>1118614.1000000001</v>
      </c>
      <c r="O651" s="34">
        <v>990685.75</v>
      </c>
      <c r="P651" s="34">
        <v>1000901.8</v>
      </c>
      <c r="Q651" s="34">
        <v>1005595.44</v>
      </c>
      <c r="R651" s="34">
        <v>1053029.2</v>
      </c>
      <c r="S651" s="34">
        <v>1363963.8</v>
      </c>
      <c r="T651" s="34">
        <v>1239778.8999999999</v>
      </c>
      <c r="U651" s="34">
        <v>1247093.8</v>
      </c>
      <c r="V651" s="34">
        <v>1397521.8</v>
      </c>
      <c r="W651" s="34">
        <v>1403947.2</v>
      </c>
      <c r="X651" s="18">
        <v>-0.57823217000000005</v>
      </c>
      <c r="Y651" s="15">
        <v>1.9798956999999999E-2</v>
      </c>
      <c r="Z651" s="16">
        <v>3.9706536000000001E-2</v>
      </c>
      <c r="AA651" s="18">
        <v>0.68311166999999995</v>
      </c>
      <c r="AB651" s="15">
        <v>6.6680810000000002E-3</v>
      </c>
      <c r="AC651" s="16">
        <v>1.9152714000000001E-2</v>
      </c>
    </row>
    <row r="652" spans="1:29" x14ac:dyDescent="0.2">
      <c r="A652" s="19" t="s">
        <v>1231</v>
      </c>
      <c r="B652" s="20" t="s">
        <v>3476</v>
      </c>
      <c r="C652" s="21" t="s">
        <v>3477</v>
      </c>
      <c r="D652" s="21" t="s">
        <v>1542</v>
      </c>
      <c r="E652" s="22" t="s">
        <v>3478</v>
      </c>
      <c r="F652" s="8">
        <v>14.125999999999999</v>
      </c>
      <c r="G652" s="8">
        <v>3</v>
      </c>
      <c r="J652" s="32">
        <v>161783.17000000001</v>
      </c>
      <c r="K652" s="33">
        <v>118125.67</v>
      </c>
      <c r="L652" s="34">
        <v>125072.76</v>
      </c>
      <c r="M652" s="34">
        <v>132960.76999999999</v>
      </c>
      <c r="N652" s="34">
        <v>161472.26999999999</v>
      </c>
      <c r="O652" s="34">
        <v>280094.90000000002</v>
      </c>
      <c r="P652" s="34">
        <v>304858.59999999998</v>
      </c>
      <c r="Q652" s="34">
        <v>257007.31</v>
      </c>
      <c r="R652" s="34">
        <v>273723.53000000003</v>
      </c>
      <c r="S652" s="34">
        <v>271086.46999999997</v>
      </c>
      <c r="T652" s="34">
        <v>291930.25</v>
      </c>
      <c r="U652" s="34">
        <v>294075.38</v>
      </c>
      <c r="V652" s="34">
        <v>323767.96999999997</v>
      </c>
      <c r="W652" s="34">
        <v>340423.94</v>
      </c>
      <c r="X652" s="18">
        <v>0.48665930000000002</v>
      </c>
      <c r="Y652" s="15">
        <v>0.11768235000000001</v>
      </c>
      <c r="Z652" s="16">
        <v>0.1805368</v>
      </c>
      <c r="AA652" s="18">
        <v>-0.297315</v>
      </c>
      <c r="AB652" s="15">
        <v>0.29885113000000002</v>
      </c>
      <c r="AC652" s="16">
        <v>0.40269169999999999</v>
      </c>
    </row>
    <row r="653" spans="1:29" x14ac:dyDescent="0.2">
      <c r="A653" s="19" t="s">
        <v>601</v>
      </c>
      <c r="B653" s="20" t="s">
        <v>3479</v>
      </c>
      <c r="C653" s="21" t="s">
        <v>3480</v>
      </c>
      <c r="D653" s="21" t="s">
        <v>3481</v>
      </c>
      <c r="E653" s="22" t="s">
        <v>3482</v>
      </c>
      <c r="F653" s="8">
        <v>20.867999999999999</v>
      </c>
      <c r="G653" s="8">
        <v>13</v>
      </c>
      <c r="J653" s="32">
        <v>1749262.9</v>
      </c>
      <c r="K653" s="33">
        <v>1830098.8</v>
      </c>
      <c r="L653" s="34">
        <v>1745824.5</v>
      </c>
      <c r="M653" s="34">
        <v>1658770</v>
      </c>
      <c r="N653" s="34">
        <v>1675938</v>
      </c>
      <c r="O653" s="34">
        <v>1681253.2</v>
      </c>
      <c r="P653" s="34">
        <v>1628281.6</v>
      </c>
      <c r="Q653" s="34">
        <v>1730433.4</v>
      </c>
      <c r="R653" s="34">
        <v>1706095</v>
      </c>
      <c r="S653" s="34">
        <v>1893823.4</v>
      </c>
      <c r="T653" s="34">
        <v>1940882.1</v>
      </c>
      <c r="U653" s="34">
        <v>1870342.6</v>
      </c>
      <c r="V653" s="34">
        <v>1950857.2</v>
      </c>
      <c r="W653" s="34">
        <v>1901173.5</v>
      </c>
      <c r="X653" s="18">
        <v>-0.46872628</v>
      </c>
      <c r="Y653" s="15">
        <v>6.6867170000000004E-2</v>
      </c>
      <c r="Z653" s="16">
        <v>0.111981444</v>
      </c>
      <c r="AA653" s="18">
        <v>0.50955059999999996</v>
      </c>
      <c r="AB653" s="15">
        <v>6.0386284999999998E-2</v>
      </c>
      <c r="AC653" s="16">
        <v>0.11199692999999999</v>
      </c>
    </row>
    <row r="654" spans="1:29" x14ac:dyDescent="0.2">
      <c r="A654" s="19" t="s">
        <v>1323</v>
      </c>
      <c r="B654" s="20" t="s">
        <v>3483</v>
      </c>
      <c r="C654" s="21" t="s">
        <v>3484</v>
      </c>
      <c r="D654" s="21" t="s">
        <v>1542</v>
      </c>
      <c r="E654" s="22" t="s">
        <v>3485</v>
      </c>
      <c r="F654" s="8">
        <v>17.829000000000001</v>
      </c>
      <c r="G654" s="8">
        <v>2</v>
      </c>
      <c r="J654" s="32">
        <v>171289.33</v>
      </c>
      <c r="K654" s="33">
        <v>182420.28</v>
      </c>
      <c r="L654" s="34">
        <v>182719.56</v>
      </c>
      <c r="M654" s="34">
        <v>222556.72</v>
      </c>
      <c r="N654" s="34">
        <v>175344.9</v>
      </c>
      <c r="O654" s="34">
        <v>384276.1</v>
      </c>
      <c r="P654" s="34">
        <v>363622.56</v>
      </c>
      <c r="Q654" s="34">
        <v>261928.84</v>
      </c>
      <c r="R654" s="34">
        <v>338010.5</v>
      </c>
      <c r="S654" s="34">
        <v>176422.66</v>
      </c>
      <c r="T654" s="34">
        <v>184229.19</v>
      </c>
      <c r="U654" s="34">
        <v>169394.56</v>
      </c>
      <c r="V654" s="34">
        <v>175807.17</v>
      </c>
      <c r="W654" s="34">
        <v>141409.57999999999</v>
      </c>
      <c r="X654" s="18">
        <v>0.9006653</v>
      </c>
      <c r="Y654" s="15">
        <v>6.2272950000000002E-6</v>
      </c>
      <c r="Z654" s="16">
        <v>4.8686117000000001E-5</v>
      </c>
      <c r="AA654" s="18">
        <v>-0.78283619999999998</v>
      </c>
      <c r="AB654" s="15">
        <v>7.0813699999999996E-4</v>
      </c>
      <c r="AC654" s="16">
        <v>3.3182562E-3</v>
      </c>
    </row>
    <row r="655" spans="1:29" x14ac:dyDescent="0.2">
      <c r="A655" s="19" t="s">
        <v>1361</v>
      </c>
      <c r="B655" s="20" t="s">
        <v>3486</v>
      </c>
      <c r="C655" s="21" t="s">
        <v>3487</v>
      </c>
      <c r="D655" s="21" t="s">
        <v>1542</v>
      </c>
      <c r="E655" s="22" t="s">
        <v>3488</v>
      </c>
      <c r="F655" s="8">
        <v>21.428999999999998</v>
      </c>
      <c r="G655" s="8">
        <v>4</v>
      </c>
      <c r="J655" s="32">
        <v>99823.93</v>
      </c>
      <c r="K655" s="33">
        <v>105579.734</v>
      </c>
      <c r="L655" s="34">
        <v>88011.04</v>
      </c>
      <c r="M655" s="34">
        <v>106025.34</v>
      </c>
      <c r="N655" s="34">
        <v>102375.43</v>
      </c>
      <c r="O655" s="34">
        <v>113906.65</v>
      </c>
      <c r="P655" s="34">
        <v>147761.85999999999</v>
      </c>
      <c r="Q655" s="34">
        <v>108788.61</v>
      </c>
      <c r="R655" s="34">
        <v>156494.82999999999</v>
      </c>
      <c r="S655" s="34">
        <v>128157.69500000001</v>
      </c>
      <c r="T655" s="34">
        <v>135006.42000000001</v>
      </c>
      <c r="U655" s="34">
        <v>160632.5</v>
      </c>
      <c r="V655" s="34">
        <v>151129.89000000001</v>
      </c>
      <c r="W655" s="34">
        <v>129135.55499999999</v>
      </c>
      <c r="X655" s="18">
        <v>0.33933764999999999</v>
      </c>
      <c r="Y655" s="15">
        <v>0.29054301999999999</v>
      </c>
      <c r="Z655" s="16">
        <v>0.37557354999999998</v>
      </c>
      <c r="AA655" s="18">
        <v>-0.108050585</v>
      </c>
      <c r="AB655" s="15">
        <v>0.66375110000000004</v>
      </c>
      <c r="AC655" s="16">
        <v>0.74646425000000005</v>
      </c>
    </row>
    <row r="656" spans="1:29" x14ac:dyDescent="0.2">
      <c r="A656" s="19" t="s">
        <v>1154</v>
      </c>
      <c r="B656" s="20" t="s">
        <v>3489</v>
      </c>
      <c r="C656" s="21" t="s">
        <v>3490</v>
      </c>
      <c r="D656" s="21" t="s">
        <v>1492</v>
      </c>
      <c r="E656" s="23" t="s">
        <v>3491</v>
      </c>
      <c r="F656" s="8">
        <v>24.579000000000001</v>
      </c>
      <c r="G656" s="8">
        <v>5</v>
      </c>
      <c r="J656" s="32">
        <v>573987.6</v>
      </c>
      <c r="K656" s="33">
        <v>513747.94</v>
      </c>
      <c r="L656" s="34">
        <v>541577.6</v>
      </c>
      <c r="M656" s="34">
        <v>566980.56000000006</v>
      </c>
      <c r="N656" s="34">
        <v>499826.9</v>
      </c>
      <c r="O656" s="34">
        <v>494836.62</v>
      </c>
      <c r="P656" s="34">
        <v>505149.22</v>
      </c>
      <c r="Q656" s="34">
        <v>440165.7</v>
      </c>
      <c r="R656" s="34">
        <v>581823.80000000005</v>
      </c>
      <c r="S656" s="34">
        <v>480389.4</v>
      </c>
      <c r="T656" s="34">
        <v>499080.03</v>
      </c>
      <c r="U656" s="34">
        <v>460141.47</v>
      </c>
      <c r="V656" s="34">
        <v>523273.25</v>
      </c>
      <c r="W656" s="34">
        <v>513788</v>
      </c>
      <c r="X656" s="18">
        <v>-0.18886125000000001</v>
      </c>
      <c r="Y656" s="15">
        <v>0.62321059999999995</v>
      </c>
      <c r="Z656" s="16">
        <v>0.69340449999999998</v>
      </c>
      <c r="AA656" s="18">
        <v>0.34743016999999998</v>
      </c>
      <c r="AB656" s="15">
        <v>0.25651696000000002</v>
      </c>
      <c r="AC656" s="16">
        <v>0.35759025999999999</v>
      </c>
    </row>
    <row r="657" spans="1:29" x14ac:dyDescent="0.2">
      <c r="A657" s="19" t="s">
        <v>216</v>
      </c>
      <c r="B657" s="20" t="s">
        <v>3492</v>
      </c>
      <c r="C657" s="21" t="s">
        <v>3493</v>
      </c>
      <c r="D657" s="21" t="s">
        <v>1500</v>
      </c>
      <c r="E657" s="23" t="s">
        <v>3494</v>
      </c>
      <c r="F657" s="8">
        <v>62.182000000000002</v>
      </c>
      <c r="G657" s="8">
        <v>12</v>
      </c>
      <c r="J657" s="32">
        <v>5608288</v>
      </c>
      <c r="K657" s="33">
        <v>5618846</v>
      </c>
      <c r="L657" s="34">
        <v>5901912.5</v>
      </c>
      <c r="M657" s="34">
        <v>5554252</v>
      </c>
      <c r="N657" s="34">
        <v>5363995</v>
      </c>
      <c r="O657" s="34">
        <v>9699177</v>
      </c>
      <c r="P657" s="34">
        <v>10300000</v>
      </c>
      <c r="Q657" s="34">
        <v>9331688</v>
      </c>
      <c r="R657" s="34">
        <v>9292447</v>
      </c>
      <c r="S657" s="34">
        <v>6352346.5</v>
      </c>
      <c r="T657" s="34">
        <v>6148521</v>
      </c>
      <c r="U657" s="34">
        <v>6404801.5</v>
      </c>
      <c r="V657" s="34">
        <v>6153289</v>
      </c>
      <c r="W657" s="34">
        <v>6015597.5</v>
      </c>
      <c r="X657" s="18">
        <v>0.97837189999999996</v>
      </c>
      <c r="Y657" s="15">
        <v>8.3278975000000006E-9</v>
      </c>
      <c r="Z657" s="16">
        <v>2.38733E-7</v>
      </c>
      <c r="AA657" s="18">
        <v>-0.8553499</v>
      </c>
      <c r="AB657" s="15">
        <v>1.0858768E-4</v>
      </c>
      <c r="AC657" s="16">
        <v>8.5813586999999999E-4</v>
      </c>
    </row>
    <row r="658" spans="1:29" x14ac:dyDescent="0.2">
      <c r="A658" s="19" t="s">
        <v>94</v>
      </c>
      <c r="B658" s="20" t="s">
        <v>3495</v>
      </c>
      <c r="C658" s="21" t="s">
        <v>3496</v>
      </c>
      <c r="D658" s="21" t="s">
        <v>3497</v>
      </c>
      <c r="E658" s="22" t="s">
        <v>3498</v>
      </c>
      <c r="F658" s="8">
        <v>6.0979999999999999</v>
      </c>
      <c r="G658" s="8">
        <v>2</v>
      </c>
      <c r="J658" s="32">
        <v>85762.63</v>
      </c>
      <c r="K658" s="33">
        <v>103111.95</v>
      </c>
      <c r="L658" s="34">
        <v>62953.906000000003</v>
      </c>
      <c r="M658" s="34">
        <v>95585.59</v>
      </c>
      <c r="N658" s="34">
        <v>65544.740000000005</v>
      </c>
      <c r="O658" s="34">
        <v>152560.84</v>
      </c>
      <c r="P658" s="34">
        <v>163182.89000000001</v>
      </c>
      <c r="Q658" s="34">
        <v>170318.47</v>
      </c>
      <c r="R658" s="34">
        <v>161574.76999999999</v>
      </c>
      <c r="S658" s="34">
        <v>134350.60999999999</v>
      </c>
      <c r="T658" s="34">
        <v>164416.79999999999</v>
      </c>
      <c r="U658" s="34">
        <v>95244.28</v>
      </c>
      <c r="V658" s="34">
        <v>70786.554999999993</v>
      </c>
      <c r="W658" s="34">
        <v>90961.983999999997</v>
      </c>
      <c r="X658" s="18">
        <v>0.74969240000000004</v>
      </c>
      <c r="Y658" s="15">
        <v>2.7003602999999998E-3</v>
      </c>
      <c r="Z658" s="16">
        <v>7.338153E-3</v>
      </c>
      <c r="AA658" s="18">
        <v>-0.70232629999999996</v>
      </c>
      <c r="AB658" s="15">
        <v>4.6245525999999999E-3</v>
      </c>
      <c r="AC658" s="16">
        <v>1.4280098E-2</v>
      </c>
    </row>
    <row r="659" spans="1:29" x14ac:dyDescent="0.2">
      <c r="A659" s="19" t="s">
        <v>170</v>
      </c>
      <c r="B659" s="20" t="s">
        <v>3499</v>
      </c>
      <c r="C659" s="21" t="s">
        <v>3500</v>
      </c>
      <c r="D659" s="21" t="s">
        <v>1542</v>
      </c>
      <c r="E659" s="22" t="s">
        <v>3501</v>
      </c>
      <c r="F659" s="8">
        <v>30.89</v>
      </c>
      <c r="G659" s="8">
        <v>7</v>
      </c>
      <c r="J659" s="32">
        <v>1357220.4</v>
      </c>
      <c r="K659" s="33">
        <v>1315957</v>
      </c>
      <c r="L659" s="34">
        <v>1397584.6</v>
      </c>
      <c r="M659" s="34">
        <v>1396112.2</v>
      </c>
      <c r="N659" s="34">
        <v>1392987.2</v>
      </c>
      <c r="O659" s="34">
        <v>1327064.1000000001</v>
      </c>
      <c r="P659" s="34">
        <v>1389998.9</v>
      </c>
      <c r="Q659" s="34">
        <v>1519113</v>
      </c>
      <c r="R659" s="34">
        <v>1342667</v>
      </c>
      <c r="S659" s="34">
        <v>1038660.9</v>
      </c>
      <c r="T659" s="34">
        <v>1002643</v>
      </c>
      <c r="U659" s="34">
        <v>929513.1</v>
      </c>
      <c r="V659" s="34">
        <v>847770.8</v>
      </c>
      <c r="W659" s="34">
        <v>921650.44</v>
      </c>
      <c r="X659" s="18">
        <v>0.36268324000000002</v>
      </c>
      <c r="Y659" s="15">
        <v>0.14928920000000001</v>
      </c>
      <c r="Z659" s="16">
        <v>0.22024268</v>
      </c>
      <c r="AA659" s="18">
        <v>-0.52854619999999997</v>
      </c>
      <c r="AB659" s="15">
        <v>5.4577180000000003E-2</v>
      </c>
      <c r="AC659" s="16">
        <v>0.10389561999999999</v>
      </c>
    </row>
    <row r="660" spans="1:29" x14ac:dyDescent="0.2">
      <c r="A660" s="19" t="s">
        <v>468</v>
      </c>
      <c r="B660" s="20" t="s">
        <v>3502</v>
      </c>
      <c r="C660" s="21" t="s">
        <v>3503</v>
      </c>
      <c r="D660" s="21" t="s">
        <v>1500</v>
      </c>
      <c r="E660" s="22" t="s">
        <v>3504</v>
      </c>
      <c r="F660" s="8">
        <v>28.195</v>
      </c>
      <c r="G660" s="8">
        <v>5</v>
      </c>
      <c r="J660" s="32">
        <v>4166400.2</v>
      </c>
      <c r="K660" s="33">
        <v>4262734.5</v>
      </c>
      <c r="L660" s="34">
        <v>4113080.5</v>
      </c>
      <c r="M660" s="34">
        <v>4269498</v>
      </c>
      <c r="N660" s="34">
        <v>3977060.2</v>
      </c>
      <c r="O660" s="34">
        <v>3782287.2</v>
      </c>
      <c r="P660" s="34">
        <v>3770201</v>
      </c>
      <c r="Q660" s="34">
        <v>3632199.5</v>
      </c>
      <c r="R660" s="34">
        <v>3540465.2</v>
      </c>
      <c r="S660" s="34">
        <v>2283232.2000000002</v>
      </c>
      <c r="T660" s="34">
        <v>2492461</v>
      </c>
      <c r="U660" s="34">
        <v>2358968.5</v>
      </c>
      <c r="V660" s="34">
        <v>2140545.5</v>
      </c>
      <c r="W660" s="34">
        <v>2100477.7999999998</v>
      </c>
      <c r="X660" s="18">
        <v>0.16832691</v>
      </c>
      <c r="Y660" s="15">
        <v>0.45105398000000002</v>
      </c>
      <c r="Z660" s="16">
        <v>0.53675276000000005</v>
      </c>
      <c r="AA660" s="18">
        <v>-0.33160066999999999</v>
      </c>
      <c r="AB660" s="15">
        <v>0.23799983999999999</v>
      </c>
      <c r="AC660" s="16">
        <v>0.33836144000000001</v>
      </c>
    </row>
    <row r="661" spans="1:29" x14ac:dyDescent="0.2">
      <c r="A661" s="19" t="s">
        <v>1157</v>
      </c>
      <c r="B661" s="20" t="s">
        <v>3505</v>
      </c>
      <c r="C661" s="21" t="s">
        <v>3506</v>
      </c>
      <c r="D661" s="21" t="s">
        <v>1542</v>
      </c>
      <c r="E661" s="22" t="s">
        <v>3507</v>
      </c>
      <c r="F661" s="8">
        <v>19.704000000000001</v>
      </c>
      <c r="G661" s="8">
        <v>6</v>
      </c>
      <c r="J661" s="32">
        <v>624788.43999999994</v>
      </c>
      <c r="K661" s="33">
        <v>585511.19999999995</v>
      </c>
      <c r="L661" s="34">
        <v>554483.19999999995</v>
      </c>
      <c r="M661" s="34">
        <v>478839.62</v>
      </c>
      <c r="N661" s="34">
        <v>597166.43999999994</v>
      </c>
      <c r="O661" s="34">
        <v>623176.4</v>
      </c>
      <c r="P661" s="34">
        <v>607998</v>
      </c>
      <c r="Q661" s="34">
        <v>648358.56000000006</v>
      </c>
      <c r="R661" s="34">
        <v>636029.56000000006</v>
      </c>
      <c r="S661" s="34">
        <v>519135.84</v>
      </c>
      <c r="T661" s="34">
        <v>503859.12</v>
      </c>
      <c r="U661" s="34">
        <v>562718.06000000006</v>
      </c>
      <c r="V661" s="34">
        <v>589603.1</v>
      </c>
      <c r="W661" s="34">
        <v>675121.5</v>
      </c>
      <c r="X661" s="18">
        <v>0.47047299999999997</v>
      </c>
      <c r="Y661" s="15">
        <v>8.1390320000000002E-2</v>
      </c>
      <c r="Z661" s="16">
        <v>0.13239555</v>
      </c>
      <c r="AA661" s="18">
        <v>-0.49770473999999998</v>
      </c>
      <c r="AB661" s="15">
        <v>7.1502720000000006E-2</v>
      </c>
      <c r="AC661" s="16">
        <v>0.12905799000000001</v>
      </c>
    </row>
    <row r="662" spans="1:29" x14ac:dyDescent="0.2">
      <c r="A662" s="19" t="s">
        <v>279</v>
      </c>
      <c r="B662" s="20" t="s">
        <v>3508</v>
      </c>
      <c r="C662" s="21" t="s">
        <v>3509</v>
      </c>
      <c r="D662" s="21" t="s">
        <v>1500</v>
      </c>
      <c r="E662" s="22" t="s">
        <v>3510</v>
      </c>
      <c r="F662" s="8">
        <v>34.4</v>
      </c>
      <c r="G662" s="8">
        <v>5</v>
      </c>
      <c r="J662" s="32">
        <v>1125001.8</v>
      </c>
      <c r="K662" s="33">
        <v>1038736.1</v>
      </c>
      <c r="L662" s="34">
        <v>1072416.6000000001</v>
      </c>
      <c r="M662" s="34">
        <v>1057376.2</v>
      </c>
      <c r="N662" s="34">
        <v>1091266.8999999999</v>
      </c>
      <c r="O662" s="34">
        <v>1034235.3</v>
      </c>
      <c r="P662" s="34">
        <v>1167170.8</v>
      </c>
      <c r="Q662" s="34">
        <v>1294880.8999999999</v>
      </c>
      <c r="R662" s="34">
        <v>1105937.8999999999</v>
      </c>
      <c r="S662" s="34">
        <v>1116469.3999999999</v>
      </c>
      <c r="T662" s="34">
        <v>1080492.6000000001</v>
      </c>
      <c r="U662" s="34">
        <v>1034121.75</v>
      </c>
      <c r="V662" s="34">
        <v>1235722.2</v>
      </c>
      <c r="W662" s="34">
        <v>1315689.8</v>
      </c>
      <c r="X662" s="18">
        <v>0.19985968000000001</v>
      </c>
      <c r="Y662" s="15">
        <v>0.55050266000000003</v>
      </c>
      <c r="Z662" s="16">
        <v>0.62438696999999999</v>
      </c>
      <c r="AA662" s="18">
        <v>-0.22789060999999999</v>
      </c>
      <c r="AB662" s="15">
        <v>0.51162339999999995</v>
      </c>
      <c r="AC662" s="16">
        <v>0.61563224000000005</v>
      </c>
    </row>
    <row r="663" spans="1:29" x14ac:dyDescent="0.2">
      <c r="A663" s="19" t="s">
        <v>792</v>
      </c>
      <c r="B663" s="20" t="s">
        <v>3511</v>
      </c>
      <c r="C663" s="21" t="s">
        <v>3512</v>
      </c>
      <c r="D663" s="21" t="s">
        <v>3513</v>
      </c>
      <c r="E663" s="22" t="s">
        <v>3514</v>
      </c>
      <c r="F663" s="8">
        <v>23.92</v>
      </c>
      <c r="G663" s="8">
        <v>9</v>
      </c>
      <c r="J663" s="32">
        <v>5703271</v>
      </c>
      <c r="K663" s="33">
        <v>5254016</v>
      </c>
      <c r="L663" s="34">
        <v>5270754.5</v>
      </c>
      <c r="M663" s="34">
        <v>5570766.5</v>
      </c>
      <c r="N663" s="34">
        <v>5446450.5</v>
      </c>
      <c r="O663" s="34">
        <v>5937236.5</v>
      </c>
      <c r="P663" s="34">
        <v>5575068</v>
      </c>
      <c r="Q663" s="34">
        <v>6041909</v>
      </c>
      <c r="R663" s="34">
        <v>5381066.5</v>
      </c>
      <c r="S663" s="34">
        <v>4085831.5</v>
      </c>
      <c r="T663" s="34">
        <v>3851073.2</v>
      </c>
      <c r="U663" s="34">
        <v>3827841.2</v>
      </c>
      <c r="V663" s="34">
        <v>3509615</v>
      </c>
      <c r="W663" s="34">
        <v>3746473.8</v>
      </c>
      <c r="X663" s="18">
        <v>0.43056208000000001</v>
      </c>
      <c r="Y663" s="15">
        <v>8.6220740000000004E-2</v>
      </c>
      <c r="Z663" s="16">
        <v>0.13897978</v>
      </c>
      <c r="AA663" s="18">
        <v>-0.57812357000000003</v>
      </c>
      <c r="AB663" s="15">
        <v>3.0888407999999999E-2</v>
      </c>
      <c r="AC663" s="16">
        <v>6.4512639999999996E-2</v>
      </c>
    </row>
    <row r="664" spans="1:29" x14ac:dyDescent="0.2">
      <c r="A664" s="19" t="s">
        <v>203</v>
      </c>
      <c r="B664" s="20" t="s">
        <v>3515</v>
      </c>
      <c r="C664" s="21" t="s">
        <v>3516</v>
      </c>
      <c r="D664" s="21" t="s">
        <v>1500</v>
      </c>
      <c r="E664" s="22" t="s">
        <v>3517</v>
      </c>
      <c r="F664" s="8">
        <v>24.34</v>
      </c>
      <c r="G664" s="8">
        <v>6</v>
      </c>
      <c r="J664" s="32">
        <v>656275.56000000006</v>
      </c>
      <c r="K664" s="33">
        <v>599896.93999999994</v>
      </c>
      <c r="L664" s="34">
        <v>596668.30000000005</v>
      </c>
      <c r="M664" s="34">
        <v>552675.56000000006</v>
      </c>
      <c r="N664" s="34">
        <v>657459.75</v>
      </c>
      <c r="O664" s="34">
        <v>691532</v>
      </c>
      <c r="P664" s="34">
        <v>733092.1</v>
      </c>
      <c r="Q664" s="34">
        <v>655744.69999999995</v>
      </c>
      <c r="R664" s="34">
        <v>674160.8</v>
      </c>
      <c r="S664" s="34">
        <v>735150.75</v>
      </c>
      <c r="T664" s="34">
        <v>673425.44</v>
      </c>
      <c r="U664" s="34">
        <v>673659.1</v>
      </c>
      <c r="V664" s="34">
        <v>670331.56000000006</v>
      </c>
      <c r="W664" s="34">
        <v>693980.44</v>
      </c>
      <c r="X664" s="18">
        <v>0.43018000000000001</v>
      </c>
      <c r="Y664" s="15">
        <v>0.16995946000000001</v>
      </c>
      <c r="Z664" s="16">
        <v>0.24505003</v>
      </c>
      <c r="AA664" s="18">
        <v>-0.32319677000000002</v>
      </c>
      <c r="AB664" s="15">
        <v>0.22950079000000001</v>
      </c>
      <c r="AC664" s="16">
        <v>0.33057153</v>
      </c>
    </row>
    <row r="665" spans="1:29" x14ac:dyDescent="0.2">
      <c r="A665" s="19" t="s">
        <v>945</v>
      </c>
      <c r="B665" s="20" t="s">
        <v>3518</v>
      </c>
      <c r="C665" s="21" t="s">
        <v>3519</v>
      </c>
      <c r="D665" s="21" t="s">
        <v>1500</v>
      </c>
      <c r="E665" s="22" t="s">
        <v>3520</v>
      </c>
      <c r="F665" s="8">
        <v>54.209000000000003</v>
      </c>
      <c r="G665" s="8">
        <v>10</v>
      </c>
      <c r="J665" s="32">
        <v>31600000</v>
      </c>
      <c r="K665" s="33">
        <v>29400000</v>
      </c>
      <c r="L665" s="34">
        <v>26300000</v>
      </c>
      <c r="M665" s="34">
        <v>29300000</v>
      </c>
      <c r="N665" s="34">
        <v>33400000</v>
      </c>
      <c r="O665" s="34">
        <v>22800000</v>
      </c>
      <c r="P665" s="34">
        <v>22800000</v>
      </c>
      <c r="Q665" s="34">
        <v>22700000</v>
      </c>
      <c r="R665" s="34">
        <v>23800000</v>
      </c>
      <c r="S665" s="34">
        <v>29600000</v>
      </c>
      <c r="T665" s="34">
        <v>29200000</v>
      </c>
      <c r="U665" s="34">
        <v>27800000</v>
      </c>
      <c r="V665" s="34">
        <v>29500000</v>
      </c>
      <c r="W665" s="34">
        <v>31600000</v>
      </c>
      <c r="X665" s="18">
        <v>-0.88553523999999995</v>
      </c>
      <c r="Y665" s="15">
        <v>2.3098538999999999E-5</v>
      </c>
      <c r="Z665" s="16">
        <v>1.2988488000000001E-4</v>
      </c>
      <c r="AA665" s="18">
        <v>0.76384569999999996</v>
      </c>
      <c r="AB665" s="15">
        <v>2.1042787E-3</v>
      </c>
      <c r="AC665" s="16">
        <v>7.6338819999999998E-3</v>
      </c>
    </row>
    <row r="666" spans="1:29" x14ac:dyDescent="0.2">
      <c r="A666" s="19" t="s">
        <v>52</v>
      </c>
      <c r="B666" s="20" t="s">
        <v>3521</v>
      </c>
      <c r="C666" s="21" t="s">
        <v>3522</v>
      </c>
      <c r="D666" s="21" t="s">
        <v>1500</v>
      </c>
      <c r="E666" s="22" t="s">
        <v>3523</v>
      </c>
      <c r="F666" s="8">
        <v>42.795000000000002</v>
      </c>
      <c r="G666" s="8">
        <v>7</v>
      </c>
      <c r="J666" s="32">
        <v>4704428</v>
      </c>
      <c r="K666" s="33">
        <v>4543236.5</v>
      </c>
      <c r="L666" s="34">
        <v>4187758.5</v>
      </c>
      <c r="M666" s="34">
        <v>4104049.5</v>
      </c>
      <c r="N666" s="34">
        <v>4729941</v>
      </c>
      <c r="O666" s="34">
        <v>6065898</v>
      </c>
      <c r="P666" s="34">
        <v>5836466.5</v>
      </c>
      <c r="Q666" s="34">
        <v>5844642.5</v>
      </c>
      <c r="R666" s="34">
        <v>6590881.5</v>
      </c>
      <c r="S666" s="34">
        <v>3824060.8</v>
      </c>
      <c r="T666" s="34">
        <v>3638250.2</v>
      </c>
      <c r="U666" s="34">
        <v>4130753.2</v>
      </c>
      <c r="V666" s="34">
        <v>3578338</v>
      </c>
      <c r="W666" s="34">
        <v>3559146.2</v>
      </c>
      <c r="X666" s="18">
        <v>0.83792250000000001</v>
      </c>
      <c r="Y666" s="15">
        <v>6.1415269999999999E-5</v>
      </c>
      <c r="Z666" s="16">
        <v>3.0334166000000001E-4</v>
      </c>
      <c r="AA666" s="18">
        <v>-0.8529892</v>
      </c>
      <c r="AB666" s="15">
        <v>6.9067900000000003E-5</v>
      </c>
      <c r="AC666" s="16">
        <v>6.3507690000000002E-4</v>
      </c>
    </row>
    <row r="667" spans="1:29" x14ac:dyDescent="0.2">
      <c r="A667" s="19" t="s">
        <v>296</v>
      </c>
      <c r="B667" s="20" t="s">
        <v>3524</v>
      </c>
      <c r="C667" s="21" t="s">
        <v>3525</v>
      </c>
      <c r="D667" s="21" t="s">
        <v>1542</v>
      </c>
      <c r="E667" s="22" t="s">
        <v>3526</v>
      </c>
      <c r="F667" s="8">
        <v>34.021000000000001</v>
      </c>
      <c r="G667" s="8">
        <v>7</v>
      </c>
      <c r="J667" s="32">
        <v>3110326.2</v>
      </c>
      <c r="K667" s="33">
        <v>3145614.2</v>
      </c>
      <c r="L667" s="34">
        <v>2954005.5</v>
      </c>
      <c r="M667" s="34">
        <v>2863073</v>
      </c>
      <c r="N667" s="34">
        <v>3012212.8</v>
      </c>
      <c r="O667" s="34">
        <v>3748123.8</v>
      </c>
      <c r="P667" s="34">
        <v>3684451.8</v>
      </c>
      <c r="Q667" s="34">
        <v>3544463.8</v>
      </c>
      <c r="R667" s="34">
        <v>3827648</v>
      </c>
      <c r="S667" s="34">
        <v>1986222.9</v>
      </c>
      <c r="T667" s="34">
        <v>2001863.8</v>
      </c>
      <c r="U667" s="34">
        <v>2140028.5</v>
      </c>
      <c r="V667" s="34">
        <v>2028324.8</v>
      </c>
      <c r="W667" s="34">
        <v>1848561</v>
      </c>
      <c r="X667" s="18">
        <v>0.62349164000000001</v>
      </c>
      <c r="Y667" s="15">
        <v>9.4342349999999991E-3</v>
      </c>
      <c r="Z667" s="16">
        <v>2.1250189999999999E-2</v>
      </c>
      <c r="AA667" s="18">
        <v>-0.69788563000000003</v>
      </c>
      <c r="AB667" s="15">
        <v>4.8095580000000002E-3</v>
      </c>
      <c r="AC667" s="16">
        <v>1.4649849E-2</v>
      </c>
    </row>
    <row r="668" spans="1:29" x14ac:dyDescent="0.2">
      <c r="A668" s="19" t="s">
        <v>1269</v>
      </c>
      <c r="B668" s="20" t="s">
        <v>3527</v>
      </c>
      <c r="C668" s="21" t="s">
        <v>3528</v>
      </c>
      <c r="D668" s="21" t="s">
        <v>1542</v>
      </c>
      <c r="E668" s="22" t="s">
        <v>1946</v>
      </c>
      <c r="F668" s="8">
        <v>17.11</v>
      </c>
      <c r="G668" s="8">
        <v>3</v>
      </c>
      <c r="J668" s="32">
        <v>605668.75</v>
      </c>
      <c r="K668" s="33">
        <v>682710.56</v>
      </c>
      <c r="L668" s="34">
        <v>704345.8</v>
      </c>
      <c r="M668" s="34">
        <v>624137.75</v>
      </c>
      <c r="N668" s="34">
        <v>654574.30000000005</v>
      </c>
      <c r="O668" s="34">
        <v>665808.69999999995</v>
      </c>
      <c r="P668" s="34">
        <v>696846.75</v>
      </c>
      <c r="Q668" s="34">
        <v>623609.59999999998</v>
      </c>
      <c r="R668" s="34">
        <v>680735.25</v>
      </c>
      <c r="S668" s="34">
        <v>571961.30000000005</v>
      </c>
      <c r="T668" s="34">
        <v>645314.69999999995</v>
      </c>
      <c r="U668" s="34">
        <v>653452</v>
      </c>
      <c r="V668" s="34">
        <v>544761.06000000006</v>
      </c>
      <c r="W668" s="34">
        <v>653892.6</v>
      </c>
      <c r="X668" s="18">
        <v>0.26641387</v>
      </c>
      <c r="Y668" s="15">
        <v>0.30851412</v>
      </c>
      <c r="Z668" s="16">
        <v>0.3946172</v>
      </c>
      <c r="AA668" s="18">
        <v>-0.23593770999999999</v>
      </c>
      <c r="AB668" s="15">
        <v>0.39349269999999997</v>
      </c>
      <c r="AC668" s="16">
        <v>0.49679311999999998</v>
      </c>
    </row>
    <row r="669" spans="1:29" x14ac:dyDescent="0.2">
      <c r="A669" s="19" t="s">
        <v>1370</v>
      </c>
      <c r="B669" s="20" t="s">
        <v>3529</v>
      </c>
      <c r="C669" s="21" t="s">
        <v>3530</v>
      </c>
      <c r="D669" s="21" t="s">
        <v>1480</v>
      </c>
      <c r="E669" s="22" t="s">
        <v>3531</v>
      </c>
      <c r="F669" s="8">
        <v>11.29</v>
      </c>
      <c r="G669" s="8">
        <v>3</v>
      </c>
      <c r="J669" s="32">
        <v>321288.40000000002</v>
      </c>
      <c r="K669" s="33">
        <v>268515.21999999997</v>
      </c>
      <c r="L669" s="34">
        <v>243486.88</v>
      </c>
      <c r="M669" s="34">
        <v>372726.4</v>
      </c>
      <c r="N669" s="34">
        <v>269375.40000000002</v>
      </c>
      <c r="O669" s="34">
        <v>364103.56</v>
      </c>
      <c r="P669" s="34">
        <v>291558.7</v>
      </c>
      <c r="Q669" s="34">
        <v>320713.94</v>
      </c>
      <c r="R669" s="34">
        <v>401723.84</v>
      </c>
      <c r="S669" s="34">
        <v>128902.39</v>
      </c>
      <c r="T669" s="34">
        <v>152534.20000000001</v>
      </c>
      <c r="U669" s="34">
        <v>214387.12</v>
      </c>
      <c r="V669" s="34">
        <v>152819.69</v>
      </c>
      <c r="W669" s="34">
        <v>146580.01999999999</v>
      </c>
      <c r="X669" s="18">
        <v>0.47573285999999998</v>
      </c>
      <c r="Y669" s="15">
        <v>5.3814794999999999E-2</v>
      </c>
      <c r="Z669" s="16">
        <v>9.3551990000000002E-2</v>
      </c>
      <c r="AA669" s="18">
        <v>-0.53243280000000004</v>
      </c>
      <c r="AB669" s="15">
        <v>4.7592721999999997E-2</v>
      </c>
      <c r="AC669" s="16">
        <v>9.3522240000000006E-2</v>
      </c>
    </row>
    <row r="670" spans="1:29" x14ac:dyDescent="0.2">
      <c r="A670" s="19" t="s">
        <v>13</v>
      </c>
      <c r="B670" s="20" t="s">
        <v>3532</v>
      </c>
      <c r="C670" s="21" t="s">
        <v>3533</v>
      </c>
      <c r="D670" s="21" t="s">
        <v>1583</v>
      </c>
      <c r="E670" s="22" t="s">
        <v>3534</v>
      </c>
      <c r="F670" s="8">
        <v>15.459</v>
      </c>
      <c r="G670" s="8">
        <v>9</v>
      </c>
      <c r="J670" s="32">
        <v>1247154</v>
      </c>
      <c r="K670" s="33">
        <v>1177218.3999999999</v>
      </c>
      <c r="L670" s="34">
        <v>2599405.7999999998</v>
      </c>
      <c r="M670" s="34">
        <v>1872220.5</v>
      </c>
      <c r="N670" s="34">
        <v>1049935.2</v>
      </c>
      <c r="O670" s="34">
        <v>252934.73</v>
      </c>
      <c r="P670" s="34">
        <v>285888.88</v>
      </c>
      <c r="Q670" s="34">
        <v>303996.56</v>
      </c>
      <c r="R670" s="34">
        <v>244233.1</v>
      </c>
      <c r="S670" s="34">
        <v>226532.83</v>
      </c>
      <c r="T670" s="34">
        <v>224078.88</v>
      </c>
      <c r="U670" s="34">
        <v>203596.44</v>
      </c>
      <c r="V670" s="34">
        <v>159077.64000000001</v>
      </c>
      <c r="W670" s="34">
        <v>207205.83</v>
      </c>
      <c r="X670" s="18">
        <v>-0.46690451999999999</v>
      </c>
      <c r="Y670" s="15">
        <v>0.13559610999999999</v>
      </c>
      <c r="Z670" s="16">
        <v>0.20374255999999999</v>
      </c>
      <c r="AA670" s="18">
        <v>0.30570387999999998</v>
      </c>
      <c r="AB670" s="15">
        <v>0.27710365999999997</v>
      </c>
      <c r="AC670" s="16">
        <v>0.38075720000000002</v>
      </c>
    </row>
    <row r="671" spans="1:29" x14ac:dyDescent="0.2">
      <c r="A671" s="19" t="s">
        <v>183</v>
      </c>
      <c r="B671" s="20" t="s">
        <v>3535</v>
      </c>
      <c r="C671" s="21" t="s">
        <v>3536</v>
      </c>
      <c r="D671" s="21" t="s">
        <v>3537</v>
      </c>
      <c r="E671" s="22" t="s">
        <v>3538</v>
      </c>
      <c r="F671" s="8">
        <v>40.898000000000003</v>
      </c>
      <c r="G671" s="8">
        <v>36</v>
      </c>
      <c r="J671" s="32">
        <v>22500000</v>
      </c>
      <c r="K671" s="33">
        <v>20400000</v>
      </c>
      <c r="L671" s="34">
        <v>46600000</v>
      </c>
      <c r="M671" s="34">
        <v>29100000</v>
      </c>
      <c r="N671" s="34">
        <v>20300000</v>
      </c>
      <c r="O671" s="34">
        <v>5252764.5</v>
      </c>
      <c r="P671" s="34">
        <v>4586701.5</v>
      </c>
      <c r="Q671" s="34">
        <v>5374270</v>
      </c>
      <c r="R671" s="34">
        <v>4589003.5</v>
      </c>
      <c r="S671" s="34">
        <v>2310168.5</v>
      </c>
      <c r="T671" s="34">
        <v>2079506.4</v>
      </c>
      <c r="U671" s="34">
        <v>1998835</v>
      </c>
      <c r="V671" s="34">
        <v>2053292.8</v>
      </c>
      <c r="W671" s="34">
        <v>2061114.8</v>
      </c>
      <c r="X671" s="18">
        <v>-0.29672384000000002</v>
      </c>
      <c r="Y671" s="15">
        <v>0.39926003999999998</v>
      </c>
      <c r="Z671" s="16">
        <v>0.48765096000000002</v>
      </c>
      <c r="AA671" s="18">
        <v>0.13410807</v>
      </c>
      <c r="AB671" s="15">
        <v>0.63799834</v>
      </c>
      <c r="AC671" s="16">
        <v>0.72531699999999999</v>
      </c>
    </row>
    <row r="672" spans="1:29" x14ac:dyDescent="0.2">
      <c r="A672" s="19" t="s">
        <v>80</v>
      </c>
      <c r="B672" s="20" t="s">
        <v>3539</v>
      </c>
      <c r="C672" s="21" t="s">
        <v>3540</v>
      </c>
      <c r="D672" s="21" t="s">
        <v>3537</v>
      </c>
      <c r="E672" s="22" t="s">
        <v>3538</v>
      </c>
      <c r="F672" s="8">
        <v>35.351999999999997</v>
      </c>
      <c r="G672" s="8">
        <v>13</v>
      </c>
      <c r="J672" s="32">
        <v>5316963.5</v>
      </c>
      <c r="K672" s="33">
        <v>5365285</v>
      </c>
      <c r="L672" s="34">
        <v>15100000</v>
      </c>
      <c r="M672" s="34">
        <v>9276484</v>
      </c>
      <c r="N672" s="34">
        <v>4386903</v>
      </c>
      <c r="O672" s="34">
        <v>1328672.2</v>
      </c>
      <c r="P672" s="34">
        <v>1206383.1000000001</v>
      </c>
      <c r="Q672" s="34">
        <v>1061026.8</v>
      </c>
      <c r="R672" s="34">
        <v>1078459.8999999999</v>
      </c>
      <c r="S672" s="34">
        <v>619975.6</v>
      </c>
      <c r="T672" s="34">
        <v>574152.19999999995</v>
      </c>
      <c r="U672" s="34">
        <v>726828.7</v>
      </c>
      <c r="V672" s="34">
        <v>769072.44</v>
      </c>
      <c r="W672" s="34">
        <v>649823.80000000005</v>
      </c>
      <c r="X672" s="18">
        <v>-0.38605499999999998</v>
      </c>
      <c r="Y672" s="15">
        <v>0.24026927000000001</v>
      </c>
      <c r="Z672" s="16">
        <v>0.32079795</v>
      </c>
      <c r="AA672" s="18">
        <v>0.26112180000000002</v>
      </c>
      <c r="AB672" s="15">
        <v>0.35639303999999999</v>
      </c>
      <c r="AC672" s="16">
        <v>0.46233049999999998</v>
      </c>
    </row>
    <row r="673" spans="1:29" x14ac:dyDescent="0.2">
      <c r="A673" s="19" t="s">
        <v>889</v>
      </c>
      <c r="B673" s="20" t="s">
        <v>3541</v>
      </c>
      <c r="C673" s="21" t="s">
        <v>3542</v>
      </c>
      <c r="D673" s="21" t="s">
        <v>3543</v>
      </c>
      <c r="E673" s="22" t="s">
        <v>3544</v>
      </c>
      <c r="F673" s="8">
        <v>10.222</v>
      </c>
      <c r="G673" s="8">
        <v>2</v>
      </c>
      <c r="J673" s="32">
        <v>236165.08</v>
      </c>
      <c r="K673" s="33">
        <v>229989.83</v>
      </c>
      <c r="L673" s="34">
        <v>716218.1</v>
      </c>
      <c r="M673" s="34">
        <v>651569.93999999994</v>
      </c>
      <c r="N673" s="34">
        <v>204817.94</v>
      </c>
      <c r="O673" s="34">
        <v>39934.644999999997</v>
      </c>
      <c r="P673" s="34">
        <v>44601.082000000002</v>
      </c>
      <c r="Q673" s="34">
        <v>39637.991999999998</v>
      </c>
      <c r="R673" s="34">
        <v>72920.350000000006</v>
      </c>
      <c r="S673" s="34">
        <v>29256.912</v>
      </c>
      <c r="T673" s="34">
        <v>32795.684000000001</v>
      </c>
      <c r="U673" s="34">
        <v>30954.282999999999</v>
      </c>
      <c r="V673" s="34">
        <v>39763.527000000002</v>
      </c>
      <c r="W673" s="34">
        <v>36299.910000000003</v>
      </c>
      <c r="X673" s="18">
        <v>-0.44272697</v>
      </c>
      <c r="Y673" s="15">
        <v>0.16584456</v>
      </c>
      <c r="Z673" s="16">
        <v>0.24054042</v>
      </c>
      <c r="AA673" s="18">
        <v>0.34922545999999999</v>
      </c>
      <c r="AB673" s="15">
        <v>0.21361347999999999</v>
      </c>
      <c r="AC673" s="16">
        <v>0.31261536000000001</v>
      </c>
    </row>
    <row r="674" spans="1:29" x14ac:dyDescent="0.2">
      <c r="A674" s="19" t="s">
        <v>222</v>
      </c>
      <c r="B674" s="20" t="s">
        <v>3545</v>
      </c>
      <c r="C674" s="21" t="s">
        <v>3546</v>
      </c>
      <c r="D674" s="21" t="s">
        <v>1505</v>
      </c>
      <c r="E674" s="22" t="s">
        <v>3547</v>
      </c>
      <c r="F674" s="8">
        <v>44.067999999999998</v>
      </c>
      <c r="G674" s="8">
        <v>6</v>
      </c>
      <c r="J674" s="32">
        <v>559998.1</v>
      </c>
      <c r="K674" s="33">
        <v>472009.94</v>
      </c>
      <c r="L674" s="34">
        <v>1749499.1</v>
      </c>
      <c r="M674" s="34">
        <v>847698.2</v>
      </c>
      <c r="N674" s="34">
        <v>493616.22</v>
      </c>
      <c r="O674" s="34">
        <v>109294.19500000001</v>
      </c>
      <c r="P674" s="34">
        <v>105846.45</v>
      </c>
      <c r="Q674" s="34">
        <v>94937.64</v>
      </c>
      <c r="R674" s="34">
        <v>106433.336</v>
      </c>
      <c r="S674" s="34">
        <v>87857.05</v>
      </c>
      <c r="T674" s="34">
        <v>69531.44</v>
      </c>
      <c r="U674" s="34">
        <v>66841.335999999996</v>
      </c>
      <c r="V674" s="34">
        <v>84060.414000000004</v>
      </c>
      <c r="W674" s="34">
        <v>81055.14</v>
      </c>
      <c r="X674" s="18">
        <v>-0.46661580000000002</v>
      </c>
      <c r="Y674" s="15">
        <v>0.13599597999999999</v>
      </c>
      <c r="Z674" s="16">
        <v>0.20403452</v>
      </c>
      <c r="AA674" s="18">
        <v>0.34745133</v>
      </c>
      <c r="AB674" s="15">
        <v>0.21493712000000001</v>
      </c>
      <c r="AC674" s="16">
        <v>0.31361075999999999</v>
      </c>
    </row>
    <row r="675" spans="1:29" x14ac:dyDescent="0.2">
      <c r="A675" s="19" t="s">
        <v>433</v>
      </c>
      <c r="B675" s="20" t="s">
        <v>3548</v>
      </c>
      <c r="C675" s="21" t="s">
        <v>3549</v>
      </c>
      <c r="D675" s="21" t="s">
        <v>1894</v>
      </c>
      <c r="E675" s="22" t="s">
        <v>3550</v>
      </c>
      <c r="F675" s="8">
        <v>7.1269999999999998</v>
      </c>
      <c r="G675" s="8">
        <v>2</v>
      </c>
      <c r="J675" s="32">
        <v>1772980.5</v>
      </c>
      <c r="K675" s="33">
        <v>1708753.2</v>
      </c>
      <c r="L675" s="34">
        <v>3428952.8</v>
      </c>
      <c r="M675" s="34">
        <v>2607320.5</v>
      </c>
      <c r="N675" s="34">
        <v>1731191.6</v>
      </c>
      <c r="O675" s="34">
        <v>599882.43999999994</v>
      </c>
      <c r="P675" s="34">
        <v>557678.80000000005</v>
      </c>
      <c r="Q675" s="34">
        <v>570632.1</v>
      </c>
      <c r="R675" s="34">
        <v>519946.44</v>
      </c>
      <c r="S675" s="34">
        <v>95974.695000000007</v>
      </c>
      <c r="T675" s="34">
        <v>102475.97</v>
      </c>
      <c r="U675" s="34">
        <v>116431.9</v>
      </c>
      <c r="V675" s="34">
        <v>94522.02</v>
      </c>
      <c r="W675" s="34">
        <v>127058.836</v>
      </c>
      <c r="X675" s="18">
        <v>-8.088708E-2</v>
      </c>
      <c r="Y675" s="15">
        <v>0.92834585999999997</v>
      </c>
      <c r="Z675" s="16">
        <v>0.94647263999999998</v>
      </c>
      <c r="AA675" s="18">
        <v>-7.0689559999999999E-2</v>
      </c>
      <c r="AB675" s="15">
        <v>0.81662166000000003</v>
      </c>
      <c r="AC675" s="16">
        <v>0.8746524</v>
      </c>
    </row>
    <row r="676" spans="1:29" x14ac:dyDescent="0.2">
      <c r="A676" s="19" t="s">
        <v>1042</v>
      </c>
      <c r="B676" s="20" t="s">
        <v>3551</v>
      </c>
      <c r="C676" s="21" t="s">
        <v>3552</v>
      </c>
      <c r="D676" s="21" t="s">
        <v>1500</v>
      </c>
      <c r="E676" s="22" t="s">
        <v>3553</v>
      </c>
      <c r="F676" s="8">
        <v>28.704000000000001</v>
      </c>
      <c r="G676" s="8">
        <v>5</v>
      </c>
      <c r="J676" s="32">
        <v>1811212.4</v>
      </c>
      <c r="K676" s="33">
        <v>1625300.5</v>
      </c>
      <c r="L676" s="34">
        <v>2859617</v>
      </c>
      <c r="M676" s="34">
        <v>2658416.5</v>
      </c>
      <c r="N676" s="34">
        <v>2261993</v>
      </c>
      <c r="O676" s="34">
        <v>1329756.6000000001</v>
      </c>
      <c r="P676" s="34">
        <v>1376740.6</v>
      </c>
      <c r="Q676" s="34">
        <v>1329000.5</v>
      </c>
      <c r="R676" s="34">
        <v>1443436.2</v>
      </c>
      <c r="S676" s="34">
        <v>974032.75</v>
      </c>
      <c r="T676" s="34">
        <v>1040523.7</v>
      </c>
      <c r="U676" s="34">
        <v>1178044.6000000001</v>
      </c>
      <c r="V676" s="34">
        <v>1132049.5</v>
      </c>
      <c r="W676" s="34">
        <v>1208639.6000000001</v>
      </c>
      <c r="X676" s="18">
        <v>-0.28710020000000003</v>
      </c>
      <c r="Y676" s="15">
        <v>0.40811895999999998</v>
      </c>
      <c r="Z676" s="16">
        <v>0.49681088000000001</v>
      </c>
      <c r="AA676" s="18">
        <v>0.19938159</v>
      </c>
      <c r="AB676" s="15">
        <v>0.47410530000000001</v>
      </c>
      <c r="AC676" s="16">
        <v>0.57761806000000004</v>
      </c>
    </row>
    <row r="677" spans="1:29" x14ac:dyDescent="0.2">
      <c r="A677" s="19" t="s">
        <v>380</v>
      </c>
      <c r="B677" s="20" t="s">
        <v>3554</v>
      </c>
      <c r="C677" s="21" t="s">
        <v>3555</v>
      </c>
      <c r="D677" s="21" t="s">
        <v>2618</v>
      </c>
      <c r="E677" s="22" t="s">
        <v>3556</v>
      </c>
      <c r="F677" s="8">
        <v>30.698</v>
      </c>
      <c r="G677" s="8">
        <v>5</v>
      </c>
      <c r="J677" s="32">
        <v>1451342.4</v>
      </c>
      <c r="K677" s="33">
        <v>1307785.8</v>
      </c>
      <c r="L677" s="34">
        <v>1418633.6</v>
      </c>
      <c r="M677" s="34">
        <v>1424320.9</v>
      </c>
      <c r="N677" s="34">
        <v>1348813.6</v>
      </c>
      <c r="O677" s="34">
        <v>1139194</v>
      </c>
      <c r="P677" s="34">
        <v>1104150.8</v>
      </c>
      <c r="Q677" s="34">
        <v>1041710.25</v>
      </c>
      <c r="R677" s="34">
        <v>1044563.2</v>
      </c>
      <c r="S677" s="34">
        <v>896112.5</v>
      </c>
      <c r="T677" s="34">
        <v>878359.25</v>
      </c>
      <c r="U677" s="34">
        <v>870941.7</v>
      </c>
      <c r="V677" s="34">
        <v>1040956.75</v>
      </c>
      <c r="W677" s="34">
        <v>986608.6</v>
      </c>
      <c r="X677" s="18">
        <v>-0.25842296999999997</v>
      </c>
      <c r="Y677" s="15">
        <v>0.47441990000000001</v>
      </c>
      <c r="Z677" s="16">
        <v>0.55666269999999995</v>
      </c>
      <c r="AA677" s="18">
        <v>0.118517816</v>
      </c>
      <c r="AB677" s="15">
        <v>0.68977105999999999</v>
      </c>
      <c r="AC677" s="16">
        <v>0.76980530000000003</v>
      </c>
    </row>
    <row r="678" spans="1:29" x14ac:dyDescent="0.2">
      <c r="A678" s="19" t="s">
        <v>751</v>
      </c>
      <c r="B678" s="20" t="s">
        <v>3557</v>
      </c>
      <c r="C678" s="21" t="s">
        <v>3558</v>
      </c>
      <c r="D678" s="21" t="s">
        <v>3559</v>
      </c>
      <c r="E678" s="22" t="s">
        <v>3560</v>
      </c>
      <c r="F678" s="8">
        <v>48.618000000000002</v>
      </c>
      <c r="G678" s="8">
        <v>13</v>
      </c>
      <c r="J678" s="32">
        <v>14100000</v>
      </c>
      <c r="K678" s="33">
        <v>15100000</v>
      </c>
      <c r="L678" s="34">
        <v>13400000</v>
      </c>
      <c r="M678" s="34">
        <v>14100000</v>
      </c>
      <c r="N678" s="34">
        <v>15400000</v>
      </c>
      <c r="O678" s="34">
        <v>23100000</v>
      </c>
      <c r="P678" s="34">
        <v>24300000</v>
      </c>
      <c r="Q678" s="34">
        <v>26100000</v>
      </c>
      <c r="R678" s="34">
        <v>23600000</v>
      </c>
      <c r="S678" s="34">
        <v>28000000</v>
      </c>
      <c r="T678" s="34">
        <v>27900000</v>
      </c>
      <c r="U678" s="34">
        <v>27400000</v>
      </c>
      <c r="V678" s="34">
        <v>26700000</v>
      </c>
      <c r="W678" s="34">
        <v>27700000</v>
      </c>
      <c r="X678" s="18">
        <v>0.42834663000000001</v>
      </c>
      <c r="Y678" s="15">
        <v>0.18480579999999999</v>
      </c>
      <c r="Z678" s="16">
        <v>0.26130170000000003</v>
      </c>
      <c r="AA678" s="18">
        <v>-0.27768730000000003</v>
      </c>
      <c r="AB678" s="15">
        <v>0.34487873000000002</v>
      </c>
      <c r="AC678" s="16">
        <v>0.45302125999999998</v>
      </c>
    </row>
    <row r="679" spans="1:29" x14ac:dyDescent="0.2">
      <c r="A679" s="19" t="s">
        <v>956</v>
      </c>
      <c r="B679" s="20" t="s">
        <v>3561</v>
      </c>
      <c r="C679" s="21" t="s">
        <v>3562</v>
      </c>
      <c r="D679" s="21" t="s">
        <v>1500</v>
      </c>
      <c r="E679" s="22" t="s">
        <v>3563</v>
      </c>
      <c r="F679" s="8">
        <v>59.441000000000003</v>
      </c>
      <c r="G679" s="8">
        <v>6</v>
      </c>
      <c r="J679" s="32">
        <v>18600000</v>
      </c>
      <c r="K679" s="33">
        <v>18800000</v>
      </c>
      <c r="L679" s="34">
        <v>16300000</v>
      </c>
      <c r="M679" s="34">
        <v>17600000</v>
      </c>
      <c r="N679" s="34">
        <v>17400000</v>
      </c>
      <c r="O679" s="34">
        <v>20100000</v>
      </c>
      <c r="P679" s="34">
        <v>18200000</v>
      </c>
      <c r="Q679" s="34">
        <v>20000000</v>
      </c>
      <c r="R679" s="34">
        <v>17900000</v>
      </c>
      <c r="S679" s="34">
        <v>22100000</v>
      </c>
      <c r="T679" s="34">
        <v>21100000</v>
      </c>
      <c r="U679" s="34">
        <v>21500000</v>
      </c>
      <c r="V679" s="34">
        <v>19200000</v>
      </c>
      <c r="W679" s="34">
        <v>19700000</v>
      </c>
      <c r="X679" s="18">
        <v>5.7142197999999998E-2</v>
      </c>
      <c r="Y679" s="15">
        <v>0.96217965999999999</v>
      </c>
      <c r="Z679" s="16">
        <v>0.96923786000000001</v>
      </c>
      <c r="AA679" s="18">
        <v>-5.0205708000000002E-2</v>
      </c>
      <c r="AB679" s="15">
        <v>0.86440119999999998</v>
      </c>
      <c r="AC679" s="16">
        <v>0.90859336000000002</v>
      </c>
    </row>
    <row r="680" spans="1:29" x14ac:dyDescent="0.2">
      <c r="A680" s="19" t="s">
        <v>1276</v>
      </c>
      <c r="B680" s="20" t="s">
        <v>3564</v>
      </c>
      <c r="C680" s="21" t="s">
        <v>3565</v>
      </c>
      <c r="D680" s="21" t="s">
        <v>1542</v>
      </c>
      <c r="E680" s="22" t="s">
        <v>3566</v>
      </c>
      <c r="F680" s="8">
        <v>13.308</v>
      </c>
      <c r="G680" s="8">
        <v>2</v>
      </c>
      <c r="J680" s="32">
        <v>51945.684000000001</v>
      </c>
      <c r="K680" s="33">
        <v>47430.093999999997</v>
      </c>
      <c r="L680" s="34">
        <v>55551.483999999997</v>
      </c>
      <c r="M680" s="34">
        <v>68046.850000000006</v>
      </c>
      <c r="N680" s="34">
        <v>60894.805</v>
      </c>
      <c r="O680" s="34">
        <v>88105.31</v>
      </c>
      <c r="P680" s="34">
        <v>71726.48</v>
      </c>
      <c r="Q680" s="34">
        <v>64988.805</v>
      </c>
      <c r="R680" s="34">
        <v>64375.777000000002</v>
      </c>
      <c r="S680" s="34">
        <v>43503.245999999999</v>
      </c>
      <c r="T680" s="34">
        <v>60219.28</v>
      </c>
      <c r="U680" s="34">
        <v>53197.254000000001</v>
      </c>
      <c r="V680" s="34">
        <v>54909.004000000001</v>
      </c>
      <c r="W680" s="34">
        <v>55842.51</v>
      </c>
      <c r="X680" s="18">
        <v>0.68721569999999998</v>
      </c>
      <c r="Y680" s="15">
        <v>6.5175327000000002E-3</v>
      </c>
      <c r="Z680" s="16">
        <v>1.5595144E-2</v>
      </c>
      <c r="AA680" s="18">
        <v>-0.60728574000000002</v>
      </c>
      <c r="AB680" s="15">
        <v>2.0276662000000001E-2</v>
      </c>
      <c r="AC680" s="16">
        <v>4.6434040000000003E-2</v>
      </c>
    </row>
    <row r="681" spans="1:29" x14ac:dyDescent="0.2">
      <c r="A681" s="19" t="s">
        <v>239</v>
      </c>
      <c r="B681" s="20" t="s">
        <v>3567</v>
      </c>
      <c r="C681" s="21" t="s">
        <v>3568</v>
      </c>
      <c r="D681" s="21" t="s">
        <v>1500</v>
      </c>
      <c r="E681" s="22" t="s">
        <v>3569</v>
      </c>
      <c r="F681" s="8">
        <v>20.274000000000001</v>
      </c>
      <c r="G681" s="8">
        <v>5</v>
      </c>
      <c r="J681" s="32">
        <v>409686.84</v>
      </c>
      <c r="K681" s="33">
        <v>387057.7</v>
      </c>
      <c r="L681" s="34">
        <v>436774.6</v>
      </c>
      <c r="M681" s="34">
        <v>428307.20000000001</v>
      </c>
      <c r="N681" s="34">
        <v>355650.56</v>
      </c>
      <c r="O681" s="34">
        <v>314794.62</v>
      </c>
      <c r="P681" s="34">
        <v>356024.06</v>
      </c>
      <c r="Q681" s="34">
        <v>308631.96999999997</v>
      </c>
      <c r="R681" s="34">
        <v>434848.62</v>
      </c>
      <c r="S681" s="34">
        <v>439255.2</v>
      </c>
      <c r="T681" s="34">
        <v>414506</v>
      </c>
      <c r="U681" s="34">
        <v>430361.03</v>
      </c>
      <c r="V681" s="34">
        <v>454279.22</v>
      </c>
      <c r="W681" s="34">
        <v>361731.1</v>
      </c>
      <c r="X681" s="18">
        <v>-0.5388714</v>
      </c>
      <c r="Y681" s="15">
        <v>4.9653682999999997E-2</v>
      </c>
      <c r="Z681" s="16">
        <v>8.7462269999999995E-2</v>
      </c>
      <c r="AA681" s="18">
        <v>0.72355807000000005</v>
      </c>
      <c r="AB681" s="15">
        <v>4.1201524000000003E-3</v>
      </c>
      <c r="AC681" s="16">
        <v>1.2871069000000001E-2</v>
      </c>
    </row>
    <row r="682" spans="1:29" x14ac:dyDescent="0.2">
      <c r="A682" s="19" t="s">
        <v>1329</v>
      </c>
      <c r="B682" s="20" t="s">
        <v>3570</v>
      </c>
      <c r="C682" s="21" t="s">
        <v>3571</v>
      </c>
      <c r="D682" s="21" t="s">
        <v>1542</v>
      </c>
      <c r="E682" s="22" t="s">
        <v>3572</v>
      </c>
      <c r="F682" s="8">
        <v>14.385999999999999</v>
      </c>
      <c r="G682" s="8">
        <v>3</v>
      </c>
      <c r="I682" s="26" t="s">
        <v>1803</v>
      </c>
      <c r="J682" s="32">
        <v>623545.93999999994</v>
      </c>
      <c r="K682" s="33">
        <v>738667.9</v>
      </c>
      <c r="L682" s="34">
        <v>643519.6</v>
      </c>
      <c r="M682" s="34">
        <v>593938.80000000005</v>
      </c>
      <c r="N682" s="34">
        <v>575710.69999999995</v>
      </c>
      <c r="O682" s="34">
        <v>577754.1</v>
      </c>
      <c r="P682" s="34">
        <v>560329.06000000006</v>
      </c>
      <c r="Q682" s="34">
        <v>521938.6</v>
      </c>
      <c r="R682" s="34">
        <v>581180.25</v>
      </c>
      <c r="S682" s="34">
        <v>571383.9</v>
      </c>
      <c r="T682" s="34">
        <v>606023.25</v>
      </c>
      <c r="U682" s="34">
        <v>632448.80000000005</v>
      </c>
      <c r="V682" s="34">
        <v>636552.80000000005</v>
      </c>
      <c r="W682" s="34">
        <v>552737.43999999994</v>
      </c>
      <c r="X682" s="18">
        <v>-0.56067869999999997</v>
      </c>
      <c r="Y682" s="15">
        <v>4.7932546999999999E-2</v>
      </c>
      <c r="Z682" s="16">
        <v>8.5669145000000002E-2</v>
      </c>
      <c r="AA682" s="18">
        <v>0.52685046000000002</v>
      </c>
      <c r="AB682" s="15">
        <v>6.5926429999999994E-2</v>
      </c>
      <c r="AC682" s="16">
        <v>0.12018008500000001</v>
      </c>
    </row>
    <row r="683" spans="1:29" x14ac:dyDescent="0.2">
      <c r="A683" s="19" t="s">
        <v>917</v>
      </c>
      <c r="B683" s="20" t="s">
        <v>3573</v>
      </c>
      <c r="C683" s="21" t="s">
        <v>3574</v>
      </c>
      <c r="D683" s="21" t="s">
        <v>1500</v>
      </c>
      <c r="E683" s="22" t="s">
        <v>1542</v>
      </c>
      <c r="F683" s="8">
        <v>28.332999999999998</v>
      </c>
      <c r="G683" s="8">
        <v>5</v>
      </c>
      <c r="J683" s="32">
        <v>1854262.9</v>
      </c>
      <c r="K683" s="33">
        <v>1914666.1</v>
      </c>
      <c r="L683" s="34">
        <v>1997645.9</v>
      </c>
      <c r="M683" s="34">
        <v>2287168.7999999998</v>
      </c>
      <c r="N683" s="34">
        <v>2104524.5</v>
      </c>
      <c r="O683" s="34">
        <v>1913016.6</v>
      </c>
      <c r="P683" s="34">
        <v>2030180.8</v>
      </c>
      <c r="Q683" s="34">
        <v>2440194.7999999998</v>
      </c>
      <c r="R683" s="34">
        <v>2120053.7999999998</v>
      </c>
      <c r="S683" s="34">
        <v>2905329</v>
      </c>
      <c r="T683" s="34">
        <v>2998354.2</v>
      </c>
      <c r="U683" s="34">
        <v>2701807.8</v>
      </c>
      <c r="V683" s="34">
        <v>2392470.7999999998</v>
      </c>
      <c r="W683" s="34">
        <v>2662699</v>
      </c>
      <c r="X683" s="18">
        <v>-0.18125807999999999</v>
      </c>
      <c r="Y683" s="15">
        <v>0.4280929</v>
      </c>
      <c r="Z683" s="16">
        <v>0.51682234000000005</v>
      </c>
      <c r="AA683" s="18">
        <v>0.24017358</v>
      </c>
      <c r="AB683" s="15">
        <v>0.37319039999999998</v>
      </c>
      <c r="AC683" s="16">
        <v>0.47818085999999999</v>
      </c>
    </row>
    <row r="684" spans="1:29" x14ac:dyDescent="0.2">
      <c r="A684" s="19" t="s">
        <v>180</v>
      </c>
      <c r="B684" s="20" t="s">
        <v>3575</v>
      </c>
      <c r="C684" s="21" t="s">
        <v>3576</v>
      </c>
      <c r="D684" s="21" t="s">
        <v>1508</v>
      </c>
      <c r="E684" s="22" t="s">
        <v>3577</v>
      </c>
      <c r="F684" s="8">
        <v>56.220999999999997</v>
      </c>
      <c r="G684" s="8">
        <v>9</v>
      </c>
      <c r="J684" s="32">
        <v>8583828</v>
      </c>
      <c r="K684" s="33">
        <v>8943177</v>
      </c>
      <c r="L684" s="34">
        <v>8281862.5</v>
      </c>
      <c r="M684" s="34">
        <v>8936081</v>
      </c>
      <c r="N684" s="34">
        <v>8711397</v>
      </c>
      <c r="O684" s="34">
        <v>9808065</v>
      </c>
      <c r="P684" s="34">
        <v>10300000</v>
      </c>
      <c r="Q684" s="34">
        <v>9505728</v>
      </c>
      <c r="R684" s="34">
        <v>10000000</v>
      </c>
      <c r="S684" s="34">
        <v>9316915</v>
      </c>
      <c r="T684" s="34">
        <v>9776724</v>
      </c>
      <c r="U684" s="34">
        <v>10100000</v>
      </c>
      <c r="V684" s="34">
        <v>9218205</v>
      </c>
      <c r="W684" s="34">
        <v>9391283</v>
      </c>
      <c r="X684" s="18">
        <v>0.66800404000000002</v>
      </c>
      <c r="Y684" s="15">
        <v>1.4477591999999999E-2</v>
      </c>
      <c r="Z684" s="16">
        <v>3.0280741E-2</v>
      </c>
      <c r="AA684" s="18">
        <v>-0.50015556999999999</v>
      </c>
      <c r="AB684" s="15">
        <v>5.9592236E-2</v>
      </c>
      <c r="AC684" s="16">
        <v>0.11098577</v>
      </c>
    </row>
    <row r="685" spans="1:29" x14ac:dyDescent="0.2">
      <c r="A685" s="19" t="s">
        <v>541</v>
      </c>
      <c r="B685" s="20" t="s">
        <v>3578</v>
      </c>
      <c r="C685" s="21" t="s">
        <v>3579</v>
      </c>
      <c r="D685" s="21" t="s">
        <v>1500</v>
      </c>
      <c r="E685" s="22" t="s">
        <v>3580</v>
      </c>
      <c r="F685" s="8">
        <v>42.932000000000002</v>
      </c>
      <c r="G685" s="8">
        <v>5</v>
      </c>
      <c r="J685" s="32">
        <v>11200000</v>
      </c>
      <c r="K685" s="33">
        <v>13500000</v>
      </c>
      <c r="L685" s="34">
        <v>12700000</v>
      </c>
      <c r="M685" s="34">
        <v>13300000</v>
      </c>
      <c r="N685" s="34">
        <v>12800000</v>
      </c>
      <c r="O685" s="34">
        <v>14300000</v>
      </c>
      <c r="P685" s="34">
        <v>14300000</v>
      </c>
      <c r="Q685" s="34">
        <v>12500000</v>
      </c>
      <c r="R685" s="34">
        <v>15300000</v>
      </c>
      <c r="S685" s="34">
        <v>17800000</v>
      </c>
      <c r="T685" s="34">
        <v>18200000</v>
      </c>
      <c r="U685" s="34">
        <v>18400000</v>
      </c>
      <c r="V685" s="34">
        <v>16700000</v>
      </c>
      <c r="W685" s="34">
        <v>17200000</v>
      </c>
      <c r="X685" s="18">
        <v>-4.5413969999999998E-2</v>
      </c>
      <c r="Y685" s="15">
        <v>0.75513949999999996</v>
      </c>
      <c r="Z685" s="16">
        <v>0.80880123000000004</v>
      </c>
      <c r="AA685" s="18">
        <v>0.27722185999999999</v>
      </c>
      <c r="AB685" s="15">
        <v>0.35514669999999998</v>
      </c>
      <c r="AC685" s="16">
        <v>0.46112287000000002</v>
      </c>
    </row>
    <row r="686" spans="1:29" x14ac:dyDescent="0.2">
      <c r="A686" s="19" t="s">
        <v>1224</v>
      </c>
      <c r="B686" s="20" t="s">
        <v>3581</v>
      </c>
      <c r="C686" s="21" t="s">
        <v>3582</v>
      </c>
      <c r="D686" s="21" t="s">
        <v>1480</v>
      </c>
      <c r="E686" s="22" t="s">
        <v>3583</v>
      </c>
      <c r="F686" s="8">
        <v>10.526</v>
      </c>
      <c r="G686" s="8">
        <v>5</v>
      </c>
      <c r="J686" s="32">
        <v>969547.1</v>
      </c>
      <c r="K686" s="33">
        <v>910433.2</v>
      </c>
      <c r="L686" s="34">
        <v>811297.56</v>
      </c>
      <c r="M686" s="34">
        <v>710109.8</v>
      </c>
      <c r="N686" s="34">
        <v>834638.25</v>
      </c>
      <c r="O686" s="34">
        <v>370668.3</v>
      </c>
      <c r="P686" s="34">
        <v>322943.94</v>
      </c>
      <c r="Q686" s="34">
        <v>329428.53000000003</v>
      </c>
      <c r="R686" s="34">
        <v>386802.38</v>
      </c>
      <c r="S686" s="34">
        <v>1063993.3999999999</v>
      </c>
      <c r="T686" s="34">
        <v>1010979</v>
      </c>
      <c r="U686" s="34">
        <v>997723.25</v>
      </c>
      <c r="V686" s="34">
        <v>977047.9</v>
      </c>
      <c r="W686" s="34">
        <v>1071261</v>
      </c>
      <c r="X686" s="18">
        <v>-0.93006957000000001</v>
      </c>
      <c r="Y686" s="15">
        <v>5.9885909999999997E-7</v>
      </c>
      <c r="Z686" s="16">
        <v>7.3574124000000002E-6</v>
      </c>
      <c r="AA686" s="18">
        <v>0.89431859999999996</v>
      </c>
      <c r="AB686" s="15">
        <v>2.3158689999999998E-5</v>
      </c>
      <c r="AC686" s="16">
        <v>3.2646889999999999E-4</v>
      </c>
    </row>
    <row r="687" spans="1:29" x14ac:dyDescent="0.2">
      <c r="A687" s="19" t="s">
        <v>268</v>
      </c>
      <c r="B687" s="20" t="s">
        <v>3584</v>
      </c>
      <c r="C687" s="21" t="s">
        <v>3585</v>
      </c>
      <c r="D687" s="21" t="s">
        <v>3380</v>
      </c>
      <c r="E687" s="22" t="s">
        <v>3586</v>
      </c>
      <c r="F687" s="8">
        <v>5.7249999999999996</v>
      </c>
      <c r="G687" s="8">
        <v>3</v>
      </c>
      <c r="J687" s="32">
        <v>84611.37</v>
      </c>
      <c r="K687" s="33">
        <v>113557.875</v>
      </c>
      <c r="L687" s="34">
        <v>319543.46999999997</v>
      </c>
      <c r="M687" s="34">
        <v>166318.69</v>
      </c>
      <c r="N687" s="34">
        <v>86678.91</v>
      </c>
      <c r="O687" s="34">
        <v>10661.802</v>
      </c>
      <c r="P687" s="34">
        <v>20157.544999999998</v>
      </c>
      <c r="Q687" s="34">
        <v>5655.3163999999997</v>
      </c>
      <c r="R687" s="34">
        <v>31497.200000000001</v>
      </c>
      <c r="S687" s="34">
        <v>11361.101000000001</v>
      </c>
      <c r="T687" s="34">
        <v>5803.3154000000004</v>
      </c>
      <c r="U687" s="34">
        <v>7137.6494000000002</v>
      </c>
      <c r="V687" s="34">
        <v>7955.8964999999998</v>
      </c>
      <c r="W687" s="34">
        <v>12487.448</v>
      </c>
      <c r="X687" s="18">
        <v>-0.41471243000000002</v>
      </c>
      <c r="Y687" s="15">
        <v>0.20340854999999999</v>
      </c>
      <c r="Z687" s="16">
        <v>0.28108053999999999</v>
      </c>
      <c r="AA687" s="18">
        <v>0.35881995999999999</v>
      </c>
      <c r="AB687" s="15">
        <v>0.2140714</v>
      </c>
      <c r="AC687" s="16">
        <v>0.31297227999999999</v>
      </c>
    </row>
    <row r="688" spans="1:29" x14ac:dyDescent="0.2">
      <c r="A688" s="19" t="s">
        <v>88</v>
      </c>
      <c r="B688" s="20" t="s">
        <v>3587</v>
      </c>
      <c r="C688" s="21" t="s">
        <v>3588</v>
      </c>
      <c r="D688" s="21" t="s">
        <v>3589</v>
      </c>
      <c r="E688" s="22" t="s">
        <v>3590</v>
      </c>
      <c r="F688" s="8">
        <v>22.314</v>
      </c>
      <c r="G688" s="8">
        <v>16</v>
      </c>
      <c r="J688" s="32">
        <v>3273269.2</v>
      </c>
      <c r="K688" s="33">
        <v>2882293.8</v>
      </c>
      <c r="L688" s="34">
        <v>4918568.5</v>
      </c>
      <c r="M688" s="34">
        <v>3593914.5</v>
      </c>
      <c r="N688" s="34">
        <v>2926963.5</v>
      </c>
      <c r="O688" s="34">
        <v>1024245.6</v>
      </c>
      <c r="P688" s="34">
        <v>780168.75</v>
      </c>
      <c r="Q688" s="34">
        <v>890887.56</v>
      </c>
      <c r="R688" s="34">
        <v>807953.4</v>
      </c>
      <c r="S688" s="34">
        <v>300152.94</v>
      </c>
      <c r="T688" s="34">
        <v>268981.44</v>
      </c>
      <c r="U688" s="34">
        <v>290578.21999999997</v>
      </c>
      <c r="V688" s="34">
        <v>246528.78</v>
      </c>
      <c r="W688" s="34">
        <v>253724.11</v>
      </c>
      <c r="X688" s="18">
        <v>-0.17699432000000001</v>
      </c>
      <c r="Y688" s="15">
        <v>0.67563689999999998</v>
      </c>
      <c r="Z688" s="16">
        <v>0.73770049999999998</v>
      </c>
      <c r="AA688" s="18">
        <v>8.8247059999999999E-3</v>
      </c>
      <c r="AB688" s="15">
        <v>0.97523855999999998</v>
      </c>
      <c r="AC688" s="16">
        <v>0.98060446999999995</v>
      </c>
    </row>
    <row r="689" spans="1:29" x14ac:dyDescent="0.2">
      <c r="A689" s="19" t="s">
        <v>1246</v>
      </c>
      <c r="B689" s="20" t="s">
        <v>3591</v>
      </c>
      <c r="C689" s="21" t="s">
        <v>3592</v>
      </c>
      <c r="D689" s="21" t="s">
        <v>3593</v>
      </c>
      <c r="E689" s="22" t="s">
        <v>3590</v>
      </c>
      <c r="F689" s="8">
        <v>29.63</v>
      </c>
      <c r="G689" s="8">
        <v>2</v>
      </c>
      <c r="J689" s="32">
        <v>150657.54999999999</v>
      </c>
      <c r="K689" s="33">
        <v>80227.914000000004</v>
      </c>
      <c r="L689" s="34">
        <v>144628.22</v>
      </c>
      <c r="M689" s="34">
        <v>160896.04999999999</v>
      </c>
      <c r="N689" s="34">
        <v>73596.483999999997</v>
      </c>
      <c r="O689" s="34">
        <v>85272.6</v>
      </c>
      <c r="P689" s="34">
        <v>104610.69500000001</v>
      </c>
      <c r="Q689" s="34">
        <v>63863.406000000003</v>
      </c>
      <c r="R689" s="34">
        <v>48574.52</v>
      </c>
      <c r="S689" s="34">
        <v>7925.1684999999998</v>
      </c>
      <c r="T689" s="34">
        <v>15891.79</v>
      </c>
      <c r="U689" s="34">
        <v>21011.995999999999</v>
      </c>
      <c r="V689" s="34">
        <v>21001.572</v>
      </c>
      <c r="W689" s="34">
        <v>8406.9189999999999</v>
      </c>
      <c r="X689" s="18">
        <v>0.13708681</v>
      </c>
      <c r="Y689" s="15">
        <v>0.53099984</v>
      </c>
      <c r="Z689" s="16">
        <v>0.60745020000000005</v>
      </c>
      <c r="AA689" s="18">
        <v>-0.26066982999999999</v>
      </c>
      <c r="AB689" s="15">
        <v>0.36711117999999998</v>
      </c>
      <c r="AC689" s="16">
        <v>0.47246159999999998</v>
      </c>
    </row>
    <row r="690" spans="1:29" x14ac:dyDescent="0.2">
      <c r="A690" s="19" t="s">
        <v>1048</v>
      </c>
      <c r="B690" s="20" t="s">
        <v>3594</v>
      </c>
      <c r="C690" s="21" t="s">
        <v>3595</v>
      </c>
      <c r="D690" s="21" t="s">
        <v>3596</v>
      </c>
      <c r="E690" s="22" t="s">
        <v>3597</v>
      </c>
      <c r="F690" s="8">
        <v>14.247999999999999</v>
      </c>
      <c r="G690" s="8">
        <v>2</v>
      </c>
      <c r="J690" s="32">
        <v>877718.2</v>
      </c>
      <c r="K690" s="33">
        <v>1026538.94</v>
      </c>
      <c r="L690" s="34">
        <v>1043476.5</v>
      </c>
      <c r="M690" s="34">
        <v>967638.2</v>
      </c>
      <c r="N690" s="34">
        <v>975548.25</v>
      </c>
      <c r="O690" s="34">
        <v>971032.2</v>
      </c>
      <c r="P690" s="34">
        <v>943696.94</v>
      </c>
      <c r="Q690" s="34">
        <v>961736.44</v>
      </c>
      <c r="R690" s="34">
        <v>877009.2</v>
      </c>
      <c r="S690" s="34">
        <v>884196.8</v>
      </c>
      <c r="T690" s="34">
        <v>932296.25</v>
      </c>
      <c r="U690" s="34">
        <v>901821.43999999994</v>
      </c>
      <c r="V690" s="34">
        <v>959740.6</v>
      </c>
      <c r="W690" s="34">
        <v>990519.3</v>
      </c>
      <c r="X690" s="18">
        <v>-0.21312320000000001</v>
      </c>
      <c r="Y690" s="15">
        <v>0.47824620000000001</v>
      </c>
      <c r="Z690" s="16">
        <v>0.55819019999999997</v>
      </c>
      <c r="AA690" s="18">
        <v>0.1284256</v>
      </c>
      <c r="AB690" s="15">
        <v>0.60690993000000004</v>
      </c>
      <c r="AC690" s="16">
        <v>0.70031739999999998</v>
      </c>
    </row>
    <row r="691" spans="1:29" x14ac:dyDescent="0.2">
      <c r="A691" s="19" t="s">
        <v>45</v>
      </c>
      <c r="B691" s="20" t="s">
        <v>3598</v>
      </c>
      <c r="C691" s="21" t="s">
        <v>3599</v>
      </c>
      <c r="D691" s="21" t="s">
        <v>2170</v>
      </c>
      <c r="E691" s="22" t="s">
        <v>3600</v>
      </c>
      <c r="F691" s="8">
        <v>64.831000000000003</v>
      </c>
      <c r="G691" s="8">
        <v>11</v>
      </c>
      <c r="J691" s="32">
        <v>6301670</v>
      </c>
      <c r="K691" s="33">
        <v>6235418.5</v>
      </c>
      <c r="L691" s="34">
        <v>7063974</v>
      </c>
      <c r="M691" s="34">
        <v>6165164</v>
      </c>
      <c r="N691" s="34">
        <v>6149081.5</v>
      </c>
      <c r="O691" s="34">
        <v>1350000000</v>
      </c>
      <c r="P691" s="34">
        <v>1270000000</v>
      </c>
      <c r="Q691" s="34">
        <v>1360000000</v>
      </c>
      <c r="R691" s="34">
        <v>1230000000</v>
      </c>
      <c r="S691" s="34">
        <v>7771124.5</v>
      </c>
      <c r="T691" s="34">
        <v>7465309.5</v>
      </c>
      <c r="U691" s="34">
        <v>7360957.5</v>
      </c>
      <c r="V691" s="34">
        <v>8359305</v>
      </c>
      <c r="W691" s="34">
        <v>7446424</v>
      </c>
      <c r="X691" s="18">
        <v>0.99089709999999998</v>
      </c>
      <c r="Y691" s="15">
        <v>1.3218185000000001E-12</v>
      </c>
      <c r="Z691" s="16">
        <v>3.2884145000000002E-10</v>
      </c>
      <c r="AA691" s="18">
        <v>-0.9123812</v>
      </c>
      <c r="AB691" s="15">
        <v>6.5509984999999997E-6</v>
      </c>
      <c r="AC691" s="16">
        <v>1.8070860999999999E-4</v>
      </c>
    </row>
    <row r="692" spans="1:29" x14ac:dyDescent="0.2">
      <c r="A692" s="19" t="s">
        <v>1416</v>
      </c>
      <c r="B692" s="20" t="s">
        <v>3601</v>
      </c>
      <c r="C692" s="21" t="s">
        <v>3602</v>
      </c>
      <c r="D692" s="21" t="s">
        <v>1958</v>
      </c>
      <c r="E692" s="22" t="s">
        <v>2446</v>
      </c>
      <c r="F692" s="8">
        <v>6.4630000000000001</v>
      </c>
      <c r="G692" s="8">
        <v>2</v>
      </c>
      <c r="J692" s="32">
        <v>130773.55499999999</v>
      </c>
      <c r="K692" s="33">
        <v>106611.81</v>
      </c>
      <c r="L692" s="34">
        <v>127100.69</v>
      </c>
      <c r="M692" s="34">
        <v>87624.2</v>
      </c>
      <c r="N692" s="34">
        <v>114422.83</v>
      </c>
      <c r="O692" s="34">
        <v>139375.06</v>
      </c>
      <c r="P692" s="34">
        <v>99554.233999999997</v>
      </c>
      <c r="Q692" s="34">
        <v>117812.74</v>
      </c>
      <c r="R692" s="34">
        <v>119656.07</v>
      </c>
      <c r="S692" s="34">
        <v>106208.04</v>
      </c>
      <c r="T692" s="34">
        <v>103285.42</v>
      </c>
      <c r="U692" s="34">
        <v>106642.13</v>
      </c>
      <c r="V692" s="34">
        <v>132290.92000000001</v>
      </c>
      <c r="W692" s="34">
        <v>117323.25</v>
      </c>
      <c r="X692" s="18">
        <v>0.19812225999999999</v>
      </c>
      <c r="Y692" s="15">
        <v>0.47569739999999999</v>
      </c>
      <c r="Z692" s="16">
        <v>0.55726710000000002</v>
      </c>
      <c r="AA692" s="18">
        <v>-0.16189825999999999</v>
      </c>
      <c r="AB692" s="15">
        <v>0.58110079999999997</v>
      </c>
      <c r="AC692" s="16">
        <v>0.6791121</v>
      </c>
    </row>
    <row r="693" spans="1:29" x14ac:dyDescent="0.2">
      <c r="A693" s="19" t="s">
        <v>635</v>
      </c>
      <c r="B693" s="20" t="s">
        <v>3603</v>
      </c>
      <c r="C693" s="21" t="s">
        <v>3604</v>
      </c>
      <c r="D693" s="21" t="s">
        <v>3605</v>
      </c>
      <c r="E693" s="22" t="s">
        <v>3606</v>
      </c>
      <c r="F693" s="8">
        <v>41.393000000000001</v>
      </c>
      <c r="G693" s="8">
        <v>24</v>
      </c>
      <c r="J693" s="32">
        <v>25000000</v>
      </c>
      <c r="K693" s="33">
        <v>23400000</v>
      </c>
      <c r="L693" s="34">
        <v>22900000</v>
      </c>
      <c r="M693" s="34">
        <v>22500000</v>
      </c>
      <c r="N693" s="34">
        <v>23600000</v>
      </c>
      <c r="O693" s="34">
        <v>19900000</v>
      </c>
      <c r="P693" s="34">
        <v>19200000</v>
      </c>
      <c r="Q693" s="34">
        <v>19300000</v>
      </c>
      <c r="R693" s="34">
        <v>19700000</v>
      </c>
      <c r="S693" s="34">
        <v>24400000</v>
      </c>
      <c r="T693" s="34">
        <v>24800000</v>
      </c>
      <c r="U693" s="34">
        <v>23400000</v>
      </c>
      <c r="V693" s="34">
        <v>24300000</v>
      </c>
      <c r="W693" s="34">
        <v>24300000</v>
      </c>
      <c r="X693" s="18">
        <v>-0.91722095000000003</v>
      </c>
      <c r="Y693" s="15">
        <v>1.8152767E-6</v>
      </c>
      <c r="Z693" s="16">
        <v>1.8540153000000001E-5</v>
      </c>
      <c r="AA693" s="18">
        <v>0.85270643000000002</v>
      </c>
      <c r="AB693" s="15">
        <v>1.5778816E-4</v>
      </c>
      <c r="AC693" s="16">
        <v>1.1090683E-3</v>
      </c>
    </row>
    <row r="694" spans="1:29" x14ac:dyDescent="0.2">
      <c r="A694" s="19" t="s">
        <v>744</v>
      </c>
      <c r="B694" s="20" t="s">
        <v>3607</v>
      </c>
      <c r="C694" s="21" t="s">
        <v>3608</v>
      </c>
      <c r="D694" s="21" t="s">
        <v>3609</v>
      </c>
      <c r="E694" s="22" t="s">
        <v>3610</v>
      </c>
      <c r="F694" s="8">
        <v>37.234000000000002</v>
      </c>
      <c r="G694" s="8">
        <v>11</v>
      </c>
      <c r="J694" s="32">
        <v>7220031.5</v>
      </c>
      <c r="K694" s="33">
        <v>7746122</v>
      </c>
      <c r="L694" s="34">
        <v>7511558</v>
      </c>
      <c r="M694" s="34">
        <v>7694280.5</v>
      </c>
      <c r="N694" s="34">
        <v>7323705</v>
      </c>
      <c r="O694" s="34">
        <v>5837344.5</v>
      </c>
      <c r="P694" s="34">
        <v>5834474</v>
      </c>
      <c r="Q694" s="34">
        <v>6346093</v>
      </c>
      <c r="R694" s="34">
        <v>6055630</v>
      </c>
      <c r="S694" s="34">
        <v>7046676</v>
      </c>
      <c r="T694" s="34">
        <v>6611973.5</v>
      </c>
      <c r="U694" s="34">
        <v>7333232</v>
      </c>
      <c r="V694" s="34">
        <v>7199387</v>
      </c>
      <c r="W694" s="34">
        <v>7454825.5</v>
      </c>
      <c r="X694" s="18">
        <v>-0.93269813000000001</v>
      </c>
      <c r="Y694" s="15">
        <v>3.2828093E-6</v>
      </c>
      <c r="Z694" s="16">
        <v>2.9444583999999999E-5</v>
      </c>
      <c r="AA694" s="18">
        <v>0.82419509999999996</v>
      </c>
      <c r="AB694" s="15">
        <v>1.796503E-4</v>
      </c>
      <c r="AC694" s="16">
        <v>1.2048103000000001E-3</v>
      </c>
    </row>
    <row r="695" spans="1:29" x14ac:dyDescent="0.2">
      <c r="A695" s="19" t="s">
        <v>534</v>
      </c>
      <c r="B695" s="20" t="s">
        <v>3611</v>
      </c>
      <c r="C695" s="21" t="s">
        <v>3612</v>
      </c>
      <c r="D695" s="21" t="s">
        <v>3613</v>
      </c>
      <c r="E695" s="22" t="s">
        <v>3614</v>
      </c>
      <c r="F695" s="8">
        <v>16.853999999999999</v>
      </c>
      <c r="G695" s="8">
        <v>8</v>
      </c>
      <c r="J695" s="32">
        <v>1152173</v>
      </c>
      <c r="K695" s="33">
        <v>1216351.8</v>
      </c>
      <c r="L695" s="34">
        <v>1913810.6</v>
      </c>
      <c r="M695" s="34">
        <v>1412314.5</v>
      </c>
      <c r="N695" s="34">
        <v>1160146.2</v>
      </c>
      <c r="O695" s="34">
        <v>506835.34</v>
      </c>
      <c r="P695" s="34">
        <v>478177.12</v>
      </c>
      <c r="Q695" s="34">
        <v>500174.97</v>
      </c>
      <c r="R695" s="34">
        <v>445489.1</v>
      </c>
      <c r="S695" s="34">
        <v>444725.75</v>
      </c>
      <c r="T695" s="34">
        <v>418342.94</v>
      </c>
      <c r="U695" s="34">
        <v>358628.3</v>
      </c>
      <c r="V695" s="34">
        <v>395989.28</v>
      </c>
      <c r="W695" s="34">
        <v>408084.6</v>
      </c>
      <c r="X695" s="18">
        <v>-0.46367597999999999</v>
      </c>
      <c r="Y695" s="15">
        <v>0.13818875</v>
      </c>
      <c r="Z695" s="16">
        <v>0.20699998999999999</v>
      </c>
      <c r="AA695" s="18">
        <v>0.30287343</v>
      </c>
      <c r="AB695" s="15">
        <v>0.28480166000000001</v>
      </c>
      <c r="AC695" s="16">
        <v>0.38950420000000002</v>
      </c>
    </row>
    <row r="696" spans="1:29" x14ac:dyDescent="0.2">
      <c r="A696" s="19" t="s">
        <v>1176</v>
      </c>
      <c r="B696" s="20" t="s">
        <v>3615</v>
      </c>
      <c r="C696" s="21" t="s">
        <v>3616</v>
      </c>
      <c r="D696" s="21" t="s">
        <v>3617</v>
      </c>
      <c r="E696" s="22" t="s">
        <v>3606</v>
      </c>
      <c r="F696" s="8">
        <v>6.1619999999999999</v>
      </c>
      <c r="G696" s="8">
        <v>4</v>
      </c>
      <c r="J696" s="32">
        <v>46321.125</v>
      </c>
      <c r="K696" s="33">
        <v>53795.42</v>
      </c>
      <c r="L696" s="34">
        <v>38442.379999999997</v>
      </c>
      <c r="M696" s="34">
        <v>47042.883000000002</v>
      </c>
      <c r="N696" s="34">
        <v>20348.828000000001</v>
      </c>
      <c r="O696" s="34">
        <v>345121.1</v>
      </c>
      <c r="P696" s="34">
        <v>376990.71999999997</v>
      </c>
      <c r="Q696" s="34">
        <v>384696.12</v>
      </c>
      <c r="R696" s="34">
        <v>354937.06</v>
      </c>
      <c r="S696" s="34">
        <v>90421.39</v>
      </c>
      <c r="T696" s="34">
        <v>90601.36</v>
      </c>
      <c r="U696" s="34">
        <v>86113.55</v>
      </c>
      <c r="V696" s="34">
        <v>59113.29</v>
      </c>
      <c r="W696" s="34">
        <v>55124.05</v>
      </c>
      <c r="X696" s="18">
        <v>0.93921405000000002</v>
      </c>
      <c r="Y696" s="15">
        <v>1.4090373999999999E-6</v>
      </c>
      <c r="Z696" s="16">
        <v>1.4820232E-5</v>
      </c>
      <c r="AA696" s="18">
        <v>-0.81679449999999998</v>
      </c>
      <c r="AB696" s="15">
        <v>4.2344680000000001E-4</v>
      </c>
      <c r="AC696" s="16">
        <v>2.249886E-3</v>
      </c>
    </row>
    <row r="697" spans="1:29" x14ac:dyDescent="0.2">
      <c r="A697" s="19" t="s">
        <v>416</v>
      </c>
      <c r="B697" s="20" t="s">
        <v>3618</v>
      </c>
      <c r="C697" s="21" t="s">
        <v>3619</v>
      </c>
      <c r="D697" s="21" t="s">
        <v>3609</v>
      </c>
      <c r="E697" s="22" t="s">
        <v>3620</v>
      </c>
      <c r="F697" s="8">
        <v>50.908999999999999</v>
      </c>
      <c r="G697" s="8">
        <v>5</v>
      </c>
      <c r="J697" s="32">
        <v>896193.2</v>
      </c>
      <c r="K697" s="33">
        <v>890791.75</v>
      </c>
      <c r="L697" s="34">
        <v>938141</v>
      </c>
      <c r="M697" s="34">
        <v>868853.8</v>
      </c>
      <c r="N697" s="34">
        <v>1092200.6000000001</v>
      </c>
      <c r="O697" s="34">
        <v>1014409.25</v>
      </c>
      <c r="P697" s="34">
        <v>1087665.1000000001</v>
      </c>
      <c r="Q697" s="34">
        <v>1143253.8999999999</v>
      </c>
      <c r="R697" s="34">
        <v>1164671.8999999999</v>
      </c>
      <c r="S697" s="34">
        <v>1040308.94</v>
      </c>
      <c r="T697" s="34">
        <v>1103089.2</v>
      </c>
      <c r="U697" s="34">
        <v>987631.75</v>
      </c>
      <c r="V697" s="34">
        <v>1106955.8999999999</v>
      </c>
      <c r="W697" s="34">
        <v>1210177.3999999999</v>
      </c>
      <c r="X697" s="18">
        <v>0.49247920000000001</v>
      </c>
      <c r="Y697" s="15">
        <v>0.10109996</v>
      </c>
      <c r="Z697" s="16">
        <v>0.15842243</v>
      </c>
      <c r="AA697" s="18">
        <v>-0.40642</v>
      </c>
      <c r="AB697" s="15">
        <v>0.1516245</v>
      </c>
      <c r="AC697" s="16">
        <v>0.23532374</v>
      </c>
    </row>
    <row r="698" spans="1:29" x14ac:dyDescent="0.2">
      <c r="A698" s="19" t="s">
        <v>777</v>
      </c>
      <c r="B698" s="20" t="s">
        <v>3621</v>
      </c>
      <c r="C698" s="21" t="s">
        <v>3622</v>
      </c>
      <c r="D698" s="21" t="s">
        <v>1542</v>
      </c>
      <c r="E698" s="22" t="s">
        <v>1946</v>
      </c>
      <c r="F698" s="8">
        <v>34.899000000000001</v>
      </c>
      <c r="G698" s="8">
        <v>4</v>
      </c>
      <c r="J698" s="32">
        <v>458619.25</v>
      </c>
      <c r="K698" s="33">
        <v>434170.7</v>
      </c>
      <c r="L698" s="34">
        <v>419635.62</v>
      </c>
      <c r="M698" s="34">
        <v>456728.84</v>
      </c>
      <c r="N698" s="34">
        <v>460078.84</v>
      </c>
      <c r="O698" s="34">
        <v>426325.38</v>
      </c>
      <c r="P698" s="34">
        <v>404530.47</v>
      </c>
      <c r="Q698" s="34">
        <v>399836.97</v>
      </c>
      <c r="R698" s="34">
        <v>403004.56</v>
      </c>
      <c r="S698" s="34">
        <v>467579.12</v>
      </c>
      <c r="T698" s="34">
        <v>452841.03</v>
      </c>
      <c r="U698" s="34">
        <v>518891.94</v>
      </c>
      <c r="V698" s="34">
        <v>503675.5</v>
      </c>
      <c r="W698" s="34">
        <v>524876.4</v>
      </c>
      <c r="X698" s="18">
        <v>-0.6495843</v>
      </c>
      <c r="Y698" s="15">
        <v>7.8901230000000006E-3</v>
      </c>
      <c r="Z698" s="16">
        <v>1.8368404000000001E-2</v>
      </c>
      <c r="AA698" s="18">
        <v>0.70925486000000004</v>
      </c>
      <c r="AB698" s="15">
        <v>4.6163144999999996E-3</v>
      </c>
      <c r="AC698" s="16">
        <v>1.4280098E-2</v>
      </c>
    </row>
    <row r="699" spans="1:29" x14ac:dyDescent="0.2">
      <c r="A699" s="19" t="s">
        <v>1158</v>
      </c>
      <c r="B699" s="20" t="s">
        <v>3623</v>
      </c>
      <c r="C699" s="21" t="s">
        <v>3624</v>
      </c>
      <c r="D699" s="21" t="s">
        <v>1552</v>
      </c>
      <c r="E699" s="22" t="s">
        <v>3625</v>
      </c>
      <c r="F699" s="8">
        <v>18.41</v>
      </c>
      <c r="G699" s="8">
        <v>7</v>
      </c>
      <c r="J699" s="32">
        <v>1323996.1000000001</v>
      </c>
      <c r="K699" s="33">
        <v>1914792.2</v>
      </c>
      <c r="L699" s="34">
        <v>2944239.8</v>
      </c>
      <c r="M699" s="34">
        <v>2095134</v>
      </c>
      <c r="N699" s="34">
        <v>1344459.4</v>
      </c>
      <c r="O699" s="34">
        <v>91771.835999999996</v>
      </c>
      <c r="P699" s="34">
        <v>77306.67</v>
      </c>
      <c r="Q699" s="34">
        <v>109625.18</v>
      </c>
      <c r="R699" s="34">
        <v>70293.125</v>
      </c>
      <c r="S699" s="34">
        <v>105701.05499999999</v>
      </c>
      <c r="T699" s="34">
        <v>123225.24</v>
      </c>
      <c r="U699" s="34">
        <v>109630.59</v>
      </c>
      <c r="V699" s="34">
        <v>76151.94</v>
      </c>
      <c r="W699" s="34">
        <v>106936.31</v>
      </c>
      <c r="X699" s="18">
        <v>-0.61971589999999999</v>
      </c>
      <c r="Y699" s="15">
        <v>3.1050294999999999E-2</v>
      </c>
      <c r="Z699" s="16">
        <v>5.9031884999999999E-2</v>
      </c>
      <c r="AA699" s="18">
        <v>0.42923689999999998</v>
      </c>
      <c r="AB699" s="15">
        <v>0.12323437</v>
      </c>
      <c r="AC699" s="16">
        <v>0.1988617</v>
      </c>
    </row>
    <row r="700" spans="1:29" x14ac:dyDescent="0.2">
      <c r="A700" s="19" t="s">
        <v>1355</v>
      </c>
      <c r="B700" s="20" t="s">
        <v>3626</v>
      </c>
      <c r="C700" s="21" t="s">
        <v>3627</v>
      </c>
      <c r="D700" s="21" t="s">
        <v>1542</v>
      </c>
      <c r="E700" s="22" t="s">
        <v>3628</v>
      </c>
      <c r="F700" s="8">
        <v>11.848000000000001</v>
      </c>
      <c r="G700" s="8">
        <v>2</v>
      </c>
      <c r="J700" s="32">
        <v>162711.28</v>
      </c>
      <c r="K700" s="33">
        <v>227016.86</v>
      </c>
      <c r="L700" s="34">
        <v>207156.47</v>
      </c>
      <c r="M700" s="34">
        <v>170460.27</v>
      </c>
      <c r="N700" s="34">
        <v>189856.6</v>
      </c>
      <c r="O700" s="34">
        <v>163876.67000000001</v>
      </c>
      <c r="P700" s="34">
        <v>157419.20000000001</v>
      </c>
      <c r="Q700" s="34">
        <v>181649</v>
      </c>
      <c r="R700" s="34">
        <v>149514.6</v>
      </c>
      <c r="S700" s="34">
        <v>184384.61</v>
      </c>
      <c r="T700" s="34">
        <v>198316.12</v>
      </c>
      <c r="U700" s="34">
        <v>216690.67</v>
      </c>
      <c r="V700" s="34">
        <v>183386.83</v>
      </c>
      <c r="W700" s="34">
        <v>201037.25</v>
      </c>
      <c r="X700" s="18">
        <v>-0.63929784000000001</v>
      </c>
      <c r="Y700" s="15">
        <v>1.1610107499999999E-2</v>
      </c>
      <c r="Z700" s="16">
        <v>2.5183932999999999E-2</v>
      </c>
      <c r="AA700" s="18">
        <v>0.50459359999999998</v>
      </c>
      <c r="AB700" s="15">
        <v>5.7167843000000003E-2</v>
      </c>
      <c r="AC700" s="16">
        <v>0.10742849</v>
      </c>
    </row>
    <row r="701" spans="1:29" x14ac:dyDescent="0.2">
      <c r="A701" s="19" t="s">
        <v>224</v>
      </c>
      <c r="B701" s="20" t="s">
        <v>3629</v>
      </c>
      <c r="C701" s="21" t="s">
        <v>3630</v>
      </c>
      <c r="D701" s="21" t="s">
        <v>1542</v>
      </c>
      <c r="E701" s="22" t="s">
        <v>1542</v>
      </c>
      <c r="F701" s="8">
        <v>20.233000000000001</v>
      </c>
      <c r="G701" s="8">
        <v>4</v>
      </c>
      <c r="J701" s="32">
        <v>361132.28</v>
      </c>
      <c r="K701" s="33">
        <v>343744.53</v>
      </c>
      <c r="L701" s="34">
        <v>312326.2</v>
      </c>
      <c r="M701" s="34">
        <v>435218.3</v>
      </c>
      <c r="N701" s="34">
        <v>286209.21999999997</v>
      </c>
      <c r="O701" s="34">
        <v>552496.56000000006</v>
      </c>
      <c r="P701" s="34">
        <v>513404.53</v>
      </c>
      <c r="Q701" s="34">
        <v>469092.47</v>
      </c>
      <c r="R701" s="34">
        <v>534667.30000000005</v>
      </c>
      <c r="S701" s="34">
        <v>535398.06000000006</v>
      </c>
      <c r="T701" s="34">
        <v>578157.75</v>
      </c>
      <c r="U701" s="34">
        <v>560287.80000000005</v>
      </c>
      <c r="V701" s="34">
        <v>444596.38</v>
      </c>
      <c r="W701" s="34">
        <v>472686.75</v>
      </c>
      <c r="X701" s="18">
        <v>0.50678310000000004</v>
      </c>
      <c r="Y701" s="15">
        <v>8.8060230000000003E-2</v>
      </c>
      <c r="Z701" s="16">
        <v>0.1410121</v>
      </c>
      <c r="AA701" s="18">
        <v>-0.27844595999999999</v>
      </c>
      <c r="AB701" s="15">
        <v>0.33274232999999998</v>
      </c>
      <c r="AC701" s="16">
        <v>0.44184324000000003</v>
      </c>
    </row>
    <row r="702" spans="1:29" x14ac:dyDescent="0.2">
      <c r="A702" s="19" t="s">
        <v>1379</v>
      </c>
      <c r="B702" s="20" t="s">
        <v>3631</v>
      </c>
      <c r="C702" s="21" t="s">
        <v>3632</v>
      </c>
      <c r="D702" s="21" t="s">
        <v>1500</v>
      </c>
      <c r="E702" s="22" t="s">
        <v>1542</v>
      </c>
      <c r="F702" s="8">
        <v>44.085999999999999</v>
      </c>
      <c r="G702" s="8">
        <v>5</v>
      </c>
      <c r="H702" s="37" t="s">
        <v>1502</v>
      </c>
      <c r="J702" s="32">
        <v>414167.1</v>
      </c>
      <c r="K702" s="33">
        <v>373630.28</v>
      </c>
      <c r="L702" s="34">
        <v>309349.84000000003</v>
      </c>
      <c r="M702" s="34">
        <v>343074.9</v>
      </c>
      <c r="N702" s="34">
        <v>484251</v>
      </c>
      <c r="O702" s="34">
        <v>846031</v>
      </c>
      <c r="P702" s="34">
        <v>958932.75</v>
      </c>
      <c r="Q702" s="34">
        <v>963307.94</v>
      </c>
      <c r="R702" s="34">
        <v>878614.9</v>
      </c>
      <c r="S702" s="34">
        <v>501079.16</v>
      </c>
      <c r="T702" s="34">
        <v>554368.75</v>
      </c>
      <c r="U702" s="34">
        <v>656845.06000000006</v>
      </c>
      <c r="V702" s="34">
        <v>619319.75</v>
      </c>
      <c r="W702" s="34">
        <v>706474.2</v>
      </c>
      <c r="X702" s="18">
        <v>0.84259086999999999</v>
      </c>
      <c r="Y702" s="15">
        <v>3.8397247999999998E-4</v>
      </c>
      <c r="Z702" s="16">
        <v>1.4284161999999999E-3</v>
      </c>
      <c r="AA702" s="18">
        <v>-0.74887084999999998</v>
      </c>
      <c r="AB702" s="15">
        <v>2.0269551E-3</v>
      </c>
      <c r="AC702" s="16">
        <v>7.4270889999999996E-3</v>
      </c>
    </row>
    <row r="703" spans="1:29" x14ac:dyDescent="0.2">
      <c r="A703" s="19" t="s">
        <v>1225</v>
      </c>
      <c r="B703" s="20" t="s">
        <v>3633</v>
      </c>
      <c r="C703" s="21" t="s">
        <v>3634</v>
      </c>
      <c r="D703" s="21" t="s">
        <v>1500</v>
      </c>
      <c r="E703" s="22" t="s">
        <v>2814</v>
      </c>
      <c r="F703" s="8">
        <v>28.707999999999998</v>
      </c>
      <c r="G703" s="8">
        <v>4</v>
      </c>
      <c r="J703" s="32">
        <v>282434.78000000003</v>
      </c>
      <c r="K703" s="33">
        <v>249938.61</v>
      </c>
      <c r="L703" s="34">
        <v>267568.15999999997</v>
      </c>
      <c r="M703" s="34">
        <v>295201.46999999997</v>
      </c>
      <c r="N703" s="34">
        <v>274425.56</v>
      </c>
      <c r="O703" s="34">
        <v>267749.2</v>
      </c>
      <c r="P703" s="34">
        <v>292292.7</v>
      </c>
      <c r="Q703" s="34">
        <v>242338.17</v>
      </c>
      <c r="R703" s="34">
        <v>278728.8</v>
      </c>
      <c r="S703" s="34">
        <v>279394</v>
      </c>
      <c r="T703" s="34">
        <v>274539.5</v>
      </c>
      <c r="U703" s="34">
        <v>286455.38</v>
      </c>
      <c r="V703" s="34">
        <v>278885.21999999997</v>
      </c>
      <c r="W703" s="34">
        <v>281294.7</v>
      </c>
      <c r="X703" s="18">
        <v>-0.19599473000000001</v>
      </c>
      <c r="Y703" s="15">
        <v>0.47757316</v>
      </c>
      <c r="Z703" s="16">
        <v>0.55819019999999997</v>
      </c>
      <c r="AA703" s="18">
        <v>0.44321364000000002</v>
      </c>
      <c r="AB703" s="15">
        <v>0.13469165999999999</v>
      </c>
      <c r="AC703" s="16">
        <v>0.21514485999999999</v>
      </c>
    </row>
    <row r="704" spans="1:29" x14ac:dyDescent="0.2">
      <c r="A704" s="19" t="s">
        <v>1223</v>
      </c>
      <c r="B704" s="20" t="s">
        <v>3635</v>
      </c>
      <c r="C704" s="21" t="s">
        <v>3636</v>
      </c>
      <c r="D704" s="21" t="s">
        <v>1542</v>
      </c>
      <c r="E704" s="22" t="s">
        <v>1542</v>
      </c>
      <c r="F704" s="8">
        <v>34.640999999999998</v>
      </c>
      <c r="G704" s="8">
        <v>3</v>
      </c>
      <c r="J704" s="32">
        <v>202254.28</v>
      </c>
      <c r="K704" s="33">
        <v>166892.9</v>
      </c>
      <c r="L704" s="34">
        <v>180032.56</v>
      </c>
      <c r="M704" s="34">
        <v>151041.47</v>
      </c>
      <c r="N704" s="34">
        <v>185893.72</v>
      </c>
      <c r="O704" s="34">
        <v>119079.016</v>
      </c>
      <c r="P704" s="34">
        <v>113740.80499999999</v>
      </c>
      <c r="Q704" s="34">
        <v>122117.84</v>
      </c>
      <c r="R704" s="34">
        <v>106603.85</v>
      </c>
      <c r="S704" s="34">
        <v>212881.94</v>
      </c>
      <c r="T704" s="34">
        <v>178203.8</v>
      </c>
      <c r="U704" s="34">
        <v>162431.4</v>
      </c>
      <c r="V704" s="34">
        <v>177530.44</v>
      </c>
      <c r="W704" s="34">
        <v>209762.9</v>
      </c>
      <c r="X704" s="18">
        <v>-0.88984454000000002</v>
      </c>
      <c r="Y704" s="15">
        <v>1.0401799999999999E-5</v>
      </c>
      <c r="Z704" s="16">
        <v>7.2073119999999994E-5</v>
      </c>
      <c r="AA704" s="18">
        <v>0.80196809999999996</v>
      </c>
      <c r="AB704" s="15">
        <v>5.3429032999999996E-4</v>
      </c>
      <c r="AC704" s="16">
        <v>2.6751102000000001E-3</v>
      </c>
    </row>
    <row r="705" spans="1:29" x14ac:dyDescent="0.2">
      <c r="A705" s="19" t="s">
        <v>1278</v>
      </c>
      <c r="B705" s="20" t="s">
        <v>3637</v>
      </c>
      <c r="C705" s="21" t="s">
        <v>3638</v>
      </c>
      <c r="D705" s="21" t="s">
        <v>1542</v>
      </c>
      <c r="E705" s="22" t="s">
        <v>1542</v>
      </c>
      <c r="F705" s="8">
        <v>23.56</v>
      </c>
      <c r="G705" s="8">
        <v>2</v>
      </c>
      <c r="J705" s="32">
        <v>114944.63</v>
      </c>
      <c r="K705" s="33">
        <v>97223.45</v>
      </c>
      <c r="L705" s="34">
        <v>115416.21</v>
      </c>
      <c r="M705" s="34">
        <v>110862.59</v>
      </c>
      <c r="N705" s="34">
        <v>152865.5</v>
      </c>
      <c r="O705" s="34">
        <v>136423.03</v>
      </c>
      <c r="P705" s="34">
        <v>178421.11</v>
      </c>
      <c r="Q705" s="34">
        <v>108483.62</v>
      </c>
      <c r="R705" s="34">
        <v>189888.7</v>
      </c>
      <c r="S705" s="34">
        <v>146907.89000000001</v>
      </c>
      <c r="T705" s="34">
        <v>126089.64</v>
      </c>
      <c r="U705" s="34">
        <v>141625.56</v>
      </c>
      <c r="V705" s="34">
        <v>176676.6</v>
      </c>
      <c r="W705" s="34">
        <v>159127.6</v>
      </c>
      <c r="X705" s="18">
        <v>0.37239866999999999</v>
      </c>
      <c r="Y705" s="15">
        <v>0.22488153</v>
      </c>
      <c r="Z705" s="16">
        <v>0.304705</v>
      </c>
      <c r="AA705" s="18">
        <v>-0.10554755</v>
      </c>
      <c r="AB705" s="15">
        <v>0.65541649999999996</v>
      </c>
      <c r="AC705" s="16">
        <v>0.74108165999999998</v>
      </c>
    </row>
    <row r="706" spans="1:29" x14ac:dyDescent="0.2">
      <c r="A706" s="19" t="s">
        <v>974</v>
      </c>
      <c r="B706" s="20" t="s">
        <v>3639</v>
      </c>
      <c r="C706" s="21" t="s">
        <v>3640</v>
      </c>
      <c r="D706" s="21" t="s">
        <v>3641</v>
      </c>
      <c r="E706" s="22" t="s">
        <v>1796</v>
      </c>
      <c r="F706" s="8">
        <v>17.007000000000001</v>
      </c>
      <c r="G706" s="8">
        <v>2</v>
      </c>
      <c r="I706" s="26" t="s">
        <v>5686</v>
      </c>
      <c r="J706" s="32">
        <v>2486133.7999999998</v>
      </c>
      <c r="K706" s="33">
        <v>2298472</v>
      </c>
      <c r="L706" s="34">
        <v>2110040.2000000002</v>
      </c>
      <c r="M706" s="34">
        <v>2365273.2000000002</v>
      </c>
      <c r="N706" s="34">
        <v>2428922.5</v>
      </c>
      <c r="O706" s="34">
        <v>1384913.9</v>
      </c>
      <c r="P706" s="34">
        <v>1285938</v>
      </c>
      <c r="Q706" s="34">
        <v>1167119.5</v>
      </c>
      <c r="R706" s="34">
        <v>1222791.1000000001</v>
      </c>
      <c r="S706" s="34">
        <v>1567625.8</v>
      </c>
      <c r="T706" s="34">
        <v>1533141.2</v>
      </c>
      <c r="U706" s="34">
        <v>1622590.4</v>
      </c>
      <c r="V706" s="34">
        <v>1632328.9</v>
      </c>
      <c r="W706" s="34">
        <v>1340300</v>
      </c>
      <c r="X706" s="18">
        <v>-0.77549349999999995</v>
      </c>
      <c r="Y706" s="15">
        <v>2.2769639999999998E-3</v>
      </c>
      <c r="Z706" s="16">
        <v>6.3529014999999999E-3</v>
      </c>
      <c r="AA706" s="18">
        <v>0.59571700000000005</v>
      </c>
      <c r="AB706" s="15">
        <v>2.9334338000000001E-2</v>
      </c>
      <c r="AC706" s="16">
        <v>6.1885715000000001E-2</v>
      </c>
    </row>
    <row r="707" spans="1:29" x14ac:dyDescent="0.2">
      <c r="A707" s="19" t="s">
        <v>925</v>
      </c>
      <c r="B707" s="20" t="s">
        <v>3642</v>
      </c>
      <c r="C707" s="21" t="s">
        <v>3643</v>
      </c>
      <c r="D707" s="21" t="s">
        <v>3644</v>
      </c>
      <c r="E707" s="22" t="s">
        <v>3645</v>
      </c>
      <c r="F707" s="8">
        <v>27.273</v>
      </c>
      <c r="G707" s="8">
        <v>6</v>
      </c>
      <c r="I707" s="26" t="s">
        <v>5686</v>
      </c>
      <c r="J707" s="32">
        <v>9888926</v>
      </c>
      <c r="K707" s="33">
        <v>10500000</v>
      </c>
      <c r="L707" s="34">
        <v>9561593</v>
      </c>
      <c r="M707" s="34">
        <v>9616784</v>
      </c>
      <c r="N707" s="34">
        <v>9399845</v>
      </c>
      <c r="O707" s="34">
        <v>5687556.5</v>
      </c>
      <c r="P707" s="34">
        <v>4937002.5</v>
      </c>
      <c r="Q707" s="34">
        <v>4790626</v>
      </c>
      <c r="R707" s="34">
        <v>5145332</v>
      </c>
      <c r="S707" s="34">
        <v>7747968</v>
      </c>
      <c r="T707" s="34">
        <v>8083935</v>
      </c>
      <c r="U707" s="34">
        <v>8061094.5</v>
      </c>
      <c r="V707" s="34">
        <v>8002266.5</v>
      </c>
      <c r="W707" s="34">
        <v>7517201.5</v>
      </c>
      <c r="X707" s="18">
        <v>-0.95581039999999995</v>
      </c>
      <c r="Y707" s="15">
        <v>6.5741704999999996E-7</v>
      </c>
      <c r="Z707" s="16">
        <v>7.8782280000000002E-6</v>
      </c>
      <c r="AA707" s="18">
        <v>0.8374701</v>
      </c>
      <c r="AB707" s="15">
        <v>2.5872455000000002E-4</v>
      </c>
      <c r="AC707" s="16">
        <v>1.5630380000000001E-3</v>
      </c>
    </row>
    <row r="708" spans="1:29" x14ac:dyDescent="0.2">
      <c r="A708" s="19" t="s">
        <v>425</v>
      </c>
      <c r="B708" s="20" t="s">
        <v>3646</v>
      </c>
      <c r="C708" s="21" t="s">
        <v>3647</v>
      </c>
      <c r="D708" s="21" t="s">
        <v>3644</v>
      </c>
      <c r="E708" s="22" t="s">
        <v>1796</v>
      </c>
      <c r="F708" s="8">
        <v>58.667000000000002</v>
      </c>
      <c r="G708" s="8">
        <v>26</v>
      </c>
      <c r="I708" s="26" t="s">
        <v>5686</v>
      </c>
      <c r="J708" s="32">
        <v>31600000</v>
      </c>
      <c r="K708" s="33">
        <v>30000000</v>
      </c>
      <c r="L708" s="34">
        <v>29900000</v>
      </c>
      <c r="M708" s="34">
        <v>30100000</v>
      </c>
      <c r="N708" s="34">
        <v>31000000</v>
      </c>
      <c r="O708" s="34">
        <v>19700000</v>
      </c>
      <c r="P708" s="34">
        <v>17400000</v>
      </c>
      <c r="Q708" s="34">
        <v>19100000</v>
      </c>
      <c r="R708" s="34">
        <v>18600000</v>
      </c>
      <c r="S708" s="34">
        <v>23800000</v>
      </c>
      <c r="T708" s="34">
        <v>24400000</v>
      </c>
      <c r="U708" s="34">
        <v>24600000</v>
      </c>
      <c r="V708" s="34">
        <v>24900000</v>
      </c>
      <c r="W708" s="34">
        <v>24500000</v>
      </c>
      <c r="X708" s="18">
        <v>-0.91720307000000001</v>
      </c>
      <c r="Y708" s="15">
        <v>1.6397666000000001E-5</v>
      </c>
      <c r="Z708" s="16">
        <v>9.9063500000000005E-5</v>
      </c>
      <c r="AA708" s="18">
        <v>0.75175166000000004</v>
      </c>
      <c r="AB708" s="15">
        <v>2.0886875999999999E-3</v>
      </c>
      <c r="AC708" s="16">
        <v>7.6123190000000002E-3</v>
      </c>
    </row>
    <row r="709" spans="1:29" x14ac:dyDescent="0.2">
      <c r="A709" s="19" t="s">
        <v>860</v>
      </c>
      <c r="B709" s="20" t="s">
        <v>3648</v>
      </c>
      <c r="C709" s="21" t="s">
        <v>3649</v>
      </c>
      <c r="D709" s="21" t="s">
        <v>3650</v>
      </c>
      <c r="E709" s="22" t="s">
        <v>3651</v>
      </c>
      <c r="F709" s="8">
        <v>19.277000000000001</v>
      </c>
      <c r="G709" s="8">
        <v>2</v>
      </c>
      <c r="I709" s="26" t="s">
        <v>5686</v>
      </c>
      <c r="J709" s="32">
        <v>1807281.1</v>
      </c>
      <c r="K709" s="33">
        <v>1669312</v>
      </c>
      <c r="L709" s="34">
        <v>1893677.8</v>
      </c>
      <c r="M709" s="34">
        <v>1385271.2</v>
      </c>
      <c r="N709" s="34">
        <v>1477740.2</v>
      </c>
      <c r="O709" s="34">
        <v>883624.2</v>
      </c>
      <c r="P709" s="34">
        <v>671570.6</v>
      </c>
      <c r="Q709" s="34">
        <v>728068.3</v>
      </c>
      <c r="R709" s="34">
        <v>740277.9</v>
      </c>
      <c r="S709" s="34">
        <v>1044089.6</v>
      </c>
      <c r="T709" s="34">
        <v>882404.56</v>
      </c>
      <c r="U709" s="34">
        <v>1050041.2</v>
      </c>
      <c r="V709" s="34">
        <v>832873.3</v>
      </c>
      <c r="W709" s="34">
        <v>921235.6</v>
      </c>
      <c r="X709" s="18">
        <v>-0.75245629999999997</v>
      </c>
      <c r="Y709" s="15">
        <v>4.1980645999999998E-3</v>
      </c>
      <c r="Z709" s="16">
        <v>1.0920941E-2</v>
      </c>
      <c r="AA709" s="18">
        <v>0.59746469999999996</v>
      </c>
      <c r="AB709" s="15">
        <v>2.4995159999999999E-2</v>
      </c>
      <c r="AC709" s="16">
        <v>5.5034526E-2</v>
      </c>
    </row>
    <row r="710" spans="1:29" x14ac:dyDescent="0.2">
      <c r="A710" s="19" t="s">
        <v>845</v>
      </c>
      <c r="B710" s="20" t="s">
        <v>3652</v>
      </c>
      <c r="C710" s="21" t="s">
        <v>3653</v>
      </c>
      <c r="D710" s="21" t="s">
        <v>3650</v>
      </c>
      <c r="E710" s="22" t="s">
        <v>3654</v>
      </c>
      <c r="F710" s="8">
        <v>47.865000000000002</v>
      </c>
      <c r="G710" s="8">
        <v>17</v>
      </c>
      <c r="I710" s="26" t="s">
        <v>5686</v>
      </c>
      <c r="J710" s="32">
        <v>11700000</v>
      </c>
      <c r="K710" s="33">
        <v>11500000</v>
      </c>
      <c r="L710" s="34">
        <v>12300000</v>
      </c>
      <c r="M710" s="34">
        <v>11900000</v>
      </c>
      <c r="N710" s="34">
        <v>12500000</v>
      </c>
      <c r="O710" s="34">
        <v>8802892</v>
      </c>
      <c r="P710" s="34">
        <v>8434267</v>
      </c>
      <c r="Q710" s="34">
        <v>9278684</v>
      </c>
      <c r="R710" s="34">
        <v>8125830.5</v>
      </c>
      <c r="S710" s="34">
        <v>9992822</v>
      </c>
      <c r="T710" s="34">
        <v>10300000</v>
      </c>
      <c r="U710" s="34">
        <v>9497174</v>
      </c>
      <c r="V710" s="34">
        <v>9585833</v>
      </c>
      <c r="W710" s="34">
        <v>9612466</v>
      </c>
      <c r="X710" s="18">
        <v>-0.80841874999999996</v>
      </c>
      <c r="Y710" s="15">
        <v>8.798136E-4</v>
      </c>
      <c r="Z710" s="16">
        <v>2.8905328000000002E-3</v>
      </c>
      <c r="AA710" s="18">
        <v>0.58131635000000004</v>
      </c>
      <c r="AB710" s="15">
        <v>2.8116660000000002E-2</v>
      </c>
      <c r="AC710" s="16">
        <v>5.9922084E-2</v>
      </c>
    </row>
    <row r="711" spans="1:29" x14ac:dyDescent="0.2">
      <c r="A711" s="19" t="s">
        <v>315</v>
      </c>
      <c r="B711" s="20" t="s">
        <v>3655</v>
      </c>
      <c r="C711" s="21" t="s">
        <v>3656</v>
      </c>
      <c r="D711" s="21" t="s">
        <v>3650</v>
      </c>
      <c r="E711" s="22" t="s">
        <v>3657</v>
      </c>
      <c r="F711" s="8">
        <v>50.878999999999998</v>
      </c>
      <c r="G711" s="8">
        <v>29</v>
      </c>
      <c r="I711" s="26" t="s">
        <v>5686</v>
      </c>
      <c r="J711" s="32">
        <v>31600000</v>
      </c>
      <c r="K711" s="33">
        <v>32000000</v>
      </c>
      <c r="L711" s="34">
        <v>32100000</v>
      </c>
      <c r="M711" s="34">
        <v>30700000</v>
      </c>
      <c r="N711" s="34">
        <v>31400000</v>
      </c>
      <c r="O711" s="34">
        <v>17400000</v>
      </c>
      <c r="P711" s="34">
        <v>15500000</v>
      </c>
      <c r="Q711" s="34">
        <v>17000000</v>
      </c>
      <c r="R711" s="34">
        <v>15900000</v>
      </c>
      <c r="S711" s="34">
        <v>19700000</v>
      </c>
      <c r="T711" s="34">
        <v>20000000</v>
      </c>
      <c r="U711" s="34">
        <v>20600000</v>
      </c>
      <c r="V711" s="34">
        <v>21800000</v>
      </c>
      <c r="W711" s="34">
        <v>22300000</v>
      </c>
      <c r="X711" s="18">
        <v>-0.82602929999999997</v>
      </c>
      <c r="Y711" s="15">
        <v>7.1210519999999995E-4</v>
      </c>
      <c r="Z711" s="16">
        <v>2.4268002999999999E-3</v>
      </c>
      <c r="AA711" s="18">
        <v>0.64666783999999999</v>
      </c>
      <c r="AB711" s="15">
        <v>1.2528314E-2</v>
      </c>
      <c r="AC711" s="16">
        <v>3.1486372999999998E-2</v>
      </c>
    </row>
    <row r="712" spans="1:29" x14ac:dyDescent="0.2">
      <c r="A712" s="19" t="s">
        <v>1101</v>
      </c>
      <c r="B712" s="20" t="s">
        <v>3658</v>
      </c>
      <c r="C712" s="21" t="s">
        <v>3659</v>
      </c>
      <c r="D712" s="21" t="s">
        <v>3641</v>
      </c>
      <c r="E712" s="22" t="s">
        <v>3654</v>
      </c>
      <c r="F712" s="8">
        <v>14.462</v>
      </c>
      <c r="G712" s="8">
        <v>5</v>
      </c>
      <c r="I712" s="26" t="s">
        <v>5686</v>
      </c>
      <c r="J712" s="32">
        <v>3991610.2</v>
      </c>
      <c r="K712" s="33">
        <v>3502916.5</v>
      </c>
      <c r="L712" s="34">
        <v>3204555.8</v>
      </c>
      <c r="M712" s="34">
        <v>3485667.2</v>
      </c>
      <c r="N712" s="34">
        <v>3545265.5</v>
      </c>
      <c r="O712" s="34">
        <v>2851268.2</v>
      </c>
      <c r="P712" s="34">
        <v>2461863.5</v>
      </c>
      <c r="Q712" s="34">
        <v>2629338.7999999998</v>
      </c>
      <c r="R712" s="34">
        <v>2329595.2000000002</v>
      </c>
      <c r="S712" s="34">
        <v>2698493.2</v>
      </c>
      <c r="T712" s="34">
        <v>2389344.2000000002</v>
      </c>
      <c r="U712" s="34">
        <v>2343335.2000000002</v>
      </c>
      <c r="V712" s="34">
        <v>2751237</v>
      </c>
      <c r="W712" s="34">
        <v>2629399.2000000002</v>
      </c>
      <c r="X712" s="18">
        <v>-0.53616333000000005</v>
      </c>
      <c r="Y712" s="15">
        <v>7.090072E-2</v>
      </c>
      <c r="Z712" s="16">
        <v>0.11712633</v>
      </c>
      <c r="AA712" s="18">
        <v>0.31417745000000002</v>
      </c>
      <c r="AB712" s="15">
        <v>0.28163456999999997</v>
      </c>
      <c r="AC712" s="16">
        <v>0.38615253999999999</v>
      </c>
    </row>
    <row r="713" spans="1:29" x14ac:dyDescent="0.2">
      <c r="A713" s="19" t="s">
        <v>463</v>
      </c>
      <c r="B713" s="20" t="s">
        <v>3660</v>
      </c>
      <c r="C713" s="21" t="s">
        <v>3661</v>
      </c>
      <c r="D713" s="21" t="s">
        <v>3650</v>
      </c>
      <c r="E713" s="22" t="s">
        <v>3654</v>
      </c>
      <c r="F713" s="8">
        <v>37.222000000000001</v>
      </c>
      <c r="G713" s="8">
        <v>6</v>
      </c>
      <c r="I713" s="26" t="s">
        <v>5686</v>
      </c>
      <c r="J713" s="32">
        <v>5055864.5</v>
      </c>
      <c r="K713" s="33">
        <v>5122936</v>
      </c>
      <c r="L713" s="34">
        <v>4443704</v>
      </c>
      <c r="M713" s="34">
        <v>4738564.5</v>
      </c>
      <c r="N713" s="34">
        <v>4962850</v>
      </c>
      <c r="O713" s="34">
        <v>2929924.8</v>
      </c>
      <c r="P713" s="34">
        <v>2874576.2</v>
      </c>
      <c r="Q713" s="34">
        <v>2689380.2</v>
      </c>
      <c r="R713" s="34">
        <v>2586878.2000000002</v>
      </c>
      <c r="S713" s="34">
        <v>3345604.8</v>
      </c>
      <c r="T713" s="34">
        <v>3108721.8</v>
      </c>
      <c r="U713" s="34">
        <v>3210736.5</v>
      </c>
      <c r="V713" s="34">
        <v>3314916</v>
      </c>
      <c r="W713" s="34">
        <v>3500152.2</v>
      </c>
      <c r="X713" s="18">
        <v>-0.78869199999999995</v>
      </c>
      <c r="Y713" s="15">
        <v>1.7650045999999999E-3</v>
      </c>
      <c r="Z713" s="16">
        <v>5.0795980000000003E-3</v>
      </c>
      <c r="AA713" s="18">
        <v>0.59380829999999996</v>
      </c>
      <c r="AB713" s="15">
        <v>2.7947698E-2</v>
      </c>
      <c r="AC713" s="16">
        <v>5.9672250000000003E-2</v>
      </c>
    </row>
    <row r="714" spans="1:29" x14ac:dyDescent="0.2">
      <c r="A714" s="19" t="s">
        <v>1069</v>
      </c>
      <c r="B714" s="20" t="s">
        <v>3662</v>
      </c>
      <c r="C714" s="21" t="s">
        <v>3663</v>
      </c>
      <c r="D714" s="21" t="s">
        <v>3641</v>
      </c>
      <c r="E714" s="22" t="s">
        <v>3664</v>
      </c>
      <c r="F714" s="8">
        <v>6.3620000000000001</v>
      </c>
      <c r="G714" s="8">
        <v>3</v>
      </c>
      <c r="I714" s="26" t="s">
        <v>5686</v>
      </c>
      <c r="J714" s="32">
        <v>2154946.5</v>
      </c>
      <c r="K714" s="33">
        <v>2201927.5</v>
      </c>
      <c r="L714" s="34">
        <v>1904315.5</v>
      </c>
      <c r="M714" s="34">
        <v>1747943.9</v>
      </c>
      <c r="N714" s="34">
        <v>2040888.2</v>
      </c>
      <c r="O714" s="34">
        <v>1151987.1000000001</v>
      </c>
      <c r="P714" s="34">
        <v>1048116.56</v>
      </c>
      <c r="Q714" s="34">
        <v>1049265.6000000001</v>
      </c>
      <c r="R714" s="34">
        <v>1009322</v>
      </c>
      <c r="S714" s="34">
        <v>1322511.3999999999</v>
      </c>
      <c r="T714" s="34">
        <v>1282586.2</v>
      </c>
      <c r="U714" s="34">
        <v>1443374.4</v>
      </c>
      <c r="V714" s="34">
        <v>1348896.6</v>
      </c>
      <c r="W714" s="34">
        <v>1352656.2</v>
      </c>
      <c r="X714" s="18">
        <v>-0.822963</v>
      </c>
      <c r="Y714" s="15">
        <v>7.5127919999999995E-4</v>
      </c>
      <c r="Z714" s="16">
        <v>2.5134326000000001E-3</v>
      </c>
      <c r="AA714" s="18">
        <v>0.62087669999999995</v>
      </c>
      <c r="AB714" s="15">
        <v>2.0272298000000001E-2</v>
      </c>
      <c r="AC714" s="16">
        <v>4.6434040000000003E-2</v>
      </c>
    </row>
    <row r="715" spans="1:29" x14ac:dyDescent="0.2">
      <c r="A715" s="19" t="s">
        <v>1123</v>
      </c>
      <c r="B715" s="20" t="s">
        <v>3665</v>
      </c>
      <c r="C715" s="21" t="s">
        <v>3666</v>
      </c>
      <c r="D715" s="21" t="s">
        <v>3641</v>
      </c>
      <c r="E715" s="22" t="s">
        <v>3667</v>
      </c>
      <c r="F715" s="8">
        <v>3.1429999999999998</v>
      </c>
      <c r="G715" s="8">
        <v>2</v>
      </c>
      <c r="I715" s="26" t="s">
        <v>5686</v>
      </c>
      <c r="J715" s="32">
        <v>1916710.5</v>
      </c>
      <c r="K715" s="33">
        <v>1951048</v>
      </c>
      <c r="L715" s="34">
        <v>1629174</v>
      </c>
      <c r="M715" s="34">
        <v>1401960.1</v>
      </c>
      <c r="N715" s="34">
        <v>1522893.9</v>
      </c>
      <c r="O715" s="34">
        <v>997774.75</v>
      </c>
      <c r="P715" s="34">
        <v>882777.59999999998</v>
      </c>
      <c r="Q715" s="34">
        <v>844904.06</v>
      </c>
      <c r="R715" s="34">
        <v>816949.5</v>
      </c>
      <c r="S715" s="34">
        <v>938134.8</v>
      </c>
      <c r="T715" s="34">
        <v>889224.3</v>
      </c>
      <c r="U715" s="34">
        <v>1010331</v>
      </c>
      <c r="V715" s="34">
        <v>884041.5</v>
      </c>
      <c r="W715" s="34">
        <v>885981</v>
      </c>
      <c r="X715" s="18">
        <v>-0.61112010000000005</v>
      </c>
      <c r="Y715" s="15">
        <v>3.4656513E-2</v>
      </c>
      <c r="Z715" s="16">
        <v>6.4709849999999999E-2</v>
      </c>
      <c r="AA715" s="18">
        <v>0.40339005</v>
      </c>
      <c r="AB715" s="15">
        <v>0.16472359</v>
      </c>
      <c r="AC715" s="16">
        <v>0.25190996999999998</v>
      </c>
    </row>
    <row r="716" spans="1:29" x14ac:dyDescent="0.2">
      <c r="A716" s="19" t="s">
        <v>1174</v>
      </c>
      <c r="B716" s="20" t="s">
        <v>3668</v>
      </c>
      <c r="C716" s="21" t="s">
        <v>3669</v>
      </c>
      <c r="D716" s="21" t="s">
        <v>3641</v>
      </c>
      <c r="E716" s="22" t="s">
        <v>3667</v>
      </c>
      <c r="F716" s="8">
        <v>8.2349999999999994</v>
      </c>
      <c r="G716" s="8">
        <v>3</v>
      </c>
      <c r="I716" s="26" t="s">
        <v>5686</v>
      </c>
      <c r="J716" s="32">
        <v>909703.75</v>
      </c>
      <c r="K716" s="33">
        <v>839646.7</v>
      </c>
      <c r="L716" s="34">
        <v>697156.7</v>
      </c>
      <c r="M716" s="34">
        <v>747242.75</v>
      </c>
      <c r="N716" s="34">
        <v>728550.5</v>
      </c>
      <c r="O716" s="34">
        <v>533182.4</v>
      </c>
      <c r="P716" s="34">
        <v>506237.47</v>
      </c>
      <c r="Q716" s="34">
        <v>495521.66</v>
      </c>
      <c r="R716" s="34">
        <v>511582.53</v>
      </c>
      <c r="S716" s="34">
        <v>489150.12</v>
      </c>
      <c r="T716" s="34">
        <v>500244.72</v>
      </c>
      <c r="U716" s="34">
        <v>464284.1</v>
      </c>
      <c r="V716" s="34">
        <v>403707.84</v>
      </c>
      <c r="W716" s="34">
        <v>470076.72</v>
      </c>
      <c r="X716" s="18">
        <v>-0.42623865999999999</v>
      </c>
      <c r="Y716" s="15">
        <v>0.1869315</v>
      </c>
      <c r="Z716" s="16">
        <v>0.26379715999999997</v>
      </c>
      <c r="AA716" s="18">
        <v>0.20937353</v>
      </c>
      <c r="AB716" s="15">
        <v>0.50156104999999995</v>
      </c>
      <c r="AC716" s="16">
        <v>0.60673255000000004</v>
      </c>
    </row>
    <row r="717" spans="1:29" x14ac:dyDescent="0.2">
      <c r="A717" s="19" t="s">
        <v>1109</v>
      </c>
      <c r="B717" s="20" t="s">
        <v>3670</v>
      </c>
      <c r="C717" s="21" t="s">
        <v>3671</v>
      </c>
      <c r="D717" s="21" t="s">
        <v>1894</v>
      </c>
      <c r="E717" s="22" t="s">
        <v>3672</v>
      </c>
      <c r="F717" s="8">
        <v>11.25</v>
      </c>
      <c r="G717" s="8">
        <v>4</v>
      </c>
      <c r="J717" s="32">
        <v>1770039.6</v>
      </c>
      <c r="K717" s="33">
        <v>1475927.4</v>
      </c>
      <c r="L717" s="34">
        <v>1157870.8999999999</v>
      </c>
      <c r="M717" s="34">
        <v>1455696</v>
      </c>
      <c r="N717" s="34">
        <v>1292677.6000000001</v>
      </c>
      <c r="O717" s="34">
        <v>1323996.1000000001</v>
      </c>
      <c r="P717" s="34">
        <v>1200288.3999999999</v>
      </c>
      <c r="Q717" s="34">
        <v>1034711.2</v>
      </c>
      <c r="R717" s="34">
        <v>1150378.1000000001</v>
      </c>
      <c r="S717" s="34">
        <v>1725726</v>
      </c>
      <c r="T717" s="34">
        <v>1839173.5</v>
      </c>
      <c r="U717" s="34">
        <v>1634156.1</v>
      </c>
      <c r="V717" s="34">
        <v>1962010.1</v>
      </c>
      <c r="W717" s="34">
        <v>1876690.6</v>
      </c>
      <c r="X717" s="18">
        <v>-0.62171792999999997</v>
      </c>
      <c r="Y717" s="15">
        <v>1.2037612E-2</v>
      </c>
      <c r="Z717" s="16">
        <v>2.5918971999999998E-2</v>
      </c>
      <c r="AA717" s="18">
        <v>0.67857646999999999</v>
      </c>
      <c r="AB717" s="15">
        <v>9.930164E-3</v>
      </c>
      <c r="AC717" s="16">
        <v>2.6589554000000001E-2</v>
      </c>
    </row>
    <row r="718" spans="1:29" x14ac:dyDescent="0.2">
      <c r="A718" s="19" t="s">
        <v>873</v>
      </c>
      <c r="B718" s="20" t="s">
        <v>3673</v>
      </c>
      <c r="C718" s="21" t="s">
        <v>3674</v>
      </c>
      <c r="D718" s="21" t="s">
        <v>1500</v>
      </c>
      <c r="E718" s="22" t="s">
        <v>3675</v>
      </c>
      <c r="F718" s="8">
        <v>54.343000000000004</v>
      </c>
      <c r="G718" s="8">
        <v>18</v>
      </c>
      <c r="J718" s="32">
        <v>28900000</v>
      </c>
      <c r="K718" s="33">
        <v>29200000</v>
      </c>
      <c r="L718" s="34">
        <v>29800000</v>
      </c>
      <c r="M718" s="34">
        <v>24800000</v>
      </c>
      <c r="N718" s="34">
        <v>28700000</v>
      </c>
      <c r="O718" s="34">
        <v>34200000</v>
      </c>
      <c r="P718" s="34">
        <v>34100000</v>
      </c>
      <c r="Q718" s="34">
        <v>34100000</v>
      </c>
      <c r="R718" s="34">
        <v>34300000</v>
      </c>
      <c r="S718" s="34">
        <v>41400000</v>
      </c>
      <c r="T718" s="34">
        <v>41300000</v>
      </c>
      <c r="U718" s="34">
        <v>39900000</v>
      </c>
      <c r="V718" s="34">
        <v>41100000</v>
      </c>
      <c r="W718" s="34">
        <v>42500000</v>
      </c>
      <c r="X718" s="18">
        <v>0.13410556000000001</v>
      </c>
      <c r="Y718" s="15">
        <v>0.77996589999999999</v>
      </c>
      <c r="Z718" s="16">
        <v>0.83173589999999997</v>
      </c>
      <c r="AA718" s="18">
        <v>3.1882644000000002E-2</v>
      </c>
      <c r="AB718" s="15">
        <v>0.90955149999999996</v>
      </c>
      <c r="AC718" s="16">
        <v>0.93909865999999997</v>
      </c>
    </row>
    <row r="719" spans="1:29" x14ac:dyDescent="0.2">
      <c r="A719" s="19" t="s">
        <v>515</v>
      </c>
      <c r="B719" s="20" t="s">
        <v>3676</v>
      </c>
      <c r="C719" s="21" t="s">
        <v>3677</v>
      </c>
      <c r="D719" s="21" t="s">
        <v>1500</v>
      </c>
      <c r="E719" s="22" t="s">
        <v>3678</v>
      </c>
      <c r="F719" s="8">
        <v>26.619</v>
      </c>
      <c r="G719" s="8">
        <v>4</v>
      </c>
      <c r="J719" s="32">
        <v>3755979.8</v>
      </c>
      <c r="K719" s="33">
        <v>3964582.5</v>
      </c>
      <c r="L719" s="34">
        <v>3592813.8</v>
      </c>
      <c r="M719" s="34">
        <v>3334438</v>
      </c>
      <c r="N719" s="34">
        <v>3605300.8</v>
      </c>
      <c r="O719" s="34">
        <v>3444983.2</v>
      </c>
      <c r="P719" s="34">
        <v>3648551.2</v>
      </c>
      <c r="Q719" s="34">
        <v>3334229.2</v>
      </c>
      <c r="R719" s="34">
        <v>3353217</v>
      </c>
      <c r="S719" s="34">
        <v>4566015</v>
      </c>
      <c r="T719" s="34">
        <v>4587275.5</v>
      </c>
      <c r="U719" s="34">
        <v>4844419</v>
      </c>
      <c r="V719" s="34">
        <v>4582840.5</v>
      </c>
      <c r="W719" s="34">
        <v>3992754.2</v>
      </c>
      <c r="X719" s="18">
        <v>-0.47947215999999998</v>
      </c>
      <c r="Y719" s="15">
        <v>5.5027689999999997E-2</v>
      </c>
      <c r="Z719" s="16">
        <v>9.5095120000000005E-2</v>
      </c>
      <c r="AA719" s="18">
        <v>0.52587830000000002</v>
      </c>
      <c r="AB719" s="15">
        <v>6.0437534000000001E-2</v>
      </c>
      <c r="AC719" s="16">
        <v>0.11199692999999999</v>
      </c>
    </row>
    <row r="720" spans="1:29" x14ac:dyDescent="0.2">
      <c r="A720" s="19" t="s">
        <v>807</v>
      </c>
      <c r="B720" s="20" t="s">
        <v>3679</v>
      </c>
      <c r="C720" s="21" t="s">
        <v>3680</v>
      </c>
      <c r="D720" s="21" t="s">
        <v>1500</v>
      </c>
      <c r="E720" s="22" t="s">
        <v>3681</v>
      </c>
      <c r="F720" s="8">
        <v>61.878</v>
      </c>
      <c r="G720" s="8">
        <v>8</v>
      </c>
      <c r="J720" s="32">
        <v>15000000</v>
      </c>
      <c r="K720" s="33">
        <v>13700000</v>
      </c>
      <c r="L720" s="34">
        <v>13200000</v>
      </c>
      <c r="M720" s="34">
        <v>12800000</v>
      </c>
      <c r="N720" s="34">
        <v>14400000</v>
      </c>
      <c r="O720" s="34">
        <v>14800000</v>
      </c>
      <c r="P720" s="34">
        <v>13800000</v>
      </c>
      <c r="Q720" s="34">
        <v>14700000</v>
      </c>
      <c r="R720" s="34">
        <v>15500000</v>
      </c>
      <c r="S720" s="34">
        <v>14700000</v>
      </c>
      <c r="T720" s="34">
        <v>15400000</v>
      </c>
      <c r="U720" s="34">
        <v>15700000</v>
      </c>
      <c r="V720" s="34">
        <v>17300000</v>
      </c>
      <c r="W720" s="34">
        <v>16500000</v>
      </c>
      <c r="X720" s="18">
        <v>6.9626750000000001E-2</v>
      </c>
      <c r="Y720" s="15">
        <v>0.89731070000000002</v>
      </c>
      <c r="Z720" s="16">
        <v>0.92439645999999998</v>
      </c>
      <c r="AA720" s="18">
        <v>3.3379020000000002E-2</v>
      </c>
      <c r="AB720" s="15">
        <v>0.93198170000000002</v>
      </c>
      <c r="AC720" s="16">
        <v>0.95150595999999998</v>
      </c>
    </row>
    <row r="721" spans="1:29" x14ac:dyDescent="0.2">
      <c r="A721" s="19" t="s">
        <v>359</v>
      </c>
      <c r="B721" s="20" t="s">
        <v>3682</v>
      </c>
      <c r="C721" s="21" t="s">
        <v>3683</v>
      </c>
      <c r="D721" s="21" t="s">
        <v>1500</v>
      </c>
      <c r="E721" s="22" t="s">
        <v>3684</v>
      </c>
      <c r="F721" s="8">
        <v>29.744</v>
      </c>
      <c r="G721" s="8">
        <v>7</v>
      </c>
      <c r="J721" s="32">
        <v>3791692.5</v>
      </c>
      <c r="K721" s="33">
        <v>3786417.2</v>
      </c>
      <c r="L721" s="34">
        <v>3793828.8</v>
      </c>
      <c r="M721" s="34">
        <v>3194529.8</v>
      </c>
      <c r="N721" s="34">
        <v>4185189</v>
      </c>
      <c r="O721" s="34">
        <v>4337447.5</v>
      </c>
      <c r="P721" s="34">
        <v>4924680.5</v>
      </c>
      <c r="Q721" s="34">
        <v>4757681.5</v>
      </c>
      <c r="R721" s="34">
        <v>4845376.5</v>
      </c>
      <c r="S721" s="34">
        <v>5771093.5</v>
      </c>
      <c r="T721" s="34">
        <v>5780676</v>
      </c>
      <c r="U721" s="34">
        <v>5946651</v>
      </c>
      <c r="V721" s="34">
        <v>6598397</v>
      </c>
      <c r="W721" s="34">
        <v>6842106.5</v>
      </c>
      <c r="X721" s="18">
        <v>8.9463114999999996E-2</v>
      </c>
      <c r="Y721" s="15">
        <v>0.90047734999999995</v>
      </c>
      <c r="Z721" s="16">
        <v>0.92580720000000005</v>
      </c>
      <c r="AA721" s="18">
        <v>5.9443295E-2</v>
      </c>
      <c r="AB721" s="15">
        <v>0.83606650000000005</v>
      </c>
      <c r="AC721" s="16">
        <v>0.88758049999999999</v>
      </c>
    </row>
    <row r="722" spans="1:29" x14ac:dyDescent="0.2">
      <c r="A722" s="19" t="s">
        <v>158</v>
      </c>
      <c r="B722" s="20" t="s">
        <v>3685</v>
      </c>
      <c r="C722" s="21" t="s">
        <v>3686</v>
      </c>
      <c r="D722" s="21" t="s">
        <v>3687</v>
      </c>
      <c r="E722" s="22" t="s">
        <v>3688</v>
      </c>
      <c r="F722" s="8">
        <v>61.271999999999998</v>
      </c>
      <c r="G722" s="8">
        <v>14</v>
      </c>
      <c r="J722" s="32">
        <v>257000000</v>
      </c>
      <c r="K722" s="33">
        <v>265000000</v>
      </c>
      <c r="L722" s="34">
        <v>262000000</v>
      </c>
      <c r="M722" s="34">
        <v>249000000</v>
      </c>
      <c r="N722" s="34">
        <v>240000000</v>
      </c>
      <c r="O722" s="34">
        <v>295000000</v>
      </c>
      <c r="P722" s="34">
        <v>267000000</v>
      </c>
      <c r="Q722" s="34">
        <v>299000000</v>
      </c>
      <c r="R722" s="34">
        <v>253000000</v>
      </c>
      <c r="S722" s="34">
        <v>300000000</v>
      </c>
      <c r="T722" s="34">
        <v>306000000</v>
      </c>
      <c r="U722" s="34">
        <v>289000000</v>
      </c>
      <c r="V722" s="34">
        <v>281000000</v>
      </c>
      <c r="W722" s="34">
        <v>280000000</v>
      </c>
      <c r="X722" s="18">
        <v>0.20738512000000001</v>
      </c>
      <c r="Y722" s="15">
        <v>0.58325744000000002</v>
      </c>
      <c r="Z722" s="16">
        <v>0.65644519999999995</v>
      </c>
      <c r="AA722" s="18">
        <v>-0.17014288999999999</v>
      </c>
      <c r="AB722" s="15">
        <v>0.60784780000000005</v>
      </c>
      <c r="AC722" s="16">
        <v>0.70031739999999998</v>
      </c>
    </row>
    <row r="723" spans="1:29" x14ac:dyDescent="0.2">
      <c r="A723" s="19" t="s">
        <v>266</v>
      </c>
      <c r="B723" s="20" t="s">
        <v>3689</v>
      </c>
      <c r="C723" s="21" t="s">
        <v>3690</v>
      </c>
      <c r="D723" s="21" t="s">
        <v>3038</v>
      </c>
      <c r="E723" s="22" t="s">
        <v>3691</v>
      </c>
      <c r="F723" s="8">
        <v>82.561000000000007</v>
      </c>
      <c r="G723" s="8">
        <v>20</v>
      </c>
      <c r="J723" s="32">
        <v>74000000</v>
      </c>
      <c r="K723" s="33">
        <v>62400000</v>
      </c>
      <c r="L723" s="34">
        <v>99800000</v>
      </c>
      <c r="M723" s="34">
        <v>64200000</v>
      </c>
      <c r="N723" s="34">
        <v>67000000</v>
      </c>
      <c r="O723" s="34">
        <v>91000000</v>
      </c>
      <c r="P723" s="34">
        <v>92600000</v>
      </c>
      <c r="Q723" s="34">
        <v>97200000</v>
      </c>
      <c r="R723" s="34">
        <v>132000000</v>
      </c>
      <c r="S723" s="34">
        <v>80500000</v>
      </c>
      <c r="T723" s="34">
        <v>110000000</v>
      </c>
      <c r="U723" s="34">
        <v>102000000</v>
      </c>
      <c r="V723" s="34">
        <v>92700000</v>
      </c>
      <c r="W723" s="34">
        <v>70800000</v>
      </c>
      <c r="X723" s="18">
        <v>0.57265233999999998</v>
      </c>
      <c r="Y723" s="15">
        <v>3.7057359999999998E-2</v>
      </c>
      <c r="Z723" s="16">
        <v>6.8745344999999999E-2</v>
      </c>
      <c r="AA723" s="18">
        <v>-0.37366462</v>
      </c>
      <c r="AB723" s="15">
        <v>0.19035922</v>
      </c>
      <c r="AC723" s="16">
        <v>0.28430270000000002</v>
      </c>
    </row>
    <row r="724" spans="1:29" x14ac:dyDescent="0.2">
      <c r="A724" s="19" t="s">
        <v>924</v>
      </c>
      <c r="B724" s="20" t="s">
        <v>3692</v>
      </c>
      <c r="C724" s="21" t="s">
        <v>3693</v>
      </c>
      <c r="D724" s="21" t="s">
        <v>1755</v>
      </c>
      <c r="E724" s="22" t="s">
        <v>3694</v>
      </c>
      <c r="F724" s="8">
        <v>27.623999999999999</v>
      </c>
      <c r="G724" s="8">
        <v>8</v>
      </c>
      <c r="J724" s="32">
        <v>11100000</v>
      </c>
      <c r="K724" s="33">
        <v>9063370</v>
      </c>
      <c r="L724" s="34">
        <v>14200000</v>
      </c>
      <c r="M724" s="34">
        <v>9276484</v>
      </c>
      <c r="N724" s="34">
        <v>9399845</v>
      </c>
      <c r="O724" s="34">
        <v>2941845.2</v>
      </c>
      <c r="P724" s="34">
        <v>2935527.8</v>
      </c>
      <c r="Q724" s="34">
        <v>3235021.8</v>
      </c>
      <c r="R724" s="34">
        <v>3438721.2</v>
      </c>
      <c r="S724" s="34">
        <v>8255987.5</v>
      </c>
      <c r="T724" s="34">
        <v>9856732</v>
      </c>
      <c r="U724" s="34">
        <v>9447430</v>
      </c>
      <c r="V724" s="34">
        <v>8322782.5</v>
      </c>
      <c r="W724" s="34">
        <v>7520776</v>
      </c>
      <c r="X724" s="18">
        <v>-0.96527874000000002</v>
      </c>
      <c r="Y724" s="15">
        <v>6.1893495000000006E-8</v>
      </c>
      <c r="Z724" s="16">
        <v>1.1751724E-6</v>
      </c>
      <c r="AA724" s="18">
        <v>0.88469940000000002</v>
      </c>
      <c r="AB724" s="15">
        <v>2.4865509999999998E-5</v>
      </c>
      <c r="AC724" s="16">
        <v>3.4093295000000001E-4</v>
      </c>
    </row>
    <row r="725" spans="1:29" x14ac:dyDescent="0.2">
      <c r="A725" s="19" t="s">
        <v>847</v>
      </c>
      <c r="B725" s="20" t="s">
        <v>3695</v>
      </c>
      <c r="C725" s="21" t="s">
        <v>3696</v>
      </c>
      <c r="D725" s="21" t="s">
        <v>1505</v>
      </c>
      <c r="E725" s="22" t="s">
        <v>3697</v>
      </c>
      <c r="F725" s="8">
        <v>42.677999999999997</v>
      </c>
      <c r="G725" s="8">
        <v>7</v>
      </c>
      <c r="J725" s="32">
        <v>6015538</v>
      </c>
      <c r="K725" s="33">
        <v>5684616</v>
      </c>
      <c r="L725" s="34">
        <v>5685452.5</v>
      </c>
      <c r="M725" s="34">
        <v>5168274</v>
      </c>
      <c r="N725" s="34">
        <v>5506573.5</v>
      </c>
      <c r="O725" s="34">
        <v>7274985.5</v>
      </c>
      <c r="P725" s="34">
        <v>7114216.5</v>
      </c>
      <c r="Q725" s="34">
        <v>7282538</v>
      </c>
      <c r="R725" s="34">
        <v>6667443.5</v>
      </c>
      <c r="S725" s="34">
        <v>5369858.5</v>
      </c>
      <c r="T725" s="34">
        <v>5050117</v>
      </c>
      <c r="U725" s="34">
        <v>5390024.5</v>
      </c>
      <c r="V725" s="34">
        <v>5488754.5</v>
      </c>
      <c r="W725" s="34">
        <v>5558864</v>
      </c>
      <c r="X725" s="18">
        <v>0.8852563</v>
      </c>
      <c r="Y725" s="15">
        <v>1.3845443000000001E-5</v>
      </c>
      <c r="Z725" s="16">
        <v>8.9964589999999995E-5</v>
      </c>
      <c r="AA725" s="18">
        <v>-0.87999620000000001</v>
      </c>
      <c r="AB725" s="15">
        <v>4.4280073999999999E-5</v>
      </c>
      <c r="AC725" s="16">
        <v>4.7953668000000002E-4</v>
      </c>
    </row>
    <row r="726" spans="1:29" x14ac:dyDescent="0.2">
      <c r="A726" s="19" t="s">
        <v>770</v>
      </c>
      <c r="B726" s="20" t="s">
        <v>3698</v>
      </c>
      <c r="C726" s="21" t="s">
        <v>3699</v>
      </c>
      <c r="D726" s="21" t="s">
        <v>3700</v>
      </c>
      <c r="E726" s="22" t="s">
        <v>3701</v>
      </c>
      <c r="F726" s="8">
        <v>69.084999999999994</v>
      </c>
      <c r="G726" s="8">
        <v>15</v>
      </c>
      <c r="J726" s="32">
        <v>33700000</v>
      </c>
      <c r="K726" s="33">
        <v>30700000</v>
      </c>
      <c r="L726" s="34">
        <v>28500000</v>
      </c>
      <c r="M726" s="34">
        <v>28600000</v>
      </c>
      <c r="N726" s="34">
        <v>28600000</v>
      </c>
      <c r="O726" s="34">
        <v>24500000</v>
      </c>
      <c r="P726" s="34">
        <v>22500000</v>
      </c>
      <c r="Q726" s="34">
        <v>23800000</v>
      </c>
      <c r="R726" s="34">
        <v>22700000</v>
      </c>
      <c r="S726" s="34">
        <v>28600000</v>
      </c>
      <c r="T726" s="34">
        <v>28100000</v>
      </c>
      <c r="U726" s="34">
        <v>28600000</v>
      </c>
      <c r="V726" s="34">
        <v>28600000</v>
      </c>
      <c r="W726" s="34">
        <v>29000000</v>
      </c>
      <c r="X726" s="18">
        <v>-0.92936574999999999</v>
      </c>
      <c r="Y726" s="15">
        <v>3.4150989999999999E-6</v>
      </c>
      <c r="Z726" s="16">
        <v>3.0241028000000001E-5</v>
      </c>
      <c r="AA726" s="18">
        <v>0.78627440000000004</v>
      </c>
      <c r="AB726" s="15">
        <v>9.5816140000000005E-4</v>
      </c>
      <c r="AC726" s="16">
        <v>4.181588E-3</v>
      </c>
    </row>
    <row r="727" spans="1:29" x14ac:dyDescent="0.2">
      <c r="A727" s="19" t="s">
        <v>907</v>
      </c>
      <c r="B727" s="20" t="s">
        <v>3702</v>
      </c>
      <c r="C727" s="21" t="s">
        <v>3703</v>
      </c>
      <c r="D727" s="21" t="s">
        <v>1794</v>
      </c>
      <c r="E727" s="22" t="s">
        <v>1542</v>
      </c>
      <c r="F727" s="8">
        <v>12.736000000000001</v>
      </c>
      <c r="G727" s="8">
        <v>2</v>
      </c>
      <c r="J727" s="32">
        <v>915791.8</v>
      </c>
      <c r="K727" s="33">
        <v>911798.7</v>
      </c>
      <c r="L727" s="34">
        <v>1596988.9</v>
      </c>
      <c r="M727" s="34">
        <v>1394535.9</v>
      </c>
      <c r="N727" s="34">
        <v>708878.25</v>
      </c>
      <c r="O727" s="34">
        <v>175804.86</v>
      </c>
      <c r="P727" s="34">
        <v>141105.9</v>
      </c>
      <c r="Q727" s="34">
        <v>154500.22</v>
      </c>
      <c r="R727" s="34">
        <v>156058.14000000001</v>
      </c>
      <c r="S727" s="34">
        <v>835686.40000000002</v>
      </c>
      <c r="T727" s="34">
        <v>863950.06</v>
      </c>
      <c r="U727" s="34">
        <v>848403.06</v>
      </c>
      <c r="V727" s="34">
        <v>876096.8</v>
      </c>
      <c r="W727" s="34">
        <v>797205.56</v>
      </c>
      <c r="X727" s="18">
        <v>-0.97326539999999995</v>
      </c>
      <c r="Y727" s="15">
        <v>1.0904158E-8</v>
      </c>
      <c r="Z727" s="16">
        <v>3.0079005E-7</v>
      </c>
      <c r="AA727" s="18">
        <v>0.93384944999999997</v>
      </c>
      <c r="AB727" s="15">
        <v>5.9746840000000004E-7</v>
      </c>
      <c r="AC727" s="16">
        <v>8.5393679999999994E-5</v>
      </c>
    </row>
    <row r="728" spans="1:29" x14ac:dyDescent="0.2">
      <c r="A728" s="19" t="s">
        <v>417</v>
      </c>
      <c r="B728" s="20" t="s">
        <v>3704</v>
      </c>
      <c r="C728" s="21" t="s">
        <v>3705</v>
      </c>
      <c r="D728" s="21" t="s">
        <v>1794</v>
      </c>
      <c r="E728" s="22" t="s">
        <v>1542</v>
      </c>
      <c r="F728" s="8">
        <v>46.783999999999999</v>
      </c>
      <c r="G728" s="8">
        <v>6</v>
      </c>
      <c r="J728" s="32">
        <v>61700000</v>
      </c>
      <c r="K728" s="33">
        <v>59900000</v>
      </c>
      <c r="L728" s="34">
        <v>48000000</v>
      </c>
      <c r="M728" s="34">
        <v>50600000</v>
      </c>
      <c r="N728" s="34">
        <v>52000000</v>
      </c>
      <c r="O728" s="34">
        <v>103000000</v>
      </c>
      <c r="P728" s="34">
        <v>95900000</v>
      </c>
      <c r="Q728" s="34">
        <v>94700000</v>
      </c>
      <c r="R728" s="34">
        <v>86100000</v>
      </c>
      <c r="S728" s="34">
        <v>103000000</v>
      </c>
      <c r="T728" s="34">
        <v>103000000</v>
      </c>
      <c r="U728" s="34">
        <v>114000000</v>
      </c>
      <c r="V728" s="34">
        <v>101000000</v>
      </c>
      <c r="W728" s="34">
        <v>99000000</v>
      </c>
      <c r="X728" s="18">
        <v>0.45416044999999999</v>
      </c>
      <c r="Y728" s="15">
        <v>0.14943962</v>
      </c>
      <c r="Z728" s="16">
        <v>0.22024268</v>
      </c>
      <c r="AA728" s="18">
        <v>-0.30148386999999999</v>
      </c>
      <c r="AB728" s="15">
        <v>0.29322081999999999</v>
      </c>
      <c r="AC728" s="16">
        <v>0.39767029999999998</v>
      </c>
    </row>
    <row r="729" spans="1:29" x14ac:dyDescent="0.2">
      <c r="A729" s="19" t="s">
        <v>978</v>
      </c>
      <c r="B729" s="20" t="s">
        <v>3706</v>
      </c>
      <c r="C729" s="21" t="s">
        <v>3707</v>
      </c>
      <c r="D729" s="21" t="s">
        <v>2109</v>
      </c>
      <c r="E729" s="22" t="s">
        <v>3708</v>
      </c>
      <c r="F729" s="8">
        <v>51.012999999999998</v>
      </c>
      <c r="G729" s="8">
        <v>16</v>
      </c>
      <c r="J729" s="32">
        <v>19900000</v>
      </c>
      <c r="K729" s="33">
        <v>20300000</v>
      </c>
      <c r="L729" s="34">
        <v>20600000</v>
      </c>
      <c r="M729" s="34">
        <v>19100000</v>
      </c>
      <c r="N729" s="34">
        <v>22000000</v>
      </c>
      <c r="O729" s="34">
        <v>8391859</v>
      </c>
      <c r="P729" s="34">
        <v>10700000</v>
      </c>
      <c r="Q729" s="34">
        <v>8562310</v>
      </c>
      <c r="R729" s="34">
        <v>11700000</v>
      </c>
      <c r="S729" s="34">
        <v>25000000</v>
      </c>
      <c r="T729" s="34">
        <v>26400000</v>
      </c>
      <c r="U729" s="34">
        <v>25000000</v>
      </c>
      <c r="V729" s="34">
        <v>27700000</v>
      </c>
      <c r="W729" s="34">
        <v>28800000</v>
      </c>
      <c r="X729" s="18">
        <v>-0.88643550000000004</v>
      </c>
      <c r="Y729" s="15">
        <v>9.6121684999999997E-6</v>
      </c>
      <c r="Z729" s="16">
        <v>6.7557889999999998E-5</v>
      </c>
      <c r="AA729" s="18">
        <v>0.89788159999999995</v>
      </c>
      <c r="AB729" s="15">
        <v>1.9314743000000001E-5</v>
      </c>
      <c r="AC729" s="16">
        <v>2.9405818000000002E-4</v>
      </c>
    </row>
    <row r="730" spans="1:29" x14ac:dyDescent="0.2">
      <c r="A730" s="19" t="s">
        <v>1010</v>
      </c>
      <c r="B730" s="20" t="s">
        <v>3709</v>
      </c>
      <c r="C730" s="21" t="s">
        <v>3710</v>
      </c>
      <c r="D730" s="21" t="s">
        <v>1894</v>
      </c>
      <c r="E730" s="22" t="s">
        <v>3711</v>
      </c>
      <c r="F730" s="8">
        <v>16.992999999999999</v>
      </c>
      <c r="G730" s="8">
        <v>4</v>
      </c>
      <c r="J730" s="32">
        <v>1027130.8</v>
      </c>
      <c r="K730" s="33">
        <v>971566.5</v>
      </c>
      <c r="L730" s="34">
        <v>931092.25</v>
      </c>
      <c r="M730" s="34">
        <v>1023309.25</v>
      </c>
      <c r="N730" s="34">
        <v>988609.25</v>
      </c>
      <c r="O730" s="34">
        <v>1072007</v>
      </c>
      <c r="P730" s="34">
        <v>1003108.75</v>
      </c>
      <c r="Q730" s="34">
        <v>1340397.1000000001</v>
      </c>
      <c r="R730" s="34">
        <v>990926.2</v>
      </c>
      <c r="S730" s="34">
        <v>1289057.8999999999</v>
      </c>
      <c r="T730" s="34">
        <v>1259991.2</v>
      </c>
      <c r="U730" s="34">
        <v>1265169</v>
      </c>
      <c r="V730" s="34">
        <v>1195112.5</v>
      </c>
      <c r="W730" s="34">
        <v>1248500.8</v>
      </c>
      <c r="X730" s="18">
        <v>3.8098812000000003E-2</v>
      </c>
      <c r="Y730" s="15">
        <v>0.96878403000000002</v>
      </c>
      <c r="Z730" s="16">
        <v>0.97478443000000004</v>
      </c>
      <c r="AA730" s="18">
        <v>-5.852425E-2</v>
      </c>
      <c r="AB730" s="15">
        <v>0.91827409999999998</v>
      </c>
      <c r="AC730" s="16">
        <v>0.94476866999999998</v>
      </c>
    </row>
    <row r="731" spans="1:29" x14ac:dyDescent="0.2">
      <c r="A731" s="19" t="s">
        <v>459</v>
      </c>
      <c r="B731" s="20" t="s">
        <v>3712</v>
      </c>
      <c r="C731" s="21" t="s">
        <v>3713</v>
      </c>
      <c r="D731" s="21" t="s">
        <v>1958</v>
      </c>
      <c r="E731" s="22" t="s">
        <v>3714</v>
      </c>
      <c r="F731" s="8">
        <v>28.783000000000001</v>
      </c>
      <c r="G731" s="8">
        <v>6</v>
      </c>
      <c r="J731" s="32">
        <v>1683919.1</v>
      </c>
      <c r="K731" s="33">
        <v>1732359.1</v>
      </c>
      <c r="L731" s="34">
        <v>1905909.4</v>
      </c>
      <c r="M731" s="34">
        <v>1892775.6</v>
      </c>
      <c r="N731" s="34">
        <v>2068671.2</v>
      </c>
      <c r="O731" s="34">
        <v>1608683.1</v>
      </c>
      <c r="P731" s="34">
        <v>1651085.8</v>
      </c>
      <c r="Q731" s="34">
        <v>1937403.1</v>
      </c>
      <c r="R731" s="34">
        <v>1809514.9</v>
      </c>
      <c r="S731" s="34">
        <v>2253178.5</v>
      </c>
      <c r="T731" s="34">
        <v>2178952.5</v>
      </c>
      <c r="U731" s="34">
        <v>2220366</v>
      </c>
      <c r="V731" s="34">
        <v>2702671.2</v>
      </c>
      <c r="W731" s="34">
        <v>2696704.2</v>
      </c>
      <c r="X731" s="18">
        <v>-0.41578340000000003</v>
      </c>
      <c r="Y731" s="15">
        <v>0.10062109</v>
      </c>
      <c r="Z731" s="16">
        <v>0.15801074000000001</v>
      </c>
      <c r="AA731" s="18">
        <v>0.4929847</v>
      </c>
      <c r="AB731" s="15">
        <v>6.1695213999999998E-2</v>
      </c>
      <c r="AC731" s="16">
        <v>0.11403081599999999</v>
      </c>
    </row>
    <row r="732" spans="1:29" x14ac:dyDescent="0.2">
      <c r="A732" s="19" t="s">
        <v>702</v>
      </c>
      <c r="B732" s="20" t="s">
        <v>3715</v>
      </c>
      <c r="C732" s="21" t="s">
        <v>3716</v>
      </c>
      <c r="D732" s="21" t="s">
        <v>1958</v>
      </c>
      <c r="E732" s="22" t="s">
        <v>3714</v>
      </c>
      <c r="F732" s="8">
        <v>51.795999999999999</v>
      </c>
      <c r="G732" s="8">
        <v>13</v>
      </c>
      <c r="J732" s="32">
        <v>3816565</v>
      </c>
      <c r="K732" s="33">
        <v>3787361</v>
      </c>
      <c r="L732" s="34">
        <v>3676406.2</v>
      </c>
      <c r="M732" s="34">
        <v>3648387</v>
      </c>
      <c r="N732" s="34">
        <v>3642387.2</v>
      </c>
      <c r="O732" s="34">
        <v>3760027.5</v>
      </c>
      <c r="P732" s="34">
        <v>3722618</v>
      </c>
      <c r="Q732" s="34">
        <v>4029727</v>
      </c>
      <c r="R732" s="34">
        <v>3682498.2</v>
      </c>
      <c r="S732" s="34">
        <v>4803551</v>
      </c>
      <c r="T732" s="34">
        <v>4743067</v>
      </c>
      <c r="U732" s="34">
        <v>4518169.5</v>
      </c>
      <c r="V732" s="34">
        <v>4407823</v>
      </c>
      <c r="W732" s="34">
        <v>4320616.5</v>
      </c>
      <c r="X732" s="18">
        <v>-0.24606465999999999</v>
      </c>
      <c r="Y732" s="15">
        <v>0.30160487000000002</v>
      </c>
      <c r="Z732" s="16">
        <v>0.38747466000000003</v>
      </c>
      <c r="AA732" s="18">
        <v>0.29840993999999998</v>
      </c>
      <c r="AB732" s="15">
        <v>0.28801900000000002</v>
      </c>
      <c r="AC732" s="16">
        <v>0.39294059999999997</v>
      </c>
    </row>
    <row r="733" spans="1:29" x14ac:dyDescent="0.2">
      <c r="A733" s="19" t="s">
        <v>701</v>
      </c>
      <c r="B733" s="20" t="s">
        <v>3717</v>
      </c>
      <c r="C733" s="21" t="s">
        <v>3718</v>
      </c>
      <c r="D733" s="21" t="s">
        <v>1500</v>
      </c>
      <c r="E733" s="22" t="s">
        <v>3719</v>
      </c>
      <c r="F733" s="8">
        <v>28.728999999999999</v>
      </c>
      <c r="G733" s="8">
        <v>5</v>
      </c>
      <c r="J733" s="32">
        <v>1948201</v>
      </c>
      <c r="K733" s="33">
        <v>1783065.5</v>
      </c>
      <c r="L733" s="34">
        <v>1826670</v>
      </c>
      <c r="M733" s="34">
        <v>1945578.1</v>
      </c>
      <c r="N733" s="34">
        <v>1777740.6</v>
      </c>
      <c r="O733" s="34">
        <v>1628487.2</v>
      </c>
      <c r="P733" s="34">
        <v>1534283</v>
      </c>
      <c r="Q733" s="34">
        <v>1414165.8</v>
      </c>
      <c r="R733" s="34">
        <v>1674644.9</v>
      </c>
      <c r="S733" s="34">
        <v>1888006</v>
      </c>
      <c r="T733" s="34">
        <v>1706752.6</v>
      </c>
      <c r="U733" s="34">
        <v>1995464.8</v>
      </c>
      <c r="V733" s="34">
        <v>1863281.4</v>
      </c>
      <c r="W733" s="34">
        <v>1803796.1</v>
      </c>
      <c r="X733" s="18">
        <v>-0.8183433</v>
      </c>
      <c r="Y733" s="15">
        <v>4.7612309999999999E-4</v>
      </c>
      <c r="Z733" s="16">
        <v>1.7145114999999999E-3</v>
      </c>
      <c r="AA733" s="18">
        <v>0.90761009999999998</v>
      </c>
      <c r="AB733" s="15">
        <v>1.5105906E-5</v>
      </c>
      <c r="AC733" s="16">
        <v>2.5877810000000002E-4</v>
      </c>
    </row>
    <row r="734" spans="1:29" x14ac:dyDescent="0.2">
      <c r="A734" s="19" t="s">
        <v>1044</v>
      </c>
      <c r="B734" s="20" t="s">
        <v>3720</v>
      </c>
      <c r="C734" s="21" t="s">
        <v>3721</v>
      </c>
      <c r="D734" s="21" t="s">
        <v>1500</v>
      </c>
      <c r="E734" s="22" t="s">
        <v>3722</v>
      </c>
      <c r="F734" s="8">
        <v>40.558999999999997</v>
      </c>
      <c r="G734" s="8">
        <v>4</v>
      </c>
      <c r="J734" s="32">
        <v>2667137.5</v>
      </c>
      <c r="K734" s="33">
        <v>2707108.2</v>
      </c>
      <c r="L734" s="34">
        <v>2463120.7999999998</v>
      </c>
      <c r="M734" s="34">
        <v>2958153.5</v>
      </c>
      <c r="N734" s="34">
        <v>2474350.5</v>
      </c>
      <c r="O734" s="34">
        <v>1175596.1000000001</v>
      </c>
      <c r="P734" s="34">
        <v>1291266.2</v>
      </c>
      <c r="Q734" s="34">
        <v>951094.8</v>
      </c>
      <c r="R734" s="34">
        <v>1143208.6000000001</v>
      </c>
      <c r="S734" s="34">
        <v>4092898.5</v>
      </c>
      <c r="T734" s="34">
        <v>3864568.2</v>
      </c>
      <c r="U734" s="34">
        <v>3724780.8</v>
      </c>
      <c r="V734" s="34">
        <v>3330267</v>
      </c>
      <c r="W734" s="34">
        <v>3446818</v>
      </c>
      <c r="X734" s="18">
        <v>-0.89385510000000001</v>
      </c>
      <c r="Y734" s="15">
        <v>4.9340620000000001E-6</v>
      </c>
      <c r="Z734" s="16">
        <v>4.0299436999999997E-5</v>
      </c>
      <c r="AA734" s="18">
        <v>0.90638600000000002</v>
      </c>
      <c r="AB734" s="15">
        <v>1.2054119000000001E-5</v>
      </c>
      <c r="AC734" s="16">
        <v>2.2593746999999999E-4</v>
      </c>
    </row>
    <row r="735" spans="1:29" x14ac:dyDescent="0.2">
      <c r="A735" s="19" t="s">
        <v>1448</v>
      </c>
      <c r="B735" s="20" t="s">
        <v>3723</v>
      </c>
      <c r="C735" s="21" t="s">
        <v>3724</v>
      </c>
      <c r="D735" s="21" t="s">
        <v>3725</v>
      </c>
      <c r="E735" s="22" t="s">
        <v>3726</v>
      </c>
      <c r="F735" s="8">
        <v>65.179000000000002</v>
      </c>
      <c r="G735" s="8">
        <v>4</v>
      </c>
      <c r="J735" s="32">
        <v>1643570.6</v>
      </c>
      <c r="K735" s="33">
        <v>2447772.5</v>
      </c>
      <c r="L735" s="34">
        <v>2001171.5</v>
      </c>
      <c r="M735" s="34">
        <v>2708770.2</v>
      </c>
      <c r="N735" s="34">
        <v>1626880.6</v>
      </c>
      <c r="O735" s="34">
        <v>4463518</v>
      </c>
      <c r="P735" s="34">
        <v>4523019</v>
      </c>
      <c r="Q735" s="34">
        <v>5474226</v>
      </c>
      <c r="R735" s="34">
        <v>3231688.2</v>
      </c>
      <c r="S735" s="34">
        <v>5001596</v>
      </c>
      <c r="T735" s="34">
        <v>4072923</v>
      </c>
      <c r="U735" s="34">
        <v>3746482</v>
      </c>
      <c r="V735" s="34">
        <v>2062047.4</v>
      </c>
      <c r="W735" s="34">
        <v>2564402</v>
      </c>
      <c r="X735" s="18">
        <v>0.62904084000000005</v>
      </c>
      <c r="Y735" s="15">
        <v>2.4018561000000001E-2</v>
      </c>
      <c r="Z735" s="16">
        <v>4.7008215999999999E-2</v>
      </c>
      <c r="AA735" s="18">
        <v>-0.55087710000000001</v>
      </c>
      <c r="AB735" s="15">
        <v>4.8198123000000002E-2</v>
      </c>
      <c r="AC735" s="16">
        <v>9.3944213999999998E-2</v>
      </c>
    </row>
    <row r="736" spans="1:29" x14ac:dyDescent="0.2">
      <c r="A736" s="19" t="s">
        <v>452</v>
      </c>
      <c r="B736" s="20" t="s">
        <v>3727</v>
      </c>
      <c r="C736" s="21" t="s">
        <v>3728</v>
      </c>
      <c r="D736" s="21" t="s">
        <v>1583</v>
      </c>
      <c r="E736" s="22" t="s">
        <v>3726</v>
      </c>
      <c r="F736" s="8">
        <v>28.856000000000002</v>
      </c>
      <c r="G736" s="8">
        <v>4</v>
      </c>
      <c r="J736" s="32">
        <v>1361660.9</v>
      </c>
      <c r="K736" s="33">
        <v>2127520.2000000002</v>
      </c>
      <c r="L736" s="34">
        <v>1651145.5</v>
      </c>
      <c r="M736" s="34">
        <v>1634170.5</v>
      </c>
      <c r="N736" s="34">
        <v>1836058.2</v>
      </c>
      <c r="O736" s="34">
        <v>444939.66</v>
      </c>
      <c r="P736" s="34">
        <v>520675.94</v>
      </c>
      <c r="Q736" s="34">
        <v>505260.16</v>
      </c>
      <c r="R736" s="34">
        <v>528513.19999999995</v>
      </c>
      <c r="S736" s="34">
        <v>1731881.8</v>
      </c>
      <c r="T736" s="34">
        <v>2132319</v>
      </c>
      <c r="U736" s="34">
        <v>1789085.9</v>
      </c>
      <c r="V736" s="34">
        <v>2033920</v>
      </c>
      <c r="W736" s="34">
        <v>1678831.2</v>
      </c>
      <c r="X736" s="18">
        <v>-0.95337342999999997</v>
      </c>
      <c r="Y736" s="15">
        <v>3.4913410000000001E-8</v>
      </c>
      <c r="Z736" s="16">
        <v>7.1892090000000002E-7</v>
      </c>
      <c r="AA736" s="18">
        <v>0.87658210000000003</v>
      </c>
      <c r="AB736" s="15">
        <v>4.9468188000000002E-5</v>
      </c>
      <c r="AC736" s="16">
        <v>5.1292530000000001E-4</v>
      </c>
    </row>
    <row r="737" spans="1:29" x14ac:dyDescent="0.2">
      <c r="A737" s="19" t="s">
        <v>58</v>
      </c>
      <c r="B737" s="20" t="s">
        <v>3729</v>
      </c>
      <c r="C737" s="21" t="s">
        <v>3730</v>
      </c>
      <c r="D737" s="21" t="s">
        <v>1500</v>
      </c>
      <c r="E737" s="22" t="s">
        <v>3731</v>
      </c>
      <c r="F737" s="8">
        <v>36.393000000000001</v>
      </c>
      <c r="G737" s="8">
        <v>8</v>
      </c>
      <c r="I737" s="26" t="s">
        <v>3732</v>
      </c>
      <c r="J737" s="32">
        <v>1008227.75</v>
      </c>
      <c r="K737" s="33">
        <v>936765.9</v>
      </c>
      <c r="L737" s="34">
        <v>906840.6</v>
      </c>
      <c r="M737" s="34">
        <v>1116610.2</v>
      </c>
      <c r="N737" s="34">
        <v>936406.94</v>
      </c>
      <c r="O737" s="34">
        <v>1743280.8</v>
      </c>
      <c r="P737" s="34">
        <v>1953373.6</v>
      </c>
      <c r="Q737" s="34">
        <v>1883432.4</v>
      </c>
      <c r="R737" s="34">
        <v>1704082.5</v>
      </c>
      <c r="S737" s="34">
        <v>1776525</v>
      </c>
      <c r="T737" s="34">
        <v>1665045.1</v>
      </c>
      <c r="U737" s="34">
        <v>1470229.4</v>
      </c>
      <c r="V737" s="34">
        <v>1074712.8999999999</v>
      </c>
      <c r="W737" s="34">
        <v>1333378</v>
      </c>
      <c r="X737" s="18">
        <v>0.75272894000000001</v>
      </c>
      <c r="Y737" s="15">
        <v>3.6379517999999998E-3</v>
      </c>
      <c r="Z737" s="16">
        <v>9.6178735000000005E-3</v>
      </c>
      <c r="AA737" s="18">
        <v>-0.62445413999999999</v>
      </c>
      <c r="AB737" s="15">
        <v>1.7903194000000001E-2</v>
      </c>
      <c r="AC737" s="16">
        <v>4.2177986000000001E-2</v>
      </c>
    </row>
    <row r="738" spans="1:29" x14ac:dyDescent="0.2">
      <c r="A738" s="19" t="s">
        <v>333</v>
      </c>
      <c r="B738" s="20" t="s">
        <v>3733</v>
      </c>
      <c r="C738" s="21" t="s">
        <v>3734</v>
      </c>
      <c r="D738" s="21" t="s">
        <v>3735</v>
      </c>
      <c r="E738" s="22" t="s">
        <v>3736</v>
      </c>
      <c r="F738" s="8">
        <v>42.774999999999999</v>
      </c>
      <c r="G738" s="8">
        <v>5</v>
      </c>
      <c r="J738" s="32">
        <v>5407463.5</v>
      </c>
      <c r="K738" s="33">
        <v>3807390.8</v>
      </c>
      <c r="L738" s="34">
        <v>7682074</v>
      </c>
      <c r="M738" s="34">
        <v>4836442</v>
      </c>
      <c r="N738" s="34">
        <v>5008597</v>
      </c>
      <c r="O738" s="34">
        <v>8602481</v>
      </c>
      <c r="P738" s="34">
        <v>8845755</v>
      </c>
      <c r="Q738" s="34">
        <v>11300000</v>
      </c>
      <c r="R738" s="34">
        <v>7750018.5</v>
      </c>
      <c r="S738" s="34">
        <v>3952395.5</v>
      </c>
      <c r="T738" s="34">
        <v>4959342</v>
      </c>
      <c r="U738" s="34">
        <v>6950518</v>
      </c>
      <c r="V738" s="34">
        <v>5394021</v>
      </c>
      <c r="W738" s="34">
        <v>4262945</v>
      </c>
      <c r="X738" s="18">
        <v>0.77269197000000001</v>
      </c>
      <c r="Y738" s="15">
        <v>1.1461524E-3</v>
      </c>
      <c r="Z738" s="16">
        <v>3.5722089999999998E-3</v>
      </c>
      <c r="AA738" s="18">
        <v>-0.74009097000000001</v>
      </c>
      <c r="AB738" s="15">
        <v>3.9518755000000003E-3</v>
      </c>
      <c r="AC738" s="16">
        <v>1.2425034E-2</v>
      </c>
    </row>
    <row r="739" spans="1:29" x14ac:dyDescent="0.2">
      <c r="A739" s="19" t="s">
        <v>5</v>
      </c>
      <c r="B739" s="20" t="s">
        <v>3737</v>
      </c>
      <c r="C739" s="21" t="s">
        <v>3738</v>
      </c>
      <c r="D739" s="21" t="s">
        <v>1508</v>
      </c>
      <c r="E739" s="22" t="s">
        <v>3739</v>
      </c>
      <c r="F739" s="8">
        <v>46.591000000000001</v>
      </c>
      <c r="G739" s="8">
        <v>7</v>
      </c>
      <c r="J739" s="32">
        <v>4434745.5</v>
      </c>
      <c r="K739" s="33">
        <v>3958940.8</v>
      </c>
      <c r="L739" s="34">
        <v>4027887</v>
      </c>
      <c r="M739" s="34">
        <v>3776817.8</v>
      </c>
      <c r="N739" s="34">
        <v>3750046</v>
      </c>
      <c r="O739" s="34">
        <v>6468497.5</v>
      </c>
      <c r="P739" s="34">
        <v>6673925.5</v>
      </c>
      <c r="Q739" s="34">
        <v>6933117.5</v>
      </c>
      <c r="R739" s="34">
        <v>6526919</v>
      </c>
      <c r="S739" s="34">
        <v>5742782.5</v>
      </c>
      <c r="T739" s="34">
        <v>5629065.5</v>
      </c>
      <c r="U739" s="34">
        <v>4802670.5</v>
      </c>
      <c r="V739" s="34">
        <v>5277733</v>
      </c>
      <c r="W739" s="34">
        <v>5534692.5</v>
      </c>
      <c r="X739" s="18">
        <v>0.82780189999999998</v>
      </c>
      <c r="Y739" s="15">
        <v>6.0849030000000004E-4</v>
      </c>
      <c r="Z739" s="16">
        <v>2.1333635999999999E-3</v>
      </c>
      <c r="AA739" s="18">
        <v>-0.68476709999999996</v>
      </c>
      <c r="AB739" s="15">
        <v>7.6726894E-3</v>
      </c>
      <c r="AC739" s="16">
        <v>2.1407382999999999E-2</v>
      </c>
    </row>
    <row r="740" spans="1:29" x14ac:dyDescent="0.2">
      <c r="A740" s="19" t="s">
        <v>627</v>
      </c>
      <c r="B740" s="20" t="s">
        <v>3740</v>
      </c>
      <c r="C740" s="21" t="s">
        <v>3741</v>
      </c>
      <c r="D740" s="21" t="s">
        <v>1500</v>
      </c>
      <c r="E740" s="22" t="s">
        <v>3739</v>
      </c>
      <c r="F740" s="8">
        <v>19.434999999999999</v>
      </c>
      <c r="G740" s="8">
        <v>4</v>
      </c>
      <c r="J740" s="32">
        <v>1554049.8</v>
      </c>
      <c r="K740" s="33">
        <v>1343798.1</v>
      </c>
      <c r="L740" s="34">
        <v>1373189.9</v>
      </c>
      <c r="M740" s="34">
        <v>1386310.4</v>
      </c>
      <c r="N740" s="34">
        <v>1593720.4</v>
      </c>
      <c r="O740" s="34">
        <v>2162215.2000000002</v>
      </c>
      <c r="P740" s="34">
        <v>2139347</v>
      </c>
      <c r="Q740" s="34">
        <v>2004641.8</v>
      </c>
      <c r="R740" s="34">
        <v>2262261</v>
      </c>
      <c r="S740" s="34">
        <v>1908895.8</v>
      </c>
      <c r="T740" s="34">
        <v>1746587.5</v>
      </c>
      <c r="U740" s="34">
        <v>1916609.5</v>
      </c>
      <c r="V740" s="34">
        <v>2047219.4</v>
      </c>
      <c r="W740" s="34">
        <v>2157157.5</v>
      </c>
      <c r="X740" s="18">
        <v>0.70286775000000001</v>
      </c>
      <c r="Y740" s="15">
        <v>8.7425409999999995E-3</v>
      </c>
      <c r="Z740" s="16">
        <v>1.9940084E-2</v>
      </c>
      <c r="AA740" s="18">
        <v>-0.49768101999999997</v>
      </c>
      <c r="AB740" s="15">
        <v>6.8227930000000006E-2</v>
      </c>
      <c r="AC740" s="16">
        <v>0.12422072000000001</v>
      </c>
    </row>
    <row r="741" spans="1:29" x14ac:dyDescent="0.2">
      <c r="A741" s="19" t="s">
        <v>1425</v>
      </c>
      <c r="B741" s="20" t="s">
        <v>3742</v>
      </c>
      <c r="C741" s="21" t="s">
        <v>3743</v>
      </c>
      <c r="D741" s="21" t="s">
        <v>1500</v>
      </c>
      <c r="E741" s="22" t="s">
        <v>3744</v>
      </c>
      <c r="F741" s="8">
        <v>20.635000000000002</v>
      </c>
      <c r="G741" s="8">
        <v>2</v>
      </c>
      <c r="J741" s="32">
        <v>2981608.2</v>
      </c>
      <c r="K741" s="33">
        <v>2946830.2</v>
      </c>
      <c r="L741" s="34">
        <v>2894891.2</v>
      </c>
      <c r="M741" s="34">
        <v>2559726.7999999998</v>
      </c>
      <c r="N741" s="34">
        <v>2634682</v>
      </c>
      <c r="O741" s="34">
        <v>4013473.5</v>
      </c>
      <c r="P741" s="34">
        <v>3835793</v>
      </c>
      <c r="Q741" s="34">
        <v>2917341.5</v>
      </c>
      <c r="R741" s="34">
        <v>3569987.2</v>
      </c>
      <c r="S741" s="34">
        <v>3555869</v>
      </c>
      <c r="T741" s="34">
        <v>3374409.2</v>
      </c>
      <c r="U741" s="34">
        <v>2955507.5</v>
      </c>
      <c r="V741" s="34">
        <v>3364812.2</v>
      </c>
      <c r="W741" s="34">
        <v>3618069.8</v>
      </c>
      <c r="X741" s="18">
        <v>0.56274690000000005</v>
      </c>
      <c r="Y741" s="15">
        <v>4.7833624999999998E-2</v>
      </c>
      <c r="Z741" s="16">
        <v>8.5596989999999998E-2</v>
      </c>
      <c r="AA741" s="18">
        <v>-0.29906344000000001</v>
      </c>
      <c r="AB741" s="15">
        <v>0.26672121999999998</v>
      </c>
      <c r="AC741" s="16">
        <v>0.36961737</v>
      </c>
    </row>
    <row r="742" spans="1:29" x14ac:dyDescent="0.2">
      <c r="A742" s="19" t="s">
        <v>1080</v>
      </c>
      <c r="B742" s="20" t="s">
        <v>3745</v>
      </c>
      <c r="C742" s="21" t="s">
        <v>3746</v>
      </c>
      <c r="D742" s="21" t="s">
        <v>1542</v>
      </c>
      <c r="E742" s="22" t="s">
        <v>3747</v>
      </c>
      <c r="F742" s="8">
        <v>22.835000000000001</v>
      </c>
      <c r="G742" s="8">
        <v>2</v>
      </c>
      <c r="J742" s="32">
        <v>247395.12</v>
      </c>
      <c r="K742" s="33">
        <v>224284.9</v>
      </c>
      <c r="L742" s="34">
        <v>212112.72</v>
      </c>
      <c r="M742" s="34">
        <v>297920.3</v>
      </c>
      <c r="N742" s="34">
        <v>254268.75</v>
      </c>
      <c r="O742" s="34">
        <v>213991.1</v>
      </c>
      <c r="P742" s="34">
        <v>204745.53</v>
      </c>
      <c r="Q742" s="34">
        <v>185036.62</v>
      </c>
      <c r="R742" s="34">
        <v>217741.23</v>
      </c>
      <c r="S742" s="34">
        <v>203020.75</v>
      </c>
      <c r="T742" s="34">
        <v>162457.44</v>
      </c>
      <c r="U742" s="34">
        <v>196967.47</v>
      </c>
      <c r="V742" s="34">
        <v>221976.89</v>
      </c>
      <c r="W742" s="34">
        <v>291249.94</v>
      </c>
      <c r="X742" s="18">
        <v>-0.35605730000000002</v>
      </c>
      <c r="Y742" s="15">
        <v>0.25427844999999999</v>
      </c>
      <c r="Z742" s="16">
        <v>0.33551880000000001</v>
      </c>
      <c r="AA742" s="18">
        <v>0.39468044000000002</v>
      </c>
      <c r="AB742" s="15">
        <v>0.16052221999999999</v>
      </c>
      <c r="AC742" s="16">
        <v>0.24703522</v>
      </c>
    </row>
    <row r="743" spans="1:29" s="9" customFormat="1" x14ac:dyDescent="0.2">
      <c r="A743" s="19" t="s">
        <v>386</v>
      </c>
      <c r="B743" s="20" t="s">
        <v>3748</v>
      </c>
      <c r="C743" s="21" t="s">
        <v>3749</v>
      </c>
      <c r="D743" s="21" t="s">
        <v>3750</v>
      </c>
      <c r="E743" s="22" t="s">
        <v>3751</v>
      </c>
      <c r="F743" s="8">
        <v>38.430999999999997</v>
      </c>
      <c r="G743" s="8">
        <v>16</v>
      </c>
      <c r="H743" s="37"/>
      <c r="I743" s="26"/>
      <c r="J743" s="32">
        <v>3566410.2</v>
      </c>
      <c r="K743" s="33">
        <v>3406610</v>
      </c>
      <c r="L743" s="34">
        <v>3828644.2</v>
      </c>
      <c r="M743" s="34">
        <v>3282677.2</v>
      </c>
      <c r="N743" s="34">
        <v>3513246.8</v>
      </c>
      <c r="O743" s="34">
        <v>4315231</v>
      </c>
      <c r="P743" s="34">
        <v>4189708.5</v>
      </c>
      <c r="Q743" s="34">
        <v>4060501.2</v>
      </c>
      <c r="R743" s="34">
        <v>4268917</v>
      </c>
      <c r="S743" s="34">
        <v>4054389</v>
      </c>
      <c r="T743" s="34">
        <v>4546220</v>
      </c>
      <c r="U743" s="34">
        <v>4690033.5</v>
      </c>
      <c r="V743" s="34">
        <v>4591856</v>
      </c>
      <c r="W743" s="34">
        <v>4811326</v>
      </c>
      <c r="X743" s="18">
        <v>0.31435721999999999</v>
      </c>
      <c r="Y743" s="15">
        <v>0.35055107000000002</v>
      </c>
      <c r="Z743" s="16">
        <v>0.43916512000000002</v>
      </c>
      <c r="AA743" s="18">
        <v>-8.7317704999999995E-2</v>
      </c>
      <c r="AB743" s="15">
        <v>0.77768915999999999</v>
      </c>
      <c r="AC743" s="16">
        <v>0.84408399999999995</v>
      </c>
    </row>
    <row r="744" spans="1:29" x14ac:dyDescent="0.2">
      <c r="A744" s="19" t="s">
        <v>322</v>
      </c>
      <c r="B744" s="20" t="s">
        <v>3752</v>
      </c>
      <c r="C744" s="21" t="s">
        <v>3753</v>
      </c>
      <c r="D744" s="21" t="s">
        <v>3754</v>
      </c>
      <c r="E744" s="22" t="s">
        <v>3755</v>
      </c>
      <c r="F744" s="8">
        <v>22.54</v>
      </c>
      <c r="G744" s="8">
        <v>10</v>
      </c>
      <c r="J744" s="32">
        <v>1282568</v>
      </c>
      <c r="K744" s="33">
        <v>1349424</v>
      </c>
      <c r="L744" s="34">
        <v>1135315.8</v>
      </c>
      <c r="M744" s="34">
        <v>1376618.1</v>
      </c>
      <c r="N744" s="34">
        <v>1440934.4</v>
      </c>
      <c r="O744" s="34">
        <v>1927247</v>
      </c>
      <c r="P744" s="34">
        <v>2164046.5</v>
      </c>
      <c r="Q744" s="34">
        <v>2246928.2000000002</v>
      </c>
      <c r="R744" s="34">
        <v>2006158.8</v>
      </c>
      <c r="S744" s="34">
        <v>2404175.5</v>
      </c>
      <c r="T744" s="34">
        <v>2364577.5</v>
      </c>
      <c r="U744" s="34">
        <v>1919513.6000000001</v>
      </c>
      <c r="V744" s="34">
        <v>1665524.1</v>
      </c>
      <c r="W744" s="34">
        <v>1827362.1</v>
      </c>
      <c r="X744" s="18">
        <v>0.57238909999999998</v>
      </c>
      <c r="Y744" s="15">
        <v>5.3105342999999999E-2</v>
      </c>
      <c r="Z744" s="16">
        <v>9.2870809999999998E-2</v>
      </c>
      <c r="AA744" s="18">
        <v>-0.48560547999999998</v>
      </c>
      <c r="AB744" s="15">
        <v>7.7199580000000004E-2</v>
      </c>
      <c r="AC744" s="16">
        <v>0.13647609999999999</v>
      </c>
    </row>
    <row r="745" spans="1:29" x14ac:dyDescent="0.2">
      <c r="A745" s="19" t="s">
        <v>1279</v>
      </c>
      <c r="B745" s="20" t="s">
        <v>3756</v>
      </c>
      <c r="C745" s="21" t="s">
        <v>3757</v>
      </c>
      <c r="D745" s="21" t="s">
        <v>1759</v>
      </c>
      <c r="E745" s="22" t="s">
        <v>3758</v>
      </c>
      <c r="F745" s="8">
        <v>10.323</v>
      </c>
      <c r="G745" s="8">
        <v>2</v>
      </c>
      <c r="J745" s="32">
        <v>41834.245999999999</v>
      </c>
      <c r="K745" s="33">
        <v>41865.722999999998</v>
      </c>
      <c r="L745" s="34">
        <v>24709.298999999999</v>
      </c>
      <c r="M745" s="34">
        <v>93602.87</v>
      </c>
      <c r="N745" s="34">
        <v>45587.811999999998</v>
      </c>
      <c r="O745" s="34">
        <v>75805.490000000005</v>
      </c>
      <c r="P745" s="34">
        <v>72725.820000000007</v>
      </c>
      <c r="Q745" s="34">
        <v>79192.929999999993</v>
      </c>
      <c r="R745" s="34">
        <v>76647.350000000006</v>
      </c>
      <c r="S745" s="34">
        <v>51163.254000000001</v>
      </c>
      <c r="T745" s="34">
        <v>52958.84</v>
      </c>
      <c r="U745" s="34">
        <v>61020.63</v>
      </c>
      <c r="V745" s="34">
        <v>37569.366999999998</v>
      </c>
      <c r="W745" s="34">
        <v>39904.839999999997</v>
      </c>
      <c r="X745" s="18">
        <v>0.63202610000000004</v>
      </c>
      <c r="Y745" s="15">
        <v>1.5711823E-2</v>
      </c>
      <c r="Z745" s="16">
        <v>3.2444462E-2</v>
      </c>
      <c r="AA745" s="18">
        <v>-0.6015452</v>
      </c>
      <c r="AB745" s="15">
        <v>2.2225808E-2</v>
      </c>
      <c r="AC745" s="16">
        <v>4.9837627000000002E-2</v>
      </c>
    </row>
    <row r="746" spans="1:29" x14ac:dyDescent="0.2">
      <c r="A746" s="19" t="s">
        <v>36</v>
      </c>
      <c r="B746" s="20" t="s">
        <v>3759</v>
      </c>
      <c r="C746" s="21" t="s">
        <v>3760</v>
      </c>
      <c r="D746" s="21" t="s">
        <v>1500</v>
      </c>
      <c r="E746" s="22" t="s">
        <v>3761</v>
      </c>
      <c r="F746" s="8">
        <v>72.593000000000004</v>
      </c>
      <c r="G746" s="8">
        <v>23</v>
      </c>
      <c r="J746" s="32">
        <v>48300000</v>
      </c>
      <c r="K746" s="33">
        <v>47700000</v>
      </c>
      <c r="L746" s="34">
        <v>52600000</v>
      </c>
      <c r="M746" s="34">
        <v>53100000</v>
      </c>
      <c r="N746" s="34">
        <v>50900000</v>
      </c>
      <c r="O746" s="34">
        <v>25600000</v>
      </c>
      <c r="P746" s="34">
        <v>25400000</v>
      </c>
      <c r="Q746" s="34">
        <v>24300000</v>
      </c>
      <c r="R746" s="34">
        <v>25900000</v>
      </c>
      <c r="S746" s="34">
        <v>29800000</v>
      </c>
      <c r="T746" s="34">
        <v>30100000</v>
      </c>
      <c r="U746" s="34">
        <v>29800000</v>
      </c>
      <c r="V746" s="34">
        <v>31100000</v>
      </c>
      <c r="W746" s="34">
        <v>32800000</v>
      </c>
      <c r="X746" s="18">
        <v>-0.76957949999999997</v>
      </c>
      <c r="Y746" s="15">
        <v>2.8581283999999998E-3</v>
      </c>
      <c r="Z746" s="16">
        <v>7.6812184000000002E-3</v>
      </c>
      <c r="AA746" s="18">
        <v>0.62001550000000005</v>
      </c>
      <c r="AB746" s="15">
        <v>1.8700189999999998E-2</v>
      </c>
      <c r="AC746" s="16">
        <v>4.3511859999999999E-2</v>
      </c>
    </row>
    <row r="747" spans="1:29" x14ac:dyDescent="0.2">
      <c r="A747" s="19" t="s">
        <v>363</v>
      </c>
      <c r="B747" s="20" t="s">
        <v>3762</v>
      </c>
      <c r="C747" s="21" t="s">
        <v>3763</v>
      </c>
      <c r="D747" s="21" t="s">
        <v>1505</v>
      </c>
      <c r="E747" s="22" t="s">
        <v>3764</v>
      </c>
      <c r="F747" s="8">
        <v>16.346</v>
      </c>
      <c r="G747" s="8">
        <v>3</v>
      </c>
      <c r="J747" s="32">
        <v>232159.3</v>
      </c>
      <c r="K747" s="33">
        <v>253699.88</v>
      </c>
      <c r="L747" s="34">
        <v>244012.77</v>
      </c>
      <c r="M747" s="34">
        <v>238542.55</v>
      </c>
      <c r="N747" s="34">
        <v>238777.86</v>
      </c>
      <c r="O747" s="34">
        <v>180615.64</v>
      </c>
      <c r="P747" s="34">
        <v>153440.76999999999</v>
      </c>
      <c r="Q747" s="34">
        <v>144294.66</v>
      </c>
      <c r="R747" s="34">
        <v>177309.73</v>
      </c>
      <c r="S747" s="34">
        <v>202828.25</v>
      </c>
      <c r="T747" s="34">
        <v>184318.42</v>
      </c>
      <c r="U747" s="34">
        <v>181377.75</v>
      </c>
      <c r="V747" s="34">
        <v>199634.56</v>
      </c>
      <c r="W747" s="34">
        <v>222012.95</v>
      </c>
      <c r="X747" s="18">
        <v>-0.81846129999999995</v>
      </c>
      <c r="Y747" s="15">
        <v>8.5371494000000003E-4</v>
      </c>
      <c r="Z747" s="16">
        <v>2.8174515000000001E-3</v>
      </c>
      <c r="AA747" s="18">
        <v>0.76774704000000005</v>
      </c>
      <c r="AB747" s="15">
        <v>1.7498501000000001E-3</v>
      </c>
      <c r="AC747" s="16">
        <v>6.6621885999999996E-3</v>
      </c>
    </row>
    <row r="748" spans="1:29" x14ac:dyDescent="0.2">
      <c r="A748" s="19" t="s">
        <v>68</v>
      </c>
      <c r="B748" s="20" t="s">
        <v>3765</v>
      </c>
      <c r="C748" s="21" t="s">
        <v>3766</v>
      </c>
      <c r="D748" s="21" t="s">
        <v>2202</v>
      </c>
      <c r="E748" s="22" t="s">
        <v>3767</v>
      </c>
      <c r="F748" s="8">
        <v>24.300999999999998</v>
      </c>
      <c r="G748" s="8">
        <v>9</v>
      </c>
      <c r="J748" s="32">
        <v>1809552.6</v>
      </c>
      <c r="K748" s="33">
        <v>1886619.6</v>
      </c>
      <c r="L748" s="34">
        <v>1810832.6</v>
      </c>
      <c r="M748" s="34">
        <v>1912376</v>
      </c>
      <c r="N748" s="34">
        <v>1931886.8</v>
      </c>
      <c r="O748" s="34">
        <v>2366470.7999999998</v>
      </c>
      <c r="P748" s="34">
        <v>2473533</v>
      </c>
      <c r="Q748" s="34">
        <v>2821546</v>
      </c>
      <c r="R748" s="34">
        <v>2390438.5</v>
      </c>
      <c r="S748" s="34">
        <v>2439399</v>
      </c>
      <c r="T748" s="34">
        <v>2515635</v>
      </c>
      <c r="U748" s="34">
        <v>2382164.2000000002</v>
      </c>
      <c r="V748" s="34">
        <v>2182503.5</v>
      </c>
      <c r="W748" s="34">
        <v>2420002.2000000002</v>
      </c>
      <c r="X748" s="18">
        <v>0.65011894999999997</v>
      </c>
      <c r="Y748" s="15">
        <v>2.1343878E-2</v>
      </c>
      <c r="Z748" s="16">
        <v>4.222563E-2</v>
      </c>
      <c r="AA748" s="18">
        <v>-0.57298979999999999</v>
      </c>
      <c r="AB748" s="15">
        <v>3.8083773000000001E-2</v>
      </c>
      <c r="AC748" s="16">
        <v>7.7546604000000005E-2</v>
      </c>
    </row>
    <row r="749" spans="1:29" x14ac:dyDescent="0.2">
      <c r="A749" s="19" t="s">
        <v>233</v>
      </c>
      <c r="B749" s="20" t="s">
        <v>3768</v>
      </c>
      <c r="C749" s="21" t="s">
        <v>3769</v>
      </c>
      <c r="D749" s="21" t="s">
        <v>1505</v>
      </c>
      <c r="E749" s="22" t="s">
        <v>3770</v>
      </c>
      <c r="F749" s="8">
        <v>6.6870000000000003</v>
      </c>
      <c r="G749" s="8">
        <v>2</v>
      </c>
      <c r="J749" s="32">
        <v>111007.17</v>
      </c>
      <c r="K749" s="33">
        <v>119846.85</v>
      </c>
      <c r="L749" s="34">
        <v>134765.45000000001</v>
      </c>
      <c r="M749" s="34">
        <v>118115.17</v>
      </c>
      <c r="N749" s="34">
        <v>107532.42</v>
      </c>
      <c r="O749" s="34">
        <v>94789.64</v>
      </c>
      <c r="P749" s="34">
        <v>99941.27</v>
      </c>
      <c r="Q749" s="34">
        <v>78229.17</v>
      </c>
      <c r="R749" s="34">
        <v>108981.086</v>
      </c>
      <c r="S749" s="34">
        <v>102789.8</v>
      </c>
      <c r="T749" s="34">
        <v>106892.53</v>
      </c>
      <c r="U749" s="34">
        <v>111100.81</v>
      </c>
      <c r="V749" s="34">
        <v>113833.01</v>
      </c>
      <c r="W749" s="34">
        <v>133863.23000000001</v>
      </c>
      <c r="X749" s="18">
        <v>-0.68468594999999999</v>
      </c>
      <c r="Y749" s="15">
        <v>9.3531829999999993E-3</v>
      </c>
      <c r="Z749" s="16">
        <v>2.1102393000000001E-2</v>
      </c>
      <c r="AA749" s="18">
        <v>0.84640205000000002</v>
      </c>
      <c r="AB749" s="15">
        <v>1.7716861000000001E-4</v>
      </c>
      <c r="AC749" s="16">
        <v>1.1936430000000001E-3</v>
      </c>
    </row>
    <row r="750" spans="1:29" x14ac:dyDescent="0.2">
      <c r="A750" s="19" t="s">
        <v>543</v>
      </c>
      <c r="B750" s="20" t="s">
        <v>3771</v>
      </c>
      <c r="C750" s="21" t="s">
        <v>3772</v>
      </c>
      <c r="D750" s="21" t="s">
        <v>1500</v>
      </c>
      <c r="E750" s="22" t="s">
        <v>3773</v>
      </c>
      <c r="F750" s="8">
        <v>42.063000000000002</v>
      </c>
      <c r="G750" s="8">
        <v>12</v>
      </c>
      <c r="J750" s="32">
        <v>3425803</v>
      </c>
      <c r="K750" s="33">
        <v>3982229.2</v>
      </c>
      <c r="L750" s="34">
        <v>3742095.5</v>
      </c>
      <c r="M750" s="34">
        <v>3858950.2</v>
      </c>
      <c r="N750" s="34">
        <v>3404617</v>
      </c>
      <c r="O750" s="34">
        <v>3753514.5</v>
      </c>
      <c r="P750" s="34">
        <v>3756676.8</v>
      </c>
      <c r="Q750" s="34">
        <v>3545721</v>
      </c>
      <c r="R750" s="34">
        <v>3712674.5</v>
      </c>
      <c r="S750" s="34">
        <v>3643271</v>
      </c>
      <c r="T750" s="34">
        <v>3612056.2</v>
      </c>
      <c r="U750" s="34">
        <v>3565917</v>
      </c>
      <c r="V750" s="34">
        <v>3623926</v>
      </c>
      <c r="W750" s="34">
        <v>3307906.2</v>
      </c>
      <c r="X750" s="18">
        <v>0.15773624</v>
      </c>
      <c r="Y750" s="15">
        <v>0.54327756000000005</v>
      </c>
      <c r="Z750" s="16">
        <v>0.61955660000000001</v>
      </c>
      <c r="AA750" s="18">
        <v>-7.4208974999999996E-2</v>
      </c>
      <c r="AB750" s="15">
        <v>0.78288899999999995</v>
      </c>
      <c r="AC750" s="16">
        <v>0.84817880000000001</v>
      </c>
    </row>
    <row r="751" spans="1:29" x14ac:dyDescent="0.2">
      <c r="A751" s="19" t="s">
        <v>369</v>
      </c>
      <c r="B751" s="20" t="s">
        <v>3774</v>
      </c>
      <c r="C751" s="21" t="s">
        <v>3775</v>
      </c>
      <c r="D751" s="21" t="s">
        <v>1500</v>
      </c>
      <c r="E751" s="22" t="s">
        <v>3776</v>
      </c>
      <c r="F751" s="8">
        <v>28.899000000000001</v>
      </c>
      <c r="G751" s="8">
        <v>5</v>
      </c>
      <c r="J751" s="32">
        <v>1192476.6000000001</v>
      </c>
      <c r="K751" s="33">
        <v>1236967</v>
      </c>
      <c r="L751" s="34">
        <v>1288919.1000000001</v>
      </c>
      <c r="M751" s="34">
        <v>1321109.3999999999</v>
      </c>
      <c r="N751" s="34">
        <v>1397257.8</v>
      </c>
      <c r="O751" s="34">
        <v>1401580</v>
      </c>
      <c r="P751" s="34">
        <v>1417254.2</v>
      </c>
      <c r="Q751" s="34">
        <v>1507752.1</v>
      </c>
      <c r="R751" s="34">
        <v>1562649.1</v>
      </c>
      <c r="S751" s="34">
        <v>987327.1</v>
      </c>
      <c r="T751" s="34">
        <v>935852.94</v>
      </c>
      <c r="U751" s="34">
        <v>1019345.2</v>
      </c>
      <c r="V751" s="34">
        <v>1099601.8</v>
      </c>
      <c r="W751" s="34">
        <v>1147095</v>
      </c>
      <c r="X751" s="18">
        <v>0.63008580000000003</v>
      </c>
      <c r="Y751" s="15">
        <v>9.0908340000000008E-3</v>
      </c>
      <c r="Z751" s="16">
        <v>2.0609830999999999E-2</v>
      </c>
      <c r="AA751" s="18">
        <v>-0.66415979999999997</v>
      </c>
      <c r="AB751" s="15">
        <v>1.0592245E-2</v>
      </c>
      <c r="AC751" s="16">
        <v>2.7802264E-2</v>
      </c>
    </row>
    <row r="752" spans="1:29" x14ac:dyDescent="0.2">
      <c r="A752" s="19" t="s">
        <v>893</v>
      </c>
      <c r="B752" s="20" t="s">
        <v>3777</v>
      </c>
      <c r="C752" s="21" t="s">
        <v>3778</v>
      </c>
      <c r="D752" s="21" t="s">
        <v>1500</v>
      </c>
      <c r="E752" s="22" t="s">
        <v>3779</v>
      </c>
      <c r="F752" s="8">
        <v>23.457000000000001</v>
      </c>
      <c r="G752" s="8">
        <v>4</v>
      </c>
      <c r="J752" s="32">
        <v>1899940.2</v>
      </c>
      <c r="K752" s="33">
        <v>2068843.9</v>
      </c>
      <c r="L752" s="34">
        <v>1913573.2</v>
      </c>
      <c r="M752" s="34">
        <v>1868602</v>
      </c>
      <c r="N752" s="34">
        <v>1789370.8</v>
      </c>
      <c r="O752" s="34">
        <v>1326051.8999999999</v>
      </c>
      <c r="P752" s="34">
        <v>1323996.1000000001</v>
      </c>
      <c r="Q752" s="34">
        <v>1323996.1000000001</v>
      </c>
      <c r="R752" s="34">
        <v>1253437.1000000001</v>
      </c>
      <c r="S752" s="34">
        <v>1857688.4</v>
      </c>
      <c r="T752" s="34">
        <v>1723351.6</v>
      </c>
      <c r="U752" s="34">
        <v>2057596.5</v>
      </c>
      <c r="V752" s="34">
        <v>1831365.1</v>
      </c>
      <c r="W752" s="34">
        <v>1760619.6</v>
      </c>
      <c r="X752" s="18">
        <v>-0.96870506000000001</v>
      </c>
      <c r="Y752" s="15">
        <v>1.805458E-8</v>
      </c>
      <c r="Z752" s="16">
        <v>4.3271820000000001E-7</v>
      </c>
      <c r="AA752" s="18">
        <v>0.87581560000000003</v>
      </c>
      <c r="AB752" s="15">
        <v>3.9236332999999999E-5</v>
      </c>
      <c r="AC752" s="16">
        <v>4.5061535999999999E-4</v>
      </c>
    </row>
    <row r="753" spans="1:29" x14ac:dyDescent="0.2">
      <c r="A753" s="19" t="s">
        <v>349</v>
      </c>
      <c r="B753" s="20" t="s">
        <v>3780</v>
      </c>
      <c r="C753" s="21" t="s">
        <v>3781</v>
      </c>
      <c r="D753" s="21" t="s">
        <v>1500</v>
      </c>
      <c r="E753" s="22" t="s">
        <v>3782</v>
      </c>
      <c r="F753" s="8">
        <v>22.968</v>
      </c>
      <c r="G753" s="8">
        <v>4</v>
      </c>
      <c r="J753" s="32">
        <v>325803.44</v>
      </c>
      <c r="K753" s="33">
        <v>327201.2</v>
      </c>
      <c r="L753" s="34">
        <v>347768.53</v>
      </c>
      <c r="M753" s="34">
        <v>335199.5</v>
      </c>
      <c r="N753" s="34">
        <v>428968.88</v>
      </c>
      <c r="O753" s="34">
        <v>177698.73</v>
      </c>
      <c r="P753" s="34">
        <v>157591.79999999999</v>
      </c>
      <c r="Q753" s="34">
        <v>204563.08</v>
      </c>
      <c r="R753" s="34">
        <v>166187.81</v>
      </c>
      <c r="S753" s="34">
        <v>358191.12</v>
      </c>
      <c r="T753" s="34">
        <v>347100.97</v>
      </c>
      <c r="U753" s="34">
        <v>279509.34000000003</v>
      </c>
      <c r="V753" s="34">
        <v>352776.9</v>
      </c>
      <c r="W753" s="34">
        <v>350520.2</v>
      </c>
      <c r="X753" s="18">
        <v>-0.93411529999999998</v>
      </c>
      <c r="Y753" s="15">
        <v>5.5870239999999996E-7</v>
      </c>
      <c r="Z753" s="16">
        <v>7.0415799999999999E-6</v>
      </c>
      <c r="AA753" s="18">
        <v>0.7982243</v>
      </c>
      <c r="AB753" s="15">
        <v>5.8170050000000005E-4</v>
      </c>
      <c r="AC753" s="16">
        <v>2.8926728000000001E-3</v>
      </c>
    </row>
    <row r="754" spans="1:29" x14ac:dyDescent="0.2">
      <c r="A754" s="19" t="s">
        <v>846</v>
      </c>
      <c r="B754" s="20" t="s">
        <v>3783</v>
      </c>
      <c r="C754" s="21" t="s">
        <v>3784</v>
      </c>
      <c r="D754" s="21" t="s">
        <v>1500</v>
      </c>
      <c r="E754" s="22" t="s">
        <v>3785</v>
      </c>
      <c r="F754" s="8">
        <v>19.512</v>
      </c>
      <c r="G754" s="8">
        <v>4</v>
      </c>
      <c r="J754" s="32">
        <v>898840.06</v>
      </c>
      <c r="K754" s="33">
        <v>955338.7</v>
      </c>
      <c r="L754" s="34">
        <v>913059.94</v>
      </c>
      <c r="M754" s="34">
        <v>960743.3</v>
      </c>
      <c r="N754" s="34">
        <v>832374.2</v>
      </c>
      <c r="O754" s="34">
        <v>898044</v>
      </c>
      <c r="P754" s="34">
        <v>913444</v>
      </c>
      <c r="Q754" s="34">
        <v>883553.4</v>
      </c>
      <c r="R754" s="34">
        <v>790885.7</v>
      </c>
      <c r="S754" s="34">
        <v>810656.44</v>
      </c>
      <c r="T754" s="34">
        <v>762496.6</v>
      </c>
      <c r="U754" s="34">
        <v>749960.9</v>
      </c>
      <c r="V754" s="34">
        <v>732750.1</v>
      </c>
      <c r="W754" s="34">
        <v>723835.9</v>
      </c>
      <c r="X754" s="18">
        <v>8.6872400000000002E-2</v>
      </c>
      <c r="Y754" s="15">
        <v>0.66788289999999995</v>
      </c>
      <c r="Z754" s="16">
        <v>0.73032529999999996</v>
      </c>
      <c r="AA754" s="18">
        <v>-0.23724163000000001</v>
      </c>
      <c r="AB754" s="15">
        <v>0.42648518000000002</v>
      </c>
      <c r="AC754" s="16">
        <v>0.52840774999999995</v>
      </c>
    </row>
    <row r="755" spans="1:29" x14ac:dyDescent="0.2">
      <c r="A755" s="19" t="s">
        <v>189</v>
      </c>
      <c r="B755" s="20" t="s">
        <v>3786</v>
      </c>
      <c r="C755" s="21" t="s">
        <v>3787</v>
      </c>
      <c r="D755" s="21" t="s">
        <v>1505</v>
      </c>
      <c r="E755" s="22" t="s">
        <v>3788</v>
      </c>
      <c r="F755" s="8">
        <v>37.773000000000003</v>
      </c>
      <c r="G755" s="8">
        <v>13</v>
      </c>
      <c r="J755" s="32">
        <v>5459496.5</v>
      </c>
      <c r="K755" s="33">
        <v>5759358</v>
      </c>
      <c r="L755" s="34">
        <v>5681814.5</v>
      </c>
      <c r="M755" s="34">
        <v>5730620</v>
      </c>
      <c r="N755" s="34">
        <v>5329991.5</v>
      </c>
      <c r="O755" s="34">
        <v>8232932</v>
      </c>
      <c r="P755" s="34">
        <v>8093935.5</v>
      </c>
      <c r="Q755" s="34">
        <v>8600545</v>
      </c>
      <c r="R755" s="34">
        <v>7994064.5</v>
      </c>
      <c r="S755" s="34">
        <v>6960002.5</v>
      </c>
      <c r="T755" s="34">
        <v>6948557</v>
      </c>
      <c r="U755" s="34">
        <v>6244517</v>
      </c>
      <c r="V755" s="34">
        <v>6069029</v>
      </c>
      <c r="W755" s="34">
        <v>6556684</v>
      </c>
      <c r="X755" s="18">
        <v>0.91378009999999998</v>
      </c>
      <c r="Y755" s="15">
        <v>1.6212238000000001E-5</v>
      </c>
      <c r="Z755" s="16">
        <v>9.8711555999999998E-5</v>
      </c>
      <c r="AA755" s="18">
        <v>-0.79400515999999999</v>
      </c>
      <c r="AB755" s="15">
        <v>8.8948786000000004E-4</v>
      </c>
      <c r="AC755" s="16">
        <v>3.9389263999999998E-3</v>
      </c>
    </row>
    <row r="756" spans="1:29" x14ac:dyDescent="0.2">
      <c r="A756" s="19" t="s">
        <v>729</v>
      </c>
      <c r="B756" s="20" t="s">
        <v>3789</v>
      </c>
      <c r="C756" s="21" t="s">
        <v>3790</v>
      </c>
      <c r="D756" s="21" t="s">
        <v>1500</v>
      </c>
      <c r="E756" s="22" t="s">
        <v>3791</v>
      </c>
      <c r="F756" s="8">
        <v>58.314</v>
      </c>
      <c r="G756" s="8">
        <v>18</v>
      </c>
      <c r="J756" s="32">
        <v>12500000</v>
      </c>
      <c r="K756" s="33">
        <v>13800000</v>
      </c>
      <c r="L756" s="34">
        <v>14300000</v>
      </c>
      <c r="M756" s="34">
        <v>12800000</v>
      </c>
      <c r="N756" s="34">
        <v>13900000</v>
      </c>
      <c r="O756" s="34">
        <v>15900000</v>
      </c>
      <c r="P756" s="34">
        <v>16100000</v>
      </c>
      <c r="Q756" s="34">
        <v>17300000</v>
      </c>
      <c r="R756" s="34">
        <v>16800000</v>
      </c>
      <c r="S756" s="34">
        <v>13400000</v>
      </c>
      <c r="T756" s="34">
        <v>13600000</v>
      </c>
      <c r="U756" s="34">
        <v>13400000</v>
      </c>
      <c r="V756" s="34">
        <v>13600000</v>
      </c>
      <c r="W756" s="34">
        <v>14500000</v>
      </c>
      <c r="X756" s="18">
        <v>0.91427254999999996</v>
      </c>
      <c r="Y756" s="15">
        <v>4.7137354999999999E-6</v>
      </c>
      <c r="Z756" s="16">
        <v>3.9379869999999997E-5</v>
      </c>
      <c r="AA756" s="18">
        <v>-0.85464989999999996</v>
      </c>
      <c r="AB756" s="15">
        <v>1.6265738E-4</v>
      </c>
      <c r="AC756" s="16">
        <v>1.1378231000000001E-3</v>
      </c>
    </row>
    <row r="757" spans="1:29" x14ac:dyDescent="0.2">
      <c r="A757" s="19" t="s">
        <v>484</v>
      </c>
      <c r="B757" s="20" t="s">
        <v>3792</v>
      </c>
      <c r="C757" s="21" t="s">
        <v>3793</v>
      </c>
      <c r="D757" s="21" t="s">
        <v>1500</v>
      </c>
      <c r="E757" s="22" t="s">
        <v>3794</v>
      </c>
      <c r="F757" s="8">
        <v>31.545999999999999</v>
      </c>
      <c r="G757" s="8">
        <v>12</v>
      </c>
      <c r="J757" s="32">
        <v>16200000</v>
      </c>
      <c r="K757" s="33">
        <v>15500000</v>
      </c>
      <c r="L757" s="34">
        <v>15800000</v>
      </c>
      <c r="M757" s="34">
        <v>16600000</v>
      </c>
      <c r="N757" s="34">
        <v>14700000</v>
      </c>
      <c r="O757" s="34">
        <v>22000000</v>
      </c>
      <c r="P757" s="34">
        <v>22000000</v>
      </c>
      <c r="Q757" s="34">
        <v>21300000</v>
      </c>
      <c r="R757" s="34">
        <v>22200000</v>
      </c>
      <c r="S757" s="34">
        <v>14400000</v>
      </c>
      <c r="T757" s="34">
        <v>14600000</v>
      </c>
      <c r="U757" s="34">
        <v>15000000</v>
      </c>
      <c r="V757" s="34">
        <v>13900000</v>
      </c>
      <c r="W757" s="34">
        <v>13500000</v>
      </c>
      <c r="X757" s="18">
        <v>0.9080085</v>
      </c>
      <c r="Y757" s="15">
        <v>1.841152E-6</v>
      </c>
      <c r="Z757" s="16">
        <v>1.8563879999999999E-5</v>
      </c>
      <c r="AA757" s="18">
        <v>-0.85540329999999998</v>
      </c>
      <c r="AB757" s="15">
        <v>9.7702310000000002E-5</v>
      </c>
      <c r="AC757" s="16">
        <v>8.1426283999999995E-4</v>
      </c>
    </row>
    <row r="758" spans="1:29" x14ac:dyDescent="0.2">
      <c r="A758" s="19" t="s">
        <v>1260</v>
      </c>
      <c r="B758" s="20" t="s">
        <v>3795</v>
      </c>
      <c r="C758" s="21" t="s">
        <v>3796</v>
      </c>
      <c r="D758" s="21" t="s">
        <v>1505</v>
      </c>
      <c r="E758" s="22" t="s">
        <v>1542</v>
      </c>
      <c r="F758" s="8">
        <v>20.087</v>
      </c>
      <c r="G758" s="8">
        <v>3</v>
      </c>
      <c r="J758" s="32">
        <v>390555.62</v>
      </c>
      <c r="K758" s="33">
        <v>365893.72</v>
      </c>
      <c r="L758" s="34">
        <v>784210.3</v>
      </c>
      <c r="M758" s="34">
        <v>602346.9</v>
      </c>
      <c r="N758" s="34">
        <v>399352.16</v>
      </c>
      <c r="O758" s="34">
        <v>131484.78</v>
      </c>
      <c r="P758" s="34">
        <v>143848.42000000001</v>
      </c>
      <c r="Q758" s="34">
        <v>168897.4</v>
      </c>
      <c r="R758" s="34">
        <v>196460.12</v>
      </c>
      <c r="S758" s="34">
        <v>164908.38</v>
      </c>
      <c r="T758" s="34">
        <v>131161.23000000001</v>
      </c>
      <c r="U758" s="34">
        <v>162490.79999999999</v>
      </c>
      <c r="V758" s="34">
        <v>198068.92</v>
      </c>
      <c r="W758" s="34">
        <v>167812</v>
      </c>
      <c r="X758" s="18">
        <v>-0.55570744999999999</v>
      </c>
      <c r="Y758" s="15">
        <v>6.2536410000000001E-2</v>
      </c>
      <c r="Z758" s="16">
        <v>0.106311925</v>
      </c>
      <c r="AA758" s="18">
        <v>0.45705570000000001</v>
      </c>
      <c r="AB758" s="15">
        <v>9.0574294E-2</v>
      </c>
      <c r="AC758" s="16">
        <v>0.15578777999999999</v>
      </c>
    </row>
    <row r="759" spans="1:29" x14ac:dyDescent="0.2">
      <c r="A759" s="19" t="s">
        <v>210</v>
      </c>
      <c r="B759" s="20" t="s">
        <v>3797</v>
      </c>
      <c r="C759" s="21" t="s">
        <v>3798</v>
      </c>
      <c r="D759" s="21" t="s">
        <v>3497</v>
      </c>
      <c r="E759" s="22" t="s">
        <v>3791</v>
      </c>
      <c r="F759" s="8">
        <v>28.620999999999999</v>
      </c>
      <c r="G759" s="8">
        <v>18</v>
      </c>
      <c r="J759" s="32">
        <v>12400000</v>
      </c>
      <c r="K759" s="33">
        <v>11600000</v>
      </c>
      <c r="L759" s="34">
        <v>11600000</v>
      </c>
      <c r="M759" s="34">
        <v>12200000</v>
      </c>
      <c r="N759" s="34">
        <v>11100000</v>
      </c>
      <c r="O759" s="34">
        <v>15100000</v>
      </c>
      <c r="P759" s="34">
        <v>14900000</v>
      </c>
      <c r="Q759" s="34">
        <v>14600000</v>
      </c>
      <c r="R759" s="34">
        <v>15400000</v>
      </c>
      <c r="S759" s="34">
        <v>11000000</v>
      </c>
      <c r="T759" s="34">
        <v>11700000</v>
      </c>
      <c r="U759" s="34">
        <v>12000000</v>
      </c>
      <c r="V759" s="34">
        <v>11800000</v>
      </c>
      <c r="W759" s="34">
        <v>12100000</v>
      </c>
      <c r="X759" s="18">
        <v>0.93845559999999995</v>
      </c>
      <c r="Y759" s="15">
        <v>1.98492E-7</v>
      </c>
      <c r="Z759" s="16">
        <v>2.9917040000000002E-6</v>
      </c>
      <c r="AA759" s="18">
        <v>-0.82760199999999995</v>
      </c>
      <c r="AB759" s="15">
        <v>2.7319331999999999E-4</v>
      </c>
      <c r="AC759" s="16">
        <v>1.5976342E-3</v>
      </c>
    </row>
    <row r="760" spans="1:29" x14ac:dyDescent="0.2">
      <c r="A760" s="19" t="s">
        <v>1035</v>
      </c>
      <c r="B760" s="20" t="s">
        <v>3799</v>
      </c>
      <c r="C760" s="21" t="s">
        <v>3800</v>
      </c>
      <c r="D760" s="21" t="s">
        <v>1500</v>
      </c>
      <c r="E760" s="22" t="s">
        <v>1542</v>
      </c>
      <c r="F760" s="8">
        <v>23.81</v>
      </c>
      <c r="G760" s="8">
        <v>7</v>
      </c>
      <c r="J760" s="32">
        <v>2728365.8</v>
      </c>
      <c r="K760" s="33">
        <v>2517514</v>
      </c>
      <c r="L760" s="34">
        <v>2462247.2000000002</v>
      </c>
      <c r="M760" s="34">
        <v>2130072.7999999998</v>
      </c>
      <c r="N760" s="34">
        <v>2469248.2000000002</v>
      </c>
      <c r="O760" s="34">
        <v>2205259</v>
      </c>
      <c r="P760" s="34">
        <v>2166381</v>
      </c>
      <c r="Q760" s="34">
        <v>2086729.2</v>
      </c>
      <c r="R760" s="34">
        <v>2069632.2</v>
      </c>
      <c r="S760" s="34">
        <v>2240525.5</v>
      </c>
      <c r="T760" s="34">
        <v>2177163.7999999998</v>
      </c>
      <c r="U760" s="34">
        <v>2430432.2000000002</v>
      </c>
      <c r="V760" s="34">
        <v>2573119.7999999998</v>
      </c>
      <c r="W760" s="34">
        <v>2542017.5</v>
      </c>
      <c r="X760" s="18">
        <v>-0.69368863000000003</v>
      </c>
      <c r="Y760" s="15">
        <v>6.7772003999999999E-3</v>
      </c>
      <c r="Z760" s="16">
        <v>1.6084847999999999E-2</v>
      </c>
      <c r="AA760" s="18">
        <v>0.59947930000000005</v>
      </c>
      <c r="AB760" s="15">
        <v>2.618262E-2</v>
      </c>
      <c r="AC760" s="16">
        <v>5.7053182000000001E-2</v>
      </c>
    </row>
    <row r="761" spans="1:29" x14ac:dyDescent="0.2">
      <c r="A761" s="19" t="s">
        <v>779</v>
      </c>
      <c r="B761" s="20" t="s">
        <v>3801</v>
      </c>
      <c r="C761" s="21" t="s">
        <v>3802</v>
      </c>
      <c r="D761" s="21" t="s">
        <v>1500</v>
      </c>
      <c r="E761" s="22" t="s">
        <v>3794</v>
      </c>
      <c r="F761" s="8">
        <v>42.664000000000001</v>
      </c>
      <c r="G761" s="8">
        <v>13</v>
      </c>
      <c r="J761" s="32">
        <v>9535049</v>
      </c>
      <c r="K761" s="33">
        <v>9776252</v>
      </c>
      <c r="L761" s="34">
        <v>9561593</v>
      </c>
      <c r="M761" s="34">
        <v>9786874</v>
      </c>
      <c r="N761" s="34">
        <v>8959689</v>
      </c>
      <c r="O761" s="34">
        <v>14700000</v>
      </c>
      <c r="P761" s="34">
        <v>14300000</v>
      </c>
      <c r="Q761" s="34">
        <v>14700000</v>
      </c>
      <c r="R761" s="34">
        <v>13700000</v>
      </c>
      <c r="S761" s="34">
        <v>9595131</v>
      </c>
      <c r="T761" s="34">
        <v>9558423</v>
      </c>
      <c r="U761" s="34">
        <v>9478090</v>
      </c>
      <c r="V761" s="34">
        <v>8609426</v>
      </c>
      <c r="W761" s="34">
        <v>9107141</v>
      </c>
      <c r="X761" s="18">
        <v>0.9545053</v>
      </c>
      <c r="Y761" s="15">
        <v>4.0823515000000003E-8</v>
      </c>
      <c r="Z761" s="16">
        <v>8.1758844000000001E-7</v>
      </c>
      <c r="AA761" s="18">
        <v>-0.90627813000000002</v>
      </c>
      <c r="AB761" s="15">
        <v>1.0899995E-5</v>
      </c>
      <c r="AC761" s="16">
        <v>2.2200360000000001E-4</v>
      </c>
    </row>
    <row r="762" spans="1:29" x14ac:dyDescent="0.2">
      <c r="A762" s="19" t="s">
        <v>643</v>
      </c>
      <c r="B762" s="20" t="s">
        <v>3803</v>
      </c>
      <c r="C762" s="21" t="s">
        <v>3804</v>
      </c>
      <c r="D762" s="21" t="s">
        <v>1500</v>
      </c>
      <c r="E762" s="22" t="s">
        <v>3805</v>
      </c>
      <c r="F762" s="8">
        <v>21.568999999999999</v>
      </c>
      <c r="G762" s="8">
        <v>6</v>
      </c>
      <c r="J762" s="32">
        <v>1571223.8</v>
      </c>
      <c r="K762" s="33">
        <v>1568857</v>
      </c>
      <c r="L762" s="34">
        <v>2567159.7999999998</v>
      </c>
      <c r="M762" s="34">
        <v>1774758.6</v>
      </c>
      <c r="N762" s="34">
        <v>1506114.1</v>
      </c>
      <c r="O762" s="34">
        <v>1143575.2</v>
      </c>
      <c r="P762" s="34">
        <v>966042.7</v>
      </c>
      <c r="Q762" s="34">
        <v>1044801.8</v>
      </c>
      <c r="R762" s="34">
        <v>1011904.06</v>
      </c>
      <c r="S762" s="34">
        <v>827942.56</v>
      </c>
      <c r="T762" s="34">
        <v>718991.56</v>
      </c>
      <c r="U762" s="34">
        <v>951230.56</v>
      </c>
      <c r="V762" s="34">
        <v>821628</v>
      </c>
      <c r="W762" s="34">
        <v>796369.2</v>
      </c>
      <c r="X762" s="18">
        <v>-0.30837667000000002</v>
      </c>
      <c r="Y762" s="15">
        <v>0.37504995000000002</v>
      </c>
      <c r="Z762" s="16">
        <v>0.46311045000000001</v>
      </c>
      <c r="AA762" s="18">
        <v>0.19998014</v>
      </c>
      <c r="AB762" s="15">
        <v>0.46996534000000001</v>
      </c>
      <c r="AC762" s="16">
        <v>0.57353010000000004</v>
      </c>
    </row>
    <row r="763" spans="1:29" x14ac:dyDescent="0.2">
      <c r="A763" s="19" t="s">
        <v>991</v>
      </c>
      <c r="B763" s="20" t="s">
        <v>3806</v>
      </c>
      <c r="C763" s="21" t="s">
        <v>3807</v>
      </c>
      <c r="D763" s="21" t="s">
        <v>3808</v>
      </c>
      <c r="E763" s="22" t="s">
        <v>3809</v>
      </c>
      <c r="F763" s="8">
        <v>41.561999999999998</v>
      </c>
      <c r="G763" s="8">
        <v>10</v>
      </c>
      <c r="J763" s="32">
        <v>32400000</v>
      </c>
      <c r="K763" s="33">
        <v>31000000</v>
      </c>
      <c r="L763" s="34">
        <v>32600000</v>
      </c>
      <c r="M763" s="34">
        <v>32900000</v>
      </c>
      <c r="N763" s="34">
        <v>30200000</v>
      </c>
      <c r="O763" s="34">
        <v>28400000</v>
      </c>
      <c r="P763" s="34">
        <v>29700000</v>
      </c>
      <c r="Q763" s="34">
        <v>24100000</v>
      </c>
      <c r="R763" s="34">
        <v>29500000</v>
      </c>
      <c r="S763" s="34">
        <v>24800000</v>
      </c>
      <c r="T763" s="34">
        <v>23700000</v>
      </c>
      <c r="U763" s="34">
        <v>23900000</v>
      </c>
      <c r="V763" s="34">
        <v>24300000</v>
      </c>
      <c r="W763" s="34">
        <v>25700000</v>
      </c>
      <c r="X763" s="18">
        <v>-0.1332488</v>
      </c>
      <c r="Y763" s="15">
        <v>0.7911724</v>
      </c>
      <c r="Z763" s="16">
        <v>0.84000980000000003</v>
      </c>
      <c r="AA763" s="18">
        <v>0.11255788999999999</v>
      </c>
      <c r="AB763" s="15">
        <v>0.73975029999999997</v>
      </c>
      <c r="AC763" s="16">
        <v>0.81211979999999995</v>
      </c>
    </row>
    <row r="764" spans="1:29" x14ac:dyDescent="0.2">
      <c r="A764" s="19" t="s">
        <v>389</v>
      </c>
      <c r="B764" s="20" t="s">
        <v>3810</v>
      </c>
      <c r="C764" s="21" t="s">
        <v>3811</v>
      </c>
      <c r="D764" s="21" t="s">
        <v>1500</v>
      </c>
      <c r="E764" s="22" t="s">
        <v>3812</v>
      </c>
      <c r="F764" s="8">
        <v>33.332999999999998</v>
      </c>
      <c r="G764" s="8">
        <v>6</v>
      </c>
      <c r="J764" s="32">
        <v>1753968.9</v>
      </c>
      <c r="K764" s="33">
        <v>1880812</v>
      </c>
      <c r="L764" s="34">
        <v>1733466.5</v>
      </c>
      <c r="M764" s="34">
        <v>1582484.2</v>
      </c>
      <c r="N764" s="34">
        <v>1639189.5</v>
      </c>
      <c r="O764" s="34">
        <v>1961030.2</v>
      </c>
      <c r="P764" s="34">
        <v>1853707.2</v>
      </c>
      <c r="Q764" s="34">
        <v>1893180.9</v>
      </c>
      <c r="R764" s="34">
        <v>1540711.2</v>
      </c>
      <c r="S764" s="34">
        <v>1550269.8</v>
      </c>
      <c r="T764" s="34">
        <v>1587564.1</v>
      </c>
      <c r="U764" s="34">
        <v>1633967.8</v>
      </c>
      <c r="V764" s="34">
        <v>1641648</v>
      </c>
      <c r="W764" s="34">
        <v>1650433.2</v>
      </c>
      <c r="X764" s="18">
        <v>0.37969857000000001</v>
      </c>
      <c r="Y764" s="15">
        <v>0.16986061999999999</v>
      </c>
      <c r="Z764" s="16">
        <v>0.24505003</v>
      </c>
      <c r="AA764" s="18">
        <v>-0.54101980000000005</v>
      </c>
      <c r="AB764" s="15">
        <v>5.0497170000000001E-2</v>
      </c>
      <c r="AC764" s="16">
        <v>9.7783930000000005E-2</v>
      </c>
    </row>
    <row r="765" spans="1:29" x14ac:dyDescent="0.2">
      <c r="A765" s="19" t="s">
        <v>251</v>
      </c>
      <c r="B765" s="20" t="s">
        <v>3813</v>
      </c>
      <c r="C765" s="21" t="s">
        <v>3814</v>
      </c>
      <c r="D765" s="21" t="s">
        <v>1500</v>
      </c>
      <c r="E765" s="22" t="s">
        <v>3815</v>
      </c>
      <c r="F765" s="8">
        <v>28.454999999999998</v>
      </c>
      <c r="G765" s="8">
        <v>6</v>
      </c>
      <c r="J765" s="32">
        <v>1779595.9</v>
      </c>
      <c r="K765" s="33">
        <v>2196931</v>
      </c>
      <c r="L765" s="34">
        <v>2424709.7999999998</v>
      </c>
      <c r="M765" s="34">
        <v>1919844.5</v>
      </c>
      <c r="N765" s="34">
        <v>1807930.1</v>
      </c>
      <c r="O765" s="34">
        <v>1456680.9</v>
      </c>
      <c r="P765" s="34">
        <v>1314124.8</v>
      </c>
      <c r="Q765" s="34">
        <v>1412992.4</v>
      </c>
      <c r="R765" s="34">
        <v>1440727.1</v>
      </c>
      <c r="S765" s="34">
        <v>1251561.3999999999</v>
      </c>
      <c r="T765" s="34">
        <v>1260943.5</v>
      </c>
      <c r="U765" s="34">
        <v>1237769.8999999999</v>
      </c>
      <c r="V765" s="34">
        <v>1181578.5</v>
      </c>
      <c r="W765" s="34">
        <v>1127103.5</v>
      </c>
      <c r="X765" s="18">
        <v>-0.32171475999999999</v>
      </c>
      <c r="Y765" s="15">
        <v>0.35165328000000001</v>
      </c>
      <c r="Z765" s="16">
        <v>0.43979213</v>
      </c>
      <c r="AA765" s="18">
        <v>0.17102748000000001</v>
      </c>
      <c r="AB765" s="15">
        <v>0.55465883000000005</v>
      </c>
      <c r="AC765" s="16">
        <v>0.65767306000000003</v>
      </c>
    </row>
    <row r="766" spans="1:29" x14ac:dyDescent="0.2">
      <c r="A766" s="19" t="s">
        <v>608</v>
      </c>
      <c r="B766" s="20" t="s">
        <v>3816</v>
      </c>
      <c r="C766" s="21" t="s">
        <v>3817</v>
      </c>
      <c r="D766" s="21" t="s">
        <v>1508</v>
      </c>
      <c r="E766" s="22" t="s">
        <v>3818</v>
      </c>
      <c r="F766" s="8">
        <v>58.158000000000001</v>
      </c>
      <c r="G766" s="8">
        <v>28</v>
      </c>
      <c r="J766" s="32">
        <v>116000000</v>
      </c>
      <c r="K766" s="33">
        <v>127000000</v>
      </c>
      <c r="L766" s="34">
        <v>210000000</v>
      </c>
      <c r="M766" s="34">
        <v>165000000</v>
      </c>
      <c r="N766" s="34">
        <v>122000000</v>
      </c>
      <c r="O766" s="34">
        <v>121000000</v>
      </c>
      <c r="P766" s="34">
        <v>117000000</v>
      </c>
      <c r="Q766" s="34">
        <v>119000000</v>
      </c>
      <c r="R766" s="34">
        <v>117000000</v>
      </c>
      <c r="S766" s="34">
        <v>60900000</v>
      </c>
      <c r="T766" s="34">
        <v>60700000</v>
      </c>
      <c r="U766" s="34">
        <v>58900000</v>
      </c>
      <c r="V766" s="34">
        <v>64700000</v>
      </c>
      <c r="W766" s="34">
        <v>65300000</v>
      </c>
      <c r="X766" s="18">
        <v>0.13274527</v>
      </c>
      <c r="Y766" s="15">
        <v>0.53083979999999997</v>
      </c>
      <c r="Z766" s="16">
        <v>0.60745020000000005</v>
      </c>
      <c r="AA766" s="18">
        <v>-0.20507348</v>
      </c>
      <c r="AB766" s="15">
        <v>0.50760609999999995</v>
      </c>
      <c r="AC766" s="16">
        <v>0.61231022999999996</v>
      </c>
    </row>
    <row r="767" spans="1:29" x14ac:dyDescent="0.2">
      <c r="A767" s="19" t="s">
        <v>206</v>
      </c>
      <c r="B767" s="20" t="s">
        <v>3819</v>
      </c>
      <c r="C767" s="21" t="s">
        <v>3820</v>
      </c>
      <c r="D767" s="21" t="s">
        <v>1500</v>
      </c>
      <c r="E767" s="22" t="s">
        <v>3821</v>
      </c>
      <c r="F767" s="8">
        <v>46.994999999999997</v>
      </c>
      <c r="G767" s="8">
        <v>17</v>
      </c>
      <c r="J767" s="32">
        <v>27200000</v>
      </c>
      <c r="K767" s="33">
        <v>23000000</v>
      </c>
      <c r="L767" s="34">
        <v>27100000</v>
      </c>
      <c r="M767" s="34">
        <v>28200000</v>
      </c>
      <c r="N767" s="34">
        <v>28800000</v>
      </c>
      <c r="O767" s="34">
        <v>29300000</v>
      </c>
      <c r="P767" s="34">
        <v>30600000</v>
      </c>
      <c r="Q767" s="34">
        <v>31900000</v>
      </c>
      <c r="R767" s="34">
        <v>31900000</v>
      </c>
      <c r="S767" s="34">
        <v>25600000</v>
      </c>
      <c r="T767" s="34">
        <v>26000000</v>
      </c>
      <c r="U767" s="34">
        <v>27900000</v>
      </c>
      <c r="V767" s="34">
        <v>28500000</v>
      </c>
      <c r="W767" s="34">
        <v>28600000</v>
      </c>
      <c r="X767" s="18">
        <v>0.73393059999999999</v>
      </c>
      <c r="Y767" s="15">
        <v>3.0137050999999998E-3</v>
      </c>
      <c r="Z767" s="16">
        <v>8.0696629999999995E-3</v>
      </c>
      <c r="AA767" s="18">
        <v>-0.63431300000000002</v>
      </c>
      <c r="AB767" s="15">
        <v>1.8720224000000001E-2</v>
      </c>
      <c r="AC767" s="16">
        <v>4.3511859999999999E-2</v>
      </c>
    </row>
    <row r="768" spans="1:29" x14ac:dyDescent="0.2">
      <c r="A768" s="19" t="s">
        <v>173</v>
      </c>
      <c r="B768" s="20" t="s">
        <v>3822</v>
      </c>
      <c r="C768" s="21" t="s">
        <v>3823</v>
      </c>
      <c r="D768" s="21" t="s">
        <v>1500</v>
      </c>
      <c r="E768" s="22" t="s">
        <v>1509</v>
      </c>
      <c r="F768" s="8">
        <v>65.116</v>
      </c>
      <c r="G768" s="8">
        <v>16</v>
      </c>
      <c r="J768" s="32">
        <v>85900000</v>
      </c>
      <c r="K768" s="33">
        <v>80100000</v>
      </c>
      <c r="L768" s="34">
        <v>83300000</v>
      </c>
      <c r="M768" s="34">
        <v>80300000</v>
      </c>
      <c r="N768" s="34">
        <v>76300000</v>
      </c>
      <c r="O768" s="34">
        <v>80600000</v>
      </c>
      <c r="P768" s="34">
        <v>87300000</v>
      </c>
      <c r="Q768" s="34">
        <v>78800000</v>
      </c>
      <c r="R768" s="34">
        <v>78200000</v>
      </c>
      <c r="S768" s="34">
        <v>86900000</v>
      </c>
      <c r="T768" s="34">
        <v>82200000</v>
      </c>
      <c r="U768" s="34">
        <v>85200000</v>
      </c>
      <c r="V768" s="34">
        <v>81600000</v>
      </c>
      <c r="W768" s="34">
        <v>82700000</v>
      </c>
      <c r="X768" s="18">
        <v>-0.18323791</v>
      </c>
      <c r="Y768" s="15">
        <v>0.48006325999999999</v>
      </c>
      <c r="Z768" s="16">
        <v>0.55969100000000005</v>
      </c>
      <c r="AA768" s="18">
        <v>0.31412994999999999</v>
      </c>
      <c r="AB768" s="15">
        <v>0.26937976000000002</v>
      </c>
      <c r="AC768" s="16">
        <v>0.37215092999999999</v>
      </c>
    </row>
    <row r="769" spans="1:29" x14ac:dyDescent="0.2">
      <c r="A769" s="19" t="s">
        <v>1108</v>
      </c>
      <c r="B769" s="20" t="s">
        <v>3824</v>
      </c>
      <c r="C769" s="21" t="s">
        <v>3825</v>
      </c>
      <c r="D769" s="21" t="s">
        <v>1500</v>
      </c>
      <c r="E769" s="22" t="s">
        <v>3826</v>
      </c>
      <c r="F769" s="8">
        <v>22.658999999999999</v>
      </c>
      <c r="G769" s="8">
        <v>5</v>
      </c>
      <c r="J769" s="32">
        <v>3464289.8</v>
      </c>
      <c r="K769" s="33">
        <v>3881995.8</v>
      </c>
      <c r="L769" s="34">
        <v>3704116</v>
      </c>
      <c r="M769" s="34">
        <v>3872881</v>
      </c>
      <c r="N769" s="34">
        <v>3782652.5</v>
      </c>
      <c r="O769" s="34">
        <v>4445744</v>
      </c>
      <c r="P769" s="34">
        <v>4697604.5</v>
      </c>
      <c r="Q769" s="34">
        <v>4736067.5</v>
      </c>
      <c r="R769" s="34">
        <v>4606515.5</v>
      </c>
      <c r="S769" s="34">
        <v>4593747</v>
      </c>
      <c r="T769" s="34">
        <v>4415500.5</v>
      </c>
      <c r="U769" s="34">
        <v>4129402</v>
      </c>
      <c r="V769" s="34">
        <v>4043595</v>
      </c>
      <c r="W769" s="34">
        <v>4203296</v>
      </c>
      <c r="X769" s="18">
        <v>0.76390979999999997</v>
      </c>
      <c r="Y769" s="15">
        <v>3.0310468000000002E-3</v>
      </c>
      <c r="Z769" s="16">
        <v>8.1012629999999992E-3</v>
      </c>
      <c r="AA769" s="18">
        <v>-0.63458395000000001</v>
      </c>
      <c r="AB769" s="15">
        <v>1.6179865000000002E-2</v>
      </c>
      <c r="AC769" s="16">
        <v>3.8588837000000001E-2</v>
      </c>
    </row>
    <row r="770" spans="1:29" x14ac:dyDescent="0.2">
      <c r="A770" s="19" t="s">
        <v>490</v>
      </c>
      <c r="B770" s="20" t="s">
        <v>3827</v>
      </c>
      <c r="C770" s="21" t="s">
        <v>3828</v>
      </c>
      <c r="D770" s="21" t="s">
        <v>1500</v>
      </c>
      <c r="E770" s="22" t="s">
        <v>3829</v>
      </c>
      <c r="F770" s="8">
        <v>40.292999999999999</v>
      </c>
      <c r="G770" s="8">
        <v>14</v>
      </c>
      <c r="J770" s="32">
        <v>8113234</v>
      </c>
      <c r="K770" s="33">
        <v>8137339</v>
      </c>
      <c r="L770" s="34">
        <v>8571585</v>
      </c>
      <c r="M770" s="34">
        <v>7648703.5</v>
      </c>
      <c r="N770" s="34">
        <v>8306778.5</v>
      </c>
      <c r="O770" s="34">
        <v>8109707</v>
      </c>
      <c r="P770" s="34">
        <v>8230826</v>
      </c>
      <c r="Q770" s="34">
        <v>7843903</v>
      </c>
      <c r="R770" s="34">
        <v>8118732</v>
      </c>
      <c r="S770" s="34">
        <v>8253749</v>
      </c>
      <c r="T770" s="34">
        <v>9094131</v>
      </c>
      <c r="U770" s="34">
        <v>8289003.5</v>
      </c>
      <c r="V770" s="34">
        <v>8926471</v>
      </c>
      <c r="W770" s="34">
        <v>8955794</v>
      </c>
      <c r="X770" s="18">
        <v>-0.29951810000000001</v>
      </c>
      <c r="Y770" s="15">
        <v>0.23884751000000001</v>
      </c>
      <c r="Z770" s="16">
        <v>0.31977559999999999</v>
      </c>
      <c r="AA770" s="18">
        <v>0.40527449999999998</v>
      </c>
      <c r="AB770" s="15">
        <v>0.16316916000000001</v>
      </c>
      <c r="AC770" s="16">
        <v>0.25005579999999999</v>
      </c>
    </row>
    <row r="771" spans="1:29" x14ac:dyDescent="0.2">
      <c r="A771" s="19" t="s">
        <v>1300</v>
      </c>
      <c r="B771" s="20" t="s">
        <v>3830</v>
      </c>
      <c r="C771" s="21" t="s">
        <v>3831</v>
      </c>
      <c r="D771" s="21" t="s">
        <v>3058</v>
      </c>
      <c r="E771" s="22" t="s">
        <v>3832</v>
      </c>
      <c r="F771" s="8">
        <v>8.7910000000000004</v>
      </c>
      <c r="G771" s="8">
        <v>2</v>
      </c>
      <c r="J771" s="32">
        <v>296009</v>
      </c>
      <c r="K771" s="33">
        <v>233927.36</v>
      </c>
      <c r="L771" s="34">
        <v>204822.44</v>
      </c>
      <c r="M771" s="34">
        <v>251836.27</v>
      </c>
      <c r="N771" s="34">
        <v>177093.97</v>
      </c>
      <c r="O771" s="34">
        <v>292945.84000000003</v>
      </c>
      <c r="P771" s="34">
        <v>258540.75</v>
      </c>
      <c r="Q771" s="34">
        <v>200865.6</v>
      </c>
      <c r="R771" s="34">
        <v>268601.62</v>
      </c>
      <c r="S771" s="34">
        <v>168187.36</v>
      </c>
      <c r="T771" s="34">
        <v>186657.81</v>
      </c>
      <c r="U771" s="34">
        <v>178504.6</v>
      </c>
      <c r="V771" s="34">
        <v>173047.7</v>
      </c>
      <c r="W771" s="34">
        <v>156881.04999999999</v>
      </c>
      <c r="X771" s="18">
        <v>0.42559599999999997</v>
      </c>
      <c r="Y771" s="15">
        <v>9.0365600000000004E-2</v>
      </c>
      <c r="Z771" s="16">
        <v>0.14438744000000001</v>
      </c>
      <c r="AA771" s="18">
        <v>-0.39852393000000003</v>
      </c>
      <c r="AB771" s="15">
        <v>0.1352998</v>
      </c>
      <c r="AC771" s="16">
        <v>0.21538093999999999</v>
      </c>
    </row>
    <row r="772" spans="1:29" x14ac:dyDescent="0.2">
      <c r="A772" s="19" t="s">
        <v>1243</v>
      </c>
      <c r="B772" s="20" t="s">
        <v>3833</v>
      </c>
      <c r="C772" s="21" t="s">
        <v>3834</v>
      </c>
      <c r="D772" s="21" t="s">
        <v>1505</v>
      </c>
      <c r="E772" s="22" t="s">
        <v>3835</v>
      </c>
      <c r="F772" s="8">
        <v>8.0310000000000006</v>
      </c>
      <c r="G772" s="8">
        <v>3</v>
      </c>
      <c r="J772" s="32">
        <v>342475.75</v>
      </c>
      <c r="K772" s="33">
        <v>257996.86</v>
      </c>
      <c r="L772" s="34">
        <v>287635.03000000003</v>
      </c>
      <c r="M772" s="34">
        <v>290823.96999999997</v>
      </c>
      <c r="N772" s="34">
        <v>299640.90000000002</v>
      </c>
      <c r="O772" s="34">
        <v>507014</v>
      </c>
      <c r="P772" s="34">
        <v>611752.56000000006</v>
      </c>
      <c r="Q772" s="34">
        <v>596095.4</v>
      </c>
      <c r="R772" s="34">
        <v>550482.6</v>
      </c>
      <c r="S772" s="34">
        <v>480596.22</v>
      </c>
      <c r="T772" s="34">
        <v>454246.8</v>
      </c>
      <c r="U772" s="34">
        <v>458807.62</v>
      </c>
      <c r="V772" s="34">
        <v>396925.16</v>
      </c>
      <c r="W772" s="34">
        <v>414704.47</v>
      </c>
      <c r="X772" s="18">
        <v>0.80415979999999998</v>
      </c>
      <c r="Y772" s="15">
        <v>1.2294942999999999E-3</v>
      </c>
      <c r="Z772" s="16">
        <v>3.7842533000000001E-3</v>
      </c>
      <c r="AA772" s="18">
        <v>-0.67024326000000001</v>
      </c>
      <c r="AB772" s="15">
        <v>9.4567179999999994E-3</v>
      </c>
      <c r="AC772" s="16">
        <v>2.5461737000000002E-2</v>
      </c>
    </row>
    <row r="773" spans="1:29" x14ac:dyDescent="0.2">
      <c r="A773" s="19" t="s">
        <v>1386</v>
      </c>
      <c r="B773" s="20" t="s">
        <v>3836</v>
      </c>
      <c r="C773" s="21" t="s">
        <v>3837</v>
      </c>
      <c r="D773" s="21" t="s">
        <v>1480</v>
      </c>
      <c r="E773" s="22" t="s">
        <v>3838</v>
      </c>
      <c r="F773" s="8">
        <v>6.9870000000000001</v>
      </c>
      <c r="G773" s="8">
        <v>2</v>
      </c>
      <c r="J773" s="32">
        <v>378504.97</v>
      </c>
      <c r="K773" s="33">
        <v>478551.6</v>
      </c>
      <c r="L773" s="34">
        <v>418887.6</v>
      </c>
      <c r="M773" s="34">
        <v>447743.8</v>
      </c>
      <c r="N773" s="34">
        <v>477519.72</v>
      </c>
      <c r="O773" s="34">
        <v>597751.56000000006</v>
      </c>
      <c r="P773" s="34">
        <v>608542.30000000005</v>
      </c>
      <c r="Q773" s="34">
        <v>608701.4</v>
      </c>
      <c r="R773" s="34">
        <v>563041.93999999994</v>
      </c>
      <c r="S773" s="34">
        <v>557629.19999999995</v>
      </c>
      <c r="T773" s="34">
        <v>637224.80000000005</v>
      </c>
      <c r="U773" s="34">
        <v>639891.80000000005</v>
      </c>
      <c r="V773" s="34">
        <v>643894.19999999995</v>
      </c>
      <c r="W773" s="34">
        <v>649811</v>
      </c>
      <c r="X773" s="18">
        <v>0.44422763999999998</v>
      </c>
      <c r="Y773" s="15">
        <v>0.1652815</v>
      </c>
      <c r="Z773" s="16">
        <v>0.23996176999999999</v>
      </c>
      <c r="AA773" s="18">
        <v>-0.30409621999999997</v>
      </c>
      <c r="AB773" s="15">
        <v>0.29571294999999997</v>
      </c>
      <c r="AC773" s="16">
        <v>0.39993724000000003</v>
      </c>
    </row>
    <row r="774" spans="1:29" x14ac:dyDescent="0.2">
      <c r="A774" s="19" t="s">
        <v>16</v>
      </c>
      <c r="B774" s="20" t="s">
        <v>3839</v>
      </c>
      <c r="C774" s="21" t="s">
        <v>3840</v>
      </c>
      <c r="D774" s="21" t="s">
        <v>3841</v>
      </c>
      <c r="E774" s="22" t="s">
        <v>3842</v>
      </c>
      <c r="F774" s="8">
        <v>45.566000000000003</v>
      </c>
      <c r="G774" s="8">
        <v>12</v>
      </c>
      <c r="J774" s="32">
        <v>12800000</v>
      </c>
      <c r="K774" s="33">
        <v>14200000</v>
      </c>
      <c r="L774" s="34">
        <v>12900000</v>
      </c>
      <c r="M774" s="34">
        <v>12800000</v>
      </c>
      <c r="N774" s="34">
        <v>12600000</v>
      </c>
      <c r="O774" s="34">
        <v>13300000</v>
      </c>
      <c r="P774" s="34">
        <v>13000000</v>
      </c>
      <c r="Q774" s="34">
        <v>13500000</v>
      </c>
      <c r="R774" s="34">
        <v>13900000</v>
      </c>
      <c r="S774" s="34">
        <v>13800000</v>
      </c>
      <c r="T774" s="34">
        <v>13900000</v>
      </c>
      <c r="U774" s="34">
        <v>14300000</v>
      </c>
      <c r="V774" s="34">
        <v>13900000</v>
      </c>
      <c r="W774" s="34">
        <v>13600000</v>
      </c>
      <c r="X774" s="18">
        <v>5.3847550000000001E-2</v>
      </c>
      <c r="Y774" s="15">
        <v>0.90627080000000004</v>
      </c>
      <c r="Z774" s="16">
        <v>0.93045454999999999</v>
      </c>
      <c r="AA774" s="18">
        <v>4.3294550000000001E-2</v>
      </c>
      <c r="AB774" s="15">
        <v>0.89348030000000001</v>
      </c>
      <c r="AC774" s="16">
        <v>0.92868286</v>
      </c>
    </row>
    <row r="775" spans="1:29" x14ac:dyDescent="0.2">
      <c r="A775" s="19" t="s">
        <v>829</v>
      </c>
      <c r="B775" s="20" t="s">
        <v>3843</v>
      </c>
      <c r="C775" s="21" t="s">
        <v>3844</v>
      </c>
      <c r="D775" s="21" t="s">
        <v>3845</v>
      </c>
      <c r="E775" s="22" t="s">
        <v>3846</v>
      </c>
      <c r="F775" s="8">
        <v>50.692</v>
      </c>
      <c r="G775" s="8">
        <v>29</v>
      </c>
      <c r="J775" s="32">
        <v>36500000</v>
      </c>
      <c r="K775" s="33">
        <v>37100000</v>
      </c>
      <c r="L775" s="34">
        <v>35000000</v>
      </c>
      <c r="M775" s="34">
        <v>36500000</v>
      </c>
      <c r="N775" s="34">
        <v>37500000</v>
      </c>
      <c r="O775" s="34">
        <v>43800000</v>
      </c>
      <c r="P775" s="34">
        <v>44700000</v>
      </c>
      <c r="Q775" s="34">
        <v>46200000</v>
      </c>
      <c r="R775" s="34">
        <v>44600000</v>
      </c>
      <c r="S775" s="34">
        <v>42300000</v>
      </c>
      <c r="T775" s="34">
        <v>44400000</v>
      </c>
      <c r="U775" s="34">
        <v>42700000</v>
      </c>
      <c r="V775" s="34">
        <v>41000000</v>
      </c>
      <c r="W775" s="34">
        <v>42000000</v>
      </c>
      <c r="X775" s="18">
        <v>0.74238110000000002</v>
      </c>
      <c r="Y775" s="15">
        <v>4.9727065000000001E-3</v>
      </c>
      <c r="Z775" s="16">
        <v>1.24915745E-2</v>
      </c>
      <c r="AA775" s="18">
        <v>-0.64103779999999999</v>
      </c>
      <c r="AB775" s="15">
        <v>1.3654516E-2</v>
      </c>
      <c r="AC775" s="16">
        <v>3.3892869999999999E-2</v>
      </c>
    </row>
    <row r="776" spans="1:29" x14ac:dyDescent="0.2">
      <c r="A776" s="19" t="s">
        <v>298</v>
      </c>
      <c r="B776" s="20" t="s">
        <v>3847</v>
      </c>
      <c r="C776" s="21" t="s">
        <v>3848</v>
      </c>
      <c r="D776" s="21" t="s">
        <v>1500</v>
      </c>
      <c r="E776" s="22" t="s">
        <v>2216</v>
      </c>
      <c r="F776" s="8">
        <v>62.78</v>
      </c>
      <c r="G776" s="8">
        <v>9</v>
      </c>
      <c r="J776" s="32">
        <v>3749803</v>
      </c>
      <c r="K776" s="33">
        <v>3361618.2</v>
      </c>
      <c r="L776" s="34">
        <v>3469843.8</v>
      </c>
      <c r="M776" s="34">
        <v>3497079.2</v>
      </c>
      <c r="N776" s="34">
        <v>3458349.8</v>
      </c>
      <c r="O776" s="34">
        <v>2884234.5</v>
      </c>
      <c r="P776" s="34">
        <v>2897521</v>
      </c>
      <c r="Q776" s="34">
        <v>2526666</v>
      </c>
      <c r="R776" s="34">
        <v>2908763.5</v>
      </c>
      <c r="S776" s="34">
        <v>4200339</v>
      </c>
      <c r="T776" s="34">
        <v>4189542.8</v>
      </c>
      <c r="U776" s="34">
        <v>4297415.5</v>
      </c>
      <c r="V776" s="34">
        <v>4500736.5</v>
      </c>
      <c r="W776" s="34">
        <v>4635562</v>
      </c>
      <c r="X776" s="18">
        <v>-0.74972426999999997</v>
      </c>
      <c r="Y776" s="15">
        <v>1.0631105000000001E-3</v>
      </c>
      <c r="Z776" s="16">
        <v>3.3642154E-3</v>
      </c>
      <c r="AA776" s="18">
        <v>0.84471379999999996</v>
      </c>
      <c r="AB776" s="15">
        <v>1.8274426E-4</v>
      </c>
      <c r="AC776" s="16">
        <v>1.2089232000000001E-3</v>
      </c>
    </row>
    <row r="777" spans="1:29" x14ac:dyDescent="0.2">
      <c r="A777" s="19" t="s">
        <v>1343</v>
      </c>
      <c r="B777" s="20" t="s">
        <v>3849</v>
      </c>
      <c r="C777" s="21" t="s">
        <v>3850</v>
      </c>
      <c r="D777" s="21" t="s">
        <v>3851</v>
      </c>
      <c r="E777" s="22" t="s">
        <v>3852</v>
      </c>
      <c r="F777" s="8">
        <v>26.971</v>
      </c>
      <c r="G777" s="8">
        <v>4</v>
      </c>
      <c r="J777" s="32">
        <v>660182.5</v>
      </c>
      <c r="K777" s="33">
        <v>590965.43999999994</v>
      </c>
      <c r="L777" s="34">
        <v>710229.1</v>
      </c>
      <c r="M777" s="34">
        <v>615562.69999999995</v>
      </c>
      <c r="N777" s="34">
        <v>691366.5</v>
      </c>
      <c r="O777" s="34">
        <v>1020346.25</v>
      </c>
      <c r="P777" s="34">
        <v>1026306.8</v>
      </c>
      <c r="Q777" s="34">
        <v>1114990.8</v>
      </c>
      <c r="R777" s="34">
        <v>1226799.8999999999</v>
      </c>
      <c r="S777" s="34">
        <v>682548.7</v>
      </c>
      <c r="T777" s="34">
        <v>857530.3</v>
      </c>
      <c r="U777" s="34">
        <v>767587.75</v>
      </c>
      <c r="V777" s="34">
        <v>971926.06</v>
      </c>
      <c r="W777" s="34">
        <v>1072854.8</v>
      </c>
      <c r="X777" s="18">
        <v>0.79397949999999995</v>
      </c>
      <c r="Y777" s="15">
        <v>1.148385E-3</v>
      </c>
      <c r="Z777" s="16">
        <v>3.5722089999999998E-3</v>
      </c>
      <c r="AA777" s="18">
        <v>-0.62086224999999995</v>
      </c>
      <c r="AB777" s="15">
        <v>2.0049999999999998E-2</v>
      </c>
      <c r="AC777" s="16">
        <v>4.6146974E-2</v>
      </c>
    </row>
    <row r="778" spans="1:29" x14ac:dyDescent="0.2">
      <c r="A778" s="19" t="s">
        <v>602</v>
      </c>
      <c r="B778" s="20" t="s">
        <v>3853</v>
      </c>
      <c r="C778" s="21" t="s">
        <v>3854</v>
      </c>
      <c r="D778" s="21" t="s">
        <v>1894</v>
      </c>
      <c r="E778" s="22" t="s">
        <v>3855</v>
      </c>
      <c r="F778" s="8">
        <v>6.0119999999999996</v>
      </c>
      <c r="G778" s="8">
        <v>2</v>
      </c>
      <c r="J778" s="32">
        <v>1311523</v>
      </c>
      <c r="K778" s="33">
        <v>1338479.5</v>
      </c>
      <c r="L778" s="34">
        <v>1460721.6</v>
      </c>
      <c r="M778" s="34">
        <v>1682073.1</v>
      </c>
      <c r="N778" s="34">
        <v>1433160.5</v>
      </c>
      <c r="O778" s="34">
        <v>1165108</v>
      </c>
      <c r="P778" s="34">
        <v>1174223.5</v>
      </c>
      <c r="Q778" s="34">
        <v>1083873</v>
      </c>
      <c r="R778" s="34">
        <v>1351437.5</v>
      </c>
      <c r="S778" s="34">
        <v>1788227.6</v>
      </c>
      <c r="T778" s="34">
        <v>1739665</v>
      </c>
      <c r="U778" s="34">
        <v>1552237</v>
      </c>
      <c r="V778" s="34">
        <v>1846133.1</v>
      </c>
      <c r="W778" s="34">
        <v>1805242.4</v>
      </c>
      <c r="X778" s="18">
        <v>-0.66471970000000002</v>
      </c>
      <c r="Y778" s="15">
        <v>6.3136186999999998E-3</v>
      </c>
      <c r="Z778" s="16">
        <v>1.5257036E-2</v>
      </c>
      <c r="AA778" s="18">
        <v>0.81727450000000001</v>
      </c>
      <c r="AB778" s="15">
        <v>3.6780853000000001E-4</v>
      </c>
      <c r="AC778" s="16">
        <v>2.0150372E-3</v>
      </c>
    </row>
    <row r="779" spans="1:29" x14ac:dyDescent="0.2">
      <c r="A779" s="19" t="s">
        <v>1249</v>
      </c>
      <c r="B779" s="20" t="s">
        <v>3856</v>
      </c>
      <c r="C779" s="21" t="s">
        <v>3857</v>
      </c>
      <c r="D779" s="21" t="s">
        <v>1480</v>
      </c>
      <c r="E779" s="22" t="s">
        <v>3858</v>
      </c>
      <c r="F779" s="8">
        <v>6.4160000000000004</v>
      </c>
      <c r="G779" s="8">
        <v>3</v>
      </c>
      <c r="J779" s="32">
        <v>1602734.8</v>
      </c>
      <c r="K779" s="33">
        <v>1490000.1</v>
      </c>
      <c r="L779" s="34">
        <v>1383339.4</v>
      </c>
      <c r="M779" s="34">
        <v>1520735.1</v>
      </c>
      <c r="N779" s="34">
        <v>1315502</v>
      </c>
      <c r="O779" s="34">
        <v>2243233.2000000002</v>
      </c>
      <c r="P779" s="34">
        <v>2362260.2000000002</v>
      </c>
      <c r="Q779" s="34">
        <v>1935468.4</v>
      </c>
      <c r="R779" s="34">
        <v>2036543.5</v>
      </c>
      <c r="S779" s="34">
        <v>1323996.1000000001</v>
      </c>
      <c r="T779" s="34">
        <v>1235788.8</v>
      </c>
      <c r="U779" s="34">
        <v>1017672.25</v>
      </c>
      <c r="V779" s="34">
        <v>838614.8</v>
      </c>
      <c r="W779" s="34">
        <v>836462.06</v>
      </c>
      <c r="X779" s="18">
        <v>0.71489285999999996</v>
      </c>
      <c r="Y779" s="15">
        <v>2.4092507000000002E-3</v>
      </c>
      <c r="Z779" s="16">
        <v>6.6584568000000004E-3</v>
      </c>
      <c r="AA779" s="18">
        <v>-0.74647342999999999</v>
      </c>
      <c r="AB779" s="15">
        <v>1.7378405E-3</v>
      </c>
      <c r="AC779" s="16">
        <v>6.6337410000000003E-3</v>
      </c>
    </row>
    <row r="780" spans="1:29" x14ac:dyDescent="0.2">
      <c r="A780" s="19" t="s">
        <v>400</v>
      </c>
      <c r="B780" s="20" t="s">
        <v>3859</v>
      </c>
      <c r="C780" s="21" t="s">
        <v>3860</v>
      </c>
      <c r="D780" s="21" t="s">
        <v>3861</v>
      </c>
      <c r="E780" s="22" t="s">
        <v>3862</v>
      </c>
      <c r="F780" s="8">
        <v>48.442999999999998</v>
      </c>
      <c r="G780" s="8">
        <v>10</v>
      </c>
      <c r="J780" s="32">
        <v>1798022.2</v>
      </c>
      <c r="K780" s="33">
        <v>1573509.5</v>
      </c>
      <c r="L780" s="34">
        <v>1568390.2</v>
      </c>
      <c r="M780" s="34">
        <v>1680437.6</v>
      </c>
      <c r="N780" s="34">
        <v>1600849.4</v>
      </c>
      <c r="O780" s="34">
        <v>1490703.8</v>
      </c>
      <c r="P780" s="34">
        <v>1504575.4</v>
      </c>
      <c r="Q780" s="34">
        <v>1445201.2</v>
      </c>
      <c r="R780" s="34">
        <v>1539358.5</v>
      </c>
      <c r="S780" s="34">
        <v>1653658.2</v>
      </c>
      <c r="T780" s="34">
        <v>1794007.4</v>
      </c>
      <c r="U780" s="34">
        <v>1751776.9</v>
      </c>
      <c r="V780" s="34">
        <v>1950112</v>
      </c>
      <c r="W780" s="34">
        <v>1846682.5</v>
      </c>
      <c r="X780" s="18">
        <v>-0.65344009999999997</v>
      </c>
      <c r="Y780" s="15">
        <v>7.9860420000000005E-3</v>
      </c>
      <c r="Z780" s="16">
        <v>1.8532686E-2</v>
      </c>
      <c r="AA780" s="18">
        <v>0.72406530000000002</v>
      </c>
      <c r="AB780" s="15">
        <v>3.9029339999999998E-3</v>
      </c>
      <c r="AC780" s="16">
        <v>1.2355855000000001E-2</v>
      </c>
    </row>
    <row r="781" spans="1:29" x14ac:dyDescent="0.2">
      <c r="A781" s="19" t="s">
        <v>773</v>
      </c>
      <c r="B781" s="20" t="s">
        <v>3863</v>
      </c>
      <c r="C781" s="21" t="s">
        <v>3864</v>
      </c>
      <c r="D781" s="21" t="s">
        <v>2331</v>
      </c>
      <c r="E781" s="22" t="s">
        <v>3865</v>
      </c>
      <c r="F781" s="8">
        <v>15.038</v>
      </c>
      <c r="G781" s="8">
        <v>2</v>
      </c>
      <c r="J781" s="32">
        <v>185836.78</v>
      </c>
      <c r="K781" s="33">
        <v>153135.79999999999</v>
      </c>
      <c r="L781" s="34">
        <v>156606.72</v>
      </c>
      <c r="M781" s="34">
        <v>125353.625</v>
      </c>
      <c r="N781" s="34">
        <v>196179.25</v>
      </c>
      <c r="O781" s="34">
        <v>202724.72</v>
      </c>
      <c r="P781" s="34">
        <v>197458.98</v>
      </c>
      <c r="Q781" s="34">
        <v>236051.53</v>
      </c>
      <c r="R781" s="34">
        <v>165077.39000000001</v>
      </c>
      <c r="S781" s="34">
        <v>164273.53</v>
      </c>
      <c r="T781" s="34">
        <v>161896.19</v>
      </c>
      <c r="U781" s="34">
        <v>167194.23000000001</v>
      </c>
      <c r="V781" s="34">
        <v>156335.62</v>
      </c>
      <c r="W781" s="34">
        <v>201105.9</v>
      </c>
      <c r="X781" s="18">
        <v>0.53126764000000004</v>
      </c>
      <c r="Y781" s="15">
        <v>5.935965E-2</v>
      </c>
      <c r="Z781" s="16">
        <v>0.101620354</v>
      </c>
      <c r="AA781" s="18">
        <v>-0.67579520000000004</v>
      </c>
      <c r="AB781" s="15">
        <v>9.2556879999999998E-3</v>
      </c>
      <c r="AC781" s="16">
        <v>2.5012590000000001E-2</v>
      </c>
    </row>
    <row r="782" spans="1:29" x14ac:dyDescent="0.2">
      <c r="A782" s="19" t="s">
        <v>311</v>
      </c>
      <c r="B782" s="20" t="s">
        <v>3866</v>
      </c>
      <c r="C782" s="21" t="s">
        <v>3867</v>
      </c>
      <c r="D782" s="21" t="s">
        <v>1846</v>
      </c>
      <c r="E782" s="22" t="s">
        <v>3868</v>
      </c>
      <c r="F782" s="8">
        <v>35.192</v>
      </c>
      <c r="G782" s="8">
        <v>21</v>
      </c>
      <c r="J782" s="32">
        <v>6683414</v>
      </c>
      <c r="K782" s="33">
        <v>6921678</v>
      </c>
      <c r="L782" s="34">
        <v>7018523.5</v>
      </c>
      <c r="M782" s="34">
        <v>6889386.5</v>
      </c>
      <c r="N782" s="34">
        <v>7266675.5</v>
      </c>
      <c r="O782" s="34">
        <v>7580840.5</v>
      </c>
      <c r="P782" s="34">
        <v>7534281</v>
      </c>
      <c r="Q782" s="34">
        <v>8276653.5</v>
      </c>
      <c r="R782" s="34">
        <v>8197339.5</v>
      </c>
      <c r="S782" s="34">
        <v>7525236.5</v>
      </c>
      <c r="T782" s="34">
        <v>7887732</v>
      </c>
      <c r="U782" s="34">
        <v>7588843.5</v>
      </c>
      <c r="V782" s="34">
        <v>7979551.5</v>
      </c>
      <c r="W782" s="34">
        <v>8543435</v>
      </c>
      <c r="X782" s="18">
        <v>0.50256133000000003</v>
      </c>
      <c r="Y782" s="15">
        <v>9.2056739999999998E-2</v>
      </c>
      <c r="Z782" s="16">
        <v>0.14660883999999999</v>
      </c>
      <c r="AA782" s="18">
        <v>-0.36702168000000002</v>
      </c>
      <c r="AB782" s="15">
        <v>0.21849382000000001</v>
      </c>
      <c r="AC782" s="16">
        <v>0.31690273000000002</v>
      </c>
    </row>
    <row r="783" spans="1:29" x14ac:dyDescent="0.2">
      <c r="A783" s="19" t="s">
        <v>1081</v>
      </c>
      <c r="B783" s="20" t="s">
        <v>3869</v>
      </c>
      <c r="C783" s="21" t="s">
        <v>3870</v>
      </c>
      <c r="D783" s="21" t="s">
        <v>1958</v>
      </c>
      <c r="E783" s="22" t="s">
        <v>3871</v>
      </c>
      <c r="F783" s="8">
        <v>7.7549999999999999</v>
      </c>
      <c r="G783" s="8">
        <v>2</v>
      </c>
      <c r="J783" s="32">
        <v>391254.8</v>
      </c>
      <c r="K783" s="33">
        <v>378109.97</v>
      </c>
      <c r="L783" s="34">
        <v>364625.25</v>
      </c>
      <c r="M783" s="34">
        <v>435938.06</v>
      </c>
      <c r="N783" s="34">
        <v>357842.47</v>
      </c>
      <c r="O783" s="34">
        <v>467659.22</v>
      </c>
      <c r="P783" s="34">
        <v>477303.25</v>
      </c>
      <c r="Q783" s="34">
        <v>408874.84</v>
      </c>
      <c r="R783" s="34">
        <v>402204.47</v>
      </c>
      <c r="S783" s="34">
        <v>455361.38</v>
      </c>
      <c r="T783" s="34">
        <v>471726.56</v>
      </c>
      <c r="U783" s="34">
        <v>454745.84</v>
      </c>
      <c r="V783" s="34">
        <v>478936.38</v>
      </c>
      <c r="W783" s="34">
        <v>430403.1</v>
      </c>
      <c r="X783" s="18">
        <v>0.27524883</v>
      </c>
      <c r="Y783" s="15">
        <v>0.43774997999999998</v>
      </c>
      <c r="Z783" s="16">
        <v>0.52537507000000006</v>
      </c>
      <c r="AA783" s="18">
        <v>-6.7568299999999998E-2</v>
      </c>
      <c r="AB783" s="15">
        <v>0.80862146999999995</v>
      </c>
      <c r="AC783" s="16">
        <v>0.86862945999999996</v>
      </c>
    </row>
    <row r="784" spans="1:29" x14ac:dyDescent="0.2">
      <c r="A784" s="19" t="s">
        <v>565</v>
      </c>
      <c r="B784" s="20" t="s">
        <v>3872</v>
      </c>
      <c r="C784" s="21" t="s">
        <v>3873</v>
      </c>
      <c r="D784" s="21" t="s">
        <v>1492</v>
      </c>
      <c r="E784" s="22" t="s">
        <v>3701</v>
      </c>
      <c r="F784" s="8">
        <v>44</v>
      </c>
      <c r="G784" s="8">
        <v>13</v>
      </c>
      <c r="J784" s="32">
        <v>4712668.5</v>
      </c>
      <c r="K784" s="33">
        <v>5524171</v>
      </c>
      <c r="L784" s="34">
        <v>4753561.5</v>
      </c>
      <c r="M784" s="34">
        <v>4883918.5</v>
      </c>
      <c r="N784" s="34">
        <v>4539003</v>
      </c>
      <c r="O784" s="34">
        <v>5966008.5</v>
      </c>
      <c r="P784" s="34">
        <v>6208162</v>
      </c>
      <c r="Q784" s="34">
        <v>6334885</v>
      </c>
      <c r="R784" s="34">
        <v>5563352</v>
      </c>
      <c r="S784" s="34">
        <v>6120414.5</v>
      </c>
      <c r="T784" s="34">
        <v>6196428.5</v>
      </c>
      <c r="U784" s="34">
        <v>6097937.5</v>
      </c>
      <c r="V784" s="34">
        <v>5325750.5</v>
      </c>
      <c r="W784" s="34">
        <v>5219162.5</v>
      </c>
      <c r="X784" s="18">
        <v>0.56329200000000001</v>
      </c>
      <c r="Y784" s="15">
        <v>5.3603623000000003E-2</v>
      </c>
      <c r="Z784" s="16">
        <v>9.3407000000000004E-2</v>
      </c>
      <c r="AA784" s="18">
        <v>-0.50519550000000002</v>
      </c>
      <c r="AB784" s="15">
        <v>6.8387433999999997E-2</v>
      </c>
      <c r="AC784" s="16">
        <v>0.12435626</v>
      </c>
    </row>
    <row r="785" spans="1:29" x14ac:dyDescent="0.2">
      <c r="A785" s="19" t="s">
        <v>1350</v>
      </c>
      <c r="B785" s="20" t="s">
        <v>3874</v>
      </c>
      <c r="C785" s="21" t="s">
        <v>3875</v>
      </c>
      <c r="D785" s="21" t="s">
        <v>1542</v>
      </c>
      <c r="E785" s="22" t="s">
        <v>3876</v>
      </c>
      <c r="F785" s="8">
        <v>7.5119999999999996</v>
      </c>
      <c r="G785" s="8">
        <v>2</v>
      </c>
      <c r="J785" s="32">
        <v>93341.58</v>
      </c>
      <c r="K785" s="33">
        <v>89343.54</v>
      </c>
      <c r="L785" s="34">
        <v>97371.625</v>
      </c>
      <c r="M785" s="34">
        <v>86226.89</v>
      </c>
      <c r="N785" s="34">
        <v>70178.766000000003</v>
      </c>
      <c r="O785" s="34">
        <v>84496.804999999993</v>
      </c>
      <c r="P785" s="34">
        <v>130336.07</v>
      </c>
      <c r="Q785" s="34">
        <v>83865.899999999994</v>
      </c>
      <c r="R785" s="34">
        <v>100582.95</v>
      </c>
      <c r="S785" s="34">
        <v>102619.98</v>
      </c>
      <c r="T785" s="34">
        <v>84093.47</v>
      </c>
      <c r="U785" s="34">
        <v>90693.42</v>
      </c>
      <c r="V785" s="34">
        <v>82462.850000000006</v>
      </c>
      <c r="W785" s="34">
        <v>70081.054999999993</v>
      </c>
      <c r="X785" s="18">
        <v>0.35682607</v>
      </c>
      <c r="Y785" s="15">
        <v>0.20536467</v>
      </c>
      <c r="Z785" s="16">
        <v>0.28324822</v>
      </c>
      <c r="AA785" s="18">
        <v>-0.21476948000000001</v>
      </c>
      <c r="AB785" s="15">
        <v>0.44385046</v>
      </c>
      <c r="AC785" s="16">
        <v>0.5467824</v>
      </c>
    </row>
    <row r="786" spans="1:29" x14ac:dyDescent="0.2">
      <c r="A786" s="19" t="s">
        <v>632</v>
      </c>
      <c r="B786" s="20" t="s">
        <v>3877</v>
      </c>
      <c r="C786" s="21" t="s">
        <v>3878</v>
      </c>
      <c r="D786" s="21" t="s">
        <v>1500</v>
      </c>
      <c r="E786" s="22" t="s">
        <v>3879</v>
      </c>
      <c r="F786" s="8">
        <v>23</v>
      </c>
      <c r="G786" s="8">
        <v>8</v>
      </c>
      <c r="J786" s="32">
        <v>774519.5</v>
      </c>
      <c r="K786" s="33">
        <v>800683.7</v>
      </c>
      <c r="L786" s="34">
        <v>729866.75</v>
      </c>
      <c r="M786" s="34">
        <v>768269</v>
      </c>
      <c r="N786" s="34">
        <v>803771.8</v>
      </c>
      <c r="O786" s="34">
        <v>725576.9</v>
      </c>
      <c r="P786" s="34">
        <v>760793.1</v>
      </c>
      <c r="Q786" s="34">
        <v>728037.1</v>
      </c>
      <c r="R786" s="34">
        <v>762570.25</v>
      </c>
      <c r="S786" s="34">
        <v>966698.44</v>
      </c>
      <c r="T786" s="34">
        <v>945326.1</v>
      </c>
      <c r="U786" s="34">
        <v>924117.8</v>
      </c>
      <c r="V786" s="34">
        <v>911519.4</v>
      </c>
      <c r="W786" s="34">
        <v>897438.8</v>
      </c>
      <c r="X786" s="18">
        <v>-0.4707266</v>
      </c>
      <c r="Y786" s="15">
        <v>5.9122479999999998E-2</v>
      </c>
      <c r="Z786" s="16">
        <v>0.10133298</v>
      </c>
      <c r="AA786" s="18">
        <v>0.53880150000000004</v>
      </c>
      <c r="AB786" s="15">
        <v>5.3047005000000001E-2</v>
      </c>
      <c r="AC786" s="16">
        <v>0.10177781399999999</v>
      </c>
    </row>
    <row r="787" spans="1:29" x14ac:dyDescent="0.2">
      <c r="A787" s="19" t="s">
        <v>308</v>
      </c>
      <c r="B787" s="20" t="s">
        <v>3880</v>
      </c>
      <c r="C787" s="21" t="s">
        <v>3881</v>
      </c>
      <c r="D787" s="21" t="s">
        <v>1508</v>
      </c>
      <c r="E787" s="22" t="s">
        <v>3882</v>
      </c>
      <c r="F787" s="8">
        <v>56.962000000000003</v>
      </c>
      <c r="G787" s="8">
        <v>27</v>
      </c>
      <c r="J787" s="32">
        <v>54400000</v>
      </c>
      <c r="K787" s="33">
        <v>53700000</v>
      </c>
      <c r="L787" s="34">
        <v>55500000</v>
      </c>
      <c r="M787" s="34">
        <v>50400000</v>
      </c>
      <c r="N787" s="34">
        <v>53500000</v>
      </c>
      <c r="O787" s="34">
        <v>72100000</v>
      </c>
      <c r="P787" s="34">
        <v>69900000</v>
      </c>
      <c r="Q787" s="34">
        <v>73300000</v>
      </c>
      <c r="R787" s="34">
        <v>71600000</v>
      </c>
      <c r="S787" s="34">
        <v>63500000</v>
      </c>
      <c r="T787" s="34">
        <v>63700000</v>
      </c>
      <c r="U787" s="34">
        <v>64300000</v>
      </c>
      <c r="V787" s="34">
        <v>64700000</v>
      </c>
      <c r="W787" s="34">
        <v>65700000</v>
      </c>
      <c r="X787" s="18">
        <v>0.81883689999999998</v>
      </c>
      <c r="Y787" s="15">
        <v>7.9908029999999997E-4</v>
      </c>
      <c r="Z787" s="16">
        <v>2.6491045E-3</v>
      </c>
      <c r="AA787" s="18">
        <v>-0.65914139999999999</v>
      </c>
      <c r="AB787" s="15">
        <v>1.1614381999999999E-2</v>
      </c>
      <c r="AC787" s="16">
        <v>2.9947488000000001E-2</v>
      </c>
    </row>
    <row r="788" spans="1:29" x14ac:dyDescent="0.2">
      <c r="A788" s="19" t="s">
        <v>1115</v>
      </c>
      <c r="B788" s="20" t="s">
        <v>3883</v>
      </c>
      <c r="C788" s="21" t="s">
        <v>3884</v>
      </c>
      <c r="D788" s="21" t="s">
        <v>1894</v>
      </c>
      <c r="E788" s="22" t="s">
        <v>3885</v>
      </c>
      <c r="F788" s="8">
        <v>14.314</v>
      </c>
      <c r="G788" s="8">
        <v>6</v>
      </c>
      <c r="J788" s="32">
        <v>4694732.5</v>
      </c>
      <c r="K788" s="33">
        <v>4230288</v>
      </c>
      <c r="L788" s="34">
        <v>4328147</v>
      </c>
      <c r="M788" s="34">
        <v>4084849</v>
      </c>
      <c r="N788" s="34">
        <v>3827059.8</v>
      </c>
      <c r="O788" s="34">
        <v>3311809.2</v>
      </c>
      <c r="P788" s="34">
        <v>3130420</v>
      </c>
      <c r="Q788" s="34">
        <v>2794351</v>
      </c>
      <c r="R788" s="34">
        <v>3202118.2</v>
      </c>
      <c r="S788" s="34">
        <v>3151010.2</v>
      </c>
      <c r="T788" s="34">
        <v>3184986.2</v>
      </c>
      <c r="U788" s="34">
        <v>3140565.5</v>
      </c>
      <c r="V788" s="34">
        <v>3007566.2</v>
      </c>
      <c r="W788" s="34">
        <v>3048033.8</v>
      </c>
      <c r="X788" s="18">
        <v>-0.5545523</v>
      </c>
      <c r="Y788" s="15">
        <v>6.5619620000000004E-2</v>
      </c>
      <c r="Z788" s="16">
        <v>0.11027109</v>
      </c>
      <c r="AA788" s="18">
        <v>0.43393952000000002</v>
      </c>
      <c r="AB788" s="15">
        <v>0.13542294999999999</v>
      </c>
      <c r="AC788" s="16">
        <v>0.21538093999999999</v>
      </c>
    </row>
    <row r="789" spans="1:29" x14ac:dyDescent="0.2">
      <c r="A789" s="19" t="s">
        <v>1013</v>
      </c>
      <c r="B789" s="20" t="s">
        <v>3886</v>
      </c>
      <c r="C789" s="21" t="s">
        <v>3887</v>
      </c>
      <c r="D789" s="21" t="s">
        <v>1894</v>
      </c>
      <c r="E789" s="22" t="s">
        <v>3888</v>
      </c>
      <c r="F789" s="8">
        <v>20.995999999999999</v>
      </c>
      <c r="G789" s="8">
        <v>7</v>
      </c>
      <c r="J789" s="32">
        <v>4060153.5</v>
      </c>
      <c r="K789" s="33">
        <v>3952816.5</v>
      </c>
      <c r="L789" s="34">
        <v>3889205.8</v>
      </c>
      <c r="M789" s="34">
        <v>3627532.5</v>
      </c>
      <c r="N789" s="34">
        <v>3727497.2</v>
      </c>
      <c r="O789" s="34">
        <v>3908456.2</v>
      </c>
      <c r="P789" s="34">
        <v>3245958.8</v>
      </c>
      <c r="Q789" s="34">
        <v>3388015.5</v>
      </c>
      <c r="R789" s="34">
        <v>3381415.2</v>
      </c>
      <c r="S789" s="34">
        <v>2981621.5</v>
      </c>
      <c r="T789" s="34">
        <v>3110900</v>
      </c>
      <c r="U789" s="34">
        <v>2916995.8</v>
      </c>
      <c r="V789" s="34">
        <v>2967607</v>
      </c>
      <c r="W789" s="34">
        <v>2863692.2</v>
      </c>
      <c r="X789" s="18">
        <v>-1.9283294999999999E-2</v>
      </c>
      <c r="Y789" s="15">
        <v>0.91003080000000003</v>
      </c>
      <c r="Z789" s="16">
        <v>0.93300474</v>
      </c>
      <c r="AA789" s="18">
        <v>-0.15074562999999999</v>
      </c>
      <c r="AB789" s="15">
        <v>0.57903503999999995</v>
      </c>
      <c r="AC789" s="16">
        <v>0.67723906</v>
      </c>
    </row>
    <row r="790" spans="1:29" x14ac:dyDescent="0.2">
      <c r="A790" s="19" t="s">
        <v>316</v>
      </c>
      <c r="B790" s="20" t="s">
        <v>3889</v>
      </c>
      <c r="C790" s="21" t="s">
        <v>3890</v>
      </c>
      <c r="D790" s="21" t="s">
        <v>1492</v>
      </c>
      <c r="E790" s="22" t="s">
        <v>3891</v>
      </c>
      <c r="F790" s="8">
        <v>31.466000000000001</v>
      </c>
      <c r="G790" s="8">
        <v>22</v>
      </c>
      <c r="J790" s="32">
        <v>6296966.5</v>
      </c>
      <c r="K790" s="33">
        <v>6400766.5</v>
      </c>
      <c r="L790" s="34">
        <v>6527299</v>
      </c>
      <c r="M790" s="34">
        <v>6357314</v>
      </c>
      <c r="N790" s="34">
        <v>6144809.5</v>
      </c>
      <c r="O790" s="34">
        <v>4559917.5</v>
      </c>
      <c r="P790" s="34">
        <v>4459153.5</v>
      </c>
      <c r="Q790" s="34">
        <v>4530494</v>
      </c>
      <c r="R790" s="34">
        <v>4798064</v>
      </c>
      <c r="S790" s="34">
        <v>5973395.5</v>
      </c>
      <c r="T790" s="34">
        <v>6008079</v>
      </c>
      <c r="U790" s="34">
        <v>6437776</v>
      </c>
      <c r="V790" s="34">
        <v>6362747</v>
      </c>
      <c r="W790" s="34">
        <v>6481329.5</v>
      </c>
      <c r="X790" s="18">
        <v>-0.97411524999999999</v>
      </c>
      <c r="Y790" s="15">
        <v>9.6694890000000008E-9</v>
      </c>
      <c r="Z790" s="16">
        <v>2.7186143999999998E-7</v>
      </c>
      <c r="AA790" s="18">
        <v>0.93610510000000002</v>
      </c>
      <c r="AB790" s="15">
        <v>7.7946265000000005E-7</v>
      </c>
      <c r="AC790" s="16">
        <v>8.5393679999999994E-5</v>
      </c>
    </row>
    <row r="791" spans="1:29" x14ac:dyDescent="0.2">
      <c r="A791" s="19" t="s">
        <v>667</v>
      </c>
      <c r="B791" s="20" t="s">
        <v>3892</v>
      </c>
      <c r="C791" s="21" t="s">
        <v>3893</v>
      </c>
      <c r="D791" s="21" t="s">
        <v>3335</v>
      </c>
      <c r="E791" s="22" t="s">
        <v>3894</v>
      </c>
      <c r="F791" s="8">
        <v>35.978999999999999</v>
      </c>
      <c r="G791" s="8">
        <v>9</v>
      </c>
      <c r="J791" s="32">
        <v>3886892</v>
      </c>
      <c r="K791" s="33">
        <v>3931845</v>
      </c>
      <c r="L791" s="34">
        <v>4100892</v>
      </c>
      <c r="M791" s="34">
        <v>3460712.2</v>
      </c>
      <c r="N791" s="34">
        <v>4020989.2</v>
      </c>
      <c r="O791" s="34">
        <v>4141834.5</v>
      </c>
      <c r="P791" s="34">
        <v>4453893.5</v>
      </c>
      <c r="Q791" s="34">
        <v>4612816.5</v>
      </c>
      <c r="R791" s="34">
        <v>4305136.5</v>
      </c>
      <c r="S791" s="34">
        <v>4974530</v>
      </c>
      <c r="T791" s="34">
        <v>5407891</v>
      </c>
      <c r="U791" s="34">
        <v>4831845.5</v>
      </c>
      <c r="V791" s="34">
        <v>5471137.5</v>
      </c>
      <c r="W791" s="34">
        <v>5712791</v>
      </c>
      <c r="X791" s="18">
        <v>2.0902216000000001E-2</v>
      </c>
      <c r="Y791" s="15">
        <v>0.91166449999999999</v>
      </c>
      <c r="Z791" s="16">
        <v>0.93402499999999999</v>
      </c>
      <c r="AA791" s="18">
        <v>9.2606720000000003E-2</v>
      </c>
      <c r="AB791" s="15">
        <v>0.73150729999999997</v>
      </c>
      <c r="AC791" s="16">
        <v>0.80592540000000001</v>
      </c>
    </row>
    <row r="792" spans="1:29" x14ac:dyDescent="0.2">
      <c r="A792" s="19" t="s">
        <v>554</v>
      </c>
      <c r="B792" s="20" t="s">
        <v>3895</v>
      </c>
      <c r="C792" s="21" t="s">
        <v>3896</v>
      </c>
      <c r="D792" s="21" t="s">
        <v>1480</v>
      </c>
      <c r="E792" s="22" t="s">
        <v>3897</v>
      </c>
      <c r="F792" s="8">
        <v>12.727</v>
      </c>
      <c r="G792" s="8">
        <v>4</v>
      </c>
      <c r="J792" s="32">
        <v>498607.34</v>
      </c>
      <c r="K792" s="33">
        <v>535413.4</v>
      </c>
      <c r="L792" s="34">
        <v>434339.47</v>
      </c>
      <c r="M792" s="34">
        <v>491809.88</v>
      </c>
      <c r="N792" s="34">
        <v>453024.03</v>
      </c>
      <c r="O792" s="34">
        <v>719043.6</v>
      </c>
      <c r="P792" s="34">
        <v>722381.4</v>
      </c>
      <c r="Q792" s="34">
        <v>602805.4</v>
      </c>
      <c r="R792" s="34">
        <v>667237.93999999994</v>
      </c>
      <c r="S792" s="34">
        <v>637194</v>
      </c>
      <c r="T792" s="34">
        <v>672514.4</v>
      </c>
      <c r="U792" s="34">
        <v>651130.80000000005</v>
      </c>
      <c r="V792" s="34">
        <v>626477.56000000006</v>
      </c>
      <c r="W792" s="34">
        <v>582441.9</v>
      </c>
      <c r="X792" s="18">
        <v>0.64995086000000002</v>
      </c>
      <c r="Y792" s="15">
        <v>1.9608560000000001E-2</v>
      </c>
      <c r="Z792" s="16">
        <v>3.9432889999999998E-2</v>
      </c>
      <c r="AA792" s="18">
        <v>-0.46427536000000003</v>
      </c>
      <c r="AB792" s="15">
        <v>8.2310289999999994E-2</v>
      </c>
      <c r="AC792" s="16">
        <v>0.14394451999999999</v>
      </c>
    </row>
    <row r="793" spans="1:29" x14ac:dyDescent="0.2">
      <c r="A793" s="19" t="s">
        <v>1445</v>
      </c>
      <c r="B793" s="20" t="s">
        <v>3898</v>
      </c>
      <c r="C793" s="21" t="s">
        <v>3899</v>
      </c>
      <c r="D793" s="21" t="s">
        <v>1480</v>
      </c>
      <c r="E793" s="22" t="s">
        <v>3897</v>
      </c>
      <c r="F793" s="8">
        <v>8.3330000000000002</v>
      </c>
      <c r="G793" s="8">
        <v>2</v>
      </c>
      <c r="J793" s="32">
        <v>328903.40000000002</v>
      </c>
      <c r="K793" s="33">
        <v>314366</v>
      </c>
      <c r="L793" s="34">
        <v>280048.78000000003</v>
      </c>
      <c r="M793" s="34">
        <v>269442.56</v>
      </c>
      <c r="N793" s="34">
        <v>297923.59999999998</v>
      </c>
      <c r="O793" s="34">
        <v>346709.4</v>
      </c>
      <c r="P793" s="34">
        <v>363093.94</v>
      </c>
      <c r="Q793" s="34">
        <v>353257.53</v>
      </c>
      <c r="R793" s="34">
        <v>362521.12</v>
      </c>
      <c r="S793" s="34">
        <v>399416.2</v>
      </c>
      <c r="T793" s="34">
        <v>414015.22</v>
      </c>
      <c r="U793" s="34">
        <v>378475.47</v>
      </c>
      <c r="V793" s="34">
        <v>385451.66</v>
      </c>
      <c r="W793" s="34">
        <v>398207.62</v>
      </c>
      <c r="X793" s="18">
        <v>0.25425862999999999</v>
      </c>
      <c r="Y793" s="15">
        <v>0.47821163999999999</v>
      </c>
      <c r="Z793" s="16">
        <v>0.55819019999999997</v>
      </c>
      <c r="AA793" s="18">
        <v>-0.13360536000000001</v>
      </c>
      <c r="AB793" s="15">
        <v>0.62593759999999998</v>
      </c>
      <c r="AC793" s="16">
        <v>0.71661763999999994</v>
      </c>
    </row>
    <row r="794" spans="1:29" x14ac:dyDescent="0.2">
      <c r="A794" s="19" t="s">
        <v>618</v>
      </c>
      <c r="B794" s="20" t="s">
        <v>3900</v>
      </c>
      <c r="C794" s="21" t="s">
        <v>3901</v>
      </c>
      <c r="D794" s="21" t="s">
        <v>1552</v>
      </c>
      <c r="E794" s="22" t="s">
        <v>3897</v>
      </c>
      <c r="F794" s="8">
        <v>22.414000000000001</v>
      </c>
      <c r="G794" s="8">
        <v>6</v>
      </c>
      <c r="J794" s="32">
        <v>819102.4</v>
      </c>
      <c r="K794" s="33">
        <v>718379.2</v>
      </c>
      <c r="L794" s="34">
        <v>548132.30000000005</v>
      </c>
      <c r="M794" s="34">
        <v>688090.44</v>
      </c>
      <c r="N794" s="34">
        <v>677470.94</v>
      </c>
      <c r="O794" s="34">
        <v>565150.19999999995</v>
      </c>
      <c r="P794" s="34">
        <v>626750.69999999995</v>
      </c>
      <c r="Q794" s="34">
        <v>507457.88</v>
      </c>
      <c r="R794" s="34">
        <v>453729.4</v>
      </c>
      <c r="S794" s="34">
        <v>739871.6</v>
      </c>
      <c r="T794" s="34">
        <v>723072.56</v>
      </c>
      <c r="U794" s="34">
        <v>804136.4</v>
      </c>
      <c r="V794" s="34">
        <v>944391.4</v>
      </c>
      <c r="W794" s="34">
        <v>812758.8</v>
      </c>
      <c r="X794" s="18">
        <v>-0.71083580000000002</v>
      </c>
      <c r="Y794" s="15">
        <v>2.5045409999999999E-3</v>
      </c>
      <c r="Z794" s="16">
        <v>6.8827799999999998E-3</v>
      </c>
      <c r="AA794" s="18">
        <v>0.67139959999999999</v>
      </c>
      <c r="AB794" s="15">
        <v>1.0184966E-2</v>
      </c>
      <c r="AC794" s="16">
        <v>2.6975393E-2</v>
      </c>
    </row>
    <row r="795" spans="1:29" x14ac:dyDescent="0.2">
      <c r="A795" s="19" t="s">
        <v>127</v>
      </c>
      <c r="B795" s="20" t="s">
        <v>3902</v>
      </c>
      <c r="C795" s="21" t="s">
        <v>3903</v>
      </c>
      <c r="D795" s="21" t="s">
        <v>2183</v>
      </c>
      <c r="E795" s="22" t="s">
        <v>3904</v>
      </c>
      <c r="F795" s="8">
        <v>18.881</v>
      </c>
      <c r="G795" s="8">
        <v>8</v>
      </c>
      <c r="J795" s="32">
        <v>1101699.8</v>
      </c>
      <c r="K795" s="33">
        <v>1070560.2</v>
      </c>
      <c r="L795" s="34">
        <v>1109199.3999999999</v>
      </c>
      <c r="M795" s="34">
        <v>1097410.2</v>
      </c>
      <c r="N795" s="34">
        <v>1130119.6000000001</v>
      </c>
      <c r="O795" s="34">
        <v>1459950.4</v>
      </c>
      <c r="P795" s="34">
        <v>1407447.6</v>
      </c>
      <c r="Q795" s="34">
        <v>1726290.8</v>
      </c>
      <c r="R795" s="34">
        <v>1352040</v>
      </c>
      <c r="S795" s="34">
        <v>1645237.1</v>
      </c>
      <c r="T795" s="34">
        <v>1536531.9</v>
      </c>
      <c r="U795" s="34">
        <v>1524320.9</v>
      </c>
      <c r="V795" s="34">
        <v>1648122.6</v>
      </c>
      <c r="W795" s="34">
        <v>1559411.5</v>
      </c>
      <c r="X795" s="18">
        <v>0.4166608</v>
      </c>
      <c r="Y795" s="15">
        <v>0.20161230999999999</v>
      </c>
      <c r="Z795" s="16">
        <v>0.27969968000000001</v>
      </c>
      <c r="AA795" s="18">
        <v>-0.30821730000000003</v>
      </c>
      <c r="AB795" s="15">
        <v>0.31812142999999998</v>
      </c>
      <c r="AC795" s="16">
        <v>0.42381345999999998</v>
      </c>
    </row>
    <row r="796" spans="1:29" x14ac:dyDescent="0.2">
      <c r="A796" s="19" t="s">
        <v>990</v>
      </c>
      <c r="B796" s="20" t="s">
        <v>3905</v>
      </c>
      <c r="C796" s="21" t="s">
        <v>3906</v>
      </c>
      <c r="D796" s="21" t="s">
        <v>1508</v>
      </c>
      <c r="E796" s="22" t="s">
        <v>3907</v>
      </c>
      <c r="F796" s="8">
        <v>64.204999999999998</v>
      </c>
      <c r="G796" s="8">
        <v>7</v>
      </c>
      <c r="J796" s="32">
        <v>29400000</v>
      </c>
      <c r="K796" s="33">
        <v>53100000</v>
      </c>
      <c r="L796" s="34">
        <v>28200000</v>
      </c>
      <c r="M796" s="34">
        <v>29600000</v>
      </c>
      <c r="N796" s="34">
        <v>27900000</v>
      </c>
      <c r="O796" s="34">
        <v>32900000</v>
      </c>
      <c r="P796" s="34">
        <v>31700000</v>
      </c>
      <c r="Q796" s="34">
        <v>28700000</v>
      </c>
      <c r="R796" s="34">
        <v>30100000</v>
      </c>
      <c r="S796" s="34">
        <v>31900000</v>
      </c>
      <c r="T796" s="34">
        <v>31600000</v>
      </c>
      <c r="U796" s="34">
        <v>31000000</v>
      </c>
      <c r="V796" s="34">
        <v>29400000</v>
      </c>
      <c r="W796" s="34">
        <v>30300000</v>
      </c>
      <c r="X796" s="18">
        <v>-0.12041378</v>
      </c>
      <c r="Y796" s="15">
        <v>0.71946049999999995</v>
      </c>
      <c r="Z796" s="16">
        <v>0.77627367000000003</v>
      </c>
      <c r="AA796" s="18">
        <v>3.4867703999999999E-2</v>
      </c>
      <c r="AB796" s="15">
        <v>0.96835879999999996</v>
      </c>
      <c r="AC796" s="16">
        <v>0.97502756000000002</v>
      </c>
    </row>
    <row r="797" spans="1:29" x14ac:dyDescent="0.2">
      <c r="A797" s="19" t="s">
        <v>199</v>
      </c>
      <c r="B797" s="20" t="s">
        <v>3908</v>
      </c>
      <c r="C797" s="21" t="s">
        <v>3909</v>
      </c>
      <c r="D797" s="21" t="s">
        <v>1500</v>
      </c>
      <c r="E797" s="22" t="s">
        <v>3910</v>
      </c>
      <c r="F797" s="8">
        <v>44.96</v>
      </c>
      <c r="G797" s="8">
        <v>31</v>
      </c>
      <c r="J797" s="32">
        <v>11600000</v>
      </c>
      <c r="K797" s="33">
        <v>10700000</v>
      </c>
      <c r="L797" s="34">
        <v>11800000</v>
      </c>
      <c r="M797" s="34">
        <v>12000000</v>
      </c>
      <c r="N797" s="34">
        <v>11700000</v>
      </c>
      <c r="O797" s="34">
        <v>14300000</v>
      </c>
      <c r="P797" s="34">
        <v>14200000</v>
      </c>
      <c r="Q797" s="34">
        <v>14100000</v>
      </c>
      <c r="R797" s="34">
        <v>14500000</v>
      </c>
      <c r="S797" s="34">
        <v>11100000</v>
      </c>
      <c r="T797" s="34">
        <v>10900000</v>
      </c>
      <c r="U797" s="34">
        <v>10800000</v>
      </c>
      <c r="V797" s="34">
        <v>11700000</v>
      </c>
      <c r="W797" s="34">
        <v>12200000</v>
      </c>
      <c r="X797" s="18">
        <v>0.91641139999999999</v>
      </c>
      <c r="Y797" s="15">
        <v>2.0605377999999999E-6</v>
      </c>
      <c r="Z797" s="16">
        <v>2.0493231E-5</v>
      </c>
      <c r="AA797" s="18">
        <v>-0.80144596000000001</v>
      </c>
      <c r="AB797" s="15">
        <v>7.2247436000000005E-4</v>
      </c>
      <c r="AC797" s="16">
        <v>3.3638767999999999E-3</v>
      </c>
    </row>
    <row r="798" spans="1:29" x14ac:dyDescent="0.2">
      <c r="A798" s="19" t="s">
        <v>494</v>
      </c>
      <c r="B798" s="20" t="s">
        <v>3911</v>
      </c>
      <c r="C798" s="21" t="s">
        <v>3912</v>
      </c>
      <c r="D798" s="21" t="s">
        <v>1552</v>
      </c>
      <c r="E798" s="22" t="s">
        <v>1779</v>
      </c>
      <c r="F798" s="8">
        <v>14.737</v>
      </c>
      <c r="G798" s="8">
        <v>2</v>
      </c>
      <c r="H798" s="37" t="s">
        <v>2013</v>
      </c>
      <c r="J798" s="32">
        <v>255763.94</v>
      </c>
      <c r="K798" s="33">
        <v>289264.5</v>
      </c>
      <c r="L798" s="34">
        <v>284037.28000000003</v>
      </c>
      <c r="M798" s="34">
        <v>252012.75</v>
      </c>
      <c r="N798" s="34">
        <v>315280.62</v>
      </c>
      <c r="O798" s="34">
        <v>367750.84</v>
      </c>
      <c r="P798" s="34">
        <v>306490.34000000003</v>
      </c>
      <c r="Q798" s="34">
        <v>376043.62</v>
      </c>
      <c r="R798" s="34">
        <v>349504.84</v>
      </c>
      <c r="S798" s="34">
        <v>225062.69</v>
      </c>
      <c r="T798" s="34">
        <v>252439.5</v>
      </c>
      <c r="U798" s="34">
        <v>227152</v>
      </c>
      <c r="V798" s="34">
        <v>290128.7</v>
      </c>
      <c r="W798" s="34">
        <v>246289.89</v>
      </c>
      <c r="X798" s="18">
        <v>0.76473449999999998</v>
      </c>
      <c r="Y798" s="15">
        <v>9.5831905000000003E-4</v>
      </c>
      <c r="Z798" s="16">
        <v>3.1066940000000001E-3</v>
      </c>
      <c r="AA798" s="18">
        <v>-0.82796190000000003</v>
      </c>
      <c r="AB798" s="15">
        <v>2.6309754999999998E-4</v>
      </c>
      <c r="AC798" s="16">
        <v>1.5805789999999999E-3</v>
      </c>
    </row>
    <row r="799" spans="1:29" x14ac:dyDescent="0.2">
      <c r="A799" s="19" t="s">
        <v>920</v>
      </c>
      <c r="B799" s="20" t="s">
        <v>3913</v>
      </c>
      <c r="C799" s="21" t="s">
        <v>3914</v>
      </c>
      <c r="D799" s="21" t="s">
        <v>1500</v>
      </c>
      <c r="E799" s="22" t="s">
        <v>1779</v>
      </c>
      <c r="F799" s="8">
        <v>21.341000000000001</v>
      </c>
      <c r="G799" s="8">
        <v>3</v>
      </c>
      <c r="J799" s="32">
        <v>5846080.5</v>
      </c>
      <c r="K799" s="33">
        <v>5830375.5</v>
      </c>
      <c r="L799" s="34">
        <v>5565899.5</v>
      </c>
      <c r="M799" s="34">
        <v>6279519.5</v>
      </c>
      <c r="N799" s="34">
        <v>5728279.5</v>
      </c>
      <c r="O799" s="34">
        <v>5642270</v>
      </c>
      <c r="P799" s="34">
        <v>5731375</v>
      </c>
      <c r="Q799" s="34">
        <v>5718652.5</v>
      </c>
      <c r="R799" s="34">
        <v>5408972</v>
      </c>
      <c r="S799" s="34">
        <v>5936031</v>
      </c>
      <c r="T799" s="34">
        <v>5530932</v>
      </c>
      <c r="U799" s="34">
        <v>5737217.5</v>
      </c>
      <c r="V799" s="34">
        <v>4760795.5</v>
      </c>
      <c r="W799" s="34">
        <v>4534853.5</v>
      </c>
      <c r="X799" s="18">
        <v>-4.6764609999999998E-3</v>
      </c>
      <c r="Y799" s="15">
        <v>0.95118033999999996</v>
      </c>
      <c r="Z799" s="16">
        <v>0.96104014000000004</v>
      </c>
      <c r="AA799" s="18">
        <v>-0.1540184</v>
      </c>
      <c r="AB799" s="15">
        <v>0.58355449999999998</v>
      </c>
      <c r="AC799" s="16">
        <v>0.68034799999999995</v>
      </c>
    </row>
    <row r="800" spans="1:29" x14ac:dyDescent="0.2">
      <c r="A800" s="19" t="s">
        <v>368</v>
      </c>
      <c r="B800" s="20" t="s">
        <v>3915</v>
      </c>
      <c r="C800" s="21" t="s">
        <v>3916</v>
      </c>
      <c r="D800" s="21" t="s">
        <v>1505</v>
      </c>
      <c r="E800" s="22" t="s">
        <v>3917</v>
      </c>
      <c r="F800" s="8">
        <v>30.108000000000001</v>
      </c>
      <c r="G800" s="8">
        <v>3</v>
      </c>
      <c r="J800" s="32">
        <v>1235902.6000000001</v>
      </c>
      <c r="K800" s="33">
        <v>1257935.8999999999</v>
      </c>
      <c r="L800" s="34">
        <v>1115315.1000000001</v>
      </c>
      <c r="M800" s="34">
        <v>1511727.1</v>
      </c>
      <c r="N800" s="34">
        <v>1299578.2</v>
      </c>
      <c r="O800" s="34">
        <v>934462.75</v>
      </c>
      <c r="P800" s="34">
        <v>908940.94</v>
      </c>
      <c r="Q800" s="34">
        <v>802172.56</v>
      </c>
      <c r="R800" s="34">
        <v>1052740.2</v>
      </c>
      <c r="S800" s="34">
        <v>978832.44</v>
      </c>
      <c r="T800" s="34">
        <v>806398</v>
      </c>
      <c r="U800" s="34">
        <v>1082417.3999999999</v>
      </c>
      <c r="V800" s="34">
        <v>1122414.5</v>
      </c>
      <c r="W800" s="34">
        <v>1000265.75</v>
      </c>
      <c r="X800" s="18">
        <v>-0.58742260000000002</v>
      </c>
      <c r="Y800" s="15">
        <v>4.2716730000000001E-2</v>
      </c>
      <c r="Z800" s="16">
        <v>7.7579930000000005E-2</v>
      </c>
      <c r="AA800" s="18">
        <v>0.55396162999999998</v>
      </c>
      <c r="AB800" s="15">
        <v>4.5473892000000002E-2</v>
      </c>
      <c r="AC800" s="16">
        <v>9.0452774999999999E-2</v>
      </c>
    </row>
    <row r="801" spans="1:29" x14ac:dyDescent="0.2">
      <c r="A801" s="19" t="s">
        <v>989</v>
      </c>
      <c r="B801" s="20" t="s">
        <v>3918</v>
      </c>
      <c r="C801" s="21" t="s">
        <v>3919</v>
      </c>
      <c r="D801" s="21" t="s">
        <v>2809</v>
      </c>
      <c r="E801" s="22" t="s">
        <v>3920</v>
      </c>
      <c r="F801" s="8">
        <v>47.512</v>
      </c>
      <c r="G801" s="8">
        <v>19</v>
      </c>
      <c r="J801" s="32">
        <v>13000000</v>
      </c>
      <c r="K801" s="33">
        <v>13400000</v>
      </c>
      <c r="L801" s="34">
        <v>13800000</v>
      </c>
      <c r="M801" s="34">
        <v>12700000</v>
      </c>
      <c r="N801" s="34">
        <v>13000000</v>
      </c>
      <c r="O801" s="34">
        <v>15800000</v>
      </c>
      <c r="P801" s="34">
        <v>15300000</v>
      </c>
      <c r="Q801" s="34">
        <v>15900000</v>
      </c>
      <c r="R801" s="34">
        <v>14900000</v>
      </c>
      <c r="S801" s="34">
        <v>13800000</v>
      </c>
      <c r="T801" s="34">
        <v>14400000</v>
      </c>
      <c r="U801" s="34">
        <v>13900000</v>
      </c>
      <c r="V801" s="34">
        <v>14000000</v>
      </c>
      <c r="W801" s="34">
        <v>14600000</v>
      </c>
      <c r="X801" s="18">
        <v>0.8592921</v>
      </c>
      <c r="Y801" s="15">
        <v>1.9041743999999999E-4</v>
      </c>
      <c r="Z801" s="16">
        <v>7.8889604999999999E-4</v>
      </c>
      <c r="AA801" s="18">
        <v>-0.75269865999999996</v>
      </c>
      <c r="AB801" s="15">
        <v>2.5676747000000001E-3</v>
      </c>
      <c r="AC801" s="16">
        <v>8.9592839999999997E-3</v>
      </c>
    </row>
    <row r="802" spans="1:29" x14ac:dyDescent="0.2">
      <c r="A802" s="19" t="s">
        <v>139</v>
      </c>
      <c r="B802" s="20" t="s">
        <v>3921</v>
      </c>
      <c r="C802" s="21" t="s">
        <v>3922</v>
      </c>
      <c r="D802" s="21" t="s">
        <v>3923</v>
      </c>
      <c r="E802" s="22" t="s">
        <v>3924</v>
      </c>
      <c r="F802" s="8">
        <v>22.965</v>
      </c>
      <c r="G802" s="8">
        <v>12</v>
      </c>
      <c r="J802" s="32">
        <v>1176357.8999999999</v>
      </c>
      <c r="K802" s="33">
        <v>1066256.2</v>
      </c>
      <c r="L802" s="34">
        <v>1080423.8</v>
      </c>
      <c r="M802" s="34">
        <v>1057676.8999999999</v>
      </c>
      <c r="N802" s="34">
        <v>1147639.2</v>
      </c>
      <c r="O802" s="34">
        <v>1114730</v>
      </c>
      <c r="P802" s="34">
        <v>1131471.8</v>
      </c>
      <c r="Q802" s="34">
        <v>1148980.8</v>
      </c>
      <c r="R802" s="34">
        <v>1059401.6000000001</v>
      </c>
      <c r="S802" s="34">
        <v>1087012.1000000001</v>
      </c>
      <c r="T802" s="34">
        <v>977801.25</v>
      </c>
      <c r="U802" s="34">
        <v>1069881</v>
      </c>
      <c r="V802" s="34">
        <v>1073431</v>
      </c>
      <c r="W802" s="34">
        <v>1040835.6</v>
      </c>
      <c r="X802" s="18">
        <v>0.23792762000000001</v>
      </c>
      <c r="Y802" s="15">
        <v>0.37937926999999999</v>
      </c>
      <c r="Z802" s="16">
        <v>0.46806120000000001</v>
      </c>
      <c r="AA802" s="18">
        <v>-0.4254675</v>
      </c>
      <c r="AB802" s="15">
        <v>0.13479666000000001</v>
      </c>
      <c r="AC802" s="16">
        <v>0.21514485999999999</v>
      </c>
    </row>
    <row r="803" spans="1:29" x14ac:dyDescent="0.2">
      <c r="A803" s="19" t="s">
        <v>890</v>
      </c>
      <c r="B803" s="20" t="s">
        <v>3925</v>
      </c>
      <c r="C803" s="21" t="s">
        <v>3926</v>
      </c>
      <c r="D803" s="21" t="s">
        <v>1500</v>
      </c>
      <c r="E803" s="22" t="s">
        <v>3927</v>
      </c>
      <c r="F803" s="8">
        <v>29.167000000000002</v>
      </c>
      <c r="G803" s="8">
        <v>19</v>
      </c>
      <c r="J803" s="32">
        <v>7909343.5</v>
      </c>
      <c r="K803" s="33">
        <v>10900000</v>
      </c>
      <c r="L803" s="34">
        <v>9909588</v>
      </c>
      <c r="M803" s="34">
        <v>9106281</v>
      </c>
      <c r="N803" s="34">
        <v>10000000</v>
      </c>
      <c r="O803" s="34">
        <v>3796837.5</v>
      </c>
      <c r="P803" s="34">
        <v>3103333.5</v>
      </c>
      <c r="Q803" s="34">
        <v>3580822</v>
      </c>
      <c r="R803" s="34">
        <v>3493161</v>
      </c>
      <c r="S803" s="34">
        <v>3304214.5</v>
      </c>
      <c r="T803" s="34">
        <v>3336833.2</v>
      </c>
      <c r="U803" s="34">
        <v>3723210.8</v>
      </c>
      <c r="V803" s="34">
        <v>4176238</v>
      </c>
      <c r="W803" s="34">
        <v>3883048.8</v>
      </c>
      <c r="X803" s="18">
        <v>-0.60403704999999996</v>
      </c>
      <c r="Y803" s="15">
        <v>3.7486207000000001E-2</v>
      </c>
      <c r="Z803" s="16">
        <v>6.9235580000000005E-2</v>
      </c>
      <c r="AA803" s="18">
        <v>0.41297925000000002</v>
      </c>
      <c r="AB803" s="15">
        <v>0.14507703</v>
      </c>
      <c r="AC803" s="16">
        <v>0.22786596000000001</v>
      </c>
    </row>
    <row r="804" spans="1:29" x14ac:dyDescent="0.2">
      <c r="A804" s="19" t="s">
        <v>571</v>
      </c>
      <c r="B804" s="20" t="s">
        <v>3928</v>
      </c>
      <c r="C804" s="21" t="s">
        <v>3929</v>
      </c>
      <c r="D804" s="21" t="s">
        <v>1958</v>
      </c>
      <c r="E804" s="22" t="s">
        <v>3930</v>
      </c>
      <c r="F804" s="8">
        <v>17.934000000000001</v>
      </c>
      <c r="G804" s="8">
        <v>7</v>
      </c>
      <c r="J804" s="32">
        <v>792643.5</v>
      </c>
      <c r="K804" s="33">
        <v>827356.44</v>
      </c>
      <c r="L804" s="34">
        <v>925478.44</v>
      </c>
      <c r="M804" s="34">
        <v>904792.9</v>
      </c>
      <c r="N804" s="34">
        <v>802532.8</v>
      </c>
      <c r="O804" s="34">
        <v>852272</v>
      </c>
      <c r="P804" s="34">
        <v>819627.75</v>
      </c>
      <c r="Q804" s="34">
        <v>791449.5</v>
      </c>
      <c r="R804" s="34">
        <v>843669.3</v>
      </c>
      <c r="S804" s="34">
        <v>717057.7</v>
      </c>
      <c r="T804" s="34">
        <v>662998</v>
      </c>
      <c r="U804" s="34">
        <v>674787.3</v>
      </c>
      <c r="V804" s="34">
        <v>698454.56</v>
      </c>
      <c r="W804" s="34">
        <v>616370.25</v>
      </c>
      <c r="X804" s="18">
        <v>0.23443048999999999</v>
      </c>
      <c r="Y804" s="15">
        <v>0.32842374000000002</v>
      </c>
      <c r="Z804" s="16">
        <v>0.41767939999999998</v>
      </c>
      <c r="AA804" s="18">
        <v>-0.25905442000000001</v>
      </c>
      <c r="AB804" s="15">
        <v>0.37545309999999998</v>
      </c>
      <c r="AC804" s="16">
        <v>0.47888047</v>
      </c>
    </row>
    <row r="805" spans="1:29" x14ac:dyDescent="0.2">
      <c r="A805" s="19" t="s">
        <v>1388</v>
      </c>
      <c r="B805" s="20" t="s">
        <v>3931</v>
      </c>
      <c r="C805" s="21" t="s">
        <v>3932</v>
      </c>
      <c r="D805" s="21" t="s">
        <v>1480</v>
      </c>
      <c r="E805" s="22" t="s">
        <v>1542</v>
      </c>
      <c r="F805" s="8">
        <v>10.073</v>
      </c>
      <c r="G805" s="8">
        <v>4</v>
      </c>
      <c r="J805" s="32">
        <v>354073.75</v>
      </c>
      <c r="K805" s="33">
        <v>368651.53</v>
      </c>
      <c r="L805" s="34">
        <v>388785.22</v>
      </c>
      <c r="M805" s="34">
        <v>335323.56</v>
      </c>
      <c r="N805" s="34">
        <v>313825.59999999998</v>
      </c>
      <c r="O805" s="34">
        <v>316135.78000000003</v>
      </c>
      <c r="P805" s="34">
        <v>251126.66</v>
      </c>
      <c r="Q805" s="34">
        <v>233451.4</v>
      </c>
      <c r="R805" s="34">
        <v>260988.4</v>
      </c>
      <c r="S805" s="34">
        <v>296746.03000000003</v>
      </c>
      <c r="T805" s="34">
        <v>323192.94</v>
      </c>
      <c r="U805" s="34">
        <v>337264.25</v>
      </c>
      <c r="V805" s="34">
        <v>309755.65999999997</v>
      </c>
      <c r="W805" s="34">
        <v>288786.25</v>
      </c>
      <c r="X805" s="18">
        <v>-0.76788913999999997</v>
      </c>
      <c r="Y805" s="15">
        <v>2.2693549000000002E-3</v>
      </c>
      <c r="Z805" s="16">
        <v>6.3437778000000004E-3</v>
      </c>
      <c r="AA805" s="18">
        <v>0.74342180000000002</v>
      </c>
      <c r="AB805" s="15">
        <v>3.0100169999999998E-3</v>
      </c>
      <c r="AC805" s="16">
        <v>1.0163149999999999E-2</v>
      </c>
    </row>
    <row r="806" spans="1:29" x14ac:dyDescent="0.2">
      <c r="A806" s="19" t="s">
        <v>740</v>
      </c>
      <c r="B806" s="20" t="s">
        <v>3933</v>
      </c>
      <c r="C806" s="21" t="s">
        <v>3934</v>
      </c>
      <c r="D806" s="21" t="s">
        <v>2011</v>
      </c>
      <c r="E806" s="22" t="s">
        <v>3935</v>
      </c>
      <c r="F806" s="8">
        <v>35.043999999999997</v>
      </c>
      <c r="G806" s="8">
        <v>17</v>
      </c>
      <c r="J806" s="32">
        <v>4330490.5</v>
      </c>
      <c r="K806" s="33">
        <v>4573064</v>
      </c>
      <c r="L806" s="34">
        <v>4472618</v>
      </c>
      <c r="M806" s="34">
        <v>4257481.5</v>
      </c>
      <c r="N806" s="34">
        <v>4968575</v>
      </c>
      <c r="O806" s="34">
        <v>3896001.2</v>
      </c>
      <c r="P806" s="34">
        <v>4204695</v>
      </c>
      <c r="Q806" s="34">
        <v>4343228</v>
      </c>
      <c r="R806" s="34">
        <v>4257533</v>
      </c>
      <c r="S806" s="34">
        <v>4525493</v>
      </c>
      <c r="T806" s="34">
        <v>4530976.5</v>
      </c>
      <c r="U806" s="34">
        <v>4367400.5</v>
      </c>
      <c r="V806" s="34">
        <v>4943489.5</v>
      </c>
      <c r="W806" s="34">
        <v>5359409</v>
      </c>
      <c r="X806" s="18">
        <v>-0.54436289999999998</v>
      </c>
      <c r="Y806" s="15">
        <v>3.5504404000000003E-2</v>
      </c>
      <c r="Z806" s="16">
        <v>6.6162750000000006E-2</v>
      </c>
      <c r="AA806" s="18">
        <v>0.4860795</v>
      </c>
      <c r="AB806" s="15">
        <v>7.4270100000000006E-2</v>
      </c>
      <c r="AC806" s="16">
        <v>0.13264775000000001</v>
      </c>
    </row>
    <row r="807" spans="1:29" x14ac:dyDescent="0.2">
      <c r="A807" s="19" t="s">
        <v>1205</v>
      </c>
      <c r="B807" s="20" t="s">
        <v>3936</v>
      </c>
      <c r="C807" s="21" t="s">
        <v>3937</v>
      </c>
      <c r="D807" s="21" t="s">
        <v>1505</v>
      </c>
      <c r="E807" s="23" t="s">
        <v>3938</v>
      </c>
      <c r="F807" s="8">
        <v>9.0020000000000007</v>
      </c>
      <c r="G807" s="8">
        <v>3</v>
      </c>
      <c r="J807" s="32">
        <v>202657.28</v>
      </c>
      <c r="K807" s="33">
        <v>167811.81</v>
      </c>
      <c r="L807" s="34">
        <v>456467.16</v>
      </c>
      <c r="M807" s="34">
        <v>370641.88</v>
      </c>
      <c r="N807" s="34">
        <v>207128.48</v>
      </c>
      <c r="O807" s="34">
        <v>36600.222999999998</v>
      </c>
      <c r="P807" s="34">
        <v>17790.82</v>
      </c>
      <c r="Q807" s="34">
        <v>17444.182000000001</v>
      </c>
      <c r="R807" s="34">
        <v>38027.616999999998</v>
      </c>
      <c r="S807" s="34">
        <v>57297.516000000003</v>
      </c>
      <c r="T807" s="34">
        <v>39188.292999999998</v>
      </c>
      <c r="U807" s="34">
        <v>53241.311999999998</v>
      </c>
      <c r="V807" s="34">
        <v>41728.92</v>
      </c>
      <c r="W807" s="34">
        <v>31969.895</v>
      </c>
      <c r="X807" s="18">
        <v>-0.69503592999999997</v>
      </c>
      <c r="Y807" s="15">
        <v>1.1257748E-2</v>
      </c>
      <c r="Z807" s="16">
        <v>2.4528802999999998E-2</v>
      </c>
      <c r="AA807" s="18">
        <v>0.6095488</v>
      </c>
      <c r="AB807" s="15">
        <v>2.1276893000000002E-2</v>
      </c>
      <c r="AC807" s="16">
        <v>4.8301335000000001E-2</v>
      </c>
    </row>
    <row r="808" spans="1:29" x14ac:dyDescent="0.2">
      <c r="A808" s="19" t="s">
        <v>757</v>
      </c>
      <c r="B808" s="20" t="s">
        <v>3939</v>
      </c>
      <c r="C808" s="21" t="s">
        <v>3940</v>
      </c>
      <c r="D808" s="21" t="s">
        <v>1542</v>
      </c>
      <c r="E808" s="22" t="s">
        <v>3941</v>
      </c>
      <c r="F808" s="8">
        <v>9.9510000000000005</v>
      </c>
      <c r="G808" s="8">
        <v>3</v>
      </c>
      <c r="J808" s="32">
        <v>287201.44</v>
      </c>
      <c r="K808" s="33">
        <v>279500.46999999997</v>
      </c>
      <c r="L808" s="34">
        <v>579183.19999999995</v>
      </c>
      <c r="M808" s="34">
        <v>383370.47</v>
      </c>
      <c r="N808" s="34">
        <v>318475.53000000003</v>
      </c>
      <c r="O808" s="34">
        <v>128008.77</v>
      </c>
      <c r="P808" s="34">
        <v>207611.62</v>
      </c>
      <c r="Q808" s="34">
        <v>118071.086</v>
      </c>
      <c r="R808" s="34">
        <v>119071.43</v>
      </c>
      <c r="S808" s="34">
        <v>221928.64</v>
      </c>
      <c r="T808" s="34">
        <v>131433.10999999999</v>
      </c>
      <c r="U808" s="34">
        <v>184513.4</v>
      </c>
      <c r="V808" s="34">
        <v>159668.39000000001</v>
      </c>
      <c r="W808" s="34">
        <v>148876.39000000001</v>
      </c>
      <c r="X808" s="18">
        <v>-0.63675700000000002</v>
      </c>
      <c r="Y808" s="15">
        <v>2.1102014999999998E-2</v>
      </c>
      <c r="Z808" s="16">
        <v>4.1917309999999999E-2</v>
      </c>
      <c r="AA808" s="18">
        <v>0.56180584</v>
      </c>
      <c r="AB808" s="15">
        <v>3.4197427000000002E-2</v>
      </c>
      <c r="AC808" s="16">
        <v>7.0417779999999999E-2</v>
      </c>
    </row>
    <row r="809" spans="1:29" x14ac:dyDescent="0.2">
      <c r="A809" s="19" t="s">
        <v>186</v>
      </c>
      <c r="B809" s="20" t="s">
        <v>3942</v>
      </c>
      <c r="C809" s="21" t="s">
        <v>3943</v>
      </c>
      <c r="D809" s="21" t="s">
        <v>1500</v>
      </c>
      <c r="E809" s="22" t="s">
        <v>3944</v>
      </c>
      <c r="F809" s="8">
        <v>21.111000000000001</v>
      </c>
      <c r="G809" s="8">
        <v>6</v>
      </c>
      <c r="J809" s="32">
        <v>828214.44</v>
      </c>
      <c r="K809" s="33">
        <v>825447.4</v>
      </c>
      <c r="L809" s="34">
        <v>853799.6</v>
      </c>
      <c r="M809" s="34">
        <v>879275.94</v>
      </c>
      <c r="N809" s="34">
        <v>793472.44</v>
      </c>
      <c r="O809" s="34">
        <v>742165.2</v>
      </c>
      <c r="P809" s="34">
        <v>685691.44</v>
      </c>
      <c r="Q809" s="34">
        <v>701150.7</v>
      </c>
      <c r="R809" s="34">
        <v>729603.94</v>
      </c>
      <c r="S809" s="34">
        <v>784544.44</v>
      </c>
      <c r="T809" s="34">
        <v>820546.2</v>
      </c>
      <c r="U809" s="34">
        <v>801799.2</v>
      </c>
      <c r="V809" s="34">
        <v>868731.75</v>
      </c>
      <c r="W809" s="34">
        <v>871083.25</v>
      </c>
      <c r="X809" s="18">
        <v>-0.87409674999999998</v>
      </c>
      <c r="Y809" s="15">
        <v>5.7897304999999999E-5</v>
      </c>
      <c r="Z809" s="16">
        <v>2.8988297000000001E-4</v>
      </c>
      <c r="AA809" s="18">
        <v>0.90447116000000005</v>
      </c>
      <c r="AB809" s="15">
        <v>5.9453179999999997E-6</v>
      </c>
      <c r="AC809" s="16">
        <v>1.793326E-4</v>
      </c>
    </row>
    <row r="810" spans="1:29" x14ac:dyDescent="0.2">
      <c r="A810" s="19" t="s">
        <v>800</v>
      </c>
      <c r="B810" s="20" t="s">
        <v>3945</v>
      </c>
      <c r="C810" s="21" t="s">
        <v>3946</v>
      </c>
      <c r="D810" s="21" t="s">
        <v>1500</v>
      </c>
      <c r="E810" s="22" t="s">
        <v>3944</v>
      </c>
      <c r="F810" s="8">
        <v>34.795000000000002</v>
      </c>
      <c r="G810" s="8">
        <v>10</v>
      </c>
      <c r="J810" s="32">
        <v>12400000</v>
      </c>
      <c r="K810" s="33">
        <v>12200000</v>
      </c>
      <c r="L810" s="34">
        <v>11900000</v>
      </c>
      <c r="M810" s="34">
        <v>11000000</v>
      </c>
      <c r="N810" s="34">
        <v>11700000</v>
      </c>
      <c r="O810" s="34">
        <v>16100000</v>
      </c>
      <c r="P810" s="34">
        <v>16200000</v>
      </c>
      <c r="Q810" s="34">
        <v>16400000</v>
      </c>
      <c r="R810" s="34">
        <v>15400000</v>
      </c>
      <c r="S810" s="34">
        <v>16800000</v>
      </c>
      <c r="T810" s="34">
        <v>16000000</v>
      </c>
      <c r="U810" s="34">
        <v>14800000</v>
      </c>
      <c r="V810" s="34">
        <v>12900000</v>
      </c>
      <c r="W810" s="34">
        <v>14300000</v>
      </c>
      <c r="X810" s="18">
        <v>0.67041609999999996</v>
      </c>
      <c r="Y810" s="15">
        <v>1.4864240000000001E-2</v>
      </c>
      <c r="Z810" s="16">
        <v>3.1000732999999999E-2</v>
      </c>
      <c r="AA810" s="18">
        <v>-0.56154479999999996</v>
      </c>
      <c r="AB810" s="15">
        <v>3.6800619999999999E-2</v>
      </c>
      <c r="AC810" s="16">
        <v>7.5248263999999995E-2</v>
      </c>
    </row>
    <row r="811" spans="1:29" x14ac:dyDescent="0.2">
      <c r="A811" s="19" t="s">
        <v>519</v>
      </c>
      <c r="B811" s="20" t="s">
        <v>3947</v>
      </c>
      <c r="C811" s="21" t="s">
        <v>3948</v>
      </c>
      <c r="D811" s="21" t="s">
        <v>1500</v>
      </c>
      <c r="E811" s="22" t="s">
        <v>3949</v>
      </c>
      <c r="F811" s="8">
        <v>26.276</v>
      </c>
      <c r="G811" s="8">
        <v>10</v>
      </c>
      <c r="J811" s="32">
        <v>3584917.2</v>
      </c>
      <c r="K811" s="33">
        <v>3830452.2</v>
      </c>
      <c r="L811" s="34">
        <v>3702160.2</v>
      </c>
      <c r="M811" s="34">
        <v>3377738</v>
      </c>
      <c r="N811" s="34">
        <v>3574909.8</v>
      </c>
      <c r="O811" s="34">
        <v>3616703.5</v>
      </c>
      <c r="P811" s="34">
        <v>3413855</v>
      </c>
      <c r="Q811" s="34">
        <v>3422400.5</v>
      </c>
      <c r="R811" s="34">
        <v>3386077.8</v>
      </c>
      <c r="S811" s="34">
        <v>4290602.5</v>
      </c>
      <c r="T811" s="34">
        <v>4212606</v>
      </c>
      <c r="U811" s="34">
        <v>4363566</v>
      </c>
      <c r="V811" s="34">
        <v>4239308.5</v>
      </c>
      <c r="W811" s="34">
        <v>4425270.5</v>
      </c>
      <c r="X811" s="18">
        <v>-0.49441063000000002</v>
      </c>
      <c r="Y811" s="15">
        <v>4.8595223999999999E-2</v>
      </c>
      <c r="Z811" s="16">
        <v>8.6221130000000007E-2</v>
      </c>
      <c r="AA811" s="18">
        <v>0.58543694000000002</v>
      </c>
      <c r="AB811" s="15">
        <v>2.7827359999999999E-2</v>
      </c>
      <c r="AC811" s="16">
        <v>5.9672250000000003E-2</v>
      </c>
    </row>
    <row r="812" spans="1:29" x14ac:dyDescent="0.2">
      <c r="A812" s="19" t="s">
        <v>746</v>
      </c>
      <c r="B812" s="20" t="s">
        <v>3950</v>
      </c>
      <c r="C812" s="21" t="s">
        <v>3951</v>
      </c>
      <c r="D812" s="21" t="s">
        <v>1492</v>
      </c>
      <c r="E812" s="22" t="s">
        <v>3952</v>
      </c>
      <c r="F812" s="8">
        <v>42.793999999999997</v>
      </c>
      <c r="G812" s="8">
        <v>20</v>
      </c>
      <c r="I812" s="26" t="s">
        <v>1803</v>
      </c>
      <c r="J812" s="32">
        <v>12000000</v>
      </c>
      <c r="K812" s="33">
        <v>11100000</v>
      </c>
      <c r="L812" s="34">
        <v>11500000</v>
      </c>
      <c r="M812" s="34">
        <v>10800000</v>
      </c>
      <c r="N812" s="34">
        <v>11500000</v>
      </c>
      <c r="O812" s="34">
        <v>26400000</v>
      </c>
      <c r="P812" s="34">
        <v>28000000</v>
      </c>
      <c r="Q812" s="34">
        <v>28100000</v>
      </c>
      <c r="R812" s="34">
        <v>29000000</v>
      </c>
      <c r="S812" s="34">
        <v>20200000</v>
      </c>
      <c r="T812" s="34">
        <v>20400000</v>
      </c>
      <c r="U812" s="34">
        <v>19700000</v>
      </c>
      <c r="V812" s="34">
        <v>20400000</v>
      </c>
      <c r="W812" s="34">
        <v>20600000</v>
      </c>
      <c r="X812" s="18">
        <v>0.82534664999999996</v>
      </c>
      <c r="Y812" s="15">
        <v>7.0976480000000005E-4</v>
      </c>
      <c r="Z812" s="16">
        <v>2.4244766999999999E-3</v>
      </c>
      <c r="AA812" s="18">
        <v>-0.65177359999999995</v>
      </c>
      <c r="AB812" s="15">
        <v>1.2224571E-2</v>
      </c>
      <c r="AC812" s="16">
        <v>3.097455E-2</v>
      </c>
    </row>
    <row r="813" spans="1:29" x14ac:dyDescent="0.2">
      <c r="A813" s="19" t="s">
        <v>1354</v>
      </c>
      <c r="B813" s="20" t="s">
        <v>3953</v>
      </c>
      <c r="C813" s="21" t="s">
        <v>3954</v>
      </c>
      <c r="D813" s="21" t="s">
        <v>1505</v>
      </c>
      <c r="E813" s="22" t="s">
        <v>3955</v>
      </c>
      <c r="F813" s="8">
        <v>24.324000000000002</v>
      </c>
      <c r="G813" s="8">
        <v>2</v>
      </c>
      <c r="J813" s="32">
        <v>201951.61</v>
      </c>
      <c r="K813" s="33">
        <v>228237</v>
      </c>
      <c r="L813" s="34">
        <v>227159.48</v>
      </c>
      <c r="M813" s="34">
        <v>216085.31</v>
      </c>
      <c r="N813" s="34">
        <v>220931.11</v>
      </c>
      <c r="O813" s="34">
        <v>147623.53</v>
      </c>
      <c r="P813" s="34">
        <v>153465.70000000001</v>
      </c>
      <c r="Q813" s="34">
        <v>171925.81</v>
      </c>
      <c r="R813" s="34">
        <v>182769.52</v>
      </c>
      <c r="S813" s="34">
        <v>129392.586</v>
      </c>
      <c r="T813" s="34">
        <v>195618.31</v>
      </c>
      <c r="U813" s="34">
        <v>166672.97</v>
      </c>
      <c r="V813" s="34">
        <v>168592.08</v>
      </c>
      <c r="W813" s="34">
        <v>174516.14</v>
      </c>
      <c r="X813" s="18">
        <v>-0.48460174</v>
      </c>
      <c r="Y813" s="15">
        <v>0.11200574000000001</v>
      </c>
      <c r="Z813" s="16">
        <v>0.17291695000000001</v>
      </c>
      <c r="AA813" s="18">
        <v>0.30012689999999997</v>
      </c>
      <c r="AB813" s="15">
        <v>0.30179513000000002</v>
      </c>
      <c r="AC813" s="16">
        <v>0.40601609999999999</v>
      </c>
    </row>
    <row r="814" spans="1:29" x14ac:dyDescent="0.2">
      <c r="A814" s="19" t="s">
        <v>1228</v>
      </c>
      <c r="B814" s="20" t="s">
        <v>3956</v>
      </c>
      <c r="C814" s="21" t="s">
        <v>3957</v>
      </c>
      <c r="D814" s="21" t="s">
        <v>1500</v>
      </c>
      <c r="E814" s="22" t="s">
        <v>3958</v>
      </c>
      <c r="F814" s="8">
        <v>38.908000000000001</v>
      </c>
      <c r="G814" s="8">
        <v>7</v>
      </c>
      <c r="J814" s="32">
        <v>964433.94</v>
      </c>
      <c r="K814" s="33">
        <v>1011016.75</v>
      </c>
      <c r="L814" s="34">
        <v>931243.56</v>
      </c>
      <c r="M814" s="34">
        <v>907676.4</v>
      </c>
      <c r="N814" s="34">
        <v>935912.56</v>
      </c>
      <c r="O814" s="34">
        <v>858019.06</v>
      </c>
      <c r="P814" s="34">
        <v>913669.7</v>
      </c>
      <c r="Q814" s="34">
        <v>1047802.44</v>
      </c>
      <c r="R814" s="34">
        <v>917929</v>
      </c>
      <c r="S814" s="34">
        <v>1450198.6</v>
      </c>
      <c r="T814" s="34">
        <v>1341109.6000000001</v>
      </c>
      <c r="U814" s="34">
        <v>1287117.5</v>
      </c>
      <c r="V814" s="34">
        <v>1061664.1000000001</v>
      </c>
      <c r="W814" s="34">
        <v>1242777.1000000001</v>
      </c>
      <c r="X814" s="18">
        <v>-0.35583234000000002</v>
      </c>
      <c r="Y814" s="15">
        <v>0.15804127000000001</v>
      </c>
      <c r="Z814" s="16">
        <v>0.23128751</v>
      </c>
      <c r="AA814" s="18">
        <v>0.36851447999999998</v>
      </c>
      <c r="AB814" s="15">
        <v>0.18392787999999999</v>
      </c>
      <c r="AC814" s="16">
        <v>0.2769336</v>
      </c>
    </row>
    <row r="815" spans="1:29" x14ac:dyDescent="0.2">
      <c r="A815" s="19" t="s">
        <v>782</v>
      </c>
      <c r="B815" s="20" t="s">
        <v>3959</v>
      </c>
      <c r="C815" s="21" t="s">
        <v>3960</v>
      </c>
      <c r="D815" s="21" t="s">
        <v>1500</v>
      </c>
      <c r="E815" s="22" t="s">
        <v>3961</v>
      </c>
      <c r="F815" s="8">
        <v>23.225999999999999</v>
      </c>
      <c r="G815" s="8">
        <v>6</v>
      </c>
      <c r="J815" s="32">
        <v>2392565.2000000002</v>
      </c>
      <c r="K815" s="33">
        <v>2288213.7999999998</v>
      </c>
      <c r="L815" s="34">
        <v>2547530.2000000002</v>
      </c>
      <c r="M815" s="34">
        <v>2150642.2000000002</v>
      </c>
      <c r="N815" s="34">
        <v>2368337.2000000002</v>
      </c>
      <c r="O815" s="34">
        <v>3113534.8</v>
      </c>
      <c r="P815" s="34">
        <v>3038914.5</v>
      </c>
      <c r="Q815" s="34">
        <v>3020190.5</v>
      </c>
      <c r="R815" s="34">
        <v>2949079.8</v>
      </c>
      <c r="S815" s="34">
        <v>2808759</v>
      </c>
      <c r="T815" s="34">
        <v>2754474</v>
      </c>
      <c r="U815" s="34">
        <v>2653526</v>
      </c>
      <c r="V815" s="34">
        <v>2610721</v>
      </c>
      <c r="W815" s="34">
        <v>2713396</v>
      </c>
      <c r="X815" s="18">
        <v>0.82030190000000003</v>
      </c>
      <c r="Y815" s="15">
        <v>7.4707525000000002E-4</v>
      </c>
      <c r="Z815" s="16">
        <v>2.5051000000000001E-3</v>
      </c>
      <c r="AA815" s="18">
        <v>-0.66533410000000004</v>
      </c>
      <c r="AB815" s="15">
        <v>1.0153593000000001E-2</v>
      </c>
      <c r="AC815" s="16">
        <v>2.6975393E-2</v>
      </c>
    </row>
    <row r="816" spans="1:29" x14ac:dyDescent="0.2">
      <c r="A816" s="19" t="s">
        <v>688</v>
      </c>
      <c r="B816" s="20" t="s">
        <v>3962</v>
      </c>
      <c r="C816" s="21" t="s">
        <v>3963</v>
      </c>
      <c r="D816" s="21" t="s">
        <v>1500</v>
      </c>
      <c r="E816" s="22" t="s">
        <v>3964</v>
      </c>
      <c r="F816" s="8">
        <v>37.65</v>
      </c>
      <c r="G816" s="8">
        <v>12</v>
      </c>
      <c r="J816" s="32">
        <v>3561957</v>
      </c>
      <c r="K816" s="33">
        <v>3361304.5</v>
      </c>
      <c r="L816" s="34">
        <v>3553121.5</v>
      </c>
      <c r="M816" s="34">
        <v>3046855.8</v>
      </c>
      <c r="N816" s="34">
        <v>3225534.2</v>
      </c>
      <c r="O816" s="34">
        <v>4591417.5</v>
      </c>
      <c r="P816" s="34">
        <v>4496291.5</v>
      </c>
      <c r="Q816" s="34">
        <v>4206375.5</v>
      </c>
      <c r="R816" s="34">
        <v>4242479.5</v>
      </c>
      <c r="S816" s="34">
        <v>3703347.5</v>
      </c>
      <c r="T816" s="34">
        <v>3534030</v>
      </c>
      <c r="U816" s="34">
        <v>3668865.5</v>
      </c>
      <c r="V816" s="34">
        <v>3571528</v>
      </c>
      <c r="W816" s="34">
        <v>3311616.5</v>
      </c>
      <c r="X816" s="18">
        <v>0.90494090000000005</v>
      </c>
      <c r="Y816" s="15">
        <v>1.40123775E-5</v>
      </c>
      <c r="Z816" s="16">
        <v>9.0646420000000001E-5</v>
      </c>
      <c r="AA816" s="18">
        <v>-0.78704344999999998</v>
      </c>
      <c r="AB816" s="15">
        <v>7.6419889999999999E-4</v>
      </c>
      <c r="AC816" s="16">
        <v>3.501316E-3</v>
      </c>
    </row>
    <row r="817" spans="1:29" x14ac:dyDescent="0.2">
      <c r="A817" s="19" t="s">
        <v>793</v>
      </c>
      <c r="B817" s="20" t="s">
        <v>3965</v>
      </c>
      <c r="C817" s="21" t="s">
        <v>3966</v>
      </c>
      <c r="D817" s="21" t="s">
        <v>1500</v>
      </c>
      <c r="E817" s="22" t="s">
        <v>3967</v>
      </c>
      <c r="F817" s="8">
        <v>31.88</v>
      </c>
      <c r="G817" s="8">
        <v>8</v>
      </c>
      <c r="J817" s="32">
        <v>2322314.5</v>
      </c>
      <c r="K817" s="33">
        <v>2347411.7999999998</v>
      </c>
      <c r="L817" s="34">
        <v>2772634</v>
      </c>
      <c r="M817" s="34">
        <v>2286701.7999999998</v>
      </c>
      <c r="N817" s="34">
        <v>2342913.2000000002</v>
      </c>
      <c r="O817" s="34">
        <v>3031043.5</v>
      </c>
      <c r="P817" s="34">
        <v>3267987</v>
      </c>
      <c r="Q817" s="34">
        <v>3087492.5</v>
      </c>
      <c r="R817" s="34">
        <v>3171704.5</v>
      </c>
      <c r="S817" s="34">
        <v>2735546.8</v>
      </c>
      <c r="T817" s="34">
        <v>2658040</v>
      </c>
      <c r="U817" s="34">
        <v>2620749.7999999998</v>
      </c>
      <c r="V817" s="34">
        <v>2529358.5</v>
      </c>
      <c r="W817" s="34">
        <v>2558678.5</v>
      </c>
      <c r="X817" s="18">
        <v>0.88784706999999996</v>
      </c>
      <c r="Y817" s="15">
        <v>4.339936E-5</v>
      </c>
      <c r="Z817" s="16">
        <v>2.2398966999999999E-4</v>
      </c>
      <c r="AA817" s="18">
        <v>-0.71508099999999997</v>
      </c>
      <c r="AB817" s="15">
        <v>4.8098009999999998E-3</v>
      </c>
      <c r="AC817" s="16">
        <v>1.4649849E-2</v>
      </c>
    </row>
    <row r="818" spans="1:29" x14ac:dyDescent="0.2">
      <c r="A818" s="19" t="s">
        <v>1052</v>
      </c>
      <c r="B818" s="20" t="s">
        <v>3968</v>
      </c>
      <c r="C818" s="21" t="s">
        <v>3969</v>
      </c>
      <c r="D818" s="21" t="s">
        <v>1500</v>
      </c>
      <c r="E818" s="22" t="s">
        <v>3964</v>
      </c>
      <c r="F818" s="8">
        <v>26.765999999999998</v>
      </c>
      <c r="G818" s="8">
        <v>5</v>
      </c>
      <c r="J818" s="32">
        <v>2376576.2000000002</v>
      </c>
      <c r="K818" s="33">
        <v>2164588.2000000002</v>
      </c>
      <c r="L818" s="34">
        <v>2109181</v>
      </c>
      <c r="M818" s="34">
        <v>1977885.9</v>
      </c>
      <c r="N818" s="34">
        <v>2220375.7999999998</v>
      </c>
      <c r="O818" s="34">
        <v>1338364.8999999999</v>
      </c>
      <c r="P818" s="34">
        <v>1388476.5</v>
      </c>
      <c r="Q818" s="34">
        <v>1189955</v>
      </c>
      <c r="R818" s="34">
        <v>1258325.3999999999</v>
      </c>
      <c r="S818" s="34">
        <v>2512433</v>
      </c>
      <c r="T818" s="34">
        <v>2595954.7999999998</v>
      </c>
      <c r="U818" s="34">
        <v>2577573.2000000002</v>
      </c>
      <c r="V818" s="34">
        <v>2436949.5</v>
      </c>
      <c r="W818" s="34">
        <v>2524228.7999999998</v>
      </c>
      <c r="X818" s="18">
        <v>-0.91655089999999995</v>
      </c>
      <c r="Y818" s="15">
        <v>9.966846999999999E-7</v>
      </c>
      <c r="Z818" s="16">
        <v>1.1208865E-5</v>
      </c>
      <c r="AA818" s="18">
        <v>0.88669969999999998</v>
      </c>
      <c r="AB818" s="15">
        <v>3.802593E-5</v>
      </c>
      <c r="AC818" s="16">
        <v>4.4806670000000002E-4</v>
      </c>
    </row>
    <row r="819" spans="1:29" x14ac:dyDescent="0.2">
      <c r="A819" s="19" t="s">
        <v>97</v>
      </c>
      <c r="B819" s="20" t="s">
        <v>3970</v>
      </c>
      <c r="C819" s="21" t="s">
        <v>3971</v>
      </c>
      <c r="D819" s="21" t="s">
        <v>3058</v>
      </c>
      <c r="E819" s="22" t="s">
        <v>3972</v>
      </c>
      <c r="F819" s="8">
        <v>8.1999999999999993</v>
      </c>
      <c r="G819" s="8">
        <v>3</v>
      </c>
      <c r="J819" s="32">
        <v>273467.28000000003</v>
      </c>
      <c r="K819" s="33">
        <v>269193.56</v>
      </c>
      <c r="L819" s="34">
        <v>207864.58</v>
      </c>
      <c r="M819" s="34">
        <v>301799.94</v>
      </c>
      <c r="N819" s="34">
        <v>296060</v>
      </c>
      <c r="O819" s="34">
        <v>337380.2</v>
      </c>
      <c r="P819" s="34">
        <v>320401.38</v>
      </c>
      <c r="Q819" s="34">
        <v>365068.28</v>
      </c>
      <c r="R819" s="34">
        <v>393191.4</v>
      </c>
      <c r="S819" s="34">
        <v>311388.7</v>
      </c>
      <c r="T819" s="34">
        <v>328326.12</v>
      </c>
      <c r="U819" s="34">
        <v>391440.44</v>
      </c>
      <c r="V819" s="34">
        <v>360109.53</v>
      </c>
      <c r="W819" s="34">
        <v>398726.06</v>
      </c>
      <c r="X819" s="18">
        <v>0.44927114000000001</v>
      </c>
      <c r="Y819" s="15">
        <v>0.13421321</v>
      </c>
      <c r="Z819" s="16">
        <v>0.20228836</v>
      </c>
      <c r="AA819" s="18">
        <v>-0.32959854999999999</v>
      </c>
      <c r="AB819" s="15">
        <v>0.24786222999999999</v>
      </c>
      <c r="AC819" s="16">
        <v>0.34741566000000002</v>
      </c>
    </row>
    <row r="820" spans="1:29" x14ac:dyDescent="0.2">
      <c r="A820" s="19" t="s">
        <v>899</v>
      </c>
      <c r="B820" s="20" t="s">
        <v>3973</v>
      </c>
      <c r="C820" s="21" t="s">
        <v>3974</v>
      </c>
      <c r="D820" s="21" t="s">
        <v>1500</v>
      </c>
      <c r="E820" s="22" t="s">
        <v>3975</v>
      </c>
      <c r="F820" s="8">
        <v>47.414000000000001</v>
      </c>
      <c r="G820" s="8">
        <v>9</v>
      </c>
      <c r="J820" s="32">
        <v>10700000</v>
      </c>
      <c r="K820" s="33">
        <v>10300000</v>
      </c>
      <c r="L820" s="34">
        <v>10300000</v>
      </c>
      <c r="M820" s="34">
        <v>10500000</v>
      </c>
      <c r="N820" s="34">
        <v>10800000</v>
      </c>
      <c r="O820" s="34">
        <v>12800000</v>
      </c>
      <c r="P820" s="34">
        <v>12600000</v>
      </c>
      <c r="Q820" s="34">
        <v>13800000</v>
      </c>
      <c r="R820" s="34">
        <v>11900000</v>
      </c>
      <c r="S820" s="34">
        <v>13600000</v>
      </c>
      <c r="T820" s="34">
        <v>13600000</v>
      </c>
      <c r="U820" s="34">
        <v>13000000</v>
      </c>
      <c r="V820" s="34">
        <v>12900000</v>
      </c>
      <c r="W820" s="34">
        <v>13300000</v>
      </c>
      <c r="X820" s="18">
        <v>0.42712438000000003</v>
      </c>
      <c r="Y820" s="15">
        <v>0.18977405</v>
      </c>
      <c r="Z820" s="16">
        <v>0.26649605999999998</v>
      </c>
      <c r="AA820" s="18">
        <v>-0.33196854999999997</v>
      </c>
      <c r="AB820" s="15">
        <v>0.26663052999999998</v>
      </c>
      <c r="AC820" s="16">
        <v>0.36961737</v>
      </c>
    </row>
    <row r="821" spans="1:29" s="9" customFormat="1" x14ac:dyDescent="0.2">
      <c r="A821" s="19" t="s">
        <v>489</v>
      </c>
      <c r="B821" s="20" t="s">
        <v>3976</v>
      </c>
      <c r="C821" s="21" t="s">
        <v>3977</v>
      </c>
      <c r="D821" s="21" t="s">
        <v>1500</v>
      </c>
      <c r="E821" s="22" t="s">
        <v>3978</v>
      </c>
      <c r="F821" s="8">
        <v>57.866999999999997</v>
      </c>
      <c r="G821" s="8">
        <v>22</v>
      </c>
      <c r="H821" s="37"/>
      <c r="I821" s="26"/>
      <c r="J821" s="32">
        <v>32200000</v>
      </c>
      <c r="K821" s="33">
        <v>33400000</v>
      </c>
      <c r="L821" s="34">
        <v>31500000</v>
      </c>
      <c r="M821" s="34">
        <v>32400000</v>
      </c>
      <c r="N821" s="34">
        <v>34900000</v>
      </c>
      <c r="O821" s="34">
        <v>37900000</v>
      </c>
      <c r="P821" s="34">
        <v>36700000</v>
      </c>
      <c r="Q821" s="34">
        <v>38400000</v>
      </c>
      <c r="R821" s="34">
        <v>38300000</v>
      </c>
      <c r="S821" s="34">
        <v>35400000</v>
      </c>
      <c r="T821" s="34">
        <v>36600000</v>
      </c>
      <c r="U821" s="34">
        <v>37000000</v>
      </c>
      <c r="V821" s="34">
        <v>39100000</v>
      </c>
      <c r="W821" s="34">
        <v>38800000</v>
      </c>
      <c r="X821" s="18">
        <v>0.58828055999999995</v>
      </c>
      <c r="Y821" s="15">
        <v>4.1947562000000001E-2</v>
      </c>
      <c r="Z821" s="16">
        <v>7.627776E-2</v>
      </c>
      <c r="AA821" s="18">
        <v>-0.46323323</v>
      </c>
      <c r="AB821" s="15">
        <v>9.5358120000000005E-2</v>
      </c>
      <c r="AC821" s="16">
        <v>0.16229752</v>
      </c>
    </row>
    <row r="822" spans="1:29" x14ac:dyDescent="0.2">
      <c r="A822" s="19" t="s">
        <v>678</v>
      </c>
      <c r="B822" s="20" t="s">
        <v>3979</v>
      </c>
      <c r="C822" s="21" t="s">
        <v>3980</v>
      </c>
      <c r="D822" s="21" t="s">
        <v>1759</v>
      </c>
      <c r="E822" s="22" t="s">
        <v>1650</v>
      </c>
      <c r="F822" s="8">
        <v>37.273000000000003</v>
      </c>
      <c r="G822" s="8">
        <v>7</v>
      </c>
      <c r="J822" s="32">
        <v>4247839.5</v>
      </c>
      <c r="K822" s="33">
        <v>4032666</v>
      </c>
      <c r="L822" s="34">
        <v>4063507</v>
      </c>
      <c r="M822" s="34">
        <v>4483287</v>
      </c>
      <c r="N822" s="34">
        <v>5631000.5</v>
      </c>
      <c r="O822" s="34">
        <v>1864462.2</v>
      </c>
      <c r="P822" s="34">
        <v>2064380.6</v>
      </c>
      <c r="Q822" s="34">
        <v>1680581.5</v>
      </c>
      <c r="R822" s="34">
        <v>2555980.2000000002</v>
      </c>
      <c r="S822" s="34">
        <v>4759604</v>
      </c>
      <c r="T822" s="34">
        <v>5364236.5</v>
      </c>
      <c r="U822" s="34">
        <v>4990203</v>
      </c>
      <c r="V822" s="34">
        <v>6812571.5</v>
      </c>
      <c r="W822" s="34">
        <v>6976574.5</v>
      </c>
      <c r="X822" s="18">
        <v>-0.86156653999999999</v>
      </c>
      <c r="Y822" s="15">
        <v>3.9245909999999997E-5</v>
      </c>
      <c r="Z822" s="16">
        <v>2.0346644E-4</v>
      </c>
      <c r="AA822" s="18">
        <v>0.87749463000000005</v>
      </c>
      <c r="AB822" s="15">
        <v>5.7128337999999997E-5</v>
      </c>
      <c r="AC822" s="16">
        <v>5.6054775000000004E-4</v>
      </c>
    </row>
    <row r="823" spans="1:29" x14ac:dyDescent="0.2">
      <c r="A823" s="19" t="s">
        <v>941</v>
      </c>
      <c r="B823" s="20" t="s">
        <v>3981</v>
      </c>
      <c r="C823" s="21" t="s">
        <v>3982</v>
      </c>
      <c r="D823" s="21" t="s">
        <v>1500</v>
      </c>
      <c r="E823" s="22" t="s">
        <v>3983</v>
      </c>
      <c r="F823" s="8">
        <v>47.619</v>
      </c>
      <c r="G823" s="8">
        <v>10</v>
      </c>
      <c r="J823" s="32">
        <v>21300000</v>
      </c>
      <c r="K823" s="33">
        <v>24600000</v>
      </c>
      <c r="L823" s="34">
        <v>25800000</v>
      </c>
      <c r="M823" s="34">
        <v>24300000</v>
      </c>
      <c r="N823" s="34">
        <v>23400000</v>
      </c>
      <c r="O823" s="34">
        <v>16900000</v>
      </c>
      <c r="P823" s="34">
        <v>17400000</v>
      </c>
      <c r="Q823" s="34">
        <v>18800000</v>
      </c>
      <c r="R823" s="34">
        <v>16800000</v>
      </c>
      <c r="S823" s="34">
        <v>19200000</v>
      </c>
      <c r="T823" s="34">
        <v>19500000</v>
      </c>
      <c r="U823" s="34">
        <v>18200000</v>
      </c>
      <c r="V823" s="34">
        <v>18300000</v>
      </c>
      <c r="W823" s="34">
        <v>19100000</v>
      </c>
      <c r="X823" s="18">
        <v>-0.71126354000000003</v>
      </c>
      <c r="Y823" s="15">
        <v>7.4699012999999998E-3</v>
      </c>
      <c r="Z823" s="16">
        <v>1.7557869E-2</v>
      </c>
      <c r="AA823" s="18">
        <v>0.51537840000000001</v>
      </c>
      <c r="AB823" s="15">
        <v>5.3344009999999997E-2</v>
      </c>
      <c r="AC823" s="16">
        <v>0.10194631</v>
      </c>
    </row>
    <row r="824" spans="1:29" x14ac:dyDescent="0.2">
      <c r="A824" s="19" t="s">
        <v>446</v>
      </c>
      <c r="B824" s="20" t="s">
        <v>3984</v>
      </c>
      <c r="C824" s="21" t="s">
        <v>3985</v>
      </c>
      <c r="D824" s="21" t="s">
        <v>1958</v>
      </c>
      <c r="E824" s="22" t="s">
        <v>3986</v>
      </c>
      <c r="F824" s="8">
        <v>27.018999999999998</v>
      </c>
      <c r="G824" s="8">
        <v>6</v>
      </c>
      <c r="H824" s="37" t="s">
        <v>1502</v>
      </c>
      <c r="J824" s="32">
        <v>2458794.7999999998</v>
      </c>
      <c r="K824" s="33">
        <v>2447775.2000000002</v>
      </c>
      <c r="L824" s="34">
        <v>2576181.2000000002</v>
      </c>
      <c r="M824" s="34">
        <v>2476946.5</v>
      </c>
      <c r="N824" s="34">
        <v>2813296</v>
      </c>
      <c r="O824" s="34">
        <v>5668996.5</v>
      </c>
      <c r="P824" s="34">
        <v>5823050.5</v>
      </c>
      <c r="Q824" s="34">
        <v>5540310.5</v>
      </c>
      <c r="R824" s="34">
        <v>5969199.5</v>
      </c>
      <c r="S824" s="34">
        <v>3072791.5</v>
      </c>
      <c r="T824" s="34">
        <v>3268622.2</v>
      </c>
      <c r="U824" s="34">
        <v>2949436</v>
      </c>
      <c r="V824" s="34">
        <v>3560006</v>
      </c>
      <c r="W824" s="34">
        <v>3479392.5</v>
      </c>
      <c r="X824" s="18">
        <v>0.97259647000000005</v>
      </c>
      <c r="Y824" s="15">
        <v>6.7747080000000003E-8</v>
      </c>
      <c r="Z824" s="16">
        <v>1.2698225E-6</v>
      </c>
      <c r="AA824" s="18">
        <v>-0.83868849999999995</v>
      </c>
      <c r="AB824" s="15">
        <v>1.8253002999999999E-4</v>
      </c>
      <c r="AC824" s="16">
        <v>1.2089232000000001E-3</v>
      </c>
    </row>
    <row r="825" spans="1:29" x14ac:dyDescent="0.2">
      <c r="A825" s="19" t="s">
        <v>1062</v>
      </c>
      <c r="B825" s="20" t="s">
        <v>3987</v>
      </c>
      <c r="C825" s="21" t="s">
        <v>3988</v>
      </c>
      <c r="D825" s="21" t="s">
        <v>3989</v>
      </c>
      <c r="E825" s="22" t="s">
        <v>3990</v>
      </c>
      <c r="F825" s="8">
        <v>18.018000000000001</v>
      </c>
      <c r="G825" s="8">
        <v>3</v>
      </c>
      <c r="J825" s="32">
        <v>1056378.2</v>
      </c>
      <c r="K825" s="33">
        <v>1072396.6000000001</v>
      </c>
      <c r="L825" s="34">
        <v>1090628.3999999999</v>
      </c>
      <c r="M825" s="34">
        <v>1075791.8999999999</v>
      </c>
      <c r="N825" s="34">
        <v>1104814</v>
      </c>
      <c r="O825" s="34">
        <v>1419101</v>
      </c>
      <c r="P825" s="34">
        <v>1378354.4</v>
      </c>
      <c r="Q825" s="34">
        <v>1476734.6</v>
      </c>
      <c r="R825" s="34">
        <v>1520616.5</v>
      </c>
      <c r="S825" s="34">
        <v>1015083.25</v>
      </c>
      <c r="T825" s="34">
        <v>920044.9</v>
      </c>
      <c r="U825" s="34">
        <v>1035352.1</v>
      </c>
      <c r="V825" s="34">
        <v>1002100.4</v>
      </c>
      <c r="W825" s="34">
        <v>1104434.3999999999</v>
      </c>
      <c r="X825" s="18">
        <v>0.91317594000000002</v>
      </c>
      <c r="Y825" s="15">
        <v>1.1811520999999999E-6</v>
      </c>
      <c r="Z825" s="16">
        <v>1.2791431000000001E-5</v>
      </c>
      <c r="AA825" s="18">
        <v>-0.85484194999999996</v>
      </c>
      <c r="AB825" s="15">
        <v>1.3314633000000001E-4</v>
      </c>
      <c r="AC825" s="16">
        <v>9.8812149999999996E-4</v>
      </c>
    </row>
    <row r="826" spans="1:29" x14ac:dyDescent="0.2">
      <c r="A826" s="19" t="s">
        <v>1390</v>
      </c>
      <c r="B826" s="20" t="s">
        <v>3991</v>
      </c>
      <c r="C826" s="21" t="s">
        <v>3992</v>
      </c>
      <c r="D826" s="21" t="s">
        <v>1505</v>
      </c>
      <c r="E826" s="22" t="s">
        <v>1862</v>
      </c>
      <c r="F826" s="8">
        <v>7.6920000000000002</v>
      </c>
      <c r="G826" s="8">
        <v>2</v>
      </c>
      <c r="J826" s="32">
        <v>51998.065999999999</v>
      </c>
      <c r="K826" s="33">
        <v>79472.009999999995</v>
      </c>
      <c r="L826" s="34">
        <v>75323.039999999994</v>
      </c>
      <c r="M826" s="34">
        <v>56339.008000000002</v>
      </c>
      <c r="N826" s="34">
        <v>58350.89</v>
      </c>
      <c r="O826" s="34">
        <v>104732.625</v>
      </c>
      <c r="P826" s="34">
        <v>125098.164</v>
      </c>
      <c r="Q826" s="34">
        <v>85968.73</v>
      </c>
      <c r="R826" s="34">
        <v>75837.875</v>
      </c>
      <c r="S826" s="34">
        <v>78708.625</v>
      </c>
      <c r="T826" s="34">
        <v>41584.894999999997</v>
      </c>
      <c r="U826" s="34">
        <v>54571.89</v>
      </c>
      <c r="V826" s="34">
        <v>54811.305</v>
      </c>
      <c r="W826" s="34">
        <v>48231.58</v>
      </c>
      <c r="X826" s="18">
        <v>0.68130659999999998</v>
      </c>
      <c r="Y826" s="15">
        <v>6.4617577000000001E-3</v>
      </c>
      <c r="Z826" s="16">
        <v>1.5512456000000001E-2</v>
      </c>
      <c r="AA826" s="18">
        <v>-0.63225390000000004</v>
      </c>
      <c r="AB826" s="15">
        <v>1.5767828000000001E-2</v>
      </c>
      <c r="AC826" s="16">
        <v>3.7853129999999999E-2</v>
      </c>
    </row>
    <row r="827" spans="1:29" x14ac:dyDescent="0.2">
      <c r="A827" s="19" t="s">
        <v>235</v>
      </c>
      <c r="B827" s="20" t="s">
        <v>3993</v>
      </c>
      <c r="C827" s="21" t="s">
        <v>3994</v>
      </c>
      <c r="D827" s="21" t="s">
        <v>2183</v>
      </c>
      <c r="E827" s="22" t="s">
        <v>3995</v>
      </c>
      <c r="F827" s="8">
        <v>43.015999999999998</v>
      </c>
      <c r="G827" s="8">
        <v>14</v>
      </c>
      <c r="J827" s="32">
        <v>4309530</v>
      </c>
      <c r="K827" s="33">
        <v>4135631.8</v>
      </c>
      <c r="L827" s="34">
        <v>4016643</v>
      </c>
      <c r="M827" s="34">
        <v>4190895.5</v>
      </c>
      <c r="N827" s="34">
        <v>4190325</v>
      </c>
      <c r="O827" s="34">
        <v>8047352</v>
      </c>
      <c r="P827" s="34">
        <v>6888622.5</v>
      </c>
      <c r="Q827" s="34">
        <v>7925582</v>
      </c>
      <c r="R827" s="34">
        <v>5656741.5</v>
      </c>
      <c r="S827" s="34">
        <v>6555518</v>
      </c>
      <c r="T827" s="34">
        <v>5883234</v>
      </c>
      <c r="U827" s="34">
        <v>5398399</v>
      </c>
      <c r="V827" s="34">
        <v>4764587</v>
      </c>
      <c r="W827" s="34">
        <v>5237451.5</v>
      </c>
      <c r="X827" s="18">
        <v>0.79217654000000004</v>
      </c>
      <c r="Y827" s="15">
        <v>1.6251945999999999E-3</v>
      </c>
      <c r="Z827" s="16">
        <v>4.7807526000000003E-3</v>
      </c>
      <c r="AA827" s="18">
        <v>-0.72608757000000002</v>
      </c>
      <c r="AB827" s="15">
        <v>3.924032E-3</v>
      </c>
      <c r="AC827" s="16">
        <v>1.2364082E-2</v>
      </c>
    </row>
    <row r="828" spans="1:29" x14ac:dyDescent="0.2">
      <c r="A828" s="19" t="s">
        <v>276</v>
      </c>
      <c r="B828" s="20" t="s">
        <v>3996</v>
      </c>
      <c r="C828" s="21" t="s">
        <v>3997</v>
      </c>
      <c r="D828" s="21" t="s">
        <v>3332</v>
      </c>
      <c r="E828" s="22" t="s">
        <v>3998</v>
      </c>
      <c r="F828" s="8">
        <v>31.907</v>
      </c>
      <c r="G828" s="8">
        <v>5</v>
      </c>
      <c r="J828" s="32">
        <v>584041.5</v>
      </c>
      <c r="K828" s="33">
        <v>655382.6</v>
      </c>
      <c r="L828" s="34">
        <v>640075.25</v>
      </c>
      <c r="M828" s="34">
        <v>560282.9</v>
      </c>
      <c r="N828" s="34">
        <v>703680.3</v>
      </c>
      <c r="O828" s="34">
        <v>1426383.5</v>
      </c>
      <c r="P828" s="34">
        <v>1796282</v>
      </c>
      <c r="Q828" s="34">
        <v>1725093.2</v>
      </c>
      <c r="R828" s="34">
        <v>1641038.9</v>
      </c>
      <c r="S828" s="34">
        <v>1230851.5</v>
      </c>
      <c r="T828" s="34">
        <v>1278747.6000000001</v>
      </c>
      <c r="U828" s="34">
        <v>978914.1</v>
      </c>
      <c r="V828" s="34">
        <v>985410.2</v>
      </c>
      <c r="W828" s="34">
        <v>1049129.8</v>
      </c>
      <c r="X828" s="18">
        <v>0.84402379999999999</v>
      </c>
      <c r="Y828" s="15">
        <v>4.3102423999999997E-4</v>
      </c>
      <c r="Z828" s="16">
        <v>1.5753931000000001E-3</v>
      </c>
      <c r="AA828" s="18">
        <v>-0.71798896999999995</v>
      </c>
      <c r="AB828" s="15">
        <v>3.9129704000000001E-3</v>
      </c>
      <c r="AC828" s="16">
        <v>1.2355855000000001E-2</v>
      </c>
    </row>
    <row r="829" spans="1:29" x14ac:dyDescent="0.2">
      <c r="A829" s="19" t="s">
        <v>596</v>
      </c>
      <c r="B829" s="20" t="s">
        <v>3999</v>
      </c>
      <c r="C829" s="21" t="s">
        <v>4000</v>
      </c>
      <c r="D829" s="21" t="s">
        <v>4001</v>
      </c>
      <c r="E829" s="22" t="s">
        <v>4002</v>
      </c>
      <c r="F829" s="8">
        <v>26.879000000000001</v>
      </c>
      <c r="G829" s="8">
        <v>8</v>
      </c>
      <c r="J829" s="32">
        <v>1653723.6</v>
      </c>
      <c r="K829" s="33">
        <v>1941080.2</v>
      </c>
      <c r="L829" s="34">
        <v>1771400.5</v>
      </c>
      <c r="M829" s="34">
        <v>1680046.5</v>
      </c>
      <c r="N829" s="34">
        <v>1888441.4</v>
      </c>
      <c r="O829" s="34">
        <v>1361336.5</v>
      </c>
      <c r="P829" s="34">
        <v>1456506.5</v>
      </c>
      <c r="Q829" s="34">
        <v>1225765.8999999999</v>
      </c>
      <c r="R829" s="34">
        <v>1359579.9</v>
      </c>
      <c r="S829" s="34">
        <v>1695179.2</v>
      </c>
      <c r="T829" s="34">
        <v>1673389.5</v>
      </c>
      <c r="U829" s="34">
        <v>1822973.4</v>
      </c>
      <c r="V829" s="34">
        <v>1761217.1</v>
      </c>
      <c r="W829" s="34">
        <v>1572777.1</v>
      </c>
      <c r="X829" s="18">
        <v>-0.88895833000000002</v>
      </c>
      <c r="Y829" s="15">
        <v>2.1746923999999999E-5</v>
      </c>
      <c r="Z829" s="16">
        <v>1.2323257E-4</v>
      </c>
      <c r="AA829" s="18">
        <v>0.81488853999999999</v>
      </c>
      <c r="AB829" s="15">
        <v>7.1055239999999996E-4</v>
      </c>
      <c r="AC829" s="16">
        <v>3.3189368E-3</v>
      </c>
    </row>
    <row r="830" spans="1:29" x14ac:dyDescent="0.2">
      <c r="A830" s="19" t="s">
        <v>259</v>
      </c>
      <c r="B830" s="20" t="s">
        <v>4003</v>
      </c>
      <c r="C830" s="21" t="s">
        <v>4004</v>
      </c>
      <c r="D830" s="21" t="s">
        <v>1500</v>
      </c>
      <c r="E830" s="22" t="s">
        <v>4005</v>
      </c>
      <c r="F830" s="8">
        <v>57.982999999999997</v>
      </c>
      <c r="G830" s="8">
        <v>25</v>
      </c>
      <c r="J830" s="32">
        <v>39800000</v>
      </c>
      <c r="K830" s="33">
        <v>42200000</v>
      </c>
      <c r="L830" s="34">
        <v>42500000</v>
      </c>
      <c r="M830" s="34">
        <v>42500000</v>
      </c>
      <c r="N830" s="34">
        <v>41100000</v>
      </c>
      <c r="O830" s="34">
        <v>51400000</v>
      </c>
      <c r="P830" s="34">
        <v>50400000</v>
      </c>
      <c r="Q830" s="34">
        <v>52600000</v>
      </c>
      <c r="R830" s="34">
        <v>51600000</v>
      </c>
      <c r="S830" s="34">
        <v>58500000</v>
      </c>
      <c r="T830" s="34">
        <v>57900000</v>
      </c>
      <c r="U830" s="34">
        <v>55700000</v>
      </c>
      <c r="V830" s="34">
        <v>60800000</v>
      </c>
      <c r="W830" s="34">
        <v>61600000</v>
      </c>
      <c r="X830" s="18">
        <v>0.25013702999999998</v>
      </c>
      <c r="Y830" s="15">
        <v>0.49754477000000003</v>
      </c>
      <c r="Z830" s="16">
        <v>0.57593870000000003</v>
      </c>
      <c r="AA830" s="18">
        <v>-4.698944E-2</v>
      </c>
      <c r="AB830" s="15">
        <v>0.90229479999999995</v>
      </c>
      <c r="AC830" s="16">
        <v>0.93474095999999995</v>
      </c>
    </row>
    <row r="831" spans="1:29" x14ac:dyDescent="0.2">
      <c r="A831" s="19" t="s">
        <v>1226</v>
      </c>
      <c r="B831" s="20" t="s">
        <v>4006</v>
      </c>
      <c r="C831" s="21" t="s">
        <v>4007</v>
      </c>
      <c r="D831" s="21" t="s">
        <v>1505</v>
      </c>
      <c r="E831" s="22" t="s">
        <v>4008</v>
      </c>
      <c r="F831" s="8">
        <v>17.526</v>
      </c>
      <c r="G831" s="8">
        <v>3</v>
      </c>
      <c r="J831" s="32">
        <v>673966.9</v>
      </c>
      <c r="K831" s="33">
        <v>830363.25</v>
      </c>
      <c r="L831" s="34">
        <v>640213</v>
      </c>
      <c r="M831" s="34">
        <v>689020.3</v>
      </c>
      <c r="N831" s="34">
        <v>705256.6</v>
      </c>
      <c r="O831" s="34">
        <v>463309.94</v>
      </c>
      <c r="P831" s="34">
        <v>434926.44</v>
      </c>
      <c r="Q831" s="34">
        <v>444380.66</v>
      </c>
      <c r="R831" s="34">
        <v>517989.72</v>
      </c>
      <c r="S831" s="34">
        <v>666058.06000000006</v>
      </c>
      <c r="T831" s="34">
        <v>650646.30000000005</v>
      </c>
      <c r="U831" s="34">
        <v>662397.75</v>
      </c>
      <c r="V831" s="34">
        <v>730574.7</v>
      </c>
      <c r="W831" s="34">
        <v>598970.93999999994</v>
      </c>
      <c r="X831" s="18">
        <v>-0.90459096000000005</v>
      </c>
      <c r="Y831" s="15">
        <v>1.5326224000000001E-5</v>
      </c>
      <c r="Z831" s="16">
        <v>9.5756120000000004E-5</v>
      </c>
      <c r="AA831" s="18">
        <v>0.81133889999999997</v>
      </c>
      <c r="AB831" s="15">
        <v>6.6093689999999997E-4</v>
      </c>
      <c r="AC831" s="16">
        <v>3.1726134E-3</v>
      </c>
    </row>
    <row r="832" spans="1:29" x14ac:dyDescent="0.2">
      <c r="A832" s="19" t="s">
        <v>449</v>
      </c>
      <c r="B832" s="20" t="s">
        <v>4009</v>
      </c>
      <c r="C832" s="21" t="s">
        <v>4010</v>
      </c>
      <c r="D832" s="21" t="s">
        <v>2335</v>
      </c>
      <c r="E832" s="22" t="s">
        <v>4011</v>
      </c>
      <c r="F832" s="8">
        <v>8.8360000000000003</v>
      </c>
      <c r="G832" s="8">
        <v>6</v>
      </c>
      <c r="J832" s="32">
        <v>310336.06</v>
      </c>
      <c r="K832" s="33">
        <v>235974.31</v>
      </c>
      <c r="L832" s="34">
        <v>253170.34</v>
      </c>
      <c r="M832" s="34">
        <v>208419.22</v>
      </c>
      <c r="N832" s="34">
        <v>296784.5</v>
      </c>
      <c r="O832" s="34">
        <v>391171.9</v>
      </c>
      <c r="P832" s="34">
        <v>360328.25</v>
      </c>
      <c r="Q832" s="34">
        <v>405184.34</v>
      </c>
      <c r="R832" s="34">
        <v>373793.16</v>
      </c>
      <c r="S832" s="34">
        <v>380069.53</v>
      </c>
      <c r="T832" s="34">
        <v>397105.2</v>
      </c>
      <c r="U832" s="34">
        <v>356058.47</v>
      </c>
      <c r="V832" s="34">
        <v>381731.53</v>
      </c>
      <c r="W832" s="34">
        <v>362538.25</v>
      </c>
      <c r="X832" s="18">
        <v>0.55687850000000005</v>
      </c>
      <c r="Y832" s="15">
        <v>6.0058130000000001E-2</v>
      </c>
      <c r="Z832" s="16">
        <v>0.10257592</v>
      </c>
      <c r="AA832" s="18">
        <v>-0.47078192000000002</v>
      </c>
      <c r="AB832" s="15">
        <v>8.6704489999999995E-2</v>
      </c>
      <c r="AC832" s="16">
        <v>0.15072767000000001</v>
      </c>
    </row>
    <row r="833" spans="1:29" x14ac:dyDescent="0.2">
      <c r="A833" s="19" t="s">
        <v>429</v>
      </c>
      <c r="B833" s="20" t="s">
        <v>4012</v>
      </c>
      <c r="C833" s="21" t="s">
        <v>4013</v>
      </c>
      <c r="D833" s="21" t="s">
        <v>4014</v>
      </c>
      <c r="E833" s="22" t="s">
        <v>4015</v>
      </c>
      <c r="F833" s="8">
        <v>28.931000000000001</v>
      </c>
      <c r="G833" s="8">
        <v>9</v>
      </c>
      <c r="J833" s="32">
        <v>6993040</v>
      </c>
      <c r="K833" s="33">
        <v>6106325.5</v>
      </c>
      <c r="L833" s="34">
        <v>5482352.5</v>
      </c>
      <c r="M833" s="34">
        <v>6603543</v>
      </c>
      <c r="N833" s="34">
        <v>5939388.5</v>
      </c>
      <c r="O833" s="34">
        <v>12500000</v>
      </c>
      <c r="P833" s="34">
        <v>13300000</v>
      </c>
      <c r="Q833" s="34">
        <v>11900000</v>
      </c>
      <c r="R833" s="34">
        <v>10800000</v>
      </c>
      <c r="S833" s="34">
        <v>14100000</v>
      </c>
      <c r="T833" s="34">
        <v>13700000</v>
      </c>
      <c r="U833" s="34">
        <v>14200000</v>
      </c>
      <c r="V833" s="34">
        <v>12200000</v>
      </c>
      <c r="W833" s="34">
        <v>12900000</v>
      </c>
      <c r="X833" s="18">
        <v>0.46522587999999998</v>
      </c>
      <c r="Y833" s="15">
        <v>0.14019061999999999</v>
      </c>
      <c r="Z833" s="16">
        <v>0.20937592999999999</v>
      </c>
      <c r="AA833" s="18">
        <v>-0.28972185</v>
      </c>
      <c r="AB833" s="15">
        <v>0.31829494000000003</v>
      </c>
      <c r="AC833" s="16">
        <v>0.42381345999999998</v>
      </c>
    </row>
    <row r="834" spans="1:29" x14ac:dyDescent="0.2">
      <c r="A834" s="19" t="s">
        <v>1132</v>
      </c>
      <c r="B834" s="20" t="s">
        <v>4016</v>
      </c>
      <c r="C834" s="21" t="s">
        <v>4017</v>
      </c>
      <c r="D834" s="21" t="s">
        <v>4018</v>
      </c>
      <c r="E834" s="22" t="s">
        <v>4019</v>
      </c>
      <c r="F834" s="8">
        <v>42.353000000000002</v>
      </c>
      <c r="G834" s="8">
        <v>2</v>
      </c>
      <c r="J834" s="32">
        <v>3482748.2</v>
      </c>
      <c r="K834" s="33">
        <v>3350777</v>
      </c>
      <c r="L834" s="34">
        <v>3146719.5</v>
      </c>
      <c r="M834" s="34">
        <v>3256804</v>
      </c>
      <c r="N834" s="34">
        <v>2834917.2</v>
      </c>
      <c r="O834" s="34">
        <v>4910723</v>
      </c>
      <c r="P834" s="34">
        <v>4752340.5</v>
      </c>
      <c r="Q834" s="34">
        <v>4412360</v>
      </c>
      <c r="R834" s="34">
        <v>4193367</v>
      </c>
      <c r="S834" s="34">
        <v>3126466.5</v>
      </c>
      <c r="T834" s="34">
        <v>2671724.5</v>
      </c>
      <c r="U834" s="34">
        <v>2752856.5</v>
      </c>
      <c r="V834" s="34">
        <v>2729435.5</v>
      </c>
      <c r="W834" s="34">
        <v>3331902</v>
      </c>
      <c r="X834" s="18">
        <v>0.84370303000000002</v>
      </c>
      <c r="Y834" s="15">
        <v>7.5737919999999993E-5</v>
      </c>
      <c r="Z834" s="16">
        <v>3.6185887E-4</v>
      </c>
      <c r="AA834" s="18">
        <v>-0.78855335999999998</v>
      </c>
      <c r="AB834" s="15">
        <v>9.1925609999999995E-4</v>
      </c>
      <c r="AC834" s="16">
        <v>4.0358920000000001E-3</v>
      </c>
    </row>
    <row r="835" spans="1:29" x14ac:dyDescent="0.2">
      <c r="A835" s="19" t="s">
        <v>549</v>
      </c>
      <c r="B835" s="20" t="s">
        <v>4020</v>
      </c>
      <c r="C835" s="21" t="s">
        <v>4021</v>
      </c>
      <c r="D835" s="21" t="s">
        <v>4018</v>
      </c>
      <c r="E835" s="22" t="s">
        <v>4022</v>
      </c>
      <c r="F835" s="8">
        <v>53.216999999999999</v>
      </c>
      <c r="G835" s="8">
        <v>19</v>
      </c>
      <c r="J835" s="32">
        <v>39000000</v>
      </c>
      <c r="K835" s="33">
        <v>37400000</v>
      </c>
      <c r="L835" s="34">
        <v>41100000</v>
      </c>
      <c r="M835" s="34">
        <v>37000000</v>
      </c>
      <c r="N835" s="34">
        <v>39500000</v>
      </c>
      <c r="O835" s="34">
        <v>63200000</v>
      </c>
      <c r="P835" s="34">
        <v>68600000</v>
      </c>
      <c r="Q835" s="34">
        <v>67300000</v>
      </c>
      <c r="R835" s="34">
        <v>62400000</v>
      </c>
      <c r="S835" s="34">
        <v>63900000</v>
      </c>
      <c r="T835" s="34">
        <v>63900000</v>
      </c>
      <c r="U835" s="34">
        <v>59400000</v>
      </c>
      <c r="V835" s="34">
        <v>60800000</v>
      </c>
      <c r="W835" s="34">
        <v>65100000</v>
      </c>
      <c r="X835" s="18">
        <v>0.62857890000000005</v>
      </c>
      <c r="Y835" s="15">
        <v>2.8935578E-2</v>
      </c>
      <c r="Z835" s="16">
        <v>5.558975E-2</v>
      </c>
      <c r="AA835" s="18">
        <v>-0.44857000000000002</v>
      </c>
      <c r="AB835" s="15">
        <v>0.11485419400000001</v>
      </c>
      <c r="AC835" s="16">
        <v>0.18803668000000001</v>
      </c>
    </row>
    <row r="836" spans="1:29" x14ac:dyDescent="0.2">
      <c r="A836" s="19" t="s">
        <v>1064</v>
      </c>
      <c r="B836" s="20" t="s">
        <v>4023</v>
      </c>
      <c r="C836" s="21" t="s">
        <v>4024</v>
      </c>
      <c r="D836" s="21" t="s">
        <v>1500</v>
      </c>
      <c r="E836" s="22" t="s">
        <v>4025</v>
      </c>
      <c r="F836" s="8">
        <v>26.38</v>
      </c>
      <c r="G836" s="8">
        <v>3</v>
      </c>
      <c r="J836" s="32">
        <v>540614.56000000006</v>
      </c>
      <c r="K836" s="33">
        <v>481573.4</v>
      </c>
      <c r="L836" s="34">
        <v>578495.56000000006</v>
      </c>
      <c r="M836" s="34">
        <v>593143.75</v>
      </c>
      <c r="N836" s="34">
        <v>588875.93999999994</v>
      </c>
      <c r="O836" s="34">
        <v>418778.6</v>
      </c>
      <c r="P836" s="34">
        <v>498427.8</v>
      </c>
      <c r="Q836" s="34">
        <v>354965.9</v>
      </c>
      <c r="R836" s="34">
        <v>427442.28</v>
      </c>
      <c r="S836" s="34">
        <v>434160.7</v>
      </c>
      <c r="T836" s="34">
        <v>377998.72</v>
      </c>
      <c r="U836" s="34">
        <v>508625.9</v>
      </c>
      <c r="V836" s="34">
        <v>468891.62</v>
      </c>
      <c r="W836" s="34">
        <v>454992.56</v>
      </c>
      <c r="X836" s="18">
        <v>-0.5671313</v>
      </c>
      <c r="Y836" s="15">
        <v>4.6358082000000002E-2</v>
      </c>
      <c r="Z836" s="16">
        <v>8.3364690000000005E-2</v>
      </c>
      <c r="AA836" s="18">
        <v>0.56499356000000001</v>
      </c>
      <c r="AB836" s="15">
        <v>3.9360094999999998E-2</v>
      </c>
      <c r="AC836" s="16">
        <v>7.9811999999999994E-2</v>
      </c>
    </row>
    <row r="837" spans="1:29" x14ac:dyDescent="0.2">
      <c r="A837" s="19" t="s">
        <v>1332</v>
      </c>
      <c r="B837" s="20" t="s">
        <v>4026</v>
      </c>
      <c r="C837" s="21" t="s">
        <v>4027</v>
      </c>
      <c r="D837" s="21" t="s">
        <v>1505</v>
      </c>
      <c r="E837" s="22" t="s">
        <v>4028</v>
      </c>
      <c r="F837" s="8">
        <v>14.84</v>
      </c>
      <c r="G837" s="8">
        <v>8</v>
      </c>
      <c r="J837" s="32">
        <v>625077.30000000005</v>
      </c>
      <c r="K837" s="33">
        <v>692006.7</v>
      </c>
      <c r="L837" s="34">
        <v>743378.7</v>
      </c>
      <c r="M837" s="34">
        <v>659642.69999999995</v>
      </c>
      <c r="N837" s="34">
        <v>732700.25</v>
      </c>
      <c r="O837" s="34">
        <v>711402.9</v>
      </c>
      <c r="P837" s="34">
        <v>774495.7</v>
      </c>
      <c r="Q837" s="34">
        <v>818278.06</v>
      </c>
      <c r="R837" s="34">
        <v>764884.6</v>
      </c>
      <c r="S837" s="34">
        <v>631195.30000000005</v>
      </c>
      <c r="T837" s="34">
        <v>690851.25</v>
      </c>
      <c r="U837" s="34">
        <v>646769.5</v>
      </c>
      <c r="V837" s="34">
        <v>694270.8</v>
      </c>
      <c r="W837" s="34">
        <v>741241.7</v>
      </c>
      <c r="X837" s="18">
        <v>0.64781489999999997</v>
      </c>
      <c r="Y837" s="15">
        <v>1.2373478E-2</v>
      </c>
      <c r="Z837" s="16">
        <v>2.6447399E-2</v>
      </c>
      <c r="AA837" s="18">
        <v>-0.66731309999999999</v>
      </c>
      <c r="AB837" s="15">
        <v>1.2464288E-2</v>
      </c>
      <c r="AC837" s="16">
        <v>3.1418599999999998E-2</v>
      </c>
    </row>
    <row r="838" spans="1:29" x14ac:dyDescent="0.2">
      <c r="A838" s="19" t="s">
        <v>320</v>
      </c>
      <c r="B838" s="20" t="s">
        <v>4029</v>
      </c>
      <c r="C838" s="21" t="s">
        <v>4030</v>
      </c>
      <c r="D838" s="21" t="s">
        <v>1508</v>
      </c>
      <c r="E838" s="23" t="s">
        <v>4031</v>
      </c>
      <c r="F838" s="8">
        <v>62.268999999999998</v>
      </c>
      <c r="G838" s="8">
        <v>18</v>
      </c>
      <c r="J838" s="32">
        <v>29600000</v>
      </c>
      <c r="K838" s="33">
        <v>31800000</v>
      </c>
      <c r="L838" s="34">
        <v>29600000</v>
      </c>
      <c r="M838" s="34">
        <v>31200000</v>
      </c>
      <c r="N838" s="34">
        <v>30300000</v>
      </c>
      <c r="O838" s="34">
        <v>28600000</v>
      </c>
      <c r="P838" s="34">
        <v>30600000</v>
      </c>
      <c r="Q838" s="34">
        <v>30100000</v>
      </c>
      <c r="R838" s="34">
        <v>28900000</v>
      </c>
      <c r="S838" s="34">
        <v>29100000</v>
      </c>
      <c r="T838" s="34">
        <v>28700000</v>
      </c>
      <c r="U838" s="34">
        <v>28100000</v>
      </c>
      <c r="V838" s="34">
        <v>27800000</v>
      </c>
      <c r="W838" s="34">
        <v>27700000</v>
      </c>
      <c r="X838" s="18">
        <v>-5.1344395000000001E-2</v>
      </c>
      <c r="Y838" s="15">
        <v>0.94803417000000001</v>
      </c>
      <c r="Z838" s="16">
        <v>0.95918729999999996</v>
      </c>
      <c r="AA838" s="18">
        <v>-0.18560051999999999</v>
      </c>
      <c r="AB838" s="15">
        <v>0.52011050000000003</v>
      </c>
      <c r="AC838" s="16">
        <v>0.62327980000000005</v>
      </c>
    </row>
    <row r="839" spans="1:29" x14ac:dyDescent="0.2">
      <c r="A839" s="19" t="s">
        <v>73</v>
      </c>
      <c r="B839" s="20" t="s">
        <v>4032</v>
      </c>
      <c r="C839" s="21" t="s">
        <v>4033</v>
      </c>
      <c r="D839" s="21" t="s">
        <v>1500</v>
      </c>
      <c r="E839" s="23" t="s">
        <v>4034</v>
      </c>
      <c r="F839" s="8">
        <v>48.465000000000003</v>
      </c>
      <c r="G839" s="8">
        <v>16</v>
      </c>
      <c r="J839" s="32">
        <v>14000000</v>
      </c>
      <c r="K839" s="33">
        <v>14600000</v>
      </c>
      <c r="L839" s="34">
        <v>14300000</v>
      </c>
      <c r="M839" s="34">
        <v>13300000</v>
      </c>
      <c r="N839" s="34">
        <v>13700000</v>
      </c>
      <c r="O839" s="34">
        <v>9057660</v>
      </c>
      <c r="P839" s="34">
        <v>8708375</v>
      </c>
      <c r="Q839" s="34">
        <v>8385273.5</v>
      </c>
      <c r="R839" s="34">
        <v>9240843</v>
      </c>
      <c r="S839" s="34">
        <v>11000000</v>
      </c>
      <c r="T839" s="34">
        <v>11400000</v>
      </c>
      <c r="U839" s="34">
        <v>11300000</v>
      </c>
      <c r="V839" s="34">
        <v>11400000</v>
      </c>
      <c r="W839" s="34">
        <v>11700000</v>
      </c>
      <c r="X839" s="18">
        <v>-0.91621900000000001</v>
      </c>
      <c r="Y839" s="15">
        <v>1.9934967000000001E-5</v>
      </c>
      <c r="Z839" s="16">
        <v>1.156545E-4</v>
      </c>
      <c r="AA839" s="18">
        <v>0.79363830000000002</v>
      </c>
      <c r="AB839" s="15">
        <v>8.8625843999999999E-4</v>
      </c>
      <c r="AC839" s="16">
        <v>3.9389263999999998E-3</v>
      </c>
    </row>
    <row r="840" spans="1:29" x14ac:dyDescent="0.2">
      <c r="A840" s="19" t="s">
        <v>908</v>
      </c>
      <c r="B840" s="20" t="s">
        <v>4035</v>
      </c>
      <c r="C840" s="21" t="s">
        <v>4036</v>
      </c>
      <c r="D840" s="21" t="s">
        <v>1508</v>
      </c>
      <c r="E840" s="23" t="s">
        <v>4037</v>
      </c>
      <c r="F840" s="8">
        <v>44.725999999999999</v>
      </c>
      <c r="G840" s="8">
        <v>8</v>
      </c>
      <c r="J840" s="32">
        <v>3318375.5</v>
      </c>
      <c r="K840" s="33">
        <v>3616643.8</v>
      </c>
      <c r="L840" s="34">
        <v>3288777.8</v>
      </c>
      <c r="M840" s="34">
        <v>3600016.2</v>
      </c>
      <c r="N840" s="34">
        <v>3624745.8</v>
      </c>
      <c r="O840" s="34">
        <v>4005254.8</v>
      </c>
      <c r="P840" s="34">
        <v>3873314.8</v>
      </c>
      <c r="Q840" s="34">
        <v>3657724.2</v>
      </c>
      <c r="R840" s="34">
        <v>3341849</v>
      </c>
      <c r="S840" s="34">
        <v>1902551.6</v>
      </c>
      <c r="T840" s="34">
        <v>1803714.9</v>
      </c>
      <c r="U840" s="34">
        <v>1820325.2</v>
      </c>
      <c r="V840" s="34">
        <v>1733146.8</v>
      </c>
      <c r="W840" s="34">
        <v>1726721.1</v>
      </c>
      <c r="X840" s="18">
        <v>0.40868545000000001</v>
      </c>
      <c r="Y840" s="15">
        <v>0.104106635</v>
      </c>
      <c r="Z840" s="16">
        <v>0.16226424</v>
      </c>
      <c r="AA840" s="18">
        <v>-0.54190373000000003</v>
      </c>
      <c r="AB840" s="15">
        <v>4.3137174E-2</v>
      </c>
      <c r="AC840" s="16">
        <v>8.627435E-2</v>
      </c>
    </row>
    <row r="841" spans="1:29" x14ac:dyDescent="0.2">
      <c r="A841" s="19" t="s">
        <v>786</v>
      </c>
      <c r="B841" s="20" t="s">
        <v>4038</v>
      </c>
      <c r="C841" s="21" t="s">
        <v>4039</v>
      </c>
      <c r="D841" s="21" t="s">
        <v>1542</v>
      </c>
      <c r="E841" s="23" t="s">
        <v>4040</v>
      </c>
      <c r="F841" s="8">
        <v>22.145</v>
      </c>
      <c r="G841" s="8">
        <v>7</v>
      </c>
      <c r="J841" s="32">
        <v>1322293.5</v>
      </c>
      <c r="K841" s="33">
        <v>1434779</v>
      </c>
      <c r="L841" s="34">
        <v>1322247.1000000001</v>
      </c>
      <c r="M841" s="34">
        <v>1232064.3999999999</v>
      </c>
      <c r="N841" s="34">
        <v>1308486.8</v>
      </c>
      <c r="O841" s="34">
        <v>666974.25</v>
      </c>
      <c r="P841" s="34">
        <v>524464.5</v>
      </c>
      <c r="Q841" s="34">
        <v>668160.93999999994</v>
      </c>
      <c r="R841" s="34">
        <v>589632.25</v>
      </c>
      <c r="S841" s="34">
        <v>679251</v>
      </c>
      <c r="T841" s="34">
        <v>600146.6</v>
      </c>
      <c r="U841" s="34">
        <v>601651.56000000006</v>
      </c>
      <c r="V841" s="34">
        <v>614343.30000000005</v>
      </c>
      <c r="W841" s="34">
        <v>582535.9</v>
      </c>
      <c r="X841" s="18">
        <v>-0.57967376999999998</v>
      </c>
      <c r="Y841" s="15">
        <v>4.9357310000000001E-2</v>
      </c>
      <c r="Z841" s="16">
        <v>8.7045090000000006E-2</v>
      </c>
      <c r="AA841" s="18">
        <v>0.35866325999999998</v>
      </c>
      <c r="AB841" s="15">
        <v>0.21092556000000001</v>
      </c>
      <c r="AC841" s="16">
        <v>0.30930096000000001</v>
      </c>
    </row>
    <row r="842" spans="1:29" x14ac:dyDescent="0.2">
      <c r="A842" s="19" t="s">
        <v>99</v>
      </c>
      <c r="B842" s="20" t="s">
        <v>4041</v>
      </c>
      <c r="C842" s="21" t="s">
        <v>4042</v>
      </c>
      <c r="D842" s="21" t="s">
        <v>1500</v>
      </c>
      <c r="E842" s="23" t="s">
        <v>4043</v>
      </c>
      <c r="F842" s="8">
        <v>23.669</v>
      </c>
      <c r="G842" s="8">
        <v>2</v>
      </c>
      <c r="J842" s="32">
        <v>213410.38</v>
      </c>
      <c r="K842" s="33">
        <v>210486.88</v>
      </c>
      <c r="L842" s="34">
        <v>226225.61</v>
      </c>
      <c r="M842" s="34">
        <v>238735.66</v>
      </c>
      <c r="N842" s="34">
        <v>205921.47</v>
      </c>
      <c r="O842" s="34">
        <v>158902.03</v>
      </c>
      <c r="P842" s="34">
        <v>135953.95000000001</v>
      </c>
      <c r="Q842" s="34">
        <v>127836.71</v>
      </c>
      <c r="R842" s="34">
        <v>122290.66</v>
      </c>
      <c r="S842" s="34">
        <v>114421.95</v>
      </c>
      <c r="T842" s="34">
        <v>139394.5</v>
      </c>
      <c r="U842" s="34">
        <v>118818.73</v>
      </c>
      <c r="V842" s="34">
        <v>147297.62</v>
      </c>
      <c r="W842" s="34">
        <v>133548.62</v>
      </c>
      <c r="X842" s="18">
        <v>-0.49867509999999998</v>
      </c>
      <c r="Y842" s="15">
        <v>0.100178346</v>
      </c>
      <c r="Z842" s="16">
        <v>0.15748465</v>
      </c>
      <c r="AA842" s="18">
        <v>0.34348213999999999</v>
      </c>
      <c r="AB842" s="15">
        <v>0.23473115</v>
      </c>
      <c r="AC842" s="16">
        <v>0.33519450000000001</v>
      </c>
    </row>
    <row r="843" spans="1:29" x14ac:dyDescent="0.2">
      <c r="A843" s="19" t="s">
        <v>750</v>
      </c>
      <c r="B843" s="20" t="s">
        <v>4044</v>
      </c>
      <c r="C843" s="21" t="s">
        <v>4045</v>
      </c>
      <c r="D843" s="21" t="s">
        <v>1492</v>
      </c>
      <c r="E843" s="23" t="s">
        <v>4046</v>
      </c>
      <c r="F843" s="8">
        <v>17.425999999999998</v>
      </c>
      <c r="G843" s="8">
        <v>6</v>
      </c>
      <c r="J843" s="32">
        <v>647824.19999999995</v>
      </c>
      <c r="K843" s="33">
        <v>702729.9</v>
      </c>
      <c r="L843" s="34">
        <v>785115.75</v>
      </c>
      <c r="M843" s="34">
        <v>639890.43999999994</v>
      </c>
      <c r="N843" s="34">
        <v>765762.75</v>
      </c>
      <c r="O843" s="34">
        <v>366532.25</v>
      </c>
      <c r="P843" s="34">
        <v>314613.21999999997</v>
      </c>
      <c r="Q843" s="34">
        <v>310749.65999999997</v>
      </c>
      <c r="R843" s="34">
        <v>347961.4</v>
      </c>
      <c r="S843" s="34">
        <v>367694.3</v>
      </c>
      <c r="T843" s="34">
        <v>425836.97</v>
      </c>
      <c r="U843" s="34">
        <v>332269.21999999997</v>
      </c>
      <c r="V843" s="34">
        <v>434305.16</v>
      </c>
      <c r="W843" s="34">
        <v>408533.34</v>
      </c>
      <c r="X843" s="18">
        <v>-0.69427072999999995</v>
      </c>
      <c r="Y843" s="15">
        <v>1.0645573E-2</v>
      </c>
      <c r="Z843" s="16">
        <v>2.3334073E-2</v>
      </c>
      <c r="AA843" s="18">
        <v>0.5321844</v>
      </c>
      <c r="AB843" s="15">
        <v>5.4716352000000003E-2</v>
      </c>
      <c r="AC843" s="16">
        <v>0.10402504999999999</v>
      </c>
    </row>
    <row r="844" spans="1:29" x14ac:dyDescent="0.2">
      <c r="A844" s="19" t="s">
        <v>136</v>
      </c>
      <c r="B844" s="20" t="s">
        <v>4047</v>
      </c>
      <c r="C844" s="21" t="s">
        <v>4048</v>
      </c>
      <c r="D844" s="21" t="s">
        <v>1500</v>
      </c>
      <c r="E844" s="23" t="s">
        <v>4043</v>
      </c>
      <c r="F844" s="8">
        <v>32.703000000000003</v>
      </c>
      <c r="G844" s="8">
        <v>13</v>
      </c>
      <c r="J844" s="32">
        <v>2719710.2</v>
      </c>
      <c r="K844" s="33">
        <v>2756528.2</v>
      </c>
      <c r="L844" s="34">
        <v>2684253.2000000002</v>
      </c>
      <c r="M844" s="34">
        <v>2508141.7999999998</v>
      </c>
      <c r="N844" s="34">
        <v>2767664.2</v>
      </c>
      <c r="O844" s="34">
        <v>2135944</v>
      </c>
      <c r="P844" s="34">
        <v>1867578.5</v>
      </c>
      <c r="Q844" s="34">
        <v>2002998.2</v>
      </c>
      <c r="R844" s="34">
        <v>1773206.4</v>
      </c>
      <c r="S844" s="34">
        <v>1416218.2</v>
      </c>
      <c r="T844" s="34">
        <v>1419858.4</v>
      </c>
      <c r="U844" s="34">
        <v>1323430.8</v>
      </c>
      <c r="V844" s="34">
        <v>1345920</v>
      </c>
      <c r="W844" s="34">
        <v>1289287.1000000001</v>
      </c>
      <c r="X844" s="18">
        <v>-0.10792458000000001</v>
      </c>
      <c r="Y844" s="15">
        <v>0.84625939999999999</v>
      </c>
      <c r="Z844" s="16">
        <v>0.88310560000000005</v>
      </c>
      <c r="AA844" s="18">
        <v>-0.10740352</v>
      </c>
      <c r="AB844" s="15">
        <v>0.70098749999999999</v>
      </c>
      <c r="AC844" s="16">
        <v>0.78053589999999995</v>
      </c>
    </row>
    <row r="845" spans="1:29" x14ac:dyDescent="0.2">
      <c r="A845" s="19" t="s">
        <v>245</v>
      </c>
      <c r="B845" s="20" t="s">
        <v>4049</v>
      </c>
      <c r="C845" s="21" t="s">
        <v>4050</v>
      </c>
      <c r="D845" s="21" t="s">
        <v>1492</v>
      </c>
      <c r="E845" s="23" t="s">
        <v>4051</v>
      </c>
      <c r="F845" s="8">
        <v>23.552</v>
      </c>
      <c r="G845" s="8">
        <v>20</v>
      </c>
      <c r="J845" s="32">
        <v>3223948</v>
      </c>
      <c r="K845" s="33">
        <v>3339468.5</v>
      </c>
      <c r="L845" s="34">
        <v>3627102.5</v>
      </c>
      <c r="M845" s="34">
        <v>3251034.2</v>
      </c>
      <c r="N845" s="34">
        <v>3589088</v>
      </c>
      <c r="O845" s="34">
        <v>2708895</v>
      </c>
      <c r="P845" s="34">
        <v>2314715.7999999998</v>
      </c>
      <c r="Q845" s="34">
        <v>2393535</v>
      </c>
      <c r="R845" s="34">
        <v>2381343.2000000002</v>
      </c>
      <c r="S845" s="34">
        <v>1992478.5</v>
      </c>
      <c r="T845" s="34">
        <v>1934440.1</v>
      </c>
      <c r="U845" s="34">
        <v>1801684.1</v>
      </c>
      <c r="V845" s="34">
        <v>1646556.2</v>
      </c>
      <c r="W845" s="34">
        <v>1961443.6</v>
      </c>
      <c r="X845" s="18">
        <v>-0.17688846999999999</v>
      </c>
      <c r="Y845" s="15">
        <v>0.67107629999999996</v>
      </c>
      <c r="Z845" s="16">
        <v>0.7332687</v>
      </c>
      <c r="AA845" s="18">
        <v>-2.1401644000000001E-3</v>
      </c>
      <c r="AB845" s="15">
        <v>0.98119659999999997</v>
      </c>
      <c r="AC845" s="16">
        <v>0.98388819999999999</v>
      </c>
    </row>
    <row r="846" spans="1:29" x14ac:dyDescent="0.2">
      <c r="A846" s="19" t="s">
        <v>1193</v>
      </c>
      <c r="B846" s="20" t="s">
        <v>4052</v>
      </c>
      <c r="C846" s="21" t="s">
        <v>4053</v>
      </c>
      <c r="D846" s="21" t="s">
        <v>1500</v>
      </c>
      <c r="E846" s="23" t="s">
        <v>4043</v>
      </c>
      <c r="F846" s="8">
        <v>16.231999999999999</v>
      </c>
      <c r="G846" s="8">
        <v>4</v>
      </c>
      <c r="J846" s="32">
        <v>469609.84</v>
      </c>
      <c r="K846" s="33">
        <v>557143.30000000005</v>
      </c>
      <c r="L846" s="34">
        <v>454748.8</v>
      </c>
      <c r="M846" s="34">
        <v>482251.2</v>
      </c>
      <c r="N846" s="34">
        <v>443765.34</v>
      </c>
      <c r="O846" s="34">
        <v>279886.15999999997</v>
      </c>
      <c r="P846" s="34">
        <v>283241.28000000003</v>
      </c>
      <c r="Q846" s="34">
        <v>314786.34000000003</v>
      </c>
      <c r="R846" s="34">
        <v>235714.06</v>
      </c>
      <c r="S846" s="34">
        <v>269310.62</v>
      </c>
      <c r="T846" s="34">
        <v>229727.11</v>
      </c>
      <c r="U846" s="34">
        <v>191134.75</v>
      </c>
      <c r="V846" s="34">
        <v>182586.6</v>
      </c>
      <c r="W846" s="34">
        <v>185703.78</v>
      </c>
      <c r="X846" s="18">
        <v>-0.29268230000000001</v>
      </c>
      <c r="Y846" s="15">
        <v>0.39558064999999998</v>
      </c>
      <c r="Z846" s="16">
        <v>0.48477680000000001</v>
      </c>
      <c r="AA846" s="18">
        <v>5.0534009999999997E-2</v>
      </c>
      <c r="AB846" s="15">
        <v>0.8679578</v>
      </c>
      <c r="AC846" s="16">
        <v>0.91160509999999995</v>
      </c>
    </row>
    <row r="847" spans="1:29" x14ac:dyDescent="0.2">
      <c r="A847" s="19" t="s">
        <v>1201</v>
      </c>
      <c r="B847" s="20" t="s">
        <v>4054</v>
      </c>
      <c r="C847" s="21" t="s">
        <v>4055</v>
      </c>
      <c r="D847" s="21" t="s">
        <v>1500</v>
      </c>
      <c r="E847" s="23" t="s">
        <v>4056</v>
      </c>
      <c r="F847" s="8">
        <v>12.263999999999999</v>
      </c>
      <c r="G847" s="8">
        <v>2</v>
      </c>
      <c r="J847" s="32">
        <v>180756.89</v>
      </c>
      <c r="K847" s="33">
        <v>214051.72</v>
      </c>
      <c r="L847" s="34">
        <v>182782.97</v>
      </c>
      <c r="M847" s="34">
        <v>130267.26</v>
      </c>
      <c r="N847" s="34">
        <v>160882.44</v>
      </c>
      <c r="O847" s="34">
        <v>108047.72</v>
      </c>
      <c r="P847" s="34">
        <v>114970.13</v>
      </c>
      <c r="Q847" s="34">
        <v>113289.875</v>
      </c>
      <c r="R847" s="34">
        <v>128715.28</v>
      </c>
      <c r="S847" s="34">
        <v>124010.01</v>
      </c>
      <c r="T847" s="34">
        <v>163583.28</v>
      </c>
      <c r="U847" s="34">
        <v>128484.56</v>
      </c>
      <c r="V847" s="34">
        <v>154705.78</v>
      </c>
      <c r="W847" s="34">
        <v>102445.03</v>
      </c>
      <c r="X847" s="18">
        <v>-0.59573805000000002</v>
      </c>
      <c r="Y847" s="15">
        <v>3.3729736000000003E-2</v>
      </c>
      <c r="Z847" s="16">
        <v>6.338415E-2</v>
      </c>
      <c r="AA847" s="18">
        <v>0.41073525</v>
      </c>
      <c r="AB847" s="15">
        <v>0.16859900999999999</v>
      </c>
      <c r="AC847" s="16">
        <v>0.25596236999999999</v>
      </c>
    </row>
    <row r="848" spans="1:29" x14ac:dyDescent="0.2">
      <c r="A848" s="19" t="s">
        <v>1372</v>
      </c>
      <c r="B848" s="20" t="s">
        <v>4057</v>
      </c>
      <c r="C848" s="21" t="s">
        <v>4058</v>
      </c>
      <c r="D848" s="21" t="s">
        <v>1500</v>
      </c>
      <c r="E848" s="23" t="s">
        <v>4059</v>
      </c>
      <c r="F848" s="8">
        <v>8.9290000000000003</v>
      </c>
      <c r="G848" s="8">
        <v>3</v>
      </c>
      <c r="J848" s="32">
        <v>263631.7</v>
      </c>
      <c r="K848" s="33">
        <v>292172.34000000003</v>
      </c>
      <c r="L848" s="34">
        <v>257656.88</v>
      </c>
      <c r="M848" s="34">
        <v>279857.28000000003</v>
      </c>
      <c r="N848" s="34">
        <v>256047.44</v>
      </c>
      <c r="O848" s="34">
        <v>169497.08</v>
      </c>
      <c r="P848" s="34">
        <v>149059.25</v>
      </c>
      <c r="Q848" s="34">
        <v>132085.98000000001</v>
      </c>
      <c r="R848" s="34">
        <v>133656</v>
      </c>
      <c r="S848" s="34">
        <v>108888.03</v>
      </c>
      <c r="T848" s="34">
        <v>112726.32</v>
      </c>
      <c r="U848" s="34">
        <v>99960.266000000003</v>
      </c>
      <c r="V848" s="34">
        <v>96333.33</v>
      </c>
      <c r="W848" s="34">
        <v>105896.21</v>
      </c>
      <c r="X848" s="18">
        <v>-0.29006075999999997</v>
      </c>
      <c r="Y848" s="15">
        <v>0.41099160000000001</v>
      </c>
      <c r="Z848" s="16">
        <v>0.49989151999999998</v>
      </c>
      <c r="AA848" s="18">
        <v>0.10534865</v>
      </c>
      <c r="AB848" s="15">
        <v>0.74295986000000003</v>
      </c>
      <c r="AC848" s="16">
        <v>0.81424814000000001</v>
      </c>
    </row>
    <row r="849" spans="1:29" x14ac:dyDescent="0.2">
      <c r="A849" s="19" t="s">
        <v>864</v>
      </c>
      <c r="B849" s="20" t="s">
        <v>4060</v>
      </c>
      <c r="C849" s="21" t="s">
        <v>4061</v>
      </c>
      <c r="D849" s="21" t="s">
        <v>1500</v>
      </c>
      <c r="E849" s="23" t="s">
        <v>4062</v>
      </c>
      <c r="F849" s="8">
        <v>18.571000000000002</v>
      </c>
      <c r="G849" s="8">
        <v>4</v>
      </c>
      <c r="J849" s="32">
        <v>1843595</v>
      </c>
      <c r="K849" s="33">
        <v>1764269.2</v>
      </c>
      <c r="L849" s="34">
        <v>1486114.9</v>
      </c>
      <c r="M849" s="34">
        <v>1709794.9</v>
      </c>
      <c r="N849" s="34">
        <v>1738101.4</v>
      </c>
      <c r="O849" s="34">
        <v>2751656.8</v>
      </c>
      <c r="P849" s="34">
        <v>2652098.7999999998</v>
      </c>
      <c r="Q849" s="34">
        <v>2781925.2</v>
      </c>
      <c r="R849" s="34">
        <v>2770205.8</v>
      </c>
      <c r="S849" s="34">
        <v>2343806</v>
      </c>
      <c r="T849" s="34">
        <v>2211869.2000000002</v>
      </c>
      <c r="U849" s="34">
        <v>2293697.2000000002</v>
      </c>
      <c r="V849" s="34">
        <v>2415171.2000000002</v>
      </c>
      <c r="W849" s="34">
        <v>2484728.5</v>
      </c>
      <c r="X849" s="18">
        <v>0.77926969999999995</v>
      </c>
      <c r="Y849" s="15">
        <v>2.0709020999999999E-3</v>
      </c>
      <c r="Z849" s="16">
        <v>5.8675556999999998E-3</v>
      </c>
      <c r="AA849" s="18">
        <v>-0.6334784</v>
      </c>
      <c r="AB849" s="15">
        <v>1.5150228E-2</v>
      </c>
      <c r="AC849" s="16">
        <v>3.6728735999999998E-2</v>
      </c>
    </row>
    <row r="850" spans="1:29" x14ac:dyDescent="0.2">
      <c r="A850" s="19" t="s">
        <v>101</v>
      </c>
      <c r="B850" s="20" t="s">
        <v>4063</v>
      </c>
      <c r="C850" s="21" t="s">
        <v>4064</v>
      </c>
      <c r="D850" s="21" t="s">
        <v>4065</v>
      </c>
      <c r="E850" s="22" t="s">
        <v>4066</v>
      </c>
      <c r="F850" s="8">
        <v>26.212</v>
      </c>
      <c r="G850" s="8">
        <v>22</v>
      </c>
      <c r="J850" s="32">
        <v>6157499.5</v>
      </c>
      <c r="K850" s="33">
        <v>7006074</v>
      </c>
      <c r="L850" s="34">
        <v>6553639.5</v>
      </c>
      <c r="M850" s="34">
        <v>6427245.5</v>
      </c>
      <c r="N850" s="34">
        <v>7032292.5</v>
      </c>
      <c r="O850" s="34">
        <v>2924092</v>
      </c>
      <c r="P850" s="34">
        <v>2786397.5</v>
      </c>
      <c r="Q850" s="34">
        <v>3011263.8</v>
      </c>
      <c r="R850" s="34">
        <v>2858637.8</v>
      </c>
      <c r="S850" s="34">
        <v>3388949.2</v>
      </c>
      <c r="T850" s="34">
        <v>3270442.2</v>
      </c>
      <c r="U850" s="34">
        <v>3337280.2</v>
      </c>
      <c r="V850" s="34">
        <v>3645155.8</v>
      </c>
      <c r="W850" s="34">
        <v>3643187</v>
      </c>
      <c r="X850" s="18">
        <v>-0.72455009999999997</v>
      </c>
      <c r="Y850" s="15">
        <v>6.7319320000000004E-3</v>
      </c>
      <c r="Z850" s="16">
        <v>1.6029452999999999E-2</v>
      </c>
      <c r="AA850" s="18">
        <v>0.52463660000000001</v>
      </c>
      <c r="AB850" s="15">
        <v>5.5749565000000001E-2</v>
      </c>
      <c r="AC850" s="16">
        <v>0.10530473</v>
      </c>
    </row>
    <row r="851" spans="1:29" x14ac:dyDescent="0.2">
      <c r="A851" s="19" t="s">
        <v>1349</v>
      </c>
      <c r="B851" s="20" t="s">
        <v>4067</v>
      </c>
      <c r="C851" s="21" t="s">
        <v>4068</v>
      </c>
      <c r="D851" s="21" t="s">
        <v>1894</v>
      </c>
      <c r="E851" s="22" t="s">
        <v>4069</v>
      </c>
      <c r="F851" s="8">
        <v>8.7650000000000006</v>
      </c>
      <c r="G851" s="8">
        <v>3</v>
      </c>
      <c r="J851" s="32">
        <v>362875.94</v>
      </c>
      <c r="K851" s="33">
        <v>345112.38</v>
      </c>
      <c r="L851" s="34">
        <v>344655.7</v>
      </c>
      <c r="M851" s="34">
        <v>517771.94</v>
      </c>
      <c r="N851" s="34">
        <v>382172.28</v>
      </c>
      <c r="O851" s="34">
        <v>220681.4</v>
      </c>
      <c r="P851" s="34">
        <v>231557.48</v>
      </c>
      <c r="Q851" s="34">
        <v>251008.12</v>
      </c>
      <c r="R851" s="34">
        <v>251426</v>
      </c>
      <c r="S851" s="34">
        <v>481145.84</v>
      </c>
      <c r="T851" s="34">
        <v>494394.56</v>
      </c>
      <c r="U851" s="34">
        <v>609779</v>
      </c>
      <c r="V851" s="34">
        <v>433963.84</v>
      </c>
      <c r="W851" s="34">
        <v>434788.47</v>
      </c>
      <c r="X851" s="18">
        <v>-0.81021476000000003</v>
      </c>
      <c r="Y851" s="15">
        <v>2.3871174000000001E-4</v>
      </c>
      <c r="Z851" s="16">
        <v>9.5878163E-4</v>
      </c>
      <c r="AA851" s="18">
        <v>0.81199619999999995</v>
      </c>
      <c r="AB851" s="15">
        <v>3.7280095000000001E-4</v>
      </c>
      <c r="AC851" s="16">
        <v>2.0337119E-3</v>
      </c>
    </row>
    <row r="852" spans="1:29" x14ac:dyDescent="0.2">
      <c r="A852" s="19" t="s">
        <v>402</v>
      </c>
      <c r="B852" s="20" t="s">
        <v>4070</v>
      </c>
      <c r="C852" s="21" t="s">
        <v>4071</v>
      </c>
      <c r="D852" s="21" t="s">
        <v>1500</v>
      </c>
      <c r="E852" s="22" t="s">
        <v>4072</v>
      </c>
      <c r="F852" s="8">
        <v>59.792000000000002</v>
      </c>
      <c r="G852" s="8">
        <v>18</v>
      </c>
      <c r="J852" s="32">
        <v>19000000</v>
      </c>
      <c r="K852" s="33">
        <v>18600000</v>
      </c>
      <c r="L852" s="34">
        <v>23200000</v>
      </c>
      <c r="M852" s="34">
        <v>19000000</v>
      </c>
      <c r="N852" s="34">
        <v>18800000</v>
      </c>
      <c r="O852" s="34">
        <v>15600000</v>
      </c>
      <c r="P852" s="34">
        <v>15800000</v>
      </c>
      <c r="Q852" s="34">
        <v>15300000</v>
      </c>
      <c r="R852" s="34">
        <v>15600000</v>
      </c>
      <c r="S852" s="34">
        <v>14800000</v>
      </c>
      <c r="T852" s="34">
        <v>15500000</v>
      </c>
      <c r="U852" s="34">
        <v>14700000</v>
      </c>
      <c r="V852" s="34">
        <v>15600000</v>
      </c>
      <c r="W852" s="34">
        <v>15400000</v>
      </c>
      <c r="X852" s="18">
        <v>-0.47022461999999998</v>
      </c>
      <c r="Y852" s="15">
        <v>0.12818760000000001</v>
      </c>
      <c r="Z852" s="16">
        <v>0.19400651999999999</v>
      </c>
      <c r="AA852" s="18">
        <v>0.36314206999999998</v>
      </c>
      <c r="AB852" s="15">
        <v>0.19410582000000001</v>
      </c>
      <c r="AC852" s="16">
        <v>0.28898439999999997</v>
      </c>
    </row>
    <row r="853" spans="1:29" x14ac:dyDescent="0.2">
      <c r="A853" s="19" t="s">
        <v>372</v>
      </c>
      <c r="B853" s="20" t="s">
        <v>4073</v>
      </c>
      <c r="C853" s="21" t="s">
        <v>4074</v>
      </c>
      <c r="D853" s="21" t="s">
        <v>1508</v>
      </c>
      <c r="E853" s="22" t="s">
        <v>4075</v>
      </c>
      <c r="F853" s="8">
        <v>51.277000000000001</v>
      </c>
      <c r="G853" s="8">
        <v>17</v>
      </c>
      <c r="J853" s="32">
        <v>57300000</v>
      </c>
      <c r="K853" s="33">
        <v>57300000</v>
      </c>
      <c r="L853" s="34">
        <v>56900000</v>
      </c>
      <c r="M853" s="34">
        <v>53100000</v>
      </c>
      <c r="N853" s="34">
        <v>57700000</v>
      </c>
      <c r="O853" s="34">
        <v>43600000</v>
      </c>
      <c r="P853" s="34">
        <v>43700000</v>
      </c>
      <c r="Q853" s="34">
        <v>42600000</v>
      </c>
      <c r="R853" s="34">
        <v>43800000</v>
      </c>
      <c r="S853" s="34">
        <v>64200000</v>
      </c>
      <c r="T853" s="34">
        <v>65700000</v>
      </c>
      <c r="U853" s="34">
        <v>69400000</v>
      </c>
      <c r="V853" s="34">
        <v>69300000</v>
      </c>
      <c r="W853" s="34">
        <v>69800000</v>
      </c>
      <c r="X853" s="18">
        <v>-0.82306049999999997</v>
      </c>
      <c r="Y853" s="15">
        <v>1.2215526999999999E-4</v>
      </c>
      <c r="Z853" s="16">
        <v>5.3630910000000004E-4</v>
      </c>
      <c r="AA853" s="18">
        <v>0.83942384000000003</v>
      </c>
      <c r="AB853" s="15">
        <v>1.9169215E-4</v>
      </c>
      <c r="AC853" s="16">
        <v>1.2413935000000001E-3</v>
      </c>
    </row>
    <row r="854" spans="1:29" x14ac:dyDescent="0.2">
      <c r="A854" s="19" t="s">
        <v>347</v>
      </c>
      <c r="B854" s="20" t="s">
        <v>4076</v>
      </c>
      <c r="C854" s="21" t="s">
        <v>4077</v>
      </c>
      <c r="D854" s="21" t="s">
        <v>1492</v>
      </c>
      <c r="E854" s="23" t="s">
        <v>4078</v>
      </c>
      <c r="F854" s="8">
        <v>59.485999999999997</v>
      </c>
      <c r="G854" s="8">
        <v>12</v>
      </c>
      <c r="H854" s="37" t="s">
        <v>1502</v>
      </c>
      <c r="J854" s="32">
        <v>3091328.8</v>
      </c>
      <c r="K854" s="33">
        <v>3023160</v>
      </c>
      <c r="L854" s="34">
        <v>3343919</v>
      </c>
      <c r="M854" s="34">
        <v>3299693.8</v>
      </c>
      <c r="N854" s="34">
        <v>3698625.5</v>
      </c>
      <c r="O854" s="34">
        <v>10200000</v>
      </c>
      <c r="P854" s="34">
        <v>10300000</v>
      </c>
      <c r="Q854" s="34">
        <v>9821967</v>
      </c>
      <c r="R854" s="34">
        <v>10100000</v>
      </c>
      <c r="S854" s="34">
        <v>1657754</v>
      </c>
      <c r="T854" s="34">
        <v>1815901.6</v>
      </c>
      <c r="U854" s="34">
        <v>1943287.4</v>
      </c>
      <c r="V854" s="34">
        <v>2173791</v>
      </c>
      <c r="W854" s="34">
        <v>2220658.5</v>
      </c>
      <c r="X854" s="18">
        <v>0.88207245000000001</v>
      </c>
      <c r="Y854" s="15">
        <v>9.5509560000000002E-6</v>
      </c>
      <c r="Z854" s="16">
        <v>6.7456494000000004E-5</v>
      </c>
      <c r="AA854" s="18">
        <v>-0.86827529999999997</v>
      </c>
      <c r="AB854" s="15">
        <v>5.8933637999999998E-5</v>
      </c>
      <c r="AC854" s="16">
        <v>5.6684843999999998E-4</v>
      </c>
    </row>
    <row r="855" spans="1:29" x14ac:dyDescent="0.2">
      <c r="A855" s="19" t="s">
        <v>1030</v>
      </c>
      <c r="B855" s="20" t="s">
        <v>4079</v>
      </c>
      <c r="C855" s="21" t="s">
        <v>4080</v>
      </c>
      <c r="D855" s="21" t="s">
        <v>1500</v>
      </c>
      <c r="E855" s="23" t="s">
        <v>4081</v>
      </c>
      <c r="F855" s="8">
        <v>39.08</v>
      </c>
      <c r="G855" s="8">
        <v>9</v>
      </c>
      <c r="J855" s="32">
        <v>5001546.5</v>
      </c>
      <c r="K855" s="33">
        <v>6038308</v>
      </c>
      <c r="L855" s="34">
        <v>5843969</v>
      </c>
      <c r="M855" s="34">
        <v>5192384.5</v>
      </c>
      <c r="N855" s="34">
        <v>5667023.5</v>
      </c>
      <c r="O855" s="34">
        <v>3222440.5</v>
      </c>
      <c r="P855" s="34">
        <v>3090904.5</v>
      </c>
      <c r="Q855" s="34">
        <v>2949827.8</v>
      </c>
      <c r="R855" s="34">
        <v>2833255.8</v>
      </c>
      <c r="S855" s="34">
        <v>2863657.8</v>
      </c>
      <c r="T855" s="34">
        <v>2937023.5</v>
      </c>
      <c r="U855" s="34">
        <v>2851089.8</v>
      </c>
      <c r="V855" s="34">
        <v>2850983.2</v>
      </c>
      <c r="W855" s="34">
        <v>2797814</v>
      </c>
      <c r="X855" s="18">
        <v>-0.5182464</v>
      </c>
      <c r="Y855" s="15">
        <v>8.7112813999999997E-2</v>
      </c>
      <c r="Z855" s="16">
        <v>0.13980123</v>
      </c>
      <c r="AA855" s="18">
        <v>0.31582534000000001</v>
      </c>
      <c r="AB855" s="15">
        <v>0.28182274000000002</v>
      </c>
      <c r="AC855" s="16">
        <v>0.38615253999999999</v>
      </c>
    </row>
    <row r="856" spans="1:29" x14ac:dyDescent="0.2">
      <c r="A856" s="19" t="s">
        <v>816</v>
      </c>
      <c r="B856" s="20" t="s">
        <v>4082</v>
      </c>
      <c r="C856" s="21" t="s">
        <v>4083</v>
      </c>
      <c r="D856" s="21" t="s">
        <v>4084</v>
      </c>
      <c r="E856" s="23" t="s">
        <v>4081</v>
      </c>
      <c r="F856" s="8">
        <v>25.893000000000001</v>
      </c>
      <c r="G856" s="8">
        <v>7</v>
      </c>
      <c r="J856" s="32">
        <v>1207195.3999999999</v>
      </c>
      <c r="K856" s="33">
        <v>1283344.1000000001</v>
      </c>
      <c r="L856" s="34">
        <v>1475810.8</v>
      </c>
      <c r="M856" s="34">
        <v>1361158.6</v>
      </c>
      <c r="N856" s="34">
        <v>1226782.3999999999</v>
      </c>
      <c r="O856" s="34">
        <v>780387.2</v>
      </c>
      <c r="P856" s="34">
        <v>722921.75</v>
      </c>
      <c r="Q856" s="34">
        <v>831391.4</v>
      </c>
      <c r="R856" s="34">
        <v>800633.56</v>
      </c>
      <c r="S856" s="34">
        <v>1030715.44</v>
      </c>
      <c r="T856" s="34">
        <v>1033179.75</v>
      </c>
      <c r="U856" s="34">
        <v>1036618.1</v>
      </c>
      <c r="V856" s="34">
        <v>1123309.5</v>
      </c>
      <c r="W856" s="34">
        <v>1163130.8</v>
      </c>
      <c r="X856" s="18">
        <v>-0.91857564000000003</v>
      </c>
      <c r="Y856" s="15">
        <v>1.2894116499999999E-5</v>
      </c>
      <c r="Z856" s="16">
        <v>8.5299510000000006E-5</v>
      </c>
      <c r="AA856" s="18">
        <v>0.82114136000000004</v>
      </c>
      <c r="AB856" s="15">
        <v>2.1964202000000001E-4</v>
      </c>
      <c r="AC856" s="16">
        <v>1.3693532999999999E-3</v>
      </c>
    </row>
    <row r="857" spans="1:29" x14ac:dyDescent="0.2">
      <c r="A857" s="19" t="s">
        <v>104</v>
      </c>
      <c r="B857" s="20" t="s">
        <v>4085</v>
      </c>
      <c r="C857" s="21" t="s">
        <v>4086</v>
      </c>
      <c r="D857" s="21" t="s">
        <v>1492</v>
      </c>
      <c r="E857" s="23" t="s">
        <v>4087</v>
      </c>
      <c r="F857" s="8">
        <v>27.23</v>
      </c>
      <c r="G857" s="8">
        <v>5</v>
      </c>
      <c r="J857" s="32">
        <v>178569.08</v>
      </c>
      <c r="K857" s="33">
        <v>192463.77</v>
      </c>
      <c r="L857" s="34">
        <v>187354.89</v>
      </c>
      <c r="M857" s="34">
        <v>194274.33</v>
      </c>
      <c r="N857" s="34">
        <v>211042.72</v>
      </c>
      <c r="O857" s="34">
        <v>216266.64</v>
      </c>
      <c r="P857" s="34">
        <v>190408.34</v>
      </c>
      <c r="Q857" s="34">
        <v>180311.48</v>
      </c>
      <c r="R857" s="34">
        <v>224185.19</v>
      </c>
      <c r="S857" s="34">
        <v>228038.86</v>
      </c>
      <c r="T857" s="34">
        <v>228658.38</v>
      </c>
      <c r="U857" s="34">
        <v>221234.78</v>
      </c>
      <c r="V857" s="34">
        <v>234435.17</v>
      </c>
      <c r="W857" s="34">
        <v>214550.78</v>
      </c>
      <c r="X857" s="18">
        <v>-4.6313999999999999E-3</v>
      </c>
      <c r="Y857" s="15">
        <v>0.89251833999999997</v>
      </c>
      <c r="Z857" s="16">
        <v>0.92216390000000004</v>
      </c>
      <c r="AA857" s="18">
        <v>0.23309242999999999</v>
      </c>
      <c r="AB857" s="15">
        <v>0.48143207999999998</v>
      </c>
      <c r="AC857" s="16">
        <v>0.58508210000000005</v>
      </c>
    </row>
    <row r="858" spans="1:29" x14ac:dyDescent="0.2">
      <c r="A858" s="19" t="s">
        <v>513</v>
      </c>
      <c r="B858" s="20" t="s">
        <v>4088</v>
      </c>
      <c r="C858" s="21" t="s">
        <v>4089</v>
      </c>
      <c r="D858" s="21" t="s">
        <v>1492</v>
      </c>
      <c r="E858" s="23" t="s">
        <v>4090</v>
      </c>
      <c r="F858" s="8">
        <v>45.305999999999997</v>
      </c>
      <c r="G858" s="8">
        <v>8</v>
      </c>
      <c r="J858" s="32">
        <v>2912166.8</v>
      </c>
      <c r="K858" s="33">
        <v>3543794.5</v>
      </c>
      <c r="L858" s="34">
        <v>3463601.2</v>
      </c>
      <c r="M858" s="34">
        <v>3301864.5</v>
      </c>
      <c r="N858" s="34">
        <v>3758636.5</v>
      </c>
      <c r="O858" s="34">
        <v>1889893.2</v>
      </c>
      <c r="P858" s="34">
        <v>1986103</v>
      </c>
      <c r="Q858" s="34">
        <v>2291497.2000000002</v>
      </c>
      <c r="R858" s="34">
        <v>2223938</v>
      </c>
      <c r="S858" s="34">
        <v>3056046</v>
      </c>
      <c r="T858" s="34">
        <v>3165710</v>
      </c>
      <c r="U858" s="34">
        <v>3237509</v>
      </c>
      <c r="V858" s="34">
        <v>3369570.5</v>
      </c>
      <c r="W858" s="34">
        <v>3452397.2</v>
      </c>
      <c r="X858" s="18">
        <v>-0.93172860000000002</v>
      </c>
      <c r="Y858" s="15">
        <v>1.2517403000000001E-6</v>
      </c>
      <c r="Z858" s="16">
        <v>1.3456206E-5</v>
      </c>
      <c r="AA858" s="18">
        <v>0.82140340000000001</v>
      </c>
      <c r="AB858" s="15">
        <v>2.7814594999999999E-4</v>
      </c>
      <c r="AC858" s="16">
        <v>1.6136880000000001E-3</v>
      </c>
    </row>
    <row r="859" spans="1:29" x14ac:dyDescent="0.2">
      <c r="A859" s="19" t="s">
        <v>70</v>
      </c>
      <c r="B859" s="20" t="s">
        <v>4091</v>
      </c>
      <c r="C859" s="21" t="s">
        <v>4092</v>
      </c>
      <c r="D859" s="21" t="s">
        <v>1500</v>
      </c>
      <c r="E859" s="23" t="s">
        <v>4093</v>
      </c>
      <c r="F859" s="8">
        <v>46.972000000000001</v>
      </c>
      <c r="G859" s="8">
        <v>20</v>
      </c>
      <c r="J859" s="32">
        <v>28400000</v>
      </c>
      <c r="K859" s="33">
        <v>32600000</v>
      </c>
      <c r="L859" s="34">
        <v>29200000</v>
      </c>
      <c r="M859" s="34">
        <v>29200000</v>
      </c>
      <c r="N859" s="34">
        <v>29000000</v>
      </c>
      <c r="O859" s="34">
        <v>32500000</v>
      </c>
      <c r="P859" s="34">
        <v>33300000</v>
      </c>
      <c r="Q859" s="34">
        <v>31300000</v>
      </c>
      <c r="R859" s="34">
        <v>29400000</v>
      </c>
      <c r="S859" s="34">
        <v>38700000</v>
      </c>
      <c r="T859" s="34">
        <v>37700000</v>
      </c>
      <c r="U859" s="34">
        <v>35300000</v>
      </c>
      <c r="V859" s="34">
        <v>32300000</v>
      </c>
      <c r="W859" s="34">
        <v>30600000</v>
      </c>
      <c r="X859" s="18">
        <v>1.0847926000000001E-2</v>
      </c>
      <c r="Y859" s="15">
        <v>0.89505349999999995</v>
      </c>
      <c r="Z859" s="16">
        <v>0.92364869999999999</v>
      </c>
      <c r="AA859" s="18">
        <v>4.143554E-2</v>
      </c>
      <c r="AB859" s="15">
        <v>0.91463559999999999</v>
      </c>
      <c r="AC859" s="16">
        <v>0.94235170000000001</v>
      </c>
    </row>
    <row r="860" spans="1:29" x14ac:dyDescent="0.2">
      <c r="A860" s="19" t="s">
        <v>780</v>
      </c>
      <c r="B860" s="20" t="s">
        <v>4094</v>
      </c>
      <c r="C860" s="21" t="s">
        <v>4095</v>
      </c>
      <c r="D860" s="21" t="s">
        <v>1500</v>
      </c>
      <c r="E860" s="23" t="s">
        <v>4096</v>
      </c>
      <c r="F860" s="8">
        <v>37.759</v>
      </c>
      <c r="G860" s="8">
        <v>5</v>
      </c>
      <c r="J860" s="32">
        <v>2768068.5</v>
      </c>
      <c r="K860" s="33">
        <v>2809965</v>
      </c>
      <c r="L860" s="34">
        <v>3012543.5</v>
      </c>
      <c r="M860" s="34">
        <v>3130811.8</v>
      </c>
      <c r="N860" s="34">
        <v>3292072.5</v>
      </c>
      <c r="O860" s="34">
        <v>2344019.7999999998</v>
      </c>
      <c r="P860" s="34">
        <v>2476761.5</v>
      </c>
      <c r="Q860" s="34">
        <v>2474163</v>
      </c>
      <c r="R860" s="34">
        <v>2611733</v>
      </c>
      <c r="S860" s="34">
        <v>2642225.5</v>
      </c>
      <c r="T860" s="34">
        <v>2583055.2000000002</v>
      </c>
      <c r="U860" s="34">
        <v>2752448.5</v>
      </c>
      <c r="V860" s="34">
        <v>2834095.8</v>
      </c>
      <c r="W860" s="34">
        <v>3023243</v>
      </c>
      <c r="X860" s="18">
        <v>-0.7488264</v>
      </c>
      <c r="Y860" s="15">
        <v>2.9109692999999999E-3</v>
      </c>
      <c r="Z860" s="16">
        <v>7.8088725000000003E-3</v>
      </c>
      <c r="AA860" s="18">
        <v>0.68133120000000003</v>
      </c>
      <c r="AB860" s="15">
        <v>6.7837089999999997E-3</v>
      </c>
      <c r="AC860" s="16">
        <v>1.9446628000000001E-2</v>
      </c>
    </row>
    <row r="861" spans="1:29" x14ac:dyDescent="0.2">
      <c r="A861" s="19" t="s">
        <v>799</v>
      </c>
      <c r="B861" s="20" t="s">
        <v>4097</v>
      </c>
      <c r="C861" s="21" t="s">
        <v>4098</v>
      </c>
      <c r="D861" s="21" t="s">
        <v>4099</v>
      </c>
      <c r="E861" s="23" t="s">
        <v>4100</v>
      </c>
      <c r="F861" s="8">
        <v>52.941000000000003</v>
      </c>
      <c r="G861" s="8">
        <v>5</v>
      </c>
      <c r="H861" s="37" t="s">
        <v>1502</v>
      </c>
      <c r="J861" s="32">
        <v>1059991.6000000001</v>
      </c>
      <c r="K861" s="33">
        <v>1228389</v>
      </c>
      <c r="L861" s="34">
        <v>1273704.5</v>
      </c>
      <c r="M861" s="34">
        <v>1258570</v>
      </c>
      <c r="N861" s="34">
        <v>1108667.2</v>
      </c>
      <c r="O861" s="34">
        <v>4249052.5</v>
      </c>
      <c r="P861" s="34">
        <v>3626457.2</v>
      </c>
      <c r="Q861" s="34">
        <v>3989660.5</v>
      </c>
      <c r="R861" s="34">
        <v>3076964.2</v>
      </c>
      <c r="S861" s="34">
        <v>763015</v>
      </c>
      <c r="T861" s="34">
        <v>724852.3</v>
      </c>
      <c r="U861" s="34">
        <v>693784.6</v>
      </c>
      <c r="V861" s="34">
        <v>643024.5</v>
      </c>
      <c r="W861" s="34">
        <v>635386.69999999995</v>
      </c>
      <c r="X861" s="18">
        <v>0.87450373000000003</v>
      </c>
      <c r="Y861" s="15">
        <v>1.5832437999999998E-5</v>
      </c>
      <c r="Z861" s="16">
        <v>9.6849486000000003E-5</v>
      </c>
      <c r="AA861" s="18">
        <v>-0.87745726000000002</v>
      </c>
      <c r="AB861" s="15">
        <v>4.4682474E-5</v>
      </c>
      <c r="AC861" s="16">
        <v>4.8027604000000002E-4</v>
      </c>
    </row>
    <row r="862" spans="1:29" x14ac:dyDescent="0.2">
      <c r="A862" s="19" t="s">
        <v>43</v>
      </c>
      <c r="B862" s="20" t="s">
        <v>4101</v>
      </c>
      <c r="C862" s="21" t="s">
        <v>4102</v>
      </c>
      <c r="D862" s="21" t="s">
        <v>1492</v>
      </c>
      <c r="E862" s="22" t="s">
        <v>1542</v>
      </c>
      <c r="F862" s="8">
        <v>27.829000000000001</v>
      </c>
      <c r="G862" s="8">
        <v>5</v>
      </c>
      <c r="J862" s="32">
        <v>606122.43999999994</v>
      </c>
      <c r="K862" s="33">
        <v>564788.56000000006</v>
      </c>
      <c r="L862" s="34">
        <v>646982.56000000006</v>
      </c>
      <c r="M862" s="34">
        <v>656083.19999999995</v>
      </c>
      <c r="N862" s="34">
        <v>664851.75</v>
      </c>
      <c r="O862" s="34">
        <v>461037.6</v>
      </c>
      <c r="P862" s="34">
        <v>482962.84</v>
      </c>
      <c r="Q862" s="34">
        <v>455623.44</v>
      </c>
      <c r="R862" s="34">
        <v>500519.4</v>
      </c>
      <c r="S862" s="34">
        <v>716823.94</v>
      </c>
      <c r="T862" s="34">
        <v>543459.9</v>
      </c>
      <c r="U862" s="34">
        <v>588967.75</v>
      </c>
      <c r="V862" s="34">
        <v>800742.56</v>
      </c>
      <c r="W862" s="34">
        <v>713359.9</v>
      </c>
      <c r="X862" s="18">
        <v>-0.77875950000000005</v>
      </c>
      <c r="Y862" s="15">
        <v>7.5860624000000001E-4</v>
      </c>
      <c r="Z862" s="16">
        <v>2.5321506000000001E-3</v>
      </c>
      <c r="AA862" s="18">
        <v>0.83881819999999996</v>
      </c>
      <c r="AB862" s="15">
        <v>1.4528448999999999E-4</v>
      </c>
      <c r="AC862" s="16">
        <v>1.0463342E-3</v>
      </c>
    </row>
    <row r="863" spans="1:29" x14ac:dyDescent="0.2">
      <c r="A863" s="19" t="s">
        <v>538</v>
      </c>
      <c r="B863" s="20" t="s">
        <v>4103</v>
      </c>
      <c r="C863" s="21" t="s">
        <v>4104</v>
      </c>
      <c r="D863" s="21" t="s">
        <v>1500</v>
      </c>
      <c r="E863" s="22" t="s">
        <v>4105</v>
      </c>
      <c r="F863" s="8">
        <v>18.539000000000001</v>
      </c>
      <c r="G863" s="8">
        <v>4</v>
      </c>
      <c r="J863" s="32">
        <v>1044914.2</v>
      </c>
      <c r="K863" s="33">
        <v>906918.3</v>
      </c>
      <c r="L863" s="34">
        <v>1256687.8999999999</v>
      </c>
      <c r="M863" s="34">
        <v>1060854.3999999999</v>
      </c>
      <c r="N863" s="34">
        <v>1393235</v>
      </c>
      <c r="O863" s="34">
        <v>1148670.5</v>
      </c>
      <c r="P863" s="34">
        <v>1345230.1</v>
      </c>
      <c r="Q863" s="34">
        <v>1433821.5</v>
      </c>
      <c r="R863" s="34">
        <v>1531292.4</v>
      </c>
      <c r="S863" s="34">
        <v>1391924.6</v>
      </c>
      <c r="T863" s="34">
        <v>1585562.6</v>
      </c>
      <c r="U863" s="34">
        <v>1664304.9</v>
      </c>
      <c r="V863" s="34">
        <v>2058116.1</v>
      </c>
      <c r="W863" s="34">
        <v>2042399.1</v>
      </c>
      <c r="X863" s="18">
        <v>7.5482785999999996E-2</v>
      </c>
      <c r="Y863" s="15">
        <v>0.91716045000000002</v>
      </c>
      <c r="Z863" s="16">
        <v>0.93834037000000003</v>
      </c>
      <c r="AA863" s="18">
        <v>8.7883649999999994E-2</v>
      </c>
      <c r="AB863" s="15">
        <v>0.73425450000000003</v>
      </c>
      <c r="AC863" s="16">
        <v>0.80773519999999999</v>
      </c>
    </row>
    <row r="864" spans="1:29" x14ac:dyDescent="0.2">
      <c r="A864" s="19" t="s">
        <v>879</v>
      </c>
      <c r="B864" s="20" t="s">
        <v>4106</v>
      </c>
      <c r="C864" s="21" t="s">
        <v>4107</v>
      </c>
      <c r="D864" s="21" t="s">
        <v>1542</v>
      </c>
      <c r="E864" s="22" t="s">
        <v>4108</v>
      </c>
      <c r="F864" s="8">
        <v>24.242000000000001</v>
      </c>
      <c r="G864" s="8">
        <v>4</v>
      </c>
      <c r="J864" s="32">
        <v>1106703.1000000001</v>
      </c>
      <c r="K864" s="33">
        <v>5260637</v>
      </c>
      <c r="L864" s="34">
        <v>5429106</v>
      </c>
      <c r="M864" s="34">
        <v>5332163.5</v>
      </c>
      <c r="N864" s="34">
        <v>4498360.5</v>
      </c>
      <c r="O864" s="34">
        <v>3996780.8</v>
      </c>
      <c r="P864" s="34">
        <v>1896249.4</v>
      </c>
      <c r="Q864" s="34">
        <v>1102707.8</v>
      </c>
      <c r="R864" s="34">
        <v>5116876</v>
      </c>
      <c r="S864" s="34">
        <v>2297193</v>
      </c>
      <c r="T864" s="34">
        <v>3438740.2</v>
      </c>
      <c r="U864" s="34">
        <v>6379318.5</v>
      </c>
      <c r="V864" s="34">
        <v>6420051.5</v>
      </c>
      <c r="W864" s="34">
        <v>5882452.5</v>
      </c>
      <c r="X864" s="18">
        <v>-0.31352197999999998</v>
      </c>
      <c r="Y864" s="15">
        <v>0.27963373000000002</v>
      </c>
      <c r="Z864" s="16">
        <v>0.36404666000000002</v>
      </c>
      <c r="AA864" s="18">
        <v>0.52790963999999996</v>
      </c>
      <c r="AB864" s="15">
        <v>5.9141963999999998E-2</v>
      </c>
      <c r="AC864" s="16">
        <v>0.11028766</v>
      </c>
    </row>
    <row r="865" spans="1:29" x14ac:dyDescent="0.2">
      <c r="A865" s="19" t="s">
        <v>119</v>
      </c>
      <c r="B865" s="20" t="s">
        <v>4109</v>
      </c>
      <c r="C865" s="21" t="s">
        <v>4110</v>
      </c>
      <c r="D865" s="21" t="s">
        <v>1500</v>
      </c>
      <c r="E865" s="22" t="s">
        <v>4108</v>
      </c>
      <c r="F865" s="8">
        <v>22.422000000000001</v>
      </c>
      <c r="G865" s="8">
        <v>4</v>
      </c>
      <c r="J865" s="32">
        <v>826992.25</v>
      </c>
      <c r="K865" s="33">
        <v>784609.94</v>
      </c>
      <c r="L865" s="34">
        <v>875241.1</v>
      </c>
      <c r="M865" s="34">
        <v>966230.44</v>
      </c>
      <c r="N865" s="34">
        <v>836017.7</v>
      </c>
      <c r="O865" s="34">
        <v>668060.43999999994</v>
      </c>
      <c r="P865" s="34">
        <v>780060.8</v>
      </c>
      <c r="Q865" s="34">
        <v>574021.69999999995</v>
      </c>
      <c r="R865" s="34">
        <v>737204.6</v>
      </c>
      <c r="S865" s="34">
        <v>1057929</v>
      </c>
      <c r="T865" s="34">
        <v>1013459.6</v>
      </c>
      <c r="U865" s="34">
        <v>958974.9</v>
      </c>
      <c r="V865" s="34">
        <v>1087379.8</v>
      </c>
      <c r="W865" s="34">
        <v>1094850.5</v>
      </c>
      <c r="X865" s="18">
        <v>-0.70787096000000005</v>
      </c>
      <c r="Y865" s="15">
        <v>2.7206921999999999E-3</v>
      </c>
      <c r="Z865" s="16">
        <v>7.36602E-3</v>
      </c>
      <c r="AA865" s="18">
        <v>0.86687000000000003</v>
      </c>
      <c r="AB865" s="15">
        <v>8.0690434999999998E-5</v>
      </c>
      <c r="AC865" s="16">
        <v>7.1932560000000003E-4</v>
      </c>
    </row>
    <row r="866" spans="1:29" x14ac:dyDescent="0.2">
      <c r="A866" s="19" t="s">
        <v>505</v>
      </c>
      <c r="B866" s="20" t="s">
        <v>4111</v>
      </c>
      <c r="C866" s="21" t="s">
        <v>4112</v>
      </c>
      <c r="D866" s="21" t="s">
        <v>1500</v>
      </c>
      <c r="E866" s="22" t="s">
        <v>4108</v>
      </c>
      <c r="F866" s="8">
        <v>33.688000000000002</v>
      </c>
      <c r="G866" s="8">
        <v>9</v>
      </c>
      <c r="J866" s="32">
        <v>1391797.8</v>
      </c>
      <c r="K866" s="33">
        <v>1445450.4</v>
      </c>
      <c r="L866" s="34">
        <v>1354964.6</v>
      </c>
      <c r="M866" s="34">
        <v>1486421.6</v>
      </c>
      <c r="N866" s="34">
        <v>1316266.2</v>
      </c>
      <c r="O866" s="34">
        <v>1555635.6</v>
      </c>
      <c r="P866" s="34">
        <v>1492213.6</v>
      </c>
      <c r="Q866" s="34">
        <v>1494285.9</v>
      </c>
      <c r="R866" s="34">
        <v>1487817.8</v>
      </c>
      <c r="S866" s="34">
        <v>1602988.1</v>
      </c>
      <c r="T866" s="34">
        <v>1589332.6</v>
      </c>
      <c r="U866" s="34">
        <v>1439914.2</v>
      </c>
      <c r="V866" s="34">
        <v>1392400</v>
      </c>
      <c r="W866" s="34">
        <v>1402118.8</v>
      </c>
      <c r="X866" s="18">
        <v>0.42338692999999999</v>
      </c>
      <c r="Y866" s="15">
        <v>0.15527035</v>
      </c>
      <c r="Z866" s="16">
        <v>0.22814593</v>
      </c>
      <c r="AA866" s="18">
        <v>-0.31683600000000001</v>
      </c>
      <c r="AB866" s="15">
        <v>0.26291829999999999</v>
      </c>
      <c r="AC866" s="16">
        <v>0.36503938000000002</v>
      </c>
    </row>
    <row r="867" spans="1:29" x14ac:dyDescent="0.2">
      <c r="A867" s="19" t="s">
        <v>1218</v>
      </c>
      <c r="B867" s="20" t="s">
        <v>4113</v>
      </c>
      <c r="C867" s="21" t="s">
        <v>4114</v>
      </c>
      <c r="D867" s="21" t="s">
        <v>1542</v>
      </c>
      <c r="E867" s="22" t="s">
        <v>4115</v>
      </c>
      <c r="F867" s="8">
        <v>4.3479999999999999</v>
      </c>
      <c r="G867" s="8">
        <v>2</v>
      </c>
      <c r="J867" s="32">
        <v>54703.93</v>
      </c>
      <c r="K867" s="33">
        <v>82982.19</v>
      </c>
      <c r="L867" s="34">
        <v>65524.233999999997</v>
      </c>
      <c r="M867" s="34">
        <v>85901.64</v>
      </c>
      <c r="N867" s="34">
        <v>76428.19</v>
      </c>
      <c r="O867" s="34">
        <v>146342.98000000001</v>
      </c>
      <c r="P867" s="34">
        <v>146942.73000000001</v>
      </c>
      <c r="Q867" s="34">
        <v>159692.94</v>
      </c>
      <c r="R867" s="34">
        <v>112990.25</v>
      </c>
      <c r="S867" s="34">
        <v>147378.67000000001</v>
      </c>
      <c r="T867" s="34">
        <v>132022.48000000001</v>
      </c>
      <c r="U867" s="34">
        <v>109529.65</v>
      </c>
      <c r="V867" s="34">
        <v>87418.18</v>
      </c>
      <c r="W867" s="34">
        <v>89161.86</v>
      </c>
      <c r="X867" s="18">
        <v>0.69731723999999995</v>
      </c>
      <c r="Y867" s="15">
        <v>1.0377357E-2</v>
      </c>
      <c r="Z867" s="16">
        <v>2.2917967000000001E-2</v>
      </c>
      <c r="AA867" s="18">
        <v>-0.62328315000000001</v>
      </c>
      <c r="AB867" s="15">
        <v>1.8584643000000001E-2</v>
      </c>
      <c r="AC867" s="16">
        <v>4.3403730000000001E-2</v>
      </c>
    </row>
    <row r="868" spans="1:29" x14ac:dyDescent="0.2">
      <c r="A868" s="19" t="s">
        <v>141</v>
      </c>
      <c r="B868" s="20" t="s">
        <v>4116</v>
      </c>
      <c r="C868" s="21" t="s">
        <v>4117</v>
      </c>
      <c r="D868" s="21" t="s">
        <v>4118</v>
      </c>
      <c r="E868" s="22" t="s">
        <v>4119</v>
      </c>
      <c r="F868" s="8">
        <v>62.832000000000001</v>
      </c>
      <c r="G868" s="8">
        <v>5</v>
      </c>
      <c r="J868" s="32">
        <v>16700000</v>
      </c>
      <c r="K868" s="33">
        <v>18800000</v>
      </c>
      <c r="L868" s="34">
        <v>20900000</v>
      </c>
      <c r="M868" s="34">
        <v>21800000</v>
      </c>
      <c r="N868" s="34">
        <v>17000000</v>
      </c>
      <c r="O868" s="34">
        <v>45300000</v>
      </c>
      <c r="P868" s="34">
        <v>41500000</v>
      </c>
      <c r="Q868" s="34">
        <v>41000000</v>
      </c>
      <c r="R868" s="34">
        <v>48100000</v>
      </c>
      <c r="S868" s="34">
        <v>8444747</v>
      </c>
      <c r="T868" s="34">
        <v>7253825.5</v>
      </c>
      <c r="U868" s="34">
        <v>8285482.5</v>
      </c>
      <c r="V868" s="34">
        <v>8718698</v>
      </c>
      <c r="W868" s="34">
        <v>7892774</v>
      </c>
      <c r="X868" s="18">
        <v>0.76105679999999998</v>
      </c>
      <c r="Y868" s="15">
        <v>6.6862319999999999E-4</v>
      </c>
      <c r="Z868" s="16">
        <v>2.3000633999999999E-3</v>
      </c>
      <c r="AA868" s="18">
        <v>-0.76216709999999999</v>
      </c>
      <c r="AB868" s="15">
        <v>1.6001629999999999E-3</v>
      </c>
      <c r="AC868" s="16">
        <v>6.1889900000000001E-3</v>
      </c>
    </row>
    <row r="869" spans="1:29" x14ac:dyDescent="0.2">
      <c r="A869" s="19" t="s">
        <v>904</v>
      </c>
      <c r="B869" s="20" t="s">
        <v>4120</v>
      </c>
      <c r="C869" s="21" t="s">
        <v>4121</v>
      </c>
      <c r="D869" s="21" t="s">
        <v>1542</v>
      </c>
      <c r="E869" s="22" t="s">
        <v>4122</v>
      </c>
      <c r="F869" s="8">
        <v>17.957999999999998</v>
      </c>
      <c r="G869" s="8">
        <v>3</v>
      </c>
      <c r="J869" s="32">
        <v>489407.44</v>
      </c>
      <c r="K869" s="33">
        <v>336940.75</v>
      </c>
      <c r="L869" s="34">
        <v>342859.88</v>
      </c>
      <c r="M869" s="34">
        <v>336039.7</v>
      </c>
      <c r="N869" s="34">
        <v>505676.4</v>
      </c>
      <c r="O869" s="34">
        <v>537768.80000000005</v>
      </c>
      <c r="P869" s="34">
        <v>637643.30000000005</v>
      </c>
      <c r="Q869" s="34">
        <v>675032.56</v>
      </c>
      <c r="R869" s="34">
        <v>545291.25</v>
      </c>
      <c r="S869" s="34">
        <v>632531.43999999994</v>
      </c>
      <c r="T869" s="34">
        <v>589163.75</v>
      </c>
      <c r="U869" s="34">
        <v>471790.25</v>
      </c>
      <c r="V869" s="34">
        <v>714341.94</v>
      </c>
      <c r="W869" s="34">
        <v>760646.1</v>
      </c>
      <c r="X869" s="18">
        <v>0.40653973999999998</v>
      </c>
      <c r="Y869" s="15">
        <v>0.20701842000000001</v>
      </c>
      <c r="Z869" s="16">
        <v>0.28472328000000002</v>
      </c>
      <c r="AA869" s="18">
        <v>-0.34518385000000001</v>
      </c>
      <c r="AB869" s="15">
        <v>0.23162838999999999</v>
      </c>
      <c r="AC869" s="16">
        <v>0.33232650000000002</v>
      </c>
    </row>
    <row r="870" spans="1:29" x14ac:dyDescent="0.2">
      <c r="A870" s="19" t="s">
        <v>1210</v>
      </c>
      <c r="B870" s="20" t="s">
        <v>4123</v>
      </c>
      <c r="C870" s="21" t="s">
        <v>4124</v>
      </c>
      <c r="D870" s="21" t="s">
        <v>4125</v>
      </c>
      <c r="E870" s="22" t="s">
        <v>4126</v>
      </c>
      <c r="F870" s="8">
        <v>7.383</v>
      </c>
      <c r="G870" s="8">
        <v>3</v>
      </c>
      <c r="J870" s="32">
        <v>120424.73</v>
      </c>
      <c r="K870" s="33">
        <v>130847.95</v>
      </c>
      <c r="L870" s="34">
        <v>131965.67000000001</v>
      </c>
      <c r="M870" s="34">
        <v>129056.18</v>
      </c>
      <c r="N870" s="34">
        <v>153772.67000000001</v>
      </c>
      <c r="O870" s="34">
        <v>170615.12</v>
      </c>
      <c r="P870" s="34">
        <v>162446.56</v>
      </c>
      <c r="Q870" s="34">
        <v>167301.66</v>
      </c>
      <c r="R870" s="34">
        <v>146849.19</v>
      </c>
      <c r="S870" s="34">
        <v>150358.78</v>
      </c>
      <c r="T870" s="34">
        <v>154645.82999999999</v>
      </c>
      <c r="U870" s="34">
        <v>149738.34</v>
      </c>
      <c r="V870" s="34">
        <v>163413.28</v>
      </c>
      <c r="W870" s="34">
        <v>148629.28</v>
      </c>
      <c r="X870" s="18">
        <v>0.63335275999999996</v>
      </c>
      <c r="Y870" s="15">
        <v>2.8112771000000002E-2</v>
      </c>
      <c r="Z870" s="16">
        <v>5.4151329999999998E-2</v>
      </c>
      <c r="AA870" s="18">
        <v>-0.58025539999999998</v>
      </c>
      <c r="AB870" s="15">
        <v>3.01593E-2</v>
      </c>
      <c r="AC870" s="16">
        <v>6.3260965000000002E-2</v>
      </c>
    </row>
    <row r="871" spans="1:29" x14ac:dyDescent="0.2">
      <c r="A871" s="19" t="s">
        <v>1440</v>
      </c>
      <c r="B871" s="20" t="s">
        <v>4127</v>
      </c>
      <c r="C871" s="21" t="s">
        <v>4128</v>
      </c>
      <c r="D871" s="21" t="s">
        <v>1542</v>
      </c>
      <c r="E871" s="22" t="s">
        <v>4129</v>
      </c>
      <c r="F871" s="8">
        <v>22.152000000000001</v>
      </c>
      <c r="G871" s="8">
        <v>3</v>
      </c>
      <c r="J871" s="32">
        <v>659752.06000000006</v>
      </c>
      <c r="K871" s="33">
        <v>657656.1</v>
      </c>
      <c r="L871" s="34">
        <v>606278.19999999995</v>
      </c>
      <c r="M871" s="34">
        <v>751237.5</v>
      </c>
      <c r="N871" s="34">
        <v>642752.06000000006</v>
      </c>
      <c r="O871" s="34">
        <v>503396.84</v>
      </c>
      <c r="P871" s="34">
        <v>485486.06</v>
      </c>
      <c r="Q871" s="34">
        <v>457093.56</v>
      </c>
      <c r="R871" s="34">
        <v>454962.56</v>
      </c>
      <c r="S871" s="34">
        <v>766028.5</v>
      </c>
      <c r="T871" s="34">
        <v>722547.19999999995</v>
      </c>
      <c r="U871" s="34">
        <v>683246</v>
      </c>
      <c r="V871" s="34">
        <v>585029.25</v>
      </c>
      <c r="W871" s="34">
        <v>546504.4</v>
      </c>
      <c r="X871" s="18">
        <v>-0.84410346000000003</v>
      </c>
      <c r="Y871" s="15">
        <v>1.14803726E-4</v>
      </c>
      <c r="Z871" s="16">
        <v>5.1016115999999998E-4</v>
      </c>
      <c r="AA871" s="18">
        <v>0.76761990000000002</v>
      </c>
      <c r="AB871" s="15">
        <v>1.735276E-3</v>
      </c>
      <c r="AC871" s="16">
        <v>6.6337410000000003E-3</v>
      </c>
    </row>
    <row r="872" spans="1:29" x14ac:dyDescent="0.2">
      <c r="A872" s="19" t="s">
        <v>980</v>
      </c>
      <c r="B872" s="20" t="s">
        <v>4130</v>
      </c>
      <c r="C872" s="21" t="s">
        <v>4131</v>
      </c>
      <c r="D872" s="21" t="s">
        <v>1500</v>
      </c>
      <c r="E872" s="22" t="s">
        <v>4132</v>
      </c>
      <c r="F872" s="8">
        <v>30.074999999999999</v>
      </c>
      <c r="G872" s="8">
        <v>3</v>
      </c>
      <c r="I872" s="26" t="s">
        <v>4133</v>
      </c>
      <c r="J872" s="32">
        <v>3236624</v>
      </c>
      <c r="K872" s="33">
        <v>3008309.5</v>
      </c>
      <c r="L872" s="34">
        <v>3449820.5</v>
      </c>
      <c r="M872" s="34">
        <v>3195659.2</v>
      </c>
      <c r="N872" s="34">
        <v>3387565.2</v>
      </c>
      <c r="O872" s="34">
        <v>4056397.2</v>
      </c>
      <c r="P872" s="34">
        <v>4339834</v>
      </c>
      <c r="Q872" s="34">
        <v>4648579.5</v>
      </c>
      <c r="R872" s="34">
        <v>4114390.5</v>
      </c>
      <c r="S872" s="34">
        <v>3750812</v>
      </c>
      <c r="T872" s="34">
        <v>4066912.8</v>
      </c>
      <c r="U872" s="34">
        <v>4084952.2</v>
      </c>
      <c r="V872" s="34">
        <v>4696619.5</v>
      </c>
      <c r="W872" s="34">
        <v>4605220.5</v>
      </c>
      <c r="X872" s="18">
        <v>0.54845284999999999</v>
      </c>
      <c r="Y872" s="15">
        <v>6.6524334000000004E-2</v>
      </c>
      <c r="Z872" s="16">
        <v>0.11153502999999999</v>
      </c>
      <c r="AA872" s="18">
        <v>-0.39677154999999997</v>
      </c>
      <c r="AB872" s="15">
        <v>0.18449225</v>
      </c>
      <c r="AC872" s="16">
        <v>0.27749750000000001</v>
      </c>
    </row>
    <row r="873" spans="1:29" x14ac:dyDescent="0.2">
      <c r="A873" s="19" t="s">
        <v>271</v>
      </c>
      <c r="B873" s="20" t="s">
        <v>4134</v>
      </c>
      <c r="C873" s="21" t="s">
        <v>4135</v>
      </c>
      <c r="D873" s="21" t="s">
        <v>3335</v>
      </c>
      <c r="E873" s="22" t="s">
        <v>1542</v>
      </c>
      <c r="F873" s="8">
        <v>26.547000000000001</v>
      </c>
      <c r="G873" s="8">
        <v>10</v>
      </c>
      <c r="J873" s="32">
        <v>925129.94</v>
      </c>
      <c r="K873" s="33">
        <v>942450.25</v>
      </c>
      <c r="L873" s="34">
        <v>929671.3</v>
      </c>
      <c r="M873" s="34">
        <v>865892.06</v>
      </c>
      <c r="N873" s="34">
        <v>823890.94</v>
      </c>
      <c r="O873" s="34">
        <v>1074652.6000000001</v>
      </c>
      <c r="P873" s="34">
        <v>1076866.1000000001</v>
      </c>
      <c r="Q873" s="34">
        <v>1018149.5</v>
      </c>
      <c r="R873" s="34">
        <v>1060382.6000000001</v>
      </c>
      <c r="S873" s="34">
        <v>1336485.2</v>
      </c>
      <c r="T873" s="34">
        <v>1235966.5</v>
      </c>
      <c r="U873" s="34">
        <v>1322764</v>
      </c>
      <c r="V873" s="34">
        <v>1221991.2</v>
      </c>
      <c r="W873" s="34">
        <v>1263583.6000000001</v>
      </c>
      <c r="X873" s="18">
        <v>8.5929510000000001E-2</v>
      </c>
      <c r="Y873" s="15">
        <v>0.89784090000000005</v>
      </c>
      <c r="Z873" s="16">
        <v>0.92439645999999998</v>
      </c>
      <c r="AA873" s="18">
        <v>0.12565345</v>
      </c>
      <c r="AB873" s="15">
        <v>0.66062509999999997</v>
      </c>
      <c r="AC873" s="16">
        <v>0.74364275000000002</v>
      </c>
    </row>
    <row r="874" spans="1:29" x14ac:dyDescent="0.2">
      <c r="A874" s="19" t="s">
        <v>862</v>
      </c>
      <c r="B874" s="20" t="s">
        <v>4136</v>
      </c>
      <c r="C874" s="21" t="s">
        <v>4137</v>
      </c>
      <c r="D874" s="21" t="s">
        <v>4138</v>
      </c>
      <c r="E874" s="22" t="s">
        <v>4139</v>
      </c>
      <c r="F874" s="8">
        <v>57.77</v>
      </c>
      <c r="G874" s="8">
        <v>10</v>
      </c>
      <c r="J874" s="32">
        <v>11200000</v>
      </c>
      <c r="K874" s="33">
        <v>11500000</v>
      </c>
      <c r="L874" s="34">
        <v>12200000</v>
      </c>
      <c r="M874" s="34">
        <v>10800000</v>
      </c>
      <c r="N874" s="34">
        <v>10700000</v>
      </c>
      <c r="O874" s="34">
        <v>5838165</v>
      </c>
      <c r="P874" s="34">
        <v>6256637</v>
      </c>
      <c r="Q874" s="34">
        <v>5804475</v>
      </c>
      <c r="R874" s="34">
        <v>6007584.5</v>
      </c>
      <c r="S874" s="34">
        <v>8294675.5</v>
      </c>
      <c r="T874" s="34">
        <v>9381224</v>
      </c>
      <c r="U874" s="34">
        <v>8809070</v>
      </c>
      <c r="V874" s="34">
        <v>9570468</v>
      </c>
      <c r="W874" s="34">
        <v>8314945.5</v>
      </c>
      <c r="X874" s="18">
        <v>-0.94100845</v>
      </c>
      <c r="Y874" s="15">
        <v>2.2799243E-6</v>
      </c>
      <c r="Z874" s="16">
        <v>2.1929279999999999E-5</v>
      </c>
      <c r="AA874" s="18">
        <v>0.81604030000000005</v>
      </c>
      <c r="AB874" s="15">
        <v>4.2891799999999998E-4</v>
      </c>
      <c r="AC874" s="16">
        <v>2.2638189999999998E-3</v>
      </c>
    </row>
    <row r="875" spans="1:29" x14ac:dyDescent="0.2">
      <c r="A875" s="19" t="s">
        <v>796</v>
      </c>
      <c r="B875" s="20" t="s">
        <v>4140</v>
      </c>
      <c r="C875" s="21" t="s">
        <v>4141</v>
      </c>
      <c r="D875" s="21" t="s">
        <v>1500</v>
      </c>
      <c r="E875" s="22" t="s">
        <v>4142</v>
      </c>
      <c r="F875" s="8">
        <v>23.021999999999998</v>
      </c>
      <c r="G875" s="8">
        <v>2</v>
      </c>
      <c r="J875" s="32">
        <v>519214.5</v>
      </c>
      <c r="K875" s="33">
        <v>508400.9</v>
      </c>
      <c r="L875" s="34">
        <v>480870.16</v>
      </c>
      <c r="M875" s="34">
        <v>448968.6</v>
      </c>
      <c r="N875" s="34">
        <v>419236.8</v>
      </c>
      <c r="O875" s="34">
        <v>725484.5</v>
      </c>
      <c r="P875" s="34">
        <v>737752</v>
      </c>
      <c r="Q875" s="34">
        <v>818677.1</v>
      </c>
      <c r="R875" s="34">
        <v>650902.06000000006</v>
      </c>
      <c r="S875" s="34">
        <v>1047488.44</v>
      </c>
      <c r="T875" s="34">
        <v>905903.2</v>
      </c>
      <c r="U875" s="34">
        <v>792084.06</v>
      </c>
      <c r="V875" s="34">
        <v>636216</v>
      </c>
      <c r="W875" s="34">
        <v>683026.2</v>
      </c>
      <c r="X875" s="18">
        <v>0.38821524000000002</v>
      </c>
      <c r="Y875" s="15">
        <v>0.23148020999999999</v>
      </c>
      <c r="Z875" s="16">
        <v>0.31105155000000001</v>
      </c>
      <c r="AA875" s="18">
        <v>-0.27970015999999998</v>
      </c>
      <c r="AB875" s="15">
        <v>0.34648073000000001</v>
      </c>
      <c r="AC875" s="16">
        <v>0.45471713000000002</v>
      </c>
    </row>
    <row r="876" spans="1:29" x14ac:dyDescent="0.2">
      <c r="A876" s="19" t="s">
        <v>19</v>
      </c>
      <c r="B876" s="20" t="s">
        <v>4143</v>
      </c>
      <c r="C876" s="21" t="s">
        <v>4144</v>
      </c>
      <c r="D876" s="21" t="s">
        <v>1500</v>
      </c>
      <c r="E876" s="22" t="s">
        <v>4145</v>
      </c>
      <c r="F876" s="8">
        <v>44.012999999999998</v>
      </c>
      <c r="G876" s="8">
        <v>7</v>
      </c>
      <c r="J876" s="32">
        <v>1628751.9</v>
      </c>
      <c r="K876" s="33">
        <v>1356746.6</v>
      </c>
      <c r="L876" s="34">
        <v>1658642.5</v>
      </c>
      <c r="M876" s="34">
        <v>1323996.1000000001</v>
      </c>
      <c r="N876" s="34">
        <v>1505228</v>
      </c>
      <c r="O876" s="34">
        <v>1253439.8999999999</v>
      </c>
      <c r="P876" s="34">
        <v>1334535</v>
      </c>
      <c r="Q876" s="34">
        <v>1717386.5</v>
      </c>
      <c r="R876" s="34">
        <v>1279003.1000000001</v>
      </c>
      <c r="S876" s="34">
        <v>1892935.6</v>
      </c>
      <c r="T876" s="34">
        <v>2024124.5</v>
      </c>
      <c r="U876" s="34">
        <v>1861067.1</v>
      </c>
      <c r="V876" s="34">
        <v>2107757.2000000002</v>
      </c>
      <c r="W876" s="34">
        <v>2235174</v>
      </c>
      <c r="X876" s="18">
        <v>-0.44438529999999998</v>
      </c>
      <c r="Y876" s="15">
        <v>7.699172E-2</v>
      </c>
      <c r="Z876" s="16">
        <v>0.12604913000000001</v>
      </c>
      <c r="AA876" s="18">
        <v>0.44280195</v>
      </c>
      <c r="AB876" s="15">
        <v>9.2268420000000004E-2</v>
      </c>
      <c r="AC876" s="16">
        <v>0.15814348</v>
      </c>
    </row>
    <row r="877" spans="1:29" x14ac:dyDescent="0.2">
      <c r="A877" s="19" t="s">
        <v>1444</v>
      </c>
      <c r="B877" s="20" t="s">
        <v>4146</v>
      </c>
      <c r="C877" s="21" t="s">
        <v>4147</v>
      </c>
      <c r="D877" s="21" t="s">
        <v>4148</v>
      </c>
      <c r="E877" s="22" t="s">
        <v>4149</v>
      </c>
      <c r="F877" s="8">
        <v>18.75</v>
      </c>
      <c r="G877" s="8">
        <v>2</v>
      </c>
      <c r="J877" s="32">
        <v>563406.75</v>
      </c>
      <c r="K877" s="33">
        <v>611772.06000000006</v>
      </c>
      <c r="L877" s="34">
        <v>603288.75</v>
      </c>
      <c r="M877" s="34">
        <v>600850.1</v>
      </c>
      <c r="N877" s="34">
        <v>604115.30000000005</v>
      </c>
      <c r="O877" s="34">
        <v>319001.53000000003</v>
      </c>
      <c r="P877" s="34">
        <v>359751.5</v>
      </c>
      <c r="Q877" s="34">
        <v>329795.5</v>
      </c>
      <c r="R877" s="34">
        <v>360150.66</v>
      </c>
      <c r="S877" s="34">
        <v>664322</v>
      </c>
      <c r="T877" s="34">
        <v>515356.38</v>
      </c>
      <c r="U877" s="34">
        <v>534664.4</v>
      </c>
      <c r="V877" s="34">
        <v>688835</v>
      </c>
      <c r="W877" s="34">
        <v>679880.75</v>
      </c>
      <c r="X877" s="18">
        <v>-0.93409980000000004</v>
      </c>
      <c r="Y877" s="15">
        <v>6.2071450000000002E-7</v>
      </c>
      <c r="Z877" s="16">
        <v>7.5623700000000002E-6</v>
      </c>
      <c r="AA877" s="18">
        <v>0.91411715999999998</v>
      </c>
      <c r="AB877" s="15">
        <v>4.5288944E-6</v>
      </c>
      <c r="AC877" s="16">
        <v>1.7504074999999999E-4</v>
      </c>
    </row>
    <row r="878" spans="1:29" x14ac:dyDescent="0.2">
      <c r="A878" s="19" t="s">
        <v>286</v>
      </c>
      <c r="B878" s="20" t="s">
        <v>4150</v>
      </c>
      <c r="C878" s="21" t="s">
        <v>4151</v>
      </c>
      <c r="D878" s="21" t="s">
        <v>1500</v>
      </c>
      <c r="E878" s="22" t="s">
        <v>4152</v>
      </c>
      <c r="F878" s="8">
        <v>38.889000000000003</v>
      </c>
      <c r="G878" s="8">
        <v>5</v>
      </c>
      <c r="J878" s="32">
        <v>4192041.2</v>
      </c>
      <c r="K878" s="33">
        <v>3048880.5</v>
      </c>
      <c r="L878" s="34">
        <v>3036809.8</v>
      </c>
      <c r="M878" s="34">
        <v>3955617</v>
      </c>
      <c r="N878" s="34">
        <v>3650795.2</v>
      </c>
      <c r="O878" s="34">
        <v>3582107.8</v>
      </c>
      <c r="P878" s="34">
        <v>3962219.5</v>
      </c>
      <c r="Q878" s="34">
        <v>2800017.2</v>
      </c>
      <c r="R878" s="34">
        <v>4425071.5</v>
      </c>
      <c r="S878" s="34">
        <v>3300219</v>
      </c>
      <c r="T878" s="34">
        <v>3408907.2</v>
      </c>
      <c r="U878" s="34">
        <v>3606112.5</v>
      </c>
      <c r="V878" s="34">
        <v>4056922.8</v>
      </c>
      <c r="W878" s="34">
        <v>4047970.5</v>
      </c>
      <c r="X878" s="18">
        <v>6.1497509999999998E-2</v>
      </c>
      <c r="Y878" s="15">
        <v>0.81586230000000004</v>
      </c>
      <c r="Z878" s="16">
        <v>0.86122065999999997</v>
      </c>
      <c r="AA878" s="18">
        <v>0.16281741999999999</v>
      </c>
      <c r="AB878" s="15">
        <v>0.66024020000000005</v>
      </c>
      <c r="AC878" s="16">
        <v>0.74364275000000002</v>
      </c>
    </row>
    <row r="879" spans="1:29" x14ac:dyDescent="0.2">
      <c r="A879" s="19" t="s">
        <v>110</v>
      </c>
      <c r="B879" s="20" t="s">
        <v>4153</v>
      </c>
      <c r="C879" s="21" t="s">
        <v>4154</v>
      </c>
      <c r="D879" s="21" t="s">
        <v>4155</v>
      </c>
      <c r="E879" s="22" t="s">
        <v>4156</v>
      </c>
      <c r="F879" s="8">
        <v>12.135</v>
      </c>
      <c r="G879" s="8">
        <v>7</v>
      </c>
      <c r="J879" s="32">
        <v>700073.75</v>
      </c>
      <c r="K879" s="33">
        <v>730201.8</v>
      </c>
      <c r="L879" s="34">
        <v>665474.69999999995</v>
      </c>
      <c r="M879" s="34">
        <v>682586.9</v>
      </c>
      <c r="N879" s="34">
        <v>727247</v>
      </c>
      <c r="O879" s="34">
        <v>888577.25</v>
      </c>
      <c r="P879" s="34">
        <v>884400.7</v>
      </c>
      <c r="Q879" s="34">
        <v>904388.6</v>
      </c>
      <c r="R879" s="34">
        <v>779973.5</v>
      </c>
      <c r="S879" s="34">
        <v>710169.9</v>
      </c>
      <c r="T879" s="34">
        <v>673347.8</v>
      </c>
      <c r="U879" s="34">
        <v>705881.8</v>
      </c>
      <c r="V879" s="34">
        <v>751009.9</v>
      </c>
      <c r="W879" s="34">
        <v>760667</v>
      </c>
      <c r="X879" s="18">
        <v>0.86434029999999995</v>
      </c>
      <c r="Y879" s="15">
        <v>1.0503761999999999E-4</v>
      </c>
      <c r="Z879" s="16">
        <v>4.7839563999999999E-4</v>
      </c>
      <c r="AA879" s="18">
        <v>-0.86993240000000005</v>
      </c>
      <c r="AB879" s="15">
        <v>7.3996010000000002E-5</v>
      </c>
      <c r="AC879" s="16">
        <v>6.6958930000000005E-4</v>
      </c>
    </row>
    <row r="880" spans="1:29" x14ac:dyDescent="0.2">
      <c r="A880" s="19" t="s">
        <v>162</v>
      </c>
      <c r="B880" s="20" t="s">
        <v>4157</v>
      </c>
      <c r="C880" s="21" t="s">
        <v>4158</v>
      </c>
      <c r="D880" s="21" t="s">
        <v>4159</v>
      </c>
      <c r="E880" s="22" t="s">
        <v>4160</v>
      </c>
      <c r="F880" s="8">
        <v>54.478000000000002</v>
      </c>
      <c r="G880" s="8">
        <v>4</v>
      </c>
      <c r="J880" s="32">
        <v>1828674.8</v>
      </c>
      <c r="K880" s="33">
        <v>2208258.5</v>
      </c>
      <c r="L880" s="34">
        <v>1813753.6</v>
      </c>
      <c r="M880" s="34">
        <v>2010350.5</v>
      </c>
      <c r="N880" s="34">
        <v>2133408</v>
      </c>
      <c r="O880" s="34">
        <v>3034300</v>
      </c>
      <c r="P880" s="34">
        <v>3078883.8</v>
      </c>
      <c r="Q880" s="34">
        <v>3228432.5</v>
      </c>
      <c r="R880" s="34">
        <v>2650291.2000000002</v>
      </c>
      <c r="S880" s="34">
        <v>2878075.2</v>
      </c>
      <c r="T880" s="34">
        <v>2876268.2</v>
      </c>
      <c r="U880" s="34">
        <v>2802564</v>
      </c>
      <c r="V880" s="34">
        <v>2417394.5</v>
      </c>
      <c r="W880" s="34">
        <v>2437377.7999999998</v>
      </c>
      <c r="X880" s="18">
        <v>0.70031105999999999</v>
      </c>
      <c r="Y880" s="15">
        <v>1.0553415E-2</v>
      </c>
      <c r="Z880" s="16">
        <v>2.3236586E-2</v>
      </c>
      <c r="AA880" s="18">
        <v>-0.63850724999999997</v>
      </c>
      <c r="AB880" s="15">
        <v>1.4236067999999999E-2</v>
      </c>
      <c r="AC880" s="16">
        <v>3.5038933000000001E-2</v>
      </c>
    </row>
    <row r="881" spans="1:29" x14ac:dyDescent="0.2">
      <c r="A881" s="19" t="s">
        <v>1075</v>
      </c>
      <c r="B881" s="20" t="s">
        <v>4161</v>
      </c>
      <c r="C881" s="21" t="s">
        <v>4162</v>
      </c>
      <c r="D881" s="21" t="s">
        <v>1500</v>
      </c>
      <c r="E881" s="22" t="s">
        <v>4163</v>
      </c>
      <c r="F881" s="8">
        <v>27.919</v>
      </c>
      <c r="G881" s="8">
        <v>3</v>
      </c>
      <c r="J881" s="32">
        <v>497215.5</v>
      </c>
      <c r="K881" s="33">
        <v>481743.16</v>
      </c>
      <c r="L881" s="34">
        <v>507245.62</v>
      </c>
      <c r="M881" s="34">
        <v>517839.03</v>
      </c>
      <c r="N881" s="34">
        <v>460167.25</v>
      </c>
      <c r="O881" s="34">
        <v>661616.4</v>
      </c>
      <c r="P881" s="34">
        <v>692613.3</v>
      </c>
      <c r="Q881" s="34">
        <v>651497.69999999995</v>
      </c>
      <c r="R881" s="34">
        <v>675261.6</v>
      </c>
      <c r="S881" s="34">
        <v>520494.2</v>
      </c>
      <c r="T881" s="34">
        <v>516278.4</v>
      </c>
      <c r="U881" s="34">
        <v>565737.5</v>
      </c>
      <c r="V881" s="34">
        <v>548135.30000000005</v>
      </c>
      <c r="W881" s="34">
        <v>551002.69999999995</v>
      </c>
      <c r="X881" s="18">
        <v>0.93305830000000001</v>
      </c>
      <c r="Y881" s="15">
        <v>2.3458405999999999E-6</v>
      </c>
      <c r="Z881" s="16">
        <v>2.2270239999999998E-5</v>
      </c>
      <c r="AA881" s="18">
        <v>-0.74483657000000003</v>
      </c>
      <c r="AB881" s="15">
        <v>2.7045947000000001E-3</v>
      </c>
      <c r="AC881" s="16">
        <v>9.3699449999999993E-3</v>
      </c>
    </row>
    <row r="882" spans="1:29" x14ac:dyDescent="0.2">
      <c r="A882" s="19" t="s">
        <v>378</v>
      </c>
      <c r="B882" s="20" t="s">
        <v>4164</v>
      </c>
      <c r="C882" s="21" t="s">
        <v>4165</v>
      </c>
      <c r="D882" s="21" t="s">
        <v>4166</v>
      </c>
      <c r="E882" s="22" t="s">
        <v>4167</v>
      </c>
      <c r="F882" s="8">
        <v>34.982999999999997</v>
      </c>
      <c r="G882" s="8">
        <v>8</v>
      </c>
      <c r="J882" s="32">
        <v>2553806.2000000002</v>
      </c>
      <c r="K882" s="33">
        <v>2520498.2000000002</v>
      </c>
      <c r="L882" s="34">
        <v>2389840.2000000002</v>
      </c>
      <c r="M882" s="34">
        <v>2405242.2000000002</v>
      </c>
      <c r="N882" s="34">
        <v>2427373.5</v>
      </c>
      <c r="O882" s="34">
        <v>3117516.5</v>
      </c>
      <c r="P882" s="34">
        <v>3137859.8</v>
      </c>
      <c r="Q882" s="34">
        <v>3009379.8</v>
      </c>
      <c r="R882" s="34">
        <v>2998061.2</v>
      </c>
      <c r="S882" s="34">
        <v>3125574</v>
      </c>
      <c r="T882" s="34">
        <v>3088279</v>
      </c>
      <c r="U882" s="34">
        <v>2885213</v>
      </c>
      <c r="V882" s="34">
        <v>2860650.2</v>
      </c>
      <c r="W882" s="34">
        <v>2729522.2</v>
      </c>
      <c r="X882" s="18">
        <v>0.67440060000000002</v>
      </c>
      <c r="Y882" s="15">
        <v>1.4969924000000001E-2</v>
      </c>
      <c r="Z882" s="16">
        <v>3.1176668000000001E-2</v>
      </c>
      <c r="AA882" s="18">
        <v>-0.53237069999999997</v>
      </c>
      <c r="AB882" s="15">
        <v>4.6260910000000002E-2</v>
      </c>
      <c r="AC882" s="16">
        <v>9.1644249999999997E-2</v>
      </c>
    </row>
    <row r="883" spans="1:29" x14ac:dyDescent="0.2">
      <c r="A883" s="19" t="s">
        <v>535</v>
      </c>
      <c r="B883" s="20" t="s">
        <v>4168</v>
      </c>
      <c r="C883" s="21" t="s">
        <v>4169</v>
      </c>
      <c r="D883" s="21" t="s">
        <v>1542</v>
      </c>
      <c r="E883" s="22" t="s">
        <v>4170</v>
      </c>
      <c r="F883" s="8">
        <v>6.4119999999999999</v>
      </c>
      <c r="G883" s="8">
        <v>3</v>
      </c>
      <c r="J883" s="32">
        <v>216362.12</v>
      </c>
      <c r="K883" s="33">
        <v>242390.6</v>
      </c>
      <c r="L883" s="34">
        <v>249589.52</v>
      </c>
      <c r="M883" s="34">
        <v>220927.72</v>
      </c>
      <c r="N883" s="34">
        <v>231578.84</v>
      </c>
      <c r="O883" s="34">
        <v>282588.03000000003</v>
      </c>
      <c r="P883" s="34">
        <v>317487.84000000003</v>
      </c>
      <c r="Q883" s="34">
        <v>294555.25</v>
      </c>
      <c r="R883" s="34">
        <v>320148.56</v>
      </c>
      <c r="S883" s="34">
        <v>232854.94</v>
      </c>
      <c r="T883" s="34">
        <v>289833.88</v>
      </c>
      <c r="U883" s="34">
        <v>277972.71999999997</v>
      </c>
      <c r="V883" s="34">
        <v>274629.62</v>
      </c>
      <c r="W883" s="34">
        <v>243704.05</v>
      </c>
      <c r="X883" s="18">
        <v>0.79789465999999998</v>
      </c>
      <c r="Y883" s="15">
        <v>1.0770268000000001E-3</v>
      </c>
      <c r="Z883" s="16">
        <v>3.3999623E-3</v>
      </c>
      <c r="AA883" s="18">
        <v>-0.65587353999999998</v>
      </c>
      <c r="AB883" s="15">
        <v>1.0170795E-2</v>
      </c>
      <c r="AC883" s="16">
        <v>2.6975393E-2</v>
      </c>
    </row>
    <row r="884" spans="1:29" x14ac:dyDescent="0.2">
      <c r="A884" s="19" t="s">
        <v>1180</v>
      </c>
      <c r="B884" s="20" t="s">
        <v>4171</v>
      </c>
      <c r="C884" s="21" t="s">
        <v>4172</v>
      </c>
      <c r="D884" s="21" t="s">
        <v>1505</v>
      </c>
      <c r="E884" s="22" t="s">
        <v>4173</v>
      </c>
      <c r="F884" s="8">
        <v>6.6909999999999998</v>
      </c>
      <c r="G884" s="8">
        <v>2</v>
      </c>
      <c r="J884" s="32">
        <v>16450.599999999999</v>
      </c>
      <c r="K884" s="33">
        <v>12100.484</v>
      </c>
      <c r="L884" s="34">
        <v>18611.326000000001</v>
      </c>
      <c r="M884" s="34">
        <v>15280.56</v>
      </c>
      <c r="N884" s="34">
        <v>22240.062000000002</v>
      </c>
      <c r="O884" s="34">
        <v>55809.96</v>
      </c>
      <c r="P884" s="34">
        <v>60149.832000000002</v>
      </c>
      <c r="Q884" s="34">
        <v>41934.866999999998</v>
      </c>
      <c r="R884" s="34">
        <v>50548.875</v>
      </c>
      <c r="S884" s="34">
        <v>55090.347999999998</v>
      </c>
      <c r="T884" s="34">
        <v>54688.855000000003</v>
      </c>
      <c r="U884" s="34">
        <v>60484.733999999997</v>
      </c>
      <c r="V884" s="34">
        <v>54452.722999999998</v>
      </c>
      <c r="W884" s="34">
        <v>46980.480000000003</v>
      </c>
      <c r="X884" s="18">
        <v>0.54318743999999997</v>
      </c>
      <c r="Y884" s="15">
        <v>7.2970930000000003E-2</v>
      </c>
      <c r="Z884" s="16">
        <v>0.120002</v>
      </c>
      <c r="AA884" s="18">
        <v>-0.32993339999999999</v>
      </c>
      <c r="AB884" s="15">
        <v>0.24572383</v>
      </c>
      <c r="AC884" s="16">
        <v>0.34643020000000002</v>
      </c>
    </row>
    <row r="885" spans="1:29" x14ac:dyDescent="0.2">
      <c r="A885" s="19" t="s">
        <v>365</v>
      </c>
      <c r="B885" s="20" t="s">
        <v>4174</v>
      </c>
      <c r="C885" s="21" t="s">
        <v>4175</v>
      </c>
      <c r="D885" s="21" t="s">
        <v>1542</v>
      </c>
      <c r="E885" s="22" t="s">
        <v>4176</v>
      </c>
      <c r="F885" s="8">
        <v>18.905000000000001</v>
      </c>
      <c r="G885" s="8">
        <v>3</v>
      </c>
      <c r="J885" s="32">
        <v>266813.34000000003</v>
      </c>
      <c r="K885" s="33">
        <v>248118.98</v>
      </c>
      <c r="L885" s="34">
        <v>243132.64</v>
      </c>
      <c r="M885" s="34">
        <v>273826.94</v>
      </c>
      <c r="N885" s="34">
        <v>267572.56</v>
      </c>
      <c r="O885" s="34">
        <v>382469.47</v>
      </c>
      <c r="P885" s="34">
        <v>410939.25</v>
      </c>
      <c r="Q885" s="34">
        <v>346429.34</v>
      </c>
      <c r="R885" s="34">
        <v>373559.3</v>
      </c>
      <c r="S885" s="34">
        <v>401121.78</v>
      </c>
      <c r="T885" s="34">
        <v>349211.8</v>
      </c>
      <c r="U885" s="34">
        <v>389258.5</v>
      </c>
      <c r="V885" s="34">
        <v>360633.4</v>
      </c>
      <c r="W885" s="34">
        <v>399414.84</v>
      </c>
      <c r="X885" s="18">
        <v>0.54387366999999998</v>
      </c>
      <c r="Y885" s="15">
        <v>6.9329089999999996E-2</v>
      </c>
      <c r="Z885" s="16">
        <v>0.11518077</v>
      </c>
      <c r="AA885" s="18">
        <v>-0.3167063</v>
      </c>
      <c r="AB885" s="15">
        <v>0.26786953000000002</v>
      </c>
      <c r="AC885" s="16">
        <v>0.37060870000000001</v>
      </c>
    </row>
    <row r="886" spans="1:29" x14ac:dyDescent="0.2">
      <c r="A886" s="19" t="s">
        <v>1407</v>
      </c>
      <c r="B886" s="20" t="s">
        <v>4177</v>
      </c>
      <c r="C886" s="21" t="s">
        <v>4178</v>
      </c>
      <c r="D886" s="21" t="s">
        <v>1542</v>
      </c>
      <c r="E886" s="22" t="s">
        <v>2325</v>
      </c>
      <c r="F886" s="8">
        <v>34.177</v>
      </c>
      <c r="G886" s="8">
        <v>2</v>
      </c>
      <c r="J886" s="32">
        <v>239185.88</v>
      </c>
      <c r="K886" s="33">
        <v>205706.56</v>
      </c>
      <c r="L886" s="34">
        <v>186533.05</v>
      </c>
      <c r="M886" s="34">
        <v>178407.98</v>
      </c>
      <c r="N886" s="34">
        <v>187113.95</v>
      </c>
      <c r="O886" s="34">
        <v>161521.9</v>
      </c>
      <c r="P886" s="34">
        <v>163742.31</v>
      </c>
      <c r="Q886" s="34">
        <v>134286.60999999999</v>
      </c>
      <c r="R886" s="34">
        <v>169514.94</v>
      </c>
      <c r="S886" s="34">
        <v>169753.34</v>
      </c>
      <c r="T886" s="34">
        <v>140067.84</v>
      </c>
      <c r="U886" s="34">
        <v>153006.39000000001</v>
      </c>
      <c r="V886" s="34">
        <v>143425.60999999999</v>
      </c>
      <c r="W886" s="34">
        <v>150359.44</v>
      </c>
      <c r="X886" s="18">
        <v>-0.40178501999999999</v>
      </c>
      <c r="Y886" s="15">
        <v>0.21849193</v>
      </c>
      <c r="Z886" s="16">
        <v>0.29779556000000001</v>
      </c>
      <c r="AA886" s="18">
        <v>0.30216222999999998</v>
      </c>
      <c r="AB886" s="15">
        <v>0.3397367</v>
      </c>
      <c r="AC886" s="16">
        <v>0.44990495000000003</v>
      </c>
    </row>
    <row r="887" spans="1:29" x14ac:dyDescent="0.2">
      <c r="A887" s="19" t="s">
        <v>244</v>
      </c>
      <c r="B887" s="20" t="s">
        <v>4179</v>
      </c>
      <c r="C887" s="21" t="s">
        <v>4180</v>
      </c>
      <c r="D887" s="21" t="s">
        <v>1542</v>
      </c>
      <c r="E887" s="22" t="s">
        <v>4181</v>
      </c>
      <c r="F887" s="8">
        <v>6.3890000000000002</v>
      </c>
      <c r="G887" s="8">
        <v>3</v>
      </c>
      <c r="J887" s="32">
        <v>220864.17</v>
      </c>
      <c r="K887" s="33">
        <v>255143.8</v>
      </c>
      <c r="L887" s="34">
        <v>210593.22</v>
      </c>
      <c r="M887" s="34">
        <v>166694.94</v>
      </c>
      <c r="N887" s="34">
        <v>226281.75</v>
      </c>
      <c r="O887" s="34">
        <v>179277.48</v>
      </c>
      <c r="P887" s="34">
        <v>173585.1</v>
      </c>
      <c r="Q887" s="34">
        <v>168603.19</v>
      </c>
      <c r="R887" s="34">
        <v>163056.45000000001</v>
      </c>
      <c r="S887" s="34">
        <v>236232.5</v>
      </c>
      <c r="T887" s="34">
        <v>267654.25</v>
      </c>
      <c r="U887" s="34">
        <v>262128.8</v>
      </c>
      <c r="V887" s="34">
        <v>297725.40000000002</v>
      </c>
      <c r="W887" s="34">
        <v>276314.3</v>
      </c>
      <c r="X887" s="18">
        <v>-0.6784713</v>
      </c>
      <c r="Y887" s="15">
        <v>4.5570929999999999E-3</v>
      </c>
      <c r="Z887" s="16">
        <v>1.1688542E-2</v>
      </c>
      <c r="AA887" s="18">
        <v>0.646729</v>
      </c>
      <c r="AB887" s="15">
        <v>1.4604499E-2</v>
      </c>
      <c r="AC887" s="16">
        <v>3.5642550000000002E-2</v>
      </c>
    </row>
    <row r="888" spans="1:29" x14ac:dyDescent="0.2">
      <c r="A888" s="19" t="s">
        <v>155</v>
      </c>
      <c r="B888" s="20" t="s">
        <v>4182</v>
      </c>
      <c r="C888" s="21" t="s">
        <v>4183</v>
      </c>
      <c r="D888" s="21" t="s">
        <v>1500</v>
      </c>
      <c r="E888" s="22" t="s">
        <v>2199</v>
      </c>
      <c r="F888" s="8">
        <v>25.574999999999999</v>
      </c>
      <c r="G888" s="8">
        <v>5</v>
      </c>
      <c r="J888" s="32">
        <v>461865.97</v>
      </c>
      <c r="K888" s="33">
        <v>572506.69999999995</v>
      </c>
      <c r="L888" s="34">
        <v>448432.1</v>
      </c>
      <c r="M888" s="34">
        <v>476536.62</v>
      </c>
      <c r="N888" s="34">
        <v>546814.69999999995</v>
      </c>
      <c r="O888" s="34">
        <v>501159.5</v>
      </c>
      <c r="P888" s="34">
        <v>461523.8</v>
      </c>
      <c r="Q888" s="34">
        <v>538293.4</v>
      </c>
      <c r="R888" s="34">
        <v>504311.3</v>
      </c>
      <c r="S888" s="34">
        <v>585941.43999999994</v>
      </c>
      <c r="T888" s="34">
        <v>549179.9</v>
      </c>
      <c r="U888" s="34">
        <v>510591.53</v>
      </c>
      <c r="V888" s="34">
        <v>686309.8</v>
      </c>
      <c r="W888" s="34">
        <v>719830.4</v>
      </c>
      <c r="X888" s="18">
        <v>-0.21565986000000001</v>
      </c>
      <c r="Y888" s="15">
        <v>0.39128869999999999</v>
      </c>
      <c r="Z888" s="16">
        <v>0.48113040000000001</v>
      </c>
      <c r="AA888" s="18">
        <v>0.23425907000000001</v>
      </c>
      <c r="AB888" s="15">
        <v>0.41059875000000001</v>
      </c>
      <c r="AC888" s="16">
        <v>0.51307285000000002</v>
      </c>
    </row>
    <row r="889" spans="1:29" x14ac:dyDescent="0.2">
      <c r="A889" s="19" t="s">
        <v>1408</v>
      </c>
      <c r="B889" s="20" t="s">
        <v>4184</v>
      </c>
      <c r="C889" s="21" t="s">
        <v>4185</v>
      </c>
      <c r="D889" s="21" t="s">
        <v>1542</v>
      </c>
      <c r="E889" s="22" t="s">
        <v>2199</v>
      </c>
      <c r="F889" s="8">
        <v>5.8819999999999997</v>
      </c>
      <c r="G889" s="8">
        <v>2</v>
      </c>
      <c r="J889" s="32">
        <v>94028.483999999997</v>
      </c>
      <c r="K889" s="33">
        <v>86312.804999999993</v>
      </c>
      <c r="L889" s="34">
        <v>59971.32</v>
      </c>
      <c r="M889" s="34">
        <v>78348.56</v>
      </c>
      <c r="N889" s="34">
        <v>60871.406000000003</v>
      </c>
      <c r="O889" s="34">
        <v>125257.734</v>
      </c>
      <c r="P889" s="34">
        <v>141811.81</v>
      </c>
      <c r="Q889" s="34">
        <v>156249.47</v>
      </c>
      <c r="R889" s="34">
        <v>102639.24</v>
      </c>
      <c r="S889" s="34">
        <v>174095.48</v>
      </c>
      <c r="T889" s="34">
        <v>185837.8</v>
      </c>
      <c r="U889" s="34">
        <v>137370.10999999999</v>
      </c>
      <c r="V889" s="34">
        <v>86027.08</v>
      </c>
      <c r="W889" s="34">
        <v>96912.99</v>
      </c>
      <c r="X889" s="18">
        <v>0.42488134</v>
      </c>
      <c r="Y889" s="15">
        <v>0.17398401999999999</v>
      </c>
      <c r="Z889" s="16">
        <v>0.24840295000000001</v>
      </c>
      <c r="AA889" s="18">
        <v>-0.39873599999999998</v>
      </c>
      <c r="AB889" s="15">
        <v>0.15903977999999999</v>
      </c>
      <c r="AC889" s="16">
        <v>0.24527014999999999</v>
      </c>
    </row>
    <row r="890" spans="1:29" x14ac:dyDescent="0.2">
      <c r="A890" s="19" t="s">
        <v>1138</v>
      </c>
      <c r="B890" s="20" t="s">
        <v>4186</v>
      </c>
      <c r="C890" s="21" t="s">
        <v>4187</v>
      </c>
      <c r="D890" s="21" t="s">
        <v>1542</v>
      </c>
      <c r="E890" s="22" t="s">
        <v>2199</v>
      </c>
      <c r="F890" s="8">
        <v>13.569000000000001</v>
      </c>
      <c r="G890" s="8">
        <v>4</v>
      </c>
      <c r="J890" s="32">
        <v>193239.16</v>
      </c>
      <c r="K890" s="33">
        <v>139865.29999999999</v>
      </c>
      <c r="L890" s="34">
        <v>165937.29999999999</v>
      </c>
      <c r="M890" s="34">
        <v>175274.27</v>
      </c>
      <c r="N890" s="34">
        <v>154657.54999999999</v>
      </c>
      <c r="O890" s="34">
        <v>134665.76999999999</v>
      </c>
      <c r="P890" s="34">
        <v>171415.2</v>
      </c>
      <c r="Q890" s="34">
        <v>194627.25</v>
      </c>
      <c r="R890" s="34">
        <v>137650.78</v>
      </c>
      <c r="S890" s="34">
        <v>164254.23000000001</v>
      </c>
      <c r="T890" s="34">
        <v>155987.04999999999</v>
      </c>
      <c r="U890" s="34">
        <v>225596.1</v>
      </c>
      <c r="V890" s="34">
        <v>193830.31</v>
      </c>
      <c r="W890" s="34">
        <v>211569.61</v>
      </c>
      <c r="X890" s="18">
        <v>-0.31361339999999999</v>
      </c>
      <c r="Y890" s="15">
        <v>0.23691709999999999</v>
      </c>
      <c r="Z890" s="16">
        <v>0.31748187999999999</v>
      </c>
      <c r="AA890" s="18">
        <v>0.28595942000000002</v>
      </c>
      <c r="AB890" s="15">
        <v>0.25657469999999999</v>
      </c>
      <c r="AC890" s="16">
        <v>0.35759025999999999</v>
      </c>
    </row>
    <row r="891" spans="1:29" x14ac:dyDescent="0.2">
      <c r="A891" s="19" t="s">
        <v>1146</v>
      </c>
      <c r="B891" s="20" t="s">
        <v>4188</v>
      </c>
      <c r="C891" s="21" t="s">
        <v>4189</v>
      </c>
      <c r="D891" s="21" t="s">
        <v>1542</v>
      </c>
      <c r="E891" s="22" t="s">
        <v>2199</v>
      </c>
      <c r="F891" s="8">
        <v>14.792999999999999</v>
      </c>
      <c r="G891" s="8">
        <v>5</v>
      </c>
      <c r="J891" s="32">
        <v>315015.90000000002</v>
      </c>
      <c r="K891" s="33">
        <v>326440.09999999998</v>
      </c>
      <c r="L891" s="34">
        <v>291619.5</v>
      </c>
      <c r="M891" s="34">
        <v>318705.71999999997</v>
      </c>
      <c r="N891" s="34">
        <v>288444.03000000003</v>
      </c>
      <c r="O891" s="34">
        <v>312713.94</v>
      </c>
      <c r="P891" s="34">
        <v>302732.2</v>
      </c>
      <c r="Q891" s="34">
        <v>270244.28000000003</v>
      </c>
      <c r="R891" s="34">
        <v>279232.38</v>
      </c>
      <c r="S891" s="34">
        <v>345540.06</v>
      </c>
      <c r="T891" s="34">
        <v>398860.06</v>
      </c>
      <c r="U891" s="34">
        <v>344181.88</v>
      </c>
      <c r="V891" s="34">
        <v>382716.06</v>
      </c>
      <c r="W891" s="34">
        <v>380673.03</v>
      </c>
      <c r="X891" s="18">
        <v>-0.48522544000000001</v>
      </c>
      <c r="Y891" s="15">
        <v>5.3506915000000002E-2</v>
      </c>
      <c r="Z891" s="16">
        <v>9.3349779999999993E-2</v>
      </c>
      <c r="AA891" s="18">
        <v>0.5914488</v>
      </c>
      <c r="AB891" s="15">
        <v>2.9755553000000001E-2</v>
      </c>
      <c r="AC891" s="16">
        <v>6.2503754999999994E-2</v>
      </c>
    </row>
    <row r="892" spans="1:29" x14ac:dyDescent="0.2">
      <c r="A892" s="19" t="s">
        <v>1307</v>
      </c>
      <c r="B892" s="20" t="s">
        <v>4190</v>
      </c>
      <c r="C892" s="21" t="s">
        <v>4191</v>
      </c>
      <c r="D892" s="21" t="s">
        <v>1480</v>
      </c>
      <c r="E892" s="22" t="s">
        <v>2199</v>
      </c>
      <c r="F892" s="8">
        <v>3.819</v>
      </c>
      <c r="G892" s="8">
        <v>2</v>
      </c>
      <c r="J892" s="32">
        <v>103555.11</v>
      </c>
      <c r="K892" s="33">
        <v>124754.16</v>
      </c>
      <c r="L892" s="34">
        <v>122188.66</v>
      </c>
      <c r="M892" s="34">
        <v>176796.9</v>
      </c>
      <c r="N892" s="34">
        <v>92075.63</v>
      </c>
      <c r="O892" s="34">
        <v>72771.429999999993</v>
      </c>
      <c r="P892" s="34">
        <v>42324.160000000003</v>
      </c>
      <c r="Q892" s="34">
        <v>55305.74</v>
      </c>
      <c r="R892" s="34">
        <v>57105.332000000002</v>
      </c>
      <c r="S892" s="34">
        <v>67159.199999999997</v>
      </c>
      <c r="T892" s="34">
        <v>68185.210000000006</v>
      </c>
      <c r="U892" s="34">
        <v>82619.360000000001</v>
      </c>
      <c r="V892" s="34">
        <v>81525.509999999995</v>
      </c>
      <c r="W892" s="34">
        <v>59014.133000000002</v>
      </c>
      <c r="X892" s="18">
        <v>-0.68910110000000002</v>
      </c>
      <c r="Y892" s="15">
        <v>1.1367613E-2</v>
      </c>
      <c r="Z892" s="16">
        <v>2.4694570999999998E-2</v>
      </c>
      <c r="AA892" s="18">
        <v>0.60011729999999996</v>
      </c>
      <c r="AB892" s="15">
        <v>2.2011626999999999E-2</v>
      </c>
      <c r="AC892" s="16">
        <v>4.9585495E-2</v>
      </c>
    </row>
    <row r="893" spans="1:29" x14ac:dyDescent="0.2">
      <c r="A893" s="19" t="s">
        <v>1362</v>
      </c>
      <c r="B893" s="20" t="s">
        <v>4192</v>
      </c>
      <c r="C893" s="21" t="s">
        <v>4193</v>
      </c>
      <c r="D893" s="21" t="s">
        <v>4194</v>
      </c>
      <c r="E893" s="22" t="s">
        <v>2199</v>
      </c>
      <c r="F893" s="8">
        <v>12.452999999999999</v>
      </c>
      <c r="G893" s="8">
        <v>3</v>
      </c>
      <c r="J893" s="32">
        <v>190575.45</v>
      </c>
      <c r="K893" s="33">
        <v>161743.92000000001</v>
      </c>
      <c r="L893" s="34">
        <v>159632.62</v>
      </c>
      <c r="M893" s="34">
        <v>115508.76</v>
      </c>
      <c r="N893" s="34">
        <v>150070.81</v>
      </c>
      <c r="O893" s="34">
        <v>199031.39</v>
      </c>
      <c r="P893" s="34">
        <v>115978.96</v>
      </c>
      <c r="Q893" s="34">
        <v>78259.149999999994</v>
      </c>
      <c r="R893" s="34">
        <v>159331.97</v>
      </c>
      <c r="S893" s="34">
        <v>193967.2</v>
      </c>
      <c r="T893" s="34">
        <v>179129.52</v>
      </c>
      <c r="U893" s="34">
        <v>175771.08</v>
      </c>
      <c r="V893" s="34">
        <v>178567.52</v>
      </c>
      <c r="W893" s="34">
        <v>149068.57999999999</v>
      </c>
      <c r="X893" s="18">
        <v>-0.36409532999999999</v>
      </c>
      <c r="Y893" s="15">
        <v>0.20037827</v>
      </c>
      <c r="Z893" s="16">
        <v>0.27873734</v>
      </c>
      <c r="AA893" s="18">
        <v>0.52609099999999998</v>
      </c>
      <c r="AB893" s="15">
        <v>8.0826609999999993E-2</v>
      </c>
      <c r="AC893" s="16">
        <v>0.14151912999999999</v>
      </c>
    </row>
    <row r="894" spans="1:29" x14ac:dyDescent="0.2">
      <c r="A894" s="19" t="s">
        <v>1262</v>
      </c>
      <c r="B894" s="20" t="s">
        <v>4195</v>
      </c>
      <c r="C894" s="21" t="s">
        <v>4196</v>
      </c>
      <c r="D894" s="21" t="s">
        <v>1542</v>
      </c>
      <c r="E894" s="22" t="s">
        <v>2199</v>
      </c>
      <c r="F894" s="8">
        <v>16.399000000000001</v>
      </c>
      <c r="G894" s="8">
        <v>4</v>
      </c>
      <c r="J894" s="32">
        <v>346199.7</v>
      </c>
      <c r="K894" s="33">
        <v>332433.40000000002</v>
      </c>
      <c r="L894" s="34">
        <v>299822.25</v>
      </c>
      <c r="M894" s="34">
        <v>338400.4</v>
      </c>
      <c r="N894" s="34">
        <v>334904.46999999997</v>
      </c>
      <c r="O894" s="34">
        <v>275184.12</v>
      </c>
      <c r="P894" s="34">
        <v>284323.40000000002</v>
      </c>
      <c r="Q894" s="34">
        <v>324706.38</v>
      </c>
      <c r="R894" s="34">
        <v>319729.12</v>
      </c>
      <c r="S894" s="34">
        <v>472990.44</v>
      </c>
      <c r="T894" s="34">
        <v>408515.4</v>
      </c>
      <c r="U894" s="34">
        <v>407269.94</v>
      </c>
      <c r="V894" s="34">
        <v>448816.28</v>
      </c>
      <c r="W894" s="34">
        <v>427975.3</v>
      </c>
      <c r="X894" s="18">
        <v>-0.51975550000000004</v>
      </c>
      <c r="Y894" s="15">
        <v>3.8653460000000001E-2</v>
      </c>
      <c r="Z894" s="16">
        <v>7.1083439999999998E-2</v>
      </c>
      <c r="AA894" s="18">
        <v>0.56278735000000002</v>
      </c>
      <c r="AB894" s="15">
        <v>3.4140921999999997E-2</v>
      </c>
      <c r="AC894" s="16">
        <v>7.0417779999999999E-2</v>
      </c>
    </row>
    <row r="895" spans="1:29" x14ac:dyDescent="0.2">
      <c r="A895" s="19" t="s">
        <v>1393</v>
      </c>
      <c r="B895" s="20" t="s">
        <v>4197</v>
      </c>
      <c r="C895" s="21" t="s">
        <v>4198</v>
      </c>
      <c r="D895" s="21" t="s">
        <v>1542</v>
      </c>
      <c r="E895" s="22" t="s">
        <v>4199</v>
      </c>
      <c r="F895" s="8">
        <v>15.948</v>
      </c>
      <c r="G895" s="8">
        <v>3</v>
      </c>
      <c r="J895" s="32">
        <v>341104.88</v>
      </c>
      <c r="K895" s="33">
        <v>302292.44</v>
      </c>
      <c r="L895" s="34">
        <v>325487.38</v>
      </c>
      <c r="M895" s="34">
        <v>449371.5</v>
      </c>
      <c r="N895" s="34">
        <v>311421.84000000003</v>
      </c>
      <c r="O895" s="34">
        <v>338961.9</v>
      </c>
      <c r="P895" s="34">
        <v>357815.75</v>
      </c>
      <c r="Q895" s="34">
        <v>307966.8</v>
      </c>
      <c r="R895" s="34">
        <v>347862.47</v>
      </c>
      <c r="S895" s="34">
        <v>355163.94</v>
      </c>
      <c r="T895" s="34">
        <v>366752.44</v>
      </c>
      <c r="U895" s="34">
        <v>335658.38</v>
      </c>
      <c r="V895" s="34">
        <v>407503.88</v>
      </c>
      <c r="W895" s="34">
        <v>451619.56</v>
      </c>
      <c r="X895" s="18">
        <v>-0.20072877</v>
      </c>
      <c r="Y895" s="15">
        <v>0.45248233999999998</v>
      </c>
      <c r="Z895" s="16">
        <v>0.53782856000000001</v>
      </c>
      <c r="AA895" s="18">
        <v>0.4377393</v>
      </c>
      <c r="AB895" s="15">
        <v>0.10790075</v>
      </c>
      <c r="AC895" s="16">
        <v>0.17905884999999999</v>
      </c>
    </row>
    <row r="896" spans="1:29" x14ac:dyDescent="0.2">
      <c r="A896" s="19" t="s">
        <v>694</v>
      </c>
      <c r="B896" s="20" t="s">
        <v>4200</v>
      </c>
      <c r="C896" s="21" t="s">
        <v>4201</v>
      </c>
      <c r="D896" s="21" t="s">
        <v>1500</v>
      </c>
      <c r="E896" s="22" t="s">
        <v>4202</v>
      </c>
      <c r="F896" s="8">
        <v>66.552999999999997</v>
      </c>
      <c r="G896" s="8">
        <v>14</v>
      </c>
      <c r="J896" s="32">
        <v>11000000</v>
      </c>
      <c r="K896" s="33">
        <v>12000000</v>
      </c>
      <c r="L896" s="34">
        <v>11600000</v>
      </c>
      <c r="M896" s="34">
        <v>11800000</v>
      </c>
      <c r="N896" s="34">
        <v>10900000</v>
      </c>
      <c r="O896" s="34">
        <v>6820639.5</v>
      </c>
      <c r="P896" s="34">
        <v>7160349.5</v>
      </c>
      <c r="Q896" s="34">
        <v>6747517</v>
      </c>
      <c r="R896" s="34">
        <v>6690102.5</v>
      </c>
      <c r="S896" s="34">
        <v>11700000</v>
      </c>
      <c r="T896" s="34">
        <v>11800000</v>
      </c>
      <c r="U896" s="34">
        <v>11500000</v>
      </c>
      <c r="V896" s="34">
        <v>11400000</v>
      </c>
      <c r="W896" s="34">
        <v>11700000</v>
      </c>
      <c r="X896" s="18">
        <v>-0.98140717</v>
      </c>
      <c r="Y896" s="15">
        <v>4.3644734000000003E-11</v>
      </c>
      <c r="Z896" s="16">
        <v>3.9880329999999996E-9</v>
      </c>
      <c r="AA896" s="18">
        <v>0.92468799999999995</v>
      </c>
      <c r="AB896" s="15">
        <v>2.4372952999999998E-6</v>
      </c>
      <c r="AC896" s="16">
        <v>1.42533E-4</v>
      </c>
    </row>
    <row r="897" spans="1:29" x14ac:dyDescent="0.2">
      <c r="A897" s="19" t="s">
        <v>171</v>
      </c>
      <c r="B897" s="20" t="s">
        <v>4203</v>
      </c>
      <c r="C897" s="21" t="s">
        <v>4204</v>
      </c>
      <c r="D897" s="21" t="s">
        <v>1500</v>
      </c>
      <c r="E897" s="22" t="s">
        <v>4205</v>
      </c>
      <c r="F897" s="8">
        <v>48.753</v>
      </c>
      <c r="G897" s="8">
        <v>12</v>
      </c>
      <c r="J897" s="32">
        <v>9800465</v>
      </c>
      <c r="K897" s="33">
        <v>10400000</v>
      </c>
      <c r="L897" s="34">
        <v>10300000</v>
      </c>
      <c r="M897" s="34">
        <v>11100000</v>
      </c>
      <c r="N897" s="34">
        <v>10100000</v>
      </c>
      <c r="O897" s="34">
        <v>8784972</v>
      </c>
      <c r="P897" s="34">
        <v>8939604</v>
      </c>
      <c r="Q897" s="34">
        <v>8993731</v>
      </c>
      <c r="R897" s="34">
        <v>9039439</v>
      </c>
      <c r="S897" s="34">
        <v>12300000</v>
      </c>
      <c r="T897" s="34">
        <v>12600000</v>
      </c>
      <c r="U897" s="34">
        <v>12600000</v>
      </c>
      <c r="V897" s="34">
        <v>11000000</v>
      </c>
      <c r="W897" s="34">
        <v>11500000</v>
      </c>
      <c r="X897" s="18">
        <v>-0.7179934</v>
      </c>
      <c r="Y897" s="15">
        <v>2.0702189999999999E-3</v>
      </c>
      <c r="Z897" s="16">
        <v>5.8675556999999998E-3</v>
      </c>
      <c r="AA897" s="18">
        <v>0.75989870000000004</v>
      </c>
      <c r="AB897" s="15">
        <v>1.5315954999999999E-3</v>
      </c>
      <c r="AC897" s="16">
        <v>5.9871445000000004E-3</v>
      </c>
    </row>
    <row r="898" spans="1:29" x14ac:dyDescent="0.2">
      <c r="A898" s="19" t="s">
        <v>1105</v>
      </c>
      <c r="B898" s="20" t="s">
        <v>4206</v>
      </c>
      <c r="C898" s="21" t="s">
        <v>4207</v>
      </c>
      <c r="D898" s="21" t="s">
        <v>1500</v>
      </c>
      <c r="E898" s="22" t="s">
        <v>4208</v>
      </c>
      <c r="F898" s="8">
        <v>25.946000000000002</v>
      </c>
      <c r="G898" s="8">
        <v>4</v>
      </c>
      <c r="J898" s="32">
        <v>2190012</v>
      </c>
      <c r="K898" s="33">
        <v>2116028.2000000002</v>
      </c>
      <c r="L898" s="34">
        <v>2173223.2000000002</v>
      </c>
      <c r="M898" s="34">
        <v>2212947.7999999998</v>
      </c>
      <c r="N898" s="34">
        <v>2447643.5</v>
      </c>
      <c r="O898" s="34">
        <v>1165276.8999999999</v>
      </c>
      <c r="P898" s="34">
        <v>1335213.6000000001</v>
      </c>
      <c r="Q898" s="34">
        <v>1123563.6000000001</v>
      </c>
      <c r="R898" s="34">
        <v>1274853.1000000001</v>
      </c>
      <c r="S898" s="34">
        <v>2338603.2000000002</v>
      </c>
      <c r="T898" s="34">
        <v>2177632.2000000002</v>
      </c>
      <c r="U898" s="34">
        <v>2313524</v>
      </c>
      <c r="V898" s="34">
        <v>2618972</v>
      </c>
      <c r="W898" s="34">
        <v>2506446</v>
      </c>
      <c r="X898" s="18">
        <v>-0.94448686000000004</v>
      </c>
      <c r="Y898" s="15">
        <v>1.0097328E-7</v>
      </c>
      <c r="Z898" s="16">
        <v>1.7165466000000001E-6</v>
      </c>
      <c r="AA898" s="18">
        <v>0.91909779999999996</v>
      </c>
      <c r="AB898" s="15">
        <v>5.1573784000000004E-6</v>
      </c>
      <c r="AC898" s="16">
        <v>1.7884806000000001E-4</v>
      </c>
    </row>
    <row r="899" spans="1:29" x14ac:dyDescent="0.2">
      <c r="A899" s="19" t="s">
        <v>1099</v>
      </c>
      <c r="B899" s="20" t="s">
        <v>4209</v>
      </c>
      <c r="C899" s="21" t="s">
        <v>4210</v>
      </c>
      <c r="D899" s="21" t="s">
        <v>1500</v>
      </c>
      <c r="E899" s="22" t="s">
        <v>4211</v>
      </c>
      <c r="F899" s="8">
        <v>27.09</v>
      </c>
      <c r="G899" s="8">
        <v>5</v>
      </c>
      <c r="J899" s="32">
        <v>3586531.2</v>
      </c>
      <c r="K899" s="33">
        <v>3933062.5</v>
      </c>
      <c r="L899" s="34">
        <v>3853636.5</v>
      </c>
      <c r="M899" s="34">
        <v>3777394.2</v>
      </c>
      <c r="N899" s="34">
        <v>4082185.8</v>
      </c>
      <c r="O899" s="34">
        <v>2716230.5</v>
      </c>
      <c r="P899" s="34">
        <v>3345274</v>
      </c>
      <c r="Q899" s="34">
        <v>3376922.2</v>
      </c>
      <c r="R899" s="34">
        <v>3124126.2</v>
      </c>
      <c r="S899" s="34">
        <v>4597652.5</v>
      </c>
      <c r="T899" s="34">
        <v>4840856.5</v>
      </c>
      <c r="U899" s="34">
        <v>4260446</v>
      </c>
      <c r="V899" s="34">
        <v>4150903.2</v>
      </c>
      <c r="W899" s="34">
        <v>4624134.5</v>
      </c>
      <c r="X899" s="18">
        <v>-0.74755130000000003</v>
      </c>
      <c r="Y899" s="15">
        <v>9.998864000000001E-4</v>
      </c>
      <c r="Z899" s="16">
        <v>3.2057756999999999E-3</v>
      </c>
      <c r="AA899" s="18">
        <v>0.69667995000000005</v>
      </c>
      <c r="AB899" s="15">
        <v>5.2470355000000003E-3</v>
      </c>
      <c r="AC899" s="16">
        <v>1.5623555000000001E-2</v>
      </c>
    </row>
    <row r="900" spans="1:29" x14ac:dyDescent="0.2">
      <c r="A900" s="19" t="s">
        <v>1204</v>
      </c>
      <c r="B900" s="20" t="s">
        <v>4212</v>
      </c>
      <c r="C900" s="21" t="s">
        <v>4213</v>
      </c>
      <c r="D900" s="21" t="s">
        <v>1480</v>
      </c>
      <c r="E900" s="22" t="s">
        <v>4214</v>
      </c>
      <c r="F900" s="8">
        <v>6.7469999999999999</v>
      </c>
      <c r="G900" s="8">
        <v>3</v>
      </c>
      <c r="J900" s="32">
        <v>227240.31</v>
      </c>
      <c r="K900" s="33">
        <v>268792.2</v>
      </c>
      <c r="L900" s="34">
        <v>203725.23</v>
      </c>
      <c r="M900" s="34">
        <v>178149.02</v>
      </c>
      <c r="N900" s="34">
        <v>250902.86</v>
      </c>
      <c r="O900" s="34">
        <v>212350.62</v>
      </c>
      <c r="P900" s="34">
        <v>185230.34</v>
      </c>
      <c r="Q900" s="34">
        <v>173868.17</v>
      </c>
      <c r="R900" s="34">
        <v>173007.44</v>
      </c>
      <c r="S900" s="34">
        <v>309208.59999999998</v>
      </c>
      <c r="T900" s="34">
        <v>257548.27</v>
      </c>
      <c r="U900" s="34">
        <v>275348.53000000003</v>
      </c>
      <c r="V900" s="34">
        <v>291141.21999999997</v>
      </c>
      <c r="W900" s="34">
        <v>321438.03000000003</v>
      </c>
      <c r="X900" s="18">
        <v>-0.60539330000000002</v>
      </c>
      <c r="Y900" s="15">
        <v>1.4183881000000001E-2</v>
      </c>
      <c r="Z900" s="16">
        <v>2.9837163E-2</v>
      </c>
      <c r="AA900" s="18">
        <v>0.60815989999999998</v>
      </c>
      <c r="AB900" s="15">
        <v>2.5040957999999999E-2</v>
      </c>
      <c r="AC900" s="16">
        <v>5.5052450000000003E-2</v>
      </c>
    </row>
    <row r="901" spans="1:29" x14ac:dyDescent="0.2">
      <c r="A901" s="19" t="s">
        <v>683</v>
      </c>
      <c r="B901" s="20" t="s">
        <v>4215</v>
      </c>
      <c r="C901" s="21" t="s">
        <v>4216</v>
      </c>
      <c r="D901" s="21" t="s">
        <v>1542</v>
      </c>
      <c r="E901" s="22" t="s">
        <v>4217</v>
      </c>
      <c r="F901" s="8">
        <v>15.775</v>
      </c>
      <c r="G901" s="8">
        <v>4</v>
      </c>
      <c r="J901" s="32">
        <v>2108315</v>
      </c>
      <c r="K901" s="33">
        <v>1694397.8</v>
      </c>
      <c r="L901" s="34">
        <v>1857356</v>
      </c>
      <c r="M901" s="34">
        <v>2307836</v>
      </c>
      <c r="N901" s="34">
        <v>1795213.2</v>
      </c>
      <c r="O901" s="34">
        <v>1261148.3999999999</v>
      </c>
      <c r="P901" s="34">
        <v>1307892</v>
      </c>
      <c r="Q901" s="34">
        <v>1234983</v>
      </c>
      <c r="R901" s="34">
        <v>1438087.9</v>
      </c>
      <c r="S901" s="34">
        <v>1816069.1</v>
      </c>
      <c r="T901" s="34">
        <v>1743541.1</v>
      </c>
      <c r="U901" s="34">
        <v>2120268</v>
      </c>
      <c r="V901" s="34">
        <v>1954873.4</v>
      </c>
      <c r="W901" s="34">
        <v>2209597.2000000002</v>
      </c>
      <c r="X901" s="18">
        <v>-0.88331926000000005</v>
      </c>
      <c r="Y901" s="15">
        <v>3.3667103999999999E-5</v>
      </c>
      <c r="Z901" s="16">
        <v>1.7898643E-4</v>
      </c>
      <c r="AA901" s="18">
        <v>0.91567754999999995</v>
      </c>
      <c r="AB901" s="15">
        <v>3.2390294000000002E-6</v>
      </c>
      <c r="AC901" s="16">
        <v>1.4798305000000001E-4</v>
      </c>
    </row>
    <row r="902" spans="1:29" x14ac:dyDescent="0.2">
      <c r="A902" s="19" t="s">
        <v>824</v>
      </c>
      <c r="B902" s="20" t="s">
        <v>4218</v>
      </c>
      <c r="C902" s="21" t="s">
        <v>4219</v>
      </c>
      <c r="D902" s="21" t="s">
        <v>1500</v>
      </c>
      <c r="E902" s="22" t="s">
        <v>4220</v>
      </c>
      <c r="F902" s="8">
        <v>13.311</v>
      </c>
      <c r="G902" s="8">
        <v>3</v>
      </c>
      <c r="J902" s="32">
        <v>312077</v>
      </c>
      <c r="K902" s="33">
        <v>309678.8</v>
      </c>
      <c r="L902" s="34">
        <v>316541.44</v>
      </c>
      <c r="M902" s="34">
        <v>280776.3</v>
      </c>
      <c r="N902" s="34">
        <v>342644.62</v>
      </c>
      <c r="O902" s="34">
        <v>242999.73</v>
      </c>
      <c r="P902" s="34">
        <v>267313</v>
      </c>
      <c r="Q902" s="34">
        <v>223928.86</v>
      </c>
      <c r="R902" s="34">
        <v>274308.09999999998</v>
      </c>
      <c r="S902" s="34">
        <v>341227.38</v>
      </c>
      <c r="T902" s="34">
        <v>338687.34</v>
      </c>
      <c r="U902" s="34">
        <v>322364.03000000003</v>
      </c>
      <c r="V902" s="34">
        <v>365368.25</v>
      </c>
      <c r="W902" s="34">
        <v>395930.6</v>
      </c>
      <c r="X902" s="18">
        <v>-0.75289640000000002</v>
      </c>
      <c r="Y902" s="15">
        <v>1.1957006E-3</v>
      </c>
      <c r="Z902" s="16">
        <v>3.6958016000000001E-3</v>
      </c>
      <c r="AA902" s="18">
        <v>0.8127936</v>
      </c>
      <c r="AB902" s="15">
        <v>6.3291390000000001E-4</v>
      </c>
      <c r="AC902" s="16">
        <v>3.0746915999999998E-3</v>
      </c>
    </row>
    <row r="903" spans="1:29" x14ac:dyDescent="0.2">
      <c r="A903" s="19" t="s">
        <v>745</v>
      </c>
      <c r="B903" s="20" t="s">
        <v>4221</v>
      </c>
      <c r="C903" s="21" t="s">
        <v>4222</v>
      </c>
      <c r="D903" s="21" t="s">
        <v>1500</v>
      </c>
      <c r="E903" s="22" t="s">
        <v>4223</v>
      </c>
      <c r="F903" s="8">
        <v>39.43</v>
      </c>
      <c r="G903" s="8">
        <v>12</v>
      </c>
      <c r="J903" s="32">
        <v>4633298</v>
      </c>
      <c r="K903" s="33">
        <v>4720757.5</v>
      </c>
      <c r="L903" s="34">
        <v>4624998</v>
      </c>
      <c r="M903" s="34">
        <v>4536816</v>
      </c>
      <c r="N903" s="34">
        <v>4614326</v>
      </c>
      <c r="O903" s="34">
        <v>6168272</v>
      </c>
      <c r="P903" s="34">
        <v>5751250.5</v>
      </c>
      <c r="Q903" s="34">
        <v>6185301</v>
      </c>
      <c r="R903" s="34">
        <v>5962649</v>
      </c>
      <c r="S903" s="34">
        <v>5714742</v>
      </c>
      <c r="T903" s="34">
        <v>5529784.5</v>
      </c>
      <c r="U903" s="34">
        <v>5410100.5</v>
      </c>
      <c r="V903" s="34">
        <v>5566327.5</v>
      </c>
      <c r="W903" s="34">
        <v>5200269</v>
      </c>
      <c r="X903" s="18">
        <v>0.80853299999999995</v>
      </c>
      <c r="Y903" s="15">
        <v>1.0995426E-3</v>
      </c>
      <c r="Z903" s="16">
        <v>3.4496377E-3</v>
      </c>
      <c r="AA903" s="18">
        <v>-0.66801250000000001</v>
      </c>
      <c r="AB903" s="15">
        <v>9.7338725000000008E-3</v>
      </c>
      <c r="AC903" s="16">
        <v>2.6159775999999999E-2</v>
      </c>
    </row>
    <row r="904" spans="1:29" x14ac:dyDescent="0.2">
      <c r="A904" s="19" t="s">
        <v>382</v>
      </c>
      <c r="B904" s="20" t="s">
        <v>4224</v>
      </c>
      <c r="C904" s="21" t="s">
        <v>4225</v>
      </c>
      <c r="D904" s="21" t="s">
        <v>1500</v>
      </c>
      <c r="E904" s="22" t="s">
        <v>4226</v>
      </c>
      <c r="F904" s="8">
        <v>19.163</v>
      </c>
      <c r="G904" s="8">
        <v>7</v>
      </c>
      <c r="J904" s="32">
        <v>595686.5</v>
      </c>
      <c r="K904" s="33">
        <v>564627.4</v>
      </c>
      <c r="L904" s="34">
        <v>484401.47</v>
      </c>
      <c r="M904" s="34">
        <v>515107.47</v>
      </c>
      <c r="N904" s="34">
        <v>571182.5</v>
      </c>
      <c r="O904" s="34">
        <v>945960.5</v>
      </c>
      <c r="P904" s="34">
        <v>887024.44</v>
      </c>
      <c r="Q904" s="34">
        <v>887500.80000000005</v>
      </c>
      <c r="R904" s="34">
        <v>919772.2</v>
      </c>
      <c r="S904" s="34">
        <v>1008728.2</v>
      </c>
      <c r="T904" s="34">
        <v>1060502.6000000001</v>
      </c>
      <c r="U904" s="34">
        <v>1048802.6000000001</v>
      </c>
      <c r="V904" s="34">
        <v>1065651.1000000001</v>
      </c>
      <c r="W904" s="34">
        <v>1066652</v>
      </c>
      <c r="X904" s="18">
        <v>0.40866530000000001</v>
      </c>
      <c r="Y904" s="15">
        <v>0.20673531000000001</v>
      </c>
      <c r="Z904" s="16">
        <v>0.28460165999999998</v>
      </c>
      <c r="AA904" s="18">
        <v>-0.23654376999999999</v>
      </c>
      <c r="AB904" s="15">
        <v>0.40949195999999999</v>
      </c>
      <c r="AC904" s="16">
        <v>0.51212764</v>
      </c>
    </row>
    <row r="905" spans="1:29" x14ac:dyDescent="0.2">
      <c r="A905" s="19" t="s">
        <v>877</v>
      </c>
      <c r="B905" s="20" t="s">
        <v>4227</v>
      </c>
      <c r="C905" s="21" t="s">
        <v>4228</v>
      </c>
      <c r="D905" s="21" t="s">
        <v>1508</v>
      </c>
      <c r="E905" s="22" t="s">
        <v>4229</v>
      </c>
      <c r="F905" s="8">
        <v>61.097999999999999</v>
      </c>
      <c r="G905" s="8">
        <v>20</v>
      </c>
      <c r="J905" s="32">
        <v>47700000</v>
      </c>
      <c r="K905" s="33">
        <v>50400000</v>
      </c>
      <c r="L905" s="34">
        <v>49800000</v>
      </c>
      <c r="M905" s="34">
        <v>49500000</v>
      </c>
      <c r="N905" s="34">
        <v>48600000</v>
      </c>
      <c r="O905" s="34">
        <v>55200000</v>
      </c>
      <c r="P905" s="34">
        <v>53800000</v>
      </c>
      <c r="Q905" s="34">
        <v>56400000</v>
      </c>
      <c r="R905" s="34">
        <v>55300000</v>
      </c>
      <c r="S905" s="34">
        <v>55300000</v>
      </c>
      <c r="T905" s="34">
        <v>57600000</v>
      </c>
      <c r="U905" s="34">
        <v>61100000</v>
      </c>
      <c r="V905" s="34">
        <v>58700000</v>
      </c>
      <c r="W905" s="34">
        <v>58800000</v>
      </c>
      <c r="X905" s="18">
        <v>0.29605757999999999</v>
      </c>
      <c r="Y905" s="15">
        <v>0.38957423000000002</v>
      </c>
      <c r="Z905" s="16">
        <v>0.47982928000000002</v>
      </c>
      <c r="AA905" s="18">
        <v>-0.1146127</v>
      </c>
      <c r="AB905" s="15">
        <v>0.72810330000000001</v>
      </c>
      <c r="AC905" s="16">
        <v>0.80278039999999995</v>
      </c>
    </row>
    <row r="906" spans="1:29" x14ac:dyDescent="0.2">
      <c r="A906" s="19" t="s">
        <v>885</v>
      </c>
      <c r="B906" s="20" t="s">
        <v>4230</v>
      </c>
      <c r="C906" s="21" t="s">
        <v>4231</v>
      </c>
      <c r="D906" s="21" t="s">
        <v>1542</v>
      </c>
      <c r="E906" s="22" t="s">
        <v>4232</v>
      </c>
      <c r="F906" s="8">
        <v>25.51</v>
      </c>
      <c r="G906" s="8">
        <v>4</v>
      </c>
      <c r="J906" s="32">
        <v>1088223</v>
      </c>
      <c r="K906" s="33">
        <v>1238063.5</v>
      </c>
      <c r="L906" s="34">
        <v>1225247.8</v>
      </c>
      <c r="M906" s="34">
        <v>982765.2</v>
      </c>
      <c r="N906" s="34">
        <v>985406.94</v>
      </c>
      <c r="O906" s="34">
        <v>1132809.2</v>
      </c>
      <c r="P906" s="34">
        <v>1155386.8999999999</v>
      </c>
      <c r="Q906" s="34">
        <v>1006770.9</v>
      </c>
      <c r="R906" s="34">
        <v>1093154.3999999999</v>
      </c>
      <c r="S906" s="34">
        <v>1181586.2</v>
      </c>
      <c r="T906" s="34">
        <v>1129320.8999999999</v>
      </c>
      <c r="U906" s="34">
        <v>1175930.5</v>
      </c>
      <c r="V906" s="34">
        <v>1042618.75</v>
      </c>
      <c r="W906" s="34">
        <v>1171712.2</v>
      </c>
      <c r="X906" s="18">
        <v>-0.13240885999999999</v>
      </c>
      <c r="Y906" s="15">
        <v>0.65105029999999997</v>
      </c>
      <c r="Z906" s="16">
        <v>0.71620430000000002</v>
      </c>
      <c r="AA906" s="18">
        <v>0.27977705000000003</v>
      </c>
      <c r="AB906" s="15">
        <v>0.34752303000000001</v>
      </c>
      <c r="AC906" s="16">
        <v>0.45567586999999998</v>
      </c>
    </row>
    <row r="907" spans="1:29" x14ac:dyDescent="0.2">
      <c r="A907" s="19" t="s">
        <v>1117</v>
      </c>
      <c r="B907" s="20" t="s">
        <v>4233</v>
      </c>
      <c r="C907" s="21" t="s">
        <v>4234</v>
      </c>
      <c r="D907" s="21" t="s">
        <v>2183</v>
      </c>
      <c r="E907" s="22" t="s">
        <v>4232</v>
      </c>
      <c r="F907" s="8">
        <v>11.521000000000001</v>
      </c>
      <c r="G907" s="8">
        <v>2</v>
      </c>
      <c r="J907" s="32">
        <v>1295515.1000000001</v>
      </c>
      <c r="K907" s="33">
        <v>1481989.1</v>
      </c>
      <c r="L907" s="34">
        <v>1396684.1</v>
      </c>
      <c r="M907" s="34">
        <v>1278128.5</v>
      </c>
      <c r="N907" s="34">
        <v>1443041.6</v>
      </c>
      <c r="O907" s="34">
        <v>787556.5</v>
      </c>
      <c r="P907" s="34">
        <v>897567.9</v>
      </c>
      <c r="Q907" s="34">
        <v>779176.56</v>
      </c>
      <c r="R907" s="34">
        <v>786463.44</v>
      </c>
      <c r="S907" s="34">
        <v>1824200.8</v>
      </c>
      <c r="T907" s="34">
        <v>1701584.6</v>
      </c>
      <c r="U907" s="34">
        <v>1369188.2</v>
      </c>
      <c r="V907" s="34">
        <v>1356690</v>
      </c>
      <c r="W907" s="34">
        <v>1188227.8</v>
      </c>
      <c r="X907" s="18">
        <v>-0.88795793000000001</v>
      </c>
      <c r="Y907" s="15">
        <v>9.3028399999999995E-6</v>
      </c>
      <c r="Z907" s="16">
        <v>6.6739490000000006E-5</v>
      </c>
      <c r="AA907" s="18">
        <v>0.81030875000000002</v>
      </c>
      <c r="AB907" s="15">
        <v>6.0979823999999995E-4</v>
      </c>
      <c r="AC907" s="16">
        <v>2.9916943000000001E-3</v>
      </c>
    </row>
    <row r="908" spans="1:29" x14ac:dyDescent="0.2">
      <c r="A908" s="19" t="s">
        <v>663</v>
      </c>
      <c r="B908" s="20" t="s">
        <v>4235</v>
      </c>
      <c r="C908" s="21" t="s">
        <v>4236</v>
      </c>
      <c r="D908" s="21" t="s">
        <v>1500</v>
      </c>
      <c r="E908" s="22" t="s">
        <v>4232</v>
      </c>
      <c r="F908" s="8">
        <v>39.905999999999999</v>
      </c>
      <c r="G908" s="8">
        <v>7</v>
      </c>
      <c r="J908" s="32">
        <v>3940683.2</v>
      </c>
      <c r="K908" s="33">
        <v>4039588</v>
      </c>
      <c r="L908" s="34">
        <v>3780771.8</v>
      </c>
      <c r="M908" s="34">
        <v>3512375</v>
      </c>
      <c r="N908" s="34">
        <v>3493763.2</v>
      </c>
      <c r="O908" s="34">
        <v>3516457.5</v>
      </c>
      <c r="P908" s="34">
        <v>3191101.2</v>
      </c>
      <c r="Q908" s="34">
        <v>3167424</v>
      </c>
      <c r="R908" s="34">
        <v>3123412.8</v>
      </c>
      <c r="S908" s="34">
        <v>4051523.2</v>
      </c>
      <c r="T908" s="34">
        <v>3870394.2</v>
      </c>
      <c r="U908" s="34">
        <v>3838426</v>
      </c>
      <c r="V908" s="34">
        <v>3656090</v>
      </c>
      <c r="W908" s="34">
        <v>3860730.2</v>
      </c>
      <c r="X908" s="18">
        <v>-0.81498634999999997</v>
      </c>
      <c r="Y908" s="15">
        <v>3.2284669999999997E-4</v>
      </c>
      <c r="Z908" s="16">
        <v>1.2291712999999999E-3</v>
      </c>
      <c r="AA908" s="18">
        <v>0.77646179999999998</v>
      </c>
      <c r="AB908" s="15">
        <v>1.3140133E-3</v>
      </c>
      <c r="AC908" s="16">
        <v>5.3363519999999999E-3</v>
      </c>
    </row>
    <row r="909" spans="1:29" x14ac:dyDescent="0.2">
      <c r="A909" s="19" t="s">
        <v>472</v>
      </c>
      <c r="B909" s="20" t="s">
        <v>4237</v>
      </c>
      <c r="C909" s="21" t="s">
        <v>4238</v>
      </c>
      <c r="D909" s="21" t="s">
        <v>1500</v>
      </c>
      <c r="E909" s="22" t="s">
        <v>4239</v>
      </c>
      <c r="F909" s="8">
        <v>17.166</v>
      </c>
      <c r="G909" s="8">
        <v>5</v>
      </c>
      <c r="J909" s="32">
        <v>739435.5</v>
      </c>
      <c r="K909" s="33">
        <v>708857.2</v>
      </c>
      <c r="L909" s="34">
        <v>745670.8</v>
      </c>
      <c r="M909" s="34">
        <v>660994.1</v>
      </c>
      <c r="N909" s="34">
        <v>738036.4</v>
      </c>
      <c r="O909" s="34">
        <v>790923.94</v>
      </c>
      <c r="P909" s="34">
        <v>747650.6</v>
      </c>
      <c r="Q909" s="34">
        <v>741590.9</v>
      </c>
      <c r="R909" s="34">
        <v>775576.44</v>
      </c>
      <c r="S909" s="34">
        <v>810791.75</v>
      </c>
      <c r="T909" s="34">
        <v>802361.94</v>
      </c>
      <c r="U909" s="34">
        <v>785218.4</v>
      </c>
      <c r="V909" s="34">
        <v>783409.1</v>
      </c>
      <c r="W909" s="34">
        <v>798770.4</v>
      </c>
      <c r="X909" s="18">
        <v>0.20489001000000001</v>
      </c>
      <c r="Y909" s="15">
        <v>0.57272613000000006</v>
      </c>
      <c r="Z909" s="16">
        <v>0.64678215999999999</v>
      </c>
      <c r="AA909" s="18">
        <v>-2.9201270000000001E-2</v>
      </c>
      <c r="AB909" s="15">
        <v>0.88994329999999999</v>
      </c>
      <c r="AC909" s="16">
        <v>0.92670684999999997</v>
      </c>
    </row>
    <row r="910" spans="1:29" x14ac:dyDescent="0.2">
      <c r="A910" s="19" t="s">
        <v>923</v>
      </c>
      <c r="B910" s="20" t="s">
        <v>4240</v>
      </c>
      <c r="C910" s="21" t="s">
        <v>4241</v>
      </c>
      <c r="D910" s="21" t="s">
        <v>4242</v>
      </c>
      <c r="E910" s="22" t="s">
        <v>4232</v>
      </c>
      <c r="F910" s="8">
        <v>53.845999999999997</v>
      </c>
      <c r="G910" s="8">
        <v>5</v>
      </c>
      <c r="J910" s="32">
        <v>12300000</v>
      </c>
      <c r="K910" s="33">
        <v>11100000</v>
      </c>
      <c r="L910" s="34">
        <v>12700000</v>
      </c>
      <c r="M910" s="34">
        <v>12300000</v>
      </c>
      <c r="N910" s="34">
        <v>12700000</v>
      </c>
      <c r="O910" s="34">
        <v>14500000</v>
      </c>
      <c r="P910" s="34">
        <v>15300000</v>
      </c>
      <c r="Q910" s="34">
        <v>13300000</v>
      </c>
      <c r="R910" s="34">
        <v>15300000</v>
      </c>
      <c r="S910" s="34">
        <v>13100000</v>
      </c>
      <c r="T910" s="34">
        <v>12700000</v>
      </c>
      <c r="U910" s="34">
        <v>14300000</v>
      </c>
      <c r="V910" s="34">
        <v>15700000</v>
      </c>
      <c r="W910" s="34">
        <v>16700000</v>
      </c>
      <c r="X910" s="18">
        <v>0.4586383</v>
      </c>
      <c r="Y910" s="15">
        <v>0.12472359</v>
      </c>
      <c r="Z910" s="16">
        <v>0.19053898999999999</v>
      </c>
      <c r="AA910" s="18">
        <v>-0.17092025</v>
      </c>
      <c r="AB910" s="15">
        <v>0.5684652</v>
      </c>
      <c r="AC910" s="16">
        <v>0.66915939999999996</v>
      </c>
    </row>
    <row r="911" spans="1:29" x14ac:dyDescent="0.2">
      <c r="A911" s="19" t="s">
        <v>529</v>
      </c>
      <c r="B911" s="20" t="s">
        <v>4243</v>
      </c>
      <c r="C911" s="21" t="s">
        <v>4244</v>
      </c>
      <c r="D911" s="21" t="s">
        <v>1542</v>
      </c>
      <c r="E911" s="22" t="s">
        <v>4245</v>
      </c>
      <c r="F911" s="8">
        <v>22.364000000000001</v>
      </c>
      <c r="G911" s="8">
        <v>4</v>
      </c>
      <c r="J911" s="32">
        <v>511802.78</v>
      </c>
      <c r="K911" s="33">
        <v>444174.3</v>
      </c>
      <c r="L911" s="34">
        <v>530859.9</v>
      </c>
      <c r="M911" s="34">
        <v>522244.72</v>
      </c>
      <c r="N911" s="34">
        <v>615983.25</v>
      </c>
      <c r="O911" s="34">
        <v>413013.22</v>
      </c>
      <c r="P911" s="34">
        <v>465336.94</v>
      </c>
      <c r="Q911" s="34">
        <v>428404.06</v>
      </c>
      <c r="R911" s="34">
        <v>510137.66</v>
      </c>
      <c r="S911" s="34">
        <v>506476.53</v>
      </c>
      <c r="T911" s="34">
        <v>564956.6</v>
      </c>
      <c r="U911" s="34">
        <v>577174.6</v>
      </c>
      <c r="V911" s="34">
        <v>747394.56000000006</v>
      </c>
      <c r="W911" s="34">
        <v>752109.8</v>
      </c>
      <c r="X911" s="18">
        <v>-0.50899280000000002</v>
      </c>
      <c r="Y911" s="15">
        <v>4.9301869999999998E-2</v>
      </c>
      <c r="Z911" s="16">
        <v>8.7045090000000006E-2</v>
      </c>
      <c r="AA911" s="18">
        <v>0.61040824999999999</v>
      </c>
      <c r="AB911" s="15">
        <v>2.0466989000000001E-2</v>
      </c>
      <c r="AC911" s="16">
        <v>4.6681332999999998E-2</v>
      </c>
    </row>
    <row r="912" spans="1:29" x14ac:dyDescent="0.2">
      <c r="A912" s="19" t="s">
        <v>997</v>
      </c>
      <c r="B912" s="20" t="s">
        <v>4246</v>
      </c>
      <c r="C912" s="21" t="s">
        <v>4247</v>
      </c>
      <c r="D912" s="21" t="s">
        <v>1508</v>
      </c>
      <c r="E912" s="22" t="s">
        <v>4248</v>
      </c>
      <c r="F912" s="8">
        <v>37.5</v>
      </c>
      <c r="G912" s="8">
        <v>3</v>
      </c>
      <c r="J912" s="32">
        <v>13700000</v>
      </c>
      <c r="K912" s="33">
        <v>17200000</v>
      </c>
      <c r="L912" s="34">
        <v>18200000</v>
      </c>
      <c r="M912" s="34">
        <v>16000000</v>
      </c>
      <c r="N912" s="34">
        <v>16600000</v>
      </c>
      <c r="O912" s="34">
        <v>11800000</v>
      </c>
      <c r="P912" s="34">
        <v>11500000</v>
      </c>
      <c r="Q912" s="34">
        <v>10500000</v>
      </c>
      <c r="R912" s="34">
        <v>11000000</v>
      </c>
      <c r="S912" s="34">
        <v>12100000</v>
      </c>
      <c r="T912" s="34">
        <v>13500000</v>
      </c>
      <c r="U912" s="34">
        <v>13600000</v>
      </c>
      <c r="V912" s="34">
        <v>13300000</v>
      </c>
      <c r="W912" s="34">
        <v>12900000</v>
      </c>
      <c r="X912" s="18">
        <v>-0.78501045999999997</v>
      </c>
      <c r="Y912" s="15">
        <v>1.5711844999999999E-3</v>
      </c>
      <c r="Z912" s="16">
        <v>4.6311924000000003E-3</v>
      </c>
      <c r="AA912" s="18">
        <v>0.67573229999999995</v>
      </c>
      <c r="AB912" s="15">
        <v>8.7658670000000001E-3</v>
      </c>
      <c r="AC912" s="16">
        <v>2.4044454E-2</v>
      </c>
    </row>
    <row r="913" spans="1:29" x14ac:dyDescent="0.2">
      <c r="A913" s="19" t="s">
        <v>59</v>
      </c>
      <c r="B913" s="20" t="s">
        <v>4249</v>
      </c>
      <c r="C913" s="21" t="s">
        <v>4250</v>
      </c>
      <c r="D913" s="21" t="s">
        <v>1500</v>
      </c>
      <c r="E913" s="22" t="s">
        <v>4251</v>
      </c>
      <c r="F913" s="8">
        <v>38.585000000000001</v>
      </c>
      <c r="G913" s="8">
        <v>5</v>
      </c>
      <c r="J913" s="32">
        <v>1203571.8</v>
      </c>
      <c r="K913" s="33">
        <v>1131479.1000000001</v>
      </c>
      <c r="L913" s="34">
        <v>1113226.8</v>
      </c>
      <c r="M913" s="34">
        <v>1165257.8</v>
      </c>
      <c r="N913" s="34">
        <v>1091145.8999999999</v>
      </c>
      <c r="O913" s="34">
        <v>1300731.6000000001</v>
      </c>
      <c r="P913" s="34">
        <v>1300486</v>
      </c>
      <c r="Q913" s="34">
        <v>1528796</v>
      </c>
      <c r="R913" s="34">
        <v>1216114</v>
      </c>
      <c r="S913" s="34">
        <v>1018515.1</v>
      </c>
      <c r="T913" s="34">
        <v>1023783.5</v>
      </c>
      <c r="U913" s="34">
        <v>980954.06</v>
      </c>
      <c r="V913" s="34">
        <v>869956.4</v>
      </c>
      <c r="W913" s="34">
        <v>900191.1</v>
      </c>
      <c r="X913" s="18">
        <v>0.65880490000000003</v>
      </c>
      <c r="Y913" s="15">
        <v>6.8514565999999999E-3</v>
      </c>
      <c r="Z913" s="16">
        <v>1.6234728E-2</v>
      </c>
      <c r="AA913" s="18">
        <v>-0.80781970000000003</v>
      </c>
      <c r="AB913" s="15">
        <v>6.6643360000000001E-4</v>
      </c>
      <c r="AC913" s="16">
        <v>3.1736998000000002E-3</v>
      </c>
    </row>
    <row r="914" spans="1:29" x14ac:dyDescent="0.2">
      <c r="A914" s="19" t="s">
        <v>114</v>
      </c>
      <c r="B914" s="20" t="s">
        <v>4252</v>
      </c>
      <c r="C914" s="21" t="s">
        <v>4253</v>
      </c>
      <c r="D914" s="21" t="s">
        <v>1500</v>
      </c>
      <c r="E914" s="22" t="s">
        <v>4254</v>
      </c>
      <c r="F914" s="8">
        <v>25.658000000000001</v>
      </c>
      <c r="G914" s="8">
        <v>4</v>
      </c>
      <c r="H914" s="37" t="s">
        <v>1502</v>
      </c>
      <c r="J914" s="32">
        <v>476343.6</v>
      </c>
      <c r="K914" s="33">
        <v>406147.3</v>
      </c>
      <c r="L914" s="34">
        <v>516757.6</v>
      </c>
      <c r="M914" s="34">
        <v>477057</v>
      </c>
      <c r="N914" s="34">
        <v>411538.44</v>
      </c>
      <c r="O914" s="34">
        <v>417030.40000000002</v>
      </c>
      <c r="P914" s="34">
        <v>518044.88</v>
      </c>
      <c r="Q914" s="34">
        <v>426787.62</v>
      </c>
      <c r="R914" s="34">
        <v>411229.47</v>
      </c>
      <c r="S914" s="34">
        <v>343351.5</v>
      </c>
      <c r="T914" s="34">
        <v>298902.90000000002</v>
      </c>
      <c r="U914" s="34">
        <v>328428.53000000003</v>
      </c>
      <c r="V914" s="34">
        <v>202384.67</v>
      </c>
      <c r="W914" s="34">
        <v>218724.84</v>
      </c>
      <c r="X914" s="18">
        <v>0.24128680999999999</v>
      </c>
      <c r="Y914" s="15">
        <v>0.3295864</v>
      </c>
      <c r="Z914" s="16">
        <v>0.41827710000000001</v>
      </c>
      <c r="AA914" s="18">
        <v>-0.34492159999999999</v>
      </c>
      <c r="AB914" s="15">
        <v>0.22574878000000001</v>
      </c>
      <c r="AC914" s="16">
        <v>0.32645350000000001</v>
      </c>
    </row>
    <row r="915" spans="1:29" x14ac:dyDescent="0.2">
      <c r="A915" s="19" t="s">
        <v>1373</v>
      </c>
      <c r="B915" s="20" t="s">
        <v>4255</v>
      </c>
      <c r="C915" s="21" t="s">
        <v>4256</v>
      </c>
      <c r="D915" s="21" t="s">
        <v>1492</v>
      </c>
      <c r="E915" s="22" t="s">
        <v>4257</v>
      </c>
      <c r="F915" s="8">
        <v>23.710999999999999</v>
      </c>
      <c r="G915" s="8">
        <v>4</v>
      </c>
      <c r="J915" s="32">
        <v>373008.06</v>
      </c>
      <c r="K915" s="33">
        <v>408625.75</v>
      </c>
      <c r="L915" s="34">
        <v>330166.15999999997</v>
      </c>
      <c r="M915" s="34">
        <v>412962.88</v>
      </c>
      <c r="N915" s="34">
        <v>393753.47</v>
      </c>
      <c r="O915" s="34">
        <v>406098.25</v>
      </c>
      <c r="P915" s="34">
        <v>399902.8</v>
      </c>
      <c r="Q915" s="34">
        <v>342625.06</v>
      </c>
      <c r="R915" s="34">
        <v>377391.6</v>
      </c>
      <c r="S915" s="34">
        <v>374602.12</v>
      </c>
      <c r="T915" s="34">
        <v>398638.53</v>
      </c>
      <c r="U915" s="34">
        <v>347065.53</v>
      </c>
      <c r="V915" s="34">
        <v>397001.88</v>
      </c>
      <c r="W915" s="34">
        <v>411716.06</v>
      </c>
      <c r="X915" s="18">
        <v>-3.9333819999999999E-2</v>
      </c>
      <c r="Y915" s="15">
        <v>0.87239549999999999</v>
      </c>
      <c r="Z915" s="16">
        <v>0.90456873000000004</v>
      </c>
      <c r="AA915" s="18">
        <v>8.3278599999999994E-2</v>
      </c>
      <c r="AB915" s="15">
        <v>0.88022560000000005</v>
      </c>
      <c r="AC915" s="16">
        <v>0.91920716000000002</v>
      </c>
    </row>
    <row r="916" spans="1:29" x14ac:dyDescent="0.2">
      <c r="A916" s="19" t="s">
        <v>1011</v>
      </c>
      <c r="B916" s="20" t="s">
        <v>4258</v>
      </c>
      <c r="C916" s="21" t="s">
        <v>4259</v>
      </c>
      <c r="D916" s="21" t="s">
        <v>4260</v>
      </c>
      <c r="E916" s="22" t="s">
        <v>4261</v>
      </c>
      <c r="F916" s="8">
        <v>51.098999999999997</v>
      </c>
      <c r="G916" s="8">
        <v>6</v>
      </c>
      <c r="J916" s="32">
        <v>4200150</v>
      </c>
      <c r="K916" s="33">
        <v>4456706</v>
      </c>
      <c r="L916" s="34">
        <v>4766816</v>
      </c>
      <c r="M916" s="34">
        <v>3873370</v>
      </c>
      <c r="N916" s="34">
        <v>4565789</v>
      </c>
      <c r="O916" s="34">
        <v>4665745</v>
      </c>
      <c r="P916" s="34">
        <v>4838784</v>
      </c>
      <c r="Q916" s="34">
        <v>4954667</v>
      </c>
      <c r="R916" s="34">
        <v>4393531</v>
      </c>
      <c r="S916" s="34">
        <v>6998862.5</v>
      </c>
      <c r="T916" s="34">
        <v>7287305</v>
      </c>
      <c r="U916" s="34">
        <v>6833187.5</v>
      </c>
      <c r="V916" s="34">
        <v>7694964.5</v>
      </c>
      <c r="W916" s="34">
        <v>7680261</v>
      </c>
      <c r="X916" s="18">
        <v>-0.21748197</v>
      </c>
      <c r="Y916" s="15">
        <v>0.34536934000000002</v>
      </c>
      <c r="Z916" s="16">
        <v>0.43378863000000001</v>
      </c>
      <c r="AA916" s="18">
        <v>0.33417475000000002</v>
      </c>
      <c r="AB916" s="15">
        <v>0.2322284</v>
      </c>
      <c r="AC916" s="16">
        <v>0.33286064999999998</v>
      </c>
    </row>
    <row r="917" spans="1:29" x14ac:dyDescent="0.2">
      <c r="A917" s="19" t="s">
        <v>720</v>
      </c>
      <c r="B917" s="20" t="s">
        <v>4262</v>
      </c>
      <c r="C917" s="21" t="s">
        <v>4263</v>
      </c>
      <c r="D917" s="21" t="s">
        <v>1500</v>
      </c>
      <c r="E917" s="22" t="s">
        <v>4264</v>
      </c>
      <c r="F917" s="8">
        <v>29.251999999999999</v>
      </c>
      <c r="G917" s="8">
        <v>9</v>
      </c>
      <c r="J917" s="32">
        <v>2560901.7999999998</v>
      </c>
      <c r="K917" s="33">
        <v>2510265.7999999998</v>
      </c>
      <c r="L917" s="34">
        <v>2332605.2000000002</v>
      </c>
      <c r="M917" s="34">
        <v>2452211</v>
      </c>
      <c r="N917" s="34">
        <v>2407205.2000000002</v>
      </c>
      <c r="O917" s="34">
        <v>3201946</v>
      </c>
      <c r="P917" s="34">
        <v>3303681.2</v>
      </c>
      <c r="Q917" s="34">
        <v>3168168.2</v>
      </c>
      <c r="R917" s="34">
        <v>3008385.5</v>
      </c>
      <c r="S917" s="34">
        <v>3832984.8</v>
      </c>
      <c r="T917" s="34">
        <v>3654456.8</v>
      </c>
      <c r="U917" s="34">
        <v>3307212.5</v>
      </c>
      <c r="V917" s="34">
        <v>3002089.8</v>
      </c>
      <c r="W917" s="34">
        <v>3123323.5</v>
      </c>
      <c r="X917" s="18">
        <v>0.39395940000000002</v>
      </c>
      <c r="Y917" s="15">
        <v>0.22910530000000001</v>
      </c>
      <c r="Z917" s="16">
        <v>0.30871144</v>
      </c>
      <c r="AA917" s="18">
        <v>-0.25926280000000002</v>
      </c>
      <c r="AB917" s="15">
        <v>0.36553782000000001</v>
      </c>
      <c r="AC917" s="16">
        <v>0.47126639999999997</v>
      </c>
    </row>
    <row r="918" spans="1:29" x14ac:dyDescent="0.2">
      <c r="A918" s="19" t="s">
        <v>1078</v>
      </c>
      <c r="B918" s="20" t="s">
        <v>4265</v>
      </c>
      <c r="C918" s="21" t="s">
        <v>4266</v>
      </c>
      <c r="D918" s="21" t="s">
        <v>1500</v>
      </c>
      <c r="E918" s="22" t="s">
        <v>4267</v>
      </c>
      <c r="F918" s="8">
        <v>12</v>
      </c>
      <c r="G918" s="8">
        <v>2</v>
      </c>
      <c r="J918" s="32">
        <v>916100.56</v>
      </c>
      <c r="K918" s="33">
        <v>888911.94</v>
      </c>
      <c r="L918" s="34">
        <v>757172.3</v>
      </c>
      <c r="M918" s="34">
        <v>889065.2</v>
      </c>
      <c r="N918" s="34">
        <v>731398.2</v>
      </c>
      <c r="O918" s="34">
        <v>777589.56</v>
      </c>
      <c r="P918" s="34">
        <v>713035.7</v>
      </c>
      <c r="Q918" s="34">
        <v>667520.80000000005</v>
      </c>
      <c r="R918" s="34">
        <v>791909.3</v>
      </c>
      <c r="S918" s="34">
        <v>956406.06</v>
      </c>
      <c r="T918" s="34">
        <v>1090578.1000000001</v>
      </c>
      <c r="U918" s="34">
        <v>1198417.2</v>
      </c>
      <c r="V918" s="34">
        <v>997196.44</v>
      </c>
      <c r="W918" s="34">
        <v>906660.44</v>
      </c>
      <c r="X918" s="18">
        <v>-0.55639419999999995</v>
      </c>
      <c r="Y918" s="15">
        <v>3.0343471E-2</v>
      </c>
      <c r="Z918" s="16">
        <v>5.791404E-2</v>
      </c>
      <c r="AA918" s="18">
        <v>0.65100234999999995</v>
      </c>
      <c r="AB918" s="15">
        <v>1.4479366E-2</v>
      </c>
      <c r="AC918" s="16">
        <v>3.5399373999999997E-2</v>
      </c>
    </row>
    <row r="919" spans="1:29" x14ac:dyDescent="0.2">
      <c r="A919" s="19" t="s">
        <v>666</v>
      </c>
      <c r="B919" s="20" t="s">
        <v>4268</v>
      </c>
      <c r="C919" s="21" t="s">
        <v>4269</v>
      </c>
      <c r="D919" s="21" t="s">
        <v>1500</v>
      </c>
      <c r="E919" s="22" t="s">
        <v>4270</v>
      </c>
      <c r="F919" s="8">
        <v>47.325000000000003</v>
      </c>
      <c r="G919" s="8">
        <v>6</v>
      </c>
      <c r="J919" s="32">
        <v>1329758</v>
      </c>
      <c r="K919" s="33">
        <v>1193037.1000000001</v>
      </c>
      <c r="L919" s="34">
        <v>1189683.2</v>
      </c>
      <c r="M919" s="34">
        <v>1184860</v>
      </c>
      <c r="N919" s="34">
        <v>1287585.3999999999</v>
      </c>
      <c r="O919" s="34">
        <v>1427505.2</v>
      </c>
      <c r="P919" s="34">
        <v>1378110.8</v>
      </c>
      <c r="Q919" s="34">
        <v>1412455.6</v>
      </c>
      <c r="R919" s="34">
        <v>1438376.9</v>
      </c>
      <c r="S919" s="34">
        <v>1411816.9</v>
      </c>
      <c r="T919" s="34">
        <v>1436427.8</v>
      </c>
      <c r="U919" s="34">
        <v>1597650.1</v>
      </c>
      <c r="V919" s="34">
        <v>1572842.8</v>
      </c>
      <c r="W919" s="34">
        <v>1580600.1</v>
      </c>
      <c r="X919" s="18">
        <v>0.26298500000000002</v>
      </c>
      <c r="Y919" s="15">
        <v>0.4496231</v>
      </c>
      <c r="Z919" s="16">
        <v>0.53573660000000001</v>
      </c>
      <c r="AA919" s="18">
        <v>-0.10488260000000001</v>
      </c>
      <c r="AB919" s="15">
        <v>0.72110039999999997</v>
      </c>
      <c r="AC919" s="16">
        <v>0.79686206999999998</v>
      </c>
    </row>
    <row r="920" spans="1:29" x14ac:dyDescent="0.2">
      <c r="A920" s="19" t="s">
        <v>1433</v>
      </c>
      <c r="B920" s="20" t="s">
        <v>4271</v>
      </c>
      <c r="C920" s="21" t="s">
        <v>4272</v>
      </c>
      <c r="D920" s="21" t="s">
        <v>1542</v>
      </c>
      <c r="E920" s="22" t="s">
        <v>4273</v>
      </c>
      <c r="F920" s="8">
        <v>5.0810000000000004</v>
      </c>
      <c r="G920" s="8">
        <v>2</v>
      </c>
      <c r="J920" s="32">
        <v>256236.7</v>
      </c>
      <c r="K920" s="33">
        <v>357917.5</v>
      </c>
      <c r="L920" s="34">
        <v>291178.3</v>
      </c>
      <c r="M920" s="34">
        <v>263419.03000000003</v>
      </c>
      <c r="N920" s="34">
        <v>247004.02</v>
      </c>
      <c r="O920" s="34">
        <v>302008.44</v>
      </c>
      <c r="P920" s="34">
        <v>284029.15999999997</v>
      </c>
      <c r="Q920" s="34">
        <v>211304.72</v>
      </c>
      <c r="R920" s="34">
        <v>249869.19</v>
      </c>
      <c r="S920" s="34">
        <v>332295.12</v>
      </c>
      <c r="T920" s="34">
        <v>322262.8</v>
      </c>
      <c r="U920" s="34">
        <v>251418.81</v>
      </c>
      <c r="V920" s="34">
        <v>240883.12</v>
      </c>
      <c r="W920" s="34">
        <v>243621.92</v>
      </c>
      <c r="X920" s="18">
        <v>-0.23002159999999999</v>
      </c>
      <c r="Y920" s="15">
        <v>0.43053180000000002</v>
      </c>
      <c r="Z920" s="16">
        <v>0.51890944999999999</v>
      </c>
      <c r="AA920" s="18">
        <v>0.27249074000000001</v>
      </c>
      <c r="AB920" s="15">
        <v>0.40738022000000002</v>
      </c>
      <c r="AC920" s="16">
        <v>0.5099226</v>
      </c>
    </row>
    <row r="921" spans="1:29" x14ac:dyDescent="0.2">
      <c r="A921" s="19" t="s">
        <v>1066</v>
      </c>
      <c r="B921" s="20" t="s">
        <v>4274</v>
      </c>
      <c r="C921" s="21" t="s">
        <v>4275</v>
      </c>
      <c r="D921" s="21" t="s">
        <v>1500</v>
      </c>
      <c r="E921" s="22" t="s">
        <v>4276</v>
      </c>
      <c r="F921" s="8">
        <v>44.497999999999998</v>
      </c>
      <c r="G921" s="8">
        <v>6</v>
      </c>
      <c r="J921" s="32">
        <v>1427679.2</v>
      </c>
      <c r="K921" s="33">
        <v>1348758.9</v>
      </c>
      <c r="L921" s="34">
        <v>1369395.8</v>
      </c>
      <c r="M921" s="34">
        <v>1597127.5</v>
      </c>
      <c r="N921" s="34">
        <v>1406133.2</v>
      </c>
      <c r="O921" s="34">
        <v>4045651.2</v>
      </c>
      <c r="P921" s="34">
        <v>3890649.2</v>
      </c>
      <c r="Q921" s="34">
        <v>4312323</v>
      </c>
      <c r="R921" s="34">
        <v>4116121</v>
      </c>
      <c r="S921" s="34">
        <v>2547463</v>
      </c>
      <c r="T921" s="34">
        <v>2727512.2</v>
      </c>
      <c r="U921" s="34">
        <v>2799928.2</v>
      </c>
      <c r="V921" s="34">
        <v>2681593.2000000002</v>
      </c>
      <c r="W921" s="34">
        <v>2892333.8</v>
      </c>
      <c r="X921" s="18">
        <v>0.83944399999999997</v>
      </c>
      <c r="Y921" s="15">
        <v>4.5742287000000002E-4</v>
      </c>
      <c r="Z921" s="16">
        <v>1.6553271999999999E-3</v>
      </c>
      <c r="AA921" s="18">
        <v>-0.66653549999999995</v>
      </c>
      <c r="AB921" s="15">
        <v>1.0413746E-2</v>
      </c>
      <c r="AC921" s="16">
        <v>2.7382901000000001E-2</v>
      </c>
    </row>
    <row r="922" spans="1:29" x14ac:dyDescent="0.2">
      <c r="A922" s="19" t="s">
        <v>109</v>
      </c>
      <c r="B922" s="20" t="s">
        <v>4277</v>
      </c>
      <c r="C922" s="21" t="s">
        <v>4278</v>
      </c>
      <c r="D922" s="21" t="s">
        <v>1505</v>
      </c>
      <c r="E922" s="22" t="s">
        <v>4273</v>
      </c>
      <c r="F922" s="8">
        <v>26.948</v>
      </c>
      <c r="G922" s="8">
        <v>5</v>
      </c>
      <c r="J922" s="32">
        <v>385512.2</v>
      </c>
      <c r="K922" s="33">
        <v>378393.62</v>
      </c>
      <c r="L922" s="34">
        <v>400053.44</v>
      </c>
      <c r="M922" s="34">
        <v>388907.34</v>
      </c>
      <c r="N922" s="34">
        <v>463025.16</v>
      </c>
      <c r="O922" s="34">
        <v>446721.47</v>
      </c>
      <c r="P922" s="34">
        <v>491472.5</v>
      </c>
      <c r="Q922" s="34">
        <v>541103.30000000005</v>
      </c>
      <c r="R922" s="34">
        <v>411599.88</v>
      </c>
      <c r="S922" s="34">
        <v>554780.4</v>
      </c>
      <c r="T922" s="34">
        <v>545581.1</v>
      </c>
      <c r="U922" s="34">
        <v>469553.66</v>
      </c>
      <c r="V922" s="34">
        <v>556113.5</v>
      </c>
      <c r="W922" s="34">
        <v>537651.9</v>
      </c>
      <c r="X922" s="18">
        <v>0.1659571</v>
      </c>
      <c r="Y922" s="15">
        <v>0.72747075999999999</v>
      </c>
      <c r="Z922" s="16">
        <v>0.78375969999999995</v>
      </c>
      <c r="AA922" s="18">
        <v>-0.14420891</v>
      </c>
      <c r="AB922" s="15">
        <v>0.66049683000000003</v>
      </c>
      <c r="AC922" s="16">
        <v>0.74364275000000002</v>
      </c>
    </row>
    <row r="923" spans="1:29" x14ac:dyDescent="0.2">
      <c r="A923" s="19" t="s">
        <v>130</v>
      </c>
      <c r="B923" s="20" t="s">
        <v>4279</v>
      </c>
      <c r="C923" s="21" t="s">
        <v>4280</v>
      </c>
      <c r="D923" s="21" t="s">
        <v>1505</v>
      </c>
      <c r="E923" s="22" t="s">
        <v>4273</v>
      </c>
      <c r="F923" s="8">
        <v>19.841000000000001</v>
      </c>
      <c r="G923" s="8">
        <v>5</v>
      </c>
      <c r="J923" s="32">
        <v>400196.22</v>
      </c>
      <c r="K923" s="33">
        <v>452000.06</v>
      </c>
      <c r="L923" s="34">
        <v>357980.78</v>
      </c>
      <c r="M923" s="34">
        <v>390210.16</v>
      </c>
      <c r="N923" s="34">
        <v>358327.62</v>
      </c>
      <c r="O923" s="34">
        <v>661805.25</v>
      </c>
      <c r="P923" s="34">
        <v>666275.25</v>
      </c>
      <c r="Q923" s="34">
        <v>696594.3</v>
      </c>
      <c r="R923" s="34">
        <v>652166.1</v>
      </c>
      <c r="S923" s="34">
        <v>859861.9</v>
      </c>
      <c r="T923" s="34">
        <v>844247.56</v>
      </c>
      <c r="U923" s="34">
        <v>802285.25</v>
      </c>
      <c r="V923" s="34">
        <v>612401.06000000006</v>
      </c>
      <c r="W923" s="34">
        <v>677413.6</v>
      </c>
      <c r="X923" s="18">
        <v>0.41951727999999999</v>
      </c>
      <c r="Y923" s="15">
        <v>0.18907632999999999</v>
      </c>
      <c r="Z923" s="16">
        <v>0.26605343999999997</v>
      </c>
      <c r="AA923" s="18">
        <v>-0.27249479999999998</v>
      </c>
      <c r="AB923" s="15">
        <v>0.34788960000000002</v>
      </c>
      <c r="AC923" s="16">
        <v>0.45574777999999999</v>
      </c>
    </row>
    <row r="924" spans="1:29" x14ac:dyDescent="0.2">
      <c r="A924" s="19" t="s">
        <v>595</v>
      </c>
      <c r="B924" s="20" t="s">
        <v>4281</v>
      </c>
      <c r="C924" s="21" t="s">
        <v>1542</v>
      </c>
      <c r="D924" s="21" t="s">
        <v>1542</v>
      </c>
      <c r="E924" s="22" t="s">
        <v>1542</v>
      </c>
      <c r="F924" s="8">
        <v>29.032</v>
      </c>
      <c r="G924" s="8">
        <v>4</v>
      </c>
      <c r="J924" s="32">
        <v>693105.5</v>
      </c>
      <c r="K924" s="33">
        <v>649783.19999999995</v>
      </c>
      <c r="L924" s="34">
        <v>607157.5</v>
      </c>
      <c r="M924" s="34">
        <v>551292.56000000006</v>
      </c>
      <c r="N924" s="34">
        <v>618852.80000000005</v>
      </c>
      <c r="O924" s="34">
        <v>682537.44</v>
      </c>
      <c r="P924" s="34">
        <v>727916.44</v>
      </c>
      <c r="Q924" s="34">
        <v>603015.9</v>
      </c>
      <c r="R924" s="34">
        <v>666116.56000000006</v>
      </c>
      <c r="S924" s="34">
        <v>898090.3</v>
      </c>
      <c r="T924" s="34">
        <v>789104.1</v>
      </c>
      <c r="U924" s="34">
        <v>893919.1</v>
      </c>
      <c r="V924" s="34">
        <v>870589.9</v>
      </c>
      <c r="W924" s="34">
        <v>897150.1</v>
      </c>
      <c r="X924" s="18">
        <v>-0.16049479999999999</v>
      </c>
      <c r="Y924" s="15">
        <v>0.4783944</v>
      </c>
      <c r="Z924" s="16">
        <v>0.55819019999999997</v>
      </c>
      <c r="AA924" s="18">
        <v>0.32827645999999999</v>
      </c>
      <c r="AB924" s="15">
        <v>0.26794356000000003</v>
      </c>
      <c r="AC924" s="16">
        <v>0.37060870000000001</v>
      </c>
    </row>
    <row r="925" spans="1:29" x14ac:dyDescent="0.2">
      <c r="A925" s="19" t="s">
        <v>593</v>
      </c>
      <c r="B925" s="20" t="s">
        <v>4282</v>
      </c>
      <c r="C925" s="21" t="s">
        <v>4283</v>
      </c>
      <c r="D925" s="21" t="s">
        <v>1492</v>
      </c>
      <c r="E925" s="22" t="s">
        <v>4284</v>
      </c>
      <c r="F925" s="8">
        <v>34.091000000000001</v>
      </c>
      <c r="G925" s="8">
        <v>9</v>
      </c>
      <c r="J925" s="32">
        <v>2398896.7999999998</v>
      </c>
      <c r="K925" s="33">
        <v>2419263.7999999998</v>
      </c>
      <c r="L925" s="34">
        <v>2659026.5</v>
      </c>
      <c r="M925" s="34">
        <v>2489742.2000000002</v>
      </c>
      <c r="N925" s="34">
        <v>2554353</v>
      </c>
      <c r="O925" s="34">
        <v>2130252.7999999998</v>
      </c>
      <c r="P925" s="34">
        <v>2180616</v>
      </c>
      <c r="Q925" s="34">
        <v>2170588</v>
      </c>
      <c r="R925" s="34">
        <v>2213122.7999999998</v>
      </c>
      <c r="S925" s="34">
        <v>2557928.5</v>
      </c>
      <c r="T925" s="34">
        <v>2794354</v>
      </c>
      <c r="U925" s="34">
        <v>2574238.7999999998</v>
      </c>
      <c r="V925" s="34">
        <v>2884440.2</v>
      </c>
      <c r="W925" s="34">
        <v>2965893.8</v>
      </c>
      <c r="X925" s="18">
        <v>-0.75347649999999999</v>
      </c>
      <c r="Y925" s="15">
        <v>1.0118667E-3</v>
      </c>
      <c r="Z925" s="16">
        <v>3.2370873000000001E-3</v>
      </c>
      <c r="AA925" s="18">
        <v>0.80586749999999996</v>
      </c>
      <c r="AB925" s="15">
        <v>4.1535737999999999E-4</v>
      </c>
      <c r="AC925" s="16">
        <v>2.2162495000000002E-3</v>
      </c>
    </row>
    <row r="926" spans="1:29" x14ac:dyDescent="0.2">
      <c r="A926" s="19" t="s">
        <v>524</v>
      </c>
      <c r="B926" s="20" t="s">
        <v>4285</v>
      </c>
      <c r="C926" s="21" t="s">
        <v>4286</v>
      </c>
      <c r="D926" s="21" t="s">
        <v>1500</v>
      </c>
      <c r="E926" s="22" t="s">
        <v>4287</v>
      </c>
      <c r="F926" s="8">
        <v>48.929000000000002</v>
      </c>
      <c r="G926" s="8">
        <v>9</v>
      </c>
      <c r="J926" s="32">
        <v>18000000</v>
      </c>
      <c r="K926" s="33">
        <v>15700000</v>
      </c>
      <c r="L926" s="34">
        <v>17100000</v>
      </c>
      <c r="M926" s="34">
        <v>14500000</v>
      </c>
      <c r="N926" s="34">
        <v>14000000</v>
      </c>
      <c r="O926" s="34">
        <v>18400000</v>
      </c>
      <c r="P926" s="34">
        <v>18700000</v>
      </c>
      <c r="Q926" s="34">
        <v>15900000</v>
      </c>
      <c r="R926" s="34">
        <v>19400000</v>
      </c>
      <c r="S926" s="34">
        <v>20000000</v>
      </c>
      <c r="T926" s="34">
        <v>18200000</v>
      </c>
      <c r="U926" s="34">
        <v>18600000</v>
      </c>
      <c r="V926" s="34">
        <v>18000000</v>
      </c>
      <c r="W926" s="34">
        <v>19000000</v>
      </c>
      <c r="X926" s="18">
        <v>0.28230745000000002</v>
      </c>
      <c r="Y926" s="15">
        <v>0.36772862000000001</v>
      </c>
      <c r="Z926" s="16">
        <v>0.45483857</v>
      </c>
      <c r="AA926" s="18">
        <v>1.2053131999999999E-2</v>
      </c>
      <c r="AB926" s="15">
        <v>0.99234140000000004</v>
      </c>
      <c r="AC926" s="16">
        <v>0.99302069999999998</v>
      </c>
    </row>
    <row r="927" spans="1:29" x14ac:dyDescent="0.2">
      <c r="A927" s="19" t="s">
        <v>536</v>
      </c>
      <c r="B927" s="20" t="s">
        <v>4288</v>
      </c>
      <c r="C927" s="21" t="s">
        <v>4289</v>
      </c>
      <c r="D927" s="21" t="s">
        <v>1505</v>
      </c>
      <c r="E927" s="22" t="s">
        <v>4290</v>
      </c>
      <c r="F927" s="8">
        <v>35.47</v>
      </c>
      <c r="G927" s="8">
        <v>18</v>
      </c>
      <c r="J927" s="32">
        <v>2752560.2</v>
      </c>
      <c r="K927" s="33">
        <v>2451513.7999999998</v>
      </c>
      <c r="L927" s="34">
        <v>2668722.2000000002</v>
      </c>
      <c r="M927" s="34">
        <v>2689607.8</v>
      </c>
      <c r="N927" s="34">
        <v>2777957.5</v>
      </c>
      <c r="O927" s="34">
        <v>2915465.2</v>
      </c>
      <c r="P927" s="34">
        <v>2903256.2</v>
      </c>
      <c r="Q927" s="34">
        <v>3142759.2</v>
      </c>
      <c r="R927" s="34">
        <v>3246860.5</v>
      </c>
      <c r="S927" s="34">
        <v>3762588</v>
      </c>
      <c r="T927" s="34">
        <v>3983432</v>
      </c>
      <c r="U927" s="34">
        <v>3712483</v>
      </c>
      <c r="V927" s="34">
        <v>4183089.5</v>
      </c>
      <c r="W927" s="34">
        <v>4210853</v>
      </c>
      <c r="X927" s="18">
        <v>-2.4281621E-2</v>
      </c>
      <c r="Y927" s="15">
        <v>0.79993570000000003</v>
      </c>
      <c r="Z927" s="16">
        <v>0.84746809999999995</v>
      </c>
      <c r="AA927" s="18">
        <v>0.19352335000000001</v>
      </c>
      <c r="AB927" s="15">
        <v>0.49179518</v>
      </c>
      <c r="AC927" s="16">
        <v>0.59596669999999996</v>
      </c>
    </row>
    <row r="928" spans="1:29" x14ac:dyDescent="0.2">
      <c r="A928" s="19" t="s">
        <v>902</v>
      </c>
      <c r="B928" s="20" t="s">
        <v>4291</v>
      </c>
      <c r="C928" s="21" t="s">
        <v>4292</v>
      </c>
      <c r="D928" s="21" t="s">
        <v>1505</v>
      </c>
      <c r="E928" s="22" t="s">
        <v>4270</v>
      </c>
      <c r="F928" s="8">
        <v>18.579000000000001</v>
      </c>
      <c r="G928" s="8">
        <v>6</v>
      </c>
      <c r="J928" s="32">
        <v>1150232.8999999999</v>
      </c>
      <c r="K928" s="33">
        <v>1107237.8999999999</v>
      </c>
      <c r="L928" s="34">
        <v>996410.6</v>
      </c>
      <c r="M928" s="34">
        <v>938564.44</v>
      </c>
      <c r="N928" s="34">
        <v>1200438.6000000001</v>
      </c>
      <c r="O928" s="34">
        <v>1258188.6000000001</v>
      </c>
      <c r="P928" s="34">
        <v>1262714</v>
      </c>
      <c r="Q928" s="34">
        <v>1328447.6000000001</v>
      </c>
      <c r="R928" s="34">
        <v>1323131.5</v>
      </c>
      <c r="S928" s="34">
        <v>1609055.8</v>
      </c>
      <c r="T928" s="34">
        <v>1631508.2</v>
      </c>
      <c r="U928" s="34">
        <v>1617465.9</v>
      </c>
      <c r="V928" s="34">
        <v>1611377.1</v>
      </c>
      <c r="W928" s="34">
        <v>1754489</v>
      </c>
      <c r="X928" s="18">
        <v>6.55303E-2</v>
      </c>
      <c r="Y928" s="15">
        <v>0.96097310000000002</v>
      </c>
      <c r="Z928" s="16">
        <v>0.96892595000000004</v>
      </c>
      <c r="AA928" s="18">
        <v>3.9902149999999997E-2</v>
      </c>
      <c r="AB928" s="15">
        <v>0.90277326000000002</v>
      </c>
      <c r="AC928" s="16">
        <v>0.93474095999999995</v>
      </c>
    </row>
    <row r="929" spans="1:29" x14ac:dyDescent="0.2">
      <c r="A929" s="19" t="s">
        <v>1038</v>
      </c>
      <c r="B929" s="20" t="s">
        <v>4293</v>
      </c>
      <c r="C929" s="21" t="s">
        <v>4294</v>
      </c>
      <c r="D929" s="21" t="s">
        <v>1500</v>
      </c>
      <c r="E929" s="22" t="s">
        <v>4295</v>
      </c>
      <c r="F929" s="8">
        <v>21.094000000000001</v>
      </c>
      <c r="G929" s="8">
        <v>7</v>
      </c>
      <c r="J929" s="32">
        <v>2818035.2</v>
      </c>
      <c r="K929" s="33">
        <v>2942536.5</v>
      </c>
      <c r="L929" s="34">
        <v>2622632.2000000002</v>
      </c>
      <c r="M929" s="34">
        <v>2949225.5</v>
      </c>
      <c r="N929" s="34">
        <v>2955728.2</v>
      </c>
      <c r="O929" s="34">
        <v>3093335.5</v>
      </c>
      <c r="P929" s="34">
        <v>3346288</v>
      </c>
      <c r="Q929" s="34">
        <v>3327715.8</v>
      </c>
      <c r="R929" s="34">
        <v>3299385.8</v>
      </c>
      <c r="S929" s="34">
        <v>4031975.2</v>
      </c>
      <c r="T929" s="34">
        <v>3949784</v>
      </c>
      <c r="U929" s="34">
        <v>3795262</v>
      </c>
      <c r="V929" s="34">
        <v>3722532</v>
      </c>
      <c r="W929" s="34">
        <v>4054353.5</v>
      </c>
      <c r="X929" s="18">
        <v>5.5060744000000002E-2</v>
      </c>
      <c r="Y929" s="15">
        <v>0.99639350000000004</v>
      </c>
      <c r="Z929" s="16">
        <v>0.99639350000000004</v>
      </c>
      <c r="AA929" s="18">
        <v>7.8002630000000003E-2</v>
      </c>
      <c r="AB929" s="15">
        <v>0.78864323999999997</v>
      </c>
      <c r="AC929" s="16">
        <v>0.85091969999999995</v>
      </c>
    </row>
    <row r="930" spans="1:29" x14ac:dyDescent="0.2">
      <c r="A930" s="19" t="s">
        <v>1070</v>
      </c>
      <c r="B930" s="20" t="s">
        <v>4296</v>
      </c>
      <c r="C930" s="21" t="s">
        <v>4297</v>
      </c>
      <c r="D930" s="21" t="s">
        <v>1748</v>
      </c>
      <c r="E930" s="22" t="s">
        <v>1542</v>
      </c>
      <c r="F930" s="8">
        <v>16.021999999999998</v>
      </c>
      <c r="G930" s="8">
        <v>2</v>
      </c>
      <c r="J930" s="32">
        <v>916883.44</v>
      </c>
      <c r="K930" s="33">
        <v>796360.5</v>
      </c>
      <c r="L930" s="34">
        <v>837413.1</v>
      </c>
      <c r="M930" s="34">
        <v>795004.6</v>
      </c>
      <c r="N930" s="34">
        <v>916314.8</v>
      </c>
      <c r="O930" s="34">
        <v>1009414</v>
      </c>
      <c r="P930" s="34">
        <v>1115398.5</v>
      </c>
      <c r="Q930" s="34">
        <v>1131610.8999999999</v>
      </c>
      <c r="R930" s="34">
        <v>1095356.6000000001</v>
      </c>
      <c r="S930" s="34">
        <v>959181.25</v>
      </c>
      <c r="T930" s="34">
        <v>1093855.6000000001</v>
      </c>
      <c r="U930" s="34">
        <v>1076386.2</v>
      </c>
      <c r="V930" s="34">
        <v>1156102.6000000001</v>
      </c>
      <c r="W930" s="34">
        <v>1251745.5</v>
      </c>
      <c r="X930" s="18">
        <v>0.47078281999999999</v>
      </c>
      <c r="Y930" s="15">
        <v>0.12658417</v>
      </c>
      <c r="Z930" s="16">
        <v>0.1928021</v>
      </c>
      <c r="AA930" s="18">
        <v>-0.34355651999999998</v>
      </c>
      <c r="AB930" s="15">
        <v>0.23833339000000001</v>
      </c>
      <c r="AC930" s="16">
        <v>0.33836144000000001</v>
      </c>
    </row>
    <row r="931" spans="1:29" x14ac:dyDescent="0.2">
      <c r="A931" s="19" t="s">
        <v>783</v>
      </c>
      <c r="B931" s="20" t="s">
        <v>4298</v>
      </c>
      <c r="C931" s="21" t="s">
        <v>4299</v>
      </c>
      <c r="D931" s="21" t="s">
        <v>1500</v>
      </c>
      <c r="E931" s="22" t="s">
        <v>4300</v>
      </c>
      <c r="F931" s="8">
        <v>38.143999999999998</v>
      </c>
      <c r="G931" s="8">
        <v>9</v>
      </c>
      <c r="J931" s="32">
        <v>4021214.5</v>
      </c>
      <c r="K931" s="33">
        <v>4298099.5</v>
      </c>
      <c r="L931" s="34">
        <v>3744652</v>
      </c>
      <c r="M931" s="34">
        <v>3941518.2</v>
      </c>
      <c r="N931" s="34">
        <v>3851817.5</v>
      </c>
      <c r="O931" s="34">
        <v>4541376</v>
      </c>
      <c r="P931" s="34">
        <v>4840421</v>
      </c>
      <c r="Q931" s="34">
        <v>5353880.5</v>
      </c>
      <c r="R931" s="34">
        <v>4261410</v>
      </c>
      <c r="S931" s="34">
        <v>5921430</v>
      </c>
      <c r="T931" s="34">
        <v>5298891</v>
      </c>
      <c r="U931" s="34">
        <v>5413624</v>
      </c>
      <c r="V931" s="34">
        <v>4945379</v>
      </c>
      <c r="W931" s="34">
        <v>5135387</v>
      </c>
      <c r="X931" s="18">
        <v>0.1896342</v>
      </c>
      <c r="Y931" s="15">
        <v>0.64283573999999999</v>
      </c>
      <c r="Z931" s="16">
        <v>0.70823336000000003</v>
      </c>
      <c r="AA931" s="18">
        <v>-0.13908219999999999</v>
      </c>
      <c r="AB931" s="15">
        <v>0.67036229999999997</v>
      </c>
      <c r="AC931" s="16">
        <v>0.75216349999999998</v>
      </c>
    </row>
    <row r="932" spans="1:29" x14ac:dyDescent="0.2">
      <c r="A932" s="19" t="s">
        <v>299</v>
      </c>
      <c r="B932" s="20" t="s">
        <v>4301</v>
      </c>
      <c r="C932" s="21" t="s">
        <v>4302</v>
      </c>
      <c r="D932" s="21" t="s">
        <v>1500</v>
      </c>
      <c r="E932" s="22" t="s">
        <v>4300</v>
      </c>
      <c r="F932" s="8">
        <v>26.959</v>
      </c>
      <c r="G932" s="8">
        <v>9</v>
      </c>
      <c r="J932" s="32">
        <v>2017864.8</v>
      </c>
      <c r="K932" s="33">
        <v>1944015.1</v>
      </c>
      <c r="L932" s="34">
        <v>2024546.8</v>
      </c>
      <c r="M932" s="34">
        <v>2343209.2000000002</v>
      </c>
      <c r="N932" s="34">
        <v>2205542.2000000002</v>
      </c>
      <c r="O932" s="34">
        <v>2080335.4</v>
      </c>
      <c r="P932" s="34">
        <v>2065174.1</v>
      </c>
      <c r="Q932" s="34">
        <v>2218981.7999999998</v>
      </c>
      <c r="R932" s="34">
        <v>2102517.5</v>
      </c>
      <c r="S932" s="34">
        <v>2738368.5</v>
      </c>
      <c r="T932" s="34">
        <v>2961676.2</v>
      </c>
      <c r="U932" s="34">
        <v>3190152</v>
      </c>
      <c r="V932" s="34">
        <v>3180911.2</v>
      </c>
      <c r="W932" s="34">
        <v>3052219.8</v>
      </c>
      <c r="X932" s="18">
        <v>-0.31299388</v>
      </c>
      <c r="Y932" s="15">
        <v>0.20194490000000001</v>
      </c>
      <c r="Z932" s="16">
        <v>0.27969968000000001</v>
      </c>
      <c r="AA932" s="18">
        <v>0.43296974999999999</v>
      </c>
      <c r="AB932" s="15">
        <v>0.11321992</v>
      </c>
      <c r="AC932" s="16">
        <v>0.18598597</v>
      </c>
    </row>
    <row r="933" spans="1:29" x14ac:dyDescent="0.2">
      <c r="A933" s="19" t="s">
        <v>1461</v>
      </c>
      <c r="B933" s="20" t="s">
        <v>4303</v>
      </c>
      <c r="C933" s="21" t="s">
        <v>4304</v>
      </c>
      <c r="D933" s="21" t="s">
        <v>1500</v>
      </c>
      <c r="E933" s="22" t="s">
        <v>4305</v>
      </c>
      <c r="F933" s="8">
        <v>7.9749999999999996</v>
      </c>
      <c r="G933" s="8">
        <v>2</v>
      </c>
      <c r="J933" s="32">
        <v>898637.75</v>
      </c>
      <c r="K933" s="33">
        <v>881837.94</v>
      </c>
      <c r="L933" s="34">
        <v>812715.1</v>
      </c>
      <c r="M933" s="34">
        <v>870016.56</v>
      </c>
      <c r="N933" s="34">
        <v>830314.06</v>
      </c>
      <c r="O933" s="34">
        <v>832774.56</v>
      </c>
      <c r="P933" s="34">
        <v>955629.3</v>
      </c>
      <c r="Q933" s="34">
        <v>842464.1</v>
      </c>
      <c r="R933" s="34">
        <v>836609</v>
      </c>
      <c r="S933" s="34">
        <v>1077768.6000000001</v>
      </c>
      <c r="T933" s="34">
        <v>1094229.1000000001</v>
      </c>
      <c r="U933" s="34">
        <v>1121860</v>
      </c>
      <c r="V933" s="34">
        <v>1025046.6</v>
      </c>
      <c r="W933" s="34">
        <v>1052751.8</v>
      </c>
      <c r="X933" s="18">
        <v>-0.31271981999999998</v>
      </c>
      <c r="Y933" s="15">
        <v>0.20197013</v>
      </c>
      <c r="Z933" s="16">
        <v>0.27969968000000001</v>
      </c>
      <c r="AA933" s="18">
        <v>0.41477894999999998</v>
      </c>
      <c r="AB933" s="15">
        <v>0.14595748</v>
      </c>
      <c r="AC933" s="16">
        <v>0.22871363</v>
      </c>
    </row>
    <row r="934" spans="1:29" x14ac:dyDescent="0.2">
      <c r="A934" s="19" t="s">
        <v>1340</v>
      </c>
      <c r="B934" s="20" t="s">
        <v>4306</v>
      </c>
      <c r="C934" s="21" t="s">
        <v>4307</v>
      </c>
      <c r="D934" s="21" t="s">
        <v>1500</v>
      </c>
      <c r="E934" s="22" t="s">
        <v>4300</v>
      </c>
      <c r="F934" s="8">
        <v>6.5519999999999996</v>
      </c>
      <c r="G934" s="8">
        <v>2</v>
      </c>
      <c r="J934" s="32">
        <v>178808.44</v>
      </c>
      <c r="K934" s="33">
        <v>198845.95</v>
      </c>
      <c r="L934" s="34">
        <v>169525.73</v>
      </c>
      <c r="M934" s="34">
        <v>177361.52</v>
      </c>
      <c r="N934" s="34">
        <v>154282.22</v>
      </c>
      <c r="O934" s="34">
        <v>321569.7</v>
      </c>
      <c r="P934" s="34">
        <v>298477.88</v>
      </c>
      <c r="Q934" s="34">
        <v>280342.28000000003</v>
      </c>
      <c r="R934" s="34">
        <v>256414.86</v>
      </c>
      <c r="S934" s="34">
        <v>322897.84000000003</v>
      </c>
      <c r="T934" s="34">
        <v>347009.5</v>
      </c>
      <c r="U934" s="34">
        <v>301617.44</v>
      </c>
      <c r="V934" s="34">
        <v>188736.77</v>
      </c>
      <c r="W934" s="34">
        <v>193344</v>
      </c>
      <c r="X934" s="18">
        <v>0.55719890000000005</v>
      </c>
      <c r="Y934" s="15">
        <v>5.51455E-2</v>
      </c>
      <c r="Z934" s="16">
        <v>9.509753E-2</v>
      </c>
      <c r="AA934" s="18">
        <v>-0.45519947999999999</v>
      </c>
      <c r="AB934" s="15">
        <v>9.6576159999999994E-2</v>
      </c>
      <c r="AC934" s="16">
        <v>0.16379850000000001</v>
      </c>
    </row>
    <row r="935" spans="1:29" x14ac:dyDescent="0.2">
      <c r="A935" s="19" t="s">
        <v>1397</v>
      </c>
      <c r="B935" s="20" t="s">
        <v>4308</v>
      </c>
      <c r="C935" s="21" t="s">
        <v>4309</v>
      </c>
      <c r="D935" s="21" t="s">
        <v>1505</v>
      </c>
      <c r="E935" s="22" t="s">
        <v>4310</v>
      </c>
      <c r="F935" s="8">
        <v>34.545000000000002</v>
      </c>
      <c r="G935" s="8">
        <v>2</v>
      </c>
      <c r="J935" s="32">
        <v>87856.47</v>
      </c>
      <c r="K935" s="33">
        <v>82237.53</v>
      </c>
      <c r="L935" s="34">
        <v>147279.67000000001</v>
      </c>
      <c r="M935" s="34">
        <v>172720.66</v>
      </c>
      <c r="N935" s="34">
        <v>90447.8</v>
      </c>
      <c r="O935" s="34">
        <v>602244.4</v>
      </c>
      <c r="P935" s="34">
        <v>746325.25</v>
      </c>
      <c r="Q935" s="34">
        <v>672772.1</v>
      </c>
      <c r="R935" s="34">
        <v>700868.25</v>
      </c>
      <c r="S935" s="34">
        <v>30396.752</v>
      </c>
      <c r="T935" s="34">
        <v>23664.942999999999</v>
      </c>
      <c r="U935" s="34">
        <v>16109.225</v>
      </c>
      <c r="V935" s="34">
        <v>19659.93</v>
      </c>
      <c r="W935" s="34">
        <v>26982.296999999999</v>
      </c>
      <c r="X935" s="18">
        <v>0.78128359999999997</v>
      </c>
      <c r="Y935" s="15">
        <v>4.3052016E-4</v>
      </c>
      <c r="Z935" s="16">
        <v>1.5753931000000001E-3</v>
      </c>
      <c r="AA935" s="18">
        <v>-0.77968349999999997</v>
      </c>
      <c r="AB935" s="15">
        <v>1.1422787000000001E-3</v>
      </c>
      <c r="AC935" s="16">
        <v>4.8225973999999998E-3</v>
      </c>
    </row>
    <row r="936" spans="1:29" x14ac:dyDescent="0.2">
      <c r="A936" s="19" t="s">
        <v>1186</v>
      </c>
      <c r="B936" s="20" t="s">
        <v>4311</v>
      </c>
      <c r="C936" s="21" t="s">
        <v>4312</v>
      </c>
      <c r="D936" s="21" t="s">
        <v>1542</v>
      </c>
      <c r="E936" s="22" t="s">
        <v>4313</v>
      </c>
      <c r="F936" s="8">
        <v>11.157999999999999</v>
      </c>
      <c r="G936" s="8">
        <v>4</v>
      </c>
      <c r="J936" s="32">
        <v>166635.82999999999</v>
      </c>
      <c r="K936" s="33">
        <v>107172.22</v>
      </c>
      <c r="L936" s="34">
        <v>145501.04999999999</v>
      </c>
      <c r="M936" s="34">
        <v>134954.54999999999</v>
      </c>
      <c r="N936" s="34">
        <v>127200.51</v>
      </c>
      <c r="O936" s="34">
        <v>159188.4</v>
      </c>
      <c r="P936" s="34">
        <v>164934.64000000001</v>
      </c>
      <c r="Q936" s="34">
        <v>149281</v>
      </c>
      <c r="R936" s="34">
        <v>150461.17000000001</v>
      </c>
      <c r="S936" s="34">
        <v>148548.51999999999</v>
      </c>
      <c r="T936" s="34">
        <v>122516.58</v>
      </c>
      <c r="U936" s="34">
        <v>153544.75</v>
      </c>
      <c r="V936" s="34">
        <v>157288.25</v>
      </c>
      <c r="W936" s="34">
        <v>133752.45000000001</v>
      </c>
      <c r="X936" s="18">
        <v>0.44029040000000003</v>
      </c>
      <c r="Y936" s="15">
        <v>0.12287205</v>
      </c>
      <c r="Z936" s="16">
        <v>0.18790680000000001</v>
      </c>
      <c r="AA936" s="18">
        <v>-0.26896631999999998</v>
      </c>
      <c r="AB936" s="15">
        <v>0.37414884999999998</v>
      </c>
      <c r="AC936" s="16">
        <v>0.47888047</v>
      </c>
    </row>
    <row r="937" spans="1:29" x14ac:dyDescent="0.2">
      <c r="A937" s="19" t="s">
        <v>892</v>
      </c>
      <c r="B937" s="20" t="s">
        <v>4314</v>
      </c>
      <c r="C937" s="21" t="s">
        <v>4315</v>
      </c>
      <c r="D937" s="21" t="s">
        <v>4316</v>
      </c>
      <c r="E937" s="22" t="s">
        <v>4317</v>
      </c>
      <c r="F937" s="8">
        <v>17.164000000000001</v>
      </c>
      <c r="G937" s="8">
        <v>3</v>
      </c>
      <c r="J937" s="32">
        <v>191238.44</v>
      </c>
      <c r="K937" s="33">
        <v>139931.66</v>
      </c>
      <c r="L937" s="34">
        <v>145693.84</v>
      </c>
      <c r="M937" s="34">
        <v>227239.31</v>
      </c>
      <c r="N937" s="34">
        <v>170078.14</v>
      </c>
      <c r="O937" s="34">
        <v>243137.98</v>
      </c>
      <c r="P937" s="34">
        <v>282370.62</v>
      </c>
      <c r="Q937" s="34">
        <v>274870.96999999997</v>
      </c>
      <c r="R937" s="34">
        <v>226566.66</v>
      </c>
      <c r="S937" s="34">
        <v>316937.21999999997</v>
      </c>
      <c r="T937" s="34">
        <v>358306.38</v>
      </c>
      <c r="U937" s="34">
        <v>213917.8</v>
      </c>
      <c r="V937" s="34">
        <v>137921.12</v>
      </c>
      <c r="W937" s="34">
        <v>158033.47</v>
      </c>
      <c r="X937" s="18">
        <v>0.45446967999999999</v>
      </c>
      <c r="Y937" s="15">
        <v>0.12794137999999999</v>
      </c>
      <c r="Z937" s="16">
        <v>0.19383453</v>
      </c>
      <c r="AA937" s="18">
        <v>-0.43802069999999999</v>
      </c>
      <c r="AB937" s="15">
        <v>0.11388464</v>
      </c>
      <c r="AC937" s="16">
        <v>0.18668940000000001</v>
      </c>
    </row>
    <row r="938" spans="1:29" x14ac:dyDescent="0.2">
      <c r="A938" s="19" t="s">
        <v>992</v>
      </c>
      <c r="B938" s="20" t="s">
        <v>4318</v>
      </c>
      <c r="C938" s="21" t="s">
        <v>4319</v>
      </c>
      <c r="D938" s="21" t="s">
        <v>1500</v>
      </c>
      <c r="E938" s="22" t="s">
        <v>4320</v>
      </c>
      <c r="F938" s="8">
        <v>37.578000000000003</v>
      </c>
      <c r="G938" s="8">
        <v>17</v>
      </c>
      <c r="J938" s="32">
        <v>9092584</v>
      </c>
      <c r="K938" s="33">
        <v>9508954</v>
      </c>
      <c r="L938" s="34">
        <v>10300000</v>
      </c>
      <c r="M938" s="34">
        <v>9871927</v>
      </c>
      <c r="N938" s="34">
        <v>9663885</v>
      </c>
      <c r="O938" s="34">
        <v>8043023.5</v>
      </c>
      <c r="P938" s="34">
        <v>8757910</v>
      </c>
      <c r="Q938" s="34">
        <v>8810860</v>
      </c>
      <c r="R938" s="34">
        <v>8861357</v>
      </c>
      <c r="S938" s="34">
        <v>11400000</v>
      </c>
      <c r="T938" s="34">
        <v>11500000</v>
      </c>
      <c r="U938" s="34">
        <v>11400000</v>
      </c>
      <c r="V938" s="34">
        <v>11500000</v>
      </c>
      <c r="W938" s="34">
        <v>12000000</v>
      </c>
      <c r="X938" s="18">
        <v>-0.65551409999999999</v>
      </c>
      <c r="Y938" s="15">
        <v>6.1526890000000002E-3</v>
      </c>
      <c r="Z938" s="16">
        <v>1.4967105E-2</v>
      </c>
      <c r="AA938" s="18">
        <v>0.74132465999999997</v>
      </c>
      <c r="AB938" s="15">
        <v>1.8951345000000001E-3</v>
      </c>
      <c r="AC938" s="16">
        <v>7.0308710000000002E-3</v>
      </c>
    </row>
    <row r="939" spans="1:29" x14ac:dyDescent="0.2">
      <c r="A939" s="19" t="s">
        <v>911</v>
      </c>
      <c r="B939" s="20" t="s">
        <v>4321</v>
      </c>
      <c r="C939" s="21" t="s">
        <v>4322</v>
      </c>
      <c r="D939" s="21" t="s">
        <v>1500</v>
      </c>
      <c r="E939" s="22" t="s">
        <v>4323</v>
      </c>
      <c r="F939" s="8">
        <v>28.318999999999999</v>
      </c>
      <c r="G939" s="8">
        <v>5</v>
      </c>
      <c r="J939" s="32">
        <v>1941446.9</v>
      </c>
      <c r="K939" s="33">
        <v>2153496.5</v>
      </c>
      <c r="L939" s="34">
        <v>1890997.5</v>
      </c>
      <c r="M939" s="34">
        <v>2054718.1</v>
      </c>
      <c r="N939" s="34">
        <v>2071582.9</v>
      </c>
      <c r="O939" s="34">
        <v>2043630.6</v>
      </c>
      <c r="P939" s="34">
        <v>1997975</v>
      </c>
      <c r="Q939" s="34">
        <v>1941289.1</v>
      </c>
      <c r="R939" s="34">
        <v>1995004.8</v>
      </c>
      <c r="S939" s="34">
        <v>2538595.2000000002</v>
      </c>
      <c r="T939" s="34">
        <v>2380025.7999999998</v>
      </c>
      <c r="U939" s="34">
        <v>2394239.2000000002</v>
      </c>
      <c r="V939" s="34">
        <v>2562696.2000000002</v>
      </c>
      <c r="W939" s="34">
        <v>2318447</v>
      </c>
      <c r="X939" s="18">
        <v>-0.36158024999999999</v>
      </c>
      <c r="Y939" s="15">
        <v>0.14628136</v>
      </c>
      <c r="Z939" s="16">
        <v>0.21646087999999999</v>
      </c>
      <c r="AA939" s="18">
        <v>0.46450448</v>
      </c>
      <c r="AB939" s="15">
        <v>0.10222175</v>
      </c>
      <c r="AC939" s="16">
        <v>0.17197715999999999</v>
      </c>
    </row>
    <row r="940" spans="1:29" x14ac:dyDescent="0.2">
      <c r="A940" s="19" t="s">
        <v>1400</v>
      </c>
      <c r="B940" s="20" t="s">
        <v>4324</v>
      </c>
      <c r="C940" s="21" t="s">
        <v>4325</v>
      </c>
      <c r="D940" s="21" t="s">
        <v>1505</v>
      </c>
      <c r="E940" s="22" t="s">
        <v>4326</v>
      </c>
      <c r="F940" s="8">
        <v>13.867000000000001</v>
      </c>
      <c r="G940" s="8">
        <v>4</v>
      </c>
      <c r="J940" s="32">
        <v>191052.7</v>
      </c>
      <c r="K940" s="33">
        <v>190255.58</v>
      </c>
      <c r="L940" s="34">
        <v>189143.36</v>
      </c>
      <c r="M940" s="34">
        <v>188260.33</v>
      </c>
      <c r="N940" s="34">
        <v>180103.55</v>
      </c>
      <c r="O940" s="34">
        <v>1176491</v>
      </c>
      <c r="P940" s="34">
        <v>1000644.7</v>
      </c>
      <c r="Q940" s="34">
        <v>1529808.5</v>
      </c>
      <c r="R940" s="34">
        <v>986390.94</v>
      </c>
      <c r="S940" s="34">
        <v>293984.96999999997</v>
      </c>
      <c r="T940" s="34">
        <v>302083.06</v>
      </c>
      <c r="U940" s="34">
        <v>290214.09999999998</v>
      </c>
      <c r="V940" s="34">
        <v>286352.25</v>
      </c>
      <c r="W940" s="34">
        <v>285550.38</v>
      </c>
      <c r="X940" s="18">
        <v>0.97908379999999995</v>
      </c>
      <c r="Y940" s="15">
        <v>1.277108E-8</v>
      </c>
      <c r="Z940" s="16">
        <v>3.2638246000000002E-7</v>
      </c>
      <c r="AA940" s="18">
        <v>-0.89843523999999997</v>
      </c>
      <c r="AB940" s="15">
        <v>2.1065704000000002E-5</v>
      </c>
      <c r="AC940" s="16">
        <v>3.0493110000000002E-4</v>
      </c>
    </row>
    <row r="941" spans="1:29" x14ac:dyDescent="0.2">
      <c r="A941" s="19" t="s">
        <v>457</v>
      </c>
      <c r="B941" s="20" t="s">
        <v>4327</v>
      </c>
      <c r="C941" s="21" t="s">
        <v>4328</v>
      </c>
      <c r="D941" s="21" t="s">
        <v>4329</v>
      </c>
      <c r="E941" s="22" t="s">
        <v>4330</v>
      </c>
      <c r="F941" s="8">
        <v>35.25</v>
      </c>
      <c r="G941" s="8">
        <v>24</v>
      </c>
      <c r="J941" s="32">
        <v>21100000</v>
      </c>
      <c r="K941" s="33">
        <v>20700000</v>
      </c>
      <c r="L941" s="34">
        <v>22000000</v>
      </c>
      <c r="M941" s="34">
        <v>18900000</v>
      </c>
      <c r="N941" s="34">
        <v>20800000</v>
      </c>
      <c r="O941" s="34">
        <v>25500000</v>
      </c>
      <c r="P941" s="34">
        <v>25300000</v>
      </c>
      <c r="Q941" s="34">
        <v>29500000</v>
      </c>
      <c r="R941" s="34">
        <v>27000000</v>
      </c>
      <c r="S941" s="34">
        <v>24600000</v>
      </c>
      <c r="T941" s="34">
        <v>25500000</v>
      </c>
      <c r="U941" s="34">
        <v>27300000</v>
      </c>
      <c r="V941" s="34">
        <v>25000000</v>
      </c>
      <c r="W941" s="34">
        <v>26300000</v>
      </c>
      <c r="X941" s="18">
        <v>0.63047390000000003</v>
      </c>
      <c r="Y941" s="15">
        <v>2.4448447000000002E-2</v>
      </c>
      <c r="Z941" s="16">
        <v>4.7658159999999998E-2</v>
      </c>
      <c r="AA941" s="18">
        <v>-0.51683723999999998</v>
      </c>
      <c r="AB941" s="15">
        <v>6.901061E-2</v>
      </c>
      <c r="AC941" s="16">
        <v>0.12517797999999999</v>
      </c>
    </row>
    <row r="942" spans="1:29" x14ac:dyDescent="0.2">
      <c r="A942" s="19" t="s">
        <v>1128</v>
      </c>
      <c r="B942" s="20" t="s">
        <v>4331</v>
      </c>
      <c r="C942" s="21" t="s">
        <v>1542</v>
      </c>
      <c r="D942" s="21" t="s">
        <v>1542</v>
      </c>
      <c r="E942" s="22" t="s">
        <v>1542</v>
      </c>
      <c r="F942" s="8">
        <v>20.832999999999998</v>
      </c>
      <c r="G942" s="8">
        <v>2</v>
      </c>
      <c r="J942" s="32">
        <v>201124.45</v>
      </c>
      <c r="K942" s="33">
        <v>171097.61</v>
      </c>
      <c r="L942" s="34">
        <v>255435.03</v>
      </c>
      <c r="M942" s="34">
        <v>272019.7</v>
      </c>
      <c r="N942" s="34">
        <v>192478.97</v>
      </c>
      <c r="O942" s="34">
        <v>144076.19</v>
      </c>
      <c r="P942" s="34">
        <v>194265.16</v>
      </c>
      <c r="Q942" s="34">
        <v>103559.086</v>
      </c>
      <c r="R942" s="34">
        <v>170793.55</v>
      </c>
      <c r="S942" s="34">
        <v>162173.9</v>
      </c>
      <c r="T942" s="34">
        <v>163153.85999999999</v>
      </c>
      <c r="U942" s="34">
        <v>186970.2</v>
      </c>
      <c r="V942" s="34">
        <v>189648.67</v>
      </c>
      <c r="W942" s="34">
        <v>146771.5</v>
      </c>
      <c r="X942" s="18">
        <v>-0.5309992</v>
      </c>
      <c r="Y942" s="15">
        <v>6.3247024999999998E-2</v>
      </c>
      <c r="Z942" s="16">
        <v>0.10739509999999999</v>
      </c>
      <c r="AA942" s="18">
        <v>0.6454588</v>
      </c>
      <c r="AB942" s="15">
        <v>1.5208189E-2</v>
      </c>
      <c r="AC942" s="16">
        <v>3.6728735999999998E-2</v>
      </c>
    </row>
    <row r="943" spans="1:29" x14ac:dyDescent="0.2">
      <c r="A943" s="19" t="s">
        <v>1215</v>
      </c>
      <c r="B943" s="20" t="s">
        <v>4332</v>
      </c>
      <c r="C943" s="21" t="s">
        <v>4333</v>
      </c>
      <c r="D943" s="21" t="s">
        <v>4334</v>
      </c>
      <c r="E943" s="22" t="s">
        <v>4335</v>
      </c>
      <c r="F943" s="8">
        <v>13.292</v>
      </c>
      <c r="G943" s="8">
        <v>4</v>
      </c>
      <c r="J943" s="32">
        <v>246739.47</v>
      </c>
      <c r="K943" s="33">
        <v>213759.8</v>
      </c>
      <c r="L943" s="34">
        <v>260636.75</v>
      </c>
      <c r="M943" s="34">
        <v>216744.22</v>
      </c>
      <c r="N943" s="34">
        <v>269552.90000000002</v>
      </c>
      <c r="O943" s="34">
        <v>309408.62</v>
      </c>
      <c r="P943" s="34">
        <v>388552.22</v>
      </c>
      <c r="Q943" s="34">
        <v>402786.9</v>
      </c>
      <c r="R943" s="34">
        <v>410582.97</v>
      </c>
      <c r="S943" s="34">
        <v>266649.94</v>
      </c>
      <c r="T943" s="34">
        <v>263262.03000000003</v>
      </c>
      <c r="U943" s="34">
        <v>267457.44</v>
      </c>
      <c r="V943" s="34">
        <v>303194.88</v>
      </c>
      <c r="W943" s="34">
        <v>315845.71999999997</v>
      </c>
      <c r="X943" s="18">
        <v>0.85829699999999998</v>
      </c>
      <c r="Y943" s="15">
        <v>1.5060171E-4</v>
      </c>
      <c r="Z943" s="16">
        <v>6.4568815E-4</v>
      </c>
      <c r="AA943" s="18">
        <v>-0.74641740000000001</v>
      </c>
      <c r="AB943" s="15">
        <v>2.7219963000000001E-3</v>
      </c>
      <c r="AC943" s="16">
        <v>9.3857479999999993E-3</v>
      </c>
    </row>
    <row r="944" spans="1:29" x14ac:dyDescent="0.2">
      <c r="A944" s="19" t="s">
        <v>1314</v>
      </c>
      <c r="B944" s="20" t="s">
        <v>4336</v>
      </c>
      <c r="C944" s="21" t="s">
        <v>4337</v>
      </c>
      <c r="D944" s="21" t="s">
        <v>1505</v>
      </c>
      <c r="E944" s="22" t="s">
        <v>4338</v>
      </c>
      <c r="F944" s="8">
        <v>22.581</v>
      </c>
      <c r="G944" s="8">
        <v>2</v>
      </c>
      <c r="J944" s="32">
        <v>85373.49</v>
      </c>
      <c r="K944" s="33">
        <v>107948.94</v>
      </c>
      <c r="L944" s="34">
        <v>103467.03</v>
      </c>
      <c r="M944" s="34">
        <v>92554.55</v>
      </c>
      <c r="N944" s="34">
        <v>117960.94500000001</v>
      </c>
      <c r="O944" s="34">
        <v>153000.5</v>
      </c>
      <c r="P944" s="34">
        <v>165650.76999999999</v>
      </c>
      <c r="Q944" s="34">
        <v>157376.70000000001</v>
      </c>
      <c r="R944" s="34">
        <v>136215.14000000001</v>
      </c>
      <c r="S944" s="34">
        <v>171668.33</v>
      </c>
      <c r="T944" s="34">
        <v>153817.42000000001</v>
      </c>
      <c r="U944" s="34">
        <v>132847.39000000001</v>
      </c>
      <c r="V944" s="34">
        <v>94401.61</v>
      </c>
      <c r="W944" s="34">
        <v>113350.23</v>
      </c>
      <c r="X944" s="18">
        <v>0.63401246</v>
      </c>
      <c r="Y944" s="15">
        <v>2.3552254000000002E-2</v>
      </c>
      <c r="Z944" s="16">
        <v>4.628144E-2</v>
      </c>
      <c r="AA944" s="18">
        <v>-0.58884130000000001</v>
      </c>
      <c r="AB944" s="15">
        <v>2.5413740000000001E-2</v>
      </c>
      <c r="AC944" s="16">
        <v>5.5704473999999997E-2</v>
      </c>
    </row>
    <row r="945" spans="1:29" x14ac:dyDescent="0.2">
      <c r="A945" s="19" t="s">
        <v>817</v>
      </c>
      <c r="B945" s="20" t="s">
        <v>4339</v>
      </c>
      <c r="C945" s="21" t="s">
        <v>4340</v>
      </c>
      <c r="D945" s="21" t="s">
        <v>1542</v>
      </c>
      <c r="E945" s="22" t="s">
        <v>4341</v>
      </c>
      <c r="F945" s="8">
        <v>34.558999999999997</v>
      </c>
      <c r="G945" s="8">
        <v>2</v>
      </c>
      <c r="J945" s="32">
        <v>513633.47</v>
      </c>
      <c r="K945" s="33">
        <v>389380.3</v>
      </c>
      <c r="L945" s="34">
        <v>486549.6</v>
      </c>
      <c r="M945" s="34">
        <v>429969.47</v>
      </c>
      <c r="N945" s="34">
        <v>581636</v>
      </c>
      <c r="O945" s="34">
        <v>309598.56</v>
      </c>
      <c r="P945" s="34">
        <v>391513.94</v>
      </c>
      <c r="Q945" s="34">
        <v>323832.3</v>
      </c>
      <c r="R945" s="34">
        <v>396707.3</v>
      </c>
      <c r="S945" s="34">
        <v>385480.88</v>
      </c>
      <c r="T945" s="34">
        <v>390133.06</v>
      </c>
      <c r="U945" s="34">
        <v>452673.5</v>
      </c>
      <c r="V945" s="34">
        <v>579143.75</v>
      </c>
      <c r="W945" s="34">
        <v>584563.75</v>
      </c>
      <c r="X945" s="18">
        <v>-0.64860152999999998</v>
      </c>
      <c r="Y945" s="15">
        <v>1.1856728E-2</v>
      </c>
      <c r="Z945" s="16">
        <v>2.5642807E-2</v>
      </c>
      <c r="AA945" s="18">
        <v>0.65559049999999996</v>
      </c>
      <c r="AB945" s="15">
        <v>1.1810672499999999E-2</v>
      </c>
      <c r="AC945" s="16">
        <v>3.0240280000000001E-2</v>
      </c>
    </row>
    <row r="946" spans="1:29" x14ac:dyDescent="0.2">
      <c r="A946" s="19" t="s">
        <v>1113</v>
      </c>
      <c r="B946" s="20" t="s">
        <v>4342</v>
      </c>
      <c r="C946" s="21" t="s">
        <v>4343</v>
      </c>
      <c r="D946" s="21" t="s">
        <v>1542</v>
      </c>
      <c r="E946" s="22" t="s">
        <v>4344</v>
      </c>
      <c r="F946" s="8">
        <v>22.689</v>
      </c>
      <c r="G946" s="8">
        <v>2</v>
      </c>
      <c r="J946" s="32">
        <v>963898.25</v>
      </c>
      <c r="K946" s="33">
        <v>903951.8</v>
      </c>
      <c r="L946" s="34">
        <v>828099.9</v>
      </c>
      <c r="M946" s="34">
        <v>941508</v>
      </c>
      <c r="N946" s="34">
        <v>886810.2</v>
      </c>
      <c r="O946" s="34">
        <v>1002469.06</v>
      </c>
      <c r="P946" s="34">
        <v>1078014.8</v>
      </c>
      <c r="Q946" s="34">
        <v>1010418.6</v>
      </c>
      <c r="R946" s="34">
        <v>936099.6</v>
      </c>
      <c r="S946" s="34">
        <v>1163433.3999999999</v>
      </c>
      <c r="T946" s="34">
        <v>1107777.8999999999</v>
      </c>
      <c r="U946" s="34">
        <v>1049746.2</v>
      </c>
      <c r="V946" s="34">
        <v>1373732.8</v>
      </c>
      <c r="W946" s="34">
        <v>1253229.3999999999</v>
      </c>
      <c r="X946" s="18">
        <v>7.7857969999999997E-3</v>
      </c>
      <c r="Y946" s="15">
        <v>0.87801019999999996</v>
      </c>
      <c r="Z946" s="16">
        <v>0.90974569999999999</v>
      </c>
      <c r="AA946" s="18">
        <v>0.12910551000000001</v>
      </c>
      <c r="AB946" s="15">
        <v>0.64758729999999998</v>
      </c>
      <c r="AC946" s="16">
        <v>0.73393226</v>
      </c>
    </row>
    <row r="947" spans="1:29" x14ac:dyDescent="0.2">
      <c r="A947" s="19" t="s">
        <v>309</v>
      </c>
      <c r="B947" s="20" t="s">
        <v>4345</v>
      </c>
      <c r="C947" s="21" t="s">
        <v>4346</v>
      </c>
      <c r="D947" s="21" t="s">
        <v>1500</v>
      </c>
      <c r="E947" s="22" t="s">
        <v>4347</v>
      </c>
      <c r="F947" s="8">
        <v>26.199000000000002</v>
      </c>
      <c r="G947" s="8">
        <v>18</v>
      </c>
      <c r="J947" s="32">
        <v>3593492.2</v>
      </c>
      <c r="K947" s="33">
        <v>3576319.2</v>
      </c>
      <c r="L947" s="34">
        <v>3924551.8</v>
      </c>
      <c r="M947" s="34">
        <v>3599134.8</v>
      </c>
      <c r="N947" s="34">
        <v>4000705.8</v>
      </c>
      <c r="O947" s="34">
        <v>4229447.5</v>
      </c>
      <c r="P947" s="34">
        <v>4439052</v>
      </c>
      <c r="Q947" s="34">
        <v>4625287.5</v>
      </c>
      <c r="R947" s="34">
        <v>4218840.5</v>
      </c>
      <c r="S947" s="34">
        <v>3769092</v>
      </c>
      <c r="T947" s="34">
        <v>4019175.2</v>
      </c>
      <c r="U947" s="34">
        <v>3874399.2</v>
      </c>
      <c r="V947" s="34">
        <v>4481417</v>
      </c>
      <c r="W947" s="34">
        <v>4470693.5</v>
      </c>
      <c r="X947" s="18">
        <v>0.6430015</v>
      </c>
      <c r="Y947" s="15">
        <v>2.0742593E-2</v>
      </c>
      <c r="Z947" s="16">
        <v>4.1315629999999999E-2</v>
      </c>
      <c r="AA947" s="18">
        <v>-0.55557979999999996</v>
      </c>
      <c r="AB947" s="15">
        <v>4.8354510000000003E-2</v>
      </c>
      <c r="AC947" s="16">
        <v>9.4008339999999996E-2</v>
      </c>
    </row>
    <row r="948" spans="1:29" x14ac:dyDescent="0.2">
      <c r="A948" s="19" t="s">
        <v>649</v>
      </c>
      <c r="B948" s="20" t="s">
        <v>4348</v>
      </c>
      <c r="C948" s="21" t="s">
        <v>4349</v>
      </c>
      <c r="D948" s="21" t="s">
        <v>1500</v>
      </c>
      <c r="E948" s="22" t="s">
        <v>4350</v>
      </c>
      <c r="F948" s="8">
        <v>36.279000000000003</v>
      </c>
      <c r="G948" s="8">
        <v>5</v>
      </c>
      <c r="J948" s="32">
        <v>487757.88</v>
      </c>
      <c r="K948" s="33">
        <v>562753.30000000005</v>
      </c>
      <c r="L948" s="34">
        <v>368227.2</v>
      </c>
      <c r="M948" s="34">
        <v>547634.25</v>
      </c>
      <c r="N948" s="34">
        <v>559353.56000000006</v>
      </c>
      <c r="O948" s="34">
        <v>982067.3</v>
      </c>
      <c r="P948" s="34">
        <v>1090682.2</v>
      </c>
      <c r="Q948" s="34">
        <v>1572521.6</v>
      </c>
      <c r="R948" s="34">
        <v>1303490.8999999999</v>
      </c>
      <c r="S948" s="34">
        <v>1233389.3999999999</v>
      </c>
      <c r="T948" s="34">
        <v>1159512</v>
      </c>
      <c r="U948" s="34">
        <v>3475089.8</v>
      </c>
      <c r="V948" s="34">
        <v>765875.44</v>
      </c>
      <c r="W948" s="34">
        <v>906248.44</v>
      </c>
      <c r="X948" s="18">
        <v>0.42481458</v>
      </c>
      <c r="Y948" s="15">
        <v>0.16648407000000001</v>
      </c>
      <c r="Z948" s="16">
        <v>0.24122855000000001</v>
      </c>
      <c r="AA948" s="18">
        <v>-0.34124637000000002</v>
      </c>
      <c r="AB948" s="15">
        <v>0.23886614</v>
      </c>
      <c r="AC948" s="16">
        <v>0.33868622999999998</v>
      </c>
    </row>
    <row r="949" spans="1:29" x14ac:dyDescent="0.2">
      <c r="A949" s="19" t="s">
        <v>1316</v>
      </c>
      <c r="B949" s="20" t="s">
        <v>4351</v>
      </c>
      <c r="C949" s="21" t="s">
        <v>4352</v>
      </c>
      <c r="D949" s="21" t="s">
        <v>1500</v>
      </c>
      <c r="E949" s="22" t="s">
        <v>1880</v>
      </c>
      <c r="F949" s="8">
        <v>16.263000000000002</v>
      </c>
      <c r="G949" s="8">
        <v>4</v>
      </c>
      <c r="J949" s="32">
        <v>1162441.3999999999</v>
      </c>
      <c r="K949" s="33">
        <v>1264352.5</v>
      </c>
      <c r="L949" s="34">
        <v>1243224.8</v>
      </c>
      <c r="M949" s="34">
        <v>1248820.2</v>
      </c>
      <c r="N949" s="34">
        <v>1138447.6000000001</v>
      </c>
      <c r="O949" s="34">
        <v>977539.3</v>
      </c>
      <c r="P949" s="34">
        <v>823685.6</v>
      </c>
      <c r="Q949" s="34">
        <v>890446.56</v>
      </c>
      <c r="R949" s="34">
        <v>838597.3</v>
      </c>
      <c r="S949" s="34">
        <v>1058320.5</v>
      </c>
      <c r="T949" s="34">
        <v>1006688</v>
      </c>
      <c r="U949" s="34">
        <v>955207.6</v>
      </c>
      <c r="V949" s="34">
        <v>980085.25</v>
      </c>
      <c r="W949" s="34">
        <v>934320.1</v>
      </c>
      <c r="X949" s="18">
        <v>-0.76979520000000001</v>
      </c>
      <c r="Y949" s="15">
        <v>2.5137418000000002E-3</v>
      </c>
      <c r="Z949" s="16">
        <v>6.8951020000000002E-3</v>
      </c>
      <c r="AA949" s="18">
        <v>0.6133094</v>
      </c>
      <c r="AB949" s="15">
        <v>1.9613004999999999E-2</v>
      </c>
      <c r="AC949" s="16">
        <v>4.5442490000000002E-2</v>
      </c>
    </row>
    <row r="950" spans="1:29" x14ac:dyDescent="0.2">
      <c r="A950" s="19" t="s">
        <v>766</v>
      </c>
      <c r="B950" s="20" t="s">
        <v>4353</v>
      </c>
      <c r="C950" s="21" t="s">
        <v>4354</v>
      </c>
      <c r="D950" s="21" t="s">
        <v>3157</v>
      </c>
      <c r="E950" s="22" t="s">
        <v>4355</v>
      </c>
      <c r="F950" s="8">
        <v>19.585000000000001</v>
      </c>
      <c r="G950" s="8">
        <v>4</v>
      </c>
      <c r="J950" s="32">
        <v>3947243.5</v>
      </c>
      <c r="K950" s="33">
        <v>4628361</v>
      </c>
      <c r="L950" s="34">
        <v>4465287.5</v>
      </c>
      <c r="M950" s="34">
        <v>4104491</v>
      </c>
      <c r="N950" s="34">
        <v>4204773</v>
      </c>
      <c r="O950" s="34">
        <v>6734705.5</v>
      </c>
      <c r="P950" s="34">
        <v>5681908</v>
      </c>
      <c r="Q950" s="34">
        <v>6427506.5</v>
      </c>
      <c r="R950" s="34">
        <v>5719142</v>
      </c>
      <c r="S950" s="34">
        <v>4835104</v>
      </c>
      <c r="T950" s="34">
        <v>4839342</v>
      </c>
      <c r="U950" s="34">
        <v>4940429.5</v>
      </c>
      <c r="V950" s="34">
        <v>4903912.5</v>
      </c>
      <c r="W950" s="34">
        <v>4809625.5</v>
      </c>
      <c r="X950" s="18">
        <v>0.90269650000000001</v>
      </c>
      <c r="Y950" s="15">
        <v>2.5127611999999999E-5</v>
      </c>
      <c r="Z950" s="16">
        <v>1.3915358E-4</v>
      </c>
      <c r="AA950" s="18">
        <v>-0.80166280000000001</v>
      </c>
      <c r="AB950" s="15">
        <v>7.386987E-4</v>
      </c>
      <c r="AC950" s="16">
        <v>3.4176502E-3</v>
      </c>
    </row>
    <row r="951" spans="1:29" x14ac:dyDescent="0.2">
      <c r="A951" s="19" t="s">
        <v>580</v>
      </c>
      <c r="B951" s="20" t="s">
        <v>4356</v>
      </c>
      <c r="C951" s="21" t="s">
        <v>4357</v>
      </c>
      <c r="D951" s="21" t="s">
        <v>1542</v>
      </c>
      <c r="E951" s="22" t="s">
        <v>4358</v>
      </c>
      <c r="F951" s="8">
        <v>17.158000000000001</v>
      </c>
      <c r="G951" s="8">
        <v>4</v>
      </c>
      <c r="J951" s="32">
        <v>613432.06000000006</v>
      </c>
      <c r="K951" s="33">
        <v>580598.56000000006</v>
      </c>
      <c r="L951" s="34">
        <v>663847.30000000005</v>
      </c>
      <c r="M951" s="34">
        <v>545072.75</v>
      </c>
      <c r="N951" s="34">
        <v>561100.43999999994</v>
      </c>
      <c r="O951" s="34">
        <v>615704.69999999995</v>
      </c>
      <c r="P951" s="34">
        <v>440346.5</v>
      </c>
      <c r="Q951" s="34">
        <v>602672.4</v>
      </c>
      <c r="R951" s="34">
        <v>609761.56000000006</v>
      </c>
      <c r="S951" s="34">
        <v>604844.69999999995</v>
      </c>
      <c r="T951" s="34">
        <v>592170.30000000005</v>
      </c>
      <c r="U951" s="34">
        <v>612302.25</v>
      </c>
      <c r="V951" s="34">
        <v>694559.75</v>
      </c>
      <c r="W951" s="34">
        <v>791677.2</v>
      </c>
      <c r="X951" s="18">
        <v>-0.30914902999999999</v>
      </c>
      <c r="Y951" s="15">
        <v>0.28190886999999998</v>
      </c>
      <c r="Z951" s="16">
        <v>0.36668204999999998</v>
      </c>
      <c r="AA951" s="18">
        <v>0.40960658</v>
      </c>
      <c r="AB951" s="15">
        <v>0.12114127</v>
      </c>
      <c r="AC951" s="16">
        <v>0.19619964000000001</v>
      </c>
    </row>
    <row r="952" spans="1:29" x14ac:dyDescent="0.2">
      <c r="A952" s="19" t="s">
        <v>709</v>
      </c>
      <c r="B952" s="20" t="s">
        <v>4359</v>
      </c>
      <c r="C952" s="21" t="s">
        <v>4360</v>
      </c>
      <c r="D952" s="21" t="s">
        <v>1500</v>
      </c>
      <c r="E952" s="22" t="s">
        <v>4361</v>
      </c>
      <c r="F952" s="8">
        <v>19.111000000000001</v>
      </c>
      <c r="G952" s="8">
        <v>3</v>
      </c>
      <c r="J952" s="32">
        <v>1616794.8</v>
      </c>
      <c r="K952" s="33">
        <v>1607399.5</v>
      </c>
      <c r="L952" s="34">
        <v>1671826.8</v>
      </c>
      <c r="M952" s="34">
        <v>1818854.9</v>
      </c>
      <c r="N952" s="34">
        <v>1427039.9</v>
      </c>
      <c r="O952" s="34">
        <v>1222785.8</v>
      </c>
      <c r="P952" s="34">
        <v>1328322.1000000001</v>
      </c>
      <c r="Q952" s="34">
        <v>1167810.3999999999</v>
      </c>
      <c r="R952" s="34">
        <v>1159431.8999999999</v>
      </c>
      <c r="S952" s="34">
        <v>1066079.5</v>
      </c>
      <c r="T952" s="34">
        <v>1125624.3999999999</v>
      </c>
      <c r="U952" s="34">
        <v>1472709.4</v>
      </c>
      <c r="V952" s="34">
        <v>1189355.3999999999</v>
      </c>
      <c r="W952" s="34">
        <v>1188243.3999999999</v>
      </c>
      <c r="X952" s="18">
        <v>-0.49601580000000001</v>
      </c>
      <c r="Y952" s="15">
        <v>0.103110865</v>
      </c>
      <c r="Z952" s="16">
        <v>0.16122781999999999</v>
      </c>
      <c r="AA952" s="18">
        <v>0.39072937000000002</v>
      </c>
      <c r="AB952" s="15">
        <v>0.16277535000000001</v>
      </c>
      <c r="AC952" s="16">
        <v>0.24971405999999999</v>
      </c>
    </row>
    <row r="953" spans="1:29" x14ac:dyDescent="0.2">
      <c r="A953" s="19" t="s">
        <v>971</v>
      </c>
      <c r="B953" s="20" t="s">
        <v>4362</v>
      </c>
      <c r="C953" s="21" t="s">
        <v>4363</v>
      </c>
      <c r="D953" s="21" t="s">
        <v>1500</v>
      </c>
      <c r="E953" s="22" t="s">
        <v>4364</v>
      </c>
      <c r="F953" s="8">
        <v>35.159999999999997</v>
      </c>
      <c r="G953" s="8">
        <v>4</v>
      </c>
      <c r="J953" s="32">
        <v>10300000</v>
      </c>
      <c r="K953" s="33">
        <v>10800000</v>
      </c>
      <c r="L953" s="34">
        <v>12100000</v>
      </c>
      <c r="M953" s="34">
        <v>11800000</v>
      </c>
      <c r="N953" s="34">
        <v>11000000</v>
      </c>
      <c r="O953" s="34">
        <v>7928315</v>
      </c>
      <c r="P953" s="34">
        <v>8204561</v>
      </c>
      <c r="Q953" s="34">
        <v>8075578.5</v>
      </c>
      <c r="R953" s="34">
        <v>8302210.5</v>
      </c>
      <c r="S953" s="34">
        <v>8942725</v>
      </c>
      <c r="T953" s="34">
        <v>9583276</v>
      </c>
      <c r="U953" s="34">
        <v>10300000</v>
      </c>
      <c r="V953" s="34">
        <v>10800000</v>
      </c>
      <c r="W953" s="34">
        <v>10700000</v>
      </c>
      <c r="X953" s="18">
        <v>-0.88931070000000001</v>
      </c>
      <c r="Y953" s="15">
        <v>4.3511004999999998E-5</v>
      </c>
      <c r="Z953" s="16">
        <v>2.2398966999999999E-4</v>
      </c>
      <c r="AA953" s="18">
        <v>0.83801409999999998</v>
      </c>
      <c r="AB953" s="15">
        <v>1.3494791E-4</v>
      </c>
      <c r="AC953" s="16">
        <v>9.9142619999999996E-4</v>
      </c>
    </row>
    <row r="954" spans="1:29" x14ac:dyDescent="0.2">
      <c r="A954" s="19" t="s">
        <v>1167</v>
      </c>
      <c r="B954" s="20" t="s">
        <v>4365</v>
      </c>
      <c r="C954" s="21" t="s">
        <v>4366</v>
      </c>
      <c r="D954" s="21" t="s">
        <v>1542</v>
      </c>
      <c r="E954" s="22" t="s">
        <v>4367</v>
      </c>
      <c r="F954" s="8">
        <v>7.4320000000000004</v>
      </c>
      <c r="G954" s="8">
        <v>2</v>
      </c>
      <c r="J954" s="32">
        <v>149734.72</v>
      </c>
      <c r="K954" s="33">
        <v>136323.45000000001</v>
      </c>
      <c r="L954" s="34">
        <v>158227.4</v>
      </c>
      <c r="M954" s="34">
        <v>146504.39000000001</v>
      </c>
      <c r="N954" s="34">
        <v>138566.35999999999</v>
      </c>
      <c r="O954" s="34">
        <v>131503.70000000001</v>
      </c>
      <c r="P954" s="34">
        <v>138504.31</v>
      </c>
      <c r="Q954" s="34">
        <v>159478.29999999999</v>
      </c>
      <c r="R954" s="34">
        <v>154155.04999999999</v>
      </c>
      <c r="S954" s="34">
        <v>138165.14000000001</v>
      </c>
      <c r="T954" s="34">
        <v>119564.93</v>
      </c>
      <c r="U954" s="34">
        <v>119208.39</v>
      </c>
      <c r="V954" s="34">
        <v>132555.84</v>
      </c>
      <c r="W954" s="34">
        <v>135457.20000000001</v>
      </c>
      <c r="X954" s="18">
        <v>0.23002397999999999</v>
      </c>
      <c r="Y954" s="15">
        <v>0.3452636</v>
      </c>
      <c r="Z954" s="16">
        <v>0.43378863000000001</v>
      </c>
      <c r="AA954" s="18">
        <v>-0.27965986999999998</v>
      </c>
      <c r="AB954" s="15">
        <v>0.3961962</v>
      </c>
      <c r="AC954" s="16">
        <v>0.49891375999999998</v>
      </c>
    </row>
    <row r="955" spans="1:29" x14ac:dyDescent="0.2">
      <c r="A955" s="19" t="s">
        <v>100</v>
      </c>
      <c r="B955" s="20" t="s">
        <v>4368</v>
      </c>
      <c r="C955" s="21" t="s">
        <v>4369</v>
      </c>
      <c r="D955" s="21" t="s">
        <v>4370</v>
      </c>
      <c r="E955" s="22" t="s">
        <v>4371</v>
      </c>
      <c r="F955" s="8">
        <v>52.137</v>
      </c>
      <c r="G955" s="8">
        <v>9</v>
      </c>
      <c r="J955" s="32">
        <v>176000000</v>
      </c>
      <c r="K955" s="33">
        <v>187000000</v>
      </c>
      <c r="L955" s="34">
        <v>169000000</v>
      </c>
      <c r="M955" s="34">
        <v>167000000</v>
      </c>
      <c r="N955" s="34">
        <v>172000000</v>
      </c>
      <c r="O955" s="34">
        <v>224000000</v>
      </c>
      <c r="P955" s="34">
        <v>217000000</v>
      </c>
      <c r="Q955" s="34">
        <v>216000000</v>
      </c>
      <c r="R955" s="34">
        <v>209000000</v>
      </c>
      <c r="S955" s="34">
        <v>231000000</v>
      </c>
      <c r="T955" s="34">
        <v>228000000</v>
      </c>
      <c r="U955" s="34">
        <v>241000000</v>
      </c>
      <c r="V955" s="34">
        <v>232000000</v>
      </c>
      <c r="W955" s="34">
        <v>225000000</v>
      </c>
      <c r="X955" s="18">
        <v>0.37964439999999999</v>
      </c>
      <c r="Y955" s="15">
        <v>0.24965823000000001</v>
      </c>
      <c r="Z955" s="16">
        <v>0.33031693000000001</v>
      </c>
      <c r="AA955" s="18">
        <v>-0.22047459999999999</v>
      </c>
      <c r="AB955" s="15">
        <v>0.44781547999999999</v>
      </c>
      <c r="AC955" s="16">
        <v>0.55104560000000002</v>
      </c>
    </row>
    <row r="956" spans="1:29" x14ac:dyDescent="0.2">
      <c r="A956" s="19" t="s">
        <v>671</v>
      </c>
      <c r="B956" s="20" t="s">
        <v>4372</v>
      </c>
      <c r="C956" s="21" t="s">
        <v>4373</v>
      </c>
      <c r="D956" s="21" t="s">
        <v>4370</v>
      </c>
      <c r="E956" s="22" t="s">
        <v>4374</v>
      </c>
      <c r="F956" s="8">
        <v>52.015000000000001</v>
      </c>
      <c r="G956" s="8">
        <v>12</v>
      </c>
      <c r="J956" s="32">
        <v>172000000</v>
      </c>
      <c r="K956" s="33">
        <v>190000000</v>
      </c>
      <c r="L956" s="34">
        <v>179000000</v>
      </c>
      <c r="M956" s="34">
        <v>204000000</v>
      </c>
      <c r="N956" s="34">
        <v>172000000</v>
      </c>
      <c r="O956" s="34">
        <v>253000000</v>
      </c>
      <c r="P956" s="34">
        <v>237000000</v>
      </c>
      <c r="Q956" s="34">
        <v>251000000</v>
      </c>
      <c r="R956" s="34">
        <v>226000000</v>
      </c>
      <c r="S956" s="34">
        <v>196000000</v>
      </c>
      <c r="T956" s="34">
        <v>212000000</v>
      </c>
      <c r="U956" s="34">
        <v>237000000</v>
      </c>
      <c r="V956" s="34">
        <v>210000000</v>
      </c>
      <c r="W956" s="34">
        <v>202000000</v>
      </c>
      <c r="X956" s="18">
        <v>0.78142213999999999</v>
      </c>
      <c r="Y956" s="15">
        <v>1.7096092E-3</v>
      </c>
      <c r="Z956" s="16">
        <v>4.9507314999999996E-3</v>
      </c>
      <c r="AA956" s="18">
        <v>-0.65202579999999999</v>
      </c>
      <c r="AB956" s="15">
        <v>1.3988232E-2</v>
      </c>
      <c r="AC956" s="16">
        <v>3.4603710000000003E-2</v>
      </c>
    </row>
    <row r="957" spans="1:29" x14ac:dyDescent="0.2">
      <c r="A957" s="19" t="s">
        <v>240</v>
      </c>
      <c r="B957" s="20" t="s">
        <v>4375</v>
      </c>
      <c r="C957" s="21" t="s">
        <v>4376</v>
      </c>
      <c r="D957" s="21" t="s">
        <v>4370</v>
      </c>
      <c r="E957" s="22" t="s">
        <v>4377</v>
      </c>
      <c r="F957" s="8">
        <v>53.11</v>
      </c>
      <c r="G957" s="8">
        <v>9</v>
      </c>
      <c r="J957" s="32">
        <v>107000000</v>
      </c>
      <c r="K957" s="33">
        <v>108000000</v>
      </c>
      <c r="L957" s="34">
        <v>102000000</v>
      </c>
      <c r="M957" s="34">
        <v>99100000</v>
      </c>
      <c r="N957" s="34">
        <v>102000000</v>
      </c>
      <c r="O957" s="34">
        <v>120000000</v>
      </c>
      <c r="P957" s="34">
        <v>124000000</v>
      </c>
      <c r="Q957" s="34">
        <v>128000000</v>
      </c>
      <c r="R957" s="34">
        <v>115000000</v>
      </c>
      <c r="S957" s="34">
        <v>134000000</v>
      </c>
      <c r="T957" s="34">
        <v>141000000</v>
      </c>
      <c r="U957" s="34">
        <v>154000000</v>
      </c>
      <c r="V957" s="34">
        <v>142000000</v>
      </c>
      <c r="W957" s="34">
        <v>145000000</v>
      </c>
      <c r="X957" s="18">
        <v>0.112122655</v>
      </c>
      <c r="Y957" s="15">
        <v>0.84240369999999998</v>
      </c>
      <c r="Z957" s="16">
        <v>0.88051710000000005</v>
      </c>
      <c r="AA957" s="18">
        <v>7.1652529999999999E-3</v>
      </c>
      <c r="AB957" s="15">
        <v>0.95881753999999997</v>
      </c>
      <c r="AC957" s="16">
        <v>0.96927620000000003</v>
      </c>
    </row>
    <row r="958" spans="1:29" x14ac:dyDescent="0.2">
      <c r="A958" s="19" t="s">
        <v>733</v>
      </c>
      <c r="B958" s="20" t="s">
        <v>4378</v>
      </c>
      <c r="C958" s="21" t="s">
        <v>4379</v>
      </c>
      <c r="D958" s="21" t="s">
        <v>4370</v>
      </c>
      <c r="E958" s="22" t="s">
        <v>4380</v>
      </c>
      <c r="F958" s="8">
        <v>54.228999999999999</v>
      </c>
      <c r="G958" s="8">
        <v>8</v>
      </c>
      <c r="J958" s="32">
        <v>101000000</v>
      </c>
      <c r="K958" s="33">
        <v>105000000</v>
      </c>
      <c r="L958" s="34">
        <v>107000000</v>
      </c>
      <c r="M958" s="34">
        <v>102000000</v>
      </c>
      <c r="N958" s="34">
        <v>113000000</v>
      </c>
      <c r="O958" s="34">
        <v>130000000</v>
      </c>
      <c r="P958" s="34">
        <v>130000000</v>
      </c>
      <c r="Q958" s="34">
        <v>142000000</v>
      </c>
      <c r="R958" s="34">
        <v>140000000</v>
      </c>
      <c r="S958" s="34">
        <v>133000000</v>
      </c>
      <c r="T958" s="34">
        <v>145000000</v>
      </c>
      <c r="U958" s="34">
        <v>139000000</v>
      </c>
      <c r="V958" s="34">
        <v>150000000</v>
      </c>
      <c r="W958" s="34">
        <v>147000000</v>
      </c>
      <c r="X958" s="18">
        <v>0.44448280000000001</v>
      </c>
      <c r="Y958" s="15">
        <v>0.16103512</v>
      </c>
      <c r="Z958" s="16">
        <v>0.23472910999999999</v>
      </c>
      <c r="AA958" s="18">
        <v>-0.28596938</v>
      </c>
      <c r="AB958" s="15">
        <v>0.33461164999999998</v>
      </c>
      <c r="AC958" s="16">
        <v>0.44392213000000003</v>
      </c>
    </row>
    <row r="959" spans="1:29" x14ac:dyDescent="0.2">
      <c r="A959" s="19" t="s">
        <v>197</v>
      </c>
      <c r="B959" s="20" t="s">
        <v>4381</v>
      </c>
      <c r="C959" s="21" t="s">
        <v>4382</v>
      </c>
      <c r="D959" s="21" t="s">
        <v>4370</v>
      </c>
      <c r="E959" s="22" t="s">
        <v>4383</v>
      </c>
      <c r="F959" s="8">
        <v>59.777000000000001</v>
      </c>
      <c r="G959" s="8">
        <v>9</v>
      </c>
      <c r="J959" s="32">
        <v>108000000</v>
      </c>
      <c r="K959" s="33">
        <v>104000000</v>
      </c>
      <c r="L959" s="34">
        <v>101000000</v>
      </c>
      <c r="M959" s="34">
        <v>106000000</v>
      </c>
      <c r="N959" s="34">
        <v>111000000</v>
      </c>
      <c r="O959" s="34">
        <v>121000000</v>
      </c>
      <c r="P959" s="34">
        <v>128000000</v>
      </c>
      <c r="Q959" s="34">
        <v>138000000</v>
      </c>
      <c r="R959" s="34">
        <v>135000000</v>
      </c>
      <c r="S959" s="34">
        <v>139000000</v>
      </c>
      <c r="T959" s="34">
        <v>137000000</v>
      </c>
      <c r="U959" s="34">
        <v>143000000</v>
      </c>
      <c r="V959" s="34">
        <v>155000000</v>
      </c>
      <c r="W959" s="34">
        <v>158000000</v>
      </c>
      <c r="X959" s="18">
        <v>0.26899803</v>
      </c>
      <c r="Y959" s="15">
        <v>0.44862479999999999</v>
      </c>
      <c r="Z959" s="16">
        <v>0.53498303999999997</v>
      </c>
      <c r="AA959" s="18">
        <v>-0.11305403999999999</v>
      </c>
      <c r="AB959" s="15">
        <v>0.72624635999999998</v>
      </c>
      <c r="AC959" s="16">
        <v>0.80133699999999997</v>
      </c>
    </row>
    <row r="960" spans="1:29" s="9" customFormat="1" x14ac:dyDescent="0.2">
      <c r="A960" s="19" t="s">
        <v>882</v>
      </c>
      <c r="B960" s="20" t="s">
        <v>4384</v>
      </c>
      <c r="C960" s="21" t="s">
        <v>4385</v>
      </c>
      <c r="D960" s="21" t="s">
        <v>4370</v>
      </c>
      <c r="E960" s="22" t="s">
        <v>4386</v>
      </c>
      <c r="F960" s="8">
        <v>75.141000000000005</v>
      </c>
      <c r="G960" s="8">
        <v>10</v>
      </c>
      <c r="H960" s="37"/>
      <c r="I960" s="26"/>
      <c r="J960" s="32">
        <v>174000000</v>
      </c>
      <c r="K960" s="33">
        <v>170000000</v>
      </c>
      <c r="L960" s="34">
        <v>165000000</v>
      </c>
      <c r="M960" s="34">
        <v>168000000</v>
      </c>
      <c r="N960" s="34">
        <v>160000000</v>
      </c>
      <c r="O960" s="34">
        <v>202000000</v>
      </c>
      <c r="P960" s="34">
        <v>202000000</v>
      </c>
      <c r="Q960" s="34">
        <v>191000000</v>
      </c>
      <c r="R960" s="34">
        <v>190000000</v>
      </c>
      <c r="S960" s="34">
        <v>200000000</v>
      </c>
      <c r="T960" s="34">
        <v>212000000</v>
      </c>
      <c r="U960" s="34">
        <v>213000000</v>
      </c>
      <c r="V960" s="34">
        <v>212000000</v>
      </c>
      <c r="W960" s="34">
        <v>200000000</v>
      </c>
      <c r="X960" s="18">
        <v>0.35002</v>
      </c>
      <c r="Y960" s="15">
        <v>0.29850971999999998</v>
      </c>
      <c r="Z960" s="16">
        <v>0.38417341999999999</v>
      </c>
      <c r="AA960" s="18">
        <v>-0.15787292</v>
      </c>
      <c r="AB960" s="15">
        <v>0.58570933000000003</v>
      </c>
      <c r="AC960" s="16">
        <v>0.68231609999999998</v>
      </c>
    </row>
    <row r="961" spans="1:29" x14ac:dyDescent="0.2">
      <c r="A961" s="19" t="s">
        <v>718</v>
      </c>
      <c r="B961" s="20" t="s">
        <v>4387</v>
      </c>
      <c r="C961" s="21" t="s">
        <v>4388</v>
      </c>
      <c r="D961" s="21" t="s">
        <v>4370</v>
      </c>
      <c r="E961" s="22" t="s">
        <v>4377</v>
      </c>
      <c r="F961" s="8">
        <v>56.375999999999998</v>
      </c>
      <c r="G961" s="8">
        <v>8</v>
      </c>
      <c r="J961" s="32">
        <v>182000000</v>
      </c>
      <c r="K961" s="33">
        <v>186000000</v>
      </c>
      <c r="L961" s="34">
        <v>167000000</v>
      </c>
      <c r="M961" s="34">
        <v>167000000</v>
      </c>
      <c r="N961" s="34">
        <v>164000000</v>
      </c>
      <c r="O961" s="34">
        <v>225000000</v>
      </c>
      <c r="P961" s="34">
        <v>210000000</v>
      </c>
      <c r="Q961" s="34">
        <v>201000000</v>
      </c>
      <c r="R961" s="34">
        <v>197000000</v>
      </c>
      <c r="S961" s="34">
        <v>222000000</v>
      </c>
      <c r="T961" s="34">
        <v>212000000</v>
      </c>
      <c r="U961" s="34">
        <v>219000000</v>
      </c>
      <c r="V961" s="34">
        <v>207000000</v>
      </c>
      <c r="W961" s="34">
        <v>208000000</v>
      </c>
      <c r="X961" s="18">
        <v>0.42932999999999999</v>
      </c>
      <c r="Y961" s="15">
        <v>0.17273917999999999</v>
      </c>
      <c r="Z961" s="16">
        <v>0.24715010000000001</v>
      </c>
      <c r="AA961" s="18">
        <v>-0.26413786</v>
      </c>
      <c r="AB961" s="15">
        <v>0.35123533000000001</v>
      </c>
      <c r="AC961" s="16">
        <v>0.4590477</v>
      </c>
    </row>
    <row r="962" spans="1:29" x14ac:dyDescent="0.2">
      <c r="A962" s="19" t="s">
        <v>85</v>
      </c>
      <c r="B962" s="20" t="s">
        <v>4389</v>
      </c>
      <c r="C962" s="21" t="s">
        <v>4390</v>
      </c>
      <c r="D962" s="21" t="s">
        <v>4370</v>
      </c>
      <c r="E962" s="22" t="s">
        <v>4391</v>
      </c>
      <c r="F962" s="8">
        <v>54.545000000000002</v>
      </c>
      <c r="G962" s="8">
        <v>7</v>
      </c>
      <c r="J962" s="32">
        <v>117000000</v>
      </c>
      <c r="K962" s="33">
        <v>118000000</v>
      </c>
      <c r="L962" s="34">
        <v>104000000</v>
      </c>
      <c r="M962" s="34">
        <v>107000000</v>
      </c>
      <c r="N962" s="34">
        <v>110000000</v>
      </c>
      <c r="O962" s="34">
        <v>157000000</v>
      </c>
      <c r="P962" s="34">
        <v>160000000</v>
      </c>
      <c r="Q962" s="34">
        <v>159000000</v>
      </c>
      <c r="R962" s="34">
        <v>142000000</v>
      </c>
      <c r="S962" s="34">
        <v>159000000</v>
      </c>
      <c r="T962" s="34">
        <v>159000000</v>
      </c>
      <c r="U962" s="34">
        <v>155000000</v>
      </c>
      <c r="V962" s="34">
        <v>146000000</v>
      </c>
      <c r="W962" s="34">
        <v>145000000</v>
      </c>
      <c r="X962" s="18">
        <v>0.57001424000000001</v>
      </c>
      <c r="Y962" s="15">
        <v>5.5414850000000002E-2</v>
      </c>
      <c r="Z962" s="16">
        <v>9.542581E-2</v>
      </c>
      <c r="AA962" s="18">
        <v>-0.45587385000000002</v>
      </c>
      <c r="AB962" s="15">
        <v>0.10124858</v>
      </c>
      <c r="AC962" s="16">
        <v>0.17073289999999999</v>
      </c>
    </row>
    <row r="963" spans="1:29" x14ac:dyDescent="0.2">
      <c r="A963" s="19" t="s">
        <v>653</v>
      </c>
      <c r="B963" s="20" t="s">
        <v>4392</v>
      </c>
      <c r="C963" s="21" t="s">
        <v>4393</v>
      </c>
      <c r="D963" s="21" t="s">
        <v>4370</v>
      </c>
      <c r="E963" s="22" t="s">
        <v>4394</v>
      </c>
      <c r="F963" s="8">
        <v>59.155000000000001</v>
      </c>
      <c r="G963" s="8">
        <v>6</v>
      </c>
      <c r="J963" s="32">
        <v>122000000</v>
      </c>
      <c r="K963" s="33">
        <v>119000000</v>
      </c>
      <c r="L963" s="34">
        <v>118000000</v>
      </c>
      <c r="M963" s="34">
        <v>130000000</v>
      </c>
      <c r="N963" s="34">
        <v>138000000</v>
      </c>
      <c r="O963" s="34">
        <v>170000000</v>
      </c>
      <c r="P963" s="34">
        <v>162000000</v>
      </c>
      <c r="Q963" s="34">
        <v>171000000</v>
      </c>
      <c r="R963" s="34">
        <v>162000000</v>
      </c>
      <c r="S963" s="34">
        <v>171000000</v>
      </c>
      <c r="T963" s="34">
        <v>178000000</v>
      </c>
      <c r="U963" s="34">
        <v>185000000</v>
      </c>
      <c r="V963" s="34">
        <v>192000000</v>
      </c>
      <c r="W963" s="34">
        <v>190000000</v>
      </c>
      <c r="X963" s="18">
        <v>0.37238603999999997</v>
      </c>
      <c r="Y963" s="15">
        <v>0.26601734999999999</v>
      </c>
      <c r="Z963" s="16">
        <v>0.34943146000000003</v>
      </c>
      <c r="AA963" s="18">
        <v>-0.20767319000000001</v>
      </c>
      <c r="AB963" s="15">
        <v>0.48784833999999999</v>
      </c>
      <c r="AC963" s="16">
        <v>0.59189559999999997</v>
      </c>
    </row>
    <row r="964" spans="1:29" x14ac:dyDescent="0.2">
      <c r="A964" s="19" t="s">
        <v>255</v>
      </c>
      <c r="B964" s="20" t="s">
        <v>4395</v>
      </c>
      <c r="C964" s="21" t="s">
        <v>4396</v>
      </c>
      <c r="D964" s="21" t="s">
        <v>4370</v>
      </c>
      <c r="E964" s="22" t="s">
        <v>4377</v>
      </c>
      <c r="F964" s="8">
        <v>64.462999999999994</v>
      </c>
      <c r="G964" s="8">
        <v>5</v>
      </c>
      <c r="J964" s="32">
        <v>116000000</v>
      </c>
      <c r="K964" s="33">
        <v>121000000</v>
      </c>
      <c r="L964" s="34">
        <v>102000000</v>
      </c>
      <c r="M964" s="34">
        <v>102000000</v>
      </c>
      <c r="N964" s="34">
        <v>111000000</v>
      </c>
      <c r="O964" s="34">
        <v>138000000</v>
      </c>
      <c r="P964" s="34">
        <v>136000000</v>
      </c>
      <c r="Q964" s="34">
        <v>130000000</v>
      </c>
      <c r="R964" s="34">
        <v>131000000</v>
      </c>
      <c r="S964" s="34">
        <v>145000000</v>
      </c>
      <c r="T964" s="34">
        <v>144000000</v>
      </c>
      <c r="U964" s="34">
        <v>154000000</v>
      </c>
      <c r="V964" s="34">
        <v>142000000</v>
      </c>
      <c r="W964" s="34">
        <v>145000000</v>
      </c>
      <c r="X964" s="18">
        <v>0.29567188</v>
      </c>
      <c r="Y964" s="15">
        <v>0.39217728000000002</v>
      </c>
      <c r="Z964" s="16">
        <v>0.48141313000000002</v>
      </c>
      <c r="AA964" s="18">
        <v>-0.16168272</v>
      </c>
      <c r="AB964" s="15">
        <v>0.55757975999999998</v>
      </c>
      <c r="AC964" s="16">
        <v>0.65899870000000005</v>
      </c>
    </row>
    <row r="965" spans="1:29" x14ac:dyDescent="0.2">
      <c r="A965" s="19" t="s">
        <v>223</v>
      </c>
      <c r="B965" s="20" t="s">
        <v>4397</v>
      </c>
      <c r="C965" s="21" t="s">
        <v>4398</v>
      </c>
      <c r="D965" s="21" t="s">
        <v>4370</v>
      </c>
      <c r="E965" s="22" t="s">
        <v>4377</v>
      </c>
      <c r="F965" s="8">
        <v>67.605999999999995</v>
      </c>
      <c r="G965" s="8">
        <v>8</v>
      </c>
      <c r="J965" s="32">
        <v>115000000</v>
      </c>
      <c r="K965" s="33">
        <v>109000000</v>
      </c>
      <c r="L965" s="34">
        <v>113000000</v>
      </c>
      <c r="M965" s="34">
        <v>113000000</v>
      </c>
      <c r="N965" s="34">
        <v>110000000</v>
      </c>
      <c r="O965" s="34">
        <v>133000000</v>
      </c>
      <c r="P965" s="34">
        <v>133000000</v>
      </c>
      <c r="Q965" s="34">
        <v>147000000</v>
      </c>
      <c r="R965" s="34">
        <v>136000000</v>
      </c>
      <c r="S965" s="34">
        <v>134000000</v>
      </c>
      <c r="T965" s="34">
        <v>145000000</v>
      </c>
      <c r="U965" s="34">
        <v>154000000</v>
      </c>
      <c r="V965" s="34">
        <v>146000000</v>
      </c>
      <c r="W965" s="34">
        <v>153000000</v>
      </c>
      <c r="X965" s="18">
        <v>0.36583083999999999</v>
      </c>
      <c r="Y965" s="15">
        <v>0.26543443999999999</v>
      </c>
      <c r="Z965" s="16">
        <v>0.34897935000000002</v>
      </c>
      <c r="AA965" s="18">
        <v>-0.20917177000000001</v>
      </c>
      <c r="AB965" s="15">
        <v>0.51087415000000003</v>
      </c>
      <c r="AC965" s="16">
        <v>0.61523724000000002</v>
      </c>
    </row>
    <row r="966" spans="1:29" x14ac:dyDescent="0.2">
      <c r="A966" s="19" t="s">
        <v>642</v>
      </c>
      <c r="B966" s="20" t="s">
        <v>4399</v>
      </c>
      <c r="C966" s="21" t="s">
        <v>4400</v>
      </c>
      <c r="D966" s="21" t="s">
        <v>4370</v>
      </c>
      <c r="E966" s="22" t="s">
        <v>4377</v>
      </c>
      <c r="F966" s="8">
        <v>50.406999999999996</v>
      </c>
      <c r="G966" s="8">
        <v>5</v>
      </c>
      <c r="J966" s="32">
        <v>43600000</v>
      </c>
      <c r="K966" s="33">
        <v>45600000</v>
      </c>
      <c r="L966" s="34">
        <v>44400000</v>
      </c>
      <c r="M966" s="34">
        <v>47000000</v>
      </c>
      <c r="N966" s="34">
        <v>43500000</v>
      </c>
      <c r="O966" s="34">
        <v>57200000</v>
      </c>
      <c r="P966" s="34">
        <v>62400000</v>
      </c>
      <c r="Q966" s="34">
        <v>64300000</v>
      </c>
      <c r="R966" s="34">
        <v>54600000</v>
      </c>
      <c r="S966" s="34">
        <v>61700000</v>
      </c>
      <c r="T966" s="34">
        <v>67400000</v>
      </c>
      <c r="U966" s="34">
        <v>62300000</v>
      </c>
      <c r="V966" s="34">
        <v>57800000</v>
      </c>
      <c r="W966" s="34">
        <v>57000000</v>
      </c>
      <c r="X966" s="18">
        <v>0.48080075</v>
      </c>
      <c r="Y966" s="15">
        <v>0.12702735000000001</v>
      </c>
      <c r="Z966" s="16">
        <v>0.19302352</v>
      </c>
      <c r="AA966" s="18">
        <v>-0.36523926000000001</v>
      </c>
      <c r="AB966" s="15">
        <v>0.21356095</v>
      </c>
      <c r="AC966" s="16">
        <v>0.31261536000000001</v>
      </c>
    </row>
    <row r="967" spans="1:29" x14ac:dyDescent="0.2">
      <c r="A967" s="19" t="s">
        <v>33</v>
      </c>
      <c r="B967" s="20" t="s">
        <v>4401</v>
      </c>
      <c r="C967" s="21" t="s">
        <v>4402</v>
      </c>
      <c r="D967" s="21" t="s">
        <v>4403</v>
      </c>
      <c r="E967" s="22" t="s">
        <v>4377</v>
      </c>
      <c r="F967" s="8">
        <v>52.082999999999998</v>
      </c>
      <c r="G967" s="8">
        <v>7</v>
      </c>
      <c r="J967" s="32">
        <v>107000000</v>
      </c>
      <c r="K967" s="33">
        <v>107000000</v>
      </c>
      <c r="L967" s="34">
        <v>93900000</v>
      </c>
      <c r="M967" s="34">
        <v>103000000</v>
      </c>
      <c r="N967" s="34">
        <v>101000000</v>
      </c>
      <c r="O967" s="34">
        <v>121000000</v>
      </c>
      <c r="P967" s="34">
        <v>124000000</v>
      </c>
      <c r="Q967" s="34">
        <v>126000000</v>
      </c>
      <c r="R967" s="34">
        <v>118000000</v>
      </c>
      <c r="S967" s="34">
        <v>129000000</v>
      </c>
      <c r="T967" s="34">
        <v>130000000</v>
      </c>
      <c r="U967" s="34">
        <v>132000000</v>
      </c>
      <c r="V967" s="34">
        <v>129000000</v>
      </c>
      <c r="W967" s="34">
        <v>129000000</v>
      </c>
      <c r="X967" s="18">
        <v>0.35402375000000003</v>
      </c>
      <c r="Y967" s="15">
        <v>0.29172838000000001</v>
      </c>
      <c r="Z967" s="16">
        <v>0.37644026000000003</v>
      </c>
      <c r="AA967" s="18">
        <v>-0.23846244999999999</v>
      </c>
      <c r="AB967" s="15">
        <v>0.41493738000000002</v>
      </c>
      <c r="AC967" s="16">
        <v>0.51805155999999997</v>
      </c>
    </row>
    <row r="968" spans="1:29" x14ac:dyDescent="0.2">
      <c r="A968" s="19" t="s">
        <v>1002</v>
      </c>
      <c r="B968" s="20" t="s">
        <v>4404</v>
      </c>
      <c r="C968" s="21" t="s">
        <v>4405</v>
      </c>
      <c r="D968" s="21" t="s">
        <v>4403</v>
      </c>
      <c r="E968" s="22" t="s">
        <v>4377</v>
      </c>
      <c r="F968" s="8">
        <v>43.381999999999998</v>
      </c>
      <c r="G968" s="8">
        <v>4</v>
      </c>
      <c r="J968" s="32">
        <v>67400000</v>
      </c>
      <c r="K968" s="33">
        <v>69400000</v>
      </c>
      <c r="L968" s="34">
        <v>70900000</v>
      </c>
      <c r="M968" s="34">
        <v>70300000</v>
      </c>
      <c r="N968" s="34">
        <v>69100000</v>
      </c>
      <c r="O968" s="34">
        <v>84500000</v>
      </c>
      <c r="P968" s="34">
        <v>80400000</v>
      </c>
      <c r="Q968" s="34">
        <v>76500000</v>
      </c>
      <c r="R968" s="34">
        <v>75000000</v>
      </c>
      <c r="S968" s="34">
        <v>94900000</v>
      </c>
      <c r="T968" s="34">
        <v>92200000</v>
      </c>
      <c r="U968" s="34">
        <v>85100000</v>
      </c>
      <c r="V968" s="34">
        <v>98100000</v>
      </c>
      <c r="W968" s="34">
        <v>94800000</v>
      </c>
      <c r="X968" s="18">
        <v>7.0843400000000001E-2</v>
      </c>
      <c r="Y968" s="15">
        <v>0.96260869999999998</v>
      </c>
      <c r="Z968" s="16">
        <v>0.96923786000000001</v>
      </c>
      <c r="AA968" s="18">
        <v>0.1329574</v>
      </c>
      <c r="AB968" s="15">
        <v>0.64116704000000002</v>
      </c>
      <c r="AC968" s="16">
        <v>0.7277844</v>
      </c>
    </row>
    <row r="969" spans="1:29" x14ac:dyDescent="0.2">
      <c r="A969" s="19" t="s">
        <v>878</v>
      </c>
      <c r="B969" s="20" t="s">
        <v>4406</v>
      </c>
      <c r="C969" s="21" t="s">
        <v>4407</v>
      </c>
      <c r="D969" s="21" t="s">
        <v>4370</v>
      </c>
      <c r="E969" s="22" t="s">
        <v>4377</v>
      </c>
      <c r="F969" s="8">
        <v>25.984000000000002</v>
      </c>
      <c r="G969" s="8">
        <v>3</v>
      </c>
      <c r="J969" s="32">
        <v>51200000</v>
      </c>
      <c r="K969" s="33">
        <v>52400000</v>
      </c>
      <c r="L969" s="34">
        <v>46200000</v>
      </c>
      <c r="M969" s="34">
        <v>46700000</v>
      </c>
      <c r="N969" s="34">
        <v>46000000</v>
      </c>
      <c r="O969" s="34">
        <v>57000000</v>
      </c>
      <c r="P969" s="34">
        <v>52900000</v>
      </c>
      <c r="Q969" s="34">
        <v>54700000</v>
      </c>
      <c r="R969" s="34">
        <v>49700000</v>
      </c>
      <c r="S969" s="34">
        <v>66900000</v>
      </c>
      <c r="T969" s="34">
        <v>64600000</v>
      </c>
      <c r="U969" s="34">
        <v>65600000</v>
      </c>
      <c r="V969" s="34">
        <v>66100000</v>
      </c>
      <c r="W969" s="34">
        <v>62200000</v>
      </c>
      <c r="X969" s="18">
        <v>-4.6817780000000003E-2</v>
      </c>
      <c r="Y969" s="15">
        <v>0.73590100000000003</v>
      </c>
      <c r="Z969" s="16">
        <v>0.79109339999999995</v>
      </c>
      <c r="AA969" s="18">
        <v>0.15349299</v>
      </c>
      <c r="AB969" s="15">
        <v>0.59719370000000005</v>
      </c>
      <c r="AC969" s="16">
        <v>0.69238454000000005</v>
      </c>
    </row>
    <row r="970" spans="1:29" s="9" customFormat="1" x14ac:dyDescent="0.2">
      <c r="A970" s="19" t="s">
        <v>1377</v>
      </c>
      <c r="B970" s="20" t="s">
        <v>4408</v>
      </c>
      <c r="C970" s="21" t="s">
        <v>4409</v>
      </c>
      <c r="D970" s="21" t="s">
        <v>4370</v>
      </c>
      <c r="E970" s="22" t="s">
        <v>4377</v>
      </c>
      <c r="F970" s="8">
        <v>41.026000000000003</v>
      </c>
      <c r="G970" s="8">
        <v>4</v>
      </c>
      <c r="H970" s="37"/>
      <c r="I970" s="26"/>
      <c r="J970" s="32">
        <v>1837776.6</v>
      </c>
      <c r="K970" s="33">
        <v>1624629.8</v>
      </c>
      <c r="L970" s="34">
        <v>1943389.8</v>
      </c>
      <c r="M970" s="34">
        <v>2870400.5</v>
      </c>
      <c r="N970" s="34">
        <v>2272502.7999999998</v>
      </c>
      <c r="O970" s="34">
        <v>2363697.5</v>
      </c>
      <c r="P970" s="34">
        <v>1994446.2</v>
      </c>
      <c r="Q970" s="34">
        <v>3115234.2</v>
      </c>
      <c r="R970" s="34">
        <v>2683908.2000000002</v>
      </c>
      <c r="S970" s="34">
        <v>2565646.7999999998</v>
      </c>
      <c r="T970" s="34">
        <v>2597825</v>
      </c>
      <c r="U970" s="34">
        <v>2957913</v>
      </c>
      <c r="V970" s="34">
        <v>2804765</v>
      </c>
      <c r="W970" s="34">
        <v>3742638</v>
      </c>
      <c r="X970" s="18">
        <v>0.14238584000000001</v>
      </c>
      <c r="Y970" s="15">
        <v>0.70347870000000001</v>
      </c>
      <c r="Z970" s="16">
        <v>0.76071453</v>
      </c>
      <c r="AA970" s="18">
        <v>-1.0733962E-2</v>
      </c>
      <c r="AB970" s="15">
        <v>0.94188369999999999</v>
      </c>
      <c r="AC970" s="16">
        <v>0.95826982999999999</v>
      </c>
    </row>
    <row r="971" spans="1:29" x14ac:dyDescent="0.2">
      <c r="A971" s="19" t="s">
        <v>337</v>
      </c>
      <c r="B971" s="20" t="s">
        <v>4410</v>
      </c>
      <c r="C971" s="21" t="s">
        <v>4411</v>
      </c>
      <c r="D971" s="21" t="s">
        <v>4370</v>
      </c>
      <c r="E971" s="22" t="s">
        <v>4377</v>
      </c>
      <c r="F971" s="8">
        <v>54.783000000000001</v>
      </c>
      <c r="G971" s="8">
        <v>6</v>
      </c>
      <c r="J971" s="32">
        <v>87200000</v>
      </c>
      <c r="K971" s="33">
        <v>79000000</v>
      </c>
      <c r="L971" s="34">
        <v>72100000</v>
      </c>
      <c r="M971" s="34">
        <v>80900000</v>
      </c>
      <c r="N971" s="34">
        <v>78200000</v>
      </c>
      <c r="O971" s="34">
        <v>105000000</v>
      </c>
      <c r="P971" s="34">
        <v>98800000</v>
      </c>
      <c r="Q971" s="34">
        <v>92900000</v>
      </c>
      <c r="R971" s="34">
        <v>104000000</v>
      </c>
      <c r="S971" s="34">
        <v>109000000</v>
      </c>
      <c r="T971" s="34">
        <v>110000000</v>
      </c>
      <c r="U971" s="34">
        <v>109000000</v>
      </c>
      <c r="V971" s="34">
        <v>110000000</v>
      </c>
      <c r="W971" s="34">
        <v>110000000</v>
      </c>
      <c r="X971" s="18">
        <v>0.34006363000000001</v>
      </c>
      <c r="Y971" s="15">
        <v>0.30502963</v>
      </c>
      <c r="Z971" s="16">
        <v>0.39118700000000001</v>
      </c>
      <c r="AA971" s="18">
        <v>-0.12827516</v>
      </c>
      <c r="AB971" s="15">
        <v>0.63849723000000003</v>
      </c>
      <c r="AC971" s="16">
        <v>0.72531699999999999</v>
      </c>
    </row>
    <row r="972" spans="1:29" x14ac:dyDescent="0.2">
      <c r="A972" s="19" t="s">
        <v>537</v>
      </c>
      <c r="B972" s="20" t="s">
        <v>4412</v>
      </c>
      <c r="C972" s="21" t="s">
        <v>4413</v>
      </c>
      <c r="D972" s="21" t="s">
        <v>4370</v>
      </c>
      <c r="E972" s="22" t="s">
        <v>4414</v>
      </c>
      <c r="F972" s="8">
        <v>22.881</v>
      </c>
      <c r="G972" s="8">
        <v>3</v>
      </c>
      <c r="J972" s="32">
        <v>56200000</v>
      </c>
      <c r="K972" s="33">
        <v>52500000</v>
      </c>
      <c r="L972" s="34">
        <v>48000000</v>
      </c>
      <c r="M972" s="34">
        <v>51800000</v>
      </c>
      <c r="N972" s="34">
        <v>45700000</v>
      </c>
      <c r="O972" s="34">
        <v>59500000</v>
      </c>
      <c r="P972" s="34">
        <v>61700000</v>
      </c>
      <c r="Q972" s="34">
        <v>58300000</v>
      </c>
      <c r="R972" s="34">
        <v>53400000</v>
      </c>
      <c r="S972" s="34">
        <v>65200000</v>
      </c>
      <c r="T972" s="34">
        <v>62900000</v>
      </c>
      <c r="U972" s="34">
        <v>64500000</v>
      </c>
      <c r="V972" s="34">
        <v>63400000</v>
      </c>
      <c r="W972" s="34">
        <v>61200000</v>
      </c>
      <c r="X972" s="18">
        <v>0.18875455999999999</v>
      </c>
      <c r="Y972" s="15">
        <v>0.63377373999999997</v>
      </c>
      <c r="Z972" s="16">
        <v>0.69930327000000003</v>
      </c>
      <c r="AA972" s="18">
        <v>-5.1428794999999999E-2</v>
      </c>
      <c r="AB972" s="15">
        <v>0.87216013999999997</v>
      </c>
      <c r="AC972" s="16">
        <v>0.9143713</v>
      </c>
    </row>
    <row r="973" spans="1:29" x14ac:dyDescent="0.2">
      <c r="A973" s="19" t="s">
        <v>377</v>
      </c>
      <c r="B973" s="20" t="s">
        <v>4415</v>
      </c>
      <c r="C973" s="21" t="s">
        <v>4416</v>
      </c>
      <c r="D973" s="21" t="s">
        <v>4370</v>
      </c>
      <c r="E973" s="22" t="s">
        <v>4377</v>
      </c>
      <c r="F973" s="8">
        <v>51.456000000000003</v>
      </c>
      <c r="G973" s="8">
        <v>4</v>
      </c>
      <c r="J973" s="32">
        <v>52300000</v>
      </c>
      <c r="K973" s="33">
        <v>54400000</v>
      </c>
      <c r="L973" s="34">
        <v>52700000</v>
      </c>
      <c r="M973" s="34">
        <v>48200000</v>
      </c>
      <c r="N973" s="34">
        <v>48500000</v>
      </c>
      <c r="O973" s="34">
        <v>66600000</v>
      </c>
      <c r="P973" s="34">
        <v>64500000</v>
      </c>
      <c r="Q973" s="34">
        <v>64700000</v>
      </c>
      <c r="R973" s="34">
        <v>60500000</v>
      </c>
      <c r="S973" s="34">
        <v>66100000</v>
      </c>
      <c r="T973" s="34">
        <v>65200000</v>
      </c>
      <c r="U973" s="34">
        <v>66500000</v>
      </c>
      <c r="V973" s="34">
        <v>62200000</v>
      </c>
      <c r="W973" s="34">
        <v>62300000</v>
      </c>
      <c r="X973" s="18">
        <v>0.51830107000000003</v>
      </c>
      <c r="Y973" s="15">
        <v>8.7069400000000005E-2</v>
      </c>
      <c r="Z973" s="16">
        <v>0.13980123</v>
      </c>
      <c r="AA973" s="18">
        <v>-0.36255907999999998</v>
      </c>
      <c r="AB973" s="15">
        <v>0.20938836</v>
      </c>
      <c r="AC973" s="16">
        <v>0.30768022</v>
      </c>
    </row>
    <row r="974" spans="1:29" x14ac:dyDescent="0.2">
      <c r="A974" s="19" t="s">
        <v>290</v>
      </c>
      <c r="B974" s="20" t="s">
        <v>4417</v>
      </c>
      <c r="C974" s="21" t="s">
        <v>4418</v>
      </c>
      <c r="D974" s="21" t="s">
        <v>4370</v>
      </c>
      <c r="E974" s="22" t="s">
        <v>4419</v>
      </c>
      <c r="F974" s="8">
        <v>56.363999999999997</v>
      </c>
      <c r="G974" s="8">
        <v>5</v>
      </c>
      <c r="J974" s="32">
        <v>91200000</v>
      </c>
      <c r="K974" s="33">
        <v>89200000</v>
      </c>
      <c r="L974" s="34">
        <v>95600000</v>
      </c>
      <c r="M974" s="34">
        <v>79300000</v>
      </c>
      <c r="N974" s="34">
        <v>81500000</v>
      </c>
      <c r="O974" s="34">
        <v>102000000</v>
      </c>
      <c r="P974" s="34">
        <v>103000000</v>
      </c>
      <c r="Q974" s="34">
        <v>91400000</v>
      </c>
      <c r="R974" s="34">
        <v>102000000</v>
      </c>
      <c r="S974" s="34">
        <v>108000000</v>
      </c>
      <c r="T974" s="34">
        <v>109000000</v>
      </c>
      <c r="U974" s="34">
        <v>118000000</v>
      </c>
      <c r="V974" s="34">
        <v>109000000</v>
      </c>
      <c r="W974" s="34">
        <v>110000000</v>
      </c>
      <c r="X974" s="18">
        <v>0.15622741000000001</v>
      </c>
      <c r="Y974" s="15">
        <v>0.69435954</v>
      </c>
      <c r="Z974" s="16">
        <v>0.75252300000000005</v>
      </c>
      <c r="AA974" s="18">
        <v>9.4020010000000001E-2</v>
      </c>
      <c r="AB974" s="15">
        <v>0.75903003999999996</v>
      </c>
      <c r="AC974" s="16">
        <v>0.82875399999999999</v>
      </c>
    </row>
    <row r="975" spans="1:29" x14ac:dyDescent="0.2">
      <c r="A975" s="19" t="s">
        <v>743</v>
      </c>
      <c r="B975" s="20" t="s">
        <v>4420</v>
      </c>
      <c r="C975" s="21" t="s">
        <v>4421</v>
      </c>
      <c r="D975" s="21" t="s">
        <v>4370</v>
      </c>
      <c r="E975" s="22" t="s">
        <v>4377</v>
      </c>
      <c r="F975" s="8">
        <v>52.884999999999998</v>
      </c>
      <c r="G975" s="8">
        <v>4</v>
      </c>
      <c r="J975" s="32">
        <v>30100000</v>
      </c>
      <c r="K975" s="33">
        <v>29900000</v>
      </c>
      <c r="L975" s="34">
        <v>29100000</v>
      </c>
      <c r="M975" s="34">
        <v>33200000</v>
      </c>
      <c r="N975" s="34">
        <v>28600000</v>
      </c>
      <c r="O975" s="34">
        <v>38000000</v>
      </c>
      <c r="P975" s="34">
        <v>37000000</v>
      </c>
      <c r="Q975" s="34">
        <v>36300000</v>
      </c>
      <c r="R975" s="34">
        <v>32600000</v>
      </c>
      <c r="S975" s="34">
        <v>38600000</v>
      </c>
      <c r="T975" s="34">
        <v>40900000</v>
      </c>
      <c r="U975" s="34">
        <v>44800000</v>
      </c>
      <c r="V975" s="34">
        <v>39600000</v>
      </c>
      <c r="W975" s="34">
        <v>37100000</v>
      </c>
      <c r="X975" s="18">
        <v>0.21262842000000001</v>
      </c>
      <c r="Y975" s="15">
        <v>0.58713190000000004</v>
      </c>
      <c r="Z975" s="16">
        <v>0.66029716000000005</v>
      </c>
      <c r="AA975" s="18">
        <v>-5.4990410000000003E-2</v>
      </c>
      <c r="AB975" s="15">
        <v>0.87175583999999995</v>
      </c>
      <c r="AC975" s="16">
        <v>0.9143713</v>
      </c>
    </row>
    <row r="976" spans="1:29" x14ac:dyDescent="0.2">
      <c r="A976" s="19" t="s">
        <v>388</v>
      </c>
      <c r="B976" s="20" t="s">
        <v>4422</v>
      </c>
      <c r="C976" s="21" t="s">
        <v>4423</v>
      </c>
      <c r="D976" s="21" t="s">
        <v>4370</v>
      </c>
      <c r="E976" s="22" t="s">
        <v>4424</v>
      </c>
      <c r="F976" s="8">
        <v>56.383000000000003</v>
      </c>
      <c r="G976" s="8">
        <v>5</v>
      </c>
      <c r="J976" s="32">
        <v>80900000</v>
      </c>
      <c r="K976" s="33">
        <v>75200000</v>
      </c>
      <c r="L976" s="34">
        <v>77400000</v>
      </c>
      <c r="M976" s="34">
        <v>76200000</v>
      </c>
      <c r="N976" s="34">
        <v>66600000</v>
      </c>
      <c r="O976" s="34">
        <v>98900000</v>
      </c>
      <c r="P976" s="34">
        <v>86600000</v>
      </c>
      <c r="Q976" s="34">
        <v>82500000</v>
      </c>
      <c r="R976" s="34">
        <v>96600000</v>
      </c>
      <c r="S976" s="34">
        <v>99800000</v>
      </c>
      <c r="T976" s="34">
        <v>93700000</v>
      </c>
      <c r="U976" s="34">
        <v>98300000</v>
      </c>
      <c r="V976" s="34">
        <v>91600000</v>
      </c>
      <c r="W976" s="34">
        <v>99100000</v>
      </c>
      <c r="X976" s="18">
        <v>0.34255980000000003</v>
      </c>
      <c r="Y976" s="15">
        <v>0.27716243000000002</v>
      </c>
      <c r="Z976" s="16">
        <v>0.36115091999999999</v>
      </c>
      <c r="AA976" s="18">
        <v>-4.3344736000000002E-2</v>
      </c>
      <c r="AB976" s="15">
        <v>0.88103293999999999</v>
      </c>
      <c r="AC976" s="16">
        <v>0.91939300000000002</v>
      </c>
    </row>
    <row r="977" spans="1:29" x14ac:dyDescent="0.2">
      <c r="A977" s="19" t="s">
        <v>306</v>
      </c>
      <c r="B977" s="20" t="s">
        <v>4425</v>
      </c>
      <c r="C977" s="21" t="s">
        <v>4426</v>
      </c>
      <c r="D977" s="21" t="s">
        <v>4403</v>
      </c>
      <c r="E977" s="22" t="s">
        <v>4377</v>
      </c>
      <c r="F977" s="8">
        <v>29.411999999999999</v>
      </c>
      <c r="G977" s="8">
        <v>2</v>
      </c>
      <c r="J977" s="32">
        <v>6314330.5</v>
      </c>
      <c r="K977" s="33">
        <v>6042499.5</v>
      </c>
      <c r="L977" s="34">
        <v>5521982</v>
      </c>
      <c r="M977" s="34">
        <v>6731134.5</v>
      </c>
      <c r="N977" s="34">
        <v>6795165.5</v>
      </c>
      <c r="O977" s="34">
        <v>7528773.5</v>
      </c>
      <c r="P977" s="34">
        <v>7767337</v>
      </c>
      <c r="Q977" s="34">
        <v>8198032.5</v>
      </c>
      <c r="R977" s="34">
        <v>6267534.5</v>
      </c>
      <c r="S977" s="34">
        <v>10300000</v>
      </c>
      <c r="T977" s="34">
        <v>9506250</v>
      </c>
      <c r="U977" s="34">
        <v>9961886</v>
      </c>
      <c r="V977" s="34">
        <v>9298204</v>
      </c>
      <c r="W977" s="34">
        <v>9973881</v>
      </c>
      <c r="X977" s="18">
        <v>-1.0802984E-2</v>
      </c>
      <c r="Y977" s="15">
        <v>0.80884979999999995</v>
      </c>
      <c r="Z977" s="16">
        <v>0.85567170000000004</v>
      </c>
      <c r="AA977" s="18">
        <v>8.8532390000000002E-2</v>
      </c>
      <c r="AB977" s="15">
        <v>0.73990699999999998</v>
      </c>
      <c r="AC977" s="16">
        <v>0.81211979999999995</v>
      </c>
    </row>
    <row r="978" spans="1:29" x14ac:dyDescent="0.2">
      <c r="A978" s="19" t="s">
        <v>970</v>
      </c>
      <c r="B978" s="20" t="s">
        <v>4427</v>
      </c>
      <c r="C978" s="21" t="s">
        <v>4428</v>
      </c>
      <c r="D978" s="21" t="s">
        <v>4370</v>
      </c>
      <c r="E978" s="22" t="s">
        <v>4377</v>
      </c>
      <c r="F978" s="8">
        <v>21.795000000000002</v>
      </c>
      <c r="G978" s="8">
        <v>2</v>
      </c>
      <c r="J978" s="32">
        <v>12300000</v>
      </c>
      <c r="K978" s="33">
        <v>12000000</v>
      </c>
      <c r="L978" s="34">
        <v>12200000</v>
      </c>
      <c r="M978" s="34">
        <v>12600000</v>
      </c>
      <c r="N978" s="34">
        <v>11700000</v>
      </c>
      <c r="O978" s="34">
        <v>14600000</v>
      </c>
      <c r="P978" s="34">
        <v>13400000</v>
      </c>
      <c r="Q978" s="34">
        <v>13300000</v>
      </c>
      <c r="R978" s="34">
        <v>14100000</v>
      </c>
      <c r="S978" s="34">
        <v>14800000</v>
      </c>
      <c r="T978" s="34">
        <v>14400000</v>
      </c>
      <c r="U978" s="34">
        <v>15300000</v>
      </c>
      <c r="V978" s="34">
        <v>14200000</v>
      </c>
      <c r="W978" s="34">
        <v>15700000</v>
      </c>
      <c r="X978" s="18">
        <v>0.25680350000000002</v>
      </c>
      <c r="Y978" s="15">
        <v>0.456901</v>
      </c>
      <c r="Z978" s="16">
        <v>0.54204136000000003</v>
      </c>
      <c r="AA978" s="18">
        <v>9.0627669999999994E-3</v>
      </c>
      <c r="AB978" s="15">
        <v>0.96073640000000005</v>
      </c>
      <c r="AC978" s="16">
        <v>0.96936124999999995</v>
      </c>
    </row>
    <row r="979" spans="1:29" x14ac:dyDescent="0.2">
      <c r="A979" s="19" t="s">
        <v>350</v>
      </c>
      <c r="B979" s="20" t="s">
        <v>4429</v>
      </c>
      <c r="C979" s="21" t="s">
        <v>4430</v>
      </c>
      <c r="D979" s="21" t="s">
        <v>4403</v>
      </c>
      <c r="E979" s="22" t="s">
        <v>4377</v>
      </c>
      <c r="F979" s="8">
        <v>46.031999999999996</v>
      </c>
      <c r="G979" s="8">
        <v>2</v>
      </c>
      <c r="J979" s="32">
        <v>55700000</v>
      </c>
      <c r="K979" s="33">
        <v>66800000</v>
      </c>
      <c r="L979" s="34">
        <v>61600000</v>
      </c>
      <c r="M979" s="34">
        <v>54900000</v>
      </c>
      <c r="N979" s="34">
        <v>61700000</v>
      </c>
      <c r="O979" s="34">
        <v>85400000</v>
      </c>
      <c r="P979" s="34">
        <v>76800000</v>
      </c>
      <c r="Q979" s="34">
        <v>77300000</v>
      </c>
      <c r="R979" s="34">
        <v>75000000</v>
      </c>
      <c r="S979" s="34">
        <v>76800000</v>
      </c>
      <c r="T979" s="34">
        <v>83800000</v>
      </c>
      <c r="U979" s="34">
        <v>89900000</v>
      </c>
      <c r="V979" s="34">
        <v>79900000</v>
      </c>
      <c r="W979" s="34">
        <v>82200000</v>
      </c>
      <c r="X979" s="18">
        <v>0.43012129999999998</v>
      </c>
      <c r="Y979" s="15">
        <v>0.17559804000000001</v>
      </c>
      <c r="Z979" s="16">
        <v>0.25046269999999998</v>
      </c>
      <c r="AA979" s="18">
        <v>-0.27376926000000001</v>
      </c>
      <c r="AB979" s="15">
        <v>0.34117258</v>
      </c>
      <c r="AC979" s="16">
        <v>0.45070242999999999</v>
      </c>
    </row>
    <row r="980" spans="1:29" x14ac:dyDescent="0.2">
      <c r="A980" s="19" t="s">
        <v>1001</v>
      </c>
      <c r="B980" s="20" t="s">
        <v>4431</v>
      </c>
      <c r="C980" s="21" t="s">
        <v>4432</v>
      </c>
      <c r="D980" s="21" t="s">
        <v>4403</v>
      </c>
      <c r="E980" s="22" t="s">
        <v>4377</v>
      </c>
      <c r="F980" s="8">
        <v>33.898000000000003</v>
      </c>
      <c r="G980" s="8">
        <v>2</v>
      </c>
      <c r="J980" s="32">
        <v>31100000</v>
      </c>
      <c r="K980" s="33">
        <v>30100000</v>
      </c>
      <c r="L980" s="34">
        <v>28900000</v>
      </c>
      <c r="M980" s="34">
        <v>31300000</v>
      </c>
      <c r="N980" s="34">
        <v>27600000</v>
      </c>
      <c r="O980" s="34">
        <v>40500000</v>
      </c>
      <c r="P980" s="34">
        <v>41600000</v>
      </c>
      <c r="Q980" s="34">
        <v>38400000</v>
      </c>
      <c r="R980" s="34">
        <v>33600000</v>
      </c>
      <c r="S980" s="34">
        <v>39800000</v>
      </c>
      <c r="T980" s="34">
        <v>38500000</v>
      </c>
      <c r="U980" s="34">
        <v>36700000</v>
      </c>
      <c r="V980" s="34">
        <v>38300000</v>
      </c>
      <c r="W980" s="34">
        <v>36400000</v>
      </c>
      <c r="X980" s="18">
        <v>0.53694385</v>
      </c>
      <c r="Y980" s="15">
        <v>7.7083209999999999E-2</v>
      </c>
      <c r="Z980" s="16">
        <v>0.12605773000000001</v>
      </c>
      <c r="AA980" s="18">
        <v>-0.38108431999999998</v>
      </c>
      <c r="AB980" s="15">
        <v>0.18697922</v>
      </c>
      <c r="AC980" s="16">
        <v>0.28066079999999999</v>
      </c>
    </row>
    <row r="981" spans="1:29" x14ac:dyDescent="0.2">
      <c r="A981" s="19" t="s">
        <v>15</v>
      </c>
      <c r="B981" s="20" t="s">
        <v>4433</v>
      </c>
      <c r="C981" s="21" t="s">
        <v>4434</v>
      </c>
      <c r="D981" s="21" t="s">
        <v>4370</v>
      </c>
      <c r="E981" s="22" t="s">
        <v>4377</v>
      </c>
      <c r="F981" s="8">
        <v>51.429000000000002</v>
      </c>
      <c r="G981" s="8">
        <v>3</v>
      </c>
      <c r="J981" s="32">
        <v>8549356</v>
      </c>
      <c r="K981" s="33">
        <v>13800000</v>
      </c>
      <c r="L981" s="34">
        <v>4653149.5</v>
      </c>
      <c r="M981" s="34">
        <v>17100000</v>
      </c>
      <c r="N981" s="34">
        <v>7861647</v>
      </c>
      <c r="O981" s="34">
        <v>101000000</v>
      </c>
      <c r="P981" s="34">
        <v>90700000</v>
      </c>
      <c r="Q981" s="34">
        <v>98100000</v>
      </c>
      <c r="R981" s="34">
        <v>86900000</v>
      </c>
      <c r="S981" s="34">
        <v>77500000</v>
      </c>
      <c r="T981" s="34">
        <v>79700000</v>
      </c>
      <c r="U981" s="34">
        <v>71500000</v>
      </c>
      <c r="V981" s="34">
        <v>28700000</v>
      </c>
      <c r="W981" s="34">
        <v>53400000</v>
      </c>
      <c r="X981" s="18">
        <v>0.68038606999999995</v>
      </c>
      <c r="Y981" s="15">
        <v>1.2909442E-2</v>
      </c>
      <c r="Z981" s="16">
        <v>2.7472488999999999E-2</v>
      </c>
      <c r="AA981" s="18">
        <v>-0.52959012999999999</v>
      </c>
      <c r="AB981" s="15">
        <v>5.1795029999999999E-2</v>
      </c>
      <c r="AC981" s="16">
        <v>9.9768519999999999E-2</v>
      </c>
    </row>
    <row r="982" spans="1:29" x14ac:dyDescent="0.2">
      <c r="A982" s="19" t="s">
        <v>1371</v>
      </c>
      <c r="B982" s="20" t="s">
        <v>4435</v>
      </c>
      <c r="C982" s="21" t="s">
        <v>4436</v>
      </c>
      <c r="D982" s="21" t="s">
        <v>4370</v>
      </c>
      <c r="E982" s="22" t="s">
        <v>4377</v>
      </c>
      <c r="F982" s="8">
        <v>43.86</v>
      </c>
      <c r="G982" s="8">
        <v>2</v>
      </c>
      <c r="J982" s="32">
        <v>12600000</v>
      </c>
      <c r="K982" s="33">
        <v>14800000</v>
      </c>
      <c r="L982" s="34">
        <v>13000000</v>
      </c>
      <c r="M982" s="34">
        <v>14200000</v>
      </c>
      <c r="N982" s="34">
        <v>14000000</v>
      </c>
      <c r="O982" s="34">
        <v>15700000</v>
      </c>
      <c r="P982" s="34">
        <v>14100000</v>
      </c>
      <c r="Q982" s="34">
        <v>16700000</v>
      </c>
      <c r="R982" s="34">
        <v>16200000</v>
      </c>
      <c r="S982" s="34">
        <v>16400000</v>
      </c>
      <c r="T982" s="34">
        <v>18000000</v>
      </c>
      <c r="U982" s="34">
        <v>17900000</v>
      </c>
      <c r="V982" s="34">
        <v>15500000</v>
      </c>
      <c r="W982" s="34">
        <v>17200000</v>
      </c>
      <c r="X982" s="18">
        <v>0.22774069999999999</v>
      </c>
      <c r="Y982" s="15">
        <v>0.51795954</v>
      </c>
      <c r="Z982" s="16">
        <v>0.59673505999999998</v>
      </c>
      <c r="AA982" s="18">
        <v>-0.13658881</v>
      </c>
      <c r="AB982" s="15">
        <v>0.65716859999999999</v>
      </c>
      <c r="AC982" s="16">
        <v>0.7424887</v>
      </c>
    </row>
    <row r="983" spans="1:29" x14ac:dyDescent="0.2">
      <c r="A983" s="19" t="s">
        <v>329</v>
      </c>
      <c r="B983" s="20" t="s">
        <v>4437</v>
      </c>
      <c r="C983" s="21" t="s">
        <v>4438</v>
      </c>
      <c r="D983" s="21" t="s">
        <v>2090</v>
      </c>
      <c r="E983" s="22" t="s">
        <v>2476</v>
      </c>
      <c r="F983" s="8">
        <v>57.447000000000003</v>
      </c>
      <c r="G983" s="8">
        <v>14</v>
      </c>
      <c r="I983" s="26" t="s">
        <v>4439</v>
      </c>
      <c r="J983" s="32">
        <v>76800000</v>
      </c>
      <c r="K983" s="33">
        <v>82700000</v>
      </c>
      <c r="L983" s="34">
        <v>78000000</v>
      </c>
      <c r="M983" s="34">
        <v>71400000</v>
      </c>
      <c r="N983" s="34">
        <v>74800000</v>
      </c>
      <c r="O983" s="34">
        <v>115000000</v>
      </c>
      <c r="P983" s="34">
        <v>109000000</v>
      </c>
      <c r="Q983" s="34">
        <v>122000000</v>
      </c>
      <c r="R983" s="34">
        <v>107000000</v>
      </c>
      <c r="S983" s="34">
        <v>110000000</v>
      </c>
      <c r="T983" s="34">
        <v>107000000</v>
      </c>
      <c r="U983" s="34">
        <v>109000000</v>
      </c>
      <c r="V983" s="34">
        <v>90600000</v>
      </c>
      <c r="W983" s="34">
        <v>98100000</v>
      </c>
      <c r="X983" s="18">
        <v>0.70324790000000004</v>
      </c>
      <c r="Y983" s="15">
        <v>9.0925729999999996E-3</v>
      </c>
      <c r="Z983" s="16">
        <v>2.0609830999999999E-2</v>
      </c>
      <c r="AA983" s="18">
        <v>-0.59462570000000003</v>
      </c>
      <c r="AB983" s="15">
        <v>2.7324377E-2</v>
      </c>
      <c r="AC983" s="16">
        <v>5.8920689999999998E-2</v>
      </c>
    </row>
    <row r="984" spans="1:29" x14ac:dyDescent="0.2">
      <c r="A984" s="19" t="s">
        <v>111</v>
      </c>
      <c r="B984" s="20" t="s">
        <v>4440</v>
      </c>
      <c r="C984" s="21" t="s">
        <v>4441</v>
      </c>
      <c r="D984" s="21" t="s">
        <v>4442</v>
      </c>
      <c r="E984" s="22" t="s">
        <v>2476</v>
      </c>
      <c r="F984" s="8">
        <v>59.164999999999999</v>
      </c>
      <c r="G984" s="8">
        <v>52</v>
      </c>
      <c r="I984" s="26" t="s">
        <v>4439</v>
      </c>
      <c r="J984" s="32">
        <v>145000000</v>
      </c>
      <c r="K984" s="33">
        <v>150000000</v>
      </c>
      <c r="L984" s="34">
        <v>152000000</v>
      </c>
      <c r="M984" s="34">
        <v>136000000</v>
      </c>
      <c r="N984" s="34">
        <v>155000000</v>
      </c>
      <c r="O984" s="34">
        <v>183000000</v>
      </c>
      <c r="P984" s="34">
        <v>183000000</v>
      </c>
      <c r="Q984" s="34">
        <v>190000000</v>
      </c>
      <c r="R984" s="34">
        <v>185000000</v>
      </c>
      <c r="S984" s="34">
        <v>173000000</v>
      </c>
      <c r="T984" s="34">
        <v>184000000</v>
      </c>
      <c r="U984" s="34">
        <v>181000000</v>
      </c>
      <c r="V984" s="34">
        <v>184000000</v>
      </c>
      <c r="W984" s="34">
        <v>189000000</v>
      </c>
      <c r="X984" s="18">
        <v>0.60762870000000002</v>
      </c>
      <c r="Y984" s="15">
        <v>3.5525149999999998E-2</v>
      </c>
      <c r="Z984" s="16">
        <v>6.6162750000000006E-2</v>
      </c>
      <c r="AA984" s="18">
        <v>-0.46433496000000002</v>
      </c>
      <c r="AB984" s="15">
        <v>9.8215640000000007E-2</v>
      </c>
      <c r="AC984" s="16">
        <v>0.16600138</v>
      </c>
    </row>
    <row r="985" spans="1:29" x14ac:dyDescent="0.2">
      <c r="A985" s="19" t="s">
        <v>229</v>
      </c>
      <c r="B985" s="20" t="s">
        <v>4443</v>
      </c>
      <c r="C985" s="21" t="s">
        <v>4444</v>
      </c>
      <c r="D985" s="21" t="s">
        <v>2090</v>
      </c>
      <c r="E985" s="22" t="s">
        <v>2476</v>
      </c>
      <c r="F985" s="8">
        <v>50.177999999999997</v>
      </c>
      <c r="G985" s="8">
        <v>48</v>
      </c>
      <c r="I985" s="26" t="s">
        <v>4439</v>
      </c>
      <c r="J985" s="32">
        <v>126000000</v>
      </c>
      <c r="K985" s="33">
        <v>134000000</v>
      </c>
      <c r="L985" s="34">
        <v>130000000</v>
      </c>
      <c r="M985" s="34">
        <v>127000000</v>
      </c>
      <c r="N985" s="34">
        <v>131000000</v>
      </c>
      <c r="O985" s="34">
        <v>164000000</v>
      </c>
      <c r="P985" s="34">
        <v>159000000</v>
      </c>
      <c r="Q985" s="34">
        <v>168000000</v>
      </c>
      <c r="R985" s="34">
        <v>163000000</v>
      </c>
      <c r="S985" s="34">
        <v>148000000</v>
      </c>
      <c r="T985" s="34">
        <v>157000000</v>
      </c>
      <c r="U985" s="34">
        <v>153000000</v>
      </c>
      <c r="V985" s="34">
        <v>156000000</v>
      </c>
      <c r="W985" s="34">
        <v>158000000</v>
      </c>
      <c r="X985" s="18">
        <v>0.73932730000000002</v>
      </c>
      <c r="Y985" s="15">
        <v>5.0837052999999997E-3</v>
      </c>
      <c r="Z985" s="16">
        <v>1.2726668E-2</v>
      </c>
      <c r="AA985" s="18">
        <v>-0.58987665</v>
      </c>
      <c r="AB985" s="15">
        <v>2.8653504E-2</v>
      </c>
      <c r="AC985" s="16">
        <v>6.0800325000000002E-2</v>
      </c>
    </row>
    <row r="986" spans="1:29" x14ac:dyDescent="0.2">
      <c r="A986" s="19" t="s">
        <v>866</v>
      </c>
      <c r="B986" s="20" t="s">
        <v>4445</v>
      </c>
      <c r="C986" s="21" t="s">
        <v>4446</v>
      </c>
      <c r="D986" s="21" t="s">
        <v>1500</v>
      </c>
      <c r="E986" s="22" t="s">
        <v>4447</v>
      </c>
      <c r="F986" s="8">
        <v>24.959</v>
      </c>
      <c r="G986" s="8">
        <v>12</v>
      </c>
      <c r="I986" s="26" t="s">
        <v>4439</v>
      </c>
      <c r="J986" s="32">
        <v>10800000</v>
      </c>
      <c r="K986" s="33">
        <v>10500000</v>
      </c>
      <c r="L986" s="34">
        <v>10500000</v>
      </c>
      <c r="M986" s="34">
        <v>10100000</v>
      </c>
      <c r="N986" s="34">
        <v>10200000</v>
      </c>
      <c r="O986" s="34">
        <v>13300000</v>
      </c>
      <c r="P986" s="34">
        <v>13300000</v>
      </c>
      <c r="Q986" s="34">
        <v>12900000</v>
      </c>
      <c r="R986" s="34">
        <v>13400000</v>
      </c>
      <c r="S986" s="34">
        <v>13500000</v>
      </c>
      <c r="T986" s="34">
        <v>14100000</v>
      </c>
      <c r="U986" s="34">
        <v>13800000</v>
      </c>
      <c r="V986" s="34">
        <v>13500000</v>
      </c>
      <c r="W986" s="34">
        <v>14200000</v>
      </c>
      <c r="X986" s="18">
        <v>0.45792699999999997</v>
      </c>
      <c r="Y986" s="15">
        <v>0.14338171</v>
      </c>
      <c r="Z986" s="16">
        <v>0.2132492</v>
      </c>
      <c r="AA986" s="18">
        <v>-0.24977183</v>
      </c>
      <c r="AB986" s="15">
        <v>0.3904299</v>
      </c>
      <c r="AC986" s="16">
        <v>0.49506349999999999</v>
      </c>
    </row>
    <row r="987" spans="1:29" x14ac:dyDescent="0.2">
      <c r="A987" s="19" t="s">
        <v>488</v>
      </c>
      <c r="B987" s="20" t="s">
        <v>4448</v>
      </c>
      <c r="C987" s="21" t="s">
        <v>4449</v>
      </c>
      <c r="D987" s="21" t="s">
        <v>1505</v>
      </c>
      <c r="E987" s="22" t="s">
        <v>4450</v>
      </c>
      <c r="F987" s="8">
        <v>40.314</v>
      </c>
      <c r="G987" s="8">
        <v>5</v>
      </c>
      <c r="I987" s="26" t="s">
        <v>4451</v>
      </c>
      <c r="J987" s="32">
        <v>590648.25</v>
      </c>
      <c r="K987" s="33">
        <v>470767.78</v>
      </c>
      <c r="L987" s="34">
        <v>552579.06000000006</v>
      </c>
      <c r="M987" s="34">
        <v>394299.88</v>
      </c>
      <c r="N987" s="34">
        <v>466076.8</v>
      </c>
      <c r="O987" s="34">
        <v>661598.19999999995</v>
      </c>
      <c r="P987" s="34">
        <v>652767.19999999995</v>
      </c>
      <c r="Q987" s="34">
        <v>608407.4</v>
      </c>
      <c r="R987" s="34">
        <v>605697.30000000005</v>
      </c>
      <c r="S987" s="34">
        <v>614157.9</v>
      </c>
      <c r="T987" s="34">
        <v>589792.19999999995</v>
      </c>
      <c r="U987" s="34">
        <v>533898.25</v>
      </c>
      <c r="V987" s="34">
        <v>612683.56000000006</v>
      </c>
      <c r="W987" s="34">
        <v>575811.25</v>
      </c>
      <c r="X987" s="18">
        <v>0.58743270000000003</v>
      </c>
      <c r="Y987" s="15">
        <v>3.7099923999999999E-2</v>
      </c>
      <c r="Z987" s="16">
        <v>6.8745344999999999E-2</v>
      </c>
      <c r="AA987" s="18">
        <v>-0.44704986000000002</v>
      </c>
      <c r="AB987" s="15">
        <v>0.107285514</v>
      </c>
      <c r="AC987" s="16">
        <v>0.17878463999999999</v>
      </c>
    </row>
    <row r="988" spans="1:29" x14ac:dyDescent="0.2">
      <c r="A988" s="19" t="s">
        <v>1242</v>
      </c>
      <c r="B988" s="20" t="s">
        <v>4452</v>
      </c>
      <c r="C988" s="21" t="s">
        <v>4453</v>
      </c>
      <c r="D988" s="21" t="s">
        <v>2183</v>
      </c>
      <c r="E988" s="22" t="s">
        <v>4454</v>
      </c>
      <c r="F988" s="8">
        <v>22.887</v>
      </c>
      <c r="G988" s="8">
        <v>4</v>
      </c>
      <c r="I988" s="26" t="s">
        <v>4455</v>
      </c>
      <c r="J988" s="32">
        <v>68698.304999999993</v>
      </c>
      <c r="K988" s="33">
        <v>56836.675999999999</v>
      </c>
      <c r="L988" s="34">
        <v>65620.639999999999</v>
      </c>
      <c r="M988" s="34">
        <v>40434.796999999999</v>
      </c>
      <c r="N988" s="34">
        <v>61669.042999999998</v>
      </c>
      <c r="O988" s="34">
        <v>161654.62</v>
      </c>
      <c r="P988" s="34">
        <v>192568.39</v>
      </c>
      <c r="Q988" s="34">
        <v>173398.23</v>
      </c>
      <c r="R988" s="34">
        <v>184273.5</v>
      </c>
      <c r="S988" s="34">
        <v>330632.65999999997</v>
      </c>
      <c r="T988" s="34">
        <v>337483.53</v>
      </c>
      <c r="U988" s="34">
        <v>353363.03</v>
      </c>
      <c r="V988" s="34">
        <v>387823.84</v>
      </c>
      <c r="W988" s="34">
        <v>355241.94</v>
      </c>
      <c r="X988" s="18">
        <v>0.25594454999999999</v>
      </c>
      <c r="Y988" s="15">
        <v>0.48574792999999999</v>
      </c>
      <c r="Z988" s="16">
        <v>0.56496685999999996</v>
      </c>
      <c r="AA988" s="18">
        <v>-7.1692939999999997E-2</v>
      </c>
      <c r="AB988" s="15">
        <v>0.81362014999999999</v>
      </c>
      <c r="AC988" s="16">
        <v>0.87271637000000002</v>
      </c>
    </row>
    <row r="989" spans="1:29" x14ac:dyDescent="0.2">
      <c r="A989" s="19" t="s">
        <v>734</v>
      </c>
      <c r="B989" s="20" t="s">
        <v>4456</v>
      </c>
      <c r="C989" s="21" t="s">
        <v>4457</v>
      </c>
      <c r="D989" s="21" t="s">
        <v>1542</v>
      </c>
      <c r="E989" s="22" t="s">
        <v>4458</v>
      </c>
      <c r="F989" s="8">
        <v>14.465</v>
      </c>
      <c r="G989" s="8">
        <v>4</v>
      </c>
      <c r="I989" s="26" t="s">
        <v>4439</v>
      </c>
      <c r="J989" s="32">
        <v>498006.06</v>
      </c>
      <c r="K989" s="33">
        <v>504128.62</v>
      </c>
      <c r="L989" s="34">
        <v>509902.47</v>
      </c>
      <c r="M989" s="34">
        <v>477916.25</v>
      </c>
      <c r="N989" s="34">
        <v>460136.44</v>
      </c>
      <c r="O989" s="34">
        <v>688580.2</v>
      </c>
      <c r="P989" s="34">
        <v>802291.44</v>
      </c>
      <c r="Q989" s="34">
        <v>825464.6</v>
      </c>
      <c r="R989" s="34">
        <v>769560.7</v>
      </c>
      <c r="S989" s="34">
        <v>561582.4</v>
      </c>
      <c r="T989" s="34">
        <v>617636.4</v>
      </c>
      <c r="U989" s="34">
        <v>578675.93999999994</v>
      </c>
      <c r="V989" s="34">
        <v>516483.62</v>
      </c>
      <c r="W989" s="34">
        <v>587291.43999999994</v>
      </c>
      <c r="X989" s="18">
        <v>0.91785985000000003</v>
      </c>
      <c r="Y989" s="15">
        <v>9.3733269999999994E-6</v>
      </c>
      <c r="Z989" s="16">
        <v>6.6739490000000006E-5</v>
      </c>
      <c r="AA989" s="18">
        <v>-0.82453144</v>
      </c>
      <c r="AB989" s="15">
        <v>3.8759546999999998E-4</v>
      </c>
      <c r="AC989" s="16">
        <v>2.0929966E-3</v>
      </c>
    </row>
    <row r="990" spans="1:29" x14ac:dyDescent="0.2">
      <c r="A990" s="19" t="s">
        <v>909</v>
      </c>
      <c r="B990" s="20" t="s">
        <v>4459</v>
      </c>
      <c r="C990" s="21" t="s">
        <v>4460</v>
      </c>
      <c r="D990" s="21" t="s">
        <v>1505</v>
      </c>
      <c r="E990" s="22" t="s">
        <v>4461</v>
      </c>
      <c r="F990" s="8">
        <v>6.6669999999999998</v>
      </c>
      <c r="G990" s="8">
        <v>2</v>
      </c>
      <c r="I990" s="26" t="s">
        <v>4439</v>
      </c>
      <c r="J990" s="32">
        <v>226597.27</v>
      </c>
      <c r="K990" s="33">
        <v>181518.4</v>
      </c>
      <c r="L990" s="34">
        <v>177672.39</v>
      </c>
      <c r="M990" s="34">
        <v>222537.42</v>
      </c>
      <c r="N990" s="34">
        <v>165519.14000000001</v>
      </c>
      <c r="O990" s="34">
        <v>207862.75</v>
      </c>
      <c r="P990" s="34">
        <v>232373</v>
      </c>
      <c r="Q990" s="34">
        <v>220196.86</v>
      </c>
      <c r="R990" s="34">
        <v>206001.06</v>
      </c>
      <c r="S990" s="34">
        <v>364271.5</v>
      </c>
      <c r="T990" s="34">
        <v>326197.88</v>
      </c>
      <c r="U990" s="34">
        <v>358648</v>
      </c>
      <c r="V990" s="34">
        <v>314703.40000000002</v>
      </c>
      <c r="W990" s="34">
        <v>289606.75</v>
      </c>
      <c r="X990" s="18">
        <v>-0.16335833</v>
      </c>
      <c r="Y990" s="15">
        <v>0.46547359999999999</v>
      </c>
      <c r="Z990" s="16">
        <v>0.54792445999999995</v>
      </c>
      <c r="AA990" s="18">
        <v>0.30882108000000003</v>
      </c>
      <c r="AB990" s="15">
        <v>0.27289795999999999</v>
      </c>
      <c r="AC990" s="16">
        <v>0.37603837000000001</v>
      </c>
    </row>
    <row r="991" spans="1:29" x14ac:dyDescent="0.2">
      <c r="A991" s="19" t="s">
        <v>947</v>
      </c>
      <c r="B991" s="20" t="s">
        <v>4462</v>
      </c>
      <c r="C991" s="21" t="s">
        <v>4463</v>
      </c>
      <c r="D991" s="21" t="s">
        <v>4464</v>
      </c>
      <c r="E991" s="22" t="s">
        <v>4465</v>
      </c>
      <c r="F991" s="8">
        <v>59.341000000000001</v>
      </c>
      <c r="G991" s="8">
        <v>4</v>
      </c>
      <c r="I991" s="26" t="s">
        <v>4439</v>
      </c>
      <c r="J991" s="32">
        <v>5457620.5</v>
      </c>
      <c r="K991" s="33">
        <v>5059696.5</v>
      </c>
      <c r="L991" s="34">
        <v>5367088</v>
      </c>
      <c r="M991" s="34">
        <v>5362717</v>
      </c>
      <c r="N991" s="34">
        <v>6250635.5</v>
      </c>
      <c r="O991" s="34">
        <v>5760585</v>
      </c>
      <c r="P991" s="34">
        <v>6123284.5</v>
      </c>
      <c r="Q991" s="34">
        <v>6271782</v>
      </c>
      <c r="R991" s="34">
        <v>6697349</v>
      </c>
      <c r="S991" s="34">
        <v>6158561</v>
      </c>
      <c r="T991" s="34">
        <v>6019773</v>
      </c>
      <c r="U991" s="34">
        <v>6131155.5</v>
      </c>
      <c r="V991" s="34">
        <v>6684375.5</v>
      </c>
      <c r="W991" s="34">
        <v>7034632.5</v>
      </c>
      <c r="X991" s="18">
        <v>0.34174776000000001</v>
      </c>
      <c r="Y991" s="15">
        <v>0.28782678</v>
      </c>
      <c r="Z991" s="16">
        <v>0.37330385999999999</v>
      </c>
      <c r="AA991" s="18">
        <v>-0.19380426000000001</v>
      </c>
      <c r="AB991" s="15">
        <v>0.51363170000000002</v>
      </c>
      <c r="AC991" s="16">
        <v>0.61754065999999996</v>
      </c>
    </row>
    <row r="992" spans="1:29" x14ac:dyDescent="0.2">
      <c r="A992" s="19" t="s">
        <v>1239</v>
      </c>
      <c r="B992" s="20" t="s">
        <v>4466</v>
      </c>
      <c r="C992" s="21" t="s">
        <v>4467</v>
      </c>
      <c r="D992" s="21" t="s">
        <v>1505</v>
      </c>
      <c r="E992" s="22" t="s">
        <v>4468</v>
      </c>
      <c r="F992" s="8">
        <v>19.885999999999999</v>
      </c>
      <c r="G992" s="8">
        <v>2</v>
      </c>
      <c r="J992" s="32">
        <v>152435.26999999999</v>
      </c>
      <c r="K992" s="33">
        <v>130647.98</v>
      </c>
      <c r="L992" s="34">
        <v>177103.48</v>
      </c>
      <c r="M992" s="34">
        <v>138821.44</v>
      </c>
      <c r="N992" s="34">
        <v>156710.60999999999</v>
      </c>
      <c r="O992" s="34">
        <v>170047.16</v>
      </c>
      <c r="P992" s="34">
        <v>185987.42</v>
      </c>
      <c r="Q992" s="34">
        <v>199832.81</v>
      </c>
      <c r="R992" s="34">
        <v>170355.88</v>
      </c>
      <c r="S992" s="34">
        <v>166691.26999999999</v>
      </c>
      <c r="T992" s="34">
        <v>158855.97</v>
      </c>
      <c r="U992" s="34">
        <v>160576.07999999999</v>
      </c>
      <c r="V992" s="34">
        <v>161506.12</v>
      </c>
      <c r="W992" s="34">
        <v>177199.19</v>
      </c>
      <c r="X992" s="18">
        <v>0.62720989999999999</v>
      </c>
      <c r="Y992" s="15">
        <v>2.2924783000000001E-2</v>
      </c>
      <c r="Z992" s="16">
        <v>4.5169845E-2</v>
      </c>
      <c r="AA992" s="18">
        <v>-0.54302907</v>
      </c>
      <c r="AB992" s="15">
        <v>6.2588766000000004E-2</v>
      </c>
      <c r="AC992" s="16">
        <v>0.11553628000000001</v>
      </c>
    </row>
    <row r="993" spans="1:29" x14ac:dyDescent="0.2">
      <c r="A993" s="19" t="s">
        <v>1</v>
      </c>
      <c r="B993" s="20" t="s">
        <v>4469</v>
      </c>
      <c r="C993" s="21" t="s">
        <v>4470</v>
      </c>
      <c r="D993" s="21" t="s">
        <v>4471</v>
      </c>
      <c r="E993" s="22" t="s">
        <v>4472</v>
      </c>
      <c r="F993" s="8">
        <v>61.759</v>
      </c>
      <c r="G993" s="8">
        <v>23</v>
      </c>
      <c r="J993" s="32">
        <v>228000000</v>
      </c>
      <c r="K993" s="33">
        <v>216000000</v>
      </c>
      <c r="L993" s="34">
        <v>212000000</v>
      </c>
      <c r="M993" s="34">
        <v>213000000</v>
      </c>
      <c r="N993" s="34">
        <v>217000000</v>
      </c>
      <c r="O993" s="34">
        <v>278000000</v>
      </c>
      <c r="P993" s="34">
        <v>264000000</v>
      </c>
      <c r="Q993" s="34">
        <v>258000000</v>
      </c>
      <c r="R993" s="34">
        <v>285000000</v>
      </c>
      <c r="S993" s="34">
        <v>266000000</v>
      </c>
      <c r="T993" s="34">
        <v>283000000</v>
      </c>
      <c r="U993" s="34">
        <v>275000000</v>
      </c>
      <c r="V993" s="34">
        <v>268000000</v>
      </c>
      <c r="W993" s="34">
        <v>288000000</v>
      </c>
      <c r="X993" s="18">
        <v>0.51551950000000002</v>
      </c>
      <c r="Y993" s="15">
        <v>8.4917510000000002E-2</v>
      </c>
      <c r="Z993" s="16">
        <v>0.13733338</v>
      </c>
      <c r="AA993" s="18">
        <v>-0.29548097000000001</v>
      </c>
      <c r="AB993" s="15">
        <v>0.29463213999999999</v>
      </c>
      <c r="AC993" s="16">
        <v>0.39895517000000003</v>
      </c>
    </row>
    <row r="994" spans="1:29" x14ac:dyDescent="0.2">
      <c r="A994" s="19" t="s">
        <v>129</v>
      </c>
      <c r="B994" s="20" t="s">
        <v>4473</v>
      </c>
      <c r="C994" s="21" t="s">
        <v>4474</v>
      </c>
      <c r="D994" s="21" t="s">
        <v>4475</v>
      </c>
      <c r="E994" s="22" t="s">
        <v>4377</v>
      </c>
      <c r="F994" s="8">
        <v>56.432000000000002</v>
      </c>
      <c r="G994" s="8">
        <v>11</v>
      </c>
      <c r="J994" s="32">
        <v>142000000</v>
      </c>
      <c r="K994" s="33">
        <v>144000000</v>
      </c>
      <c r="L994" s="34">
        <v>130000000</v>
      </c>
      <c r="M994" s="34">
        <v>137000000</v>
      </c>
      <c r="N994" s="34">
        <v>145000000</v>
      </c>
      <c r="O994" s="34">
        <v>200000000</v>
      </c>
      <c r="P994" s="34">
        <v>197000000</v>
      </c>
      <c r="Q994" s="34">
        <v>216000000</v>
      </c>
      <c r="R994" s="34">
        <v>213000000</v>
      </c>
      <c r="S994" s="34">
        <v>199000000</v>
      </c>
      <c r="T994" s="34">
        <v>198000000</v>
      </c>
      <c r="U994" s="34">
        <v>200000000</v>
      </c>
      <c r="V994" s="34">
        <v>185000000</v>
      </c>
      <c r="W994" s="34">
        <v>194000000</v>
      </c>
      <c r="X994" s="18">
        <v>0.67170180000000002</v>
      </c>
      <c r="Y994" s="15">
        <v>1.5127099E-2</v>
      </c>
      <c r="Z994" s="16">
        <v>3.141451E-2</v>
      </c>
      <c r="AA994" s="18">
        <v>-0.53133699999999995</v>
      </c>
      <c r="AB994" s="15">
        <v>5.165997E-2</v>
      </c>
      <c r="AC994" s="16">
        <v>9.9768519999999999E-2</v>
      </c>
    </row>
    <row r="995" spans="1:29" x14ac:dyDescent="0.2">
      <c r="A995" s="19" t="s">
        <v>38</v>
      </c>
      <c r="B995" s="20" t="s">
        <v>4476</v>
      </c>
      <c r="C995" s="21" t="s">
        <v>4477</v>
      </c>
      <c r="D995" s="21" t="s">
        <v>4118</v>
      </c>
      <c r="E995" s="22" t="s">
        <v>4478</v>
      </c>
      <c r="F995" s="8">
        <v>41.747999999999998</v>
      </c>
      <c r="G995" s="8">
        <v>7</v>
      </c>
      <c r="J995" s="32">
        <v>113000000</v>
      </c>
      <c r="K995" s="33">
        <v>108000000</v>
      </c>
      <c r="L995" s="34">
        <v>116000000</v>
      </c>
      <c r="M995" s="34">
        <v>110000000</v>
      </c>
      <c r="N995" s="34">
        <v>114000000</v>
      </c>
      <c r="O995" s="34">
        <v>135000000</v>
      </c>
      <c r="P995" s="34">
        <v>130000000</v>
      </c>
      <c r="Q995" s="34">
        <v>122000000</v>
      </c>
      <c r="R995" s="34">
        <v>136000000</v>
      </c>
      <c r="S995" s="34">
        <v>136000000</v>
      </c>
      <c r="T995" s="34">
        <v>142000000</v>
      </c>
      <c r="U995" s="34">
        <v>135000000</v>
      </c>
      <c r="V995" s="34">
        <v>146000000</v>
      </c>
      <c r="W995" s="34">
        <v>151000000</v>
      </c>
      <c r="X995" s="18">
        <v>0.27825892000000002</v>
      </c>
      <c r="Y995" s="15">
        <v>0.42490149999999999</v>
      </c>
      <c r="Z995" s="16">
        <v>0.51381785000000002</v>
      </c>
      <c r="AA995" s="18">
        <v>-1.4955639999999999E-2</v>
      </c>
      <c r="AB995" s="15">
        <v>0.95153650000000001</v>
      </c>
      <c r="AC995" s="16">
        <v>0.96469249999999995</v>
      </c>
    </row>
    <row r="996" spans="1:29" x14ac:dyDescent="0.2">
      <c r="A996" s="19" t="s">
        <v>932</v>
      </c>
      <c r="B996" s="20" t="s">
        <v>4479</v>
      </c>
      <c r="C996" s="21" t="s">
        <v>4480</v>
      </c>
      <c r="D996" s="21" t="s">
        <v>4118</v>
      </c>
      <c r="E996" s="22" t="s">
        <v>4481</v>
      </c>
      <c r="F996" s="8">
        <v>62.274999999999999</v>
      </c>
      <c r="G996" s="8">
        <v>7</v>
      </c>
      <c r="J996" s="32">
        <v>151000000</v>
      </c>
      <c r="K996" s="33">
        <v>164000000</v>
      </c>
      <c r="L996" s="34">
        <v>149000000</v>
      </c>
      <c r="M996" s="34">
        <v>149000000</v>
      </c>
      <c r="N996" s="34">
        <v>148000000</v>
      </c>
      <c r="O996" s="34">
        <v>204000000</v>
      </c>
      <c r="P996" s="34">
        <v>185000000</v>
      </c>
      <c r="Q996" s="34">
        <v>191000000</v>
      </c>
      <c r="R996" s="34">
        <v>179000000</v>
      </c>
      <c r="S996" s="34">
        <v>188000000</v>
      </c>
      <c r="T996" s="34">
        <v>191000000</v>
      </c>
      <c r="U996" s="34">
        <v>194000000</v>
      </c>
      <c r="V996" s="34">
        <v>195000000</v>
      </c>
      <c r="W996" s="34">
        <v>191000000</v>
      </c>
      <c r="X996" s="18">
        <v>0.51228492999999997</v>
      </c>
      <c r="Y996" s="15">
        <v>9.2541029999999996E-2</v>
      </c>
      <c r="Z996" s="16">
        <v>0.14705973999999999</v>
      </c>
      <c r="AA996" s="18">
        <v>-0.35540843</v>
      </c>
      <c r="AB996" s="15">
        <v>0.21695448000000001</v>
      </c>
      <c r="AC996" s="16">
        <v>0.31529566999999997</v>
      </c>
    </row>
    <row r="997" spans="1:29" x14ac:dyDescent="0.2">
      <c r="A997" s="19" t="s">
        <v>835</v>
      </c>
      <c r="B997" s="20" t="s">
        <v>4482</v>
      </c>
      <c r="C997" s="21" t="s">
        <v>4483</v>
      </c>
      <c r="D997" s="21" t="s">
        <v>4118</v>
      </c>
      <c r="E997" s="22" t="s">
        <v>4377</v>
      </c>
      <c r="F997" s="8">
        <v>67.176000000000002</v>
      </c>
      <c r="G997" s="8">
        <v>7</v>
      </c>
      <c r="J997" s="32">
        <v>14900000</v>
      </c>
      <c r="K997" s="33">
        <v>5959998.5</v>
      </c>
      <c r="L997" s="34">
        <v>11800000</v>
      </c>
      <c r="M997" s="34">
        <v>15000000</v>
      </c>
      <c r="N997" s="34">
        <v>17100000</v>
      </c>
      <c r="O997" s="34">
        <v>13600000</v>
      </c>
      <c r="P997" s="34">
        <v>17300000</v>
      </c>
      <c r="Q997" s="34">
        <v>19000000</v>
      </c>
      <c r="R997" s="34">
        <v>22800000</v>
      </c>
      <c r="S997" s="34">
        <v>14400000</v>
      </c>
      <c r="T997" s="34">
        <v>17700000</v>
      </c>
      <c r="U997" s="34">
        <v>27700000</v>
      </c>
      <c r="V997" s="34">
        <v>22900000</v>
      </c>
      <c r="W997" s="34">
        <v>24000000</v>
      </c>
      <c r="X997" s="18">
        <v>0.23833066</v>
      </c>
      <c r="Y997" s="15">
        <v>0.47720289999999999</v>
      </c>
      <c r="Z997" s="16">
        <v>0.55819019999999997</v>
      </c>
      <c r="AA997" s="18">
        <v>-8.1397059999999993E-2</v>
      </c>
      <c r="AB997" s="15">
        <v>0.80942689999999995</v>
      </c>
      <c r="AC997" s="16">
        <v>0.86885610000000002</v>
      </c>
    </row>
    <row r="998" spans="1:29" x14ac:dyDescent="0.2">
      <c r="A998" s="19" t="s">
        <v>814</v>
      </c>
      <c r="B998" s="20" t="s">
        <v>4484</v>
      </c>
      <c r="C998" s="21" t="s">
        <v>4485</v>
      </c>
      <c r="D998" s="21" t="s">
        <v>4486</v>
      </c>
      <c r="E998" s="22" t="s">
        <v>4487</v>
      </c>
      <c r="F998" s="8">
        <v>50.279000000000003</v>
      </c>
      <c r="G998" s="8">
        <v>7</v>
      </c>
      <c r="J998" s="32">
        <v>211000000</v>
      </c>
      <c r="K998" s="33">
        <v>196000000</v>
      </c>
      <c r="L998" s="34">
        <v>207000000</v>
      </c>
      <c r="M998" s="34">
        <v>198000000</v>
      </c>
      <c r="N998" s="34">
        <v>203000000</v>
      </c>
      <c r="O998" s="34">
        <v>271000000</v>
      </c>
      <c r="P998" s="34">
        <v>273000000</v>
      </c>
      <c r="Q998" s="34">
        <v>245000000</v>
      </c>
      <c r="R998" s="34">
        <v>258000000</v>
      </c>
      <c r="S998" s="34">
        <v>263000000</v>
      </c>
      <c r="T998" s="34">
        <v>272000000</v>
      </c>
      <c r="U998" s="34">
        <v>277000000</v>
      </c>
      <c r="V998" s="34">
        <v>289000000</v>
      </c>
      <c r="W998" s="34">
        <v>299000000</v>
      </c>
      <c r="X998" s="18">
        <v>0.39948136000000001</v>
      </c>
      <c r="Y998" s="15">
        <v>0.21906702</v>
      </c>
      <c r="Z998" s="16">
        <v>0.29793120000000001</v>
      </c>
      <c r="AA998" s="18">
        <v>-0.16363929999999999</v>
      </c>
      <c r="AB998" s="15">
        <v>0.57735289999999995</v>
      </c>
      <c r="AC998" s="16">
        <v>0.67620740000000001</v>
      </c>
    </row>
    <row r="999" spans="1:29" x14ac:dyDescent="0.2">
      <c r="A999" s="19" t="s">
        <v>6</v>
      </c>
      <c r="B999" s="20" t="s">
        <v>4488</v>
      </c>
      <c r="C999" s="21" t="s">
        <v>4489</v>
      </c>
      <c r="D999" s="21" t="s">
        <v>4118</v>
      </c>
      <c r="E999" s="22" t="s">
        <v>4490</v>
      </c>
      <c r="F999" s="8">
        <v>67.691999999999993</v>
      </c>
      <c r="G999" s="8">
        <v>8</v>
      </c>
      <c r="J999" s="32">
        <v>20900000</v>
      </c>
      <c r="K999" s="33">
        <v>17000000</v>
      </c>
      <c r="L999" s="34">
        <v>15300000</v>
      </c>
      <c r="M999" s="34">
        <v>18300000</v>
      </c>
      <c r="N999" s="34">
        <v>15700000</v>
      </c>
      <c r="O999" s="34">
        <v>25600000</v>
      </c>
      <c r="P999" s="34">
        <v>24900000</v>
      </c>
      <c r="Q999" s="34">
        <v>20400000</v>
      </c>
      <c r="R999" s="34">
        <v>27200000</v>
      </c>
      <c r="S999" s="34">
        <v>25100000</v>
      </c>
      <c r="T999" s="34">
        <v>25000000</v>
      </c>
      <c r="U999" s="34">
        <v>22900000</v>
      </c>
      <c r="V999" s="34">
        <v>22700000</v>
      </c>
      <c r="W999" s="34">
        <v>26800000</v>
      </c>
      <c r="X999" s="18">
        <v>0.49663299999999999</v>
      </c>
      <c r="Y999" s="15">
        <v>9.2016793999999999E-2</v>
      </c>
      <c r="Z999" s="16">
        <v>0.14660883999999999</v>
      </c>
      <c r="AA999" s="18">
        <v>-0.24321377</v>
      </c>
      <c r="AB999" s="15">
        <v>0.37557923999999998</v>
      </c>
      <c r="AC999" s="16">
        <v>0.47888047</v>
      </c>
    </row>
    <row r="1000" spans="1:29" x14ac:dyDescent="0.2">
      <c r="A1000" s="19" t="s">
        <v>464</v>
      </c>
      <c r="B1000" s="20" t="s">
        <v>4491</v>
      </c>
      <c r="C1000" s="21" t="s">
        <v>4492</v>
      </c>
      <c r="D1000" s="21" t="s">
        <v>4118</v>
      </c>
      <c r="E1000" s="22" t="s">
        <v>4493</v>
      </c>
      <c r="F1000" s="8">
        <v>46.154000000000003</v>
      </c>
      <c r="G1000" s="8">
        <v>6</v>
      </c>
      <c r="J1000" s="32">
        <v>87200000</v>
      </c>
      <c r="K1000" s="33">
        <v>82900000</v>
      </c>
      <c r="L1000" s="34">
        <v>76000000</v>
      </c>
      <c r="M1000" s="34">
        <v>83200000</v>
      </c>
      <c r="N1000" s="34">
        <v>76100000</v>
      </c>
      <c r="O1000" s="34">
        <v>100000000</v>
      </c>
      <c r="P1000" s="34">
        <v>102000000</v>
      </c>
      <c r="Q1000" s="34">
        <v>91500000</v>
      </c>
      <c r="R1000" s="34">
        <v>92100000</v>
      </c>
      <c r="S1000" s="34">
        <v>107000000</v>
      </c>
      <c r="T1000" s="34">
        <v>110000000</v>
      </c>
      <c r="U1000" s="34">
        <v>113000000</v>
      </c>
      <c r="V1000" s="34">
        <v>109000000</v>
      </c>
      <c r="W1000" s="34">
        <v>101000000</v>
      </c>
      <c r="X1000" s="18">
        <v>0.21267062</v>
      </c>
      <c r="Y1000" s="15">
        <v>0.58206683000000004</v>
      </c>
      <c r="Z1000" s="16">
        <v>0.65560967000000003</v>
      </c>
      <c r="AA1000" s="18">
        <v>-3.2416224E-2</v>
      </c>
      <c r="AB1000" s="15">
        <v>0.89589960000000002</v>
      </c>
      <c r="AC1000" s="16">
        <v>0.92893976</v>
      </c>
    </row>
    <row r="1001" spans="1:29" x14ac:dyDescent="0.2">
      <c r="A1001" s="19" t="s">
        <v>611</v>
      </c>
      <c r="B1001" s="20" t="s">
        <v>4494</v>
      </c>
      <c r="C1001" s="21" t="s">
        <v>4495</v>
      </c>
      <c r="D1001" s="21" t="s">
        <v>4118</v>
      </c>
      <c r="E1001" s="22" t="s">
        <v>4496</v>
      </c>
      <c r="F1001" s="8">
        <v>48.543999999999997</v>
      </c>
      <c r="G1001" s="8">
        <v>5</v>
      </c>
      <c r="J1001" s="32">
        <v>115000000</v>
      </c>
      <c r="K1001" s="33">
        <v>111000000</v>
      </c>
      <c r="L1001" s="34">
        <v>102000000</v>
      </c>
      <c r="M1001" s="34">
        <v>99900000</v>
      </c>
      <c r="N1001" s="34">
        <v>95900000</v>
      </c>
      <c r="O1001" s="34">
        <v>135000000</v>
      </c>
      <c r="P1001" s="34">
        <v>132000000</v>
      </c>
      <c r="Q1001" s="34">
        <v>116000000</v>
      </c>
      <c r="R1001" s="34">
        <v>120000000</v>
      </c>
      <c r="S1001" s="34">
        <v>139000000</v>
      </c>
      <c r="T1001" s="34">
        <v>134000000</v>
      </c>
      <c r="U1001" s="34">
        <v>141000000</v>
      </c>
      <c r="V1001" s="34">
        <v>134000000</v>
      </c>
      <c r="W1001" s="34">
        <v>128000000</v>
      </c>
      <c r="X1001" s="18">
        <v>0.29280602999999999</v>
      </c>
      <c r="Y1001" s="15">
        <v>0.39216637999999998</v>
      </c>
      <c r="Z1001" s="16">
        <v>0.48141313000000002</v>
      </c>
      <c r="AA1001" s="18">
        <v>-9.6890329999999997E-2</v>
      </c>
      <c r="AB1001" s="15">
        <v>0.71756039999999999</v>
      </c>
      <c r="AC1001" s="16">
        <v>0.79381789999999997</v>
      </c>
    </row>
    <row r="1002" spans="1:29" x14ac:dyDescent="0.2">
      <c r="A1002" s="19" t="s">
        <v>164</v>
      </c>
      <c r="B1002" s="20" t="s">
        <v>4497</v>
      </c>
      <c r="C1002" s="21" t="s">
        <v>4498</v>
      </c>
      <c r="D1002" s="21" t="s">
        <v>4118</v>
      </c>
      <c r="E1002" s="22" t="s">
        <v>4499</v>
      </c>
      <c r="F1002" s="8">
        <v>51.162999999999997</v>
      </c>
      <c r="G1002" s="8">
        <v>5</v>
      </c>
      <c r="J1002" s="32">
        <v>63400000</v>
      </c>
      <c r="K1002" s="33">
        <v>59500000</v>
      </c>
      <c r="L1002" s="34">
        <v>66700000</v>
      </c>
      <c r="M1002" s="34">
        <v>60700000</v>
      </c>
      <c r="N1002" s="34">
        <v>59600000</v>
      </c>
      <c r="O1002" s="34">
        <v>82000000</v>
      </c>
      <c r="P1002" s="34">
        <v>82100000</v>
      </c>
      <c r="Q1002" s="34">
        <v>79700000</v>
      </c>
      <c r="R1002" s="34">
        <v>71100000</v>
      </c>
      <c r="S1002" s="34">
        <v>80000000</v>
      </c>
      <c r="T1002" s="34">
        <v>80700000</v>
      </c>
      <c r="U1002" s="34">
        <v>81100000</v>
      </c>
      <c r="V1002" s="34">
        <v>79400000</v>
      </c>
      <c r="W1002" s="34">
        <v>77000000</v>
      </c>
      <c r="X1002" s="18">
        <v>0.499915</v>
      </c>
      <c r="Y1002" s="15">
        <v>0.107952245</v>
      </c>
      <c r="Z1002" s="16">
        <v>0.16718865999999999</v>
      </c>
      <c r="AA1002" s="18">
        <v>-0.31988513000000002</v>
      </c>
      <c r="AB1002" s="15">
        <v>0.28464210000000001</v>
      </c>
      <c r="AC1002" s="16">
        <v>0.38950420000000002</v>
      </c>
    </row>
    <row r="1003" spans="1:29" x14ac:dyDescent="0.2">
      <c r="A1003" s="19" t="s">
        <v>260</v>
      </c>
      <c r="B1003" s="20" t="s">
        <v>4500</v>
      </c>
      <c r="C1003" s="21" t="s">
        <v>4501</v>
      </c>
      <c r="D1003" s="21" t="s">
        <v>4118</v>
      </c>
      <c r="E1003" s="22" t="s">
        <v>4377</v>
      </c>
      <c r="F1003" s="8">
        <v>61.863999999999997</v>
      </c>
      <c r="G1003" s="8">
        <v>7</v>
      </c>
      <c r="J1003" s="32">
        <v>87600000</v>
      </c>
      <c r="K1003" s="33">
        <v>91900000</v>
      </c>
      <c r="L1003" s="34">
        <v>85400000</v>
      </c>
      <c r="M1003" s="34">
        <v>84100000</v>
      </c>
      <c r="N1003" s="34">
        <v>75400000</v>
      </c>
      <c r="O1003" s="34">
        <v>144000000</v>
      </c>
      <c r="P1003" s="34">
        <v>129000000</v>
      </c>
      <c r="Q1003" s="34">
        <v>130000000</v>
      </c>
      <c r="R1003" s="34">
        <v>119000000</v>
      </c>
      <c r="S1003" s="34">
        <v>133000000</v>
      </c>
      <c r="T1003" s="34">
        <v>127000000</v>
      </c>
      <c r="U1003" s="34">
        <v>125000000</v>
      </c>
      <c r="V1003" s="34">
        <v>103000000</v>
      </c>
      <c r="W1003" s="34">
        <v>107000000</v>
      </c>
      <c r="X1003" s="18">
        <v>0.66346406999999996</v>
      </c>
      <c r="Y1003" s="15">
        <v>1.6228869999999999E-2</v>
      </c>
      <c r="Z1003" s="16">
        <v>3.3464880000000002E-2</v>
      </c>
      <c r="AA1003" s="18">
        <v>-0.50963294999999997</v>
      </c>
      <c r="AB1003" s="15">
        <v>6.4368750000000002E-2</v>
      </c>
      <c r="AC1003" s="16">
        <v>0.1179492</v>
      </c>
    </row>
    <row r="1004" spans="1:29" x14ac:dyDescent="0.2">
      <c r="A1004" s="19" t="s">
        <v>940</v>
      </c>
      <c r="B1004" s="20" t="s">
        <v>4502</v>
      </c>
      <c r="C1004" s="21" t="s">
        <v>4503</v>
      </c>
      <c r="D1004" s="21" t="s">
        <v>4475</v>
      </c>
      <c r="E1004" s="22" t="s">
        <v>4377</v>
      </c>
      <c r="F1004" s="8">
        <v>19.802</v>
      </c>
      <c r="G1004" s="8">
        <v>2</v>
      </c>
      <c r="J1004" s="32">
        <v>5490086.5</v>
      </c>
      <c r="K1004" s="33">
        <v>5116269</v>
      </c>
      <c r="L1004" s="34">
        <v>6181058</v>
      </c>
      <c r="M1004" s="34">
        <v>5527933</v>
      </c>
      <c r="N1004" s="34">
        <v>5683480</v>
      </c>
      <c r="O1004" s="34">
        <v>7214413.5</v>
      </c>
      <c r="P1004" s="34">
        <v>7854908.5</v>
      </c>
      <c r="Q1004" s="34">
        <v>4786682.5</v>
      </c>
      <c r="R1004" s="34">
        <v>8192409</v>
      </c>
      <c r="S1004" s="34">
        <v>6882536.5</v>
      </c>
      <c r="T1004" s="34">
        <v>8104838</v>
      </c>
      <c r="U1004" s="34">
        <v>7646226.5</v>
      </c>
      <c r="V1004" s="34">
        <v>7119319</v>
      </c>
      <c r="W1004" s="34">
        <v>7817988.5</v>
      </c>
      <c r="X1004" s="18">
        <v>0.25397514999999998</v>
      </c>
      <c r="Y1004" s="15">
        <v>0.44336133999999999</v>
      </c>
      <c r="Z1004" s="16">
        <v>0.52957034000000003</v>
      </c>
      <c r="AA1004" s="18">
        <v>8.9949669999999995E-2</v>
      </c>
      <c r="AB1004" s="15">
        <v>0.83031076000000004</v>
      </c>
      <c r="AC1004" s="16">
        <v>0.88398695000000005</v>
      </c>
    </row>
    <row r="1005" spans="1:29" x14ac:dyDescent="0.2">
      <c r="A1005" s="19" t="s">
        <v>351</v>
      </c>
      <c r="B1005" s="20" t="s">
        <v>4504</v>
      </c>
      <c r="C1005" s="21" t="s">
        <v>4505</v>
      </c>
      <c r="D1005" s="21" t="s">
        <v>4475</v>
      </c>
      <c r="E1005" s="22" t="s">
        <v>4506</v>
      </c>
      <c r="F1005" s="8">
        <v>30.488</v>
      </c>
      <c r="G1005" s="8">
        <v>2</v>
      </c>
      <c r="J1005" s="32">
        <v>41400000</v>
      </c>
      <c r="K1005" s="33">
        <v>39500000</v>
      </c>
      <c r="L1005" s="34">
        <v>44300000</v>
      </c>
      <c r="M1005" s="34">
        <v>40900000</v>
      </c>
      <c r="N1005" s="34">
        <v>39500000</v>
      </c>
      <c r="O1005" s="34">
        <v>50700000</v>
      </c>
      <c r="P1005" s="34">
        <v>41600000</v>
      </c>
      <c r="Q1005" s="34">
        <v>51000000</v>
      </c>
      <c r="R1005" s="34">
        <v>49000000</v>
      </c>
      <c r="S1005" s="34">
        <v>54500000</v>
      </c>
      <c r="T1005" s="34">
        <v>47000000</v>
      </c>
      <c r="U1005" s="34">
        <v>58100000</v>
      </c>
      <c r="V1005" s="34">
        <v>46000000</v>
      </c>
      <c r="W1005" s="34">
        <v>54500000</v>
      </c>
      <c r="X1005" s="18">
        <v>0.23462342999999999</v>
      </c>
      <c r="Y1005" s="15">
        <v>0.48128963000000002</v>
      </c>
      <c r="Z1005" s="16">
        <v>0.56067350000000005</v>
      </c>
      <c r="AA1005" s="18">
        <v>-4.6627879999999997E-2</v>
      </c>
      <c r="AB1005" s="15">
        <v>0.93901783000000005</v>
      </c>
      <c r="AC1005" s="16">
        <v>0.95668600000000004</v>
      </c>
    </row>
    <row r="1006" spans="1:29" x14ac:dyDescent="0.2">
      <c r="A1006" s="19" t="s">
        <v>1429</v>
      </c>
      <c r="B1006" s="20" t="s">
        <v>4507</v>
      </c>
      <c r="C1006" s="21" t="s">
        <v>4508</v>
      </c>
      <c r="D1006" s="21" t="s">
        <v>4475</v>
      </c>
      <c r="E1006" s="22" t="s">
        <v>4419</v>
      </c>
      <c r="F1006" s="8">
        <v>39.286000000000001</v>
      </c>
      <c r="G1006" s="8">
        <v>3</v>
      </c>
      <c r="J1006" s="32">
        <v>29000000</v>
      </c>
      <c r="K1006" s="33">
        <v>28800000</v>
      </c>
      <c r="L1006" s="34">
        <v>25700000</v>
      </c>
      <c r="M1006" s="34">
        <v>24800000</v>
      </c>
      <c r="N1006" s="34">
        <v>22800000</v>
      </c>
      <c r="O1006" s="34">
        <v>47000000</v>
      </c>
      <c r="P1006" s="34">
        <v>41200000</v>
      </c>
      <c r="Q1006" s="34">
        <v>45100000</v>
      </c>
      <c r="R1006" s="34">
        <v>37700000</v>
      </c>
      <c r="S1006" s="34">
        <v>36000000</v>
      </c>
      <c r="T1006" s="34">
        <v>31600000</v>
      </c>
      <c r="U1006" s="34">
        <v>33900000</v>
      </c>
      <c r="V1006" s="34">
        <v>31000000</v>
      </c>
      <c r="W1006" s="34">
        <v>30700000</v>
      </c>
      <c r="X1006" s="18">
        <v>0.84300580000000003</v>
      </c>
      <c r="Y1006" s="15">
        <v>2.9574955000000002E-4</v>
      </c>
      <c r="Z1006" s="16">
        <v>1.1378573E-3</v>
      </c>
      <c r="AA1006" s="18">
        <v>-0.74282789999999999</v>
      </c>
      <c r="AB1006" s="15">
        <v>2.7421733999999998E-3</v>
      </c>
      <c r="AC1006" s="16">
        <v>9.4109299999999996E-3</v>
      </c>
    </row>
    <row r="1007" spans="1:29" x14ac:dyDescent="0.2">
      <c r="A1007" s="19" t="s">
        <v>250</v>
      </c>
      <c r="B1007" s="20" t="s">
        <v>4509</v>
      </c>
      <c r="C1007" s="21" t="s">
        <v>4510</v>
      </c>
      <c r="D1007" s="21" t="s">
        <v>4118</v>
      </c>
      <c r="E1007" s="22" t="s">
        <v>4377</v>
      </c>
      <c r="F1007" s="8">
        <v>40</v>
      </c>
      <c r="G1007" s="8">
        <v>3</v>
      </c>
      <c r="J1007" s="32">
        <v>51900000</v>
      </c>
      <c r="K1007" s="33">
        <v>50600000</v>
      </c>
      <c r="L1007" s="34">
        <v>45300000</v>
      </c>
      <c r="M1007" s="34">
        <v>46700000</v>
      </c>
      <c r="N1007" s="34">
        <v>45000000</v>
      </c>
      <c r="O1007" s="34">
        <v>55200000</v>
      </c>
      <c r="P1007" s="34">
        <v>54900000</v>
      </c>
      <c r="Q1007" s="34">
        <v>48100000</v>
      </c>
      <c r="R1007" s="34">
        <v>50300000</v>
      </c>
      <c r="S1007" s="34">
        <v>61500000</v>
      </c>
      <c r="T1007" s="34">
        <v>63700000</v>
      </c>
      <c r="U1007" s="34">
        <v>64500000</v>
      </c>
      <c r="V1007" s="34">
        <v>62700000</v>
      </c>
      <c r="W1007" s="34">
        <v>60400000</v>
      </c>
      <c r="X1007" s="18">
        <v>-6.9161295999999997E-2</v>
      </c>
      <c r="Y1007" s="15">
        <v>0.68707359999999995</v>
      </c>
      <c r="Z1007" s="16">
        <v>0.7479536</v>
      </c>
      <c r="AA1007" s="18">
        <v>0.23329454999999999</v>
      </c>
      <c r="AB1007" s="15">
        <v>0.44814860000000001</v>
      </c>
      <c r="AC1007" s="16">
        <v>0.55104560000000002</v>
      </c>
    </row>
    <row r="1008" spans="1:29" x14ac:dyDescent="0.2">
      <c r="A1008" s="19" t="s">
        <v>485</v>
      </c>
      <c r="B1008" s="20" t="s">
        <v>4511</v>
      </c>
      <c r="C1008" s="21" t="s">
        <v>4512</v>
      </c>
      <c r="D1008" s="21" t="s">
        <v>4118</v>
      </c>
      <c r="E1008" s="22" t="s">
        <v>4377</v>
      </c>
      <c r="F1008" s="8">
        <v>55.435000000000002</v>
      </c>
      <c r="G1008" s="8">
        <v>4</v>
      </c>
      <c r="J1008" s="32">
        <v>29900000</v>
      </c>
      <c r="K1008" s="33">
        <v>32800000</v>
      </c>
      <c r="L1008" s="34">
        <v>27400000</v>
      </c>
      <c r="M1008" s="34">
        <v>37600000</v>
      </c>
      <c r="N1008" s="34">
        <v>28000000</v>
      </c>
      <c r="O1008" s="34">
        <v>39400000</v>
      </c>
      <c r="P1008" s="34">
        <v>33300000</v>
      </c>
      <c r="Q1008" s="34">
        <v>39700000</v>
      </c>
      <c r="R1008" s="34">
        <v>38500000</v>
      </c>
      <c r="S1008" s="34">
        <v>40400000</v>
      </c>
      <c r="T1008" s="34">
        <v>40700000</v>
      </c>
      <c r="U1008" s="34">
        <v>51800000</v>
      </c>
      <c r="V1008" s="34">
        <v>41000000</v>
      </c>
      <c r="W1008" s="34">
        <v>35600000</v>
      </c>
      <c r="X1008" s="18">
        <v>0.23012930000000001</v>
      </c>
      <c r="Y1008" s="15">
        <v>0.49951208000000002</v>
      </c>
      <c r="Z1008" s="16">
        <v>0.57775854999999998</v>
      </c>
      <c r="AA1008" s="18">
        <v>-8.7916136000000006E-2</v>
      </c>
      <c r="AB1008" s="15">
        <v>0.78679376999999995</v>
      </c>
      <c r="AC1008" s="16">
        <v>0.85017914000000006</v>
      </c>
    </row>
    <row r="1009" spans="1:29" x14ac:dyDescent="0.2">
      <c r="A1009" s="19" t="s">
        <v>756</v>
      </c>
      <c r="B1009" s="20" t="s">
        <v>4513</v>
      </c>
      <c r="C1009" s="21" t="s">
        <v>4514</v>
      </c>
      <c r="D1009" s="21" t="s">
        <v>4118</v>
      </c>
      <c r="E1009" s="22" t="s">
        <v>4515</v>
      </c>
      <c r="F1009" s="8">
        <v>34.482999999999997</v>
      </c>
      <c r="G1009" s="8">
        <v>3</v>
      </c>
      <c r="J1009" s="32">
        <v>47800000</v>
      </c>
      <c r="K1009" s="33">
        <v>46300000</v>
      </c>
      <c r="L1009" s="34">
        <v>42900000</v>
      </c>
      <c r="M1009" s="34">
        <v>44900000</v>
      </c>
      <c r="N1009" s="34">
        <v>43500000</v>
      </c>
      <c r="O1009" s="34">
        <v>52800000</v>
      </c>
      <c r="P1009" s="34">
        <v>51400000</v>
      </c>
      <c r="Q1009" s="34">
        <v>52800000</v>
      </c>
      <c r="R1009" s="34">
        <v>47800000</v>
      </c>
      <c r="S1009" s="34">
        <v>62600000</v>
      </c>
      <c r="T1009" s="34">
        <v>62300000</v>
      </c>
      <c r="U1009" s="34">
        <v>60600000</v>
      </c>
      <c r="V1009" s="34">
        <v>61600000</v>
      </c>
      <c r="W1009" s="34">
        <v>58000000</v>
      </c>
      <c r="X1009" s="18">
        <v>3.8490950000000003E-2</v>
      </c>
      <c r="Y1009" s="15">
        <v>0.95248460000000001</v>
      </c>
      <c r="Z1009" s="16">
        <v>0.96169380000000004</v>
      </c>
      <c r="AA1009" s="18">
        <v>7.7226820000000002E-2</v>
      </c>
      <c r="AB1009" s="15">
        <v>0.78491610000000001</v>
      </c>
      <c r="AC1009" s="16">
        <v>0.84877760000000002</v>
      </c>
    </row>
    <row r="1010" spans="1:29" x14ac:dyDescent="0.2">
      <c r="A1010" s="19" t="s">
        <v>116</v>
      </c>
      <c r="B1010" s="20" t="s">
        <v>4516</v>
      </c>
      <c r="C1010" s="21" t="s">
        <v>4517</v>
      </c>
      <c r="D1010" s="21" t="s">
        <v>4118</v>
      </c>
      <c r="E1010" s="22" t="s">
        <v>4377</v>
      </c>
      <c r="F1010" s="8">
        <v>28.169</v>
      </c>
      <c r="G1010" s="8">
        <v>2</v>
      </c>
      <c r="J1010" s="32">
        <v>18400000</v>
      </c>
      <c r="K1010" s="33">
        <v>16100000</v>
      </c>
      <c r="L1010" s="34">
        <v>20100000</v>
      </c>
      <c r="M1010" s="34">
        <v>28200000</v>
      </c>
      <c r="N1010" s="34">
        <v>32500000</v>
      </c>
      <c r="O1010" s="34">
        <v>28200000</v>
      </c>
      <c r="P1010" s="34">
        <v>33800000</v>
      </c>
      <c r="Q1010" s="34">
        <v>33700000</v>
      </c>
      <c r="R1010" s="34">
        <v>42200000</v>
      </c>
      <c r="S1010" s="34">
        <v>21400000</v>
      </c>
      <c r="T1010" s="34">
        <v>32000000</v>
      </c>
      <c r="U1010" s="34">
        <v>29800000</v>
      </c>
      <c r="V1010" s="34">
        <v>39400000</v>
      </c>
      <c r="W1010" s="34">
        <v>38600000</v>
      </c>
      <c r="X1010" s="18">
        <v>0.49138074999999998</v>
      </c>
      <c r="Y1010" s="15">
        <v>9.6337339999999994E-2</v>
      </c>
      <c r="Z1010" s="16">
        <v>0.15242987999999999</v>
      </c>
      <c r="AA1010" s="18">
        <v>-0.33819519999999997</v>
      </c>
      <c r="AB1010" s="15">
        <v>0.24033634000000001</v>
      </c>
      <c r="AC1010" s="16">
        <v>0.34014689999999997</v>
      </c>
    </row>
    <row r="1011" spans="1:29" x14ac:dyDescent="0.2">
      <c r="A1011" s="19" t="s">
        <v>1092</v>
      </c>
      <c r="B1011" s="20" t="s">
        <v>4518</v>
      </c>
      <c r="C1011" s="21" t="s">
        <v>4519</v>
      </c>
      <c r="D1011" s="21" t="s">
        <v>1500</v>
      </c>
      <c r="E1011" s="22" t="s">
        <v>4520</v>
      </c>
      <c r="F1011" s="8">
        <v>29.814</v>
      </c>
      <c r="G1011" s="8">
        <v>4</v>
      </c>
      <c r="J1011" s="32">
        <v>3439907</v>
      </c>
      <c r="K1011" s="33">
        <v>3367151.8</v>
      </c>
      <c r="L1011" s="34">
        <v>3617827.2</v>
      </c>
      <c r="M1011" s="34">
        <v>3198506</v>
      </c>
      <c r="N1011" s="34">
        <v>3149284.2</v>
      </c>
      <c r="O1011" s="34">
        <v>3704892.8</v>
      </c>
      <c r="P1011" s="34">
        <v>3360282.2</v>
      </c>
      <c r="Q1011" s="34">
        <v>3058818.8</v>
      </c>
      <c r="R1011" s="34">
        <v>3396496.2</v>
      </c>
      <c r="S1011" s="34">
        <v>2662874.2000000002</v>
      </c>
      <c r="T1011" s="34">
        <v>2456342</v>
      </c>
      <c r="U1011" s="34">
        <v>2533483</v>
      </c>
      <c r="V1011" s="34">
        <v>2585501</v>
      </c>
      <c r="W1011" s="34">
        <v>2668039.7999999998</v>
      </c>
      <c r="X1011" s="18">
        <v>0.33434266000000001</v>
      </c>
      <c r="Y1011" s="15">
        <v>0.17276843</v>
      </c>
      <c r="Z1011" s="16">
        <v>0.24715010000000001</v>
      </c>
      <c r="AA1011" s="18">
        <v>-0.35370970000000002</v>
      </c>
      <c r="AB1011" s="15">
        <v>0.20582771</v>
      </c>
      <c r="AC1011" s="16">
        <v>0.30395967000000002</v>
      </c>
    </row>
    <row r="1012" spans="1:29" x14ac:dyDescent="0.2">
      <c r="A1012" s="19" t="s">
        <v>1411</v>
      </c>
      <c r="B1012" s="20" t="s">
        <v>4521</v>
      </c>
      <c r="C1012" s="21" t="s">
        <v>4522</v>
      </c>
      <c r="D1012" s="21" t="s">
        <v>1505</v>
      </c>
      <c r="E1012" s="22" t="s">
        <v>2325</v>
      </c>
      <c r="F1012" s="8">
        <v>13.291</v>
      </c>
      <c r="G1012" s="8">
        <v>2</v>
      </c>
      <c r="J1012" s="32">
        <v>178385.66</v>
      </c>
      <c r="K1012" s="33">
        <v>174001.08</v>
      </c>
      <c r="L1012" s="34">
        <v>147427.38</v>
      </c>
      <c r="M1012" s="34">
        <v>126518.42</v>
      </c>
      <c r="N1012" s="34">
        <v>157937.01999999999</v>
      </c>
      <c r="O1012" s="34">
        <v>165006.9</v>
      </c>
      <c r="P1012" s="34">
        <v>185521.8</v>
      </c>
      <c r="Q1012" s="34">
        <v>161927.66</v>
      </c>
      <c r="R1012" s="34">
        <v>157372.20000000001</v>
      </c>
      <c r="S1012" s="34">
        <v>227301.44</v>
      </c>
      <c r="T1012" s="34">
        <v>257597.19</v>
      </c>
      <c r="U1012" s="34">
        <v>241294.47</v>
      </c>
      <c r="V1012" s="34">
        <v>234788.6</v>
      </c>
      <c r="W1012" s="34">
        <v>224266.44</v>
      </c>
      <c r="X1012" s="18">
        <v>-0.19362736</v>
      </c>
      <c r="Y1012" s="15">
        <v>0.39850885000000003</v>
      </c>
      <c r="Z1012" s="16">
        <v>0.48714012000000001</v>
      </c>
      <c r="AA1012" s="18">
        <v>0.25556563999999998</v>
      </c>
      <c r="AB1012" s="15">
        <v>0.40277575999999998</v>
      </c>
      <c r="AC1012" s="16">
        <v>0.50577324999999995</v>
      </c>
    </row>
    <row r="1013" spans="1:29" x14ac:dyDescent="0.2">
      <c r="A1013" s="19" t="s">
        <v>1130</v>
      </c>
      <c r="B1013" s="20" t="s">
        <v>4523</v>
      </c>
      <c r="C1013" s="21" t="s">
        <v>4524</v>
      </c>
      <c r="D1013" s="21" t="s">
        <v>1480</v>
      </c>
      <c r="E1013" s="22" t="s">
        <v>4525</v>
      </c>
      <c r="F1013" s="8">
        <v>31.943999999999999</v>
      </c>
      <c r="G1013" s="8">
        <v>4</v>
      </c>
      <c r="J1013" s="32">
        <v>370617.03</v>
      </c>
      <c r="K1013" s="33">
        <v>275252.09999999998</v>
      </c>
      <c r="L1013" s="34">
        <v>413673.53</v>
      </c>
      <c r="M1013" s="34">
        <v>290817.59999999998</v>
      </c>
      <c r="N1013" s="34">
        <v>391159.88</v>
      </c>
      <c r="O1013" s="34">
        <v>277964.46999999997</v>
      </c>
      <c r="P1013" s="34">
        <v>315596.46999999997</v>
      </c>
      <c r="Q1013" s="34">
        <v>374363.25</v>
      </c>
      <c r="R1013" s="34">
        <v>353116.38</v>
      </c>
      <c r="S1013" s="34">
        <v>274930.12</v>
      </c>
      <c r="T1013" s="34">
        <v>262255.15999999997</v>
      </c>
      <c r="U1013" s="34">
        <v>248578.72</v>
      </c>
      <c r="V1013" s="34">
        <v>326434</v>
      </c>
      <c r="W1013" s="34">
        <v>398450.78</v>
      </c>
      <c r="X1013" s="18">
        <v>2.6471794E-2</v>
      </c>
      <c r="Y1013" s="15">
        <v>0.86921345999999999</v>
      </c>
      <c r="Z1013" s="16">
        <v>0.90319084999999999</v>
      </c>
      <c r="AA1013" s="18">
        <v>-8.6531280000000002E-2</v>
      </c>
      <c r="AB1013" s="15">
        <v>0.83138347000000001</v>
      </c>
      <c r="AC1013" s="16">
        <v>0.88398695000000005</v>
      </c>
    </row>
    <row r="1014" spans="1:29" x14ac:dyDescent="0.2">
      <c r="A1014" s="19" t="s">
        <v>1237</v>
      </c>
      <c r="B1014" s="20" t="s">
        <v>4526</v>
      </c>
      <c r="C1014" s="21" t="s">
        <v>4527</v>
      </c>
      <c r="D1014" s="21" t="s">
        <v>1552</v>
      </c>
      <c r="E1014" s="22" t="s">
        <v>1946</v>
      </c>
      <c r="F1014" s="8">
        <v>11.006</v>
      </c>
      <c r="G1014" s="8">
        <v>2</v>
      </c>
      <c r="J1014" s="32">
        <v>254402.8</v>
      </c>
      <c r="K1014" s="33">
        <v>195096.88</v>
      </c>
      <c r="L1014" s="34">
        <v>235028.72</v>
      </c>
      <c r="M1014" s="34">
        <v>237655.28</v>
      </c>
      <c r="N1014" s="34">
        <v>220609.69</v>
      </c>
      <c r="O1014" s="34">
        <v>203869.8</v>
      </c>
      <c r="P1014" s="34">
        <v>207125.08</v>
      </c>
      <c r="Q1014" s="34">
        <v>195899.22</v>
      </c>
      <c r="R1014" s="34">
        <v>258738.95</v>
      </c>
      <c r="S1014" s="34">
        <v>203331.94</v>
      </c>
      <c r="T1014" s="34">
        <v>256155.4</v>
      </c>
      <c r="U1014" s="34">
        <v>203818.98</v>
      </c>
      <c r="V1014" s="34">
        <v>240137.12</v>
      </c>
      <c r="W1014" s="34">
        <v>240811.98</v>
      </c>
      <c r="X1014" s="18">
        <v>-0.21657598</v>
      </c>
      <c r="Y1014" s="15">
        <v>0.48678280000000002</v>
      </c>
      <c r="Z1014" s="16">
        <v>0.56527110000000003</v>
      </c>
      <c r="AA1014" s="18">
        <v>0.35946280000000003</v>
      </c>
      <c r="AB1014" s="15">
        <v>0.22562979999999999</v>
      </c>
      <c r="AC1014" s="16">
        <v>0.32645350000000001</v>
      </c>
    </row>
    <row r="1015" spans="1:29" x14ac:dyDescent="0.2">
      <c r="A1015" s="19" t="s">
        <v>508</v>
      </c>
      <c r="B1015" s="20" t="s">
        <v>4528</v>
      </c>
      <c r="C1015" s="21" t="s">
        <v>4529</v>
      </c>
      <c r="D1015" s="21" t="s">
        <v>1894</v>
      </c>
      <c r="E1015" s="22" t="s">
        <v>4530</v>
      </c>
      <c r="F1015" s="8">
        <v>16.667000000000002</v>
      </c>
      <c r="G1015" s="8">
        <v>7</v>
      </c>
      <c r="J1015" s="32">
        <v>648446.1</v>
      </c>
      <c r="K1015" s="33">
        <v>680651.56</v>
      </c>
      <c r="L1015" s="34">
        <v>607426.9</v>
      </c>
      <c r="M1015" s="34">
        <v>553799.30000000005</v>
      </c>
      <c r="N1015" s="34">
        <v>604619.6</v>
      </c>
      <c r="O1015" s="34">
        <v>550257.9</v>
      </c>
      <c r="P1015" s="34">
        <v>496705.3</v>
      </c>
      <c r="Q1015" s="34">
        <v>502163.62</v>
      </c>
      <c r="R1015" s="34">
        <v>487232.25</v>
      </c>
      <c r="S1015" s="34">
        <v>585074.9</v>
      </c>
      <c r="T1015" s="34">
        <v>646552.25</v>
      </c>
      <c r="U1015" s="34">
        <v>666997.69999999995</v>
      </c>
      <c r="V1015" s="34">
        <v>551130.93999999994</v>
      </c>
      <c r="W1015" s="34">
        <v>563435.9</v>
      </c>
      <c r="X1015" s="18">
        <v>-0.78632736000000003</v>
      </c>
      <c r="Y1015" s="15">
        <v>9.588388E-4</v>
      </c>
      <c r="Z1015" s="16">
        <v>3.1066940000000001E-3</v>
      </c>
      <c r="AA1015" s="18">
        <v>0.62576496999999998</v>
      </c>
      <c r="AB1015" s="15">
        <v>2.124583E-2</v>
      </c>
      <c r="AC1015" s="16">
        <v>4.8301335000000001E-2</v>
      </c>
    </row>
    <row r="1016" spans="1:29" x14ac:dyDescent="0.2">
      <c r="A1016" s="19" t="s">
        <v>1442</v>
      </c>
      <c r="B1016" s="20" t="s">
        <v>4531</v>
      </c>
      <c r="C1016" s="21" t="s">
        <v>4532</v>
      </c>
      <c r="D1016" s="21" t="s">
        <v>1500</v>
      </c>
      <c r="E1016" s="22" t="s">
        <v>4533</v>
      </c>
      <c r="F1016" s="8">
        <v>48.570999999999998</v>
      </c>
      <c r="G1016" s="8">
        <v>4</v>
      </c>
      <c r="J1016" s="32">
        <v>1302270.8</v>
      </c>
      <c r="K1016" s="33">
        <v>915648.06</v>
      </c>
      <c r="L1016" s="34">
        <v>1108701.3999999999</v>
      </c>
      <c r="M1016" s="34">
        <v>1451584.6</v>
      </c>
      <c r="N1016" s="34">
        <v>1036866.3</v>
      </c>
      <c r="O1016" s="34">
        <v>2157209.5</v>
      </c>
      <c r="P1016" s="34">
        <v>2294878.7999999998</v>
      </c>
      <c r="Q1016" s="34">
        <v>2205741</v>
      </c>
      <c r="R1016" s="34">
        <v>2250681.2000000002</v>
      </c>
      <c r="S1016" s="34">
        <v>2265084.5</v>
      </c>
      <c r="T1016" s="34">
        <v>2455816</v>
      </c>
      <c r="U1016" s="34">
        <v>2078474.6</v>
      </c>
      <c r="V1016" s="34">
        <v>1776866.4</v>
      </c>
      <c r="W1016" s="34">
        <v>1774187.9</v>
      </c>
      <c r="X1016" s="18">
        <v>0.61756670000000002</v>
      </c>
      <c r="Y1016" s="15">
        <v>3.0553027999999999E-2</v>
      </c>
      <c r="Z1016" s="16">
        <v>5.8206078000000001E-2</v>
      </c>
      <c r="AA1016" s="18">
        <v>-0.42155385000000001</v>
      </c>
      <c r="AB1016" s="15">
        <v>0.13866877999999999</v>
      </c>
      <c r="AC1016" s="16">
        <v>0.21964654</v>
      </c>
    </row>
    <row r="1017" spans="1:29" x14ac:dyDescent="0.2">
      <c r="A1017" s="19" t="s">
        <v>912</v>
      </c>
      <c r="B1017" s="20" t="s">
        <v>4534</v>
      </c>
      <c r="C1017" s="21" t="s">
        <v>4535</v>
      </c>
      <c r="D1017" s="21" t="s">
        <v>1500</v>
      </c>
      <c r="E1017" s="22" t="s">
        <v>4536</v>
      </c>
      <c r="F1017" s="8">
        <v>13.429</v>
      </c>
      <c r="G1017" s="8">
        <v>3</v>
      </c>
      <c r="J1017" s="32">
        <v>672299.56</v>
      </c>
      <c r="K1017" s="33">
        <v>767678.75</v>
      </c>
      <c r="L1017" s="34">
        <v>710095.75</v>
      </c>
      <c r="M1017" s="34">
        <v>766869.2</v>
      </c>
      <c r="N1017" s="34">
        <v>702011.9</v>
      </c>
      <c r="O1017" s="34">
        <v>765256.75</v>
      </c>
      <c r="P1017" s="34">
        <v>811186.2</v>
      </c>
      <c r="Q1017" s="34">
        <v>1012476.44</v>
      </c>
      <c r="R1017" s="34">
        <v>850667.75</v>
      </c>
      <c r="S1017" s="34">
        <v>839084.5</v>
      </c>
      <c r="T1017" s="34">
        <v>809959.8</v>
      </c>
      <c r="U1017" s="34">
        <v>988435.6</v>
      </c>
      <c r="V1017" s="34">
        <v>805613.94</v>
      </c>
      <c r="W1017" s="34">
        <v>877577.5</v>
      </c>
      <c r="X1017" s="18">
        <v>0.38716434999999999</v>
      </c>
      <c r="Y1017" s="15">
        <v>0.20968649</v>
      </c>
      <c r="Z1017" s="16">
        <v>0.28785115</v>
      </c>
      <c r="AA1017" s="18">
        <v>-0.34030769999999999</v>
      </c>
      <c r="AB1017" s="15">
        <v>0.28563178</v>
      </c>
      <c r="AC1017" s="16">
        <v>0.39027444</v>
      </c>
    </row>
    <row r="1018" spans="1:29" x14ac:dyDescent="0.2">
      <c r="A1018" s="19" t="s">
        <v>1017</v>
      </c>
      <c r="B1018" s="20" t="s">
        <v>4537</v>
      </c>
      <c r="C1018" s="21" t="s">
        <v>4538</v>
      </c>
      <c r="D1018" s="21" t="s">
        <v>1500</v>
      </c>
      <c r="E1018" s="22" t="s">
        <v>4539</v>
      </c>
      <c r="F1018" s="8">
        <v>35.164999999999999</v>
      </c>
      <c r="G1018" s="8">
        <v>6</v>
      </c>
      <c r="J1018" s="32">
        <v>2565001.7999999998</v>
      </c>
      <c r="K1018" s="33">
        <v>2155135.7999999998</v>
      </c>
      <c r="L1018" s="34">
        <v>2488684.7999999998</v>
      </c>
      <c r="M1018" s="34">
        <v>2658950.7999999998</v>
      </c>
      <c r="N1018" s="34">
        <v>2833582.2</v>
      </c>
      <c r="O1018" s="34">
        <v>3245281.8</v>
      </c>
      <c r="P1018" s="34">
        <v>3144533.5</v>
      </c>
      <c r="Q1018" s="34">
        <v>3041768.5</v>
      </c>
      <c r="R1018" s="34">
        <v>3409809.5</v>
      </c>
      <c r="S1018" s="34">
        <v>3334518.5</v>
      </c>
      <c r="T1018" s="34">
        <v>3285179.8</v>
      </c>
      <c r="U1018" s="34">
        <v>3296141.5</v>
      </c>
      <c r="V1018" s="34">
        <v>3703461.2</v>
      </c>
      <c r="W1018" s="34">
        <v>3675211.5</v>
      </c>
      <c r="X1018" s="18">
        <v>0.37249637000000002</v>
      </c>
      <c r="Y1018" s="15">
        <v>0.25483813999999999</v>
      </c>
      <c r="Z1018" s="16">
        <v>0.33595443000000003</v>
      </c>
      <c r="AA1018" s="18">
        <v>-0.13589609</v>
      </c>
      <c r="AB1018" s="15">
        <v>0.64524579999999998</v>
      </c>
      <c r="AC1018" s="16">
        <v>0.73184556000000001</v>
      </c>
    </row>
    <row r="1019" spans="1:29" x14ac:dyDescent="0.2">
      <c r="A1019" s="19" t="s">
        <v>600</v>
      </c>
      <c r="B1019" s="20" t="s">
        <v>4540</v>
      </c>
      <c r="C1019" s="21" t="s">
        <v>4541</v>
      </c>
      <c r="D1019" s="21" t="s">
        <v>1500</v>
      </c>
      <c r="E1019" s="22" t="s">
        <v>4542</v>
      </c>
      <c r="F1019" s="8">
        <v>32.401000000000003</v>
      </c>
      <c r="G1019" s="8">
        <v>9</v>
      </c>
      <c r="J1019" s="32">
        <v>1088838.5</v>
      </c>
      <c r="K1019" s="33">
        <v>1061498.6000000001</v>
      </c>
      <c r="L1019" s="34">
        <v>1070815.3999999999</v>
      </c>
      <c r="M1019" s="34">
        <v>979357.06</v>
      </c>
      <c r="N1019" s="34">
        <v>1078182.8999999999</v>
      </c>
      <c r="O1019" s="34">
        <v>2009015.5</v>
      </c>
      <c r="P1019" s="34">
        <v>2043372.5</v>
      </c>
      <c r="Q1019" s="34">
        <v>1970412.2</v>
      </c>
      <c r="R1019" s="34">
        <v>1805686.5</v>
      </c>
      <c r="S1019" s="34">
        <v>2087508.4</v>
      </c>
      <c r="T1019" s="34">
        <v>2069618.6</v>
      </c>
      <c r="U1019" s="34">
        <v>1586072.8</v>
      </c>
      <c r="V1019" s="34">
        <v>1409040.2</v>
      </c>
      <c r="W1019" s="34">
        <v>1613891.4</v>
      </c>
      <c r="X1019" s="18">
        <v>0.67411670000000001</v>
      </c>
      <c r="Y1019" s="15">
        <v>1.5273480000000001E-2</v>
      </c>
      <c r="Z1019" s="16">
        <v>3.1628650000000001E-2</v>
      </c>
      <c r="AA1019" s="18">
        <v>-0.53708385999999997</v>
      </c>
      <c r="AB1019" s="15">
        <v>4.7357829999999997E-2</v>
      </c>
      <c r="AC1019" s="16">
        <v>9.3185939999999995E-2</v>
      </c>
    </row>
    <row r="1020" spans="1:29" x14ac:dyDescent="0.2">
      <c r="A1020" s="19" t="s">
        <v>830</v>
      </c>
      <c r="B1020" s="20" t="s">
        <v>4543</v>
      </c>
      <c r="C1020" s="21" t="s">
        <v>4544</v>
      </c>
      <c r="D1020" s="21" t="s">
        <v>1492</v>
      </c>
      <c r="E1020" s="22" t="s">
        <v>4545</v>
      </c>
      <c r="F1020" s="8">
        <v>23.907</v>
      </c>
      <c r="G1020" s="8">
        <v>4</v>
      </c>
      <c r="J1020" s="32">
        <v>1088961.6000000001</v>
      </c>
      <c r="K1020" s="33">
        <v>1026355.25</v>
      </c>
      <c r="L1020" s="34">
        <v>1131833.2</v>
      </c>
      <c r="M1020" s="34">
        <v>959253.94</v>
      </c>
      <c r="N1020" s="34">
        <v>1224108.8999999999</v>
      </c>
      <c r="O1020" s="34">
        <v>1350609.8</v>
      </c>
      <c r="P1020" s="34">
        <v>1241067.2</v>
      </c>
      <c r="Q1020" s="34">
        <v>1375075.9</v>
      </c>
      <c r="R1020" s="34">
        <v>1323996.1000000001</v>
      </c>
      <c r="S1020" s="34">
        <v>1564408.8</v>
      </c>
      <c r="T1020" s="34">
        <v>1541113.9</v>
      </c>
      <c r="U1020" s="34">
        <v>1411059.1</v>
      </c>
      <c r="V1020" s="34">
        <v>1621580.5</v>
      </c>
      <c r="W1020" s="34">
        <v>1640172.5</v>
      </c>
      <c r="X1020" s="18">
        <v>0.18834859000000001</v>
      </c>
      <c r="Y1020" s="15">
        <v>0.64374030000000004</v>
      </c>
      <c r="Z1020" s="16">
        <v>0.70869610000000005</v>
      </c>
      <c r="AA1020" s="18">
        <v>-4.824817E-2</v>
      </c>
      <c r="AB1020" s="15">
        <v>0.88188840000000002</v>
      </c>
      <c r="AC1020" s="16">
        <v>0.91962933999999996</v>
      </c>
    </row>
    <row r="1021" spans="1:29" x14ac:dyDescent="0.2">
      <c r="A1021" s="19" t="s">
        <v>636</v>
      </c>
      <c r="B1021" s="20" t="s">
        <v>4546</v>
      </c>
      <c r="C1021" s="21" t="s">
        <v>4547</v>
      </c>
      <c r="D1021" s="21" t="s">
        <v>1505</v>
      </c>
      <c r="E1021" s="22" t="s">
        <v>4273</v>
      </c>
      <c r="F1021" s="8">
        <v>21.399000000000001</v>
      </c>
      <c r="G1021" s="8">
        <v>4</v>
      </c>
      <c r="J1021" s="32">
        <v>585473.25</v>
      </c>
      <c r="K1021" s="33">
        <v>589304.80000000005</v>
      </c>
      <c r="L1021" s="34">
        <v>579438.9</v>
      </c>
      <c r="M1021" s="34">
        <v>552546.30000000005</v>
      </c>
      <c r="N1021" s="34">
        <v>542450.6</v>
      </c>
      <c r="O1021" s="34">
        <v>612024.6</v>
      </c>
      <c r="P1021" s="34">
        <v>641092.93999999994</v>
      </c>
      <c r="Q1021" s="34">
        <v>550323.69999999995</v>
      </c>
      <c r="R1021" s="34">
        <v>575413.69999999995</v>
      </c>
      <c r="S1021" s="34">
        <v>587159.25</v>
      </c>
      <c r="T1021" s="34">
        <v>541786.93999999994</v>
      </c>
      <c r="U1021" s="34">
        <v>552402.56000000006</v>
      </c>
      <c r="V1021" s="34">
        <v>588321.43999999994</v>
      </c>
      <c r="W1021" s="34">
        <v>563503.9</v>
      </c>
      <c r="X1021" s="18">
        <v>0.38494270000000003</v>
      </c>
      <c r="Y1021" s="15">
        <v>0.17260160999999999</v>
      </c>
      <c r="Z1021" s="16">
        <v>0.24715010000000001</v>
      </c>
      <c r="AA1021" s="18">
        <v>-0.22307277</v>
      </c>
      <c r="AB1021" s="15">
        <v>0.40672462999999998</v>
      </c>
      <c r="AC1021" s="16">
        <v>0.50953835000000003</v>
      </c>
    </row>
    <row r="1022" spans="1:29" x14ac:dyDescent="0.2">
      <c r="A1022" s="19" t="s">
        <v>1163</v>
      </c>
      <c r="B1022" s="20" t="s">
        <v>4548</v>
      </c>
      <c r="C1022" s="21" t="s">
        <v>4549</v>
      </c>
      <c r="D1022" s="21" t="s">
        <v>1500</v>
      </c>
      <c r="E1022" s="22" t="s">
        <v>4550</v>
      </c>
      <c r="F1022" s="8">
        <v>28.986000000000001</v>
      </c>
      <c r="G1022" s="8">
        <v>6</v>
      </c>
      <c r="J1022" s="32">
        <v>663548.56000000006</v>
      </c>
      <c r="K1022" s="33">
        <v>573753.9</v>
      </c>
      <c r="L1022" s="34">
        <v>662947.06000000006</v>
      </c>
      <c r="M1022" s="34">
        <v>794769.8</v>
      </c>
      <c r="N1022" s="34">
        <v>641928.30000000005</v>
      </c>
      <c r="O1022" s="34">
        <v>512205.84</v>
      </c>
      <c r="P1022" s="34">
        <v>505917.4</v>
      </c>
      <c r="Q1022" s="34">
        <v>448608.88</v>
      </c>
      <c r="R1022" s="34">
        <v>596754.80000000005</v>
      </c>
      <c r="S1022" s="34">
        <v>756793.3</v>
      </c>
      <c r="T1022" s="34">
        <v>785874.7</v>
      </c>
      <c r="U1022" s="34">
        <v>802110.9</v>
      </c>
      <c r="V1022" s="34">
        <v>792393.75</v>
      </c>
      <c r="W1022" s="34">
        <v>722008.75</v>
      </c>
      <c r="X1022" s="18">
        <v>-0.74128603999999998</v>
      </c>
      <c r="Y1022" s="15">
        <v>1.7100682E-3</v>
      </c>
      <c r="Z1022" s="16">
        <v>4.9507314999999996E-3</v>
      </c>
      <c r="AA1022" s="18">
        <v>0.87298774999999995</v>
      </c>
      <c r="AB1022" s="15">
        <v>6.1526355999999994E-5</v>
      </c>
      <c r="AC1022" s="16">
        <v>5.8033236E-4</v>
      </c>
    </row>
    <row r="1023" spans="1:29" x14ac:dyDescent="0.2">
      <c r="A1023" s="19" t="s">
        <v>682</v>
      </c>
      <c r="B1023" s="20" t="s">
        <v>4551</v>
      </c>
      <c r="C1023" s="21" t="s">
        <v>4552</v>
      </c>
      <c r="D1023" s="21" t="s">
        <v>1492</v>
      </c>
      <c r="E1023" s="22" t="s">
        <v>4273</v>
      </c>
      <c r="F1023" s="8">
        <v>17.890999999999998</v>
      </c>
      <c r="G1023" s="8">
        <v>4</v>
      </c>
      <c r="J1023" s="32">
        <v>941958.8</v>
      </c>
      <c r="K1023" s="33">
        <v>1029131.1</v>
      </c>
      <c r="L1023" s="34">
        <v>988479</v>
      </c>
      <c r="M1023" s="34">
        <v>780594.56</v>
      </c>
      <c r="N1023" s="34">
        <v>952554.75</v>
      </c>
      <c r="O1023" s="34">
        <v>1053864.3999999999</v>
      </c>
      <c r="P1023" s="34">
        <v>951669.3</v>
      </c>
      <c r="Q1023" s="34">
        <v>1111554.8</v>
      </c>
      <c r="R1023" s="34">
        <v>1034321.56</v>
      </c>
      <c r="S1023" s="34">
        <v>1203641.8</v>
      </c>
      <c r="T1023" s="34">
        <v>1155842.5</v>
      </c>
      <c r="U1023" s="34">
        <v>1277546.2</v>
      </c>
      <c r="V1023" s="34">
        <v>1215530.6000000001</v>
      </c>
      <c r="W1023" s="34">
        <v>1278242.2</v>
      </c>
      <c r="X1023" s="18">
        <v>3.0641556E-3</v>
      </c>
      <c r="Y1023" s="15">
        <v>0.89669520000000003</v>
      </c>
      <c r="Z1023" s="16">
        <v>0.92439645999999998</v>
      </c>
      <c r="AA1023" s="18">
        <v>8.2124290000000003E-2</v>
      </c>
      <c r="AB1023" s="15">
        <v>0.75795805000000005</v>
      </c>
      <c r="AC1023" s="16">
        <v>0.82875399999999999</v>
      </c>
    </row>
    <row r="1024" spans="1:29" x14ac:dyDescent="0.2">
      <c r="A1024" s="19" t="s">
        <v>605</v>
      </c>
      <c r="B1024" s="20" t="s">
        <v>4553</v>
      </c>
      <c r="C1024" s="21" t="s">
        <v>4554</v>
      </c>
      <c r="D1024" s="21" t="s">
        <v>1505</v>
      </c>
      <c r="E1024" s="22" t="s">
        <v>4270</v>
      </c>
      <c r="F1024" s="8">
        <v>28.670999999999999</v>
      </c>
      <c r="G1024" s="8">
        <v>5</v>
      </c>
      <c r="J1024" s="32">
        <v>432892.62</v>
      </c>
      <c r="K1024" s="33">
        <v>437826.1</v>
      </c>
      <c r="L1024" s="34">
        <v>451505.53</v>
      </c>
      <c r="M1024" s="34">
        <v>495858</v>
      </c>
      <c r="N1024" s="34">
        <v>447444.03</v>
      </c>
      <c r="O1024" s="34">
        <v>550686.4</v>
      </c>
      <c r="P1024" s="34">
        <v>622140.6</v>
      </c>
      <c r="Q1024" s="34">
        <v>716177.25</v>
      </c>
      <c r="R1024" s="34">
        <v>715585.4</v>
      </c>
      <c r="S1024" s="34">
        <v>565943.1</v>
      </c>
      <c r="T1024" s="34">
        <v>575064.43999999994</v>
      </c>
      <c r="U1024" s="34">
        <v>569632.43999999994</v>
      </c>
      <c r="V1024" s="34">
        <v>531576.69999999995</v>
      </c>
      <c r="W1024" s="34">
        <v>634096.69999999995</v>
      </c>
      <c r="X1024" s="18">
        <v>0.73180044</v>
      </c>
      <c r="Y1024" s="15">
        <v>4.6635929999999997E-3</v>
      </c>
      <c r="Z1024" s="16">
        <v>1.1899582000000001E-2</v>
      </c>
      <c r="AA1024" s="18">
        <v>-0.57517240000000003</v>
      </c>
      <c r="AB1024" s="15">
        <v>3.8987256999999997E-2</v>
      </c>
      <c r="AC1024" s="16">
        <v>7.9165793999999998E-2</v>
      </c>
    </row>
    <row r="1025" spans="1:29" x14ac:dyDescent="0.2">
      <c r="A1025" s="19" t="s">
        <v>735</v>
      </c>
      <c r="B1025" s="20" t="s">
        <v>4555</v>
      </c>
      <c r="C1025" s="21" t="s">
        <v>4556</v>
      </c>
      <c r="D1025" s="21" t="s">
        <v>1505</v>
      </c>
      <c r="E1025" s="22" t="s">
        <v>2216</v>
      </c>
      <c r="F1025" s="8">
        <v>22.727</v>
      </c>
      <c r="G1025" s="8">
        <v>5</v>
      </c>
      <c r="J1025" s="32">
        <v>661779.06000000006</v>
      </c>
      <c r="K1025" s="33">
        <v>763124.75</v>
      </c>
      <c r="L1025" s="34">
        <v>751096.44</v>
      </c>
      <c r="M1025" s="34">
        <v>609078.43999999994</v>
      </c>
      <c r="N1025" s="34">
        <v>631523.9</v>
      </c>
      <c r="O1025" s="34">
        <v>689731.06</v>
      </c>
      <c r="P1025" s="34">
        <v>650392</v>
      </c>
      <c r="Q1025" s="34">
        <v>549021.93999999994</v>
      </c>
      <c r="R1025" s="34">
        <v>611376.56000000006</v>
      </c>
      <c r="S1025" s="34">
        <v>698624.8</v>
      </c>
      <c r="T1025" s="34">
        <v>552000.56000000006</v>
      </c>
      <c r="U1025" s="34">
        <v>694695.5</v>
      </c>
      <c r="V1025" s="34">
        <v>718635.6</v>
      </c>
      <c r="W1025" s="34">
        <v>685995.6</v>
      </c>
      <c r="X1025" s="18">
        <v>-0.39498339999999998</v>
      </c>
      <c r="Y1025" s="15">
        <v>0.17593048999999999</v>
      </c>
      <c r="Z1025" s="16">
        <v>0.25069237</v>
      </c>
      <c r="AA1025" s="18">
        <v>0.52031994000000004</v>
      </c>
      <c r="AB1025" s="15">
        <v>6.0441583E-2</v>
      </c>
      <c r="AC1025" s="16">
        <v>0.11199692999999999</v>
      </c>
    </row>
    <row r="1026" spans="1:29" x14ac:dyDescent="0.2">
      <c r="A1026" s="19" t="s">
        <v>755</v>
      </c>
      <c r="B1026" s="20" t="s">
        <v>4557</v>
      </c>
      <c r="C1026" s="21" t="s">
        <v>4558</v>
      </c>
      <c r="D1026" s="21" t="s">
        <v>1500</v>
      </c>
      <c r="E1026" s="22" t="s">
        <v>4300</v>
      </c>
      <c r="F1026" s="8">
        <v>43.29</v>
      </c>
      <c r="G1026" s="8">
        <v>6</v>
      </c>
      <c r="J1026" s="32">
        <v>2157903.7999999998</v>
      </c>
      <c r="K1026" s="33">
        <v>1977108.6</v>
      </c>
      <c r="L1026" s="34">
        <v>2027694.6</v>
      </c>
      <c r="M1026" s="34">
        <v>1922266</v>
      </c>
      <c r="N1026" s="34">
        <v>2075184.2</v>
      </c>
      <c r="O1026" s="34">
        <v>2525492.7999999998</v>
      </c>
      <c r="P1026" s="34">
        <v>2495325.2000000002</v>
      </c>
      <c r="Q1026" s="34">
        <v>2708722.5</v>
      </c>
      <c r="R1026" s="34">
        <v>2417222</v>
      </c>
      <c r="S1026" s="34">
        <v>2179622.5</v>
      </c>
      <c r="T1026" s="34">
        <v>2288058</v>
      </c>
      <c r="U1026" s="34">
        <v>2574411.2000000002</v>
      </c>
      <c r="V1026" s="34">
        <v>2597810.7999999998</v>
      </c>
      <c r="W1026" s="34">
        <v>2685001.8</v>
      </c>
      <c r="X1026" s="18">
        <v>0.57113515999999998</v>
      </c>
      <c r="Y1026" s="15">
        <v>4.871321E-2</v>
      </c>
      <c r="Z1026" s="16">
        <v>8.6325705000000003E-2</v>
      </c>
      <c r="AA1026" s="18">
        <v>-0.4605918</v>
      </c>
      <c r="AB1026" s="15">
        <v>0.11125764</v>
      </c>
      <c r="AC1026" s="16">
        <v>0.18317412</v>
      </c>
    </row>
    <row r="1027" spans="1:29" x14ac:dyDescent="0.2">
      <c r="A1027" s="19" t="s">
        <v>142</v>
      </c>
      <c r="B1027" s="20" t="s">
        <v>4559</v>
      </c>
      <c r="C1027" s="21" t="s">
        <v>4560</v>
      </c>
      <c r="D1027" s="21" t="s">
        <v>1958</v>
      </c>
      <c r="E1027" s="22" t="s">
        <v>3654</v>
      </c>
      <c r="F1027" s="8">
        <v>12.702999999999999</v>
      </c>
      <c r="G1027" s="8">
        <v>6</v>
      </c>
      <c r="J1027" s="32">
        <v>429050.84</v>
      </c>
      <c r="K1027" s="33">
        <v>532231.93999999994</v>
      </c>
      <c r="L1027" s="34">
        <v>490476.3</v>
      </c>
      <c r="M1027" s="34">
        <v>454760.8</v>
      </c>
      <c r="N1027" s="34">
        <v>590177</v>
      </c>
      <c r="O1027" s="34">
        <v>550696.06000000006</v>
      </c>
      <c r="P1027" s="34">
        <v>519161.5</v>
      </c>
      <c r="Q1027" s="34">
        <v>518958.03</v>
      </c>
      <c r="R1027" s="34">
        <v>552357.06000000006</v>
      </c>
      <c r="S1027" s="34">
        <v>696774.06</v>
      </c>
      <c r="T1027" s="34">
        <v>734554.5</v>
      </c>
      <c r="U1027" s="34">
        <v>745916.5</v>
      </c>
      <c r="V1027" s="34">
        <v>769510</v>
      </c>
      <c r="W1027" s="34">
        <v>766593.9</v>
      </c>
      <c r="X1027" s="18">
        <v>-0.15755868000000001</v>
      </c>
      <c r="Y1027" s="15">
        <v>0.47331715000000002</v>
      </c>
      <c r="Z1027" s="16">
        <v>0.55581499999999995</v>
      </c>
      <c r="AA1027" s="18">
        <v>0.28065854000000001</v>
      </c>
      <c r="AB1027" s="15">
        <v>0.34239900000000001</v>
      </c>
      <c r="AC1027" s="16">
        <v>0.45138635999999999</v>
      </c>
    </row>
    <row r="1028" spans="1:29" x14ac:dyDescent="0.2">
      <c r="A1028" s="19" t="s">
        <v>1366</v>
      </c>
      <c r="B1028" s="20" t="s">
        <v>4561</v>
      </c>
      <c r="C1028" s="21" t="s">
        <v>4562</v>
      </c>
      <c r="D1028" s="21" t="s">
        <v>4563</v>
      </c>
      <c r="E1028" s="22" t="s">
        <v>4564</v>
      </c>
      <c r="F1028" s="8">
        <v>10.68</v>
      </c>
      <c r="G1028" s="8">
        <v>2</v>
      </c>
      <c r="J1028" s="32">
        <v>99431.233999999997</v>
      </c>
      <c r="K1028" s="33">
        <v>141166.81</v>
      </c>
      <c r="L1028" s="34">
        <v>131585.88</v>
      </c>
      <c r="M1028" s="34">
        <v>124615.2</v>
      </c>
      <c r="N1028" s="34">
        <v>117501.67</v>
      </c>
      <c r="O1028" s="34">
        <v>89984.625</v>
      </c>
      <c r="P1028" s="34">
        <v>88020.32</v>
      </c>
      <c r="Q1028" s="34">
        <v>91516.160000000003</v>
      </c>
      <c r="R1028" s="34">
        <v>94266.55</v>
      </c>
      <c r="S1028" s="34">
        <v>135514.76999999999</v>
      </c>
      <c r="T1028" s="34">
        <v>157878.42000000001</v>
      </c>
      <c r="U1028" s="34">
        <v>122692.92</v>
      </c>
      <c r="V1028" s="34">
        <v>118772.81</v>
      </c>
      <c r="W1028" s="34">
        <v>133046.92000000001</v>
      </c>
      <c r="X1028" s="18">
        <v>-0.7883656</v>
      </c>
      <c r="Y1028" s="15">
        <v>5.5000440000000002E-4</v>
      </c>
      <c r="Z1028" s="16">
        <v>1.9469889000000001E-3</v>
      </c>
      <c r="AA1028" s="18">
        <v>0.76752293000000005</v>
      </c>
      <c r="AB1028" s="15">
        <v>1.3774811999999999E-3</v>
      </c>
      <c r="AC1028" s="16">
        <v>5.5174706999999998E-3</v>
      </c>
    </row>
    <row r="1029" spans="1:29" x14ac:dyDescent="0.2">
      <c r="A1029" s="19" t="s">
        <v>1325</v>
      </c>
      <c r="B1029" s="20" t="s">
        <v>4565</v>
      </c>
      <c r="C1029" s="21" t="s">
        <v>4566</v>
      </c>
      <c r="D1029" s="21" t="s">
        <v>4567</v>
      </c>
      <c r="E1029" s="22" t="s">
        <v>4568</v>
      </c>
      <c r="F1029" s="8">
        <v>8.9290000000000003</v>
      </c>
      <c r="G1029" s="8">
        <v>2</v>
      </c>
      <c r="J1029" s="32">
        <v>236493.06</v>
      </c>
      <c r="K1029" s="33">
        <v>259885.22</v>
      </c>
      <c r="L1029" s="34">
        <v>278322.06</v>
      </c>
      <c r="M1029" s="34">
        <v>235584.44</v>
      </c>
      <c r="N1029" s="34">
        <v>268603.96999999997</v>
      </c>
      <c r="O1029" s="34">
        <v>227118.07999999999</v>
      </c>
      <c r="P1029" s="34">
        <v>227416.27</v>
      </c>
      <c r="Q1029" s="34">
        <v>273416.25</v>
      </c>
      <c r="R1029" s="34">
        <v>225324.78</v>
      </c>
      <c r="S1029" s="34">
        <v>239034.92</v>
      </c>
      <c r="T1029" s="34">
        <v>237646.4</v>
      </c>
      <c r="U1029" s="34">
        <v>235093.5</v>
      </c>
      <c r="V1029" s="34">
        <v>249793.48</v>
      </c>
      <c r="W1029" s="34">
        <v>315902.94</v>
      </c>
      <c r="X1029" s="18">
        <v>-0.34487295000000001</v>
      </c>
      <c r="Y1029" s="15">
        <v>0.22349545000000001</v>
      </c>
      <c r="Z1029" s="16">
        <v>0.30310774000000001</v>
      </c>
      <c r="AA1029" s="18">
        <v>0.22742814</v>
      </c>
      <c r="AB1029" s="15">
        <v>0.36073768</v>
      </c>
      <c r="AC1029" s="16">
        <v>0.46631154000000002</v>
      </c>
    </row>
    <row r="1030" spans="1:29" x14ac:dyDescent="0.2">
      <c r="A1030" s="19" t="s">
        <v>148</v>
      </c>
      <c r="B1030" s="20" t="s">
        <v>4569</v>
      </c>
      <c r="C1030" s="21" t="s">
        <v>4570</v>
      </c>
      <c r="D1030" s="21" t="s">
        <v>2109</v>
      </c>
      <c r="E1030" s="22" t="s">
        <v>4571</v>
      </c>
      <c r="F1030" s="8">
        <v>15.904999999999999</v>
      </c>
      <c r="G1030" s="8">
        <v>6</v>
      </c>
      <c r="J1030" s="32">
        <v>420062.94</v>
      </c>
      <c r="K1030" s="33">
        <v>409427.84</v>
      </c>
      <c r="L1030" s="34">
        <v>395604.25</v>
      </c>
      <c r="M1030" s="34">
        <v>424120.78</v>
      </c>
      <c r="N1030" s="34">
        <v>383876.3</v>
      </c>
      <c r="O1030" s="34">
        <v>418350.75</v>
      </c>
      <c r="P1030" s="34">
        <v>385292.16</v>
      </c>
      <c r="Q1030" s="34">
        <v>381706.38</v>
      </c>
      <c r="R1030" s="34">
        <v>397889.47</v>
      </c>
      <c r="S1030" s="34">
        <v>416775.9</v>
      </c>
      <c r="T1030" s="34">
        <v>350240.5</v>
      </c>
      <c r="U1030" s="34">
        <v>335534.21999999997</v>
      </c>
      <c r="V1030" s="34">
        <v>413076.7</v>
      </c>
      <c r="W1030" s="34">
        <v>387146.1</v>
      </c>
      <c r="X1030" s="18">
        <v>-6.0765743000000001E-3</v>
      </c>
      <c r="Y1030" s="15">
        <v>0.93354760000000003</v>
      </c>
      <c r="Z1030" s="16">
        <v>0.94912830000000004</v>
      </c>
      <c r="AA1030" s="18">
        <v>5.2069902000000001E-2</v>
      </c>
      <c r="AB1030" s="15">
        <v>0.85929549999999999</v>
      </c>
      <c r="AC1030" s="16">
        <v>0.90576040000000002</v>
      </c>
    </row>
    <row r="1031" spans="1:29" x14ac:dyDescent="0.2">
      <c r="A1031" s="19" t="s">
        <v>704</v>
      </c>
      <c r="B1031" s="20" t="s">
        <v>4572</v>
      </c>
      <c r="C1031" s="21" t="s">
        <v>4573</v>
      </c>
      <c r="D1031" s="21" t="s">
        <v>1542</v>
      </c>
      <c r="E1031" s="22" t="s">
        <v>4574</v>
      </c>
      <c r="F1031" s="8">
        <v>10.737</v>
      </c>
      <c r="G1031" s="8">
        <v>5</v>
      </c>
      <c r="J1031" s="32">
        <v>440429.66</v>
      </c>
      <c r="K1031" s="33">
        <v>585397.43999999994</v>
      </c>
      <c r="L1031" s="34">
        <v>469540.25</v>
      </c>
      <c r="M1031" s="34">
        <v>487597.78</v>
      </c>
      <c r="N1031" s="34">
        <v>463448.84</v>
      </c>
      <c r="O1031" s="34">
        <v>462472.38</v>
      </c>
      <c r="P1031" s="34">
        <v>507794.5</v>
      </c>
      <c r="Q1031" s="34">
        <v>445256.34</v>
      </c>
      <c r="R1031" s="34">
        <v>442402.2</v>
      </c>
      <c r="S1031" s="34">
        <v>367650.72</v>
      </c>
      <c r="T1031" s="34">
        <v>420883.3</v>
      </c>
      <c r="U1031" s="34">
        <v>453116.06</v>
      </c>
      <c r="V1031" s="34">
        <v>415577.34</v>
      </c>
      <c r="W1031" s="34">
        <v>417624.72</v>
      </c>
      <c r="X1031" s="18">
        <v>2.7067602E-2</v>
      </c>
      <c r="Y1031" s="15">
        <v>0.83607229999999999</v>
      </c>
      <c r="Z1031" s="16">
        <v>0.87710816000000003</v>
      </c>
      <c r="AA1031" s="18">
        <v>-0.15788805</v>
      </c>
      <c r="AB1031" s="15">
        <v>0.56087434000000003</v>
      </c>
      <c r="AC1031" s="16">
        <v>0.66235703000000001</v>
      </c>
    </row>
    <row r="1032" spans="1:29" x14ac:dyDescent="0.2">
      <c r="A1032" s="19" t="s">
        <v>1288</v>
      </c>
      <c r="B1032" s="20" t="s">
        <v>4575</v>
      </c>
      <c r="C1032" s="21" t="s">
        <v>4576</v>
      </c>
      <c r="D1032" s="21" t="s">
        <v>1542</v>
      </c>
      <c r="E1032" s="22" t="s">
        <v>4577</v>
      </c>
      <c r="F1032" s="8">
        <v>4.4850000000000003</v>
      </c>
      <c r="G1032" s="8">
        <v>3</v>
      </c>
      <c r="J1032" s="32">
        <v>225717.25</v>
      </c>
      <c r="K1032" s="33">
        <v>289322.62</v>
      </c>
      <c r="L1032" s="34">
        <v>293302.12</v>
      </c>
      <c r="M1032" s="34">
        <v>258440.27</v>
      </c>
      <c r="N1032" s="34">
        <v>264912.75</v>
      </c>
      <c r="O1032" s="34">
        <v>216879.42</v>
      </c>
      <c r="P1032" s="34">
        <v>255481.02</v>
      </c>
      <c r="Q1032" s="34">
        <v>247184.7</v>
      </c>
      <c r="R1032" s="34">
        <v>260655.35999999999</v>
      </c>
      <c r="S1032" s="34">
        <v>220961.44</v>
      </c>
      <c r="T1032" s="34">
        <v>273582.62</v>
      </c>
      <c r="U1032" s="34">
        <v>241613.39</v>
      </c>
      <c r="V1032" s="34">
        <v>247180.36</v>
      </c>
      <c r="W1032" s="34">
        <v>278682.90000000002</v>
      </c>
      <c r="X1032" s="18">
        <v>-0.29423582999999998</v>
      </c>
      <c r="Y1032" s="15">
        <v>0.33032519999999999</v>
      </c>
      <c r="Z1032" s="16">
        <v>0.41885114000000001</v>
      </c>
      <c r="AA1032" s="18">
        <v>0.25602375999999999</v>
      </c>
      <c r="AB1032" s="15">
        <v>0.36419575999999998</v>
      </c>
      <c r="AC1032" s="16">
        <v>0.46995073999999998</v>
      </c>
    </row>
    <row r="1033" spans="1:29" x14ac:dyDescent="0.2">
      <c r="A1033" s="19" t="s">
        <v>1463</v>
      </c>
      <c r="B1033" s="20" t="s">
        <v>4578</v>
      </c>
      <c r="C1033" s="21" t="s">
        <v>4579</v>
      </c>
      <c r="D1033" s="21" t="s">
        <v>1542</v>
      </c>
      <c r="E1033" s="22" t="s">
        <v>4580</v>
      </c>
      <c r="F1033" s="8">
        <v>8.25</v>
      </c>
      <c r="G1033" s="8">
        <v>2</v>
      </c>
      <c r="J1033" s="32">
        <v>79190.06</v>
      </c>
      <c r="K1033" s="33">
        <v>72978.820000000007</v>
      </c>
      <c r="L1033" s="34">
        <v>67215.929999999993</v>
      </c>
      <c r="M1033" s="34">
        <v>60336.160000000003</v>
      </c>
      <c r="N1033" s="34">
        <v>91432.09</v>
      </c>
      <c r="O1033" s="34">
        <v>68311.62</v>
      </c>
      <c r="P1033" s="34">
        <v>61009.574000000001</v>
      </c>
      <c r="Q1033" s="34">
        <v>53912.023000000001</v>
      </c>
      <c r="R1033" s="34">
        <v>55428.597999999998</v>
      </c>
      <c r="S1033" s="34">
        <v>45710.207000000002</v>
      </c>
      <c r="T1033" s="34">
        <v>66752.375</v>
      </c>
      <c r="U1033" s="34">
        <v>44780.67</v>
      </c>
      <c r="V1033" s="34">
        <v>51976.207000000002</v>
      </c>
      <c r="W1033" s="34">
        <v>58007.862999999998</v>
      </c>
      <c r="X1033" s="18">
        <v>-0.19278609999999999</v>
      </c>
      <c r="Y1033" s="15">
        <v>0.57644594000000005</v>
      </c>
      <c r="Z1033" s="16">
        <v>0.65028065000000002</v>
      </c>
      <c r="AA1033" s="18">
        <v>-3.1614304000000003E-2</v>
      </c>
      <c r="AB1033" s="15">
        <v>0.83106356999999997</v>
      </c>
      <c r="AC1033" s="16">
        <v>0.88398695000000005</v>
      </c>
    </row>
    <row r="1034" spans="1:29" x14ac:dyDescent="0.2">
      <c r="A1034" s="19" t="s">
        <v>172</v>
      </c>
      <c r="B1034" s="20" t="s">
        <v>4581</v>
      </c>
      <c r="C1034" s="21" t="s">
        <v>4582</v>
      </c>
      <c r="D1034" s="21" t="s">
        <v>1894</v>
      </c>
      <c r="E1034" s="22" t="s">
        <v>4583</v>
      </c>
      <c r="F1034" s="8">
        <v>8.8670000000000009</v>
      </c>
      <c r="G1034" s="8">
        <v>3</v>
      </c>
      <c r="H1034" s="37" t="s">
        <v>1796</v>
      </c>
      <c r="J1034" s="32">
        <v>106300.55</v>
      </c>
      <c r="K1034" s="33">
        <v>109288.914</v>
      </c>
      <c r="L1034" s="34">
        <v>113629.47</v>
      </c>
      <c r="M1034" s="34">
        <v>105908.414</v>
      </c>
      <c r="N1034" s="34">
        <v>95179.78</v>
      </c>
      <c r="O1034" s="34">
        <v>1016013.2</v>
      </c>
      <c r="P1034" s="34">
        <v>1058935.3999999999</v>
      </c>
      <c r="Q1034" s="34">
        <v>970894.7</v>
      </c>
      <c r="R1034" s="34">
        <v>942149.1</v>
      </c>
      <c r="S1034" s="34">
        <v>134630.57999999999</v>
      </c>
      <c r="T1034" s="34">
        <v>106967.19500000001</v>
      </c>
      <c r="U1034" s="34">
        <v>124558.30499999999</v>
      </c>
      <c r="V1034" s="34">
        <v>139946.88</v>
      </c>
      <c r="W1034" s="34">
        <v>120070.49</v>
      </c>
      <c r="X1034" s="18">
        <v>0.98903779999999997</v>
      </c>
      <c r="Y1034" s="15">
        <v>1.898485E-11</v>
      </c>
      <c r="Z1034" s="16">
        <v>1.9825625999999998E-9</v>
      </c>
      <c r="AA1034" s="18">
        <v>-0.89413640000000005</v>
      </c>
      <c r="AB1034" s="15">
        <v>1.975248E-5</v>
      </c>
      <c r="AC1034" s="16">
        <v>2.9405818000000002E-4</v>
      </c>
    </row>
    <row r="1035" spans="1:29" x14ac:dyDescent="0.2">
      <c r="A1035" s="19" t="s">
        <v>752</v>
      </c>
      <c r="B1035" s="20" t="s">
        <v>4584</v>
      </c>
      <c r="C1035" s="21" t="s">
        <v>4585</v>
      </c>
      <c r="D1035" s="21" t="s">
        <v>1500</v>
      </c>
      <c r="E1035" s="22" t="s">
        <v>4586</v>
      </c>
      <c r="F1035" s="8">
        <v>32.819000000000003</v>
      </c>
      <c r="G1035" s="8">
        <v>8</v>
      </c>
      <c r="H1035" s="37" t="s">
        <v>1502</v>
      </c>
      <c r="J1035" s="32">
        <v>4665678.5</v>
      </c>
      <c r="K1035" s="33">
        <v>5181598</v>
      </c>
      <c r="L1035" s="34">
        <v>5893112.5</v>
      </c>
      <c r="M1035" s="34">
        <v>5302586.5</v>
      </c>
      <c r="N1035" s="34">
        <v>4785747.5</v>
      </c>
      <c r="O1035" s="34">
        <v>8778030</v>
      </c>
      <c r="P1035" s="34">
        <v>8355460</v>
      </c>
      <c r="Q1035" s="34">
        <v>8224448.5</v>
      </c>
      <c r="R1035" s="34">
        <v>8865493</v>
      </c>
      <c r="S1035" s="34">
        <v>3668789</v>
      </c>
      <c r="T1035" s="34">
        <v>3694461.5</v>
      </c>
      <c r="U1035" s="34">
        <v>4116704</v>
      </c>
      <c r="V1035" s="34">
        <v>4000903.5</v>
      </c>
      <c r="W1035" s="34">
        <v>4089201.8</v>
      </c>
      <c r="X1035" s="18">
        <v>0.85059680000000004</v>
      </c>
      <c r="Y1035" s="15">
        <v>3.7735084E-5</v>
      </c>
      <c r="Z1035" s="16">
        <v>1.9632971000000001E-4</v>
      </c>
      <c r="AA1035" s="18">
        <v>-0.80288789999999999</v>
      </c>
      <c r="AB1035" s="15">
        <v>6.3302496E-4</v>
      </c>
      <c r="AC1035" s="16">
        <v>3.0746915999999998E-3</v>
      </c>
    </row>
    <row r="1036" spans="1:29" x14ac:dyDescent="0.2">
      <c r="A1036" s="19" t="s">
        <v>714</v>
      </c>
      <c r="B1036" s="20" t="s">
        <v>4587</v>
      </c>
      <c r="C1036" s="21" t="s">
        <v>4588</v>
      </c>
      <c r="D1036" s="21" t="s">
        <v>1542</v>
      </c>
      <c r="E1036" s="22" t="s">
        <v>4586</v>
      </c>
      <c r="F1036" s="8">
        <v>32.308</v>
      </c>
      <c r="G1036" s="8">
        <v>10</v>
      </c>
      <c r="J1036" s="32">
        <v>17000000</v>
      </c>
      <c r="K1036" s="33">
        <v>16500000</v>
      </c>
      <c r="L1036" s="34">
        <v>16500000</v>
      </c>
      <c r="M1036" s="34">
        <v>15700000</v>
      </c>
      <c r="N1036" s="34">
        <v>15900000</v>
      </c>
      <c r="O1036" s="34">
        <v>14100000</v>
      </c>
      <c r="P1036" s="34">
        <v>14100000</v>
      </c>
      <c r="Q1036" s="34">
        <v>12400000</v>
      </c>
      <c r="R1036" s="34">
        <v>15300000</v>
      </c>
      <c r="S1036" s="34">
        <v>20900000</v>
      </c>
      <c r="T1036" s="34">
        <v>21700000</v>
      </c>
      <c r="U1036" s="34">
        <v>21700000</v>
      </c>
      <c r="V1036" s="34">
        <v>20800000</v>
      </c>
      <c r="W1036" s="34">
        <v>22100000</v>
      </c>
      <c r="X1036" s="18">
        <v>-0.63319840000000005</v>
      </c>
      <c r="Y1036" s="15">
        <v>9.5751380000000004E-3</v>
      </c>
      <c r="Z1036" s="16">
        <v>2.1470632E-2</v>
      </c>
      <c r="AA1036" s="18">
        <v>0.76043970000000005</v>
      </c>
      <c r="AB1036" s="15">
        <v>1.9973142000000001E-3</v>
      </c>
      <c r="AC1036" s="16">
        <v>7.3368655999999999E-3</v>
      </c>
    </row>
    <row r="1037" spans="1:29" x14ac:dyDescent="0.2">
      <c r="A1037" s="19" t="s">
        <v>280</v>
      </c>
      <c r="B1037" s="20" t="s">
        <v>4589</v>
      </c>
      <c r="C1037" s="21" t="s">
        <v>4590</v>
      </c>
      <c r="D1037" s="21" t="s">
        <v>1894</v>
      </c>
      <c r="E1037" s="22" t="s">
        <v>1542</v>
      </c>
      <c r="F1037" s="8">
        <v>16.084</v>
      </c>
      <c r="G1037" s="8">
        <v>6</v>
      </c>
      <c r="J1037" s="32">
        <v>6907466</v>
      </c>
      <c r="K1037" s="33">
        <v>5531843</v>
      </c>
      <c r="L1037" s="34">
        <v>5978231</v>
      </c>
      <c r="M1037" s="34">
        <v>5739555</v>
      </c>
      <c r="N1037" s="34">
        <v>5316671.5</v>
      </c>
      <c r="O1037" s="34">
        <v>5840595</v>
      </c>
      <c r="P1037" s="34">
        <v>5193924</v>
      </c>
      <c r="Q1037" s="34">
        <v>5456134.5</v>
      </c>
      <c r="R1037" s="34">
        <v>5657220</v>
      </c>
      <c r="S1037" s="34">
        <v>6164257</v>
      </c>
      <c r="T1037" s="34">
        <v>6383011</v>
      </c>
      <c r="U1037" s="34">
        <v>6356225.5</v>
      </c>
      <c r="V1037" s="34">
        <v>6391798</v>
      </c>
      <c r="W1037" s="34">
        <v>6537476.5</v>
      </c>
      <c r="X1037" s="18">
        <v>-0.49565314999999999</v>
      </c>
      <c r="Y1037" s="15">
        <v>6.5494140000000006E-2</v>
      </c>
      <c r="Z1037" s="16">
        <v>0.110203594</v>
      </c>
      <c r="AA1037" s="18">
        <v>0.59456635000000002</v>
      </c>
      <c r="AB1037" s="15">
        <v>2.3838002E-2</v>
      </c>
      <c r="AC1037" s="16">
        <v>5.2884899999999999E-2</v>
      </c>
    </row>
    <row r="1038" spans="1:29" x14ac:dyDescent="0.2">
      <c r="A1038" s="19" t="s">
        <v>633</v>
      </c>
      <c r="B1038" s="20" t="s">
        <v>4591</v>
      </c>
      <c r="C1038" s="21" t="s">
        <v>4592</v>
      </c>
      <c r="D1038" s="21" t="s">
        <v>4593</v>
      </c>
      <c r="E1038" s="22" t="s">
        <v>4594</v>
      </c>
      <c r="F1038" s="8">
        <v>40.985999999999997</v>
      </c>
      <c r="G1038" s="8">
        <v>15</v>
      </c>
      <c r="I1038" s="26" t="s">
        <v>5686</v>
      </c>
      <c r="J1038" s="32">
        <v>26800000</v>
      </c>
      <c r="K1038" s="33">
        <v>29100000</v>
      </c>
      <c r="L1038" s="34">
        <v>25000000</v>
      </c>
      <c r="M1038" s="34">
        <v>28200000</v>
      </c>
      <c r="N1038" s="34">
        <v>28500000</v>
      </c>
      <c r="O1038" s="34">
        <v>28400000</v>
      </c>
      <c r="P1038" s="34">
        <v>28000000</v>
      </c>
      <c r="Q1038" s="34">
        <v>31500000</v>
      </c>
      <c r="R1038" s="34">
        <v>25900000</v>
      </c>
      <c r="S1038" s="34">
        <v>26200000</v>
      </c>
      <c r="T1038" s="34">
        <v>26600000</v>
      </c>
      <c r="U1038" s="34">
        <v>25300000</v>
      </c>
      <c r="V1038" s="34">
        <v>24000000</v>
      </c>
      <c r="W1038" s="34">
        <v>25900000</v>
      </c>
      <c r="X1038" s="18">
        <v>0.36630148000000001</v>
      </c>
      <c r="Y1038" s="15">
        <v>0.1824733</v>
      </c>
      <c r="Z1038" s="16">
        <v>0.25850384999999998</v>
      </c>
      <c r="AA1038" s="18">
        <v>-0.66301730000000003</v>
      </c>
      <c r="AB1038" s="15">
        <v>1.120692E-2</v>
      </c>
      <c r="AC1038" s="16">
        <v>2.8999137000000001E-2</v>
      </c>
    </row>
    <row r="1039" spans="1:29" x14ac:dyDescent="0.2">
      <c r="A1039" s="19" t="s">
        <v>737</v>
      </c>
      <c r="B1039" s="20" t="s">
        <v>4595</v>
      </c>
      <c r="C1039" s="21" t="s">
        <v>4596</v>
      </c>
      <c r="D1039" s="21" t="s">
        <v>1958</v>
      </c>
      <c r="E1039" s="22" t="s">
        <v>4597</v>
      </c>
      <c r="F1039" s="8">
        <v>53.360999999999997</v>
      </c>
      <c r="G1039" s="8">
        <v>10</v>
      </c>
      <c r="I1039" s="26" t="s">
        <v>5686</v>
      </c>
      <c r="J1039" s="32">
        <v>11500000</v>
      </c>
      <c r="K1039" s="33">
        <v>12100000</v>
      </c>
      <c r="L1039" s="34">
        <v>10700000</v>
      </c>
      <c r="M1039" s="34">
        <v>10500000</v>
      </c>
      <c r="N1039" s="34">
        <v>11900000</v>
      </c>
      <c r="O1039" s="34">
        <v>11900000</v>
      </c>
      <c r="P1039" s="34">
        <v>10300000</v>
      </c>
      <c r="Q1039" s="34">
        <v>10500000</v>
      </c>
      <c r="R1039" s="34">
        <v>10400000</v>
      </c>
      <c r="S1039" s="34">
        <v>9488314</v>
      </c>
      <c r="T1039" s="34">
        <v>9304770</v>
      </c>
      <c r="U1039" s="34">
        <v>8623986</v>
      </c>
      <c r="V1039" s="34">
        <v>9652115</v>
      </c>
      <c r="W1039" s="34">
        <v>9447367</v>
      </c>
      <c r="X1039" s="18">
        <v>0.10596274999999999</v>
      </c>
      <c r="Y1039" s="15">
        <v>0.60898684999999997</v>
      </c>
      <c r="Z1039" s="16">
        <v>0.68183380000000005</v>
      </c>
      <c r="AA1039" s="18">
        <v>-0.29748583000000001</v>
      </c>
      <c r="AB1039" s="15">
        <v>0.26956770000000002</v>
      </c>
      <c r="AC1039" s="16">
        <v>0.37215092999999999</v>
      </c>
    </row>
    <row r="1040" spans="1:29" x14ac:dyDescent="0.2">
      <c r="A1040" s="19" t="s">
        <v>1422</v>
      </c>
      <c r="B1040" s="20" t="s">
        <v>4598</v>
      </c>
      <c r="C1040" s="21" t="s">
        <v>4599</v>
      </c>
      <c r="D1040" s="21" t="s">
        <v>4600</v>
      </c>
      <c r="E1040" s="22" t="s">
        <v>4601</v>
      </c>
      <c r="F1040" s="8">
        <v>18.605</v>
      </c>
      <c r="G1040" s="8">
        <v>2</v>
      </c>
      <c r="I1040" s="26" t="s">
        <v>5686</v>
      </c>
      <c r="J1040" s="32">
        <v>1979261</v>
      </c>
      <c r="K1040" s="33">
        <v>1716555.1</v>
      </c>
      <c r="L1040" s="34">
        <v>1521510</v>
      </c>
      <c r="M1040" s="34">
        <v>2179414.2000000002</v>
      </c>
      <c r="N1040" s="34">
        <v>1428656.2</v>
      </c>
      <c r="O1040" s="34">
        <v>1454457.9</v>
      </c>
      <c r="P1040" s="34">
        <v>1089874.2</v>
      </c>
      <c r="Q1040" s="34">
        <v>1069647.3999999999</v>
      </c>
      <c r="R1040" s="34">
        <v>1366393.5</v>
      </c>
      <c r="S1040" s="34">
        <v>1186379.1000000001</v>
      </c>
      <c r="T1040" s="34">
        <v>1365853.5</v>
      </c>
      <c r="U1040" s="34">
        <v>1437750</v>
      </c>
      <c r="V1040" s="34">
        <v>1355495.9</v>
      </c>
      <c r="W1040" s="34">
        <v>1242160.5</v>
      </c>
      <c r="X1040" s="18">
        <v>-0.54222800000000004</v>
      </c>
      <c r="Y1040" s="15">
        <v>7.0213510000000007E-2</v>
      </c>
      <c r="Z1040" s="16">
        <v>0.11612227999999999</v>
      </c>
      <c r="AA1040" s="18">
        <v>0.49836016</v>
      </c>
      <c r="AB1040" s="15">
        <v>7.8889063999999995E-2</v>
      </c>
      <c r="AC1040" s="16">
        <v>0.13895877000000001</v>
      </c>
    </row>
    <row r="1041" spans="1:29" x14ac:dyDescent="0.2">
      <c r="A1041" s="19" t="s">
        <v>1250</v>
      </c>
      <c r="B1041" s="20" t="s">
        <v>4602</v>
      </c>
      <c r="C1041" s="21" t="s">
        <v>4603</v>
      </c>
      <c r="D1041" s="21" t="s">
        <v>1542</v>
      </c>
      <c r="E1041" s="22" t="s">
        <v>4604</v>
      </c>
      <c r="F1041" s="8">
        <v>18.75</v>
      </c>
      <c r="G1041" s="8">
        <v>3</v>
      </c>
      <c r="J1041" s="32">
        <v>149328.54999999999</v>
      </c>
      <c r="K1041" s="33">
        <v>132191.60999999999</v>
      </c>
      <c r="L1041" s="34">
        <v>129020.91</v>
      </c>
      <c r="M1041" s="34">
        <v>161978.85999999999</v>
      </c>
      <c r="N1041" s="34">
        <v>137512.72</v>
      </c>
      <c r="O1041" s="34">
        <v>81711.91</v>
      </c>
      <c r="P1041" s="34">
        <v>108297.484</v>
      </c>
      <c r="Q1041" s="34">
        <v>78383.585999999996</v>
      </c>
      <c r="R1041" s="34">
        <v>99936.664000000004</v>
      </c>
      <c r="S1041" s="34">
        <v>189456.78</v>
      </c>
      <c r="T1041" s="34">
        <v>190795.08</v>
      </c>
      <c r="U1041" s="34">
        <v>171633.1</v>
      </c>
      <c r="V1041" s="34">
        <v>174511.73</v>
      </c>
      <c r="W1041" s="34">
        <v>182820.5</v>
      </c>
      <c r="X1041" s="18">
        <v>-0.81638670000000002</v>
      </c>
      <c r="Y1041" s="15">
        <v>1.7064011E-4</v>
      </c>
      <c r="Z1041" s="16">
        <v>7.1895046999999996E-4</v>
      </c>
      <c r="AA1041" s="18">
        <v>0.86866516000000005</v>
      </c>
      <c r="AB1041" s="15">
        <v>8.1750429999999998E-5</v>
      </c>
      <c r="AC1041" s="16">
        <v>7.2435812999999995E-4</v>
      </c>
    </row>
    <row r="1042" spans="1:29" x14ac:dyDescent="0.2">
      <c r="A1042" s="19" t="s">
        <v>802</v>
      </c>
      <c r="B1042" s="20" t="s">
        <v>4605</v>
      </c>
      <c r="C1042" s="21" t="s">
        <v>4606</v>
      </c>
      <c r="D1042" s="21" t="s">
        <v>4607</v>
      </c>
      <c r="E1042" s="22" t="s">
        <v>4608</v>
      </c>
      <c r="F1042" s="8">
        <v>55.938000000000002</v>
      </c>
      <c r="G1042" s="8">
        <v>33</v>
      </c>
      <c r="J1042" s="32">
        <v>22100000</v>
      </c>
      <c r="K1042" s="33">
        <v>22800000</v>
      </c>
      <c r="L1042" s="34">
        <v>22500000</v>
      </c>
      <c r="M1042" s="34">
        <v>19800000</v>
      </c>
      <c r="N1042" s="34">
        <v>20900000</v>
      </c>
      <c r="O1042" s="34">
        <v>105000000</v>
      </c>
      <c r="P1042" s="34">
        <v>99600000</v>
      </c>
      <c r="Q1042" s="34">
        <v>105000000</v>
      </c>
      <c r="R1042" s="34">
        <v>106000000</v>
      </c>
      <c r="S1042" s="34">
        <v>23900000</v>
      </c>
      <c r="T1042" s="34">
        <v>24200000</v>
      </c>
      <c r="U1042" s="34">
        <v>24300000</v>
      </c>
      <c r="V1042" s="34">
        <v>26800000</v>
      </c>
      <c r="W1042" s="34">
        <v>26900000</v>
      </c>
      <c r="X1042" s="18">
        <v>0.99277263999999998</v>
      </c>
      <c r="Y1042" s="15">
        <v>1.6153365999999999E-12</v>
      </c>
      <c r="Z1042" s="16">
        <v>3.2884145000000002E-10</v>
      </c>
      <c r="AA1042" s="18">
        <v>-0.90201867000000002</v>
      </c>
      <c r="AB1042" s="15">
        <v>1.2352961E-5</v>
      </c>
      <c r="AC1042" s="16">
        <v>2.2860795E-4</v>
      </c>
    </row>
    <row r="1043" spans="1:29" x14ac:dyDescent="0.2">
      <c r="A1043" s="19" t="s">
        <v>577</v>
      </c>
      <c r="B1043" s="20" t="s">
        <v>4609</v>
      </c>
      <c r="C1043" s="21" t="s">
        <v>4610</v>
      </c>
      <c r="D1043" s="21" t="s">
        <v>1500</v>
      </c>
      <c r="E1043" s="22" t="s">
        <v>4611</v>
      </c>
      <c r="F1043" s="8">
        <v>55.484000000000002</v>
      </c>
      <c r="G1043" s="8">
        <v>5</v>
      </c>
      <c r="J1043" s="32">
        <v>18800000</v>
      </c>
      <c r="K1043" s="33">
        <v>17500000</v>
      </c>
      <c r="L1043" s="34">
        <v>19400000</v>
      </c>
      <c r="M1043" s="34">
        <v>16100000</v>
      </c>
      <c r="N1043" s="34">
        <v>18000000</v>
      </c>
      <c r="O1043" s="34">
        <v>19000000</v>
      </c>
      <c r="P1043" s="34">
        <v>18500000</v>
      </c>
      <c r="Q1043" s="34">
        <v>20900000</v>
      </c>
      <c r="R1043" s="34">
        <v>18000000</v>
      </c>
      <c r="S1043" s="34">
        <v>23800000</v>
      </c>
      <c r="T1043" s="34">
        <v>24000000</v>
      </c>
      <c r="U1043" s="34">
        <v>20200000</v>
      </c>
      <c r="V1043" s="34">
        <v>21900000</v>
      </c>
      <c r="W1043" s="34">
        <v>23300000</v>
      </c>
      <c r="X1043" s="18">
        <v>-9.4110730000000004E-2</v>
      </c>
      <c r="Y1043" s="15">
        <v>0.62082183000000002</v>
      </c>
      <c r="Z1043" s="16">
        <v>0.69179975999999999</v>
      </c>
      <c r="AA1043" s="18">
        <v>0.14883465000000001</v>
      </c>
      <c r="AB1043" s="15">
        <v>0.57593369999999999</v>
      </c>
      <c r="AC1043" s="16">
        <v>0.67575585999999999</v>
      </c>
    </row>
    <row r="1044" spans="1:29" x14ac:dyDescent="0.2">
      <c r="A1044" s="19" t="s">
        <v>208</v>
      </c>
      <c r="B1044" s="20" t="s">
        <v>4612</v>
      </c>
      <c r="C1044" s="21" t="s">
        <v>4613</v>
      </c>
      <c r="D1044" s="21" t="s">
        <v>4155</v>
      </c>
      <c r="E1044" s="22" t="s">
        <v>4614</v>
      </c>
      <c r="F1044" s="8">
        <v>43.576999999999998</v>
      </c>
      <c r="G1044" s="8">
        <v>20</v>
      </c>
      <c r="J1044" s="32">
        <v>12400000</v>
      </c>
      <c r="K1044" s="33">
        <v>13100000</v>
      </c>
      <c r="L1044" s="34">
        <v>12300000</v>
      </c>
      <c r="M1044" s="34">
        <v>11800000</v>
      </c>
      <c r="N1044" s="34">
        <v>12400000</v>
      </c>
      <c r="O1044" s="34">
        <v>18700000</v>
      </c>
      <c r="P1044" s="34">
        <v>18200000</v>
      </c>
      <c r="Q1044" s="34">
        <v>18600000</v>
      </c>
      <c r="R1044" s="34">
        <v>17600000</v>
      </c>
      <c r="S1044" s="34">
        <v>15000000</v>
      </c>
      <c r="T1044" s="34">
        <v>15700000</v>
      </c>
      <c r="U1044" s="34">
        <v>15100000</v>
      </c>
      <c r="V1044" s="34">
        <v>15500000</v>
      </c>
      <c r="W1044" s="34">
        <v>14800000</v>
      </c>
      <c r="X1044" s="18">
        <v>0.87947916999999998</v>
      </c>
      <c r="Y1044" s="15">
        <v>1.14420516E-4</v>
      </c>
      <c r="Z1044" s="16">
        <v>5.1000839999999997E-4</v>
      </c>
      <c r="AA1044" s="18">
        <v>-0.75817009999999996</v>
      </c>
      <c r="AB1044" s="15">
        <v>1.7298637999999999E-3</v>
      </c>
      <c r="AC1044" s="16">
        <v>6.6337410000000003E-3</v>
      </c>
    </row>
    <row r="1045" spans="1:29" x14ac:dyDescent="0.2">
      <c r="A1045" s="19" t="s">
        <v>1385</v>
      </c>
      <c r="B1045" s="20" t="s">
        <v>4615</v>
      </c>
      <c r="C1045" s="21" t="s">
        <v>4616</v>
      </c>
      <c r="D1045" s="21" t="s">
        <v>4617</v>
      </c>
      <c r="E1045" s="22" t="s">
        <v>4618</v>
      </c>
      <c r="F1045" s="8">
        <v>12.598000000000001</v>
      </c>
      <c r="G1045" s="8">
        <v>2</v>
      </c>
      <c r="J1045" s="32">
        <v>1027232.3</v>
      </c>
      <c r="K1045" s="33">
        <v>525705.1</v>
      </c>
      <c r="L1045" s="34">
        <v>447300.1</v>
      </c>
      <c r="M1045" s="34">
        <v>646492.6</v>
      </c>
      <c r="N1045" s="34">
        <v>490717.1</v>
      </c>
      <c r="O1045" s="34">
        <v>802345.2</v>
      </c>
      <c r="P1045" s="34">
        <v>710611.3</v>
      </c>
      <c r="Q1045" s="34">
        <v>467259.9</v>
      </c>
      <c r="R1045" s="34">
        <v>615407.93999999994</v>
      </c>
      <c r="S1045" s="34">
        <v>752573.25</v>
      </c>
      <c r="T1045" s="34">
        <v>692234.7</v>
      </c>
      <c r="U1045" s="34">
        <v>687263.7</v>
      </c>
      <c r="V1045" s="34">
        <v>592037.06000000006</v>
      </c>
      <c r="W1045" s="34">
        <v>573355.9</v>
      </c>
      <c r="X1045" s="18">
        <v>3.7623942E-2</v>
      </c>
      <c r="Y1045" s="15">
        <v>0.90754056000000005</v>
      </c>
      <c r="Z1045" s="16">
        <v>0.93110479999999995</v>
      </c>
      <c r="AA1045" s="18">
        <v>5.8594406000000002E-2</v>
      </c>
      <c r="AB1045" s="15">
        <v>0.92841980000000002</v>
      </c>
      <c r="AC1045" s="16">
        <v>0.95058900000000002</v>
      </c>
    </row>
    <row r="1046" spans="1:29" x14ac:dyDescent="0.2">
      <c r="A1046" s="19" t="s">
        <v>22</v>
      </c>
      <c r="B1046" s="20" t="s">
        <v>4619</v>
      </c>
      <c r="C1046" s="21" t="s">
        <v>4620</v>
      </c>
      <c r="D1046" s="21" t="s">
        <v>4155</v>
      </c>
      <c r="E1046" s="22" t="s">
        <v>4614</v>
      </c>
      <c r="F1046" s="8">
        <v>19.195</v>
      </c>
      <c r="G1046" s="8">
        <v>4</v>
      </c>
      <c r="J1046" s="32">
        <v>1693289.2</v>
      </c>
      <c r="K1046" s="33">
        <v>1451897</v>
      </c>
      <c r="L1046" s="34">
        <v>1448068.2</v>
      </c>
      <c r="M1046" s="34">
        <v>1603739.9</v>
      </c>
      <c r="N1046" s="34">
        <v>1624801</v>
      </c>
      <c r="O1046" s="34">
        <v>2400116.5</v>
      </c>
      <c r="P1046" s="34">
        <v>2408558.7999999998</v>
      </c>
      <c r="Q1046" s="34">
        <v>2809508.5</v>
      </c>
      <c r="R1046" s="34">
        <v>2544016.7999999998</v>
      </c>
      <c r="S1046" s="34">
        <v>1741516.9</v>
      </c>
      <c r="T1046" s="34">
        <v>1804350.8</v>
      </c>
      <c r="U1046" s="34">
        <v>1796112.4</v>
      </c>
      <c r="V1046" s="34">
        <v>1949707.4</v>
      </c>
      <c r="W1046" s="34">
        <v>2044171.4</v>
      </c>
      <c r="X1046" s="18">
        <v>0.91749734000000005</v>
      </c>
      <c r="Y1046" s="15">
        <v>1.0371796E-5</v>
      </c>
      <c r="Z1046" s="16">
        <v>7.2073119999999994E-5</v>
      </c>
      <c r="AA1046" s="18">
        <v>-0.82949686</v>
      </c>
      <c r="AB1046" s="15">
        <v>3.4292076999999999E-4</v>
      </c>
      <c r="AC1046" s="16">
        <v>1.9062739999999999E-3</v>
      </c>
    </row>
    <row r="1047" spans="1:29" x14ac:dyDescent="0.2">
      <c r="A1047" s="19" t="s">
        <v>959</v>
      </c>
      <c r="B1047" s="20" t="s">
        <v>4621</v>
      </c>
      <c r="C1047" s="21" t="s">
        <v>4622</v>
      </c>
      <c r="D1047" s="21" t="s">
        <v>1610</v>
      </c>
      <c r="E1047" s="22" t="s">
        <v>4623</v>
      </c>
      <c r="F1047" s="8">
        <v>52.726999999999997</v>
      </c>
      <c r="G1047" s="8">
        <v>3</v>
      </c>
      <c r="J1047" s="32">
        <v>8704389</v>
      </c>
      <c r="K1047" s="33">
        <v>9598049</v>
      </c>
      <c r="L1047" s="34">
        <v>8250115.5</v>
      </c>
      <c r="M1047" s="34">
        <v>8936081</v>
      </c>
      <c r="N1047" s="34">
        <v>8959689</v>
      </c>
      <c r="O1047" s="34">
        <v>10700000</v>
      </c>
      <c r="P1047" s="34">
        <v>10100000</v>
      </c>
      <c r="Q1047" s="34">
        <v>9828418</v>
      </c>
      <c r="R1047" s="34">
        <v>8968606</v>
      </c>
      <c r="S1047" s="34">
        <v>9569123</v>
      </c>
      <c r="T1047" s="34">
        <v>10400000</v>
      </c>
      <c r="U1047" s="34">
        <v>11100000</v>
      </c>
      <c r="V1047" s="34">
        <v>10500000</v>
      </c>
      <c r="W1047" s="34">
        <v>10300000</v>
      </c>
      <c r="X1047" s="18">
        <v>0.23732269</v>
      </c>
      <c r="Y1047" s="15">
        <v>0.51977240000000002</v>
      </c>
      <c r="Z1047" s="16">
        <v>0.5981957</v>
      </c>
      <c r="AA1047" s="18">
        <v>-0.16650534</v>
      </c>
      <c r="AB1047" s="15">
        <v>0.55589350000000004</v>
      </c>
      <c r="AC1047" s="16">
        <v>0.65775335000000001</v>
      </c>
    </row>
    <row r="1048" spans="1:29" x14ac:dyDescent="0.2">
      <c r="A1048" s="19" t="s">
        <v>942</v>
      </c>
      <c r="B1048" s="20" t="s">
        <v>4624</v>
      </c>
      <c r="C1048" s="21" t="s">
        <v>4625</v>
      </c>
      <c r="D1048" s="21" t="s">
        <v>4626</v>
      </c>
      <c r="E1048" s="22" t="s">
        <v>4627</v>
      </c>
      <c r="F1048" s="8">
        <v>12.414999999999999</v>
      </c>
      <c r="G1048" s="8">
        <v>4</v>
      </c>
      <c r="J1048" s="32">
        <v>8745437</v>
      </c>
      <c r="K1048" s="33">
        <v>10000000</v>
      </c>
      <c r="L1048" s="34">
        <v>10100000</v>
      </c>
      <c r="M1048" s="34">
        <v>9786874</v>
      </c>
      <c r="N1048" s="34">
        <v>8703481</v>
      </c>
      <c r="O1048" s="34">
        <v>11900000</v>
      </c>
      <c r="P1048" s="34">
        <v>10500000</v>
      </c>
      <c r="Q1048" s="34">
        <v>10400000</v>
      </c>
      <c r="R1048" s="34">
        <v>11000000</v>
      </c>
      <c r="S1048" s="34">
        <v>9889447</v>
      </c>
      <c r="T1048" s="34">
        <v>10200000</v>
      </c>
      <c r="U1048" s="34">
        <v>9967750</v>
      </c>
      <c r="V1048" s="34">
        <v>10200000</v>
      </c>
      <c r="W1048" s="34">
        <v>10900000</v>
      </c>
      <c r="X1048" s="18">
        <v>0.65525310000000003</v>
      </c>
      <c r="Y1048" s="15">
        <v>1.2838319000000001E-2</v>
      </c>
      <c r="Z1048" s="16">
        <v>2.736096E-2</v>
      </c>
      <c r="AA1048" s="18">
        <v>-0.38321351999999997</v>
      </c>
      <c r="AB1048" s="15">
        <v>0.18888777000000001</v>
      </c>
      <c r="AC1048" s="16">
        <v>0.28294461999999998</v>
      </c>
    </row>
    <row r="1049" spans="1:29" x14ac:dyDescent="0.2">
      <c r="A1049" s="19" t="s">
        <v>219</v>
      </c>
      <c r="B1049" s="20" t="s">
        <v>4628</v>
      </c>
      <c r="C1049" s="21" t="s">
        <v>4629</v>
      </c>
      <c r="D1049" s="21" t="s">
        <v>4630</v>
      </c>
      <c r="E1049" s="22" t="s">
        <v>4631</v>
      </c>
      <c r="F1049" s="8">
        <v>19.381</v>
      </c>
      <c r="G1049" s="8">
        <v>9</v>
      </c>
      <c r="J1049" s="32">
        <v>1019017.3</v>
      </c>
      <c r="K1049" s="33">
        <v>1102592.8</v>
      </c>
      <c r="L1049" s="34">
        <v>1107853.2</v>
      </c>
      <c r="M1049" s="34">
        <v>950808.7</v>
      </c>
      <c r="N1049" s="34">
        <v>979490.4</v>
      </c>
      <c r="O1049" s="34">
        <v>645755.5</v>
      </c>
      <c r="P1049" s="34">
        <v>646003.75</v>
      </c>
      <c r="Q1049" s="34">
        <v>637264</v>
      </c>
      <c r="R1049" s="34">
        <v>628815.75</v>
      </c>
      <c r="S1049" s="34">
        <v>720496.2</v>
      </c>
      <c r="T1049" s="34">
        <v>741669.06</v>
      </c>
      <c r="U1049" s="34">
        <v>799764.7</v>
      </c>
      <c r="V1049" s="34">
        <v>805778.5</v>
      </c>
      <c r="W1049" s="34">
        <v>745503.8</v>
      </c>
      <c r="X1049" s="18">
        <v>-0.81812130000000005</v>
      </c>
      <c r="Y1049" s="15">
        <v>8.6703412999999995E-4</v>
      </c>
      <c r="Z1049" s="16">
        <v>2.8549627999999998E-3</v>
      </c>
      <c r="AA1049" s="18">
        <v>0.65245330000000001</v>
      </c>
      <c r="AB1049" s="15">
        <v>1.1890983000000001E-2</v>
      </c>
      <c r="AC1049" s="16">
        <v>3.0385922999999999E-2</v>
      </c>
    </row>
    <row r="1050" spans="1:29" x14ac:dyDescent="0.2">
      <c r="A1050" s="19" t="s">
        <v>57</v>
      </c>
      <c r="B1050" s="20" t="s">
        <v>4632</v>
      </c>
      <c r="C1050" s="21" t="s">
        <v>4633</v>
      </c>
      <c r="D1050" s="21" t="s">
        <v>1500</v>
      </c>
      <c r="E1050" s="22" t="s">
        <v>4634</v>
      </c>
      <c r="F1050" s="8">
        <v>50.143999999999998</v>
      </c>
      <c r="G1050" s="8">
        <v>10</v>
      </c>
      <c r="J1050" s="32">
        <v>5344830</v>
      </c>
      <c r="K1050" s="33">
        <v>5536248.5</v>
      </c>
      <c r="L1050" s="34">
        <v>6066450.5</v>
      </c>
      <c r="M1050" s="34">
        <v>5849457.5</v>
      </c>
      <c r="N1050" s="34">
        <v>5674707</v>
      </c>
      <c r="O1050" s="34">
        <v>6014316</v>
      </c>
      <c r="P1050" s="34">
        <v>6706503</v>
      </c>
      <c r="Q1050" s="34">
        <v>6613745</v>
      </c>
      <c r="R1050" s="34">
        <v>6067243.5</v>
      </c>
      <c r="S1050" s="34">
        <v>6095768.5</v>
      </c>
      <c r="T1050" s="34">
        <v>6415675.5</v>
      </c>
      <c r="U1050" s="34">
        <v>6174492.5</v>
      </c>
      <c r="V1050" s="34">
        <v>5963795</v>
      </c>
      <c r="W1050" s="34">
        <v>6151100.5</v>
      </c>
      <c r="X1050" s="18">
        <v>0.57108784000000001</v>
      </c>
      <c r="Y1050" s="15">
        <v>5.219729E-2</v>
      </c>
      <c r="Z1050" s="16">
        <v>9.1392144999999994E-2</v>
      </c>
      <c r="AA1050" s="18">
        <v>-0.46059453</v>
      </c>
      <c r="AB1050" s="15">
        <v>0.12126993</v>
      </c>
      <c r="AC1050" s="16">
        <v>0.19619964000000001</v>
      </c>
    </row>
    <row r="1051" spans="1:29" x14ac:dyDescent="0.2">
      <c r="A1051" s="19" t="s">
        <v>27</v>
      </c>
      <c r="B1051" s="20" t="s">
        <v>4635</v>
      </c>
      <c r="C1051" s="21" t="s">
        <v>4636</v>
      </c>
      <c r="D1051" s="21" t="s">
        <v>4637</v>
      </c>
      <c r="E1051" s="22" t="s">
        <v>4638</v>
      </c>
      <c r="F1051" s="8">
        <v>52.485999999999997</v>
      </c>
      <c r="G1051" s="8">
        <v>7</v>
      </c>
      <c r="J1051" s="32">
        <v>5568711.5</v>
      </c>
      <c r="K1051" s="33">
        <v>5878772</v>
      </c>
      <c r="L1051" s="34">
        <v>5724413</v>
      </c>
      <c r="M1051" s="34">
        <v>5377528.5</v>
      </c>
      <c r="N1051" s="34">
        <v>5839043</v>
      </c>
      <c r="O1051" s="34">
        <v>6591576</v>
      </c>
      <c r="P1051" s="34">
        <v>6116330</v>
      </c>
      <c r="Q1051" s="34">
        <v>6086579.5</v>
      </c>
      <c r="R1051" s="34">
        <v>6340730.5</v>
      </c>
      <c r="S1051" s="34">
        <v>7473995</v>
      </c>
      <c r="T1051" s="34">
        <v>7541133.5</v>
      </c>
      <c r="U1051" s="34">
        <v>7866171.5</v>
      </c>
      <c r="V1051" s="34">
        <v>7911497.5</v>
      </c>
      <c r="W1051" s="34">
        <v>7170963</v>
      </c>
      <c r="X1051" s="18">
        <v>-1.6242266000000002E-2</v>
      </c>
      <c r="Y1051" s="15">
        <v>0.81656960000000001</v>
      </c>
      <c r="Z1051" s="16">
        <v>0.86134549999999999</v>
      </c>
      <c r="AA1051" s="18">
        <v>0.18397622999999999</v>
      </c>
      <c r="AB1051" s="15">
        <v>0.54062080000000001</v>
      </c>
      <c r="AC1051" s="16">
        <v>0.64311450000000003</v>
      </c>
    </row>
    <row r="1052" spans="1:29" x14ac:dyDescent="0.2">
      <c r="A1052" s="19" t="s">
        <v>292</v>
      </c>
      <c r="B1052" s="20" t="s">
        <v>4639</v>
      </c>
      <c r="C1052" s="21" t="s">
        <v>4640</v>
      </c>
      <c r="D1052" s="21" t="s">
        <v>1500</v>
      </c>
      <c r="E1052" s="22" t="s">
        <v>4641</v>
      </c>
      <c r="F1052" s="8">
        <v>12.927</v>
      </c>
      <c r="G1052" s="8">
        <v>4</v>
      </c>
      <c r="J1052" s="32">
        <v>576328.6</v>
      </c>
      <c r="K1052" s="33">
        <v>588371.19999999995</v>
      </c>
      <c r="L1052" s="34">
        <v>629559.80000000005</v>
      </c>
      <c r="M1052" s="34">
        <v>574601.80000000005</v>
      </c>
      <c r="N1052" s="34">
        <v>518756.94</v>
      </c>
      <c r="O1052" s="34">
        <v>825181</v>
      </c>
      <c r="P1052" s="34">
        <v>700035.3</v>
      </c>
      <c r="Q1052" s="34">
        <v>710854</v>
      </c>
      <c r="R1052" s="34">
        <v>647758.75</v>
      </c>
      <c r="S1052" s="34">
        <v>626276.06000000006</v>
      </c>
      <c r="T1052" s="34">
        <v>663936.25</v>
      </c>
      <c r="U1052" s="34">
        <v>504117.56</v>
      </c>
      <c r="V1052" s="34">
        <v>550466.30000000005</v>
      </c>
      <c r="W1052" s="34">
        <v>521912.8</v>
      </c>
      <c r="X1052" s="18">
        <v>0.74379799999999996</v>
      </c>
      <c r="Y1052" s="15">
        <v>2.3390898000000002E-3</v>
      </c>
      <c r="Z1052" s="16">
        <v>6.5014230000000001E-3</v>
      </c>
      <c r="AA1052" s="18">
        <v>-0.69284270000000003</v>
      </c>
      <c r="AB1052" s="15">
        <v>6.2306076000000002E-3</v>
      </c>
      <c r="AC1052" s="16">
        <v>1.8037915000000002E-2</v>
      </c>
    </row>
    <row r="1053" spans="1:29" x14ac:dyDescent="0.2">
      <c r="A1053" s="19" t="s">
        <v>794</v>
      </c>
      <c r="B1053" s="20" t="s">
        <v>4642</v>
      </c>
      <c r="C1053" s="21" t="s">
        <v>4643</v>
      </c>
      <c r="D1053" s="21" t="s">
        <v>1505</v>
      </c>
      <c r="E1053" s="22" t="s">
        <v>4644</v>
      </c>
      <c r="F1053" s="8">
        <v>26.087</v>
      </c>
      <c r="G1053" s="8">
        <v>6</v>
      </c>
      <c r="J1053" s="32">
        <v>838880.94</v>
      </c>
      <c r="K1053" s="33">
        <v>780251</v>
      </c>
      <c r="L1053" s="34">
        <v>712928.44</v>
      </c>
      <c r="M1053" s="34">
        <v>741328.75</v>
      </c>
      <c r="N1053" s="34">
        <v>754918.6</v>
      </c>
      <c r="O1053" s="34">
        <v>1063725.8999999999</v>
      </c>
      <c r="P1053" s="34">
        <v>935547.8</v>
      </c>
      <c r="Q1053" s="34">
        <v>896056.44</v>
      </c>
      <c r="R1053" s="34">
        <v>1061210.8</v>
      </c>
      <c r="S1053" s="34">
        <v>899600.3</v>
      </c>
      <c r="T1053" s="34">
        <v>886161.94</v>
      </c>
      <c r="U1053" s="34">
        <v>921872.06</v>
      </c>
      <c r="V1053" s="34">
        <v>968180.2</v>
      </c>
      <c r="W1053" s="34">
        <v>902581.25</v>
      </c>
      <c r="X1053" s="18">
        <v>0.70712660000000005</v>
      </c>
      <c r="Y1053" s="15">
        <v>6.7554379999999999E-3</v>
      </c>
      <c r="Z1053" s="16">
        <v>1.6059265999999999E-2</v>
      </c>
      <c r="AA1053" s="18">
        <v>-0.48921441999999998</v>
      </c>
      <c r="AB1053" s="15">
        <v>6.5033025999999994E-2</v>
      </c>
      <c r="AC1053" s="16">
        <v>0.118872926</v>
      </c>
    </row>
    <row r="1054" spans="1:29" x14ac:dyDescent="0.2">
      <c r="A1054" s="19" t="s">
        <v>872</v>
      </c>
      <c r="B1054" s="20" t="s">
        <v>4645</v>
      </c>
      <c r="C1054" s="21" t="s">
        <v>4646</v>
      </c>
      <c r="D1054" s="21" t="s">
        <v>1500</v>
      </c>
      <c r="E1054" s="22" t="s">
        <v>4647</v>
      </c>
      <c r="F1054" s="8">
        <v>26.242999999999999</v>
      </c>
      <c r="G1054" s="8">
        <v>7</v>
      </c>
      <c r="J1054" s="32">
        <v>3914890</v>
      </c>
      <c r="K1054" s="33">
        <v>3558571.8</v>
      </c>
      <c r="L1054" s="34">
        <v>3428836</v>
      </c>
      <c r="M1054" s="34">
        <v>3536160.8</v>
      </c>
      <c r="N1054" s="34">
        <v>3886640.2</v>
      </c>
      <c r="O1054" s="34">
        <v>5366027.5</v>
      </c>
      <c r="P1054" s="34">
        <v>5607691</v>
      </c>
      <c r="Q1054" s="34">
        <v>5586281</v>
      </c>
      <c r="R1054" s="34">
        <v>5641136.5</v>
      </c>
      <c r="S1054" s="34">
        <v>3707192</v>
      </c>
      <c r="T1054" s="34">
        <v>3696413</v>
      </c>
      <c r="U1054" s="34">
        <v>3645660</v>
      </c>
      <c r="V1054" s="34">
        <v>4006103.5</v>
      </c>
      <c r="W1054" s="34">
        <v>3936354.5</v>
      </c>
      <c r="X1054" s="18">
        <v>0.97363394000000003</v>
      </c>
      <c r="Y1054" s="15">
        <v>5.6061102000000003E-9</v>
      </c>
      <c r="Z1054" s="16">
        <v>1.7438585E-7</v>
      </c>
      <c r="AA1054" s="18">
        <v>-0.91298604000000005</v>
      </c>
      <c r="AB1054" s="15">
        <v>4.6693517000000003E-6</v>
      </c>
      <c r="AC1054" s="16">
        <v>1.7504074999999999E-4</v>
      </c>
    </row>
    <row r="1055" spans="1:29" x14ac:dyDescent="0.2">
      <c r="A1055" s="19" t="s">
        <v>742</v>
      </c>
      <c r="B1055" s="20" t="s">
        <v>4648</v>
      </c>
      <c r="C1055" s="21" t="s">
        <v>4649</v>
      </c>
      <c r="D1055" s="21" t="s">
        <v>1500</v>
      </c>
      <c r="E1055" s="22" t="s">
        <v>4650</v>
      </c>
      <c r="F1055" s="8">
        <v>42.558</v>
      </c>
      <c r="G1055" s="8">
        <v>13</v>
      </c>
      <c r="J1055" s="32">
        <v>17300000</v>
      </c>
      <c r="K1055" s="33">
        <v>17300000</v>
      </c>
      <c r="L1055" s="34">
        <v>18300000</v>
      </c>
      <c r="M1055" s="34">
        <v>16800000</v>
      </c>
      <c r="N1055" s="34">
        <v>17200000</v>
      </c>
      <c r="O1055" s="34">
        <v>25200000</v>
      </c>
      <c r="P1055" s="34">
        <v>26300000</v>
      </c>
      <c r="Q1055" s="34">
        <v>25500000</v>
      </c>
      <c r="R1055" s="34">
        <v>24200000</v>
      </c>
      <c r="S1055" s="34">
        <v>18800000</v>
      </c>
      <c r="T1055" s="34">
        <v>18600000</v>
      </c>
      <c r="U1055" s="34">
        <v>17000000</v>
      </c>
      <c r="V1055" s="34">
        <v>16900000</v>
      </c>
      <c r="W1055" s="34">
        <v>17100000</v>
      </c>
      <c r="X1055" s="18">
        <v>0.96623826000000002</v>
      </c>
      <c r="Y1055" s="15">
        <v>2.8571796000000001E-8</v>
      </c>
      <c r="Z1055" s="16">
        <v>6.2346190000000001E-7</v>
      </c>
      <c r="AA1055" s="18">
        <v>-0.90261877000000001</v>
      </c>
      <c r="AB1055" s="15">
        <v>1.1916445E-5</v>
      </c>
      <c r="AC1055" s="16">
        <v>2.2593746999999999E-4</v>
      </c>
    </row>
    <row r="1056" spans="1:29" x14ac:dyDescent="0.2">
      <c r="A1056" s="19" t="s">
        <v>1161</v>
      </c>
      <c r="B1056" s="20" t="s">
        <v>4651</v>
      </c>
      <c r="C1056" s="21" t="s">
        <v>4652</v>
      </c>
      <c r="D1056" s="21" t="s">
        <v>1542</v>
      </c>
      <c r="E1056" s="22" t="s">
        <v>4530</v>
      </c>
      <c r="F1056" s="8">
        <v>17.521000000000001</v>
      </c>
      <c r="G1056" s="8">
        <v>3</v>
      </c>
      <c r="J1056" s="32">
        <v>204156.06</v>
      </c>
      <c r="K1056" s="33">
        <v>220803.56</v>
      </c>
      <c r="L1056" s="34">
        <v>210443.89</v>
      </c>
      <c r="M1056" s="34">
        <v>179719.73</v>
      </c>
      <c r="N1056" s="34">
        <v>194787.38</v>
      </c>
      <c r="O1056" s="34">
        <v>201962.25</v>
      </c>
      <c r="P1056" s="34">
        <v>213606.83</v>
      </c>
      <c r="Q1056" s="34">
        <v>204960.56</v>
      </c>
      <c r="R1056" s="34">
        <v>217422.8</v>
      </c>
      <c r="S1056" s="34">
        <v>212690.6</v>
      </c>
      <c r="T1056" s="34">
        <v>208984.53</v>
      </c>
      <c r="U1056" s="34">
        <v>197322.67</v>
      </c>
      <c r="V1056" s="34">
        <v>220456.9</v>
      </c>
      <c r="W1056" s="34">
        <v>198493.02</v>
      </c>
      <c r="X1056" s="18">
        <v>0.23431395999999999</v>
      </c>
      <c r="Y1056" s="15">
        <v>0.43219829999999998</v>
      </c>
      <c r="Z1056" s="16">
        <v>0.52048899999999998</v>
      </c>
      <c r="AA1056" s="18">
        <v>-0.17984116</v>
      </c>
      <c r="AB1056" s="15">
        <v>0.50175190000000003</v>
      </c>
      <c r="AC1056" s="16">
        <v>0.60673255000000004</v>
      </c>
    </row>
    <row r="1057" spans="1:29" x14ac:dyDescent="0.2">
      <c r="A1057" s="19" t="s">
        <v>589</v>
      </c>
      <c r="B1057" s="20" t="s">
        <v>4653</v>
      </c>
      <c r="C1057" s="21" t="s">
        <v>4654</v>
      </c>
      <c r="D1057" s="21" t="s">
        <v>1492</v>
      </c>
      <c r="E1057" s="22" t="s">
        <v>4655</v>
      </c>
      <c r="F1057" s="8">
        <v>13.664999999999999</v>
      </c>
      <c r="G1057" s="8">
        <v>3</v>
      </c>
      <c r="J1057" s="32">
        <v>363502</v>
      </c>
      <c r="K1057" s="33">
        <v>392938.06</v>
      </c>
      <c r="L1057" s="34">
        <v>378923.7</v>
      </c>
      <c r="M1057" s="34">
        <v>409351.44</v>
      </c>
      <c r="N1057" s="34">
        <v>315880.06</v>
      </c>
      <c r="O1057" s="34">
        <v>281659.7</v>
      </c>
      <c r="P1057" s="34">
        <v>296421.71999999997</v>
      </c>
      <c r="Q1057" s="34">
        <v>255542.73</v>
      </c>
      <c r="R1057" s="34">
        <v>239857.81</v>
      </c>
      <c r="S1057" s="34">
        <v>263724.34000000003</v>
      </c>
      <c r="T1057" s="34">
        <v>297341.25</v>
      </c>
      <c r="U1057" s="34">
        <v>287640.71999999997</v>
      </c>
      <c r="V1057" s="34">
        <v>305256.15999999997</v>
      </c>
      <c r="W1057" s="34">
        <v>259257.64</v>
      </c>
      <c r="X1057" s="18">
        <v>-0.62720010000000004</v>
      </c>
      <c r="Y1057" s="15">
        <v>2.4313224000000001E-2</v>
      </c>
      <c r="Z1057" s="16">
        <v>4.7457840000000001E-2</v>
      </c>
      <c r="AA1057" s="18">
        <v>0.49406349999999999</v>
      </c>
      <c r="AB1057" s="15">
        <v>7.4066270000000003E-2</v>
      </c>
      <c r="AC1057" s="16">
        <v>0.13253962999999999</v>
      </c>
    </row>
    <row r="1058" spans="1:29" x14ac:dyDescent="0.2">
      <c r="A1058" s="19" t="s">
        <v>759</v>
      </c>
      <c r="B1058" s="20" t="s">
        <v>4656</v>
      </c>
      <c r="C1058" s="21" t="s">
        <v>4657</v>
      </c>
      <c r="D1058" s="21" t="s">
        <v>4148</v>
      </c>
      <c r="E1058" s="22" t="s">
        <v>4658</v>
      </c>
      <c r="F1058" s="8">
        <v>42.856999999999999</v>
      </c>
      <c r="G1058" s="8">
        <v>5</v>
      </c>
      <c r="J1058" s="32">
        <v>20200000</v>
      </c>
      <c r="K1058" s="33">
        <v>20000000</v>
      </c>
      <c r="L1058" s="34">
        <v>21000000</v>
      </c>
      <c r="M1058" s="34">
        <v>19000000</v>
      </c>
      <c r="N1058" s="34">
        <v>18900000</v>
      </c>
      <c r="O1058" s="34">
        <v>6832947.5</v>
      </c>
      <c r="P1058" s="34">
        <v>7461491</v>
      </c>
      <c r="Q1058" s="34">
        <v>6430570</v>
      </c>
      <c r="R1058" s="34">
        <v>7410374.5</v>
      </c>
      <c r="S1058" s="34">
        <v>20300000</v>
      </c>
      <c r="T1058" s="34">
        <v>21900000</v>
      </c>
      <c r="U1058" s="34">
        <v>22400000</v>
      </c>
      <c r="V1058" s="34">
        <v>22100000</v>
      </c>
      <c r="W1058" s="34">
        <v>21100000</v>
      </c>
      <c r="X1058" s="18">
        <v>-0.97112739999999997</v>
      </c>
      <c r="Y1058" s="15">
        <v>1.4127556E-9</v>
      </c>
      <c r="Z1058" s="16">
        <v>6.4545290000000006E-8</v>
      </c>
      <c r="AA1058" s="18">
        <v>0.93242689999999995</v>
      </c>
      <c r="AB1058" s="15">
        <v>1.6901274E-6</v>
      </c>
      <c r="AC1058" s="16">
        <v>1.17665055E-4</v>
      </c>
    </row>
    <row r="1059" spans="1:29" x14ac:dyDescent="0.2">
      <c r="A1059" s="19" t="s">
        <v>248</v>
      </c>
      <c r="B1059" s="20" t="s">
        <v>4659</v>
      </c>
      <c r="C1059" s="21" t="s">
        <v>4660</v>
      </c>
      <c r="D1059" s="21" t="s">
        <v>4661</v>
      </c>
      <c r="E1059" s="22" t="s">
        <v>4662</v>
      </c>
      <c r="F1059" s="8">
        <v>43.939</v>
      </c>
      <c r="G1059" s="8">
        <v>6</v>
      </c>
      <c r="J1059" s="32">
        <v>656208.56000000006</v>
      </c>
      <c r="K1059" s="33">
        <v>643097.93999999994</v>
      </c>
      <c r="L1059" s="34">
        <v>635192.80000000005</v>
      </c>
      <c r="M1059" s="34">
        <v>535074.9</v>
      </c>
      <c r="N1059" s="34">
        <v>670641.43999999994</v>
      </c>
      <c r="O1059" s="34">
        <v>296813.8</v>
      </c>
      <c r="P1059" s="34">
        <v>311471.09999999998</v>
      </c>
      <c r="Q1059" s="34">
        <v>322767.75</v>
      </c>
      <c r="R1059" s="34">
        <v>323101.06</v>
      </c>
      <c r="S1059" s="34">
        <v>565034.80000000005</v>
      </c>
      <c r="T1059" s="34">
        <v>635225.56000000006</v>
      </c>
      <c r="U1059" s="34">
        <v>577980.6</v>
      </c>
      <c r="V1059" s="34">
        <v>701941</v>
      </c>
      <c r="W1059" s="34">
        <v>594223.9</v>
      </c>
      <c r="X1059" s="18">
        <v>-0.96060049999999997</v>
      </c>
      <c r="Y1059" s="15">
        <v>2.7155035999999999E-8</v>
      </c>
      <c r="Z1059" s="16">
        <v>6.0152529999999996E-7</v>
      </c>
      <c r="AA1059" s="18">
        <v>0.85512710000000003</v>
      </c>
      <c r="AB1059" s="15">
        <v>1.2038466E-4</v>
      </c>
      <c r="AC1059" s="16">
        <v>9.3122943999999997E-4</v>
      </c>
    </row>
    <row r="1060" spans="1:29" x14ac:dyDescent="0.2">
      <c r="A1060" s="19" t="s">
        <v>414</v>
      </c>
      <c r="B1060" s="20" t="s">
        <v>4663</v>
      </c>
      <c r="C1060" s="21" t="s">
        <v>4664</v>
      </c>
      <c r="D1060" s="21" t="s">
        <v>4665</v>
      </c>
      <c r="E1060" s="22" t="s">
        <v>1542</v>
      </c>
      <c r="F1060" s="8">
        <v>40.426000000000002</v>
      </c>
      <c r="G1060" s="8">
        <v>4</v>
      </c>
      <c r="J1060" s="32">
        <v>4281957.5</v>
      </c>
      <c r="K1060" s="33">
        <v>5016103.5</v>
      </c>
      <c r="L1060" s="34">
        <v>5017183</v>
      </c>
      <c r="M1060" s="34">
        <v>5490026.5</v>
      </c>
      <c r="N1060" s="34">
        <v>5377741</v>
      </c>
      <c r="O1060" s="34">
        <v>2357469.5</v>
      </c>
      <c r="P1060" s="34">
        <v>2492392.7999999998</v>
      </c>
      <c r="Q1060" s="34">
        <v>2578467.7999999998</v>
      </c>
      <c r="R1060" s="34">
        <v>2493816</v>
      </c>
      <c r="S1060" s="34">
        <v>9891728</v>
      </c>
      <c r="T1060" s="34">
        <v>10500000</v>
      </c>
      <c r="U1060" s="34">
        <v>11000000</v>
      </c>
      <c r="V1060" s="34">
        <v>12800000</v>
      </c>
      <c r="W1060" s="34">
        <v>14300000</v>
      </c>
      <c r="X1060" s="18">
        <v>-0.72427799999999998</v>
      </c>
      <c r="Y1060" s="15">
        <v>1.6461036999999999E-3</v>
      </c>
      <c r="Z1060" s="16">
        <v>4.8228526000000001E-3</v>
      </c>
      <c r="AA1060" s="18">
        <v>0.77828359999999996</v>
      </c>
      <c r="AB1060" s="15">
        <v>9.3712319999999995E-4</v>
      </c>
      <c r="AC1060" s="16">
        <v>4.1020173E-3</v>
      </c>
    </row>
    <row r="1061" spans="1:29" x14ac:dyDescent="0.2">
      <c r="A1061" s="19" t="s">
        <v>288</v>
      </c>
      <c r="B1061" s="20" t="s">
        <v>4666</v>
      </c>
      <c r="C1061" s="21" t="s">
        <v>4667</v>
      </c>
      <c r="D1061" s="21" t="s">
        <v>4668</v>
      </c>
      <c r="E1061" s="22" t="s">
        <v>1584</v>
      </c>
      <c r="F1061" s="8">
        <v>30.853000000000002</v>
      </c>
      <c r="G1061" s="8">
        <v>15</v>
      </c>
      <c r="H1061" s="37" t="s">
        <v>1585</v>
      </c>
      <c r="J1061" s="32">
        <v>995338</v>
      </c>
      <c r="K1061" s="33">
        <v>1024404.2</v>
      </c>
      <c r="L1061" s="34">
        <v>1133578.1000000001</v>
      </c>
      <c r="M1061" s="34">
        <v>976949.2</v>
      </c>
      <c r="N1061" s="34">
        <v>1072367.2</v>
      </c>
      <c r="O1061" s="34">
        <v>3914679.2</v>
      </c>
      <c r="P1061" s="34">
        <v>3919578</v>
      </c>
      <c r="Q1061" s="34">
        <v>3791663.2</v>
      </c>
      <c r="R1061" s="34">
        <v>3972242.2</v>
      </c>
      <c r="S1061" s="34">
        <v>959801.75</v>
      </c>
      <c r="T1061" s="34">
        <v>937715.7</v>
      </c>
      <c r="U1061" s="34">
        <v>934087.3</v>
      </c>
      <c r="V1061" s="34">
        <v>1019445.94</v>
      </c>
      <c r="W1061" s="34">
        <v>980126.2</v>
      </c>
      <c r="X1061" s="18">
        <v>0.97888184</v>
      </c>
      <c r="Y1061" s="15">
        <v>1.1424679E-10</v>
      </c>
      <c r="Z1061" s="16">
        <v>8.7909969999999998E-9</v>
      </c>
      <c r="AA1061" s="18">
        <v>-0.90748010000000001</v>
      </c>
      <c r="AB1061" s="15">
        <v>8.3732630000000004E-6</v>
      </c>
      <c r="AC1061" s="16">
        <v>2.1307608000000001E-4</v>
      </c>
    </row>
    <row r="1062" spans="1:29" x14ac:dyDescent="0.2">
      <c r="A1062" s="19" t="s">
        <v>1241</v>
      </c>
      <c r="B1062" s="20" t="s">
        <v>4669</v>
      </c>
      <c r="C1062" s="21" t="s">
        <v>4670</v>
      </c>
      <c r="D1062" s="21" t="s">
        <v>1542</v>
      </c>
      <c r="E1062" s="22" t="s">
        <v>4671</v>
      </c>
      <c r="F1062" s="8">
        <v>45.139000000000003</v>
      </c>
      <c r="G1062" s="8">
        <v>5</v>
      </c>
      <c r="J1062" s="32">
        <v>929433.5</v>
      </c>
      <c r="K1062" s="33">
        <v>913660.6</v>
      </c>
      <c r="L1062" s="34">
        <v>860507.9</v>
      </c>
      <c r="M1062" s="34">
        <v>993168.9</v>
      </c>
      <c r="N1062" s="34">
        <v>872553.56</v>
      </c>
      <c r="O1062" s="34">
        <v>486195.53</v>
      </c>
      <c r="P1062" s="34">
        <v>470245.5</v>
      </c>
      <c r="Q1062" s="34">
        <v>400884.47</v>
      </c>
      <c r="R1062" s="34">
        <v>487322.7</v>
      </c>
      <c r="S1062" s="34">
        <v>732207.25</v>
      </c>
      <c r="T1062" s="34">
        <v>726558.25</v>
      </c>
      <c r="U1062" s="34">
        <v>765989.8</v>
      </c>
      <c r="V1062" s="34">
        <v>824130.7</v>
      </c>
      <c r="W1062" s="34">
        <v>729322</v>
      </c>
      <c r="X1062" s="18">
        <v>-0.9597019</v>
      </c>
      <c r="Y1062" s="15">
        <v>3.1909500000000001E-7</v>
      </c>
      <c r="Z1062" s="16">
        <v>4.4128499999999996E-6</v>
      </c>
      <c r="AA1062" s="18">
        <v>0.89261469999999998</v>
      </c>
      <c r="AB1062" s="15">
        <v>2.9704232E-5</v>
      </c>
      <c r="AC1062" s="16">
        <v>3.7687217000000002E-4</v>
      </c>
    </row>
    <row r="1063" spans="1:29" x14ac:dyDescent="0.2">
      <c r="A1063" s="19" t="s">
        <v>391</v>
      </c>
      <c r="B1063" s="20" t="s">
        <v>4672</v>
      </c>
      <c r="C1063" s="21" t="s">
        <v>4673</v>
      </c>
      <c r="D1063" s="21" t="s">
        <v>2170</v>
      </c>
      <c r="E1063" s="22" t="s">
        <v>1542</v>
      </c>
      <c r="F1063" s="8">
        <v>30.968</v>
      </c>
      <c r="G1063" s="8">
        <v>3</v>
      </c>
      <c r="J1063" s="32">
        <v>13100000</v>
      </c>
      <c r="K1063" s="33">
        <v>11300000</v>
      </c>
      <c r="L1063" s="34">
        <v>13200000</v>
      </c>
      <c r="M1063" s="34">
        <v>10800000</v>
      </c>
      <c r="N1063" s="34">
        <v>11000000</v>
      </c>
      <c r="O1063" s="34">
        <v>16700000</v>
      </c>
      <c r="P1063" s="34">
        <v>15100000</v>
      </c>
      <c r="Q1063" s="34">
        <v>16500000</v>
      </c>
      <c r="R1063" s="34">
        <v>14200000</v>
      </c>
      <c r="S1063" s="34">
        <v>12300000</v>
      </c>
      <c r="T1063" s="34">
        <v>11700000</v>
      </c>
      <c r="U1063" s="34">
        <v>12700000</v>
      </c>
      <c r="V1063" s="34">
        <v>12300000</v>
      </c>
      <c r="W1063" s="34">
        <v>11400000</v>
      </c>
      <c r="X1063" s="18">
        <v>0.85205644000000003</v>
      </c>
      <c r="Y1063" s="15">
        <v>1.11198395E-4</v>
      </c>
      <c r="Z1063" s="16">
        <v>4.9868727000000005E-4</v>
      </c>
      <c r="AA1063" s="18">
        <v>-0.79949499999999996</v>
      </c>
      <c r="AB1063" s="15">
        <v>8.9178163999999996E-4</v>
      </c>
      <c r="AC1063" s="16">
        <v>3.9389263999999998E-3</v>
      </c>
    </row>
    <row r="1064" spans="1:29" x14ac:dyDescent="0.2">
      <c r="A1064" s="19" t="s">
        <v>994</v>
      </c>
      <c r="B1064" s="20" t="s">
        <v>4674</v>
      </c>
      <c r="C1064" s="21" t="s">
        <v>4675</v>
      </c>
      <c r="D1064" s="21" t="s">
        <v>1500</v>
      </c>
      <c r="E1064" s="22" t="s">
        <v>4676</v>
      </c>
      <c r="F1064" s="8">
        <v>46.429000000000002</v>
      </c>
      <c r="G1064" s="8">
        <v>5</v>
      </c>
      <c r="J1064" s="32">
        <v>8554530</v>
      </c>
      <c r="K1064" s="33">
        <v>8467475</v>
      </c>
      <c r="L1064" s="34">
        <v>8528496</v>
      </c>
      <c r="M1064" s="34">
        <v>8208264</v>
      </c>
      <c r="N1064" s="34">
        <v>8638106</v>
      </c>
      <c r="O1064" s="34">
        <v>10200000</v>
      </c>
      <c r="P1064" s="34">
        <v>10000000</v>
      </c>
      <c r="Q1064" s="34">
        <v>10700000</v>
      </c>
      <c r="R1064" s="34">
        <v>9627919</v>
      </c>
      <c r="S1064" s="34">
        <v>11100000</v>
      </c>
      <c r="T1064" s="34">
        <v>10700000</v>
      </c>
      <c r="U1064" s="34">
        <v>9949763</v>
      </c>
      <c r="V1064" s="34">
        <v>11200000</v>
      </c>
      <c r="W1064" s="34">
        <v>12400000</v>
      </c>
      <c r="X1064" s="18">
        <v>0.27817816000000001</v>
      </c>
      <c r="Y1064" s="15">
        <v>0.43555129999999997</v>
      </c>
      <c r="Z1064" s="16">
        <v>0.52366429999999997</v>
      </c>
      <c r="AA1064" s="18">
        <v>-0.13527380999999999</v>
      </c>
      <c r="AB1064" s="15">
        <v>0.68144380000000004</v>
      </c>
      <c r="AC1064" s="16">
        <v>0.76167459999999998</v>
      </c>
    </row>
    <row r="1065" spans="1:29" x14ac:dyDescent="0.2">
      <c r="A1065" s="19" t="s">
        <v>1033</v>
      </c>
      <c r="B1065" s="20" t="s">
        <v>4677</v>
      </c>
      <c r="C1065" s="21" t="s">
        <v>4678</v>
      </c>
      <c r="D1065" s="21" t="s">
        <v>1542</v>
      </c>
      <c r="E1065" s="22" t="s">
        <v>1542</v>
      </c>
      <c r="F1065" s="8">
        <v>38.889000000000003</v>
      </c>
      <c r="G1065" s="8">
        <v>2</v>
      </c>
      <c r="J1065" s="32">
        <v>739522.4</v>
      </c>
      <c r="K1065" s="33">
        <v>851543.4</v>
      </c>
      <c r="L1065" s="34">
        <v>917369.8</v>
      </c>
      <c r="M1065" s="34">
        <v>753427.25</v>
      </c>
      <c r="N1065" s="34">
        <v>729311.6</v>
      </c>
      <c r="O1065" s="34">
        <v>410839.56</v>
      </c>
      <c r="P1065" s="34">
        <v>377845.2</v>
      </c>
      <c r="Q1065" s="34">
        <v>406198.6</v>
      </c>
      <c r="R1065" s="34">
        <v>431064.72</v>
      </c>
      <c r="S1065" s="34">
        <v>629223.25</v>
      </c>
      <c r="T1065" s="34">
        <v>537055.4</v>
      </c>
      <c r="U1065" s="34">
        <v>656119.93999999994</v>
      </c>
      <c r="V1065" s="34">
        <v>662906.30000000005</v>
      </c>
      <c r="W1065" s="34">
        <v>632835.75</v>
      </c>
      <c r="X1065" s="18">
        <v>-0.92906964000000003</v>
      </c>
      <c r="Y1065" s="15">
        <v>7.5796259999999997E-6</v>
      </c>
      <c r="Z1065" s="16">
        <v>5.65723E-5</v>
      </c>
      <c r="AA1065" s="18">
        <v>0.84229160000000003</v>
      </c>
      <c r="AB1065" s="15">
        <v>1.3627092999999999E-4</v>
      </c>
      <c r="AC1065" s="16">
        <v>9.9614020000000003E-4</v>
      </c>
    </row>
    <row r="1066" spans="1:29" x14ac:dyDescent="0.2">
      <c r="A1066" s="19" t="s">
        <v>964</v>
      </c>
      <c r="B1066" s="20" t="s">
        <v>4679</v>
      </c>
      <c r="C1066" s="21" t="s">
        <v>4680</v>
      </c>
      <c r="D1066" s="21" t="s">
        <v>1492</v>
      </c>
      <c r="E1066" s="22" t="s">
        <v>4681</v>
      </c>
      <c r="F1066" s="8">
        <v>16.504999999999999</v>
      </c>
      <c r="G1066" s="8">
        <v>3</v>
      </c>
      <c r="J1066" s="32">
        <v>9888926</v>
      </c>
      <c r="K1066" s="33">
        <v>12200000</v>
      </c>
      <c r="L1066" s="34">
        <v>8228278</v>
      </c>
      <c r="M1066" s="34">
        <v>10900000</v>
      </c>
      <c r="N1066" s="34">
        <v>13200000</v>
      </c>
      <c r="O1066" s="34">
        <v>9218275</v>
      </c>
      <c r="P1066" s="34">
        <v>12700000</v>
      </c>
      <c r="Q1066" s="34">
        <v>10300000</v>
      </c>
      <c r="R1066" s="34">
        <v>13400000</v>
      </c>
      <c r="S1066" s="34">
        <v>12700000</v>
      </c>
      <c r="T1066" s="34">
        <v>12900000</v>
      </c>
      <c r="U1066" s="34">
        <v>9752794</v>
      </c>
      <c r="V1066" s="34">
        <v>14900000</v>
      </c>
      <c r="W1066" s="34">
        <v>15600000</v>
      </c>
      <c r="X1066" s="18">
        <v>-3.2520649999999998E-2</v>
      </c>
      <c r="Y1066" s="15">
        <v>0.84083854999999996</v>
      </c>
      <c r="Z1066" s="16">
        <v>0.88051710000000005</v>
      </c>
      <c r="AA1066" s="18">
        <v>8.6167455000000004E-2</v>
      </c>
      <c r="AB1066" s="15">
        <v>0.83000039999999997</v>
      </c>
      <c r="AC1066" s="16">
        <v>0.88398695000000005</v>
      </c>
    </row>
    <row r="1067" spans="1:29" x14ac:dyDescent="0.2">
      <c r="A1067" s="19" t="s">
        <v>969</v>
      </c>
      <c r="B1067" s="20" t="s">
        <v>4682</v>
      </c>
      <c r="C1067" s="21" t="s">
        <v>4683</v>
      </c>
      <c r="D1067" s="21" t="s">
        <v>2090</v>
      </c>
      <c r="E1067" s="22" t="s">
        <v>4684</v>
      </c>
      <c r="F1067" s="8">
        <v>49.222999999999999</v>
      </c>
      <c r="G1067" s="8">
        <v>6</v>
      </c>
      <c r="J1067" s="32">
        <v>27200000</v>
      </c>
      <c r="K1067" s="33">
        <v>31300000</v>
      </c>
      <c r="L1067" s="34">
        <v>31600000</v>
      </c>
      <c r="M1067" s="34">
        <v>37200000</v>
      </c>
      <c r="N1067" s="34">
        <v>30900000</v>
      </c>
      <c r="O1067" s="34">
        <v>21300000</v>
      </c>
      <c r="P1067" s="34">
        <v>26800000</v>
      </c>
      <c r="Q1067" s="34">
        <v>29000000</v>
      </c>
      <c r="R1067" s="34">
        <v>29000000</v>
      </c>
      <c r="S1067" s="34">
        <v>18100000</v>
      </c>
      <c r="T1067" s="34">
        <v>19800000</v>
      </c>
      <c r="U1067" s="34">
        <v>15600000</v>
      </c>
      <c r="V1067" s="34">
        <v>19900000</v>
      </c>
      <c r="W1067" s="34">
        <v>21400000</v>
      </c>
      <c r="X1067" s="18">
        <v>3.0171394000000001E-2</v>
      </c>
      <c r="Y1067" s="15">
        <v>0.78962710000000003</v>
      </c>
      <c r="Z1067" s="16">
        <v>0.83897865000000005</v>
      </c>
      <c r="AA1067" s="18">
        <v>-0.17313421000000001</v>
      </c>
      <c r="AB1067" s="15">
        <v>0.57376519999999998</v>
      </c>
      <c r="AC1067" s="16">
        <v>0.67431253000000002</v>
      </c>
    </row>
    <row r="1068" spans="1:29" x14ac:dyDescent="0.2">
      <c r="A1068" s="19" t="s">
        <v>423</v>
      </c>
      <c r="B1068" s="20" t="s">
        <v>4685</v>
      </c>
      <c r="C1068" s="21" t="s">
        <v>4686</v>
      </c>
      <c r="D1068" s="21" t="s">
        <v>1480</v>
      </c>
      <c r="E1068" s="22" t="s">
        <v>3701</v>
      </c>
      <c r="F1068" s="8">
        <v>21.202999999999999</v>
      </c>
      <c r="G1068" s="8">
        <v>5</v>
      </c>
      <c r="J1068" s="32">
        <v>1049466.1000000001</v>
      </c>
      <c r="K1068" s="33">
        <v>1212355.8</v>
      </c>
      <c r="L1068" s="34">
        <v>1354357.9</v>
      </c>
      <c r="M1068" s="34">
        <v>1179064.3999999999</v>
      </c>
      <c r="N1068" s="34">
        <v>1196625.1000000001</v>
      </c>
      <c r="O1068" s="34">
        <v>1260573.8999999999</v>
      </c>
      <c r="P1068" s="34">
        <v>1253757.8999999999</v>
      </c>
      <c r="Q1068" s="34">
        <v>1253334</v>
      </c>
      <c r="R1068" s="34">
        <v>1262626.8</v>
      </c>
      <c r="S1068" s="34">
        <v>1068216.6000000001</v>
      </c>
      <c r="T1068" s="34">
        <v>1200301.6000000001</v>
      </c>
      <c r="U1068" s="34">
        <v>1016337.9</v>
      </c>
      <c r="V1068" s="34">
        <v>1133192.3999999999</v>
      </c>
      <c r="W1068" s="34">
        <v>1115649.5</v>
      </c>
      <c r="X1068" s="18">
        <v>0.47510933999999999</v>
      </c>
      <c r="Y1068" s="15">
        <v>7.3051840000000007E-2</v>
      </c>
      <c r="Z1068" s="16">
        <v>0.120002</v>
      </c>
      <c r="AA1068" s="18">
        <v>-0.45731080000000002</v>
      </c>
      <c r="AB1068" s="15">
        <v>0.10711849</v>
      </c>
      <c r="AC1068" s="16">
        <v>0.17877525</v>
      </c>
    </row>
    <row r="1069" spans="1:29" x14ac:dyDescent="0.2">
      <c r="A1069" s="19" t="s">
        <v>152</v>
      </c>
      <c r="B1069" s="20" t="s">
        <v>4687</v>
      </c>
      <c r="C1069" s="21" t="s">
        <v>4688</v>
      </c>
      <c r="D1069" s="21" t="s">
        <v>1500</v>
      </c>
      <c r="E1069" s="22" t="s">
        <v>4689</v>
      </c>
      <c r="F1069" s="8">
        <v>27.419</v>
      </c>
      <c r="G1069" s="8">
        <v>6</v>
      </c>
      <c r="J1069" s="32">
        <v>1099213.1000000001</v>
      </c>
      <c r="K1069" s="33">
        <v>968908.6</v>
      </c>
      <c r="L1069" s="34">
        <v>1257357.2</v>
      </c>
      <c r="M1069" s="34">
        <v>1011058.94</v>
      </c>
      <c r="N1069" s="34">
        <v>1200612.6000000001</v>
      </c>
      <c r="O1069" s="34">
        <v>1076133.2</v>
      </c>
      <c r="P1069" s="34">
        <v>1076031.8</v>
      </c>
      <c r="Q1069" s="34">
        <v>1109271.2</v>
      </c>
      <c r="R1069" s="34">
        <v>1151104.6000000001</v>
      </c>
      <c r="S1069" s="34">
        <v>1039750.5</v>
      </c>
      <c r="T1069" s="34">
        <v>1188291.6000000001</v>
      </c>
      <c r="U1069" s="34">
        <v>1181339.8</v>
      </c>
      <c r="V1069" s="34">
        <v>1322611.5</v>
      </c>
      <c r="W1069" s="34">
        <v>1334066.2</v>
      </c>
      <c r="X1069" s="18">
        <v>-0.14393591999999999</v>
      </c>
      <c r="Y1069" s="15">
        <v>0.56639682999999996</v>
      </c>
      <c r="Z1069" s="16">
        <v>0.64141904999999999</v>
      </c>
      <c r="AA1069" s="18">
        <v>0.26256663000000002</v>
      </c>
      <c r="AB1069" s="15">
        <v>0.34132620000000002</v>
      </c>
      <c r="AC1069" s="16">
        <v>0.45070242999999999</v>
      </c>
    </row>
    <row r="1070" spans="1:29" x14ac:dyDescent="0.2">
      <c r="A1070" s="19" t="s">
        <v>1320</v>
      </c>
      <c r="B1070" s="20" t="s">
        <v>4690</v>
      </c>
      <c r="C1070" s="21" t="s">
        <v>4691</v>
      </c>
      <c r="D1070" s="21" t="s">
        <v>1500</v>
      </c>
      <c r="E1070" s="22" t="s">
        <v>2325</v>
      </c>
      <c r="F1070" s="8">
        <v>24.298999999999999</v>
      </c>
      <c r="G1070" s="8">
        <v>3</v>
      </c>
      <c r="J1070" s="32">
        <v>26925.8</v>
      </c>
      <c r="K1070" s="33">
        <v>60526.785000000003</v>
      </c>
      <c r="L1070" s="34">
        <v>41541.266000000003</v>
      </c>
      <c r="M1070" s="34">
        <v>42673.42</v>
      </c>
      <c r="N1070" s="34">
        <v>30996.592000000001</v>
      </c>
      <c r="O1070" s="34">
        <v>61859.94</v>
      </c>
      <c r="P1070" s="34">
        <v>35198.105000000003</v>
      </c>
      <c r="Q1070" s="34">
        <v>45957.8</v>
      </c>
      <c r="R1070" s="34">
        <v>43135.54</v>
      </c>
      <c r="S1070" s="34">
        <v>1451759.9</v>
      </c>
      <c r="T1070" s="34">
        <v>1426231.6</v>
      </c>
      <c r="U1070" s="34">
        <v>1353989.1</v>
      </c>
      <c r="V1070" s="34">
        <v>1579049.5</v>
      </c>
      <c r="W1070" s="34">
        <v>1472898.5</v>
      </c>
      <c r="X1070" s="18">
        <v>-0.31039715000000001</v>
      </c>
      <c r="Y1070" s="15">
        <v>0.20624456999999999</v>
      </c>
      <c r="Z1070" s="16">
        <v>0.28419375000000002</v>
      </c>
      <c r="AA1070" s="18">
        <v>0.45141846000000002</v>
      </c>
      <c r="AB1070" s="15">
        <v>0.101822786</v>
      </c>
      <c r="AC1070" s="16">
        <v>0.17150341</v>
      </c>
    </row>
    <row r="1071" spans="1:29" x14ac:dyDescent="0.2">
      <c r="A1071" s="19" t="s">
        <v>479</v>
      </c>
      <c r="B1071" s="20" t="s">
        <v>4692</v>
      </c>
      <c r="C1071" s="21" t="s">
        <v>4693</v>
      </c>
      <c r="D1071" s="21" t="s">
        <v>1759</v>
      </c>
      <c r="E1071" s="22" t="s">
        <v>4694</v>
      </c>
      <c r="F1071" s="8">
        <v>30.242999999999999</v>
      </c>
      <c r="G1071" s="8">
        <v>14</v>
      </c>
      <c r="J1071" s="32">
        <v>10900000</v>
      </c>
      <c r="K1071" s="33">
        <v>11400000</v>
      </c>
      <c r="L1071" s="34">
        <v>11200000</v>
      </c>
      <c r="M1071" s="34">
        <v>11000000</v>
      </c>
      <c r="N1071" s="34">
        <v>10900000</v>
      </c>
      <c r="O1071" s="34">
        <v>9978919</v>
      </c>
      <c r="P1071" s="34">
        <v>9963417</v>
      </c>
      <c r="Q1071" s="34">
        <v>10600000</v>
      </c>
      <c r="R1071" s="34">
        <v>10500000</v>
      </c>
      <c r="S1071" s="34">
        <v>11700000</v>
      </c>
      <c r="T1071" s="34">
        <v>12100000</v>
      </c>
      <c r="U1071" s="34">
        <v>11800000</v>
      </c>
      <c r="V1071" s="34">
        <v>11100000</v>
      </c>
      <c r="W1071" s="34">
        <v>12000000</v>
      </c>
      <c r="X1071" s="18">
        <v>-0.73764180000000001</v>
      </c>
      <c r="Y1071" s="15">
        <v>1.7515966E-3</v>
      </c>
      <c r="Z1071" s="16">
        <v>5.0509550000000002E-3</v>
      </c>
      <c r="AA1071" s="18">
        <v>0.71655667000000001</v>
      </c>
      <c r="AB1071" s="15">
        <v>3.3541864E-3</v>
      </c>
      <c r="AC1071" s="16">
        <v>1.10198185E-2</v>
      </c>
    </row>
    <row r="1072" spans="1:29" x14ac:dyDescent="0.2">
      <c r="A1072" s="19" t="s">
        <v>574</v>
      </c>
      <c r="B1072" s="20" t="s">
        <v>4695</v>
      </c>
      <c r="C1072" s="21" t="s">
        <v>4696</v>
      </c>
      <c r="D1072" s="21" t="s">
        <v>1500</v>
      </c>
      <c r="E1072" s="22" t="s">
        <v>4697</v>
      </c>
      <c r="F1072" s="8">
        <v>25.49</v>
      </c>
      <c r="G1072" s="8">
        <v>6</v>
      </c>
      <c r="J1072" s="32">
        <v>5811528</v>
      </c>
      <c r="K1072" s="33">
        <v>6524927</v>
      </c>
      <c r="L1072" s="34">
        <v>5973684</v>
      </c>
      <c r="M1072" s="34">
        <v>6187583.5</v>
      </c>
      <c r="N1072" s="34">
        <v>6099437</v>
      </c>
      <c r="O1072" s="34">
        <v>5605942.5</v>
      </c>
      <c r="P1072" s="34">
        <v>5652160</v>
      </c>
      <c r="Q1072" s="34">
        <v>6377665.5</v>
      </c>
      <c r="R1072" s="34">
        <v>6328156</v>
      </c>
      <c r="S1072" s="34">
        <v>6566604.5</v>
      </c>
      <c r="T1072" s="34">
        <v>7018562</v>
      </c>
      <c r="U1072" s="34">
        <v>7213558</v>
      </c>
      <c r="V1072" s="34">
        <v>7364037</v>
      </c>
      <c r="W1072" s="34">
        <v>7498489.5</v>
      </c>
      <c r="X1072" s="18">
        <v>-0.37670827000000001</v>
      </c>
      <c r="Y1072" s="15">
        <v>0.14660954000000001</v>
      </c>
      <c r="Z1072" s="16">
        <v>0.21672714000000001</v>
      </c>
      <c r="AA1072" s="18">
        <v>0.43380540000000001</v>
      </c>
      <c r="AB1072" s="15">
        <v>0.10953788</v>
      </c>
      <c r="AC1072" s="16">
        <v>0.18074982000000001</v>
      </c>
    </row>
    <row r="1073" spans="1:29" x14ac:dyDescent="0.2">
      <c r="A1073" s="19" t="s">
        <v>1229</v>
      </c>
      <c r="B1073" s="20" t="s">
        <v>4698</v>
      </c>
      <c r="C1073" s="21" t="s">
        <v>4699</v>
      </c>
      <c r="D1073" s="21" t="s">
        <v>1500</v>
      </c>
      <c r="E1073" s="22" t="s">
        <v>4700</v>
      </c>
      <c r="F1073" s="8">
        <v>2.9540000000000002</v>
      </c>
      <c r="G1073" s="8">
        <v>2</v>
      </c>
      <c r="J1073" s="32">
        <v>113790.27</v>
      </c>
      <c r="K1073" s="33">
        <v>117961.984</v>
      </c>
      <c r="L1073" s="34">
        <v>134588.9</v>
      </c>
      <c r="M1073" s="34">
        <v>144185.23000000001</v>
      </c>
      <c r="N1073" s="34">
        <v>120039.125</v>
      </c>
      <c r="O1073" s="34">
        <v>78967.179999999993</v>
      </c>
      <c r="P1073" s="34">
        <v>84319.15</v>
      </c>
      <c r="Q1073" s="34">
        <v>75876.69</v>
      </c>
      <c r="R1073" s="34">
        <v>91461.516000000003</v>
      </c>
      <c r="S1073" s="34">
        <v>98264.54</v>
      </c>
      <c r="T1073" s="34">
        <v>87499.99</v>
      </c>
      <c r="U1073" s="34">
        <v>80875.835999999996</v>
      </c>
      <c r="V1073" s="34">
        <v>75552.06</v>
      </c>
      <c r="W1073" s="34">
        <v>97505.89</v>
      </c>
      <c r="X1073" s="18">
        <v>-0.61022293999999999</v>
      </c>
      <c r="Y1073" s="15">
        <v>3.4185647999999999E-2</v>
      </c>
      <c r="Z1073" s="16">
        <v>6.3994129999999996E-2</v>
      </c>
      <c r="AA1073" s="18">
        <v>0.53651046999999996</v>
      </c>
      <c r="AB1073" s="15">
        <v>4.8104561999999997E-2</v>
      </c>
      <c r="AC1073" s="16">
        <v>9.3897015E-2</v>
      </c>
    </row>
    <row r="1074" spans="1:29" x14ac:dyDescent="0.2">
      <c r="A1074" s="19" t="s">
        <v>512</v>
      </c>
      <c r="B1074" s="20" t="s">
        <v>4701</v>
      </c>
      <c r="C1074" s="21" t="s">
        <v>4702</v>
      </c>
      <c r="D1074" s="21" t="s">
        <v>1500</v>
      </c>
      <c r="E1074" s="22" t="s">
        <v>4703</v>
      </c>
      <c r="F1074" s="8">
        <v>51.893999999999998</v>
      </c>
      <c r="G1074" s="8">
        <v>8</v>
      </c>
      <c r="J1074" s="32">
        <v>1508802</v>
      </c>
      <c r="K1074" s="33">
        <v>1226071.3999999999</v>
      </c>
      <c r="L1074" s="34">
        <v>1132966</v>
      </c>
      <c r="M1074" s="34">
        <v>1494108.8</v>
      </c>
      <c r="N1074" s="34">
        <v>1300875.8999999999</v>
      </c>
      <c r="O1074" s="34">
        <v>1896649.1</v>
      </c>
      <c r="P1074" s="34">
        <v>2042060.5</v>
      </c>
      <c r="Q1074" s="34">
        <v>2074213.9</v>
      </c>
      <c r="R1074" s="34">
        <v>2109181</v>
      </c>
      <c r="S1074" s="34">
        <v>2320079.2000000002</v>
      </c>
      <c r="T1074" s="34">
        <v>2467207.7999999998</v>
      </c>
      <c r="U1074" s="34">
        <v>2106926.5</v>
      </c>
      <c r="V1074" s="34">
        <v>2242208.7999999998</v>
      </c>
      <c r="W1074" s="34">
        <v>2615007</v>
      </c>
      <c r="X1074" s="18">
        <v>0.36194880000000001</v>
      </c>
      <c r="Y1074" s="15">
        <v>0.27319145</v>
      </c>
      <c r="Z1074" s="16">
        <v>0.35629416000000003</v>
      </c>
      <c r="AA1074" s="18">
        <v>-0.18576717000000001</v>
      </c>
      <c r="AB1074" s="15">
        <v>0.53341700000000003</v>
      </c>
      <c r="AC1074" s="16">
        <v>0.63713679999999995</v>
      </c>
    </row>
    <row r="1075" spans="1:29" x14ac:dyDescent="0.2">
      <c r="A1075" s="19" t="s">
        <v>473</v>
      </c>
      <c r="B1075" s="20" t="s">
        <v>4704</v>
      </c>
      <c r="C1075" s="21" t="s">
        <v>4705</v>
      </c>
      <c r="D1075" s="21" t="s">
        <v>1500</v>
      </c>
      <c r="E1075" s="22" t="s">
        <v>4706</v>
      </c>
      <c r="F1075" s="8">
        <v>29.513999999999999</v>
      </c>
      <c r="G1075" s="8">
        <v>5</v>
      </c>
      <c r="J1075" s="32">
        <v>1721617.4</v>
      </c>
      <c r="K1075" s="33">
        <v>1762873.1</v>
      </c>
      <c r="L1075" s="34">
        <v>1729248.2</v>
      </c>
      <c r="M1075" s="34">
        <v>1882264.4</v>
      </c>
      <c r="N1075" s="34">
        <v>2054756.5</v>
      </c>
      <c r="O1075" s="34">
        <v>1764143.4</v>
      </c>
      <c r="P1075" s="34">
        <v>1921213.1</v>
      </c>
      <c r="Q1075" s="34">
        <v>2212709.7999999998</v>
      </c>
      <c r="R1075" s="34">
        <v>2155074.2000000002</v>
      </c>
      <c r="S1075" s="34">
        <v>2624666</v>
      </c>
      <c r="T1075" s="34">
        <v>2799224.2</v>
      </c>
      <c r="U1075" s="34">
        <v>2655417.5</v>
      </c>
      <c r="V1075" s="34">
        <v>2856551.2</v>
      </c>
      <c r="W1075" s="34">
        <v>2839939.2</v>
      </c>
      <c r="X1075" s="18">
        <v>-0.12332021999999999</v>
      </c>
      <c r="Y1075" s="15">
        <v>0.55018259999999997</v>
      </c>
      <c r="Z1075" s="16">
        <v>0.62438696999999999</v>
      </c>
      <c r="AA1075" s="18">
        <v>0.22322083000000001</v>
      </c>
      <c r="AB1075" s="15">
        <v>0.42775374999999999</v>
      </c>
      <c r="AC1075" s="16">
        <v>0.52953094000000001</v>
      </c>
    </row>
    <row r="1076" spans="1:29" x14ac:dyDescent="0.2">
      <c r="A1076" s="19" t="s">
        <v>408</v>
      </c>
      <c r="B1076" s="20" t="s">
        <v>4707</v>
      </c>
      <c r="C1076" s="21" t="s">
        <v>4708</v>
      </c>
      <c r="D1076" s="21" t="s">
        <v>1505</v>
      </c>
      <c r="E1076" s="22" t="s">
        <v>4709</v>
      </c>
      <c r="F1076" s="8">
        <v>24.193999999999999</v>
      </c>
      <c r="G1076" s="8">
        <v>3</v>
      </c>
      <c r="J1076" s="32">
        <v>1062770.8999999999</v>
      </c>
      <c r="K1076" s="33">
        <v>1115239.2</v>
      </c>
      <c r="L1076" s="34">
        <v>1145617.3999999999</v>
      </c>
      <c r="M1076" s="34">
        <v>1001013.94</v>
      </c>
      <c r="N1076" s="34">
        <v>1139276.6000000001</v>
      </c>
      <c r="O1076" s="34">
        <v>1082722.8999999999</v>
      </c>
      <c r="P1076" s="34">
        <v>1170534.3999999999</v>
      </c>
      <c r="Q1076" s="34">
        <v>1045533.94</v>
      </c>
      <c r="R1076" s="34">
        <v>1188533</v>
      </c>
      <c r="S1076" s="34">
        <v>951575.25</v>
      </c>
      <c r="T1076" s="34">
        <v>1095576.8</v>
      </c>
      <c r="U1076" s="34">
        <v>1039937.75</v>
      </c>
      <c r="V1076" s="34">
        <v>970637.8</v>
      </c>
      <c r="W1076" s="34">
        <v>979199</v>
      </c>
      <c r="X1076" s="18">
        <v>0.38301742</v>
      </c>
      <c r="Y1076" s="15">
        <v>0.14260164</v>
      </c>
      <c r="Z1076" s="16">
        <v>0.21252136999999999</v>
      </c>
      <c r="AA1076" s="18">
        <v>-0.41872727999999998</v>
      </c>
      <c r="AB1076" s="15">
        <v>0.10699351999999999</v>
      </c>
      <c r="AC1076" s="16">
        <v>0.17877082999999999</v>
      </c>
    </row>
    <row r="1077" spans="1:29" x14ac:dyDescent="0.2">
      <c r="A1077" s="19" t="s">
        <v>1272</v>
      </c>
      <c r="B1077" s="20" t="s">
        <v>4710</v>
      </c>
      <c r="C1077" s="21" t="s">
        <v>4711</v>
      </c>
      <c r="D1077" s="21" t="s">
        <v>4712</v>
      </c>
      <c r="E1077" s="22" t="s">
        <v>4713</v>
      </c>
      <c r="F1077" s="8">
        <v>9.375</v>
      </c>
      <c r="G1077" s="8">
        <v>4</v>
      </c>
      <c r="J1077" s="32">
        <v>363878.97</v>
      </c>
      <c r="K1077" s="33">
        <v>329947.28000000003</v>
      </c>
      <c r="L1077" s="34">
        <v>378606.8</v>
      </c>
      <c r="M1077" s="34">
        <v>316875.28000000003</v>
      </c>
      <c r="N1077" s="34">
        <v>420307.47</v>
      </c>
      <c r="O1077" s="34">
        <v>424682.28</v>
      </c>
      <c r="P1077" s="34">
        <v>441655.28</v>
      </c>
      <c r="Q1077" s="34">
        <v>456566.88</v>
      </c>
      <c r="R1077" s="34">
        <v>445430.4</v>
      </c>
      <c r="S1077" s="34">
        <v>417582.06</v>
      </c>
      <c r="T1077" s="34">
        <v>408168.84</v>
      </c>
      <c r="U1077" s="34">
        <v>427127.97</v>
      </c>
      <c r="V1077" s="34">
        <v>428870.44</v>
      </c>
      <c r="W1077" s="34">
        <v>436098.94</v>
      </c>
      <c r="X1077" s="18">
        <v>0.60529820000000001</v>
      </c>
      <c r="Y1077" s="15">
        <v>3.4328505000000002E-2</v>
      </c>
      <c r="Z1077" s="16">
        <v>6.4179369999999999E-2</v>
      </c>
      <c r="AA1077" s="18">
        <v>-0.50917520000000005</v>
      </c>
      <c r="AB1077" s="15">
        <v>6.5046779999999998E-2</v>
      </c>
      <c r="AC1077" s="16">
        <v>0.118872926</v>
      </c>
    </row>
    <row r="1078" spans="1:29" x14ac:dyDescent="0.2">
      <c r="A1078" s="19" t="s">
        <v>383</v>
      </c>
      <c r="B1078" s="20" t="s">
        <v>4714</v>
      </c>
      <c r="C1078" s="21" t="s">
        <v>4715</v>
      </c>
      <c r="D1078" s="21" t="s">
        <v>1532</v>
      </c>
      <c r="E1078" s="22" t="s">
        <v>4716</v>
      </c>
      <c r="F1078" s="8">
        <v>10.194000000000001</v>
      </c>
      <c r="G1078" s="8">
        <v>5</v>
      </c>
      <c r="J1078" s="32">
        <v>714679.3</v>
      </c>
      <c r="K1078" s="33">
        <v>680405.75</v>
      </c>
      <c r="L1078" s="34">
        <v>713755.5</v>
      </c>
      <c r="M1078" s="34">
        <v>733609.9</v>
      </c>
      <c r="N1078" s="34">
        <v>711982.7</v>
      </c>
      <c r="O1078" s="34">
        <v>1037277.3</v>
      </c>
      <c r="P1078" s="34">
        <v>1124973.2</v>
      </c>
      <c r="Q1078" s="34">
        <v>1088944.8999999999</v>
      </c>
      <c r="R1078" s="34">
        <v>1056918.8999999999</v>
      </c>
      <c r="S1078" s="34">
        <v>727996.4</v>
      </c>
      <c r="T1078" s="34">
        <v>723448.94</v>
      </c>
      <c r="U1078" s="34">
        <v>735507.6</v>
      </c>
      <c r="V1078" s="34">
        <v>742752.94</v>
      </c>
      <c r="W1078" s="34">
        <v>766306.06</v>
      </c>
      <c r="X1078" s="18">
        <v>0.98131599999999997</v>
      </c>
      <c r="Y1078" s="15">
        <v>1.2689537E-9</v>
      </c>
      <c r="Z1078" s="16">
        <v>6.230045E-8</v>
      </c>
      <c r="AA1078" s="18">
        <v>-0.88849973999999998</v>
      </c>
      <c r="AB1078" s="15">
        <v>3.0392122E-5</v>
      </c>
      <c r="AC1078" s="16">
        <v>3.797715E-4</v>
      </c>
    </row>
    <row r="1079" spans="1:29" x14ac:dyDescent="0.2">
      <c r="A1079" s="19" t="s">
        <v>1016</v>
      </c>
      <c r="B1079" s="20" t="s">
        <v>4717</v>
      </c>
      <c r="C1079" s="21" t="s">
        <v>4718</v>
      </c>
      <c r="D1079" s="21" t="s">
        <v>1552</v>
      </c>
      <c r="E1079" s="22" t="s">
        <v>4719</v>
      </c>
      <c r="F1079" s="8">
        <v>19.876000000000001</v>
      </c>
      <c r="G1079" s="8">
        <v>3</v>
      </c>
      <c r="H1079" s="37" t="s">
        <v>1859</v>
      </c>
      <c r="J1079" s="32">
        <v>286469.21999999997</v>
      </c>
      <c r="K1079" s="33">
        <v>247707.16</v>
      </c>
      <c r="L1079" s="34">
        <v>273636.09999999998</v>
      </c>
      <c r="M1079" s="34">
        <v>334750.06</v>
      </c>
      <c r="N1079" s="34">
        <v>300606.75</v>
      </c>
      <c r="O1079" s="34">
        <v>2329045.5</v>
      </c>
      <c r="P1079" s="34">
        <v>2297488</v>
      </c>
      <c r="Q1079" s="34">
        <v>1895883</v>
      </c>
      <c r="R1079" s="34">
        <v>3113008.2</v>
      </c>
      <c r="S1079" s="34">
        <v>280464.2</v>
      </c>
      <c r="T1079" s="34">
        <v>273599.44</v>
      </c>
      <c r="U1079" s="34">
        <v>240106.81</v>
      </c>
      <c r="V1079" s="34">
        <v>325599.25</v>
      </c>
      <c r="W1079" s="34">
        <v>241806.33</v>
      </c>
      <c r="X1079" s="18">
        <v>0.98248135999999997</v>
      </c>
      <c r="Y1079" s="15">
        <v>1.7611277000000002E-11</v>
      </c>
      <c r="Z1079" s="16">
        <v>1.9805897E-9</v>
      </c>
      <c r="AA1079" s="18">
        <v>-0.88518834000000002</v>
      </c>
      <c r="AB1079" s="15">
        <v>2.3223512000000002E-5</v>
      </c>
      <c r="AC1079" s="16">
        <v>3.2646889999999999E-4</v>
      </c>
    </row>
    <row r="1080" spans="1:29" x14ac:dyDescent="0.2">
      <c r="A1080" s="19" t="s">
        <v>526</v>
      </c>
      <c r="B1080" s="20" t="s">
        <v>4720</v>
      </c>
      <c r="C1080" s="21" t="s">
        <v>4721</v>
      </c>
      <c r="D1080" s="21" t="s">
        <v>1505</v>
      </c>
      <c r="E1080" s="22" t="s">
        <v>4722</v>
      </c>
      <c r="F1080" s="8">
        <v>6.7069999999999999</v>
      </c>
      <c r="G1080" s="8">
        <v>2</v>
      </c>
      <c r="H1080" s="37" t="s">
        <v>1859</v>
      </c>
      <c r="J1080" s="32">
        <v>220479.17</v>
      </c>
      <c r="K1080" s="33">
        <v>148738.32999999999</v>
      </c>
      <c r="L1080" s="34">
        <v>157486.79999999999</v>
      </c>
      <c r="M1080" s="34">
        <v>168314.64</v>
      </c>
      <c r="N1080" s="34">
        <v>146376.07999999999</v>
      </c>
      <c r="O1080" s="34">
        <v>716524.9</v>
      </c>
      <c r="P1080" s="34">
        <v>724951</v>
      </c>
      <c r="Q1080" s="34">
        <v>632528.69999999995</v>
      </c>
      <c r="R1080" s="34">
        <v>660416.69999999995</v>
      </c>
      <c r="S1080" s="34">
        <v>197837.45</v>
      </c>
      <c r="T1080" s="34">
        <v>197026.94</v>
      </c>
      <c r="U1080" s="34">
        <v>188120.66</v>
      </c>
      <c r="V1080" s="34">
        <v>175961.86</v>
      </c>
      <c r="W1080" s="34">
        <v>181652.39</v>
      </c>
      <c r="X1080" s="18">
        <v>0.97819299999999998</v>
      </c>
      <c r="Y1080" s="15">
        <v>1.2660865E-9</v>
      </c>
      <c r="Z1080" s="16">
        <v>6.230045E-8</v>
      </c>
      <c r="AA1080" s="18">
        <v>-0.88547419999999999</v>
      </c>
      <c r="AB1080" s="15">
        <v>2.5460787999999999E-5</v>
      </c>
      <c r="AC1080" s="16">
        <v>3.4093295000000001E-4</v>
      </c>
    </row>
    <row r="1081" spans="1:29" x14ac:dyDescent="0.2">
      <c r="A1081" s="19" t="s">
        <v>1359</v>
      </c>
      <c r="B1081" s="20" t="s">
        <v>4723</v>
      </c>
      <c r="C1081" s="21" t="s">
        <v>4724</v>
      </c>
      <c r="D1081" s="21" t="s">
        <v>1480</v>
      </c>
      <c r="E1081" s="22" t="s">
        <v>4022</v>
      </c>
      <c r="F1081" s="8">
        <v>11.23</v>
      </c>
      <c r="G1081" s="8">
        <v>2</v>
      </c>
      <c r="J1081" s="32">
        <v>440358.56</v>
      </c>
      <c r="K1081" s="33">
        <v>360766.1</v>
      </c>
      <c r="L1081" s="34">
        <v>449974.84</v>
      </c>
      <c r="M1081" s="34">
        <v>370296.53</v>
      </c>
      <c r="N1081" s="34">
        <v>402566.3</v>
      </c>
      <c r="O1081" s="34">
        <v>583398.06000000006</v>
      </c>
      <c r="P1081" s="34">
        <v>596192.93999999994</v>
      </c>
      <c r="Q1081" s="34">
        <v>528878.93999999994</v>
      </c>
      <c r="R1081" s="34">
        <v>552283.69999999995</v>
      </c>
      <c r="S1081" s="34">
        <v>199645.31</v>
      </c>
      <c r="T1081" s="34">
        <v>306050.2</v>
      </c>
      <c r="U1081" s="34">
        <v>195180.42</v>
      </c>
      <c r="V1081" s="34">
        <v>146595.29999999999</v>
      </c>
      <c r="W1081" s="34">
        <v>172251.92</v>
      </c>
      <c r="X1081" s="18">
        <v>0.58519626000000002</v>
      </c>
      <c r="Y1081" s="15">
        <v>1.7740523000000001E-2</v>
      </c>
      <c r="Z1081" s="16">
        <v>3.6123462000000002E-2</v>
      </c>
      <c r="AA1081" s="18">
        <v>-0.6734116</v>
      </c>
      <c r="AB1081" s="15">
        <v>7.2683859999999999E-3</v>
      </c>
      <c r="AC1081" s="16">
        <v>2.0474715000000001E-2</v>
      </c>
    </row>
    <row r="1082" spans="1:29" x14ac:dyDescent="0.2">
      <c r="A1082" s="19" t="s">
        <v>1103</v>
      </c>
      <c r="B1082" s="20" t="s">
        <v>4725</v>
      </c>
      <c r="C1082" s="21" t="s">
        <v>4726</v>
      </c>
      <c r="D1082" s="21" t="s">
        <v>1505</v>
      </c>
      <c r="E1082" s="22" t="s">
        <v>4022</v>
      </c>
      <c r="F1082" s="8">
        <v>51.22</v>
      </c>
      <c r="G1082" s="8">
        <v>3</v>
      </c>
      <c r="J1082" s="32">
        <v>3451438.2</v>
      </c>
      <c r="K1082" s="33">
        <v>3222568</v>
      </c>
      <c r="L1082" s="34">
        <v>3737857.8</v>
      </c>
      <c r="M1082" s="34">
        <v>3151466.8</v>
      </c>
      <c r="N1082" s="34">
        <v>3419561</v>
      </c>
      <c r="O1082" s="34">
        <v>3369130.2</v>
      </c>
      <c r="P1082" s="34">
        <v>3648795.5</v>
      </c>
      <c r="Q1082" s="34">
        <v>3435483.5</v>
      </c>
      <c r="R1082" s="34">
        <v>3448358.8</v>
      </c>
      <c r="S1082" s="34">
        <v>1548191.1</v>
      </c>
      <c r="T1082" s="34">
        <v>1471535.9</v>
      </c>
      <c r="U1082" s="34">
        <v>1502754.4</v>
      </c>
      <c r="V1082" s="34">
        <v>1752136.5</v>
      </c>
      <c r="W1082" s="34">
        <v>1804663.8</v>
      </c>
      <c r="X1082" s="18">
        <v>0.36376314999999998</v>
      </c>
      <c r="Y1082" s="15">
        <v>0.14306056</v>
      </c>
      <c r="Z1082" s="16">
        <v>0.21298834999999999</v>
      </c>
      <c r="AA1082" s="18">
        <v>-0.46994448</v>
      </c>
      <c r="AB1082" s="15">
        <v>9.0548139999999999E-2</v>
      </c>
      <c r="AC1082" s="16">
        <v>0.15578777999999999</v>
      </c>
    </row>
    <row r="1083" spans="1:29" x14ac:dyDescent="0.2">
      <c r="A1083" s="19" t="s">
        <v>287</v>
      </c>
      <c r="B1083" s="20" t="s">
        <v>4727</v>
      </c>
      <c r="C1083" s="21" t="s">
        <v>4728</v>
      </c>
      <c r="D1083" s="21" t="s">
        <v>1542</v>
      </c>
      <c r="E1083" s="22" t="s">
        <v>4729</v>
      </c>
      <c r="F1083" s="8">
        <v>58.301000000000002</v>
      </c>
      <c r="G1083" s="8">
        <v>10</v>
      </c>
      <c r="J1083" s="32">
        <v>8020818</v>
      </c>
      <c r="K1083" s="33">
        <v>7141443.5</v>
      </c>
      <c r="L1083" s="34">
        <v>7053937</v>
      </c>
      <c r="M1083" s="34">
        <v>7243272</v>
      </c>
      <c r="N1083" s="34">
        <v>7066976</v>
      </c>
      <c r="O1083" s="34">
        <v>12300000</v>
      </c>
      <c r="P1083" s="34">
        <v>11800000</v>
      </c>
      <c r="Q1083" s="34">
        <v>12500000</v>
      </c>
      <c r="R1083" s="34">
        <v>11700000</v>
      </c>
      <c r="S1083" s="34">
        <v>3188726.5</v>
      </c>
      <c r="T1083" s="34">
        <v>3273995.5</v>
      </c>
      <c r="U1083" s="34">
        <v>3028861.2</v>
      </c>
      <c r="V1083" s="34">
        <v>2755862.5</v>
      </c>
      <c r="W1083" s="34">
        <v>2939930.5</v>
      </c>
      <c r="X1083" s="18">
        <v>0.65262379999999998</v>
      </c>
      <c r="Y1083" s="15">
        <v>6.1484540000000002E-3</v>
      </c>
      <c r="Z1083" s="16">
        <v>1.4967105E-2</v>
      </c>
      <c r="AA1083" s="18">
        <v>-0.73374735999999996</v>
      </c>
      <c r="AB1083" s="15">
        <v>2.7356576000000001E-3</v>
      </c>
      <c r="AC1083" s="16">
        <v>9.4106610000000007E-3</v>
      </c>
    </row>
    <row r="1084" spans="1:29" x14ac:dyDescent="0.2">
      <c r="A1084" s="19" t="s">
        <v>409</v>
      </c>
      <c r="B1084" s="20" t="s">
        <v>4730</v>
      </c>
      <c r="C1084" s="21" t="s">
        <v>4731</v>
      </c>
      <c r="D1084" s="21" t="s">
        <v>1480</v>
      </c>
      <c r="E1084" s="22" t="s">
        <v>2410</v>
      </c>
      <c r="F1084" s="8">
        <v>32.914999999999999</v>
      </c>
      <c r="G1084" s="8">
        <v>7</v>
      </c>
      <c r="J1084" s="32">
        <v>2670528</v>
      </c>
      <c r="K1084" s="33">
        <v>2569748.7999999998</v>
      </c>
      <c r="L1084" s="34">
        <v>2588767.7999999998</v>
      </c>
      <c r="M1084" s="34">
        <v>2424925.5</v>
      </c>
      <c r="N1084" s="34">
        <v>2337006.7999999998</v>
      </c>
      <c r="O1084" s="34">
        <v>4212522.5</v>
      </c>
      <c r="P1084" s="34">
        <v>4096720</v>
      </c>
      <c r="Q1084" s="34">
        <v>3839909.8</v>
      </c>
      <c r="R1084" s="34">
        <v>3862612.8</v>
      </c>
      <c r="S1084" s="34">
        <v>1200612.6000000001</v>
      </c>
      <c r="T1084" s="34">
        <v>1199615.2</v>
      </c>
      <c r="U1084" s="34">
        <v>1208346.5</v>
      </c>
      <c r="V1084" s="34">
        <v>1089600.2</v>
      </c>
      <c r="W1084" s="34">
        <v>1201105.8</v>
      </c>
      <c r="X1084" s="18">
        <v>0.66262966000000001</v>
      </c>
      <c r="Y1084" s="15">
        <v>5.1656779999999999E-3</v>
      </c>
      <c r="Z1084" s="16">
        <v>1.2909775E-2</v>
      </c>
      <c r="AA1084" s="18">
        <v>-0.72156880000000001</v>
      </c>
      <c r="AB1084" s="15">
        <v>3.4551972000000002E-3</v>
      </c>
      <c r="AC1084" s="16">
        <v>1.1250552E-2</v>
      </c>
    </row>
    <row r="1085" spans="1:29" x14ac:dyDescent="0.2">
      <c r="A1085" s="19" t="s">
        <v>67</v>
      </c>
      <c r="B1085" s="20" t="s">
        <v>4732</v>
      </c>
      <c r="C1085" s="21" t="s">
        <v>4733</v>
      </c>
      <c r="D1085" s="21" t="s">
        <v>1500</v>
      </c>
      <c r="E1085" s="22" t="s">
        <v>4734</v>
      </c>
      <c r="F1085" s="8">
        <v>29.504999999999999</v>
      </c>
      <c r="G1085" s="8">
        <v>9</v>
      </c>
      <c r="J1085" s="32">
        <v>2871481.5</v>
      </c>
      <c r="K1085" s="33">
        <v>2938475</v>
      </c>
      <c r="L1085" s="34">
        <v>3264892</v>
      </c>
      <c r="M1085" s="34">
        <v>3269289.8</v>
      </c>
      <c r="N1085" s="34">
        <v>3424569.5</v>
      </c>
      <c r="O1085" s="34">
        <v>3521105.2</v>
      </c>
      <c r="P1085" s="34">
        <v>3566950.8</v>
      </c>
      <c r="Q1085" s="34">
        <v>3954097</v>
      </c>
      <c r="R1085" s="34">
        <v>3766006</v>
      </c>
      <c r="S1085" s="34">
        <v>3911981</v>
      </c>
      <c r="T1085" s="34">
        <v>4175958.2</v>
      </c>
      <c r="U1085" s="34">
        <v>4036351.5</v>
      </c>
      <c r="V1085" s="34">
        <v>4213674.5</v>
      </c>
      <c r="W1085" s="34">
        <v>4774709.5</v>
      </c>
      <c r="X1085" s="18">
        <v>0.17904281999999999</v>
      </c>
      <c r="Y1085" s="15">
        <v>0.66064440000000002</v>
      </c>
      <c r="Z1085" s="16">
        <v>0.72566640000000004</v>
      </c>
      <c r="AA1085" s="18">
        <v>-1.5024543E-2</v>
      </c>
      <c r="AB1085" s="15">
        <v>0.99191419999999997</v>
      </c>
      <c r="AC1085" s="16">
        <v>0.99302069999999998</v>
      </c>
    </row>
    <row r="1086" spans="1:29" s="9" customFormat="1" x14ac:dyDescent="0.2">
      <c r="A1086" s="19" t="s">
        <v>870</v>
      </c>
      <c r="B1086" s="20" t="s">
        <v>4735</v>
      </c>
      <c r="C1086" s="21" t="s">
        <v>4736</v>
      </c>
      <c r="D1086" s="21" t="s">
        <v>1500</v>
      </c>
      <c r="E1086" s="22" t="s">
        <v>4737</v>
      </c>
      <c r="F1086" s="8">
        <v>24.719000000000001</v>
      </c>
      <c r="G1086" s="8">
        <v>3</v>
      </c>
      <c r="H1086" s="37"/>
      <c r="I1086" s="26"/>
      <c r="J1086" s="32">
        <v>8219772</v>
      </c>
      <c r="K1086" s="33">
        <v>6415281</v>
      </c>
      <c r="L1086" s="34">
        <v>7082099.5</v>
      </c>
      <c r="M1086" s="34">
        <v>6759886</v>
      </c>
      <c r="N1086" s="34">
        <v>6171401.5</v>
      </c>
      <c r="O1086" s="34">
        <v>8788618</v>
      </c>
      <c r="P1086" s="34">
        <v>8216623</v>
      </c>
      <c r="Q1086" s="34">
        <v>7706463.5</v>
      </c>
      <c r="R1086" s="34">
        <v>7629429.5</v>
      </c>
      <c r="S1086" s="34">
        <v>7348118</v>
      </c>
      <c r="T1086" s="34">
        <v>7749933.5</v>
      </c>
      <c r="U1086" s="34">
        <v>8787065</v>
      </c>
      <c r="V1086" s="34">
        <v>8175785</v>
      </c>
      <c r="W1086" s="34">
        <v>7787891.5</v>
      </c>
      <c r="X1086" s="18">
        <v>0.41733735999999999</v>
      </c>
      <c r="Y1086" s="15">
        <v>0.16526045</v>
      </c>
      <c r="Z1086" s="16">
        <v>0.23996176999999999</v>
      </c>
      <c r="AA1086" s="18">
        <v>-0.22876489</v>
      </c>
      <c r="AB1086" s="15">
        <v>0.43810402999999998</v>
      </c>
      <c r="AC1086" s="16">
        <v>0.54096955000000002</v>
      </c>
    </row>
    <row r="1087" spans="1:29" x14ac:dyDescent="0.2">
      <c r="A1087" s="19" t="s">
        <v>23</v>
      </c>
      <c r="B1087" s="20" t="s">
        <v>4738</v>
      </c>
      <c r="C1087" s="21" t="s">
        <v>4739</v>
      </c>
      <c r="D1087" s="21" t="s">
        <v>1500</v>
      </c>
      <c r="E1087" s="22" t="s">
        <v>2167</v>
      </c>
      <c r="F1087" s="8">
        <v>39.502000000000002</v>
      </c>
      <c r="G1087" s="8">
        <v>8</v>
      </c>
      <c r="J1087" s="32">
        <v>2366933.5</v>
      </c>
      <c r="K1087" s="33">
        <v>2414423.5</v>
      </c>
      <c r="L1087" s="34">
        <v>2551057</v>
      </c>
      <c r="M1087" s="34">
        <v>2391480.7999999998</v>
      </c>
      <c r="N1087" s="34">
        <v>2451888</v>
      </c>
      <c r="O1087" s="34">
        <v>1376775.4</v>
      </c>
      <c r="P1087" s="34">
        <v>1476329.4</v>
      </c>
      <c r="Q1087" s="34">
        <v>1738977.6</v>
      </c>
      <c r="R1087" s="34">
        <v>1489825.1</v>
      </c>
      <c r="S1087" s="34">
        <v>1839234</v>
      </c>
      <c r="T1087" s="34">
        <v>1607300.6</v>
      </c>
      <c r="U1087" s="34">
        <v>1730741.2</v>
      </c>
      <c r="V1087" s="34">
        <v>1837425.5</v>
      </c>
      <c r="W1087" s="34">
        <v>1935627.8</v>
      </c>
      <c r="X1087" s="18">
        <v>-0.78906226000000002</v>
      </c>
      <c r="Y1087" s="15">
        <v>1.7009047000000001E-3</v>
      </c>
      <c r="Z1087" s="16">
        <v>4.9494947000000003E-3</v>
      </c>
      <c r="AA1087" s="18">
        <v>0.58903680000000003</v>
      </c>
      <c r="AB1087" s="15">
        <v>2.2826038E-2</v>
      </c>
      <c r="AC1087" s="16">
        <v>5.0793994000000002E-2</v>
      </c>
    </row>
    <row r="1088" spans="1:29" x14ac:dyDescent="0.2">
      <c r="A1088" s="19" t="s">
        <v>826</v>
      </c>
      <c r="B1088" s="20" t="s">
        <v>4740</v>
      </c>
      <c r="C1088" s="21" t="s">
        <v>4741</v>
      </c>
      <c r="D1088" s="21" t="s">
        <v>1500</v>
      </c>
      <c r="E1088" s="22" t="s">
        <v>4742</v>
      </c>
      <c r="F1088" s="8">
        <v>50.942999999999998</v>
      </c>
      <c r="G1088" s="8">
        <v>8</v>
      </c>
      <c r="J1088" s="32">
        <v>12000000</v>
      </c>
      <c r="K1088" s="33">
        <v>12100000</v>
      </c>
      <c r="L1088" s="34">
        <v>13500000</v>
      </c>
      <c r="M1088" s="34">
        <v>13400000</v>
      </c>
      <c r="N1088" s="34">
        <v>12100000</v>
      </c>
      <c r="O1088" s="34">
        <v>11300000</v>
      </c>
      <c r="P1088" s="34">
        <v>10800000</v>
      </c>
      <c r="Q1088" s="34">
        <v>11400000</v>
      </c>
      <c r="R1088" s="34">
        <v>11200000</v>
      </c>
      <c r="S1088" s="34">
        <v>12900000</v>
      </c>
      <c r="T1088" s="34">
        <v>12900000</v>
      </c>
      <c r="U1088" s="34">
        <v>12600000</v>
      </c>
      <c r="V1088" s="34">
        <v>12800000</v>
      </c>
      <c r="W1088" s="34">
        <v>13100000</v>
      </c>
      <c r="X1088" s="18">
        <v>-0.82505952999999999</v>
      </c>
      <c r="Y1088" s="15">
        <v>2.1472576E-4</v>
      </c>
      <c r="Z1088" s="16">
        <v>8.7202500000000001E-4</v>
      </c>
      <c r="AA1088" s="18">
        <v>0.87635770000000002</v>
      </c>
      <c r="AB1088" s="15">
        <v>1.1913467999999999E-5</v>
      </c>
      <c r="AC1088" s="16">
        <v>2.2593746999999999E-4</v>
      </c>
    </row>
    <row r="1089" spans="1:29" x14ac:dyDescent="0.2">
      <c r="A1089" s="19" t="s">
        <v>1111</v>
      </c>
      <c r="B1089" s="20" t="s">
        <v>4743</v>
      </c>
      <c r="C1089" s="21" t="s">
        <v>4744</v>
      </c>
      <c r="D1089" s="21" t="s">
        <v>4260</v>
      </c>
      <c r="E1089" s="22" t="s">
        <v>4745</v>
      </c>
      <c r="F1089" s="8">
        <v>21.212</v>
      </c>
      <c r="G1089" s="8">
        <v>3</v>
      </c>
      <c r="J1089" s="32">
        <v>1174628.5</v>
      </c>
      <c r="K1089" s="33">
        <v>1163243.1000000001</v>
      </c>
      <c r="L1089" s="34">
        <v>1133079.1000000001</v>
      </c>
      <c r="M1089" s="34">
        <v>1243597.5</v>
      </c>
      <c r="N1089" s="34">
        <v>1270027.6000000001</v>
      </c>
      <c r="O1089" s="34">
        <v>1226984.3999999999</v>
      </c>
      <c r="P1089" s="34">
        <v>1176576.2</v>
      </c>
      <c r="Q1089" s="34">
        <v>1109102</v>
      </c>
      <c r="R1089" s="34">
        <v>1114221</v>
      </c>
      <c r="S1089" s="34">
        <v>1226176.3999999999</v>
      </c>
      <c r="T1089" s="34">
        <v>1378346.9</v>
      </c>
      <c r="U1089" s="34">
        <v>1321461.8999999999</v>
      </c>
      <c r="V1089" s="34">
        <v>1596692.6</v>
      </c>
      <c r="W1089" s="34">
        <v>1497327.5</v>
      </c>
      <c r="X1089" s="18">
        <v>-0.3844998</v>
      </c>
      <c r="Y1089" s="15">
        <v>0.12710878</v>
      </c>
      <c r="Z1089" s="16">
        <v>0.19302352</v>
      </c>
      <c r="AA1089" s="18">
        <v>0.48482249999999999</v>
      </c>
      <c r="AB1089" s="15">
        <v>8.2795374000000005E-2</v>
      </c>
      <c r="AC1089" s="16">
        <v>0.14461984999999999</v>
      </c>
    </row>
    <row r="1090" spans="1:29" x14ac:dyDescent="0.2">
      <c r="A1090" s="19" t="s">
        <v>151</v>
      </c>
      <c r="B1090" s="20" t="s">
        <v>4746</v>
      </c>
      <c r="C1090" s="21" t="s">
        <v>4747</v>
      </c>
      <c r="D1090" s="21" t="s">
        <v>1500</v>
      </c>
      <c r="E1090" s="22" t="s">
        <v>4748</v>
      </c>
      <c r="F1090" s="8">
        <v>42.274999999999999</v>
      </c>
      <c r="G1090" s="8">
        <v>11</v>
      </c>
      <c r="J1090" s="32">
        <v>7518027</v>
      </c>
      <c r="K1090" s="33">
        <v>8078123.5</v>
      </c>
      <c r="L1090" s="34">
        <v>7761949</v>
      </c>
      <c r="M1090" s="34">
        <v>7738939</v>
      </c>
      <c r="N1090" s="34">
        <v>8168983.5</v>
      </c>
      <c r="O1090" s="34">
        <v>7072650.5</v>
      </c>
      <c r="P1090" s="34">
        <v>7083165</v>
      </c>
      <c r="Q1090" s="34">
        <v>8109173</v>
      </c>
      <c r="R1090" s="34">
        <v>6519034</v>
      </c>
      <c r="S1090" s="34">
        <v>7633904</v>
      </c>
      <c r="T1090" s="34">
        <v>7794444</v>
      </c>
      <c r="U1090" s="34">
        <v>6783618.5</v>
      </c>
      <c r="V1090" s="34">
        <v>7055068</v>
      </c>
      <c r="W1090" s="34">
        <v>7727264</v>
      </c>
      <c r="X1090" s="18">
        <v>-0.4541732</v>
      </c>
      <c r="Y1090" s="15">
        <v>0.10341714</v>
      </c>
      <c r="Z1090" s="16">
        <v>0.16153393999999999</v>
      </c>
      <c r="AA1090" s="18">
        <v>0.12462342</v>
      </c>
      <c r="AB1090" s="15">
        <v>0.61810520000000002</v>
      </c>
      <c r="AC1090" s="16">
        <v>0.70923740000000002</v>
      </c>
    </row>
    <row r="1091" spans="1:29" x14ac:dyDescent="0.2">
      <c r="A1091" s="19" t="s">
        <v>933</v>
      </c>
      <c r="B1091" s="20" t="s">
        <v>4749</v>
      </c>
      <c r="C1091" s="21" t="s">
        <v>4750</v>
      </c>
      <c r="D1091" s="21" t="s">
        <v>1500</v>
      </c>
      <c r="E1091" s="22" t="s">
        <v>1880</v>
      </c>
      <c r="F1091" s="8">
        <v>40.298999999999999</v>
      </c>
      <c r="G1091" s="8">
        <v>4</v>
      </c>
      <c r="J1091" s="32">
        <v>12100000</v>
      </c>
      <c r="K1091" s="33">
        <v>11000000</v>
      </c>
      <c r="L1091" s="34">
        <v>13000000</v>
      </c>
      <c r="M1091" s="34">
        <v>8765817</v>
      </c>
      <c r="N1091" s="34">
        <v>12300000</v>
      </c>
      <c r="O1091" s="34">
        <v>7034817.5</v>
      </c>
      <c r="P1091" s="34">
        <v>6398117.5</v>
      </c>
      <c r="Q1091" s="34">
        <v>7147036</v>
      </c>
      <c r="R1091" s="34">
        <v>6479294.5</v>
      </c>
      <c r="S1091" s="34">
        <v>12300000</v>
      </c>
      <c r="T1091" s="34">
        <v>12200000</v>
      </c>
      <c r="U1091" s="34">
        <v>12300000</v>
      </c>
      <c r="V1091" s="34">
        <v>13500000</v>
      </c>
      <c r="W1091" s="34">
        <v>14400000</v>
      </c>
      <c r="X1091" s="18">
        <v>-0.88555145000000002</v>
      </c>
      <c r="Y1091" s="15">
        <v>1.1285986999999999E-5</v>
      </c>
      <c r="Z1091" s="16">
        <v>7.7465249999999995E-5</v>
      </c>
      <c r="AA1091" s="18">
        <v>0.83048063999999999</v>
      </c>
      <c r="AB1091" s="15">
        <v>2.1822475999999999E-4</v>
      </c>
      <c r="AC1091" s="16">
        <v>1.3693532999999999E-3</v>
      </c>
    </row>
    <row r="1092" spans="1:29" x14ac:dyDescent="0.2">
      <c r="A1092" s="19" t="s">
        <v>213</v>
      </c>
      <c r="B1092" s="20" t="s">
        <v>4751</v>
      </c>
      <c r="C1092" s="21" t="s">
        <v>4752</v>
      </c>
      <c r="D1092" s="21" t="s">
        <v>4753</v>
      </c>
      <c r="E1092" s="22" t="s">
        <v>4754</v>
      </c>
      <c r="F1092" s="8">
        <v>33.869</v>
      </c>
      <c r="G1092" s="8">
        <v>23</v>
      </c>
      <c r="I1092" s="26" t="s">
        <v>5686</v>
      </c>
      <c r="J1092" s="32">
        <v>29600000</v>
      </c>
      <c r="K1092" s="33">
        <v>32600000</v>
      </c>
      <c r="L1092" s="34">
        <v>28100000</v>
      </c>
      <c r="M1092" s="34">
        <v>29600000</v>
      </c>
      <c r="N1092" s="34">
        <v>31000000</v>
      </c>
      <c r="O1092" s="34">
        <v>32000000</v>
      </c>
      <c r="P1092" s="34">
        <v>28900000</v>
      </c>
      <c r="Q1092" s="34">
        <v>30500000</v>
      </c>
      <c r="R1092" s="34">
        <v>27600000</v>
      </c>
      <c r="S1092" s="34">
        <v>25600000</v>
      </c>
      <c r="T1092" s="34">
        <v>26000000</v>
      </c>
      <c r="U1092" s="34">
        <v>25400000</v>
      </c>
      <c r="V1092" s="34">
        <v>26200000</v>
      </c>
      <c r="W1092" s="34">
        <v>24600000</v>
      </c>
      <c r="X1092" s="18">
        <v>0.23630393</v>
      </c>
      <c r="Y1092" s="15">
        <v>0.34465449999999997</v>
      </c>
      <c r="Z1092" s="16">
        <v>0.43363576999999998</v>
      </c>
      <c r="AA1092" s="18">
        <v>-0.47266209999999997</v>
      </c>
      <c r="AB1092" s="15">
        <v>7.9942410000000005E-2</v>
      </c>
      <c r="AC1092" s="16">
        <v>0.14047568999999999</v>
      </c>
    </row>
    <row r="1093" spans="1:29" x14ac:dyDescent="0.2">
      <c r="A1093" s="19" t="s">
        <v>884</v>
      </c>
      <c r="B1093" s="20" t="s">
        <v>4755</v>
      </c>
      <c r="C1093" s="21" t="s">
        <v>4756</v>
      </c>
      <c r="D1093" s="21" t="s">
        <v>4753</v>
      </c>
      <c r="E1093" s="22" t="s">
        <v>4757</v>
      </c>
      <c r="F1093" s="8">
        <v>39.259</v>
      </c>
      <c r="G1093" s="8">
        <v>10</v>
      </c>
      <c r="I1093" s="26" t="s">
        <v>5686</v>
      </c>
      <c r="J1093" s="32">
        <v>41300000</v>
      </c>
      <c r="K1093" s="33">
        <v>48200000</v>
      </c>
      <c r="L1093" s="34">
        <v>43700000</v>
      </c>
      <c r="M1093" s="34">
        <v>41300000</v>
      </c>
      <c r="N1093" s="34">
        <v>44800000</v>
      </c>
      <c r="O1093" s="34">
        <v>47000000</v>
      </c>
      <c r="P1093" s="34">
        <v>42200000</v>
      </c>
      <c r="Q1093" s="34">
        <v>45100000</v>
      </c>
      <c r="R1093" s="34">
        <v>40800000</v>
      </c>
      <c r="S1093" s="34">
        <v>32200000</v>
      </c>
      <c r="T1093" s="34">
        <v>31500000</v>
      </c>
      <c r="U1093" s="34">
        <v>32300000</v>
      </c>
      <c r="V1093" s="34">
        <v>34400000</v>
      </c>
      <c r="W1093" s="34">
        <v>33300000</v>
      </c>
      <c r="X1093" s="18">
        <v>0.31933397000000002</v>
      </c>
      <c r="Y1093" s="15">
        <v>0.20104653</v>
      </c>
      <c r="Z1093" s="16">
        <v>0.27940110000000001</v>
      </c>
      <c r="AA1093" s="18">
        <v>-0.48508835</v>
      </c>
      <c r="AB1093" s="15">
        <v>7.8077030000000006E-2</v>
      </c>
      <c r="AC1093" s="16">
        <v>0.13769434</v>
      </c>
    </row>
    <row r="1094" spans="1:29" x14ac:dyDescent="0.2">
      <c r="A1094" s="19" t="s">
        <v>37</v>
      </c>
      <c r="B1094" s="20" t="s">
        <v>4758</v>
      </c>
      <c r="C1094" s="21" t="s">
        <v>4759</v>
      </c>
      <c r="D1094" s="21" t="s">
        <v>4760</v>
      </c>
      <c r="E1094" s="22" t="s">
        <v>2466</v>
      </c>
      <c r="F1094" s="8">
        <v>51.545999999999999</v>
      </c>
      <c r="G1094" s="8">
        <v>14</v>
      </c>
      <c r="I1094" s="26" t="s">
        <v>5686</v>
      </c>
      <c r="J1094" s="32">
        <v>43400000</v>
      </c>
      <c r="K1094" s="33">
        <v>43200000</v>
      </c>
      <c r="L1094" s="34">
        <v>37400000</v>
      </c>
      <c r="M1094" s="34">
        <v>40700000</v>
      </c>
      <c r="N1094" s="34">
        <v>43600000</v>
      </c>
      <c r="O1094" s="34">
        <v>59400000</v>
      </c>
      <c r="P1094" s="34">
        <v>54700000</v>
      </c>
      <c r="Q1094" s="34">
        <v>58400000</v>
      </c>
      <c r="R1094" s="34">
        <v>50600000</v>
      </c>
      <c r="S1094" s="34">
        <v>36700000</v>
      </c>
      <c r="T1094" s="34">
        <v>38700000</v>
      </c>
      <c r="U1094" s="34">
        <v>37600000</v>
      </c>
      <c r="V1094" s="34">
        <v>37000000</v>
      </c>
      <c r="W1094" s="34">
        <v>36900000</v>
      </c>
      <c r="X1094" s="18">
        <v>0.86619294000000002</v>
      </c>
      <c r="Y1094" s="15">
        <v>3.3817898000000001E-5</v>
      </c>
      <c r="Z1094" s="16">
        <v>1.7913671E-4</v>
      </c>
      <c r="AA1094" s="18">
        <v>-0.93844866999999998</v>
      </c>
      <c r="AB1094" s="15">
        <v>4.8255110000000001E-7</v>
      </c>
      <c r="AC1094" s="16">
        <v>8.5393679999999994E-5</v>
      </c>
    </row>
    <row r="1095" spans="1:29" x14ac:dyDescent="0.2">
      <c r="A1095" s="19" t="s">
        <v>804</v>
      </c>
      <c r="B1095" s="20" t="s">
        <v>4761</v>
      </c>
      <c r="C1095" s="21" t="s">
        <v>4762</v>
      </c>
      <c r="D1095" s="21" t="s">
        <v>4760</v>
      </c>
      <c r="E1095" s="22" t="s">
        <v>4763</v>
      </c>
      <c r="F1095" s="8">
        <v>57.784999999999997</v>
      </c>
      <c r="G1095" s="8">
        <v>11</v>
      </c>
      <c r="I1095" s="26" t="s">
        <v>5686</v>
      </c>
      <c r="J1095" s="32">
        <v>18000000</v>
      </c>
      <c r="K1095" s="33">
        <v>17100000</v>
      </c>
      <c r="L1095" s="34">
        <v>16100000</v>
      </c>
      <c r="M1095" s="34">
        <v>19500000</v>
      </c>
      <c r="N1095" s="34">
        <v>18600000</v>
      </c>
      <c r="O1095" s="34">
        <v>28200000</v>
      </c>
      <c r="P1095" s="34">
        <v>29400000</v>
      </c>
      <c r="Q1095" s="34">
        <v>30800000</v>
      </c>
      <c r="R1095" s="34">
        <v>26000000</v>
      </c>
      <c r="S1095" s="34">
        <v>17000000</v>
      </c>
      <c r="T1095" s="34">
        <v>16800000</v>
      </c>
      <c r="U1095" s="34">
        <v>15600000</v>
      </c>
      <c r="V1095" s="34">
        <v>15500000</v>
      </c>
      <c r="W1095" s="34">
        <v>15600000</v>
      </c>
      <c r="X1095" s="18">
        <v>0.91904629999999998</v>
      </c>
      <c r="Y1095" s="15">
        <v>1.8894063000000001E-6</v>
      </c>
      <c r="Z1095" s="16">
        <v>1.8919948999999999E-5</v>
      </c>
      <c r="AA1095" s="18">
        <v>-0.93406440000000002</v>
      </c>
      <c r="AB1095" s="15">
        <v>1.3908908E-6</v>
      </c>
      <c r="AC1095" s="16">
        <v>1.018549E-4</v>
      </c>
    </row>
    <row r="1096" spans="1:29" x14ac:dyDescent="0.2">
      <c r="A1096" s="19" t="s">
        <v>72</v>
      </c>
      <c r="B1096" s="20" t="s">
        <v>4764</v>
      </c>
      <c r="C1096" s="21" t="s">
        <v>4765</v>
      </c>
      <c r="D1096" s="21" t="s">
        <v>1542</v>
      </c>
      <c r="E1096" s="22" t="s">
        <v>1877</v>
      </c>
      <c r="F1096" s="8">
        <v>11.111000000000001</v>
      </c>
      <c r="G1096" s="8">
        <v>3</v>
      </c>
      <c r="J1096" s="32">
        <v>129680.45</v>
      </c>
      <c r="K1096" s="33">
        <v>96575.84</v>
      </c>
      <c r="L1096" s="34">
        <v>112771.13</v>
      </c>
      <c r="M1096" s="34">
        <v>96476.65</v>
      </c>
      <c r="N1096" s="34">
        <v>116871.59</v>
      </c>
      <c r="O1096" s="34">
        <v>286257.3</v>
      </c>
      <c r="P1096" s="34">
        <v>313060.56</v>
      </c>
      <c r="Q1096" s="34">
        <v>284997.56</v>
      </c>
      <c r="R1096" s="34">
        <v>339939.5</v>
      </c>
      <c r="S1096" s="34">
        <v>180165.25</v>
      </c>
      <c r="T1096" s="34">
        <v>178417.98</v>
      </c>
      <c r="U1096" s="34">
        <v>171370.4</v>
      </c>
      <c r="V1096" s="34">
        <v>177876.56</v>
      </c>
      <c r="W1096" s="34">
        <v>192109.5</v>
      </c>
      <c r="X1096" s="18">
        <v>0.90205219999999997</v>
      </c>
      <c r="Y1096" s="15">
        <v>3.2483203999999999E-5</v>
      </c>
      <c r="Z1096" s="16">
        <v>1.7395773000000001E-4</v>
      </c>
      <c r="AA1096" s="18">
        <v>-0.73597776999999998</v>
      </c>
      <c r="AB1096" s="15">
        <v>2.6783112000000001E-3</v>
      </c>
      <c r="AC1096" s="16">
        <v>9.3009249999999998E-3</v>
      </c>
    </row>
    <row r="1097" spans="1:29" x14ac:dyDescent="0.2">
      <c r="A1097" s="19" t="s">
        <v>215</v>
      </c>
      <c r="B1097" s="20" t="s">
        <v>4766</v>
      </c>
      <c r="C1097" s="21" t="s">
        <v>4767</v>
      </c>
      <c r="D1097" s="21" t="s">
        <v>1500</v>
      </c>
      <c r="E1097" s="22" t="s">
        <v>4768</v>
      </c>
      <c r="F1097" s="8">
        <v>18.145</v>
      </c>
      <c r="G1097" s="8">
        <v>5</v>
      </c>
      <c r="J1097" s="32">
        <v>439433.16</v>
      </c>
      <c r="K1097" s="33">
        <v>460596.9</v>
      </c>
      <c r="L1097" s="34">
        <v>381433.22</v>
      </c>
      <c r="M1097" s="34">
        <v>337104.7</v>
      </c>
      <c r="N1097" s="34">
        <v>413418.8</v>
      </c>
      <c r="O1097" s="34">
        <v>1071665.8</v>
      </c>
      <c r="P1097" s="34">
        <v>1162706.8999999999</v>
      </c>
      <c r="Q1097" s="34">
        <v>1497503.5</v>
      </c>
      <c r="R1097" s="34">
        <v>1172014.6000000001</v>
      </c>
      <c r="S1097" s="34">
        <v>544925</v>
      </c>
      <c r="T1097" s="34">
        <v>567393.43999999994</v>
      </c>
      <c r="U1097" s="34">
        <v>658620.1</v>
      </c>
      <c r="V1097" s="34">
        <v>638108.4</v>
      </c>
      <c r="W1097" s="34">
        <v>602394.5</v>
      </c>
      <c r="X1097" s="18">
        <v>0.93435955000000004</v>
      </c>
      <c r="Y1097" s="15">
        <v>3.5543767E-6</v>
      </c>
      <c r="Z1097" s="16">
        <v>3.1116767999999999E-5</v>
      </c>
      <c r="AA1097" s="18">
        <v>-0.86356069999999996</v>
      </c>
      <c r="AB1097" s="15">
        <v>9.1766810000000004E-5</v>
      </c>
      <c r="AC1097" s="16">
        <v>7.7669904999999996E-4</v>
      </c>
    </row>
    <row r="1098" spans="1:29" x14ac:dyDescent="0.2">
      <c r="A1098" s="19" t="s">
        <v>234</v>
      </c>
      <c r="B1098" s="20" t="s">
        <v>4769</v>
      </c>
      <c r="C1098" s="21" t="s">
        <v>4770</v>
      </c>
      <c r="D1098" s="21" t="s">
        <v>1542</v>
      </c>
      <c r="E1098" s="22" t="s">
        <v>4771</v>
      </c>
      <c r="F1098" s="8">
        <v>5.6740000000000004</v>
      </c>
      <c r="G1098" s="8">
        <v>2</v>
      </c>
      <c r="J1098" s="32">
        <v>99645</v>
      </c>
      <c r="K1098" s="33">
        <v>112828.84</v>
      </c>
      <c r="L1098" s="34">
        <v>93569.164000000004</v>
      </c>
      <c r="M1098" s="34">
        <v>82426.09</v>
      </c>
      <c r="N1098" s="34">
        <v>104246.88</v>
      </c>
      <c r="O1098" s="34">
        <v>251555.5</v>
      </c>
      <c r="P1098" s="34">
        <v>287272.09999999998</v>
      </c>
      <c r="Q1098" s="34">
        <v>266908.28000000003</v>
      </c>
      <c r="R1098" s="34">
        <v>282313.56</v>
      </c>
      <c r="S1098" s="34">
        <v>148484.92000000001</v>
      </c>
      <c r="T1098" s="34">
        <v>122712.32000000001</v>
      </c>
      <c r="U1098" s="34">
        <v>146264.6</v>
      </c>
      <c r="V1098" s="34">
        <v>127063.3</v>
      </c>
      <c r="W1098" s="34">
        <v>147852.1</v>
      </c>
      <c r="X1098" s="18">
        <v>0.94652855000000002</v>
      </c>
      <c r="Y1098" s="15">
        <v>1.0913063E-6</v>
      </c>
      <c r="Z1098" s="16">
        <v>1.2075116500000001E-5</v>
      </c>
      <c r="AA1098" s="18">
        <v>-0.83232070000000002</v>
      </c>
      <c r="AB1098" s="15">
        <v>2.1886542999999999E-4</v>
      </c>
      <c r="AC1098" s="16">
        <v>1.3693532999999999E-3</v>
      </c>
    </row>
    <row r="1099" spans="1:29" x14ac:dyDescent="0.2">
      <c r="A1099" s="19" t="s">
        <v>1196</v>
      </c>
      <c r="B1099" s="20" t="s">
        <v>4772</v>
      </c>
      <c r="C1099" s="21" t="s">
        <v>4773</v>
      </c>
      <c r="D1099" s="21" t="s">
        <v>1505</v>
      </c>
      <c r="E1099" s="22" t="s">
        <v>4774</v>
      </c>
      <c r="F1099" s="8">
        <v>10.345000000000001</v>
      </c>
      <c r="G1099" s="8">
        <v>3</v>
      </c>
      <c r="J1099" s="32">
        <v>101110.44500000001</v>
      </c>
      <c r="K1099" s="33">
        <v>101548.125</v>
      </c>
      <c r="L1099" s="34">
        <v>65698.210000000006</v>
      </c>
      <c r="M1099" s="34">
        <v>97857.56</v>
      </c>
      <c r="N1099" s="34">
        <v>86838.75</v>
      </c>
      <c r="O1099" s="34">
        <v>214204.3</v>
      </c>
      <c r="P1099" s="34">
        <v>206862.58</v>
      </c>
      <c r="Q1099" s="34">
        <v>191025.44</v>
      </c>
      <c r="R1099" s="34">
        <v>191439.08</v>
      </c>
      <c r="S1099" s="34">
        <v>122312.01</v>
      </c>
      <c r="T1099" s="34">
        <v>121750.34</v>
      </c>
      <c r="U1099" s="34">
        <v>110616.62</v>
      </c>
      <c r="V1099" s="34">
        <v>140915.47</v>
      </c>
      <c r="W1099" s="34">
        <v>148967.12</v>
      </c>
      <c r="X1099" s="18">
        <v>0.86828510000000003</v>
      </c>
      <c r="Y1099" s="15">
        <v>1.2533972E-4</v>
      </c>
      <c r="Z1099" s="16">
        <v>5.486426E-4</v>
      </c>
      <c r="AA1099" s="18">
        <v>-0.74468100000000004</v>
      </c>
      <c r="AB1099" s="15">
        <v>2.0843646000000002E-3</v>
      </c>
      <c r="AC1099" s="16">
        <v>7.6123190000000002E-3</v>
      </c>
    </row>
    <row r="1100" spans="1:29" x14ac:dyDescent="0.2">
      <c r="A1100" s="19" t="s">
        <v>265</v>
      </c>
      <c r="B1100" s="20" t="s">
        <v>4775</v>
      </c>
      <c r="C1100" s="21" t="s">
        <v>4776</v>
      </c>
      <c r="D1100" s="21" t="s">
        <v>1492</v>
      </c>
      <c r="E1100" s="22" t="s">
        <v>4777</v>
      </c>
      <c r="F1100" s="8">
        <v>49.438000000000002</v>
      </c>
      <c r="G1100" s="8">
        <v>10</v>
      </c>
      <c r="J1100" s="32">
        <v>15700000</v>
      </c>
      <c r="K1100" s="33">
        <v>17800000</v>
      </c>
      <c r="L1100" s="34">
        <v>15900000</v>
      </c>
      <c r="M1100" s="34">
        <v>16500000</v>
      </c>
      <c r="N1100" s="34">
        <v>18000000</v>
      </c>
      <c r="O1100" s="34">
        <v>13600000</v>
      </c>
      <c r="P1100" s="34">
        <v>14700000</v>
      </c>
      <c r="Q1100" s="34">
        <v>14200000</v>
      </c>
      <c r="R1100" s="34">
        <v>15200000</v>
      </c>
      <c r="S1100" s="34">
        <v>19500000</v>
      </c>
      <c r="T1100" s="34">
        <v>20600000</v>
      </c>
      <c r="U1100" s="34">
        <v>21400000</v>
      </c>
      <c r="V1100" s="34">
        <v>22600000</v>
      </c>
      <c r="W1100" s="34">
        <v>22100000</v>
      </c>
      <c r="X1100" s="18">
        <v>-0.63775146000000005</v>
      </c>
      <c r="Y1100" s="15">
        <v>8.2822109999999994E-3</v>
      </c>
      <c r="Z1100" s="16">
        <v>1.9068642E-2</v>
      </c>
      <c r="AA1100" s="18">
        <v>0.68836810000000004</v>
      </c>
      <c r="AB1100" s="15">
        <v>7.0433170000000003E-3</v>
      </c>
      <c r="AC1100" s="16">
        <v>2.0005729999999999E-2</v>
      </c>
    </row>
    <row r="1101" spans="1:29" x14ac:dyDescent="0.2">
      <c r="A1101" s="19" t="s">
        <v>243</v>
      </c>
      <c r="B1101" s="20" t="s">
        <v>4778</v>
      </c>
      <c r="C1101" s="21" t="s">
        <v>4779</v>
      </c>
      <c r="D1101" s="21" t="s">
        <v>1552</v>
      </c>
      <c r="E1101" s="22" t="s">
        <v>4780</v>
      </c>
      <c r="F1101" s="8">
        <v>41.354999999999997</v>
      </c>
      <c r="G1101" s="8">
        <v>12</v>
      </c>
      <c r="J1101" s="32">
        <v>8699535</v>
      </c>
      <c r="K1101" s="33">
        <v>8923893</v>
      </c>
      <c r="L1101" s="34">
        <v>8865298</v>
      </c>
      <c r="M1101" s="34">
        <v>7956246</v>
      </c>
      <c r="N1101" s="34">
        <v>8642944</v>
      </c>
      <c r="O1101" s="34">
        <v>7063082</v>
      </c>
      <c r="P1101" s="34">
        <v>7695387</v>
      </c>
      <c r="Q1101" s="34">
        <v>6560925.5</v>
      </c>
      <c r="R1101" s="34">
        <v>8092291.5</v>
      </c>
      <c r="S1101" s="34">
        <v>9184199</v>
      </c>
      <c r="T1101" s="34">
        <v>9507743</v>
      </c>
      <c r="U1101" s="34">
        <v>9494557</v>
      </c>
      <c r="V1101" s="34">
        <v>9658762</v>
      </c>
      <c r="W1101" s="34">
        <v>9660724</v>
      </c>
      <c r="X1101" s="18">
        <v>-0.75707159999999996</v>
      </c>
      <c r="Y1101" s="15">
        <v>1.183321E-3</v>
      </c>
      <c r="Z1101" s="16">
        <v>3.6684030000000002E-3</v>
      </c>
      <c r="AA1101" s="18">
        <v>0.84572417</v>
      </c>
      <c r="AB1101" s="15">
        <v>2.681176E-4</v>
      </c>
      <c r="AC1101" s="16">
        <v>1.5950582E-3</v>
      </c>
    </row>
    <row r="1102" spans="1:29" x14ac:dyDescent="0.2">
      <c r="A1102" s="19" t="s">
        <v>1143</v>
      </c>
      <c r="B1102" s="20" t="s">
        <v>4781</v>
      </c>
      <c r="C1102" s="21" t="s">
        <v>4782</v>
      </c>
      <c r="D1102" s="21" t="s">
        <v>1505</v>
      </c>
      <c r="E1102" s="22" t="s">
        <v>4783</v>
      </c>
      <c r="F1102" s="8">
        <v>17.786999999999999</v>
      </c>
      <c r="G1102" s="8">
        <v>3</v>
      </c>
      <c r="J1102" s="32">
        <v>195228.02</v>
      </c>
      <c r="K1102" s="33">
        <v>220474.1</v>
      </c>
      <c r="L1102" s="34">
        <v>191648.12</v>
      </c>
      <c r="M1102" s="34">
        <v>168031.39</v>
      </c>
      <c r="N1102" s="34">
        <v>180949.3</v>
      </c>
      <c r="O1102" s="34">
        <v>186024.8</v>
      </c>
      <c r="P1102" s="34">
        <v>182237.9</v>
      </c>
      <c r="Q1102" s="34">
        <v>160457.64000000001</v>
      </c>
      <c r="R1102" s="34">
        <v>159411.6</v>
      </c>
      <c r="S1102" s="34">
        <v>210767.62</v>
      </c>
      <c r="T1102" s="34">
        <v>199703.19</v>
      </c>
      <c r="U1102" s="34">
        <v>199682.14</v>
      </c>
      <c r="V1102" s="34">
        <v>182699.3</v>
      </c>
      <c r="W1102" s="34">
        <v>191249.16</v>
      </c>
      <c r="X1102" s="18">
        <v>-0.59861339999999996</v>
      </c>
      <c r="Y1102" s="15">
        <v>2.0305999000000002E-2</v>
      </c>
      <c r="Z1102" s="16">
        <v>4.0556516000000001E-2</v>
      </c>
      <c r="AA1102" s="18">
        <v>0.55058929999999995</v>
      </c>
      <c r="AB1102" s="15">
        <v>5.208728E-2</v>
      </c>
      <c r="AC1102" s="16">
        <v>0.10019947</v>
      </c>
    </row>
    <row r="1103" spans="1:29" x14ac:dyDescent="0.2">
      <c r="A1103" s="19" t="s">
        <v>499</v>
      </c>
      <c r="B1103" s="20" t="s">
        <v>4784</v>
      </c>
      <c r="C1103" s="21" t="s">
        <v>4785</v>
      </c>
      <c r="D1103" s="21" t="s">
        <v>1500</v>
      </c>
      <c r="E1103" s="22" t="s">
        <v>4786</v>
      </c>
      <c r="F1103" s="8">
        <v>28.667000000000002</v>
      </c>
      <c r="G1103" s="8">
        <v>3</v>
      </c>
      <c r="J1103" s="32">
        <v>510588.2</v>
      </c>
      <c r="K1103" s="33">
        <v>462007.47</v>
      </c>
      <c r="L1103" s="34">
        <v>524168</v>
      </c>
      <c r="M1103" s="34">
        <v>623534.30000000005</v>
      </c>
      <c r="N1103" s="34">
        <v>568587.69999999995</v>
      </c>
      <c r="O1103" s="34">
        <v>470024.6</v>
      </c>
      <c r="P1103" s="34">
        <v>520069.2</v>
      </c>
      <c r="Q1103" s="34">
        <v>545955</v>
      </c>
      <c r="R1103" s="34">
        <v>612502.6</v>
      </c>
      <c r="S1103" s="34">
        <v>346138.12</v>
      </c>
      <c r="T1103" s="34">
        <v>324136.46999999997</v>
      </c>
      <c r="U1103" s="34">
        <v>338725.28</v>
      </c>
      <c r="V1103" s="34">
        <v>460809.34</v>
      </c>
      <c r="W1103" s="34">
        <v>429429.28</v>
      </c>
      <c r="X1103" s="18">
        <v>0.29969192</v>
      </c>
      <c r="Y1103" s="15">
        <v>0.22827844</v>
      </c>
      <c r="Z1103" s="16">
        <v>0.30844292000000001</v>
      </c>
      <c r="AA1103" s="18">
        <v>-0.33955370000000001</v>
      </c>
      <c r="AB1103" s="15">
        <v>0.24776857999999999</v>
      </c>
      <c r="AC1103" s="16">
        <v>0.34741566000000002</v>
      </c>
    </row>
    <row r="1104" spans="1:29" x14ac:dyDescent="0.2">
      <c r="A1104" s="19" t="s">
        <v>897</v>
      </c>
      <c r="B1104" s="20" t="s">
        <v>4787</v>
      </c>
      <c r="C1104" s="21" t="s">
        <v>4788</v>
      </c>
      <c r="D1104" s="21" t="s">
        <v>1500</v>
      </c>
      <c r="E1104" s="22" t="s">
        <v>4789</v>
      </c>
      <c r="F1104" s="8">
        <v>48.100999999999999</v>
      </c>
      <c r="G1104" s="8">
        <v>12</v>
      </c>
      <c r="J1104" s="32">
        <v>6066637</v>
      </c>
      <c r="K1104" s="33">
        <v>7889464.5</v>
      </c>
      <c r="L1104" s="34">
        <v>5590606.5</v>
      </c>
      <c r="M1104" s="34">
        <v>8289777.5</v>
      </c>
      <c r="N1104" s="34">
        <v>7876974.5</v>
      </c>
      <c r="O1104" s="34">
        <v>10500000</v>
      </c>
      <c r="P1104" s="34">
        <v>11100000</v>
      </c>
      <c r="Q1104" s="34">
        <v>14200000</v>
      </c>
      <c r="R1104" s="34">
        <v>9563042</v>
      </c>
      <c r="S1104" s="34">
        <v>13600000</v>
      </c>
      <c r="T1104" s="34">
        <v>12400000</v>
      </c>
      <c r="U1104" s="34">
        <v>10500000</v>
      </c>
      <c r="V1104" s="34">
        <v>9565237</v>
      </c>
      <c r="W1104" s="34">
        <v>11100000</v>
      </c>
      <c r="X1104" s="18">
        <v>0.47629195000000002</v>
      </c>
      <c r="Y1104" s="15">
        <v>0.12714204000000001</v>
      </c>
      <c r="Z1104" s="16">
        <v>0.19302352</v>
      </c>
      <c r="AA1104" s="18">
        <v>-0.43984436999999998</v>
      </c>
      <c r="AB1104" s="15">
        <v>0.12564855999999999</v>
      </c>
      <c r="AC1104" s="16">
        <v>0.20231073999999999</v>
      </c>
    </row>
    <row r="1105" spans="1:29" x14ac:dyDescent="0.2">
      <c r="A1105" s="19" t="s">
        <v>855</v>
      </c>
      <c r="B1105" s="20" t="s">
        <v>4790</v>
      </c>
      <c r="C1105" s="21" t="s">
        <v>4791</v>
      </c>
      <c r="D1105" s="21" t="s">
        <v>1508</v>
      </c>
      <c r="E1105" s="22" t="s">
        <v>4792</v>
      </c>
      <c r="F1105" s="8">
        <v>58.674999999999997</v>
      </c>
      <c r="G1105" s="8">
        <v>14</v>
      </c>
      <c r="J1105" s="32">
        <v>89400000</v>
      </c>
      <c r="K1105" s="33">
        <v>97100000</v>
      </c>
      <c r="L1105" s="34">
        <v>91300000</v>
      </c>
      <c r="M1105" s="34">
        <v>90800000</v>
      </c>
      <c r="N1105" s="34">
        <v>91500000</v>
      </c>
      <c r="O1105" s="34">
        <v>94400000</v>
      </c>
      <c r="P1105" s="34">
        <v>94700000</v>
      </c>
      <c r="Q1105" s="34">
        <v>94500000</v>
      </c>
      <c r="R1105" s="34">
        <v>91500000</v>
      </c>
      <c r="S1105" s="34">
        <v>80400000</v>
      </c>
      <c r="T1105" s="34">
        <v>80700000</v>
      </c>
      <c r="U1105" s="34">
        <v>81700000</v>
      </c>
      <c r="V1105" s="34">
        <v>81500000</v>
      </c>
      <c r="W1105" s="34">
        <v>79300000</v>
      </c>
      <c r="X1105" s="18">
        <v>0.42681419999999998</v>
      </c>
      <c r="Y1105" s="15">
        <v>9.0773510000000002E-2</v>
      </c>
      <c r="Z1105" s="16">
        <v>0.14488082999999999</v>
      </c>
      <c r="AA1105" s="18">
        <v>-0.57460796999999997</v>
      </c>
      <c r="AB1105" s="15">
        <v>3.0296172999999999E-2</v>
      </c>
      <c r="AC1105" s="16">
        <v>6.3457004999999997E-2</v>
      </c>
    </row>
    <row r="1106" spans="1:29" x14ac:dyDescent="0.2">
      <c r="A1106" s="19" t="s">
        <v>1185</v>
      </c>
      <c r="B1106" s="20" t="s">
        <v>4793</v>
      </c>
      <c r="C1106" s="21" t="s">
        <v>4794</v>
      </c>
      <c r="D1106" s="21" t="s">
        <v>4795</v>
      </c>
      <c r="E1106" s="22" t="s">
        <v>4796</v>
      </c>
      <c r="F1106" s="8">
        <v>1.986</v>
      </c>
      <c r="G1106" s="8">
        <v>2</v>
      </c>
      <c r="J1106" s="32">
        <v>105301.88</v>
      </c>
      <c r="K1106" s="33">
        <v>142309.06</v>
      </c>
      <c r="L1106" s="34">
        <v>160720.01999999999</v>
      </c>
      <c r="M1106" s="34">
        <v>118543.78</v>
      </c>
      <c r="N1106" s="34">
        <v>131454.32999999999</v>
      </c>
      <c r="O1106" s="34">
        <v>82365.210000000006</v>
      </c>
      <c r="P1106" s="34">
        <v>111254.74</v>
      </c>
      <c r="Q1106" s="34">
        <v>76677.91</v>
      </c>
      <c r="R1106" s="34">
        <v>82499.070000000007</v>
      </c>
      <c r="S1106" s="34">
        <v>139930.12</v>
      </c>
      <c r="T1106" s="34">
        <v>120148.96</v>
      </c>
      <c r="U1106" s="34">
        <v>157395.53</v>
      </c>
      <c r="V1106" s="34">
        <v>123313.62</v>
      </c>
      <c r="W1106" s="34">
        <v>131979.88</v>
      </c>
      <c r="X1106" s="18">
        <v>-0.81981990000000005</v>
      </c>
      <c r="Y1106" s="15">
        <v>2.3024543999999999E-4</v>
      </c>
      <c r="Z1106" s="16">
        <v>9.2732429999999998E-4</v>
      </c>
      <c r="AA1106" s="18">
        <v>0.83432709999999999</v>
      </c>
      <c r="AB1106" s="15">
        <v>2.2155307999999999E-4</v>
      </c>
      <c r="AC1106" s="16">
        <v>1.3693532999999999E-3</v>
      </c>
    </row>
    <row r="1107" spans="1:29" x14ac:dyDescent="0.2">
      <c r="A1107" s="19" t="s">
        <v>41</v>
      </c>
      <c r="B1107" s="20" t="s">
        <v>4797</v>
      </c>
      <c r="C1107" s="21" t="s">
        <v>4798</v>
      </c>
      <c r="D1107" s="21" t="s">
        <v>1500</v>
      </c>
      <c r="E1107" s="22" t="s">
        <v>4799</v>
      </c>
      <c r="F1107" s="8">
        <v>25.145</v>
      </c>
      <c r="G1107" s="8">
        <v>6</v>
      </c>
      <c r="J1107" s="32">
        <v>968364.1</v>
      </c>
      <c r="K1107" s="33">
        <v>980791.44</v>
      </c>
      <c r="L1107" s="34">
        <v>1070614.3999999999</v>
      </c>
      <c r="M1107" s="34">
        <v>911576.44</v>
      </c>
      <c r="N1107" s="34">
        <v>1063402.3999999999</v>
      </c>
      <c r="O1107" s="34">
        <v>1350000.4</v>
      </c>
      <c r="P1107" s="34">
        <v>1363966.8</v>
      </c>
      <c r="Q1107" s="34">
        <v>1272699.3999999999</v>
      </c>
      <c r="R1107" s="34">
        <v>1390049.1</v>
      </c>
      <c r="S1107" s="34">
        <v>986113.75</v>
      </c>
      <c r="T1107" s="34">
        <v>1035239.6</v>
      </c>
      <c r="U1107" s="34">
        <v>917275.1</v>
      </c>
      <c r="V1107" s="34">
        <v>1139947.2</v>
      </c>
      <c r="W1107" s="34">
        <v>1022687</v>
      </c>
      <c r="X1107" s="18">
        <v>0.92313325000000002</v>
      </c>
      <c r="Y1107" s="15">
        <v>3.002995E-6</v>
      </c>
      <c r="Z1107" s="16">
        <v>2.7101108999999998E-5</v>
      </c>
      <c r="AA1107" s="18">
        <v>-0.81426790000000004</v>
      </c>
      <c r="AB1107" s="15">
        <v>3.2959941999999998E-4</v>
      </c>
      <c r="AC1107" s="16">
        <v>1.8484163E-3</v>
      </c>
    </row>
    <row r="1108" spans="1:29" x14ac:dyDescent="0.2">
      <c r="A1108" s="19" t="s">
        <v>584</v>
      </c>
      <c r="B1108" s="20" t="s">
        <v>4800</v>
      </c>
      <c r="C1108" s="21" t="s">
        <v>4801</v>
      </c>
      <c r="D1108" s="21" t="s">
        <v>1500</v>
      </c>
      <c r="E1108" s="22" t="s">
        <v>4802</v>
      </c>
      <c r="F1108" s="8">
        <v>29.483000000000001</v>
      </c>
      <c r="G1108" s="8">
        <v>7</v>
      </c>
      <c r="J1108" s="32">
        <v>3392404</v>
      </c>
      <c r="K1108" s="33">
        <v>2862252.5</v>
      </c>
      <c r="L1108" s="34">
        <v>5890648</v>
      </c>
      <c r="M1108" s="34">
        <v>4839315.5</v>
      </c>
      <c r="N1108" s="34">
        <v>4104838</v>
      </c>
      <c r="O1108" s="34">
        <v>139454.04999999999</v>
      </c>
      <c r="P1108" s="34">
        <v>181592.36</v>
      </c>
      <c r="Q1108" s="34">
        <v>196001.42</v>
      </c>
      <c r="R1108" s="34">
        <v>152535.04999999999</v>
      </c>
      <c r="S1108" s="34">
        <v>283924.40000000002</v>
      </c>
      <c r="T1108" s="34">
        <v>185256.78</v>
      </c>
      <c r="U1108" s="34">
        <v>213937.77</v>
      </c>
      <c r="V1108" s="34">
        <v>166579.67000000001</v>
      </c>
      <c r="W1108" s="34">
        <v>218062.78</v>
      </c>
      <c r="X1108" s="18">
        <v>-0.62955605999999997</v>
      </c>
      <c r="Y1108" s="15">
        <v>2.7261199999999999E-2</v>
      </c>
      <c r="Z1108" s="16">
        <v>5.2719407000000003E-2</v>
      </c>
      <c r="AA1108" s="18">
        <v>0.44490826</v>
      </c>
      <c r="AB1108" s="15">
        <v>0.10966628</v>
      </c>
      <c r="AC1108" s="16">
        <v>0.18075767000000001</v>
      </c>
    </row>
    <row r="1109" spans="1:29" x14ac:dyDescent="0.2">
      <c r="A1109" s="19" t="s">
        <v>1142</v>
      </c>
      <c r="B1109" s="20" t="s">
        <v>4803</v>
      </c>
      <c r="C1109" s="21" t="s">
        <v>4804</v>
      </c>
      <c r="D1109" s="21" t="s">
        <v>2618</v>
      </c>
      <c r="E1109" s="22" t="s">
        <v>4805</v>
      </c>
      <c r="F1109" s="8">
        <v>9.36</v>
      </c>
      <c r="G1109" s="8">
        <v>3</v>
      </c>
      <c r="J1109" s="32">
        <v>239466</v>
      </c>
      <c r="K1109" s="33">
        <v>193611.66</v>
      </c>
      <c r="L1109" s="34">
        <v>473850.72</v>
      </c>
      <c r="M1109" s="34">
        <v>381691.72</v>
      </c>
      <c r="N1109" s="34">
        <v>245439.28</v>
      </c>
      <c r="O1109" s="34">
        <v>35942.222999999998</v>
      </c>
      <c r="P1109" s="34">
        <v>28803.386999999999</v>
      </c>
      <c r="Q1109" s="34">
        <v>58993.792999999998</v>
      </c>
      <c r="R1109" s="34">
        <v>27811.13</v>
      </c>
      <c r="S1109" s="34">
        <v>13060.380999999999</v>
      </c>
      <c r="T1109" s="34">
        <v>2703.2988</v>
      </c>
      <c r="U1109" s="34">
        <v>14923.151</v>
      </c>
      <c r="V1109" s="34">
        <v>13053.513999999999</v>
      </c>
      <c r="W1109" s="34">
        <v>23143.726999999999</v>
      </c>
      <c r="X1109" s="18">
        <v>-0.26943135000000001</v>
      </c>
      <c r="Y1109" s="15">
        <v>0.45533305000000002</v>
      </c>
      <c r="Z1109" s="16">
        <v>0.54077739999999996</v>
      </c>
      <c r="AA1109" s="18">
        <v>0.11542225</v>
      </c>
      <c r="AB1109" s="15">
        <v>0.66050869999999995</v>
      </c>
      <c r="AC1109" s="16">
        <v>0.74364275000000002</v>
      </c>
    </row>
    <row r="1110" spans="1:29" x14ac:dyDescent="0.2">
      <c r="A1110" s="19" t="s">
        <v>300</v>
      </c>
      <c r="B1110" s="20" t="s">
        <v>4806</v>
      </c>
      <c r="C1110" s="21" t="s">
        <v>4807</v>
      </c>
      <c r="D1110" s="21" t="s">
        <v>2090</v>
      </c>
      <c r="E1110" s="22" t="s">
        <v>4808</v>
      </c>
      <c r="F1110" s="8">
        <v>28.927</v>
      </c>
      <c r="G1110" s="8">
        <v>13</v>
      </c>
      <c r="J1110" s="32">
        <v>19900000</v>
      </c>
      <c r="K1110" s="33">
        <v>20800000</v>
      </c>
      <c r="L1110" s="34">
        <v>31300000</v>
      </c>
      <c r="M1110" s="34">
        <v>27200000</v>
      </c>
      <c r="N1110" s="34">
        <v>17500000</v>
      </c>
      <c r="O1110" s="34">
        <v>16700000</v>
      </c>
      <c r="P1110" s="34">
        <v>16500000</v>
      </c>
      <c r="Q1110" s="34">
        <v>12400000</v>
      </c>
      <c r="R1110" s="34">
        <v>16000000</v>
      </c>
      <c r="S1110" s="34">
        <v>8409116</v>
      </c>
      <c r="T1110" s="34">
        <v>8835359</v>
      </c>
      <c r="U1110" s="34">
        <v>8252571</v>
      </c>
      <c r="V1110" s="34">
        <v>8232651.5</v>
      </c>
      <c r="W1110" s="34">
        <v>8785473</v>
      </c>
      <c r="X1110" s="18">
        <v>-3.4491300000000003E-2</v>
      </c>
      <c r="Y1110" s="15">
        <v>0.94709180000000004</v>
      </c>
      <c r="Z1110" s="16">
        <v>0.95889740000000001</v>
      </c>
      <c r="AA1110" s="18">
        <v>-2.8007388000000001E-2</v>
      </c>
      <c r="AB1110" s="15">
        <v>0.9260931</v>
      </c>
      <c r="AC1110" s="16">
        <v>0.94947280000000001</v>
      </c>
    </row>
    <row r="1111" spans="1:29" x14ac:dyDescent="0.2">
      <c r="A1111" s="19" t="s">
        <v>1277</v>
      </c>
      <c r="B1111" s="20" t="s">
        <v>4809</v>
      </c>
      <c r="C1111" s="21" t="s">
        <v>4810</v>
      </c>
      <c r="D1111" s="21" t="s">
        <v>1542</v>
      </c>
      <c r="E1111" s="22" t="s">
        <v>4811</v>
      </c>
      <c r="F1111" s="8">
        <v>15.504</v>
      </c>
      <c r="G1111" s="8">
        <v>2</v>
      </c>
      <c r="J1111" s="32">
        <v>232789.75</v>
      </c>
      <c r="K1111" s="33">
        <v>205663.66</v>
      </c>
      <c r="L1111" s="34">
        <v>605962.75</v>
      </c>
      <c r="M1111" s="34">
        <v>424410.06</v>
      </c>
      <c r="N1111" s="34">
        <v>267665.44</v>
      </c>
      <c r="O1111" s="34">
        <v>67252.62</v>
      </c>
      <c r="P1111" s="34">
        <v>75287.41</v>
      </c>
      <c r="Q1111" s="34">
        <v>70927.759999999995</v>
      </c>
      <c r="R1111" s="34">
        <v>71855.75</v>
      </c>
      <c r="S1111" s="34">
        <v>110650.75</v>
      </c>
      <c r="T1111" s="34">
        <v>84827.82</v>
      </c>
      <c r="U1111" s="34">
        <v>93643.983999999997</v>
      </c>
      <c r="V1111" s="34">
        <v>94799.42</v>
      </c>
      <c r="W1111" s="34">
        <v>97261.03</v>
      </c>
      <c r="X1111" s="18">
        <v>-0.67329119999999998</v>
      </c>
      <c r="Y1111" s="15">
        <v>1.4296919E-2</v>
      </c>
      <c r="Z1111" s="16">
        <v>2.9988658000000001E-2</v>
      </c>
      <c r="AA1111" s="18">
        <v>0.57561359999999995</v>
      </c>
      <c r="AB1111" s="15">
        <v>2.7625304E-2</v>
      </c>
      <c r="AC1111" s="16">
        <v>5.9481855E-2</v>
      </c>
    </row>
    <row r="1112" spans="1:29" x14ac:dyDescent="0.2">
      <c r="A1112" s="19" t="s">
        <v>853</v>
      </c>
      <c r="B1112" s="20" t="s">
        <v>4812</v>
      </c>
      <c r="C1112" s="21" t="s">
        <v>4813</v>
      </c>
      <c r="D1112" s="21" t="s">
        <v>1492</v>
      </c>
      <c r="E1112" s="22" t="s">
        <v>4814</v>
      </c>
      <c r="F1112" s="8">
        <v>30.204999999999998</v>
      </c>
      <c r="G1112" s="8">
        <v>7</v>
      </c>
      <c r="J1112" s="32">
        <v>10600000</v>
      </c>
      <c r="K1112" s="33">
        <v>10800000</v>
      </c>
      <c r="L1112" s="34">
        <v>10900000</v>
      </c>
      <c r="M1112" s="34">
        <v>11100000</v>
      </c>
      <c r="N1112" s="34">
        <v>11600000</v>
      </c>
      <c r="O1112" s="34">
        <v>7963622</v>
      </c>
      <c r="P1112" s="34">
        <v>8159284.5</v>
      </c>
      <c r="Q1112" s="34">
        <v>8083322.5</v>
      </c>
      <c r="R1112" s="34">
        <v>8514892</v>
      </c>
      <c r="S1112" s="34">
        <v>9495630</v>
      </c>
      <c r="T1112" s="34">
        <v>9736981</v>
      </c>
      <c r="U1112" s="34">
        <v>9611252</v>
      </c>
      <c r="V1112" s="34">
        <v>10700000</v>
      </c>
      <c r="W1112" s="34">
        <v>11100000</v>
      </c>
      <c r="X1112" s="18">
        <v>-0.91525020000000001</v>
      </c>
      <c r="Y1112" s="15">
        <v>9.6577260000000002E-6</v>
      </c>
      <c r="Z1112" s="16">
        <v>6.7557889999999998E-5</v>
      </c>
      <c r="AA1112" s="18">
        <v>0.82571309999999998</v>
      </c>
      <c r="AB1112" s="15">
        <v>2.9585507999999998E-4</v>
      </c>
      <c r="AC1112" s="16">
        <v>1.7029132E-3</v>
      </c>
    </row>
    <row r="1113" spans="1:29" x14ac:dyDescent="0.2">
      <c r="A1113" s="19" t="s">
        <v>1074</v>
      </c>
      <c r="B1113" s="20" t="s">
        <v>4815</v>
      </c>
      <c r="C1113" s="21" t="s">
        <v>4816</v>
      </c>
      <c r="D1113" s="21" t="s">
        <v>1500</v>
      </c>
      <c r="E1113" s="22" t="s">
        <v>4817</v>
      </c>
      <c r="F1113" s="8">
        <v>28.292999999999999</v>
      </c>
      <c r="G1113" s="8">
        <v>3</v>
      </c>
      <c r="J1113" s="32">
        <v>997574.25</v>
      </c>
      <c r="K1113" s="33">
        <v>1133858.2</v>
      </c>
      <c r="L1113" s="34">
        <v>986737.56</v>
      </c>
      <c r="M1113" s="34">
        <v>977757.25</v>
      </c>
      <c r="N1113" s="34">
        <v>1018831.6</v>
      </c>
      <c r="O1113" s="34">
        <v>1025084.9</v>
      </c>
      <c r="P1113" s="34">
        <v>1135461.6000000001</v>
      </c>
      <c r="Q1113" s="34">
        <v>1300756</v>
      </c>
      <c r="R1113" s="34">
        <v>1138856.3999999999</v>
      </c>
      <c r="S1113" s="34">
        <v>1295139.6000000001</v>
      </c>
      <c r="T1113" s="34">
        <v>1250245.6000000001</v>
      </c>
      <c r="U1113" s="34">
        <v>1295087.1000000001</v>
      </c>
      <c r="V1113" s="34">
        <v>1236968.3999999999</v>
      </c>
      <c r="W1113" s="34">
        <v>1323609.5</v>
      </c>
      <c r="X1113" s="18">
        <v>0.11228561400000001</v>
      </c>
      <c r="Y1113" s="15">
        <v>0.82096522999999999</v>
      </c>
      <c r="Z1113" s="16">
        <v>0.86473405000000003</v>
      </c>
      <c r="AA1113" s="18">
        <v>-8.0308560000000001E-2</v>
      </c>
      <c r="AB1113" s="15">
        <v>0.83077263999999995</v>
      </c>
      <c r="AC1113" s="16">
        <v>0.88398695000000005</v>
      </c>
    </row>
    <row r="1114" spans="1:29" x14ac:dyDescent="0.2">
      <c r="A1114" s="19" t="s">
        <v>1060</v>
      </c>
      <c r="B1114" s="20" t="s">
        <v>4818</v>
      </c>
      <c r="C1114" s="21" t="s">
        <v>4819</v>
      </c>
      <c r="D1114" s="21" t="s">
        <v>1500</v>
      </c>
      <c r="E1114" s="22" t="s">
        <v>4820</v>
      </c>
      <c r="F1114" s="8">
        <v>19.289000000000001</v>
      </c>
      <c r="G1114" s="8">
        <v>4</v>
      </c>
      <c r="J1114" s="32">
        <v>999946.2</v>
      </c>
      <c r="K1114" s="33">
        <v>1203467.3999999999</v>
      </c>
      <c r="L1114" s="34">
        <v>1109167.8</v>
      </c>
      <c r="M1114" s="34">
        <v>1069874</v>
      </c>
      <c r="N1114" s="34">
        <v>1116785.6000000001</v>
      </c>
      <c r="O1114" s="34">
        <v>642571.43999999994</v>
      </c>
      <c r="P1114" s="34">
        <v>730290.8</v>
      </c>
      <c r="Q1114" s="34">
        <v>560140.19999999995</v>
      </c>
      <c r="R1114" s="34">
        <v>678402.8</v>
      </c>
      <c r="S1114" s="34">
        <v>800181.9</v>
      </c>
      <c r="T1114" s="34">
        <v>802689.7</v>
      </c>
      <c r="U1114" s="34">
        <v>986171.1</v>
      </c>
      <c r="V1114" s="34">
        <v>932335.2</v>
      </c>
      <c r="W1114" s="34">
        <v>829734.44</v>
      </c>
      <c r="X1114" s="18">
        <v>-0.87036500000000006</v>
      </c>
      <c r="Y1114" s="15">
        <v>1.21321675E-4</v>
      </c>
      <c r="Z1114" s="16">
        <v>5.3586789999999997E-4</v>
      </c>
      <c r="AA1114" s="18">
        <v>0.78210570000000001</v>
      </c>
      <c r="AB1114" s="15">
        <v>1.3477044000000001E-3</v>
      </c>
      <c r="AC1114" s="16">
        <v>5.4390836000000001E-3</v>
      </c>
    </row>
    <row r="1115" spans="1:29" x14ac:dyDescent="0.2">
      <c r="A1115" s="19" t="s">
        <v>665</v>
      </c>
      <c r="B1115" s="20" t="s">
        <v>4821</v>
      </c>
      <c r="C1115" s="21" t="s">
        <v>4822</v>
      </c>
      <c r="D1115" s="21" t="s">
        <v>1500</v>
      </c>
      <c r="E1115" s="22" t="s">
        <v>4823</v>
      </c>
      <c r="F1115" s="8">
        <v>12.936999999999999</v>
      </c>
      <c r="G1115" s="8">
        <v>3</v>
      </c>
      <c r="J1115" s="32">
        <v>423023.25</v>
      </c>
      <c r="K1115" s="33">
        <v>387163.53</v>
      </c>
      <c r="L1115" s="34">
        <v>413153.34</v>
      </c>
      <c r="M1115" s="34">
        <v>389675</v>
      </c>
      <c r="N1115" s="34">
        <v>410170.7</v>
      </c>
      <c r="O1115" s="34">
        <v>432208.28</v>
      </c>
      <c r="P1115" s="34">
        <v>404514.94</v>
      </c>
      <c r="Q1115" s="34">
        <v>424980.8</v>
      </c>
      <c r="R1115" s="34">
        <v>478371.94</v>
      </c>
      <c r="S1115" s="34">
        <v>401223.1</v>
      </c>
      <c r="T1115" s="34">
        <v>405312.5</v>
      </c>
      <c r="U1115" s="34">
        <v>454409.94</v>
      </c>
      <c r="V1115" s="34">
        <v>482776.75</v>
      </c>
      <c r="W1115" s="34">
        <v>447984.75</v>
      </c>
      <c r="X1115" s="18">
        <v>0.29937434000000002</v>
      </c>
      <c r="Y1115" s="15">
        <v>0.30985928000000001</v>
      </c>
      <c r="Z1115" s="16">
        <v>0.39564556000000001</v>
      </c>
      <c r="AA1115" s="18">
        <v>-8.7091210000000002E-2</v>
      </c>
      <c r="AB1115" s="15">
        <v>0.77109384999999997</v>
      </c>
      <c r="AC1115" s="16">
        <v>0.83941840000000001</v>
      </c>
    </row>
    <row r="1116" spans="1:29" x14ac:dyDescent="0.2">
      <c r="A1116" s="19" t="s">
        <v>492</v>
      </c>
      <c r="B1116" s="20" t="s">
        <v>4824</v>
      </c>
      <c r="C1116" s="21" t="s">
        <v>4825</v>
      </c>
      <c r="D1116" s="21" t="s">
        <v>1492</v>
      </c>
      <c r="E1116" s="22" t="s">
        <v>4105</v>
      </c>
      <c r="F1116" s="8">
        <v>21.067</v>
      </c>
      <c r="G1116" s="8">
        <v>6</v>
      </c>
      <c r="J1116" s="32">
        <v>1161437.2</v>
      </c>
      <c r="K1116" s="33">
        <v>1254914.8</v>
      </c>
      <c r="L1116" s="34">
        <v>1269785</v>
      </c>
      <c r="M1116" s="34">
        <v>1234011.1000000001</v>
      </c>
      <c r="N1116" s="34">
        <v>1199246.5</v>
      </c>
      <c r="O1116" s="34">
        <v>1737807.5</v>
      </c>
      <c r="P1116" s="34">
        <v>1981172.1</v>
      </c>
      <c r="Q1116" s="34">
        <v>1578676.8</v>
      </c>
      <c r="R1116" s="34">
        <v>1856560.9</v>
      </c>
      <c r="S1116" s="34">
        <v>2100032.7999999998</v>
      </c>
      <c r="T1116" s="34">
        <v>2164517</v>
      </c>
      <c r="U1116" s="34">
        <v>1936382.4</v>
      </c>
      <c r="V1116" s="34">
        <v>1814725.8</v>
      </c>
      <c r="W1116" s="34">
        <v>2032587.2</v>
      </c>
      <c r="X1116" s="18">
        <v>0.37961780000000001</v>
      </c>
      <c r="Y1116" s="15">
        <v>0.24905975</v>
      </c>
      <c r="Z1116" s="16">
        <v>0.33031693000000001</v>
      </c>
      <c r="AA1116" s="18">
        <v>-0.14251363</v>
      </c>
      <c r="AB1116" s="15">
        <v>0.61738013999999997</v>
      </c>
      <c r="AC1116" s="16">
        <v>0.70904124000000002</v>
      </c>
    </row>
    <row r="1117" spans="1:29" x14ac:dyDescent="0.2">
      <c r="A1117" s="19" t="s">
        <v>1221</v>
      </c>
      <c r="B1117" s="20" t="s">
        <v>4826</v>
      </c>
      <c r="C1117" s="21" t="s">
        <v>4827</v>
      </c>
      <c r="D1117" s="21" t="s">
        <v>1500</v>
      </c>
      <c r="E1117" s="22" t="s">
        <v>4828</v>
      </c>
      <c r="F1117" s="8">
        <v>9.3979999999999997</v>
      </c>
      <c r="G1117" s="8">
        <v>2</v>
      </c>
      <c r="J1117" s="32">
        <v>64812.226999999999</v>
      </c>
      <c r="K1117" s="33">
        <v>66976.58</v>
      </c>
      <c r="L1117" s="34">
        <v>47799.707000000002</v>
      </c>
      <c r="M1117" s="34">
        <v>68036.240000000005</v>
      </c>
      <c r="N1117" s="34">
        <v>56956.055</v>
      </c>
      <c r="O1117" s="34">
        <v>60380.495999999999</v>
      </c>
      <c r="P1117" s="34">
        <v>46829.586000000003</v>
      </c>
      <c r="Q1117" s="34">
        <v>57907.51</v>
      </c>
      <c r="R1117" s="34">
        <v>45618.559999999998</v>
      </c>
      <c r="S1117" s="34">
        <v>92236.11</v>
      </c>
      <c r="T1117" s="34">
        <v>71079</v>
      </c>
      <c r="U1117" s="34">
        <v>72509.75</v>
      </c>
      <c r="V1117" s="34">
        <v>80590.945000000007</v>
      </c>
      <c r="W1117" s="34">
        <v>75147.009999999995</v>
      </c>
      <c r="X1117" s="18">
        <v>-0.53965485000000002</v>
      </c>
      <c r="Y1117" s="15">
        <v>3.2352813000000001E-2</v>
      </c>
      <c r="Z1117" s="16">
        <v>6.1110860000000003E-2</v>
      </c>
      <c r="AA1117" s="18">
        <v>0.52155099999999999</v>
      </c>
      <c r="AB1117" s="15">
        <v>5.3207299999999999E-2</v>
      </c>
      <c r="AC1117" s="16">
        <v>0.10194534</v>
      </c>
    </row>
    <row r="1118" spans="1:29" x14ac:dyDescent="0.2">
      <c r="A1118" s="19" t="s">
        <v>692</v>
      </c>
      <c r="B1118" s="20" t="s">
        <v>4829</v>
      </c>
      <c r="C1118" s="21" t="s">
        <v>4830</v>
      </c>
      <c r="D1118" s="21" t="s">
        <v>1500</v>
      </c>
      <c r="E1118" s="22" t="s">
        <v>4831</v>
      </c>
      <c r="F1118" s="8">
        <v>29.460999999999999</v>
      </c>
      <c r="G1118" s="8">
        <v>11</v>
      </c>
      <c r="J1118" s="32">
        <v>5443718</v>
      </c>
      <c r="K1118" s="33">
        <v>5373798</v>
      </c>
      <c r="L1118" s="34">
        <v>5336767</v>
      </c>
      <c r="M1118" s="34">
        <v>5721252.5</v>
      </c>
      <c r="N1118" s="34">
        <v>5611343</v>
      </c>
      <c r="O1118" s="34">
        <v>6368807</v>
      </c>
      <c r="P1118" s="34">
        <v>6710863.5</v>
      </c>
      <c r="Q1118" s="34">
        <v>6444013</v>
      </c>
      <c r="R1118" s="34">
        <v>7044510</v>
      </c>
      <c r="S1118" s="34">
        <v>7135165.5</v>
      </c>
      <c r="T1118" s="34">
        <v>6965270</v>
      </c>
      <c r="U1118" s="34">
        <v>7677268</v>
      </c>
      <c r="V1118" s="34">
        <v>7313491.5</v>
      </c>
      <c r="W1118" s="34">
        <v>7943240.5</v>
      </c>
      <c r="X1118" s="18">
        <v>0.26155514000000002</v>
      </c>
      <c r="Y1118" s="15">
        <v>0.45895457000000001</v>
      </c>
      <c r="Z1118" s="16">
        <v>0.54375329999999999</v>
      </c>
      <c r="AA1118" s="18">
        <v>-3.1347750000000001E-2</v>
      </c>
      <c r="AB1118" s="15">
        <v>0.92560200000000004</v>
      </c>
      <c r="AC1118" s="16">
        <v>0.94947280000000001</v>
      </c>
    </row>
    <row r="1119" spans="1:29" x14ac:dyDescent="0.2">
      <c r="A1119" s="19" t="s">
        <v>221</v>
      </c>
      <c r="B1119" s="20" t="s">
        <v>4832</v>
      </c>
      <c r="C1119" s="21" t="s">
        <v>4833</v>
      </c>
      <c r="D1119" s="21" t="s">
        <v>1542</v>
      </c>
      <c r="E1119" s="22" t="s">
        <v>4834</v>
      </c>
      <c r="F1119" s="8">
        <v>49.756</v>
      </c>
      <c r="G1119" s="8">
        <v>28</v>
      </c>
      <c r="H1119" s="37" t="s">
        <v>1502</v>
      </c>
      <c r="J1119" s="32">
        <v>11700000</v>
      </c>
      <c r="K1119" s="33">
        <v>11600000</v>
      </c>
      <c r="L1119" s="34">
        <v>10700000</v>
      </c>
      <c r="M1119" s="34">
        <v>10600000</v>
      </c>
      <c r="N1119" s="34">
        <v>11400000</v>
      </c>
      <c r="O1119" s="34">
        <v>25800000</v>
      </c>
      <c r="P1119" s="34">
        <v>25400000</v>
      </c>
      <c r="Q1119" s="34">
        <v>26500000</v>
      </c>
      <c r="R1119" s="34">
        <v>26100000</v>
      </c>
      <c r="S1119" s="34">
        <v>16500000</v>
      </c>
      <c r="T1119" s="34">
        <v>17400000</v>
      </c>
      <c r="U1119" s="34">
        <v>16200000</v>
      </c>
      <c r="V1119" s="34">
        <v>16600000</v>
      </c>
      <c r="W1119" s="34">
        <v>16700000</v>
      </c>
      <c r="X1119" s="18">
        <v>0.91849440000000004</v>
      </c>
      <c r="Y1119" s="15">
        <v>1.5208551E-5</v>
      </c>
      <c r="Z1119" s="16">
        <v>9.5756120000000004E-5</v>
      </c>
      <c r="AA1119" s="18">
        <v>-0.78601754000000001</v>
      </c>
      <c r="AB1119" s="15">
        <v>8.9025420000000001E-4</v>
      </c>
      <c r="AC1119" s="16">
        <v>3.9389263999999998E-3</v>
      </c>
    </row>
    <row r="1120" spans="1:29" x14ac:dyDescent="0.2">
      <c r="A1120" s="19" t="s">
        <v>634</v>
      </c>
      <c r="B1120" s="20" t="s">
        <v>4835</v>
      </c>
      <c r="C1120" s="21" t="s">
        <v>4836</v>
      </c>
      <c r="D1120" s="21" t="s">
        <v>1500</v>
      </c>
      <c r="E1120" s="22" t="s">
        <v>4837</v>
      </c>
      <c r="F1120" s="8">
        <v>18.387</v>
      </c>
      <c r="G1120" s="8">
        <v>4</v>
      </c>
      <c r="H1120" s="37" t="s">
        <v>1502</v>
      </c>
      <c r="J1120" s="32">
        <v>444201.16</v>
      </c>
      <c r="K1120" s="33">
        <v>445772.4</v>
      </c>
      <c r="L1120" s="34">
        <v>398411.44</v>
      </c>
      <c r="M1120" s="34">
        <v>375339.9</v>
      </c>
      <c r="N1120" s="34">
        <v>359785.47</v>
      </c>
      <c r="O1120" s="34">
        <v>1030847.8</v>
      </c>
      <c r="P1120" s="34">
        <v>1202063.6000000001</v>
      </c>
      <c r="Q1120" s="34">
        <v>1130914</v>
      </c>
      <c r="R1120" s="34">
        <v>983892.3</v>
      </c>
      <c r="S1120" s="34">
        <v>682417.56</v>
      </c>
      <c r="T1120" s="34">
        <v>710046.7</v>
      </c>
      <c r="U1120" s="34">
        <v>590692.4</v>
      </c>
      <c r="V1120" s="34">
        <v>472140.03</v>
      </c>
      <c r="W1120" s="34">
        <v>555132.56000000006</v>
      </c>
      <c r="X1120" s="18">
        <v>0.90873336999999998</v>
      </c>
      <c r="Y1120" s="15">
        <v>2.1192832999999998E-5</v>
      </c>
      <c r="Z1120" s="16">
        <v>1.2065131E-4</v>
      </c>
      <c r="AA1120" s="18">
        <v>-0.80904936999999999</v>
      </c>
      <c r="AB1120" s="15">
        <v>4.8323942E-4</v>
      </c>
      <c r="AC1120" s="16">
        <v>2.4616588000000001E-3</v>
      </c>
    </row>
    <row r="1121" spans="1:29" x14ac:dyDescent="0.2">
      <c r="A1121" s="19" t="s">
        <v>560</v>
      </c>
      <c r="B1121" s="20" t="s">
        <v>4838</v>
      </c>
      <c r="C1121" s="21" t="s">
        <v>4839</v>
      </c>
      <c r="D1121" s="21" t="s">
        <v>1500</v>
      </c>
      <c r="E1121" s="22" t="s">
        <v>4837</v>
      </c>
      <c r="F1121" s="8">
        <v>58.878999999999998</v>
      </c>
      <c r="G1121" s="8">
        <v>18</v>
      </c>
      <c r="J1121" s="32">
        <v>9092584</v>
      </c>
      <c r="K1121" s="33">
        <v>9063370</v>
      </c>
      <c r="L1121" s="34">
        <v>8608708</v>
      </c>
      <c r="M1121" s="34">
        <v>9021195</v>
      </c>
      <c r="N1121" s="34">
        <v>9135764</v>
      </c>
      <c r="O1121" s="34">
        <v>15000000</v>
      </c>
      <c r="P1121" s="34">
        <v>15200000</v>
      </c>
      <c r="Q1121" s="34">
        <v>14800000</v>
      </c>
      <c r="R1121" s="34">
        <v>16500000</v>
      </c>
      <c r="S1121" s="34">
        <v>11400000</v>
      </c>
      <c r="T1121" s="34">
        <v>11900000</v>
      </c>
      <c r="U1121" s="34">
        <v>12300000</v>
      </c>
      <c r="V1121" s="34">
        <v>11500000</v>
      </c>
      <c r="W1121" s="34">
        <v>12400000</v>
      </c>
      <c r="X1121" s="18">
        <v>0.88941539999999997</v>
      </c>
      <c r="Y1121" s="15">
        <v>5.9217189999999999E-5</v>
      </c>
      <c r="Z1121" s="16">
        <v>2.9547949999999998E-4</v>
      </c>
      <c r="AA1121" s="18">
        <v>-0.71610260000000003</v>
      </c>
      <c r="AB1121" s="15">
        <v>3.910986E-3</v>
      </c>
      <c r="AC1121" s="16">
        <v>1.2355855000000001E-2</v>
      </c>
    </row>
    <row r="1122" spans="1:29" x14ac:dyDescent="0.2">
      <c r="A1122" s="19" t="s">
        <v>9</v>
      </c>
      <c r="B1122" s="20" t="s">
        <v>4840</v>
      </c>
      <c r="C1122" s="21" t="s">
        <v>4841</v>
      </c>
      <c r="D1122" s="21" t="s">
        <v>1492</v>
      </c>
      <c r="E1122" s="22" t="s">
        <v>4842</v>
      </c>
      <c r="F1122" s="8">
        <v>29.907</v>
      </c>
      <c r="G1122" s="8">
        <v>15</v>
      </c>
      <c r="J1122" s="32">
        <v>14800000</v>
      </c>
      <c r="K1122" s="33">
        <v>14900000</v>
      </c>
      <c r="L1122" s="34">
        <v>15000000</v>
      </c>
      <c r="M1122" s="34">
        <v>14400000</v>
      </c>
      <c r="N1122" s="34">
        <v>16000000</v>
      </c>
      <c r="O1122" s="34">
        <v>15900000</v>
      </c>
      <c r="P1122" s="34">
        <v>17000000</v>
      </c>
      <c r="Q1122" s="34">
        <v>19100000</v>
      </c>
      <c r="R1122" s="34">
        <v>16800000</v>
      </c>
      <c r="S1122" s="34">
        <v>17200000</v>
      </c>
      <c r="T1122" s="34">
        <v>16900000</v>
      </c>
      <c r="U1122" s="34">
        <v>16200000</v>
      </c>
      <c r="V1122" s="34">
        <v>16900000</v>
      </c>
      <c r="W1122" s="34">
        <v>16400000</v>
      </c>
      <c r="X1122" s="18">
        <v>0.58544090000000004</v>
      </c>
      <c r="Y1122" s="15">
        <v>4.4959172999999998E-2</v>
      </c>
      <c r="Z1122" s="16">
        <v>8.1248849999999997E-2</v>
      </c>
      <c r="AA1122" s="18">
        <v>-0.60734224000000003</v>
      </c>
      <c r="AB1122" s="15">
        <v>2.6936794E-2</v>
      </c>
      <c r="AC1122" s="16">
        <v>5.8343082999999997E-2</v>
      </c>
    </row>
    <row r="1123" spans="1:29" x14ac:dyDescent="0.2">
      <c r="A1123" s="19" t="s">
        <v>442</v>
      </c>
      <c r="B1123" s="20" t="s">
        <v>4843</v>
      </c>
      <c r="C1123" s="21" t="s">
        <v>4844</v>
      </c>
      <c r="D1123" s="21" t="s">
        <v>1500</v>
      </c>
      <c r="E1123" s="22" t="s">
        <v>4845</v>
      </c>
      <c r="F1123" s="8">
        <v>35.226999999999997</v>
      </c>
      <c r="G1123" s="8">
        <v>8</v>
      </c>
      <c r="J1123" s="32">
        <v>2837626.5</v>
      </c>
      <c r="K1123" s="33">
        <v>2993361</v>
      </c>
      <c r="L1123" s="34">
        <v>3111313.5</v>
      </c>
      <c r="M1123" s="34">
        <v>2975754.2</v>
      </c>
      <c r="N1123" s="34">
        <v>3034530</v>
      </c>
      <c r="O1123" s="34">
        <v>3538526</v>
      </c>
      <c r="P1123" s="34">
        <v>3779389.5</v>
      </c>
      <c r="Q1123" s="34">
        <v>3705958.8</v>
      </c>
      <c r="R1123" s="34">
        <v>3669772</v>
      </c>
      <c r="S1123" s="34">
        <v>3292022</v>
      </c>
      <c r="T1123" s="34">
        <v>3397965.8</v>
      </c>
      <c r="U1123" s="34">
        <v>3048880.5</v>
      </c>
      <c r="V1123" s="34">
        <v>3199500</v>
      </c>
      <c r="W1123" s="34">
        <v>3107094</v>
      </c>
      <c r="X1123" s="18">
        <v>0.91364133000000003</v>
      </c>
      <c r="Y1123" s="15">
        <v>1.803554E-5</v>
      </c>
      <c r="Z1123" s="16">
        <v>1.0718676E-4</v>
      </c>
      <c r="AA1123" s="18">
        <v>-0.8018054</v>
      </c>
      <c r="AB1123" s="15">
        <v>6.2569503999999995E-4</v>
      </c>
      <c r="AC1123" s="16">
        <v>3.0594175000000002E-3</v>
      </c>
    </row>
    <row r="1124" spans="1:29" x14ac:dyDescent="0.2">
      <c r="A1124" s="19" t="s">
        <v>451</v>
      </c>
      <c r="B1124" s="20" t="s">
        <v>4846</v>
      </c>
      <c r="C1124" s="21" t="s">
        <v>4847</v>
      </c>
      <c r="D1124" s="21" t="s">
        <v>1508</v>
      </c>
      <c r="E1124" s="23" t="s">
        <v>4848</v>
      </c>
      <c r="F1124" s="8">
        <v>62.731000000000002</v>
      </c>
      <c r="G1124" s="8">
        <v>23</v>
      </c>
      <c r="J1124" s="32">
        <v>202000000</v>
      </c>
      <c r="K1124" s="33">
        <v>212000000</v>
      </c>
      <c r="L1124" s="34">
        <v>205000000</v>
      </c>
      <c r="M1124" s="34">
        <v>188000000</v>
      </c>
      <c r="N1124" s="34">
        <v>199000000</v>
      </c>
      <c r="O1124" s="34">
        <v>256000000</v>
      </c>
      <c r="P1124" s="34">
        <v>249000000</v>
      </c>
      <c r="Q1124" s="34">
        <v>246000000</v>
      </c>
      <c r="R1124" s="34">
        <v>254000000</v>
      </c>
      <c r="S1124" s="34">
        <v>242000000</v>
      </c>
      <c r="T1124" s="34">
        <v>249000000</v>
      </c>
      <c r="U1124" s="34">
        <v>256000000</v>
      </c>
      <c r="V1124" s="34">
        <v>245000000</v>
      </c>
      <c r="W1124" s="34">
        <v>255000000</v>
      </c>
      <c r="X1124" s="18">
        <v>0.58129260000000005</v>
      </c>
      <c r="Y1124" s="15">
        <v>4.5219785999999998E-2</v>
      </c>
      <c r="Z1124" s="16">
        <v>8.1618905000000005E-2</v>
      </c>
      <c r="AA1124" s="18">
        <v>-0.38885343</v>
      </c>
      <c r="AB1124" s="15">
        <v>0.1684599</v>
      </c>
      <c r="AC1124" s="16">
        <v>0.25596236999999999</v>
      </c>
    </row>
    <row r="1125" spans="1:29" x14ac:dyDescent="0.2">
      <c r="A1125" s="19" t="s">
        <v>278</v>
      </c>
      <c r="B1125" s="20" t="s">
        <v>4849</v>
      </c>
      <c r="C1125" s="21" t="s">
        <v>4850</v>
      </c>
      <c r="D1125" s="21" t="s">
        <v>1500</v>
      </c>
      <c r="E1125" s="22" t="s">
        <v>4851</v>
      </c>
      <c r="F1125" s="8">
        <v>36.652000000000001</v>
      </c>
      <c r="G1125" s="8">
        <v>15</v>
      </c>
      <c r="J1125" s="32">
        <v>40900000</v>
      </c>
      <c r="K1125" s="33">
        <v>43900000</v>
      </c>
      <c r="L1125" s="34">
        <v>44800000</v>
      </c>
      <c r="M1125" s="34">
        <v>47600000</v>
      </c>
      <c r="N1125" s="34">
        <v>44300000</v>
      </c>
      <c r="O1125" s="34">
        <v>44700000</v>
      </c>
      <c r="P1125" s="34">
        <v>44100000</v>
      </c>
      <c r="Q1125" s="34">
        <v>46600000</v>
      </c>
      <c r="R1125" s="34">
        <v>48200000</v>
      </c>
      <c r="S1125" s="34">
        <v>39400000</v>
      </c>
      <c r="T1125" s="34">
        <v>41400000</v>
      </c>
      <c r="U1125" s="34">
        <v>42600000</v>
      </c>
      <c r="V1125" s="34">
        <v>39100000</v>
      </c>
      <c r="W1125" s="34">
        <v>43100000</v>
      </c>
      <c r="X1125" s="18">
        <v>0.47134298000000002</v>
      </c>
      <c r="Y1125" s="15">
        <v>6.211005E-2</v>
      </c>
      <c r="Z1125" s="16">
        <v>0.10570998</v>
      </c>
      <c r="AA1125" s="18">
        <v>-0.46310425</v>
      </c>
      <c r="AB1125" s="15">
        <v>0.10754053</v>
      </c>
      <c r="AC1125" s="16">
        <v>0.17878463999999999</v>
      </c>
    </row>
    <row r="1126" spans="1:29" x14ac:dyDescent="0.2">
      <c r="A1126" s="19" t="s">
        <v>371</v>
      </c>
      <c r="B1126" s="20" t="s">
        <v>4852</v>
      </c>
      <c r="C1126" s="21" t="s">
        <v>4853</v>
      </c>
      <c r="D1126" s="21" t="s">
        <v>1500</v>
      </c>
      <c r="E1126" s="22" t="s">
        <v>1542</v>
      </c>
      <c r="F1126" s="8">
        <v>16.792000000000002</v>
      </c>
      <c r="G1126" s="8">
        <v>9</v>
      </c>
      <c r="J1126" s="32">
        <v>5285294.5</v>
      </c>
      <c r="K1126" s="33">
        <v>5960600.5</v>
      </c>
      <c r="L1126" s="34">
        <v>5751099</v>
      </c>
      <c r="M1126" s="34">
        <v>5884610</v>
      </c>
      <c r="N1126" s="34">
        <v>6176106</v>
      </c>
      <c r="O1126" s="34">
        <v>4950654</v>
      </c>
      <c r="P1126" s="34">
        <v>4884229.5</v>
      </c>
      <c r="Q1126" s="34">
        <v>4676330.5</v>
      </c>
      <c r="R1126" s="34">
        <v>4617372</v>
      </c>
      <c r="S1126" s="34">
        <v>6660653.5</v>
      </c>
      <c r="T1126" s="34">
        <v>6713354.5</v>
      </c>
      <c r="U1126" s="34">
        <v>6243893</v>
      </c>
      <c r="V1126" s="34">
        <v>6248069.5</v>
      </c>
      <c r="W1126" s="34">
        <v>6171144</v>
      </c>
      <c r="X1126" s="18">
        <v>-0.81909513</v>
      </c>
      <c r="Y1126" s="15">
        <v>1.2211414E-4</v>
      </c>
      <c r="Z1126" s="16">
        <v>5.3630910000000004E-4</v>
      </c>
      <c r="AA1126" s="18">
        <v>0.79993099999999995</v>
      </c>
      <c r="AB1126" s="15">
        <v>7.3305919999999995E-4</v>
      </c>
      <c r="AC1126" s="16">
        <v>3.4023249999999999E-3</v>
      </c>
    </row>
    <row r="1127" spans="1:29" x14ac:dyDescent="0.2">
      <c r="A1127" s="19" t="s">
        <v>726</v>
      </c>
      <c r="B1127" s="20" t="s">
        <v>4854</v>
      </c>
      <c r="C1127" s="21" t="s">
        <v>4855</v>
      </c>
      <c r="D1127" s="21" t="s">
        <v>1500</v>
      </c>
      <c r="E1127" s="22" t="s">
        <v>3701</v>
      </c>
      <c r="F1127" s="8">
        <v>27.234999999999999</v>
      </c>
      <c r="G1127" s="8">
        <v>7</v>
      </c>
      <c r="J1127" s="32">
        <v>2231959</v>
      </c>
      <c r="K1127" s="33">
        <v>2141072</v>
      </c>
      <c r="L1127" s="34">
        <v>2213920</v>
      </c>
      <c r="M1127" s="34">
        <v>2140496</v>
      </c>
      <c r="N1127" s="34">
        <v>2241185</v>
      </c>
      <c r="O1127" s="34">
        <v>2772774</v>
      </c>
      <c r="P1127" s="34">
        <v>2776408.5</v>
      </c>
      <c r="Q1127" s="34">
        <v>2858983</v>
      </c>
      <c r="R1127" s="34">
        <v>2797743.2</v>
      </c>
      <c r="S1127" s="34">
        <v>2565945.2000000002</v>
      </c>
      <c r="T1127" s="34">
        <v>2609362.5</v>
      </c>
      <c r="U1127" s="34">
        <v>2493942</v>
      </c>
      <c r="V1127" s="34">
        <v>2797516</v>
      </c>
      <c r="W1127" s="34">
        <v>2643319.5</v>
      </c>
      <c r="X1127" s="18">
        <v>0.75408213999999996</v>
      </c>
      <c r="Y1127" s="15">
        <v>3.9590956000000004E-3</v>
      </c>
      <c r="Z1127" s="16">
        <v>1.0336067000000001E-2</v>
      </c>
      <c r="AA1127" s="18">
        <v>-0.59108970000000005</v>
      </c>
      <c r="AB1127" s="15">
        <v>2.8204403999999999E-2</v>
      </c>
      <c r="AC1127" s="16">
        <v>6.0021587000000001E-2</v>
      </c>
    </row>
    <row r="1128" spans="1:29" x14ac:dyDescent="0.2">
      <c r="A1128" s="19" t="s">
        <v>591</v>
      </c>
      <c r="B1128" s="20" t="s">
        <v>4856</v>
      </c>
      <c r="C1128" s="21" t="s">
        <v>4857</v>
      </c>
      <c r="D1128" s="21" t="s">
        <v>1492</v>
      </c>
      <c r="E1128" s="22" t="s">
        <v>4858</v>
      </c>
      <c r="F1128" s="8">
        <v>33.332999999999998</v>
      </c>
      <c r="G1128" s="10">
        <v>6</v>
      </c>
      <c r="J1128" s="32">
        <v>890291.1</v>
      </c>
      <c r="K1128" s="33">
        <v>846137.9</v>
      </c>
      <c r="L1128" s="34">
        <v>932813.4</v>
      </c>
      <c r="M1128" s="34">
        <v>915061.1</v>
      </c>
      <c r="N1128" s="34">
        <v>1099790.1000000001</v>
      </c>
      <c r="O1128" s="34">
        <v>811955.19999999995</v>
      </c>
      <c r="P1128" s="34">
        <v>914426.4</v>
      </c>
      <c r="Q1128" s="34">
        <v>912872.5</v>
      </c>
      <c r="R1128" s="34">
        <v>996264.06</v>
      </c>
      <c r="S1128" s="34">
        <v>1127624.6000000001</v>
      </c>
      <c r="T1128" s="34">
        <v>1145928.1000000001</v>
      </c>
      <c r="U1128" s="34">
        <v>1281440.5</v>
      </c>
      <c r="V1128" s="34">
        <v>1260280.5</v>
      </c>
      <c r="W1128" s="34">
        <v>1479803.9</v>
      </c>
      <c r="X1128" s="18">
        <v>-0.35085559999999999</v>
      </c>
      <c r="Y1128" s="15">
        <v>0.16721968000000001</v>
      </c>
      <c r="Z1128" s="16">
        <v>0.24205460000000001</v>
      </c>
      <c r="AA1128" s="18">
        <v>0.46582282000000003</v>
      </c>
      <c r="AB1128" s="15">
        <v>8.9633346000000003E-2</v>
      </c>
      <c r="AC1128" s="16">
        <v>0.15453291</v>
      </c>
    </row>
    <row r="1129" spans="1:29" x14ac:dyDescent="0.2">
      <c r="A1129" s="19" t="s">
        <v>348</v>
      </c>
      <c r="B1129" s="20" t="s">
        <v>4859</v>
      </c>
      <c r="C1129" s="21" t="s">
        <v>4860</v>
      </c>
      <c r="D1129" s="21" t="s">
        <v>4861</v>
      </c>
      <c r="E1129" s="22" t="s">
        <v>4862</v>
      </c>
      <c r="F1129" s="8">
        <v>61.783000000000001</v>
      </c>
      <c r="G1129" s="8">
        <v>19</v>
      </c>
      <c r="J1129" s="32">
        <v>209000000</v>
      </c>
      <c r="K1129" s="33">
        <v>192000000</v>
      </c>
      <c r="L1129" s="34">
        <v>260000000</v>
      </c>
      <c r="M1129" s="34">
        <v>238000000</v>
      </c>
      <c r="N1129" s="34">
        <v>200000000</v>
      </c>
      <c r="O1129" s="34">
        <v>6552927</v>
      </c>
      <c r="P1129" s="34">
        <v>7473412.5</v>
      </c>
      <c r="Q1129" s="34">
        <v>8575077</v>
      </c>
      <c r="R1129" s="34">
        <v>6412344.5</v>
      </c>
      <c r="S1129" s="34">
        <v>86300000</v>
      </c>
      <c r="T1129" s="34">
        <v>79800000</v>
      </c>
      <c r="U1129" s="34">
        <v>78200000</v>
      </c>
      <c r="V1129" s="34">
        <v>77000000</v>
      </c>
      <c r="W1129" s="34">
        <v>81000000</v>
      </c>
      <c r="X1129" s="18">
        <v>-0.98067605000000002</v>
      </c>
      <c r="Y1129" s="15">
        <v>1.1605821000000001E-8</v>
      </c>
      <c r="Z1129" s="16">
        <v>3.085039E-7</v>
      </c>
      <c r="AA1129" s="18">
        <v>0.85384369999999998</v>
      </c>
      <c r="AB1129" s="15">
        <v>9.8023453999999995E-5</v>
      </c>
      <c r="AC1129" s="16">
        <v>8.1426283999999995E-4</v>
      </c>
    </row>
    <row r="1130" spans="1:29" x14ac:dyDescent="0.2">
      <c r="A1130" s="19" t="s">
        <v>439</v>
      </c>
      <c r="B1130" s="20" t="s">
        <v>4863</v>
      </c>
      <c r="C1130" s="21" t="s">
        <v>4864</v>
      </c>
      <c r="D1130" s="21" t="s">
        <v>4865</v>
      </c>
      <c r="E1130" s="22" t="s">
        <v>4866</v>
      </c>
      <c r="F1130" s="8">
        <v>13.539</v>
      </c>
      <c r="G1130" s="8">
        <v>4</v>
      </c>
      <c r="J1130" s="32">
        <v>247172.48000000001</v>
      </c>
      <c r="K1130" s="33">
        <v>324255.34000000003</v>
      </c>
      <c r="L1130" s="34">
        <v>341453.38</v>
      </c>
      <c r="M1130" s="34">
        <v>290866.44</v>
      </c>
      <c r="N1130" s="34">
        <v>333001.09999999998</v>
      </c>
      <c r="O1130" s="34">
        <v>390968.38</v>
      </c>
      <c r="P1130" s="34">
        <v>329608.71999999997</v>
      </c>
      <c r="Q1130" s="34">
        <v>301131.34000000003</v>
      </c>
      <c r="R1130" s="34">
        <v>329462.90000000002</v>
      </c>
      <c r="S1130" s="34">
        <v>308338.65999999997</v>
      </c>
      <c r="T1130" s="34">
        <v>347225.22</v>
      </c>
      <c r="U1130" s="34">
        <v>311142.28000000003</v>
      </c>
      <c r="V1130" s="34">
        <v>352909.38</v>
      </c>
      <c r="W1130" s="34">
        <v>273025.06</v>
      </c>
      <c r="X1130" s="18">
        <v>0.36920130000000001</v>
      </c>
      <c r="Y1130" s="15">
        <v>0.21876365</v>
      </c>
      <c r="Z1130" s="16">
        <v>0.29779556000000001</v>
      </c>
      <c r="AA1130" s="18">
        <v>-0.25362407999999997</v>
      </c>
      <c r="AB1130" s="15">
        <v>0.34380537</v>
      </c>
      <c r="AC1130" s="16">
        <v>0.45242434999999998</v>
      </c>
    </row>
    <row r="1131" spans="1:29" x14ac:dyDescent="0.2">
      <c r="A1131" s="19" t="s">
        <v>435</v>
      </c>
      <c r="B1131" s="20" t="s">
        <v>4867</v>
      </c>
      <c r="C1131" s="21" t="s">
        <v>4868</v>
      </c>
      <c r="D1131" s="21" t="s">
        <v>4869</v>
      </c>
      <c r="E1131" s="22" t="s">
        <v>4870</v>
      </c>
      <c r="F1131" s="8">
        <v>46.512</v>
      </c>
      <c r="G1131" s="8">
        <v>11</v>
      </c>
      <c r="J1131" s="32">
        <v>9800465</v>
      </c>
      <c r="K1131" s="33">
        <v>10200000</v>
      </c>
      <c r="L1131" s="34">
        <v>11100000</v>
      </c>
      <c r="M1131" s="34">
        <v>9361572</v>
      </c>
      <c r="N1131" s="34">
        <v>11300000</v>
      </c>
      <c r="O1131" s="34">
        <v>8859460</v>
      </c>
      <c r="P1131" s="34">
        <v>9418689</v>
      </c>
      <c r="Q1131" s="34">
        <v>10100000</v>
      </c>
      <c r="R1131" s="34">
        <v>9916358</v>
      </c>
      <c r="S1131" s="34">
        <v>8450989</v>
      </c>
      <c r="T1131" s="34">
        <v>9761804</v>
      </c>
      <c r="U1131" s="34">
        <v>9896062</v>
      </c>
      <c r="V1131" s="34">
        <v>10700000</v>
      </c>
      <c r="W1131" s="34">
        <v>10800000</v>
      </c>
      <c r="X1131" s="18">
        <v>-0.32537090000000002</v>
      </c>
      <c r="Y1131" s="15">
        <v>0.27197867999999997</v>
      </c>
      <c r="Z1131" s="16">
        <v>0.35566439999999999</v>
      </c>
      <c r="AA1131" s="18">
        <v>0.20828538999999999</v>
      </c>
      <c r="AB1131" s="15">
        <v>0.45285982000000002</v>
      </c>
      <c r="AC1131" s="16">
        <v>0.55637073999999997</v>
      </c>
    </row>
    <row r="1132" spans="1:29" x14ac:dyDescent="0.2">
      <c r="A1132" s="19" t="s">
        <v>674</v>
      </c>
      <c r="B1132" s="20" t="s">
        <v>4871</v>
      </c>
      <c r="C1132" s="21" t="s">
        <v>4872</v>
      </c>
      <c r="D1132" s="21" t="s">
        <v>1794</v>
      </c>
      <c r="E1132" s="22" t="s">
        <v>4873</v>
      </c>
      <c r="F1132" s="8">
        <v>54.97</v>
      </c>
      <c r="G1132" s="8">
        <v>16</v>
      </c>
      <c r="J1132" s="32">
        <v>28100000</v>
      </c>
      <c r="K1132" s="33">
        <v>29900000</v>
      </c>
      <c r="L1132" s="34">
        <v>29400000</v>
      </c>
      <c r="M1132" s="34">
        <v>29200000</v>
      </c>
      <c r="N1132" s="34">
        <v>29300000</v>
      </c>
      <c r="O1132" s="34">
        <v>23900000</v>
      </c>
      <c r="P1132" s="34">
        <v>22600000</v>
      </c>
      <c r="Q1132" s="34">
        <v>23700000</v>
      </c>
      <c r="R1132" s="34">
        <v>23100000</v>
      </c>
      <c r="S1132" s="34">
        <v>28300000</v>
      </c>
      <c r="T1132" s="34">
        <v>30900000</v>
      </c>
      <c r="U1132" s="34">
        <v>29800000</v>
      </c>
      <c r="V1132" s="34">
        <v>30600000</v>
      </c>
      <c r="W1132" s="34">
        <v>30400000</v>
      </c>
      <c r="X1132" s="18">
        <v>-0.93780589999999997</v>
      </c>
      <c r="Y1132" s="15">
        <v>2.4618416E-7</v>
      </c>
      <c r="Z1132" s="16">
        <v>3.5635745999999998E-6</v>
      </c>
      <c r="AA1132" s="18">
        <v>0.87237286999999997</v>
      </c>
      <c r="AB1132" s="15">
        <v>4.6637375E-5</v>
      </c>
      <c r="AC1132" s="16">
        <v>4.9053115000000005E-4</v>
      </c>
    </row>
    <row r="1133" spans="1:29" x14ac:dyDescent="0.2">
      <c r="A1133" s="19" t="s">
        <v>354</v>
      </c>
      <c r="B1133" s="20" t="s">
        <v>4874</v>
      </c>
      <c r="C1133" s="21" t="s">
        <v>4875</v>
      </c>
      <c r="D1133" s="21" t="s">
        <v>4876</v>
      </c>
      <c r="E1133" s="22" t="s">
        <v>4877</v>
      </c>
      <c r="F1133" s="8">
        <v>14.348000000000001</v>
      </c>
      <c r="G1133" s="8">
        <v>2</v>
      </c>
      <c r="J1133" s="32">
        <v>293652.7</v>
      </c>
      <c r="K1133" s="33">
        <v>254267.64</v>
      </c>
      <c r="L1133" s="34">
        <v>306430.8</v>
      </c>
      <c r="M1133" s="34">
        <v>325953.34000000003</v>
      </c>
      <c r="N1133" s="34">
        <v>292626.62</v>
      </c>
      <c r="O1133" s="34">
        <v>375563.75</v>
      </c>
      <c r="P1133" s="34">
        <v>379940.62</v>
      </c>
      <c r="Q1133" s="34">
        <v>496508.47</v>
      </c>
      <c r="R1133" s="34">
        <v>364083.20000000001</v>
      </c>
      <c r="S1133" s="34">
        <v>296503.40000000002</v>
      </c>
      <c r="T1133" s="34">
        <v>327481.15999999997</v>
      </c>
      <c r="U1133" s="34">
        <v>340266.25</v>
      </c>
      <c r="V1133" s="34">
        <v>354845.1</v>
      </c>
      <c r="W1133" s="34">
        <v>346258.6</v>
      </c>
      <c r="X1133" s="18">
        <v>0.76101350000000001</v>
      </c>
      <c r="Y1133" s="15">
        <v>2.5267000000000002E-3</v>
      </c>
      <c r="Z1133" s="16">
        <v>6.9176669999999997E-3</v>
      </c>
      <c r="AA1133" s="18">
        <v>-0.71768164999999995</v>
      </c>
      <c r="AB1133" s="15">
        <v>7.3225499999999997E-3</v>
      </c>
      <c r="AC1133" s="16">
        <v>2.0587622999999999E-2</v>
      </c>
    </row>
    <row r="1134" spans="1:29" x14ac:dyDescent="0.2">
      <c r="A1134" s="19" t="s">
        <v>1308</v>
      </c>
      <c r="B1134" s="20" t="s">
        <v>4878</v>
      </c>
      <c r="C1134" s="21" t="s">
        <v>4879</v>
      </c>
      <c r="D1134" s="21" t="s">
        <v>4865</v>
      </c>
      <c r="E1134" s="22" t="s">
        <v>4880</v>
      </c>
      <c r="F1134" s="8">
        <v>14.085000000000001</v>
      </c>
      <c r="G1134" s="8">
        <v>2</v>
      </c>
      <c r="J1134" s="32">
        <v>204665.08</v>
      </c>
      <c r="K1134" s="33">
        <v>175177.69</v>
      </c>
      <c r="L1134" s="34">
        <v>160006.22</v>
      </c>
      <c r="M1134" s="34">
        <v>144180.95000000001</v>
      </c>
      <c r="N1134" s="34">
        <v>202439.78</v>
      </c>
      <c r="O1134" s="34">
        <v>168260.33</v>
      </c>
      <c r="P1134" s="34">
        <v>155756.51999999999</v>
      </c>
      <c r="Q1134" s="34">
        <v>223066.06</v>
      </c>
      <c r="R1134" s="34">
        <v>216430.78</v>
      </c>
      <c r="S1134" s="34">
        <v>170914.17</v>
      </c>
      <c r="T1134" s="34">
        <v>197697.19</v>
      </c>
      <c r="U1134" s="34">
        <v>209838.47</v>
      </c>
      <c r="V1134" s="34">
        <v>184271.06</v>
      </c>
      <c r="W1134" s="34">
        <v>185530.77</v>
      </c>
      <c r="X1134" s="18">
        <v>0.17710602</v>
      </c>
      <c r="Y1134" s="15">
        <v>0.54639309999999996</v>
      </c>
      <c r="Z1134" s="16">
        <v>0.62118596000000004</v>
      </c>
      <c r="AA1134" s="18">
        <v>-0.32923376999999998</v>
      </c>
      <c r="AB1134" s="15">
        <v>0.24448463000000001</v>
      </c>
      <c r="AC1134" s="16">
        <v>0.34534925</v>
      </c>
    </row>
    <row r="1135" spans="1:29" x14ac:dyDescent="0.2">
      <c r="A1135" s="19" t="s">
        <v>404</v>
      </c>
      <c r="B1135" s="20" t="s">
        <v>4881</v>
      </c>
      <c r="C1135" s="21" t="s">
        <v>4882</v>
      </c>
      <c r="D1135" s="21" t="s">
        <v>2946</v>
      </c>
      <c r="E1135" s="22" t="s">
        <v>4883</v>
      </c>
      <c r="F1135" s="8">
        <v>33.756999999999998</v>
      </c>
      <c r="G1135" s="8">
        <v>21</v>
      </c>
      <c r="J1135" s="32">
        <v>6861892.5</v>
      </c>
      <c r="K1135" s="33">
        <v>7293524.5</v>
      </c>
      <c r="L1135" s="34">
        <v>7372208</v>
      </c>
      <c r="M1135" s="34">
        <v>7354688.5</v>
      </c>
      <c r="N1135" s="34">
        <v>7719751</v>
      </c>
      <c r="O1135" s="34">
        <v>10200000</v>
      </c>
      <c r="P1135" s="34">
        <v>10300000</v>
      </c>
      <c r="Q1135" s="34">
        <v>10400000</v>
      </c>
      <c r="R1135" s="34">
        <v>11000000</v>
      </c>
      <c r="S1135" s="34">
        <v>11100000</v>
      </c>
      <c r="T1135" s="34">
        <v>12400000</v>
      </c>
      <c r="U1135" s="34">
        <v>12100000</v>
      </c>
      <c r="V1135" s="34">
        <v>11900000</v>
      </c>
      <c r="W1135" s="34">
        <v>12800000</v>
      </c>
      <c r="X1135" s="18">
        <v>0.3558327</v>
      </c>
      <c r="Y1135" s="15">
        <v>0.28802115</v>
      </c>
      <c r="Z1135" s="16">
        <v>0.37330385999999999</v>
      </c>
      <c r="AA1135" s="18">
        <v>-0.15558147</v>
      </c>
      <c r="AB1135" s="15">
        <v>0.60395469999999996</v>
      </c>
      <c r="AC1135" s="16">
        <v>0.69911456000000005</v>
      </c>
    </row>
    <row r="1136" spans="1:29" x14ac:dyDescent="0.2">
      <c r="A1136" s="19" t="s">
        <v>1147</v>
      </c>
      <c r="B1136" s="20" t="s">
        <v>4884</v>
      </c>
      <c r="C1136" s="21" t="s">
        <v>4885</v>
      </c>
      <c r="D1136" s="21" t="s">
        <v>1542</v>
      </c>
      <c r="E1136" s="22" t="s">
        <v>4886</v>
      </c>
      <c r="F1136" s="8">
        <v>7.81</v>
      </c>
      <c r="G1136" s="8">
        <v>4</v>
      </c>
      <c r="J1136" s="32">
        <v>257038.07999999999</v>
      </c>
      <c r="K1136" s="33">
        <v>248224.98</v>
      </c>
      <c r="L1136" s="34">
        <v>216312.72</v>
      </c>
      <c r="M1136" s="34">
        <v>216656.89</v>
      </c>
      <c r="N1136" s="34">
        <v>220179.45</v>
      </c>
      <c r="O1136" s="34">
        <v>237629.72</v>
      </c>
      <c r="P1136" s="34">
        <v>248893.33</v>
      </c>
      <c r="Q1136" s="34">
        <v>280525.46999999997</v>
      </c>
      <c r="R1136" s="34">
        <v>256607.2</v>
      </c>
      <c r="S1136" s="34">
        <v>273376.94</v>
      </c>
      <c r="T1136" s="34">
        <v>305070.88</v>
      </c>
      <c r="U1136" s="34">
        <v>274486.75</v>
      </c>
      <c r="V1136" s="34">
        <v>275955.34000000003</v>
      </c>
      <c r="W1136" s="34">
        <v>300694.56</v>
      </c>
      <c r="X1136" s="18">
        <v>7.6359689999999994E-2</v>
      </c>
      <c r="Y1136" s="15">
        <v>0.90161747000000003</v>
      </c>
      <c r="Z1136" s="16">
        <v>0.92632824000000002</v>
      </c>
      <c r="AA1136" s="18">
        <v>-5.7668685999999997E-2</v>
      </c>
      <c r="AB1136" s="15">
        <v>0.86129129999999998</v>
      </c>
      <c r="AC1136" s="16">
        <v>0.90721019999999997</v>
      </c>
    </row>
    <row r="1137" spans="1:29" x14ac:dyDescent="0.2">
      <c r="A1137" s="19" t="s">
        <v>810</v>
      </c>
      <c r="B1137" s="20" t="s">
        <v>4887</v>
      </c>
      <c r="C1137" s="21" t="s">
        <v>4888</v>
      </c>
      <c r="D1137" s="21" t="s">
        <v>1508</v>
      </c>
      <c r="E1137" s="22" t="s">
        <v>4889</v>
      </c>
      <c r="F1137" s="8">
        <v>56.078000000000003</v>
      </c>
      <c r="G1137" s="8">
        <v>8</v>
      </c>
      <c r="J1137" s="32">
        <v>13200000</v>
      </c>
      <c r="K1137" s="33">
        <v>11200000</v>
      </c>
      <c r="L1137" s="34">
        <v>13100000</v>
      </c>
      <c r="M1137" s="34">
        <v>13500000</v>
      </c>
      <c r="N1137" s="34">
        <v>13000000</v>
      </c>
      <c r="O1137" s="34">
        <v>12800000</v>
      </c>
      <c r="P1137" s="34">
        <v>13200000</v>
      </c>
      <c r="Q1137" s="34">
        <v>14800000</v>
      </c>
      <c r="R1137" s="34">
        <v>12600000</v>
      </c>
      <c r="S1137" s="34">
        <v>12000000</v>
      </c>
      <c r="T1137" s="34">
        <v>12100000</v>
      </c>
      <c r="U1137" s="34">
        <v>11300000</v>
      </c>
      <c r="V1137" s="34">
        <v>11500000</v>
      </c>
      <c r="W1137" s="34">
        <v>12800000</v>
      </c>
      <c r="X1137" s="18">
        <v>0.40139449999999999</v>
      </c>
      <c r="Y1137" s="15">
        <v>0.14025514</v>
      </c>
      <c r="Z1137" s="16">
        <v>0.20937592999999999</v>
      </c>
      <c r="AA1137" s="18">
        <v>-0.51492360000000004</v>
      </c>
      <c r="AB1137" s="15">
        <v>8.3106390000000002E-2</v>
      </c>
      <c r="AC1137" s="16">
        <v>0.14498987999999999</v>
      </c>
    </row>
    <row r="1138" spans="1:29" x14ac:dyDescent="0.2">
      <c r="A1138" s="19" t="s">
        <v>993</v>
      </c>
      <c r="B1138" s="20" t="s">
        <v>4890</v>
      </c>
      <c r="C1138" s="21" t="s">
        <v>4891</v>
      </c>
      <c r="D1138" s="21" t="s">
        <v>4892</v>
      </c>
      <c r="E1138" s="22" t="s">
        <v>4893</v>
      </c>
      <c r="F1138" s="8">
        <v>33.929000000000002</v>
      </c>
      <c r="G1138" s="8">
        <v>4</v>
      </c>
      <c r="J1138" s="32">
        <v>20000000</v>
      </c>
      <c r="K1138" s="33">
        <v>20200000</v>
      </c>
      <c r="L1138" s="34">
        <v>16900000</v>
      </c>
      <c r="M1138" s="34">
        <v>18300000</v>
      </c>
      <c r="N1138" s="34">
        <v>17200000</v>
      </c>
      <c r="O1138" s="34">
        <v>26500000</v>
      </c>
      <c r="P1138" s="34">
        <v>26100000</v>
      </c>
      <c r="Q1138" s="34">
        <v>21900000</v>
      </c>
      <c r="R1138" s="34">
        <v>24400000</v>
      </c>
      <c r="S1138" s="34">
        <v>21900000</v>
      </c>
      <c r="T1138" s="34">
        <v>19200000</v>
      </c>
      <c r="U1138" s="34">
        <v>19100000</v>
      </c>
      <c r="V1138" s="34">
        <v>16400000</v>
      </c>
      <c r="W1138" s="34">
        <v>17000000</v>
      </c>
      <c r="X1138" s="18">
        <v>0.8153589</v>
      </c>
      <c r="Y1138" s="15">
        <v>3.2483902999999999E-4</v>
      </c>
      <c r="Z1138" s="16">
        <v>1.2335444E-3</v>
      </c>
      <c r="AA1138" s="18">
        <v>-0.73513099999999998</v>
      </c>
      <c r="AB1138" s="15">
        <v>1.8407167000000001E-3</v>
      </c>
      <c r="AC1138" s="16">
        <v>6.9003249999999997E-3</v>
      </c>
    </row>
    <row r="1139" spans="1:29" x14ac:dyDescent="0.2">
      <c r="A1139" s="19" t="s">
        <v>771</v>
      </c>
      <c r="B1139" s="20" t="s">
        <v>4894</v>
      </c>
      <c r="C1139" s="21" t="s">
        <v>4895</v>
      </c>
      <c r="D1139" s="21" t="s">
        <v>1480</v>
      </c>
      <c r="E1139" s="22" t="s">
        <v>4896</v>
      </c>
      <c r="F1139" s="8">
        <v>22.832999999999998</v>
      </c>
      <c r="G1139" s="8">
        <v>8</v>
      </c>
      <c r="J1139" s="32">
        <v>22000000</v>
      </c>
      <c r="K1139" s="33">
        <v>22800000</v>
      </c>
      <c r="L1139" s="34">
        <v>23300000</v>
      </c>
      <c r="M1139" s="34">
        <v>23400000</v>
      </c>
      <c r="N1139" s="34">
        <v>23300000</v>
      </c>
      <c r="O1139" s="34">
        <v>11300000</v>
      </c>
      <c r="P1139" s="34">
        <v>10400000</v>
      </c>
      <c r="Q1139" s="34">
        <v>10500000</v>
      </c>
      <c r="R1139" s="34">
        <v>10300000</v>
      </c>
      <c r="S1139" s="34">
        <v>10300000</v>
      </c>
      <c r="T1139" s="34">
        <v>10600000</v>
      </c>
      <c r="U1139" s="34">
        <v>10400000</v>
      </c>
      <c r="V1139" s="34">
        <v>9147105</v>
      </c>
      <c r="W1139" s="34">
        <v>8744285</v>
      </c>
      <c r="X1139" s="18">
        <v>-0.50983345999999996</v>
      </c>
      <c r="Y1139" s="15">
        <v>9.5141046000000007E-2</v>
      </c>
      <c r="Z1139" s="16">
        <v>0.15102731999999999</v>
      </c>
      <c r="AA1139" s="18">
        <v>0.30694484999999999</v>
      </c>
      <c r="AB1139" s="15">
        <v>0.29645008</v>
      </c>
      <c r="AC1139" s="16">
        <v>0.40043889999999999</v>
      </c>
    </row>
    <row r="1140" spans="1:29" x14ac:dyDescent="0.2">
      <c r="A1140" s="19" t="s">
        <v>470</v>
      </c>
      <c r="B1140" s="20" t="s">
        <v>4897</v>
      </c>
      <c r="C1140" s="21" t="s">
        <v>4898</v>
      </c>
      <c r="D1140" s="21" t="s">
        <v>1500</v>
      </c>
      <c r="E1140" s="22" t="s">
        <v>4899</v>
      </c>
      <c r="F1140" s="8">
        <v>32.122999999999998</v>
      </c>
      <c r="G1140" s="8">
        <v>15</v>
      </c>
      <c r="J1140" s="32">
        <v>20900000</v>
      </c>
      <c r="K1140" s="33">
        <v>22400000</v>
      </c>
      <c r="L1140" s="34">
        <v>24900000</v>
      </c>
      <c r="M1140" s="34">
        <v>26400000</v>
      </c>
      <c r="N1140" s="34">
        <v>20500000</v>
      </c>
      <c r="O1140" s="34">
        <v>12200000</v>
      </c>
      <c r="P1140" s="34">
        <v>11200000</v>
      </c>
      <c r="Q1140" s="34">
        <v>11300000</v>
      </c>
      <c r="R1140" s="34">
        <v>11700000</v>
      </c>
      <c r="S1140" s="34">
        <v>8947214</v>
      </c>
      <c r="T1140" s="34">
        <v>9292784</v>
      </c>
      <c r="U1140" s="34">
        <v>9198358</v>
      </c>
      <c r="V1140" s="34">
        <v>7844738</v>
      </c>
      <c r="W1140" s="34">
        <v>8058015</v>
      </c>
      <c r="X1140" s="18">
        <v>-0.33107017999999999</v>
      </c>
      <c r="Y1140" s="15">
        <v>0.33499968000000002</v>
      </c>
      <c r="Z1140" s="16">
        <v>0.42294437000000001</v>
      </c>
      <c r="AA1140" s="18">
        <v>0.16517936999999999</v>
      </c>
      <c r="AB1140" s="15">
        <v>0.57638012999999999</v>
      </c>
      <c r="AC1140" s="16">
        <v>0.67575585999999999</v>
      </c>
    </row>
    <row r="1141" spans="1:29" x14ac:dyDescent="0.2">
      <c r="A1141" s="19" t="s">
        <v>428</v>
      </c>
      <c r="B1141" s="20" t="s">
        <v>4900</v>
      </c>
      <c r="C1141" s="21" t="s">
        <v>4901</v>
      </c>
      <c r="D1141" s="21" t="s">
        <v>1500</v>
      </c>
      <c r="E1141" s="22" t="s">
        <v>4902</v>
      </c>
      <c r="F1141" s="8">
        <v>37.704999999999998</v>
      </c>
      <c r="G1141" s="8">
        <v>7</v>
      </c>
      <c r="J1141" s="32">
        <v>1140230.1000000001</v>
      </c>
      <c r="K1141" s="33">
        <v>954888.8</v>
      </c>
      <c r="L1141" s="34">
        <v>1272019</v>
      </c>
      <c r="M1141" s="34">
        <v>1047688.56</v>
      </c>
      <c r="N1141" s="34">
        <v>1158653</v>
      </c>
      <c r="O1141" s="34">
        <v>1252376.5</v>
      </c>
      <c r="P1141" s="34">
        <v>1127130.8</v>
      </c>
      <c r="Q1141" s="34">
        <v>1306108.3999999999</v>
      </c>
      <c r="R1141" s="34">
        <v>1090501.5</v>
      </c>
      <c r="S1141" s="34">
        <v>1339745.3999999999</v>
      </c>
      <c r="T1141" s="34">
        <v>1238475.5</v>
      </c>
      <c r="U1141" s="34">
        <v>1370564.5</v>
      </c>
      <c r="V1141" s="34">
        <v>1461013.6</v>
      </c>
      <c r="W1141" s="34">
        <v>1544276.2</v>
      </c>
      <c r="X1141" s="18">
        <v>-5.3025364999999998E-2</v>
      </c>
      <c r="Y1141" s="15">
        <v>0.73888516000000004</v>
      </c>
      <c r="Z1141" s="16">
        <v>0.79371789999999998</v>
      </c>
      <c r="AA1141" s="18">
        <v>0.18089163</v>
      </c>
      <c r="AB1141" s="15">
        <v>0.46716010000000002</v>
      </c>
      <c r="AC1141" s="16">
        <v>0.57058319999999996</v>
      </c>
    </row>
    <row r="1142" spans="1:29" x14ac:dyDescent="0.2">
      <c r="A1142" s="19" t="s">
        <v>660</v>
      </c>
      <c r="B1142" s="20" t="s">
        <v>4903</v>
      </c>
      <c r="C1142" s="21" t="s">
        <v>4904</v>
      </c>
      <c r="D1142" s="21" t="s">
        <v>4905</v>
      </c>
      <c r="E1142" s="22" t="s">
        <v>4906</v>
      </c>
      <c r="F1142" s="8">
        <v>19.664999999999999</v>
      </c>
      <c r="G1142" s="8">
        <v>4</v>
      </c>
      <c r="J1142" s="32">
        <v>1662381.9</v>
      </c>
      <c r="K1142" s="33">
        <v>1440488.2</v>
      </c>
      <c r="L1142" s="34">
        <v>1559599.9</v>
      </c>
      <c r="M1142" s="34">
        <v>1802523.1</v>
      </c>
      <c r="N1142" s="34">
        <v>1640730.9</v>
      </c>
      <c r="O1142" s="34">
        <v>1622861.1</v>
      </c>
      <c r="P1142" s="34">
        <v>1514666.1</v>
      </c>
      <c r="Q1142" s="34">
        <v>1807308.9</v>
      </c>
      <c r="R1142" s="34">
        <v>1862659.6</v>
      </c>
      <c r="S1142" s="34">
        <v>2023220.1</v>
      </c>
      <c r="T1142" s="34">
        <v>1866723.6</v>
      </c>
      <c r="U1142" s="34">
        <v>2057788.5</v>
      </c>
      <c r="V1142" s="34">
        <v>2033205.5</v>
      </c>
      <c r="W1142" s="34">
        <v>2102083.5</v>
      </c>
      <c r="X1142" s="18">
        <v>-0.11452472</v>
      </c>
      <c r="Y1142" s="15">
        <v>0.61342419999999998</v>
      </c>
      <c r="Z1142" s="16">
        <v>0.68459999999999999</v>
      </c>
      <c r="AA1142" s="18">
        <v>0.27803040000000001</v>
      </c>
      <c r="AB1142" s="15">
        <v>0.30252867999999999</v>
      </c>
      <c r="AC1142" s="16">
        <v>0.40614953999999998</v>
      </c>
    </row>
    <row r="1143" spans="1:29" x14ac:dyDescent="0.2">
      <c r="A1143" s="19" t="s">
        <v>436</v>
      </c>
      <c r="B1143" s="20" t="s">
        <v>4907</v>
      </c>
      <c r="C1143" s="21" t="s">
        <v>4908</v>
      </c>
      <c r="D1143" s="21" t="s">
        <v>1500</v>
      </c>
      <c r="E1143" s="22" t="s">
        <v>4909</v>
      </c>
      <c r="F1143" s="8">
        <v>26.274999999999999</v>
      </c>
      <c r="G1143" s="8">
        <v>5</v>
      </c>
      <c r="J1143" s="32">
        <v>708574.75</v>
      </c>
      <c r="K1143" s="33">
        <v>717679.1</v>
      </c>
      <c r="L1143" s="34">
        <v>793364.44</v>
      </c>
      <c r="M1143" s="34">
        <v>635926.19999999995</v>
      </c>
      <c r="N1143" s="34">
        <v>769863.25</v>
      </c>
      <c r="O1143" s="34">
        <v>703592.25</v>
      </c>
      <c r="P1143" s="34">
        <v>622081.9</v>
      </c>
      <c r="Q1143" s="34">
        <v>718296.4</v>
      </c>
      <c r="R1143" s="34">
        <v>661354.19999999995</v>
      </c>
      <c r="S1143" s="34">
        <v>855860.7</v>
      </c>
      <c r="T1143" s="34">
        <v>910612.1</v>
      </c>
      <c r="U1143" s="34">
        <v>781567.94</v>
      </c>
      <c r="V1143" s="34">
        <v>930540.4</v>
      </c>
      <c r="W1143" s="34">
        <v>882229.2</v>
      </c>
      <c r="X1143" s="18">
        <v>-0.47223042999999998</v>
      </c>
      <c r="Y1143" s="15">
        <v>6.0805383999999997E-2</v>
      </c>
      <c r="Z1143" s="16">
        <v>0.10361011000000001</v>
      </c>
      <c r="AA1143" s="18">
        <v>0.49278306999999999</v>
      </c>
      <c r="AB1143" s="15">
        <v>6.9108249999999996E-2</v>
      </c>
      <c r="AC1143" s="16">
        <v>0.12519984000000001</v>
      </c>
    </row>
    <row r="1144" spans="1:29" x14ac:dyDescent="0.2">
      <c r="A1144" s="19" t="s">
        <v>631</v>
      </c>
      <c r="B1144" s="20" t="s">
        <v>4910</v>
      </c>
      <c r="C1144" s="21" t="s">
        <v>4911</v>
      </c>
      <c r="D1144" s="21" t="s">
        <v>1505</v>
      </c>
      <c r="E1144" s="22" t="s">
        <v>4912</v>
      </c>
      <c r="F1144" s="8">
        <v>9.6069999999999993</v>
      </c>
      <c r="G1144" s="8">
        <v>2</v>
      </c>
      <c r="J1144" s="32">
        <v>323930.09999999998</v>
      </c>
      <c r="K1144" s="33">
        <v>357148.1</v>
      </c>
      <c r="L1144" s="34">
        <v>375255.44</v>
      </c>
      <c r="M1144" s="34">
        <v>284610.12</v>
      </c>
      <c r="N1144" s="34">
        <v>329888.94</v>
      </c>
      <c r="O1144" s="34">
        <v>389370.06</v>
      </c>
      <c r="P1144" s="34">
        <v>337087.28</v>
      </c>
      <c r="Q1144" s="34">
        <v>319991.46999999997</v>
      </c>
      <c r="R1144" s="34">
        <v>302536.46999999997</v>
      </c>
      <c r="S1144" s="34">
        <v>400807.47</v>
      </c>
      <c r="T1144" s="34">
        <v>385396.22</v>
      </c>
      <c r="U1144" s="34">
        <v>364184.72</v>
      </c>
      <c r="V1144" s="34">
        <v>367593.8</v>
      </c>
      <c r="W1144" s="34">
        <v>345155.94</v>
      </c>
      <c r="X1144" s="18">
        <v>-0.15835094</v>
      </c>
      <c r="Y1144" s="15">
        <v>0.50454319999999997</v>
      </c>
      <c r="Z1144" s="16">
        <v>0.58219560000000004</v>
      </c>
      <c r="AA1144" s="18">
        <v>0.22520088999999999</v>
      </c>
      <c r="AB1144" s="15">
        <v>0.45768987999999999</v>
      </c>
      <c r="AC1144" s="16">
        <v>0.56026936000000005</v>
      </c>
    </row>
    <row r="1145" spans="1:29" x14ac:dyDescent="0.2">
      <c r="A1145" s="19" t="s">
        <v>986</v>
      </c>
      <c r="B1145" s="20" t="s">
        <v>4913</v>
      </c>
      <c r="C1145" s="21" t="s">
        <v>4914</v>
      </c>
      <c r="D1145" s="21" t="s">
        <v>1500</v>
      </c>
      <c r="E1145" s="22" t="s">
        <v>3046</v>
      </c>
      <c r="F1145" s="8">
        <v>30.893999999999998</v>
      </c>
      <c r="G1145" s="8">
        <v>6</v>
      </c>
      <c r="J1145" s="32">
        <v>5874875</v>
      </c>
      <c r="K1145" s="33">
        <v>6088009.5</v>
      </c>
      <c r="L1145" s="34">
        <v>5978553</v>
      </c>
      <c r="M1145" s="34">
        <v>5686451.5</v>
      </c>
      <c r="N1145" s="34">
        <v>5708765.5</v>
      </c>
      <c r="O1145" s="34">
        <v>7319171</v>
      </c>
      <c r="P1145" s="34">
        <v>7031466.5</v>
      </c>
      <c r="Q1145" s="34">
        <v>6662972</v>
      </c>
      <c r="R1145" s="34">
        <v>6789408.5</v>
      </c>
      <c r="S1145" s="34">
        <v>7015203</v>
      </c>
      <c r="T1145" s="34">
        <v>7063268</v>
      </c>
      <c r="U1145" s="34">
        <v>6921989.5</v>
      </c>
      <c r="V1145" s="34">
        <v>6955320</v>
      </c>
      <c r="W1145" s="34">
        <v>6896773</v>
      </c>
      <c r="X1145" s="18">
        <v>0.53842190000000001</v>
      </c>
      <c r="Y1145" s="15">
        <v>7.2713529999999998E-2</v>
      </c>
      <c r="Z1145" s="16">
        <v>0.11971526</v>
      </c>
      <c r="AA1145" s="18">
        <v>-0.32194149999999999</v>
      </c>
      <c r="AB1145" s="15">
        <v>0.25554365000000001</v>
      </c>
      <c r="AC1145" s="16">
        <v>0.35683364000000001</v>
      </c>
    </row>
    <row r="1146" spans="1:29" x14ac:dyDescent="0.2">
      <c r="A1146" s="19" t="s">
        <v>185</v>
      </c>
      <c r="B1146" s="20" t="s">
        <v>4915</v>
      </c>
      <c r="C1146" s="21" t="s">
        <v>4916</v>
      </c>
      <c r="D1146" s="21" t="s">
        <v>1492</v>
      </c>
      <c r="E1146" s="22" t="s">
        <v>4917</v>
      </c>
      <c r="F1146" s="8">
        <v>26.492999999999999</v>
      </c>
      <c r="G1146" s="8">
        <v>5</v>
      </c>
      <c r="J1146" s="32">
        <v>404646.84</v>
      </c>
      <c r="K1146" s="33">
        <v>336888.6</v>
      </c>
      <c r="L1146" s="34">
        <v>396081.9</v>
      </c>
      <c r="M1146" s="34">
        <v>472279</v>
      </c>
      <c r="N1146" s="34">
        <v>576925</v>
      </c>
      <c r="O1146" s="34">
        <v>777049.3</v>
      </c>
      <c r="P1146" s="34">
        <v>992566.06</v>
      </c>
      <c r="Q1146" s="34">
        <v>961325.75</v>
      </c>
      <c r="R1146" s="34">
        <v>1081330.5</v>
      </c>
      <c r="S1146" s="34">
        <v>605364.25</v>
      </c>
      <c r="T1146" s="34">
        <v>714118.44</v>
      </c>
      <c r="U1146" s="34">
        <v>707777</v>
      </c>
      <c r="V1146" s="34">
        <v>798893.2</v>
      </c>
      <c r="W1146" s="34">
        <v>747343.7</v>
      </c>
      <c r="X1146" s="18">
        <v>0.7794605</v>
      </c>
      <c r="Y1146" s="15">
        <v>2.1865223999999999E-3</v>
      </c>
      <c r="Z1146" s="16">
        <v>6.1593344E-3</v>
      </c>
      <c r="AA1146" s="18">
        <v>-0.62260364999999995</v>
      </c>
      <c r="AB1146" s="15">
        <v>1.7872326000000001E-2</v>
      </c>
      <c r="AC1146" s="16">
        <v>4.2177986000000001E-2</v>
      </c>
    </row>
    <row r="1147" spans="1:29" x14ac:dyDescent="0.2">
      <c r="A1147" s="19" t="s">
        <v>177</v>
      </c>
      <c r="B1147" s="20" t="s">
        <v>4918</v>
      </c>
      <c r="C1147" s="21" t="s">
        <v>4919</v>
      </c>
      <c r="D1147" s="21" t="s">
        <v>1492</v>
      </c>
      <c r="E1147" s="22" t="s">
        <v>4917</v>
      </c>
      <c r="F1147" s="8">
        <v>19.646999999999998</v>
      </c>
      <c r="G1147" s="8">
        <v>5</v>
      </c>
      <c r="J1147" s="32">
        <v>596292.43999999994</v>
      </c>
      <c r="K1147" s="33">
        <v>660614.6</v>
      </c>
      <c r="L1147" s="34">
        <v>602156.43999999994</v>
      </c>
      <c r="M1147" s="34">
        <v>632609.93999999994</v>
      </c>
      <c r="N1147" s="34">
        <v>580146.75</v>
      </c>
      <c r="O1147" s="34">
        <v>1152171.8</v>
      </c>
      <c r="P1147" s="34">
        <v>1260663.8999999999</v>
      </c>
      <c r="Q1147" s="34">
        <v>1215593.3999999999</v>
      </c>
      <c r="R1147" s="34">
        <v>1112698.8999999999</v>
      </c>
      <c r="S1147" s="34">
        <v>757732.9</v>
      </c>
      <c r="T1147" s="34">
        <v>864375.1</v>
      </c>
      <c r="U1147" s="34">
        <v>879305.8</v>
      </c>
      <c r="V1147" s="34">
        <v>764547.94</v>
      </c>
      <c r="W1147" s="34">
        <v>855166.56</v>
      </c>
      <c r="X1147" s="18">
        <v>0.90402870000000002</v>
      </c>
      <c r="Y1147" s="15">
        <v>3.0933882999999999E-5</v>
      </c>
      <c r="Z1147" s="16">
        <v>1.6750120000000001E-4</v>
      </c>
      <c r="AA1147" s="18">
        <v>-0.77561736000000003</v>
      </c>
      <c r="AB1147" s="15">
        <v>1.2799136999999999E-3</v>
      </c>
      <c r="AC1147" s="16">
        <v>5.2269083000000003E-3</v>
      </c>
    </row>
    <row r="1148" spans="1:29" x14ac:dyDescent="0.2">
      <c r="A1148" s="19" t="s">
        <v>1291</v>
      </c>
      <c r="B1148" s="20" t="s">
        <v>4920</v>
      </c>
      <c r="C1148" s="21" t="s">
        <v>4921</v>
      </c>
      <c r="D1148" s="21" t="s">
        <v>1505</v>
      </c>
      <c r="E1148" s="22" t="s">
        <v>4922</v>
      </c>
      <c r="F1148" s="8">
        <v>39.814999999999998</v>
      </c>
      <c r="G1148" s="8">
        <v>4</v>
      </c>
      <c r="J1148" s="32">
        <v>340480.75</v>
      </c>
      <c r="K1148" s="33">
        <v>319221.21999999997</v>
      </c>
      <c r="L1148" s="34">
        <v>353237.34</v>
      </c>
      <c r="M1148" s="34">
        <v>316513.65999999997</v>
      </c>
      <c r="N1148" s="34">
        <v>338823.5</v>
      </c>
      <c r="O1148" s="34">
        <v>498257.1</v>
      </c>
      <c r="P1148" s="34">
        <v>457163.8</v>
      </c>
      <c r="Q1148" s="34">
        <v>496282.84</v>
      </c>
      <c r="R1148" s="34">
        <v>555450.80000000005</v>
      </c>
      <c r="S1148" s="34">
        <v>308088.56</v>
      </c>
      <c r="T1148" s="34">
        <v>322145.34000000003</v>
      </c>
      <c r="U1148" s="34">
        <v>359706.1</v>
      </c>
      <c r="V1148" s="34">
        <v>395024.38</v>
      </c>
      <c r="W1148" s="34">
        <v>356245.75</v>
      </c>
      <c r="X1148" s="18">
        <v>0.93752384</v>
      </c>
      <c r="Y1148" s="15">
        <v>4.0525782E-7</v>
      </c>
      <c r="Z1148" s="16">
        <v>5.3377157000000004E-6</v>
      </c>
      <c r="AA1148" s="18">
        <v>-0.81263315999999997</v>
      </c>
      <c r="AB1148" s="15">
        <v>4.6745068E-4</v>
      </c>
      <c r="AC1148" s="16">
        <v>2.4063827000000001E-3</v>
      </c>
    </row>
    <row r="1149" spans="1:29" x14ac:dyDescent="0.2">
      <c r="A1149" s="19" t="s">
        <v>367</v>
      </c>
      <c r="B1149" s="20" t="s">
        <v>4923</v>
      </c>
      <c r="C1149" s="21" t="s">
        <v>4924</v>
      </c>
      <c r="D1149" s="21" t="s">
        <v>1500</v>
      </c>
      <c r="E1149" s="22" t="s">
        <v>4925</v>
      </c>
      <c r="F1149" s="8">
        <v>38.024000000000001</v>
      </c>
      <c r="G1149" s="8">
        <v>9</v>
      </c>
      <c r="J1149" s="32">
        <v>7635673</v>
      </c>
      <c r="K1149" s="33">
        <v>7144823.5</v>
      </c>
      <c r="L1149" s="34">
        <v>7466367</v>
      </c>
      <c r="M1149" s="34">
        <v>6356581.5</v>
      </c>
      <c r="N1149" s="34">
        <v>7564054</v>
      </c>
      <c r="O1149" s="34">
        <v>7632387</v>
      </c>
      <c r="P1149" s="34">
        <v>7635983</v>
      </c>
      <c r="Q1149" s="34">
        <v>6606059.5</v>
      </c>
      <c r="R1149" s="34">
        <v>7922580.5</v>
      </c>
      <c r="S1149" s="34">
        <v>7136654</v>
      </c>
      <c r="T1149" s="34">
        <v>7398245</v>
      </c>
      <c r="U1149" s="34">
        <v>7144204</v>
      </c>
      <c r="V1149" s="34">
        <v>7606612</v>
      </c>
      <c r="W1149" s="34">
        <v>7743265</v>
      </c>
      <c r="X1149" s="18">
        <v>0.16577439999999999</v>
      </c>
      <c r="Y1149" s="15">
        <v>0.57253609999999999</v>
      </c>
      <c r="Z1149" s="16">
        <v>0.64678215999999999</v>
      </c>
      <c r="AA1149" s="18">
        <v>2.6001333999999998E-3</v>
      </c>
      <c r="AB1149" s="15">
        <v>0.89466880000000004</v>
      </c>
      <c r="AC1149" s="16">
        <v>0.92893976</v>
      </c>
    </row>
    <row r="1150" spans="1:29" x14ac:dyDescent="0.2">
      <c r="A1150" s="19" t="s">
        <v>184</v>
      </c>
      <c r="B1150" s="20" t="s">
        <v>4926</v>
      </c>
      <c r="C1150" s="21" t="s">
        <v>4927</v>
      </c>
      <c r="D1150" s="21" t="s">
        <v>1542</v>
      </c>
      <c r="E1150" s="22" t="s">
        <v>4928</v>
      </c>
      <c r="F1150" s="8">
        <v>14.074</v>
      </c>
      <c r="G1150" s="8">
        <v>3</v>
      </c>
      <c r="J1150" s="32">
        <v>256054.75</v>
      </c>
      <c r="K1150" s="33">
        <v>266457.94</v>
      </c>
      <c r="L1150" s="34">
        <v>309261.88</v>
      </c>
      <c r="M1150" s="34">
        <v>250325.56</v>
      </c>
      <c r="N1150" s="34">
        <v>277429.96999999997</v>
      </c>
      <c r="O1150" s="34">
        <v>270421.46999999997</v>
      </c>
      <c r="P1150" s="34">
        <v>281802.90000000002</v>
      </c>
      <c r="Q1150" s="34">
        <v>295785.78000000003</v>
      </c>
      <c r="R1150" s="34">
        <v>287247.2</v>
      </c>
      <c r="S1150" s="34">
        <v>269936.46999999997</v>
      </c>
      <c r="T1150" s="34">
        <v>296249.25</v>
      </c>
      <c r="U1150" s="34">
        <v>269092.5</v>
      </c>
      <c r="V1150" s="34">
        <v>315157.75</v>
      </c>
      <c r="W1150" s="34">
        <v>294785.28000000003</v>
      </c>
      <c r="X1150" s="18">
        <v>0.16824823999999999</v>
      </c>
      <c r="Y1150" s="15">
        <v>0.6315885</v>
      </c>
      <c r="Z1150" s="16">
        <v>0.69760405999999997</v>
      </c>
      <c r="AA1150" s="18">
        <v>-8.3419320000000005E-2</v>
      </c>
      <c r="AB1150" s="15">
        <v>0.83375615000000003</v>
      </c>
      <c r="AC1150" s="16">
        <v>0.88586600000000004</v>
      </c>
    </row>
    <row r="1151" spans="1:29" x14ac:dyDescent="0.2">
      <c r="A1151" s="19" t="s">
        <v>597</v>
      </c>
      <c r="B1151" s="20" t="s">
        <v>4929</v>
      </c>
      <c r="C1151" s="21" t="s">
        <v>4930</v>
      </c>
      <c r="D1151" s="21" t="s">
        <v>1500</v>
      </c>
      <c r="E1151" s="22" t="s">
        <v>4931</v>
      </c>
      <c r="F1151" s="8">
        <v>16.879000000000001</v>
      </c>
      <c r="G1151" s="8">
        <v>4</v>
      </c>
      <c r="J1151" s="32">
        <v>611878.9</v>
      </c>
      <c r="K1151" s="33">
        <v>613715</v>
      </c>
      <c r="L1151" s="34">
        <v>627583.19999999995</v>
      </c>
      <c r="M1151" s="34">
        <v>613154.6</v>
      </c>
      <c r="N1151" s="34">
        <v>600650.93999999994</v>
      </c>
      <c r="O1151" s="34">
        <v>985684</v>
      </c>
      <c r="P1151" s="34">
        <v>931758</v>
      </c>
      <c r="Q1151" s="34">
        <v>925901.2</v>
      </c>
      <c r="R1151" s="34">
        <v>862680.8</v>
      </c>
      <c r="S1151" s="34">
        <v>971642.25</v>
      </c>
      <c r="T1151" s="34">
        <v>945899.2</v>
      </c>
      <c r="U1151" s="34">
        <v>1083777.8</v>
      </c>
      <c r="V1151" s="34">
        <v>826074.8</v>
      </c>
      <c r="W1151" s="34">
        <v>909584.9</v>
      </c>
      <c r="X1151" s="18">
        <v>0.520181</v>
      </c>
      <c r="Y1151" s="15">
        <v>8.6538100000000007E-2</v>
      </c>
      <c r="Z1151" s="16">
        <v>0.13933777999999999</v>
      </c>
      <c r="AA1151" s="18">
        <v>-0.33831048000000002</v>
      </c>
      <c r="AB1151" s="15">
        <v>0.2453572</v>
      </c>
      <c r="AC1151" s="16">
        <v>0.34624726</v>
      </c>
    </row>
    <row r="1152" spans="1:29" x14ac:dyDescent="0.2">
      <c r="A1152" s="19" t="s">
        <v>894</v>
      </c>
      <c r="B1152" s="20" t="s">
        <v>4932</v>
      </c>
      <c r="C1152" s="21" t="s">
        <v>4933</v>
      </c>
      <c r="D1152" s="21" t="s">
        <v>1500</v>
      </c>
      <c r="E1152" s="22" t="s">
        <v>4934</v>
      </c>
      <c r="F1152" s="8">
        <v>29.513000000000002</v>
      </c>
      <c r="G1152" s="8">
        <v>7</v>
      </c>
      <c r="J1152" s="32">
        <v>1595341.5</v>
      </c>
      <c r="K1152" s="33">
        <v>1687385.6</v>
      </c>
      <c r="L1152" s="34">
        <v>1451007.8</v>
      </c>
      <c r="M1152" s="34">
        <v>1365103.9</v>
      </c>
      <c r="N1152" s="34">
        <v>1799900.8</v>
      </c>
      <c r="O1152" s="34">
        <v>1440175.1</v>
      </c>
      <c r="P1152" s="34">
        <v>1447152.6</v>
      </c>
      <c r="Q1152" s="34">
        <v>1558591.6</v>
      </c>
      <c r="R1152" s="34">
        <v>1543145.8</v>
      </c>
      <c r="S1152" s="34">
        <v>1645614.6</v>
      </c>
      <c r="T1152" s="34">
        <v>1629004.1</v>
      </c>
      <c r="U1152" s="34">
        <v>1679360.4</v>
      </c>
      <c r="V1152" s="34">
        <v>1860429.8</v>
      </c>
      <c r="W1152" s="34">
        <v>1788634.1</v>
      </c>
      <c r="X1152" s="18">
        <v>-0.39348899999999998</v>
      </c>
      <c r="Y1152" s="15">
        <v>0.13606961000000001</v>
      </c>
      <c r="Z1152" s="16">
        <v>0.20403452</v>
      </c>
      <c r="AA1152" s="18">
        <v>0.29019152999999998</v>
      </c>
      <c r="AB1152" s="15">
        <v>0.33921595999999998</v>
      </c>
      <c r="AC1152" s="16">
        <v>0.44962249999999998</v>
      </c>
    </row>
    <row r="1153" spans="1:29" x14ac:dyDescent="0.2">
      <c r="A1153" s="19" t="s">
        <v>965</v>
      </c>
      <c r="B1153" s="20" t="s">
        <v>4935</v>
      </c>
      <c r="C1153" s="21" t="s">
        <v>4936</v>
      </c>
      <c r="D1153" s="21" t="s">
        <v>1500</v>
      </c>
      <c r="E1153" s="22" t="s">
        <v>4937</v>
      </c>
      <c r="F1153" s="8">
        <v>47.706000000000003</v>
      </c>
      <c r="G1153" s="8">
        <v>4</v>
      </c>
      <c r="J1153" s="32">
        <v>3314486.5</v>
      </c>
      <c r="K1153" s="33">
        <v>2280639</v>
      </c>
      <c r="L1153" s="34">
        <v>2133541.5</v>
      </c>
      <c r="M1153" s="34">
        <v>1918361.1</v>
      </c>
      <c r="N1153" s="34">
        <v>2298002.7999999998</v>
      </c>
      <c r="O1153" s="34">
        <v>12900000</v>
      </c>
      <c r="P1153" s="34">
        <v>14700000</v>
      </c>
      <c r="Q1153" s="34">
        <v>14400000</v>
      </c>
      <c r="R1153" s="34">
        <v>7978553</v>
      </c>
      <c r="S1153" s="34">
        <v>11900000</v>
      </c>
      <c r="T1153" s="34">
        <v>8038512.5</v>
      </c>
      <c r="U1153" s="34">
        <v>3889030.8</v>
      </c>
      <c r="V1153" s="34">
        <v>2495815.7999999998</v>
      </c>
      <c r="W1153" s="34">
        <v>2810468</v>
      </c>
      <c r="X1153" s="18">
        <v>0.79303990000000002</v>
      </c>
      <c r="Y1153" s="15">
        <v>1.3545516000000001E-3</v>
      </c>
      <c r="Z1153" s="16">
        <v>4.0832050000000003E-3</v>
      </c>
      <c r="AA1153" s="18">
        <v>-0.74332450000000005</v>
      </c>
      <c r="AB1153" s="15">
        <v>2.251659E-3</v>
      </c>
      <c r="AC1153" s="16">
        <v>8.0684439999999993E-3</v>
      </c>
    </row>
    <row r="1154" spans="1:29" x14ac:dyDescent="0.2">
      <c r="A1154" s="19" t="s">
        <v>617</v>
      </c>
      <c r="B1154" s="20" t="s">
        <v>4938</v>
      </c>
      <c r="C1154" s="21" t="s">
        <v>4939</v>
      </c>
      <c r="D1154" s="21" t="s">
        <v>1500</v>
      </c>
      <c r="E1154" s="22" t="s">
        <v>4940</v>
      </c>
      <c r="F1154" s="8">
        <v>59.19</v>
      </c>
      <c r="G1154" s="8">
        <v>12</v>
      </c>
      <c r="J1154" s="32">
        <v>11300000</v>
      </c>
      <c r="K1154" s="33">
        <v>11800000</v>
      </c>
      <c r="L1154" s="34">
        <v>10400000</v>
      </c>
      <c r="M1154" s="34">
        <v>10800000</v>
      </c>
      <c r="N1154" s="34">
        <v>11100000</v>
      </c>
      <c r="O1154" s="34">
        <v>13600000</v>
      </c>
      <c r="P1154" s="34">
        <v>13600000</v>
      </c>
      <c r="Q1154" s="34">
        <v>13500000</v>
      </c>
      <c r="R1154" s="34">
        <v>12800000</v>
      </c>
      <c r="S1154" s="34">
        <v>13300000</v>
      </c>
      <c r="T1154" s="34">
        <v>13400000</v>
      </c>
      <c r="U1154" s="34">
        <v>12500000</v>
      </c>
      <c r="V1154" s="34">
        <v>11100000</v>
      </c>
      <c r="W1154" s="34">
        <v>12200000</v>
      </c>
      <c r="X1154" s="18">
        <v>0.69125210000000004</v>
      </c>
      <c r="Y1154" s="15">
        <v>1.0151007E-2</v>
      </c>
      <c r="Z1154" s="16">
        <v>2.2588687E-2</v>
      </c>
      <c r="AA1154" s="18">
        <v>-0.64752125999999999</v>
      </c>
      <c r="AB1154" s="15">
        <v>1.0833215E-2</v>
      </c>
      <c r="AC1154" s="16">
        <v>2.8322024000000001E-2</v>
      </c>
    </row>
    <row r="1155" spans="1:29" x14ac:dyDescent="0.2">
      <c r="A1155" s="19" t="s">
        <v>390</v>
      </c>
      <c r="B1155" s="20" t="s">
        <v>4941</v>
      </c>
      <c r="C1155" s="21" t="s">
        <v>4942</v>
      </c>
      <c r="D1155" s="21" t="s">
        <v>1500</v>
      </c>
      <c r="E1155" s="22" t="s">
        <v>4943</v>
      </c>
      <c r="F1155" s="8">
        <v>24.242000000000001</v>
      </c>
      <c r="G1155" s="8">
        <v>4</v>
      </c>
      <c r="J1155" s="32">
        <v>774657.3</v>
      </c>
      <c r="K1155" s="33">
        <v>716891.6</v>
      </c>
      <c r="L1155" s="34">
        <v>697742.5</v>
      </c>
      <c r="M1155" s="34">
        <v>650329.19999999995</v>
      </c>
      <c r="N1155" s="34">
        <v>663389</v>
      </c>
      <c r="O1155" s="34">
        <v>644148.06000000006</v>
      </c>
      <c r="P1155" s="34">
        <v>676671</v>
      </c>
      <c r="Q1155" s="34">
        <v>622741.4</v>
      </c>
      <c r="R1155" s="34">
        <v>660769.9</v>
      </c>
      <c r="S1155" s="34">
        <v>951435.25</v>
      </c>
      <c r="T1155" s="34">
        <v>875529.44</v>
      </c>
      <c r="U1155" s="34">
        <v>848245.6</v>
      </c>
      <c r="V1155" s="34">
        <v>761369.75</v>
      </c>
      <c r="W1155" s="34">
        <v>838146.25</v>
      </c>
      <c r="X1155" s="18">
        <v>-0.51705369999999995</v>
      </c>
      <c r="Y1155" s="15">
        <v>4.1186555999999999E-2</v>
      </c>
      <c r="Z1155" s="16">
        <v>7.5177595E-2</v>
      </c>
      <c r="AA1155" s="18">
        <v>0.59601974000000002</v>
      </c>
      <c r="AB1155" s="15">
        <v>2.7222501E-2</v>
      </c>
      <c r="AC1155" s="16">
        <v>5.8863893E-2</v>
      </c>
    </row>
    <row r="1156" spans="1:29" x14ac:dyDescent="0.2">
      <c r="A1156" s="19" t="s">
        <v>675</v>
      </c>
      <c r="B1156" s="20" t="s">
        <v>4944</v>
      </c>
      <c r="C1156" s="21" t="s">
        <v>4945</v>
      </c>
      <c r="D1156" s="21" t="s">
        <v>1492</v>
      </c>
      <c r="E1156" s="22" t="s">
        <v>4946</v>
      </c>
      <c r="F1156" s="8">
        <v>37.895000000000003</v>
      </c>
      <c r="G1156" s="8">
        <v>4</v>
      </c>
      <c r="J1156" s="32">
        <v>678070.7</v>
      </c>
      <c r="K1156" s="33">
        <v>694289.9</v>
      </c>
      <c r="L1156" s="34">
        <v>734919.1</v>
      </c>
      <c r="M1156" s="34">
        <v>700130.6</v>
      </c>
      <c r="N1156" s="34">
        <v>680922.1</v>
      </c>
      <c r="O1156" s="34">
        <v>533345.75</v>
      </c>
      <c r="P1156" s="34">
        <v>663740.19999999995</v>
      </c>
      <c r="Q1156" s="34">
        <v>561603.4</v>
      </c>
      <c r="R1156" s="34">
        <v>608006.69999999995</v>
      </c>
      <c r="S1156" s="34">
        <v>900537.1</v>
      </c>
      <c r="T1156" s="34">
        <v>892324.7</v>
      </c>
      <c r="U1156" s="34">
        <v>847776.4</v>
      </c>
      <c r="V1156" s="34">
        <v>927840.9</v>
      </c>
      <c r="W1156" s="34">
        <v>838271.44</v>
      </c>
      <c r="X1156" s="18">
        <v>-0.66699016</v>
      </c>
      <c r="Y1156" s="15">
        <v>4.8715169999999997E-3</v>
      </c>
      <c r="Z1156" s="16">
        <v>1.2300790000000001E-2</v>
      </c>
      <c r="AA1156" s="18">
        <v>0.75865996000000002</v>
      </c>
      <c r="AB1156" s="15">
        <v>1.716104E-3</v>
      </c>
      <c r="AC1156" s="16">
        <v>6.6024832999999998E-3</v>
      </c>
    </row>
    <row r="1157" spans="1:29" x14ac:dyDescent="0.2">
      <c r="A1157" s="19" t="s">
        <v>375</v>
      </c>
      <c r="B1157" s="20" t="s">
        <v>4947</v>
      </c>
      <c r="C1157" s="21" t="s">
        <v>4948</v>
      </c>
      <c r="D1157" s="21" t="s">
        <v>1500</v>
      </c>
      <c r="E1157" s="22" t="s">
        <v>4949</v>
      </c>
      <c r="F1157" s="8">
        <v>33.828000000000003</v>
      </c>
      <c r="G1157" s="8">
        <v>8</v>
      </c>
      <c r="J1157" s="32">
        <v>1438955</v>
      </c>
      <c r="K1157" s="33">
        <v>1540109.1</v>
      </c>
      <c r="L1157" s="34">
        <v>1235185</v>
      </c>
      <c r="M1157" s="34">
        <v>1308491</v>
      </c>
      <c r="N1157" s="34">
        <v>1366058.9</v>
      </c>
      <c r="O1157" s="34">
        <v>1377841.5</v>
      </c>
      <c r="P1157" s="34">
        <v>1354301.2</v>
      </c>
      <c r="Q1157" s="34">
        <v>5532529.5</v>
      </c>
      <c r="R1157" s="34">
        <v>1820809</v>
      </c>
      <c r="S1157" s="34">
        <v>1758824.8</v>
      </c>
      <c r="T1157" s="34">
        <v>1896103.6</v>
      </c>
      <c r="U1157" s="34">
        <v>3953810.5</v>
      </c>
      <c r="V1157" s="34">
        <v>1793851.9</v>
      </c>
      <c r="W1157" s="34">
        <v>1843718.5</v>
      </c>
      <c r="X1157" s="18">
        <v>0.25835055000000001</v>
      </c>
      <c r="Y1157" s="15">
        <v>0.41359264000000001</v>
      </c>
      <c r="Z1157" s="16">
        <v>0.50221956000000001</v>
      </c>
      <c r="AA1157" s="18">
        <v>-0.37835730000000001</v>
      </c>
      <c r="AB1157" s="15">
        <v>0.23250644000000001</v>
      </c>
      <c r="AC1157" s="16">
        <v>0.33293270000000003</v>
      </c>
    </row>
    <row r="1158" spans="1:29" x14ac:dyDescent="0.2">
      <c r="A1158" s="19" t="s">
        <v>1006</v>
      </c>
      <c r="B1158" s="20" t="s">
        <v>4950</v>
      </c>
      <c r="C1158" s="21" t="s">
        <v>4951</v>
      </c>
      <c r="D1158" s="21" t="s">
        <v>1505</v>
      </c>
      <c r="E1158" s="22" t="s">
        <v>4949</v>
      </c>
      <c r="F1158" s="8">
        <v>39.869</v>
      </c>
      <c r="G1158" s="8">
        <v>4</v>
      </c>
      <c r="J1158" s="32">
        <v>717249.8</v>
      </c>
      <c r="K1158" s="33">
        <v>729077.8</v>
      </c>
      <c r="L1158" s="34">
        <v>748535.25</v>
      </c>
      <c r="M1158" s="34">
        <v>590764.4</v>
      </c>
      <c r="N1158" s="34">
        <v>733872.5</v>
      </c>
      <c r="O1158" s="34">
        <v>618070.5</v>
      </c>
      <c r="P1158" s="34">
        <v>595119.69999999995</v>
      </c>
      <c r="Q1158" s="34">
        <v>531745.4</v>
      </c>
      <c r="R1158" s="34">
        <v>543237.4</v>
      </c>
      <c r="S1158" s="34">
        <v>781444.4</v>
      </c>
      <c r="T1158" s="34">
        <v>672827.5</v>
      </c>
      <c r="U1158" s="34">
        <v>761616.4</v>
      </c>
      <c r="V1158" s="34">
        <v>772243.8</v>
      </c>
      <c r="W1158" s="34">
        <v>727093.7</v>
      </c>
      <c r="X1158" s="18">
        <v>-0.79327389999999998</v>
      </c>
      <c r="Y1158" s="15">
        <v>4.5038422E-4</v>
      </c>
      <c r="Z1158" s="16">
        <v>1.6338996000000001E-3</v>
      </c>
      <c r="AA1158" s="18">
        <v>0.78308690000000003</v>
      </c>
      <c r="AB1158" s="15">
        <v>1.2343251999999999E-3</v>
      </c>
      <c r="AC1158" s="16">
        <v>5.1121344000000001E-3</v>
      </c>
    </row>
    <row r="1159" spans="1:29" x14ac:dyDescent="0.2">
      <c r="A1159" s="19" t="s">
        <v>165</v>
      </c>
      <c r="B1159" s="20" t="s">
        <v>4952</v>
      </c>
      <c r="C1159" s="21" t="s">
        <v>4953</v>
      </c>
      <c r="D1159" s="21" t="s">
        <v>2090</v>
      </c>
      <c r="E1159" s="22" t="s">
        <v>4954</v>
      </c>
      <c r="F1159" s="8">
        <v>60.777000000000001</v>
      </c>
      <c r="G1159" s="8">
        <v>14</v>
      </c>
      <c r="J1159" s="32">
        <v>148000000</v>
      </c>
      <c r="K1159" s="33">
        <v>152000000</v>
      </c>
      <c r="L1159" s="34">
        <v>157000000</v>
      </c>
      <c r="M1159" s="34">
        <v>149000000</v>
      </c>
      <c r="N1159" s="34">
        <v>143000000</v>
      </c>
      <c r="O1159" s="34">
        <v>171000000</v>
      </c>
      <c r="P1159" s="34">
        <v>161000000</v>
      </c>
      <c r="Q1159" s="34">
        <v>160000000</v>
      </c>
      <c r="R1159" s="34">
        <v>166000000</v>
      </c>
      <c r="S1159" s="34">
        <v>174000000</v>
      </c>
      <c r="T1159" s="34">
        <v>174000000</v>
      </c>
      <c r="U1159" s="34">
        <v>184000000</v>
      </c>
      <c r="V1159" s="34">
        <v>170000000</v>
      </c>
      <c r="W1159" s="34">
        <v>181000000</v>
      </c>
      <c r="X1159" s="18">
        <v>0.18153167000000001</v>
      </c>
      <c r="Y1159" s="15">
        <v>0.63175654000000003</v>
      </c>
      <c r="Z1159" s="16">
        <v>0.69760405999999997</v>
      </c>
      <c r="AA1159" s="18">
        <v>7.5892984999999996E-2</v>
      </c>
      <c r="AB1159" s="15">
        <v>0.77596120000000002</v>
      </c>
      <c r="AC1159" s="16">
        <v>0.84283439999999998</v>
      </c>
    </row>
    <row r="1160" spans="1:29" x14ac:dyDescent="0.2">
      <c r="A1160" s="19" t="s">
        <v>145</v>
      </c>
      <c r="B1160" s="20" t="s">
        <v>4955</v>
      </c>
      <c r="C1160" s="21" t="s">
        <v>4956</v>
      </c>
      <c r="D1160" s="21" t="s">
        <v>1755</v>
      </c>
      <c r="E1160" s="22" t="s">
        <v>4957</v>
      </c>
      <c r="F1160" s="8">
        <v>40.136000000000003</v>
      </c>
      <c r="G1160" s="8">
        <v>7</v>
      </c>
      <c r="J1160" s="32">
        <v>19900000</v>
      </c>
      <c r="K1160" s="33">
        <v>17000000</v>
      </c>
      <c r="L1160" s="34">
        <v>16000000</v>
      </c>
      <c r="M1160" s="34">
        <v>17300000</v>
      </c>
      <c r="N1160" s="34">
        <v>19000000</v>
      </c>
      <c r="O1160" s="34">
        <v>22300000</v>
      </c>
      <c r="P1160" s="34">
        <v>21800000</v>
      </c>
      <c r="Q1160" s="34">
        <v>21400000</v>
      </c>
      <c r="R1160" s="34">
        <v>22100000</v>
      </c>
      <c r="S1160" s="34">
        <v>26500000</v>
      </c>
      <c r="T1160" s="34">
        <v>27000000</v>
      </c>
      <c r="U1160" s="34">
        <v>26700000</v>
      </c>
      <c r="V1160" s="34">
        <v>30500000</v>
      </c>
      <c r="W1160" s="34">
        <v>28900000</v>
      </c>
      <c r="X1160" s="18">
        <v>9.4080924999999996E-2</v>
      </c>
      <c r="Y1160" s="15">
        <v>0.88758296000000003</v>
      </c>
      <c r="Z1160" s="16">
        <v>0.91836249999999997</v>
      </c>
      <c r="AA1160" s="18">
        <v>6.2801780000000001E-2</v>
      </c>
      <c r="AB1160" s="15">
        <v>0.84125084000000006</v>
      </c>
      <c r="AC1160" s="16">
        <v>0.88930476000000003</v>
      </c>
    </row>
    <row r="1161" spans="1:29" x14ac:dyDescent="0.2">
      <c r="A1161" s="19" t="s">
        <v>887</v>
      </c>
      <c r="B1161" s="20" t="s">
        <v>4958</v>
      </c>
      <c r="C1161" s="21" t="s">
        <v>4959</v>
      </c>
      <c r="D1161" s="21" t="s">
        <v>1500</v>
      </c>
      <c r="E1161" s="22" t="s">
        <v>4960</v>
      </c>
      <c r="F1161" s="8">
        <v>25.722999999999999</v>
      </c>
      <c r="G1161" s="8">
        <v>6</v>
      </c>
      <c r="J1161" s="32">
        <v>1350621.6</v>
      </c>
      <c r="K1161" s="33">
        <v>1441624.4</v>
      </c>
      <c r="L1161" s="34">
        <v>1231105.6000000001</v>
      </c>
      <c r="M1161" s="34">
        <v>1260715</v>
      </c>
      <c r="N1161" s="34">
        <v>1323996.1000000001</v>
      </c>
      <c r="O1161" s="34">
        <v>2027487.5</v>
      </c>
      <c r="P1161" s="34">
        <v>2089613.5</v>
      </c>
      <c r="Q1161" s="34">
        <v>2306108.5</v>
      </c>
      <c r="R1161" s="34">
        <v>1905656.2</v>
      </c>
      <c r="S1161" s="34">
        <v>2412054.7999999998</v>
      </c>
      <c r="T1161" s="34">
        <v>2314154.2000000002</v>
      </c>
      <c r="U1161" s="34">
        <v>2133234.5</v>
      </c>
      <c r="V1161" s="34">
        <v>2058984.1</v>
      </c>
      <c r="W1161" s="34">
        <v>2264821</v>
      </c>
      <c r="X1161" s="18">
        <v>0.45992345000000001</v>
      </c>
      <c r="Y1161" s="15">
        <v>0.14615421000000001</v>
      </c>
      <c r="Z1161" s="16">
        <v>0.21646087999999999</v>
      </c>
      <c r="AA1161" s="18">
        <v>-0.34030163000000002</v>
      </c>
      <c r="AB1161" s="15">
        <v>0.24380967000000001</v>
      </c>
      <c r="AC1161" s="16">
        <v>0.34472882999999999</v>
      </c>
    </row>
    <row r="1162" spans="1:29" x14ac:dyDescent="0.2">
      <c r="A1162" s="19" t="s">
        <v>51</v>
      </c>
      <c r="B1162" s="20" t="s">
        <v>4961</v>
      </c>
      <c r="C1162" s="21" t="s">
        <v>4962</v>
      </c>
      <c r="D1162" s="21" t="s">
        <v>2183</v>
      </c>
      <c r="E1162" s="22" t="s">
        <v>4963</v>
      </c>
      <c r="G1162" s="8">
        <v>19</v>
      </c>
      <c r="J1162" s="32">
        <v>1240000000</v>
      </c>
      <c r="K1162" s="33">
        <v>1160000000</v>
      </c>
      <c r="L1162" s="34">
        <v>1140000000</v>
      </c>
      <c r="M1162" s="34">
        <v>1090000000</v>
      </c>
      <c r="N1162" s="34">
        <v>1230000000</v>
      </c>
      <c r="O1162" s="34">
        <v>1490000000</v>
      </c>
      <c r="P1162" s="34">
        <v>1480000000</v>
      </c>
      <c r="Q1162" s="34">
        <v>1560000000</v>
      </c>
      <c r="R1162" s="34">
        <v>1450000000</v>
      </c>
      <c r="S1162" s="34">
        <v>1530000000</v>
      </c>
      <c r="T1162" s="34">
        <v>1470000000</v>
      </c>
      <c r="U1162" s="34">
        <v>1540000000</v>
      </c>
      <c r="V1162" s="34">
        <v>1590000000</v>
      </c>
      <c r="W1162" s="34">
        <v>1660000000</v>
      </c>
      <c r="X1162" s="18">
        <v>0.44946599999999998</v>
      </c>
      <c r="Y1162" s="15">
        <v>0.15482281000000001</v>
      </c>
      <c r="Z1162" s="16">
        <v>0.22771727</v>
      </c>
      <c r="AA1162" s="18">
        <v>-0.31224550000000001</v>
      </c>
      <c r="AB1162" s="15">
        <v>0.28838937999999997</v>
      </c>
      <c r="AC1162" s="16">
        <v>0.39294059999999997</v>
      </c>
    </row>
    <row r="1163" spans="1:29" x14ac:dyDescent="0.2">
      <c r="A1163" s="19" t="s">
        <v>1380</v>
      </c>
      <c r="B1163" s="20" t="s">
        <v>4964</v>
      </c>
      <c r="C1163" s="21" t="s">
        <v>4965</v>
      </c>
      <c r="D1163" s="21" t="s">
        <v>1505</v>
      </c>
      <c r="E1163" s="22" t="s">
        <v>4966</v>
      </c>
      <c r="F1163" s="8">
        <v>33.945</v>
      </c>
      <c r="G1163" s="8">
        <v>2</v>
      </c>
      <c r="J1163" s="32">
        <v>221758.38</v>
      </c>
      <c r="K1163" s="33">
        <v>144851.82999999999</v>
      </c>
      <c r="L1163" s="34">
        <v>180261.02</v>
      </c>
      <c r="M1163" s="34">
        <v>178054.38</v>
      </c>
      <c r="N1163" s="34">
        <v>184463.17</v>
      </c>
      <c r="O1163" s="34">
        <v>218466.11</v>
      </c>
      <c r="P1163" s="34">
        <v>250446.81</v>
      </c>
      <c r="Q1163" s="34">
        <v>242956.52</v>
      </c>
      <c r="R1163" s="34">
        <v>307225.2</v>
      </c>
      <c r="S1163" s="34">
        <v>101483.37</v>
      </c>
      <c r="T1163" s="34">
        <v>111841.03</v>
      </c>
      <c r="U1163" s="34">
        <v>149068.25</v>
      </c>
      <c r="V1163" s="34">
        <v>162152.35999999999</v>
      </c>
      <c r="W1163" s="34">
        <v>170436.31</v>
      </c>
      <c r="X1163" s="18">
        <v>0.67022954999999995</v>
      </c>
      <c r="Y1163" s="15">
        <v>4.9642059999999997E-3</v>
      </c>
      <c r="Z1163" s="16">
        <v>1.24915745E-2</v>
      </c>
      <c r="AA1163" s="18">
        <v>-0.63560676999999999</v>
      </c>
      <c r="AB1163" s="15">
        <v>1.5224087000000001E-2</v>
      </c>
      <c r="AC1163" s="16">
        <v>3.6728735999999998E-2</v>
      </c>
    </row>
    <row r="1164" spans="1:29" x14ac:dyDescent="0.2">
      <c r="A1164" s="19" t="s">
        <v>455</v>
      </c>
      <c r="B1164" s="20" t="s">
        <v>4967</v>
      </c>
      <c r="C1164" s="21" t="s">
        <v>4968</v>
      </c>
      <c r="D1164" s="21" t="s">
        <v>1500</v>
      </c>
      <c r="E1164" s="22" t="s">
        <v>4969</v>
      </c>
      <c r="F1164" s="8">
        <v>42.01</v>
      </c>
      <c r="G1164" s="8">
        <v>17</v>
      </c>
      <c r="J1164" s="32">
        <v>27800000</v>
      </c>
      <c r="K1164" s="33">
        <v>30600000</v>
      </c>
      <c r="L1164" s="34">
        <v>29000000</v>
      </c>
      <c r="M1164" s="34">
        <v>26500000</v>
      </c>
      <c r="N1164" s="34">
        <v>28800000</v>
      </c>
      <c r="O1164" s="34">
        <v>35100000</v>
      </c>
      <c r="P1164" s="34">
        <v>33900000</v>
      </c>
      <c r="Q1164" s="34">
        <v>34500000</v>
      </c>
      <c r="R1164" s="34">
        <v>35500000</v>
      </c>
      <c r="S1164" s="34">
        <v>39700000</v>
      </c>
      <c r="T1164" s="34">
        <v>40000000</v>
      </c>
      <c r="U1164" s="34">
        <v>39800000</v>
      </c>
      <c r="V1164" s="34">
        <v>41100000</v>
      </c>
      <c r="W1164" s="34">
        <v>40400000</v>
      </c>
      <c r="X1164" s="18">
        <v>0.21205956000000001</v>
      </c>
      <c r="Y1164" s="15">
        <v>0.58130870000000001</v>
      </c>
      <c r="Z1164" s="16">
        <v>0.65526085999999995</v>
      </c>
      <c r="AA1164" s="18">
        <v>-3.249991E-2</v>
      </c>
      <c r="AB1164" s="15">
        <v>0.91329819999999995</v>
      </c>
      <c r="AC1164" s="16">
        <v>0.94163704000000004</v>
      </c>
    </row>
    <row r="1165" spans="1:29" x14ac:dyDescent="0.2">
      <c r="A1165" s="19" t="s">
        <v>166</v>
      </c>
      <c r="B1165" s="20" t="s">
        <v>4970</v>
      </c>
      <c r="C1165" s="21" t="s">
        <v>4971</v>
      </c>
      <c r="D1165" s="21" t="s">
        <v>1505</v>
      </c>
      <c r="E1165" s="22" t="s">
        <v>3835</v>
      </c>
      <c r="F1165" s="8">
        <v>14.477</v>
      </c>
      <c r="G1165" s="8">
        <v>5</v>
      </c>
      <c r="J1165" s="32">
        <v>378286.03</v>
      </c>
      <c r="K1165" s="33">
        <v>400669.3</v>
      </c>
      <c r="L1165" s="34">
        <v>335596.84</v>
      </c>
      <c r="M1165" s="34">
        <v>424487.44</v>
      </c>
      <c r="N1165" s="34">
        <v>302770.09999999998</v>
      </c>
      <c r="O1165" s="34">
        <v>580810.9</v>
      </c>
      <c r="P1165" s="34">
        <v>628945.56000000006</v>
      </c>
      <c r="Q1165" s="34">
        <v>558701.69999999995</v>
      </c>
      <c r="R1165" s="34">
        <v>510387.53</v>
      </c>
      <c r="S1165" s="34">
        <v>494665.5</v>
      </c>
      <c r="T1165" s="34">
        <v>503270.84</v>
      </c>
      <c r="U1165" s="34">
        <v>456258.7</v>
      </c>
      <c r="V1165" s="34">
        <v>393796.25</v>
      </c>
      <c r="W1165" s="34">
        <v>435865.3</v>
      </c>
      <c r="X1165" s="18">
        <v>0.77248450000000002</v>
      </c>
      <c r="Y1165" s="15">
        <v>2.0558408E-3</v>
      </c>
      <c r="Z1165" s="16">
        <v>5.8475463E-3</v>
      </c>
      <c r="AA1165" s="18">
        <v>-0.64106655000000001</v>
      </c>
      <c r="AB1165" s="15">
        <v>1.4137830000000001E-2</v>
      </c>
      <c r="AC1165" s="16">
        <v>3.49147E-2</v>
      </c>
    </row>
    <row r="1166" spans="1:29" x14ac:dyDescent="0.2">
      <c r="A1166" s="19" t="s">
        <v>284</v>
      </c>
      <c r="B1166" s="20" t="s">
        <v>4972</v>
      </c>
      <c r="C1166" s="21" t="s">
        <v>4973</v>
      </c>
      <c r="D1166" s="21" t="s">
        <v>1492</v>
      </c>
      <c r="E1166" s="22" t="s">
        <v>4974</v>
      </c>
      <c r="F1166" s="8">
        <v>45.34</v>
      </c>
      <c r="G1166" s="8">
        <v>13</v>
      </c>
      <c r="J1166" s="32">
        <v>3072872.5</v>
      </c>
      <c r="K1166" s="33">
        <v>3019285.5</v>
      </c>
      <c r="L1166" s="34">
        <v>2839970.5</v>
      </c>
      <c r="M1166" s="34">
        <v>3090124.2</v>
      </c>
      <c r="N1166" s="34">
        <v>2745741.8</v>
      </c>
      <c r="O1166" s="34">
        <v>5552166.5</v>
      </c>
      <c r="P1166" s="34">
        <v>5561294</v>
      </c>
      <c r="Q1166" s="34">
        <v>5275265</v>
      </c>
      <c r="R1166" s="34">
        <v>5120231</v>
      </c>
      <c r="S1166" s="34">
        <v>3415651</v>
      </c>
      <c r="T1166" s="34">
        <v>3318976.8</v>
      </c>
      <c r="U1166" s="34">
        <v>3246058.5</v>
      </c>
      <c r="V1166" s="34">
        <v>3035093</v>
      </c>
      <c r="W1166" s="34">
        <v>2949717.8</v>
      </c>
      <c r="X1166" s="18">
        <v>0.97460055000000001</v>
      </c>
      <c r="Y1166" s="15">
        <v>7.9962070000000007E-9</v>
      </c>
      <c r="Z1166" s="16">
        <v>2.3380914999999999E-7</v>
      </c>
      <c r="AA1166" s="18">
        <v>-0.88470230000000005</v>
      </c>
      <c r="AB1166" s="15">
        <v>2.6982223E-5</v>
      </c>
      <c r="AC1166" s="16">
        <v>3.5221435000000001E-4</v>
      </c>
    </row>
    <row r="1167" spans="1:29" x14ac:dyDescent="0.2">
      <c r="A1167" s="19" t="s">
        <v>476</v>
      </c>
      <c r="B1167" s="20" t="s">
        <v>4975</v>
      </c>
      <c r="C1167" s="21" t="s">
        <v>4976</v>
      </c>
      <c r="D1167" s="21" t="s">
        <v>1500</v>
      </c>
      <c r="E1167" s="22" t="s">
        <v>4977</v>
      </c>
      <c r="F1167" s="8">
        <v>19.882999999999999</v>
      </c>
      <c r="G1167" s="8">
        <v>8</v>
      </c>
      <c r="J1167" s="32">
        <v>935654.7</v>
      </c>
      <c r="K1167" s="33">
        <v>847043.2</v>
      </c>
      <c r="L1167" s="34">
        <v>868702.2</v>
      </c>
      <c r="M1167" s="34">
        <v>907049.75</v>
      </c>
      <c r="N1167" s="34">
        <v>987611.2</v>
      </c>
      <c r="O1167" s="34">
        <v>932742.7</v>
      </c>
      <c r="P1167" s="34">
        <v>1009189.06</v>
      </c>
      <c r="Q1167" s="34">
        <v>1098691.8999999999</v>
      </c>
      <c r="R1167" s="34">
        <v>1046681.4</v>
      </c>
      <c r="S1167" s="34">
        <v>937217.5</v>
      </c>
      <c r="T1167" s="34">
        <v>1012865.56</v>
      </c>
      <c r="U1167" s="34">
        <v>1053253.6000000001</v>
      </c>
      <c r="V1167" s="34">
        <v>1056816.8</v>
      </c>
      <c r="W1167" s="34">
        <v>974459.56</v>
      </c>
      <c r="X1167" s="18">
        <v>0.48542671999999998</v>
      </c>
      <c r="Y1167" s="15">
        <v>0.10611772</v>
      </c>
      <c r="Z1167" s="16">
        <v>0.16484414</v>
      </c>
      <c r="AA1167" s="18">
        <v>-0.47621535999999998</v>
      </c>
      <c r="AB1167" s="15">
        <v>9.1244329999999998E-2</v>
      </c>
      <c r="AC1167" s="16">
        <v>0.15675575</v>
      </c>
    </row>
    <row r="1168" spans="1:29" x14ac:dyDescent="0.2">
      <c r="A1168" s="19" t="s">
        <v>951</v>
      </c>
      <c r="B1168" s="20" t="s">
        <v>4978</v>
      </c>
      <c r="C1168" s="21" t="s">
        <v>4979</v>
      </c>
      <c r="D1168" s="21" t="s">
        <v>1508</v>
      </c>
      <c r="E1168" s="22" t="s">
        <v>4980</v>
      </c>
      <c r="F1168" s="8">
        <v>22.876999999999999</v>
      </c>
      <c r="G1168" s="8">
        <v>8</v>
      </c>
      <c r="J1168" s="32">
        <v>7185377.5</v>
      </c>
      <c r="K1168" s="33">
        <v>7563937.5</v>
      </c>
      <c r="L1168" s="34">
        <v>7424414.5</v>
      </c>
      <c r="M1168" s="34">
        <v>7178005</v>
      </c>
      <c r="N1168" s="34">
        <v>7032755.5</v>
      </c>
      <c r="O1168" s="34">
        <v>9332313</v>
      </c>
      <c r="P1168" s="34">
        <v>9150953</v>
      </c>
      <c r="Q1168" s="34">
        <v>8779736</v>
      </c>
      <c r="R1168" s="34">
        <v>8770082</v>
      </c>
      <c r="S1168" s="34">
        <v>8061156.5</v>
      </c>
      <c r="T1168" s="34">
        <v>7889022.5</v>
      </c>
      <c r="U1168" s="34">
        <v>8036350.5</v>
      </c>
      <c r="V1168" s="34">
        <v>7757782.5</v>
      </c>
      <c r="W1168" s="34">
        <v>7940589.5</v>
      </c>
      <c r="X1168" s="18">
        <v>0.90439415000000001</v>
      </c>
      <c r="Y1168" s="15">
        <v>2.4914076E-5</v>
      </c>
      <c r="Z1168" s="16">
        <v>1.3902437E-4</v>
      </c>
      <c r="AA1168" s="18">
        <v>-0.73914860000000004</v>
      </c>
      <c r="AB1168" s="15">
        <v>2.6213920000000002E-3</v>
      </c>
      <c r="AC1168" s="16">
        <v>9.1249399999999998E-3</v>
      </c>
    </row>
    <row r="1169" spans="1:29" x14ac:dyDescent="0.2">
      <c r="A1169" s="19" t="s">
        <v>1322</v>
      </c>
      <c r="B1169" s="20" t="s">
        <v>4981</v>
      </c>
      <c r="C1169" s="21" t="s">
        <v>4982</v>
      </c>
      <c r="D1169" s="21" t="s">
        <v>1480</v>
      </c>
      <c r="E1169" s="22" t="s">
        <v>4983</v>
      </c>
      <c r="F1169" s="8">
        <v>8.6080000000000005</v>
      </c>
      <c r="G1169" s="8">
        <v>4</v>
      </c>
      <c r="J1169" s="32">
        <v>226287.22</v>
      </c>
      <c r="K1169" s="33">
        <v>217635.12</v>
      </c>
      <c r="L1169" s="34">
        <v>196651.77</v>
      </c>
      <c r="M1169" s="34">
        <v>240896.08</v>
      </c>
      <c r="N1169" s="34">
        <v>250657.25</v>
      </c>
      <c r="O1169" s="34">
        <v>316600.53000000003</v>
      </c>
      <c r="P1169" s="34">
        <v>239588.81</v>
      </c>
      <c r="Q1169" s="34">
        <v>267804.46999999997</v>
      </c>
      <c r="R1169" s="34">
        <v>291539.46999999997</v>
      </c>
      <c r="S1169" s="34">
        <v>245299.19</v>
      </c>
      <c r="T1169" s="34">
        <v>256771.52</v>
      </c>
      <c r="U1169" s="34">
        <v>243742.05</v>
      </c>
      <c r="V1169" s="34">
        <v>312685.78000000003</v>
      </c>
      <c r="W1169" s="34">
        <v>272492</v>
      </c>
      <c r="X1169" s="18">
        <v>0.54139959999999998</v>
      </c>
      <c r="Y1169" s="15">
        <v>5.8071512999999998E-2</v>
      </c>
      <c r="Z1169" s="16">
        <v>9.9765619999999999E-2</v>
      </c>
      <c r="AA1169" s="18">
        <v>-0.39663756</v>
      </c>
      <c r="AB1169" s="15">
        <v>0.14926618</v>
      </c>
      <c r="AC1169" s="16">
        <v>0.23314855000000001</v>
      </c>
    </row>
    <row r="1170" spans="1:29" x14ac:dyDescent="0.2">
      <c r="A1170" s="19" t="s">
        <v>1434</v>
      </c>
      <c r="B1170" s="20" t="s">
        <v>4984</v>
      </c>
      <c r="C1170" s="21" t="s">
        <v>4985</v>
      </c>
      <c r="D1170" s="21" t="s">
        <v>1500</v>
      </c>
      <c r="E1170" s="22" t="s">
        <v>4986</v>
      </c>
      <c r="F1170" s="8">
        <v>24.242000000000001</v>
      </c>
      <c r="G1170" s="8">
        <v>2</v>
      </c>
      <c r="J1170" s="32">
        <v>64158.726999999999</v>
      </c>
      <c r="K1170" s="33">
        <v>57416.413999999997</v>
      </c>
      <c r="L1170" s="34">
        <v>64671.695</v>
      </c>
      <c r="M1170" s="34">
        <v>104778.516</v>
      </c>
      <c r="N1170" s="34">
        <v>81686.16</v>
      </c>
      <c r="O1170" s="34">
        <v>24223.469000000001</v>
      </c>
      <c r="P1170" s="34">
        <v>54587.35</v>
      </c>
      <c r="Q1170" s="34">
        <v>37911.387000000002</v>
      </c>
      <c r="R1170" s="34">
        <v>45414.81</v>
      </c>
      <c r="S1170" s="34">
        <v>61595.824000000001</v>
      </c>
      <c r="T1170" s="34">
        <v>63977.593999999997</v>
      </c>
      <c r="U1170" s="34">
        <v>74097.48</v>
      </c>
      <c r="V1170" s="34">
        <v>103708.83</v>
      </c>
      <c r="W1170" s="34">
        <v>88921.75</v>
      </c>
      <c r="X1170" s="18">
        <v>-0.75794589999999995</v>
      </c>
      <c r="Y1170" s="15">
        <v>1.3127938000000001E-3</v>
      </c>
      <c r="Z1170" s="16">
        <v>3.99855E-3</v>
      </c>
      <c r="AA1170" s="18">
        <v>0.76188250000000002</v>
      </c>
      <c r="AB1170" s="15">
        <v>1.3926582E-3</v>
      </c>
      <c r="AC1170" s="16">
        <v>5.5630226000000001E-3</v>
      </c>
    </row>
    <row r="1171" spans="1:29" x14ac:dyDescent="0.2">
      <c r="A1171" s="19" t="s">
        <v>483</v>
      </c>
      <c r="B1171" s="20" t="s">
        <v>4987</v>
      </c>
      <c r="C1171" s="21" t="s">
        <v>4988</v>
      </c>
      <c r="D1171" s="21" t="s">
        <v>2183</v>
      </c>
      <c r="E1171" s="22" t="s">
        <v>4989</v>
      </c>
      <c r="F1171" s="8">
        <v>24.346</v>
      </c>
      <c r="G1171" s="8">
        <v>9</v>
      </c>
      <c r="J1171" s="32">
        <v>1350679.5</v>
      </c>
      <c r="K1171" s="33">
        <v>1273563.2</v>
      </c>
      <c r="L1171" s="34">
        <v>1191083</v>
      </c>
      <c r="M1171" s="34">
        <v>1349752.9</v>
      </c>
      <c r="N1171" s="34">
        <v>1397345.2</v>
      </c>
      <c r="O1171" s="34">
        <v>1993366.9</v>
      </c>
      <c r="P1171" s="34">
        <v>2238214.2000000002</v>
      </c>
      <c r="Q1171" s="34">
        <v>2878998.2</v>
      </c>
      <c r="R1171" s="34">
        <v>2178383.2000000002</v>
      </c>
      <c r="S1171" s="34">
        <v>2187913.7999999998</v>
      </c>
      <c r="T1171" s="34">
        <v>2115503.2000000002</v>
      </c>
      <c r="U1171" s="34">
        <v>1916575.9</v>
      </c>
      <c r="V1171" s="34">
        <v>1896878.2</v>
      </c>
      <c r="W1171" s="34">
        <v>2152137.5</v>
      </c>
      <c r="X1171" s="18">
        <v>0.67999719999999997</v>
      </c>
      <c r="Y1171" s="15">
        <v>1.3881426000000001E-2</v>
      </c>
      <c r="Z1171" s="16">
        <v>2.9243002000000001E-2</v>
      </c>
      <c r="AA1171" s="18">
        <v>-0.59820163000000004</v>
      </c>
      <c r="AB1171" s="15">
        <v>2.8586851E-2</v>
      </c>
      <c r="AC1171" s="16">
        <v>6.0747059999999999E-2</v>
      </c>
    </row>
    <row r="1172" spans="1:29" x14ac:dyDescent="0.2">
      <c r="A1172" s="19" t="s">
        <v>765</v>
      </c>
      <c r="B1172" s="20" t="s">
        <v>4990</v>
      </c>
      <c r="C1172" s="21" t="s">
        <v>4991</v>
      </c>
      <c r="D1172" s="21" t="s">
        <v>1542</v>
      </c>
      <c r="E1172" s="22" t="s">
        <v>4992</v>
      </c>
      <c r="F1172" s="8">
        <v>34.262999999999998</v>
      </c>
      <c r="G1172" s="8">
        <v>7</v>
      </c>
      <c r="J1172" s="32">
        <v>4966802.5</v>
      </c>
      <c r="K1172" s="33">
        <v>4827052</v>
      </c>
      <c r="L1172" s="34">
        <v>5007547</v>
      </c>
      <c r="M1172" s="34">
        <v>5346232.5</v>
      </c>
      <c r="N1172" s="34">
        <v>4878751.5</v>
      </c>
      <c r="O1172" s="34">
        <v>4493517.5</v>
      </c>
      <c r="P1172" s="34">
        <v>4334805</v>
      </c>
      <c r="Q1172" s="34">
        <v>4711401</v>
      </c>
      <c r="R1172" s="34">
        <v>4690342.5</v>
      </c>
      <c r="S1172" s="34">
        <v>4564616.5</v>
      </c>
      <c r="T1172" s="34">
        <v>4792883</v>
      </c>
      <c r="U1172" s="34">
        <v>4949969</v>
      </c>
      <c r="V1172" s="34">
        <v>4819362.5</v>
      </c>
      <c r="W1172" s="34">
        <v>5197729</v>
      </c>
      <c r="X1172" s="18">
        <v>-0.6913667</v>
      </c>
      <c r="Y1172" s="15">
        <v>8.8406830000000002E-3</v>
      </c>
      <c r="Z1172" s="16">
        <v>2.0132520000000001E-2</v>
      </c>
      <c r="AA1172" s="18">
        <v>0.65575092999999995</v>
      </c>
      <c r="AB1172" s="15">
        <v>7.4705463000000003E-3</v>
      </c>
      <c r="AC1172" s="16">
        <v>2.0963406E-2</v>
      </c>
    </row>
    <row r="1173" spans="1:29" x14ac:dyDescent="0.2">
      <c r="A1173" s="19" t="s">
        <v>1169</v>
      </c>
      <c r="B1173" s="20" t="s">
        <v>4993</v>
      </c>
      <c r="C1173" s="21" t="s">
        <v>4994</v>
      </c>
      <c r="D1173" s="21" t="s">
        <v>1542</v>
      </c>
      <c r="E1173" s="22" t="s">
        <v>4995</v>
      </c>
      <c r="F1173" s="8">
        <v>11.509</v>
      </c>
      <c r="G1173" s="8">
        <v>4</v>
      </c>
      <c r="I1173" s="26" t="s">
        <v>3369</v>
      </c>
      <c r="J1173" s="32">
        <v>408979</v>
      </c>
      <c r="K1173" s="33">
        <v>508246.88</v>
      </c>
      <c r="L1173" s="34">
        <v>411509.06</v>
      </c>
      <c r="M1173" s="34">
        <v>397004.9</v>
      </c>
      <c r="N1173" s="34">
        <v>383390.25</v>
      </c>
      <c r="O1173" s="34">
        <v>462064.8</v>
      </c>
      <c r="P1173" s="34">
        <v>382236.47</v>
      </c>
      <c r="Q1173" s="34">
        <v>384545.38</v>
      </c>
      <c r="R1173" s="34">
        <v>364954.47</v>
      </c>
      <c r="S1173" s="34">
        <v>296566.90000000002</v>
      </c>
      <c r="T1173" s="34">
        <v>301295.03000000003</v>
      </c>
      <c r="U1173" s="34">
        <v>303112.34000000003</v>
      </c>
      <c r="V1173" s="34">
        <v>270801.5</v>
      </c>
      <c r="W1173" s="34">
        <v>291211.25</v>
      </c>
      <c r="X1173" s="18">
        <v>0.18051875000000001</v>
      </c>
      <c r="Y1173" s="15">
        <v>0.42910123</v>
      </c>
      <c r="Z1173" s="16">
        <v>0.51761204000000005</v>
      </c>
      <c r="AA1173" s="18">
        <v>-0.33370137</v>
      </c>
      <c r="AB1173" s="15">
        <v>0.23081277</v>
      </c>
      <c r="AC1173" s="16">
        <v>0.33180746</v>
      </c>
    </row>
    <row r="1174" spans="1:29" x14ac:dyDescent="0.2">
      <c r="A1174" s="19" t="s">
        <v>1046</v>
      </c>
      <c r="B1174" s="20" t="s">
        <v>4996</v>
      </c>
      <c r="C1174" s="21" t="s">
        <v>4997</v>
      </c>
      <c r="D1174" s="21" t="s">
        <v>1500</v>
      </c>
      <c r="E1174" s="22" t="s">
        <v>4989</v>
      </c>
      <c r="F1174" s="8">
        <v>36.667000000000002</v>
      </c>
      <c r="G1174" s="8">
        <v>5</v>
      </c>
      <c r="J1174" s="32">
        <v>1396041.8</v>
      </c>
      <c r="K1174" s="33">
        <v>1606194.5</v>
      </c>
      <c r="L1174" s="34">
        <v>1485813</v>
      </c>
      <c r="M1174" s="34">
        <v>1679122.6</v>
      </c>
      <c r="N1174" s="34">
        <v>1495666.4</v>
      </c>
      <c r="O1174" s="34">
        <v>2214163</v>
      </c>
      <c r="P1174" s="34">
        <v>2116388.5</v>
      </c>
      <c r="Q1174" s="34">
        <v>2217459.5</v>
      </c>
      <c r="R1174" s="34">
        <v>1980987.2</v>
      </c>
      <c r="S1174" s="34">
        <v>1762830.6</v>
      </c>
      <c r="T1174" s="34">
        <v>1816621.6</v>
      </c>
      <c r="U1174" s="34">
        <v>1644908.4</v>
      </c>
      <c r="V1174" s="34">
        <v>1368418.8</v>
      </c>
      <c r="W1174" s="34">
        <v>1470153.5</v>
      </c>
      <c r="X1174" s="18">
        <v>0.86717385000000002</v>
      </c>
      <c r="Y1174" s="15">
        <v>8.3660759999999994E-5</v>
      </c>
      <c r="Z1174" s="16">
        <v>3.9583176999999998E-4</v>
      </c>
      <c r="AA1174" s="18">
        <v>-0.82958244999999997</v>
      </c>
      <c r="AB1174" s="15">
        <v>2.7144757999999998E-4</v>
      </c>
      <c r="AC1174" s="16">
        <v>1.5950582E-3</v>
      </c>
    </row>
    <row r="1175" spans="1:29" x14ac:dyDescent="0.2">
      <c r="A1175" s="19" t="s">
        <v>1245</v>
      </c>
      <c r="B1175" s="20" t="s">
        <v>4998</v>
      </c>
      <c r="C1175" s="21" t="s">
        <v>4999</v>
      </c>
      <c r="D1175" s="21" t="s">
        <v>1542</v>
      </c>
      <c r="E1175" s="22" t="s">
        <v>5000</v>
      </c>
      <c r="F1175" s="8">
        <v>15.561</v>
      </c>
      <c r="G1175" s="8">
        <v>4</v>
      </c>
      <c r="J1175" s="32">
        <v>311722.21999999997</v>
      </c>
      <c r="K1175" s="33">
        <v>291201.96999999997</v>
      </c>
      <c r="L1175" s="34">
        <v>282593</v>
      </c>
      <c r="M1175" s="34">
        <v>332510.44</v>
      </c>
      <c r="N1175" s="34">
        <v>313704.34000000003</v>
      </c>
      <c r="O1175" s="34">
        <v>298128.75</v>
      </c>
      <c r="P1175" s="34">
        <v>293221.3</v>
      </c>
      <c r="Q1175" s="34">
        <v>297986.40000000002</v>
      </c>
      <c r="R1175" s="34">
        <v>357417.6</v>
      </c>
      <c r="S1175" s="34">
        <v>346792.4</v>
      </c>
      <c r="T1175" s="34">
        <v>351999.6</v>
      </c>
      <c r="U1175" s="34">
        <v>253844.2</v>
      </c>
      <c r="V1175" s="34">
        <v>326108.71999999997</v>
      </c>
      <c r="W1175" s="34">
        <v>366080.2</v>
      </c>
      <c r="X1175" s="18">
        <v>-7.5340269999999999E-5</v>
      </c>
      <c r="Y1175" s="15">
        <v>0.98246199999999995</v>
      </c>
      <c r="Z1175" s="16">
        <v>0.98583339999999997</v>
      </c>
      <c r="AA1175" s="18">
        <v>0.11743915000000001</v>
      </c>
      <c r="AB1175" s="15">
        <v>0.71530145000000001</v>
      </c>
      <c r="AC1175" s="16">
        <v>0.79264570000000001</v>
      </c>
    </row>
    <row r="1176" spans="1:29" x14ac:dyDescent="0.2">
      <c r="A1176" s="19" t="s">
        <v>256</v>
      </c>
      <c r="B1176" s="20" t="s">
        <v>5001</v>
      </c>
      <c r="C1176" s="21" t="s">
        <v>5002</v>
      </c>
      <c r="D1176" s="21" t="s">
        <v>1542</v>
      </c>
      <c r="E1176" s="22" t="s">
        <v>1542</v>
      </c>
      <c r="F1176" s="8">
        <v>26.616</v>
      </c>
      <c r="G1176" s="8">
        <v>5</v>
      </c>
      <c r="J1176" s="32">
        <v>1856489.5</v>
      </c>
      <c r="K1176" s="33">
        <v>1940728.6</v>
      </c>
      <c r="L1176" s="34">
        <v>1836471.5</v>
      </c>
      <c r="M1176" s="34">
        <v>2007597.6</v>
      </c>
      <c r="N1176" s="34">
        <v>1775518.8</v>
      </c>
      <c r="O1176" s="34">
        <v>1290601.5</v>
      </c>
      <c r="P1176" s="34">
        <v>1324310.2</v>
      </c>
      <c r="Q1176" s="34">
        <v>1325980.5</v>
      </c>
      <c r="R1176" s="34">
        <v>1234386.5</v>
      </c>
      <c r="S1176" s="34">
        <v>1595173.4</v>
      </c>
      <c r="T1176" s="34">
        <v>1545397.4</v>
      </c>
      <c r="U1176" s="34">
        <v>1516879.6</v>
      </c>
      <c r="V1176" s="34">
        <v>1278407.8999999999</v>
      </c>
      <c r="W1176" s="34">
        <v>1293975.6000000001</v>
      </c>
      <c r="X1176" s="18">
        <v>-0.73068845000000004</v>
      </c>
      <c r="Y1176" s="15">
        <v>5.3491720000000001E-3</v>
      </c>
      <c r="Z1176" s="16">
        <v>1.3300147999999999E-2</v>
      </c>
      <c r="AA1176" s="18">
        <v>0.53140220000000005</v>
      </c>
      <c r="AB1176" s="15">
        <v>5.2321474999999999E-2</v>
      </c>
      <c r="AC1176" s="16">
        <v>0.1005177</v>
      </c>
    </row>
    <row r="1177" spans="1:29" x14ac:dyDescent="0.2">
      <c r="A1177" s="19" t="s">
        <v>657</v>
      </c>
      <c r="B1177" s="20" t="s">
        <v>5003</v>
      </c>
      <c r="C1177" s="21" t="s">
        <v>5004</v>
      </c>
      <c r="D1177" s="21" t="s">
        <v>1500</v>
      </c>
      <c r="E1177" s="22" t="s">
        <v>5005</v>
      </c>
      <c r="F1177" s="8">
        <v>39.436999999999998</v>
      </c>
      <c r="G1177" s="8">
        <v>7</v>
      </c>
      <c r="J1177" s="32">
        <v>2393366.7999999998</v>
      </c>
      <c r="K1177" s="33">
        <v>2545363.5</v>
      </c>
      <c r="L1177" s="34">
        <v>2312406.7999999998</v>
      </c>
      <c r="M1177" s="34">
        <v>2245897.2000000002</v>
      </c>
      <c r="N1177" s="34">
        <v>2297253.5</v>
      </c>
      <c r="O1177" s="34">
        <v>2028634.4</v>
      </c>
      <c r="P1177" s="34">
        <v>2040581.2</v>
      </c>
      <c r="Q1177" s="34">
        <v>1848871.5</v>
      </c>
      <c r="R1177" s="34">
        <v>2054670.8</v>
      </c>
      <c r="S1177" s="34">
        <v>2492860.7999999998</v>
      </c>
      <c r="T1177" s="34">
        <v>2611618.2000000002</v>
      </c>
      <c r="U1177" s="34">
        <v>2489993.7999999998</v>
      </c>
      <c r="V1177" s="34">
        <v>2564914.5</v>
      </c>
      <c r="W1177" s="34">
        <v>2539180.7999999998</v>
      </c>
      <c r="X1177" s="18">
        <v>-0.83586704999999994</v>
      </c>
      <c r="Y1177" s="15">
        <v>1.0947014E-4</v>
      </c>
      <c r="Z1177" s="16">
        <v>4.9244700000000002E-4</v>
      </c>
      <c r="AA1177" s="18">
        <v>0.85706039999999994</v>
      </c>
      <c r="AB1177" s="15">
        <v>1.8169101000000001E-4</v>
      </c>
      <c r="AC1177" s="16">
        <v>1.2089232000000001E-3</v>
      </c>
    </row>
    <row r="1178" spans="1:29" x14ac:dyDescent="0.2">
      <c r="A1178" s="19" t="s">
        <v>75</v>
      </c>
      <c r="B1178" s="20" t="s">
        <v>5006</v>
      </c>
      <c r="C1178" s="21" t="s">
        <v>5007</v>
      </c>
      <c r="D1178" s="21" t="s">
        <v>1508</v>
      </c>
      <c r="E1178" s="22" t="s">
        <v>5008</v>
      </c>
      <c r="F1178" s="8">
        <v>69.564999999999998</v>
      </c>
      <c r="G1178" s="8">
        <v>10</v>
      </c>
      <c r="J1178" s="32">
        <v>28600000</v>
      </c>
      <c r="K1178" s="33">
        <v>26400000</v>
      </c>
      <c r="L1178" s="34">
        <v>27800000</v>
      </c>
      <c r="M1178" s="34">
        <v>29000000</v>
      </c>
      <c r="N1178" s="34">
        <v>28400000</v>
      </c>
      <c r="O1178" s="34">
        <v>57900000</v>
      </c>
      <c r="P1178" s="34">
        <v>59800000</v>
      </c>
      <c r="Q1178" s="34">
        <v>61400000</v>
      </c>
      <c r="R1178" s="34">
        <v>58500000</v>
      </c>
      <c r="S1178" s="34">
        <v>50000000</v>
      </c>
      <c r="T1178" s="34">
        <v>53300000</v>
      </c>
      <c r="U1178" s="34">
        <v>52400000</v>
      </c>
      <c r="V1178" s="34">
        <v>46200000</v>
      </c>
      <c r="W1178" s="34">
        <v>48100000</v>
      </c>
      <c r="X1178" s="18">
        <v>0.73828340000000003</v>
      </c>
      <c r="Y1178" s="15">
        <v>5.4168374999999996E-3</v>
      </c>
      <c r="Z1178" s="16">
        <v>1.3445528E-2</v>
      </c>
      <c r="AA1178" s="18">
        <v>-0.56615649999999995</v>
      </c>
      <c r="AB1178" s="15">
        <v>3.6944669999999999E-2</v>
      </c>
      <c r="AC1178" s="16">
        <v>7.5437270000000001E-2</v>
      </c>
    </row>
    <row r="1179" spans="1:29" x14ac:dyDescent="0.2">
      <c r="A1179" s="19" t="s">
        <v>1274</v>
      </c>
      <c r="B1179" s="20" t="s">
        <v>5009</v>
      </c>
      <c r="C1179" s="21" t="s">
        <v>5010</v>
      </c>
      <c r="D1179" s="21" t="s">
        <v>1552</v>
      </c>
      <c r="E1179" s="22" t="s">
        <v>5011</v>
      </c>
      <c r="F1179" s="8">
        <v>5.4790000000000001</v>
      </c>
      <c r="G1179" s="8">
        <v>2</v>
      </c>
      <c r="J1179" s="32">
        <v>92264.164000000004</v>
      </c>
      <c r="K1179" s="33">
        <v>105260.96</v>
      </c>
      <c r="L1179" s="34">
        <v>66143.695000000007</v>
      </c>
      <c r="M1179" s="34">
        <v>77212.259999999995</v>
      </c>
      <c r="N1179" s="34">
        <v>81852.61</v>
      </c>
      <c r="O1179" s="34">
        <v>24587.758000000002</v>
      </c>
      <c r="P1179" s="34">
        <v>13689.987999999999</v>
      </c>
      <c r="Q1179" s="34">
        <v>21954.190999999999</v>
      </c>
      <c r="R1179" s="34">
        <v>16230.857</v>
      </c>
      <c r="S1179" s="34">
        <v>107313.28</v>
      </c>
      <c r="T1179" s="34">
        <v>100144.7</v>
      </c>
      <c r="U1179" s="34">
        <v>81810.83</v>
      </c>
      <c r="V1179" s="34">
        <v>118553.414</v>
      </c>
      <c r="W1179" s="34">
        <v>114761.78</v>
      </c>
      <c r="X1179" s="18">
        <v>-0.93640064999999995</v>
      </c>
      <c r="Y1179" s="15">
        <v>3.0367754999999998E-7</v>
      </c>
      <c r="Z1179" s="16">
        <v>4.2690040000000002E-6</v>
      </c>
      <c r="AA1179" s="18">
        <v>0.8537013</v>
      </c>
      <c r="AB1179" s="15">
        <v>1.07234715E-4</v>
      </c>
      <c r="AC1179" s="16">
        <v>8.5204956000000005E-4</v>
      </c>
    </row>
    <row r="1180" spans="1:29" x14ac:dyDescent="0.2">
      <c r="A1180" s="19" t="s">
        <v>1289</v>
      </c>
      <c r="B1180" s="20" t="s">
        <v>5012</v>
      </c>
      <c r="C1180" s="21" t="s">
        <v>2614</v>
      </c>
      <c r="D1180" s="21" t="s">
        <v>1505</v>
      </c>
      <c r="E1180" s="22" t="s">
        <v>2615</v>
      </c>
      <c r="F1180" s="8">
        <v>15.385</v>
      </c>
      <c r="G1180" s="8">
        <v>3</v>
      </c>
      <c r="J1180" s="32">
        <v>194005.97</v>
      </c>
      <c r="K1180" s="33">
        <v>244928.88</v>
      </c>
      <c r="L1180" s="34">
        <v>246930.53</v>
      </c>
      <c r="M1180" s="34">
        <v>195294.05</v>
      </c>
      <c r="N1180" s="34">
        <v>237175.39</v>
      </c>
      <c r="O1180" s="34">
        <v>122581.97</v>
      </c>
      <c r="P1180" s="34">
        <v>115431.80499999999</v>
      </c>
      <c r="Q1180" s="34">
        <v>111703.83</v>
      </c>
      <c r="R1180" s="34">
        <v>169549.19</v>
      </c>
      <c r="S1180" s="34">
        <v>164642.44</v>
      </c>
      <c r="T1180" s="34">
        <v>165795.42000000001</v>
      </c>
      <c r="U1180" s="34">
        <v>192462.06</v>
      </c>
      <c r="V1180" s="34">
        <v>182201.89</v>
      </c>
      <c r="W1180" s="34">
        <v>160640.26999999999</v>
      </c>
      <c r="X1180" s="18">
        <v>-0.79674210000000001</v>
      </c>
      <c r="Y1180" s="15">
        <v>1.3859639999999999E-3</v>
      </c>
      <c r="Z1180" s="16">
        <v>4.1437204999999998E-3</v>
      </c>
      <c r="AA1180" s="18">
        <v>0.73329429999999995</v>
      </c>
      <c r="AB1180" s="15">
        <v>3.7999269999999998E-3</v>
      </c>
      <c r="AC1180" s="16">
        <v>1.2129895E-2</v>
      </c>
    </row>
    <row r="1181" spans="1:29" x14ac:dyDescent="0.2">
      <c r="A1181" s="19" t="s">
        <v>76</v>
      </c>
      <c r="B1181" s="20" t="s">
        <v>5013</v>
      </c>
      <c r="C1181" s="21" t="s">
        <v>5014</v>
      </c>
      <c r="D1181" s="21" t="s">
        <v>1500</v>
      </c>
      <c r="E1181" s="22" t="s">
        <v>5015</v>
      </c>
      <c r="F1181" s="8">
        <v>20.564</v>
      </c>
      <c r="G1181" s="8">
        <v>7</v>
      </c>
      <c r="H1181" s="37" t="s">
        <v>1502</v>
      </c>
      <c r="J1181" s="32">
        <v>296590.65999999997</v>
      </c>
      <c r="K1181" s="33">
        <v>349955.28</v>
      </c>
      <c r="L1181" s="34">
        <v>357407.38</v>
      </c>
      <c r="M1181" s="34">
        <v>315286.15999999997</v>
      </c>
      <c r="N1181" s="34">
        <v>265725.21999999997</v>
      </c>
      <c r="O1181" s="34">
        <v>3040476.2</v>
      </c>
      <c r="P1181" s="34">
        <v>2813058</v>
      </c>
      <c r="Q1181" s="34">
        <v>3138604</v>
      </c>
      <c r="R1181" s="34">
        <v>2738879.8</v>
      </c>
      <c r="S1181" s="34">
        <v>251163.33</v>
      </c>
      <c r="T1181" s="34">
        <v>251601.9</v>
      </c>
      <c r="U1181" s="34">
        <v>280054</v>
      </c>
      <c r="V1181" s="34">
        <v>267706.56</v>
      </c>
      <c r="W1181" s="34">
        <v>292323.8</v>
      </c>
      <c r="X1181" s="18">
        <v>0.97002370000000004</v>
      </c>
      <c r="Y1181" s="15">
        <v>1.2783942000000001E-9</v>
      </c>
      <c r="Z1181" s="16">
        <v>6.230045E-8</v>
      </c>
      <c r="AA1181" s="18">
        <v>-0.90632140000000005</v>
      </c>
      <c r="AB1181" s="15">
        <v>1.0898008999999999E-5</v>
      </c>
      <c r="AC1181" s="16">
        <v>2.2200360000000001E-4</v>
      </c>
    </row>
    <row r="1182" spans="1:29" x14ac:dyDescent="0.2">
      <c r="A1182" s="19" t="s">
        <v>1270</v>
      </c>
      <c r="B1182" s="20" t="s">
        <v>5016</v>
      </c>
      <c r="C1182" s="21" t="s">
        <v>5017</v>
      </c>
      <c r="D1182" s="21" t="s">
        <v>1542</v>
      </c>
      <c r="E1182" s="22" t="s">
        <v>1946</v>
      </c>
      <c r="F1182" s="8">
        <v>14.286</v>
      </c>
      <c r="G1182" s="8">
        <v>2</v>
      </c>
      <c r="J1182" s="32">
        <v>219267.53</v>
      </c>
      <c r="K1182" s="33">
        <v>248649.97</v>
      </c>
      <c r="L1182" s="34">
        <v>255059.20000000001</v>
      </c>
      <c r="M1182" s="34">
        <v>238597.56</v>
      </c>
      <c r="N1182" s="34">
        <v>240708.36</v>
      </c>
      <c r="O1182" s="34">
        <v>98397.554999999993</v>
      </c>
      <c r="P1182" s="34">
        <v>119166.77</v>
      </c>
      <c r="Q1182" s="34">
        <v>92132.97</v>
      </c>
      <c r="R1182" s="34">
        <v>116067.37</v>
      </c>
      <c r="S1182" s="34">
        <v>183990.06</v>
      </c>
      <c r="T1182" s="34">
        <v>213293.72</v>
      </c>
      <c r="U1182" s="34">
        <v>227071.95</v>
      </c>
      <c r="V1182" s="34">
        <v>191559.77</v>
      </c>
      <c r="W1182" s="34">
        <v>187115.6</v>
      </c>
      <c r="X1182" s="18">
        <v>-0.96182860000000003</v>
      </c>
      <c r="Y1182" s="15">
        <v>1.3725674999999999E-7</v>
      </c>
      <c r="Z1182" s="16">
        <v>2.2051574000000001E-6</v>
      </c>
      <c r="AA1182" s="18">
        <v>0.88659500000000002</v>
      </c>
      <c r="AB1182" s="15">
        <v>3.8615875000000002E-5</v>
      </c>
      <c r="AC1182" s="16">
        <v>4.4806670000000002E-4</v>
      </c>
    </row>
    <row r="1183" spans="1:29" x14ac:dyDescent="0.2">
      <c r="A1183" s="19" t="s">
        <v>1401</v>
      </c>
      <c r="B1183" s="20" t="s">
        <v>5018</v>
      </c>
      <c r="C1183" s="21" t="s">
        <v>5019</v>
      </c>
      <c r="D1183" s="21" t="s">
        <v>1505</v>
      </c>
      <c r="E1183" s="22" t="s">
        <v>1946</v>
      </c>
      <c r="F1183" s="8">
        <v>11.154999999999999</v>
      </c>
      <c r="G1183" s="8">
        <v>2</v>
      </c>
      <c r="J1183" s="32">
        <v>139481.14000000001</v>
      </c>
      <c r="K1183" s="33">
        <v>121268.46</v>
      </c>
      <c r="L1183" s="34">
        <v>128420.25</v>
      </c>
      <c r="M1183" s="34">
        <v>134188.89000000001</v>
      </c>
      <c r="N1183" s="34">
        <v>153872.14000000001</v>
      </c>
      <c r="O1183" s="34">
        <v>191497.52</v>
      </c>
      <c r="P1183" s="34">
        <v>159137.03</v>
      </c>
      <c r="Q1183" s="34">
        <v>115157.87</v>
      </c>
      <c r="R1183" s="34">
        <v>145258.42000000001</v>
      </c>
      <c r="S1183" s="34">
        <v>176539.12</v>
      </c>
      <c r="T1183" s="34">
        <v>136259.56</v>
      </c>
      <c r="U1183" s="34">
        <v>145232.10999999999</v>
      </c>
      <c r="V1183" s="34">
        <v>167692.82999999999</v>
      </c>
      <c r="W1183" s="34">
        <v>169452.05</v>
      </c>
      <c r="X1183" s="18">
        <v>0.15686148</v>
      </c>
      <c r="Y1183" s="15">
        <v>0.66361700000000001</v>
      </c>
      <c r="Z1183" s="16">
        <v>0.72783816000000001</v>
      </c>
      <c r="AA1183" s="18">
        <v>9.0569910000000003E-2</v>
      </c>
      <c r="AB1183" s="15">
        <v>0.82853067000000002</v>
      </c>
      <c r="AC1183" s="16">
        <v>0.88398695000000005</v>
      </c>
    </row>
    <row r="1184" spans="1:29" x14ac:dyDescent="0.2">
      <c r="A1184" s="19" t="s">
        <v>564</v>
      </c>
      <c r="B1184" s="20" t="s">
        <v>5020</v>
      </c>
      <c r="C1184" s="21" t="s">
        <v>5021</v>
      </c>
      <c r="D1184" s="21" t="s">
        <v>1508</v>
      </c>
      <c r="E1184" s="22" t="s">
        <v>5022</v>
      </c>
      <c r="F1184" s="8">
        <v>70.673000000000002</v>
      </c>
      <c r="G1184" s="8">
        <v>8</v>
      </c>
      <c r="J1184" s="32">
        <v>19100000</v>
      </c>
      <c r="K1184" s="33">
        <v>18200000</v>
      </c>
      <c r="L1184" s="34">
        <v>18500000</v>
      </c>
      <c r="M1184" s="34">
        <v>16800000</v>
      </c>
      <c r="N1184" s="34">
        <v>16900000</v>
      </c>
      <c r="O1184" s="34">
        <v>14200000</v>
      </c>
      <c r="P1184" s="34">
        <v>14900000</v>
      </c>
      <c r="Q1184" s="34">
        <v>12700000</v>
      </c>
      <c r="R1184" s="34">
        <v>13500000</v>
      </c>
      <c r="S1184" s="34">
        <v>17400000</v>
      </c>
      <c r="T1184" s="34">
        <v>16600000</v>
      </c>
      <c r="U1184" s="34">
        <v>18000000</v>
      </c>
      <c r="V1184" s="34">
        <v>18600000</v>
      </c>
      <c r="W1184" s="34">
        <v>17500000</v>
      </c>
      <c r="X1184" s="18">
        <v>-0.92711043000000004</v>
      </c>
      <c r="Y1184" s="15">
        <v>1.8261167999999999E-6</v>
      </c>
      <c r="Z1184" s="16">
        <v>1.8540153000000001E-5</v>
      </c>
      <c r="AA1184" s="18">
        <v>0.91116330000000001</v>
      </c>
      <c r="AB1184" s="15">
        <v>1.06021635E-5</v>
      </c>
      <c r="AC1184" s="16">
        <v>2.2200360000000001E-4</v>
      </c>
    </row>
    <row r="1185" spans="1:29" x14ac:dyDescent="0.2">
      <c r="A1185" s="19" t="s">
        <v>615</v>
      </c>
      <c r="B1185" s="20" t="s">
        <v>5023</v>
      </c>
      <c r="C1185" s="21" t="s">
        <v>5024</v>
      </c>
      <c r="D1185" s="21" t="s">
        <v>1500</v>
      </c>
      <c r="E1185" s="22" t="s">
        <v>5025</v>
      </c>
      <c r="F1185" s="8">
        <v>23.145</v>
      </c>
      <c r="G1185" s="8">
        <v>4</v>
      </c>
      <c r="J1185" s="32">
        <v>1145534.3999999999</v>
      </c>
      <c r="K1185" s="33">
        <v>1140309</v>
      </c>
      <c r="L1185" s="34">
        <v>1131911.6000000001</v>
      </c>
      <c r="M1185" s="34">
        <v>1006881.44</v>
      </c>
      <c r="N1185" s="34">
        <v>1087248.5</v>
      </c>
      <c r="O1185" s="34">
        <v>1579430.9</v>
      </c>
      <c r="P1185" s="34">
        <v>1648102.8</v>
      </c>
      <c r="Q1185" s="34">
        <v>1731001.6</v>
      </c>
      <c r="R1185" s="34">
        <v>1519922.1</v>
      </c>
      <c r="S1185" s="34">
        <v>1589875.4</v>
      </c>
      <c r="T1185" s="34">
        <v>1651497.2</v>
      </c>
      <c r="U1185" s="34">
        <v>1504902.5</v>
      </c>
      <c r="V1185" s="34">
        <v>1255787.2</v>
      </c>
      <c r="W1185" s="34">
        <v>1431429</v>
      </c>
      <c r="X1185" s="18">
        <v>0.67759943</v>
      </c>
      <c r="Y1185" s="15">
        <v>1.3866925E-2</v>
      </c>
      <c r="Z1185" s="16">
        <v>2.9243002000000001E-2</v>
      </c>
      <c r="AA1185" s="18">
        <v>-0.58147645000000003</v>
      </c>
      <c r="AB1185" s="15">
        <v>3.0935399999999998E-2</v>
      </c>
      <c r="AC1185" s="16">
        <v>6.4518610000000004E-2</v>
      </c>
    </row>
    <row r="1186" spans="1:29" x14ac:dyDescent="0.2">
      <c r="A1186" s="19" t="s">
        <v>656</v>
      </c>
      <c r="B1186" s="20" t="s">
        <v>5026</v>
      </c>
      <c r="C1186" s="21" t="s">
        <v>5027</v>
      </c>
      <c r="D1186" s="21" t="s">
        <v>1552</v>
      </c>
      <c r="E1186" s="22" t="s">
        <v>5028</v>
      </c>
      <c r="F1186" s="8">
        <v>15.818</v>
      </c>
      <c r="G1186" s="8">
        <v>6</v>
      </c>
      <c r="J1186" s="32">
        <v>1034385.2</v>
      </c>
      <c r="K1186" s="33">
        <v>1035288.5</v>
      </c>
      <c r="L1186" s="34">
        <v>1168724.8999999999</v>
      </c>
      <c r="M1186" s="34">
        <v>1029885.1</v>
      </c>
      <c r="N1186" s="34">
        <v>1168612</v>
      </c>
      <c r="O1186" s="34">
        <v>581112.6</v>
      </c>
      <c r="P1186" s="34">
        <v>578172.30000000005</v>
      </c>
      <c r="Q1186" s="34">
        <v>602510.93999999994</v>
      </c>
      <c r="R1186" s="34">
        <v>576534.30000000005</v>
      </c>
      <c r="S1186" s="34">
        <v>723494.25</v>
      </c>
      <c r="T1186" s="34">
        <v>731180.56</v>
      </c>
      <c r="U1186" s="34">
        <v>748146.6</v>
      </c>
      <c r="V1186" s="34">
        <v>796721.7</v>
      </c>
      <c r="W1186" s="34">
        <v>805885.56</v>
      </c>
      <c r="X1186" s="18">
        <v>-0.85208415999999998</v>
      </c>
      <c r="Y1186" s="15">
        <v>2.8020399999999999E-4</v>
      </c>
      <c r="Z1186" s="16">
        <v>1.0895162000000001E-3</v>
      </c>
      <c r="AA1186" s="18">
        <v>0.68393992999999997</v>
      </c>
      <c r="AB1186" s="15">
        <v>6.9646430000000004E-3</v>
      </c>
      <c r="AC1186" s="16">
        <v>1.9926235E-2</v>
      </c>
    </row>
    <row r="1187" spans="1:29" x14ac:dyDescent="0.2">
      <c r="A1187" s="19" t="s">
        <v>1311</v>
      </c>
      <c r="B1187" s="20" t="s">
        <v>5029</v>
      </c>
      <c r="C1187" s="21" t="s">
        <v>5030</v>
      </c>
      <c r="D1187" s="21" t="s">
        <v>1500</v>
      </c>
      <c r="E1187" s="22" t="s">
        <v>4722</v>
      </c>
      <c r="F1187" s="8">
        <v>18.309999999999999</v>
      </c>
      <c r="G1187" s="8">
        <v>2</v>
      </c>
      <c r="J1187" s="32">
        <v>684161.8</v>
      </c>
      <c r="K1187" s="33">
        <v>613828.9</v>
      </c>
      <c r="L1187" s="34">
        <v>891096.94</v>
      </c>
      <c r="M1187" s="34">
        <v>693666.56</v>
      </c>
      <c r="N1187" s="34">
        <v>733479.4</v>
      </c>
      <c r="O1187" s="34">
        <v>391917.34</v>
      </c>
      <c r="P1187" s="34">
        <v>420804.78</v>
      </c>
      <c r="Q1187" s="34">
        <v>519549.8</v>
      </c>
      <c r="R1187" s="34">
        <v>385194.44</v>
      </c>
      <c r="S1187" s="34">
        <v>499394.66</v>
      </c>
      <c r="T1187" s="34">
        <v>453025.53</v>
      </c>
      <c r="U1187" s="34">
        <v>553071.4</v>
      </c>
      <c r="V1187" s="34">
        <v>596857.69999999995</v>
      </c>
      <c r="W1187" s="34">
        <v>639315.25</v>
      </c>
      <c r="X1187" s="18">
        <v>-0.78247860000000002</v>
      </c>
      <c r="Y1187" s="15">
        <v>1.5135446999999999E-3</v>
      </c>
      <c r="Z1187" s="16">
        <v>4.4957490000000003E-3</v>
      </c>
      <c r="AA1187" s="18">
        <v>0.63436294000000004</v>
      </c>
      <c r="AB1187" s="15">
        <v>1.0280816999999999E-2</v>
      </c>
      <c r="AC1187" s="16">
        <v>2.7130953999999999E-2</v>
      </c>
    </row>
    <row r="1188" spans="1:29" x14ac:dyDescent="0.2">
      <c r="A1188" s="19" t="s">
        <v>812</v>
      </c>
      <c r="B1188" s="20" t="s">
        <v>5031</v>
      </c>
      <c r="C1188" s="21" t="s">
        <v>5032</v>
      </c>
      <c r="D1188" s="21" t="s">
        <v>1505</v>
      </c>
      <c r="E1188" s="22" t="s">
        <v>5033</v>
      </c>
      <c r="F1188" s="8">
        <v>33.228000000000002</v>
      </c>
      <c r="G1188" s="8">
        <v>6</v>
      </c>
      <c r="J1188" s="32">
        <v>3689641.5</v>
      </c>
      <c r="K1188" s="33">
        <v>3336228.8</v>
      </c>
      <c r="L1188" s="34">
        <v>3981433.8</v>
      </c>
      <c r="M1188" s="34">
        <v>3821903.2</v>
      </c>
      <c r="N1188" s="34">
        <v>4255729</v>
      </c>
      <c r="O1188" s="34">
        <v>2221587.7999999998</v>
      </c>
      <c r="P1188" s="34">
        <v>2236273.7999999998</v>
      </c>
      <c r="Q1188" s="34">
        <v>2295440.7999999998</v>
      </c>
      <c r="R1188" s="34">
        <v>2651158.5</v>
      </c>
      <c r="S1188" s="34">
        <v>2203243</v>
      </c>
      <c r="T1188" s="34">
        <v>2060841</v>
      </c>
      <c r="U1188" s="34">
        <v>2252530.5</v>
      </c>
      <c r="V1188" s="34">
        <v>2622836.7999999998</v>
      </c>
      <c r="W1188" s="34">
        <v>2862758.5</v>
      </c>
      <c r="X1188" s="18">
        <v>-0.54942619999999998</v>
      </c>
      <c r="Y1188" s="15">
        <v>6.6112383999999996E-2</v>
      </c>
      <c r="Z1188" s="16">
        <v>0.11097164</v>
      </c>
      <c r="AA1188" s="18">
        <v>0.42061359999999998</v>
      </c>
      <c r="AB1188" s="15">
        <v>0.13397719999999999</v>
      </c>
      <c r="AC1188" s="16">
        <v>0.21453961999999999</v>
      </c>
    </row>
    <row r="1189" spans="1:29" x14ac:dyDescent="0.2">
      <c r="A1189" s="19" t="s">
        <v>467</v>
      </c>
      <c r="B1189" s="20" t="s">
        <v>5034</v>
      </c>
      <c r="C1189" s="21" t="s">
        <v>5035</v>
      </c>
      <c r="D1189" s="21" t="s">
        <v>1505</v>
      </c>
      <c r="E1189" s="22" t="s">
        <v>5036</v>
      </c>
      <c r="F1189" s="8">
        <v>42.253999999999998</v>
      </c>
      <c r="G1189" s="8">
        <v>4</v>
      </c>
      <c r="J1189" s="32">
        <v>2073364.5</v>
      </c>
      <c r="K1189" s="33">
        <v>2036489.8</v>
      </c>
      <c r="L1189" s="34">
        <v>2794749.8</v>
      </c>
      <c r="M1189" s="34">
        <v>2549309.7999999998</v>
      </c>
      <c r="N1189" s="34">
        <v>2112033.7999999998</v>
      </c>
      <c r="O1189" s="34">
        <v>1090599.6000000001</v>
      </c>
      <c r="P1189" s="34">
        <v>1172758.6000000001</v>
      </c>
      <c r="Q1189" s="34">
        <v>1379179.5</v>
      </c>
      <c r="R1189" s="34">
        <v>1057632.8</v>
      </c>
      <c r="S1189" s="34">
        <v>1725820.8</v>
      </c>
      <c r="T1189" s="34">
        <v>1590675.1</v>
      </c>
      <c r="U1189" s="34">
        <v>1825110.4</v>
      </c>
      <c r="V1189" s="34">
        <v>1870971</v>
      </c>
      <c r="W1189" s="34">
        <v>2274255</v>
      </c>
      <c r="X1189" s="18">
        <v>-0.90679955000000001</v>
      </c>
      <c r="Y1189" s="15">
        <v>1.5543871999999999E-5</v>
      </c>
      <c r="Z1189" s="16">
        <v>9.6702650000000002E-5</v>
      </c>
      <c r="AA1189" s="18">
        <v>0.8099653</v>
      </c>
      <c r="AB1189" s="15">
        <v>2.2174671E-4</v>
      </c>
      <c r="AC1189" s="16">
        <v>1.3693532999999999E-3</v>
      </c>
    </row>
    <row r="1190" spans="1:29" x14ac:dyDescent="0.2">
      <c r="A1190" s="19" t="s">
        <v>342</v>
      </c>
      <c r="B1190" s="20" t="s">
        <v>5037</v>
      </c>
      <c r="C1190" s="21" t="s">
        <v>5038</v>
      </c>
      <c r="D1190" s="21" t="s">
        <v>3497</v>
      </c>
      <c r="E1190" s="22" t="s">
        <v>5039</v>
      </c>
      <c r="F1190" s="8">
        <v>14.961</v>
      </c>
      <c r="G1190" s="8">
        <v>7</v>
      </c>
      <c r="J1190" s="32">
        <v>1839506.6</v>
      </c>
      <c r="K1190" s="33">
        <v>1817918.5</v>
      </c>
      <c r="L1190" s="34">
        <v>1718150.4</v>
      </c>
      <c r="M1190" s="34">
        <v>1559416.6</v>
      </c>
      <c r="N1190" s="34">
        <v>2000890.2</v>
      </c>
      <c r="O1190" s="34">
        <v>1714291.2</v>
      </c>
      <c r="P1190" s="34">
        <v>1781934.2</v>
      </c>
      <c r="Q1190" s="34">
        <v>1601116.6</v>
      </c>
      <c r="R1190" s="34">
        <v>1846603.4</v>
      </c>
      <c r="S1190" s="34">
        <v>2202299.7999999998</v>
      </c>
      <c r="T1190" s="34">
        <v>2333094.5</v>
      </c>
      <c r="U1190" s="34">
        <v>2251375.7999999998</v>
      </c>
      <c r="V1190" s="34">
        <v>2420586.7999999998</v>
      </c>
      <c r="W1190" s="34">
        <v>2384616.2000000002</v>
      </c>
      <c r="X1190" s="18">
        <v>-0.37128233999999999</v>
      </c>
      <c r="Y1190" s="15">
        <v>0.14034784</v>
      </c>
      <c r="Z1190" s="16">
        <v>0.20937592999999999</v>
      </c>
      <c r="AA1190" s="18">
        <v>0.46759230000000002</v>
      </c>
      <c r="AB1190" s="15">
        <v>0.10746036</v>
      </c>
      <c r="AC1190" s="16">
        <v>0.17878463999999999</v>
      </c>
    </row>
    <row r="1191" spans="1:29" x14ac:dyDescent="0.2">
      <c r="A1191" s="19" t="s">
        <v>230</v>
      </c>
      <c r="B1191" s="20" t="s">
        <v>5040</v>
      </c>
      <c r="C1191" s="21" t="s">
        <v>5041</v>
      </c>
      <c r="D1191" s="21" t="s">
        <v>5042</v>
      </c>
      <c r="E1191" s="22" t="s">
        <v>5043</v>
      </c>
      <c r="F1191" s="8">
        <v>14.561999999999999</v>
      </c>
      <c r="G1191" s="8">
        <v>7</v>
      </c>
      <c r="J1191" s="32">
        <v>557139</v>
      </c>
      <c r="K1191" s="33">
        <v>672189.56</v>
      </c>
      <c r="L1191" s="34">
        <v>673724.2</v>
      </c>
      <c r="M1191" s="34">
        <v>555289.80000000005</v>
      </c>
      <c r="N1191" s="34">
        <v>636684.93999999994</v>
      </c>
      <c r="O1191" s="34">
        <v>662172.30000000005</v>
      </c>
      <c r="P1191" s="34">
        <v>583395.5</v>
      </c>
      <c r="Q1191" s="34">
        <v>607770.43999999994</v>
      </c>
      <c r="R1191" s="34">
        <v>652353.75</v>
      </c>
      <c r="S1191" s="34">
        <v>521871.56</v>
      </c>
      <c r="T1191" s="34">
        <v>551456</v>
      </c>
      <c r="U1191" s="34">
        <v>655696.43999999994</v>
      </c>
      <c r="V1191" s="34">
        <v>657075.1</v>
      </c>
      <c r="W1191" s="34">
        <v>592422.6</v>
      </c>
      <c r="X1191" s="18">
        <v>0.16702872999999999</v>
      </c>
      <c r="Y1191" s="15">
        <v>0.52045505999999997</v>
      </c>
      <c r="Z1191" s="16">
        <v>0.5981957</v>
      </c>
      <c r="AA1191" s="18">
        <v>-0.12923872</v>
      </c>
      <c r="AB1191" s="15">
        <v>0.65194046000000005</v>
      </c>
      <c r="AC1191" s="16">
        <v>0.73772199999999999</v>
      </c>
    </row>
    <row r="1192" spans="1:29" x14ac:dyDescent="0.2">
      <c r="A1192" s="19" t="s">
        <v>1240</v>
      </c>
      <c r="B1192" s="20" t="s">
        <v>5044</v>
      </c>
      <c r="C1192" s="21" t="s">
        <v>5045</v>
      </c>
      <c r="D1192" s="21" t="s">
        <v>5042</v>
      </c>
      <c r="E1192" s="22" t="s">
        <v>5043</v>
      </c>
      <c r="F1192" s="8">
        <v>7.5410000000000004</v>
      </c>
      <c r="G1192" s="8">
        <v>3</v>
      </c>
      <c r="J1192" s="32">
        <v>173996.5</v>
      </c>
      <c r="K1192" s="33">
        <v>163132.01999999999</v>
      </c>
      <c r="L1192" s="34">
        <v>194244.47</v>
      </c>
      <c r="M1192" s="34">
        <v>137155.5</v>
      </c>
      <c r="N1192" s="34">
        <v>164528.04999999999</v>
      </c>
      <c r="O1192" s="34">
        <v>232163.62</v>
      </c>
      <c r="P1192" s="34">
        <v>177028.64</v>
      </c>
      <c r="Q1192" s="34">
        <v>211134.05</v>
      </c>
      <c r="R1192" s="34">
        <v>181988.36</v>
      </c>
      <c r="S1192" s="34">
        <v>165874.81</v>
      </c>
      <c r="T1192" s="34">
        <v>154235.81</v>
      </c>
      <c r="U1192" s="34">
        <v>164747.12</v>
      </c>
      <c r="V1192" s="34">
        <v>171257.17</v>
      </c>
      <c r="W1192" s="34">
        <v>203487.16</v>
      </c>
      <c r="X1192" s="18">
        <v>0.57394946000000002</v>
      </c>
      <c r="Y1192" s="15">
        <v>3.1484812000000001E-2</v>
      </c>
      <c r="Z1192" s="16">
        <v>5.9780244000000003E-2</v>
      </c>
      <c r="AA1192" s="18">
        <v>-0.51486014999999996</v>
      </c>
      <c r="AB1192" s="15">
        <v>7.2601540000000006E-2</v>
      </c>
      <c r="AC1192" s="16">
        <v>0.13055766999999999</v>
      </c>
    </row>
    <row r="1193" spans="1:29" x14ac:dyDescent="0.2">
      <c r="A1193" s="19" t="s">
        <v>705</v>
      </c>
      <c r="B1193" s="20" t="s">
        <v>5046</v>
      </c>
      <c r="C1193" s="21" t="s">
        <v>5047</v>
      </c>
      <c r="D1193" s="21" t="s">
        <v>1500</v>
      </c>
      <c r="E1193" s="22" t="s">
        <v>5048</v>
      </c>
      <c r="F1193" s="8">
        <v>19.582999999999998</v>
      </c>
      <c r="G1193" s="8">
        <v>12</v>
      </c>
      <c r="J1193" s="32">
        <v>1318721.1000000001</v>
      </c>
      <c r="K1193" s="33">
        <v>1407526.5</v>
      </c>
      <c r="L1193" s="34">
        <v>1265088.3999999999</v>
      </c>
      <c r="M1193" s="34">
        <v>1357855.4</v>
      </c>
      <c r="N1193" s="34">
        <v>1314396.1000000001</v>
      </c>
      <c r="O1193" s="34">
        <v>1802087.8</v>
      </c>
      <c r="P1193" s="34">
        <v>1890408</v>
      </c>
      <c r="Q1193" s="34">
        <v>1774840.5</v>
      </c>
      <c r="R1193" s="34">
        <v>1781124.5</v>
      </c>
      <c r="S1193" s="34">
        <v>1792355.5</v>
      </c>
      <c r="T1193" s="34">
        <v>1779578.2</v>
      </c>
      <c r="U1193" s="34">
        <v>1710497.1</v>
      </c>
      <c r="V1193" s="34">
        <v>1557749.9</v>
      </c>
      <c r="W1193" s="34">
        <v>1569582.2</v>
      </c>
      <c r="X1193" s="18">
        <v>0.71265259999999997</v>
      </c>
      <c r="Y1193" s="15">
        <v>8.1771719999999999E-3</v>
      </c>
      <c r="Z1193" s="16">
        <v>1.8886291999999999E-2</v>
      </c>
      <c r="AA1193" s="18">
        <v>-0.56309103999999999</v>
      </c>
      <c r="AB1193" s="15">
        <v>3.4162890000000001E-2</v>
      </c>
      <c r="AC1193" s="16">
        <v>7.0417779999999999E-2</v>
      </c>
    </row>
    <row r="1194" spans="1:29" x14ac:dyDescent="0.2">
      <c r="A1194" s="19" t="s">
        <v>176</v>
      </c>
      <c r="B1194" s="20" t="s">
        <v>5049</v>
      </c>
      <c r="C1194" s="21" t="s">
        <v>5050</v>
      </c>
      <c r="D1194" s="21" t="s">
        <v>1505</v>
      </c>
      <c r="E1194" s="22" t="s">
        <v>2216</v>
      </c>
      <c r="F1194" s="8">
        <v>40.366999999999997</v>
      </c>
      <c r="G1194" s="8">
        <v>7</v>
      </c>
      <c r="J1194" s="32">
        <v>627015.69999999995</v>
      </c>
      <c r="K1194" s="33">
        <v>677972.44</v>
      </c>
      <c r="L1194" s="34">
        <v>612993.06000000006</v>
      </c>
      <c r="M1194" s="34">
        <v>683236.25</v>
      </c>
      <c r="N1194" s="34">
        <v>598769.06000000006</v>
      </c>
      <c r="O1194" s="34">
        <v>600881.80000000005</v>
      </c>
      <c r="P1194" s="34">
        <v>561067.80000000005</v>
      </c>
      <c r="Q1194" s="34">
        <v>542819.43999999994</v>
      </c>
      <c r="R1194" s="34">
        <v>570469.9</v>
      </c>
      <c r="S1194" s="34">
        <v>662423.93999999994</v>
      </c>
      <c r="T1194" s="34">
        <v>739894.4</v>
      </c>
      <c r="U1194" s="34">
        <v>715295.5</v>
      </c>
      <c r="V1194" s="34">
        <v>644991.69999999995</v>
      </c>
      <c r="W1194" s="34">
        <v>636852</v>
      </c>
      <c r="X1194" s="18">
        <v>-0.70830570000000004</v>
      </c>
      <c r="Y1194" s="15">
        <v>3.4524205000000001E-3</v>
      </c>
      <c r="Z1194" s="16">
        <v>9.1605060000000006E-3</v>
      </c>
      <c r="AA1194" s="18">
        <v>0.73152256000000004</v>
      </c>
      <c r="AB1194" s="15">
        <v>3.8816050000000002E-3</v>
      </c>
      <c r="AC1194" s="16">
        <v>1.23367505E-2</v>
      </c>
    </row>
    <row r="1195" spans="1:29" x14ac:dyDescent="0.2">
      <c r="A1195" s="19" t="s">
        <v>781</v>
      </c>
      <c r="B1195" s="20" t="s">
        <v>5051</v>
      </c>
      <c r="C1195" s="21" t="s">
        <v>5052</v>
      </c>
      <c r="D1195" s="21" t="s">
        <v>1542</v>
      </c>
      <c r="E1195" s="22" t="s">
        <v>5053</v>
      </c>
      <c r="F1195" s="8">
        <v>21.914999999999999</v>
      </c>
      <c r="G1195" s="8">
        <v>8</v>
      </c>
      <c r="J1195" s="32">
        <v>1587609.5</v>
      </c>
      <c r="K1195" s="33">
        <v>1588388.9</v>
      </c>
      <c r="L1195" s="34">
        <v>2000391.6</v>
      </c>
      <c r="M1195" s="34">
        <v>1725900.4</v>
      </c>
      <c r="N1195" s="34">
        <v>1542061.8</v>
      </c>
      <c r="O1195" s="34">
        <v>1170319.8</v>
      </c>
      <c r="P1195" s="34">
        <v>1190480.2</v>
      </c>
      <c r="Q1195" s="34">
        <v>1190947</v>
      </c>
      <c r="R1195" s="34">
        <v>1086417.8999999999</v>
      </c>
      <c r="S1195" s="34">
        <v>1238660.3999999999</v>
      </c>
      <c r="T1195" s="34">
        <v>1187472.6000000001</v>
      </c>
      <c r="U1195" s="34">
        <v>1276629.2</v>
      </c>
      <c r="V1195" s="34">
        <v>1280979.1000000001</v>
      </c>
      <c r="W1195" s="34">
        <v>1273408</v>
      </c>
      <c r="X1195" s="18">
        <v>-0.68868755999999998</v>
      </c>
      <c r="Y1195" s="15">
        <v>1.1210351E-2</v>
      </c>
      <c r="Z1195" s="16">
        <v>2.4461991999999998E-2</v>
      </c>
      <c r="AA1195" s="18">
        <v>0.56755440000000001</v>
      </c>
      <c r="AB1195" s="15">
        <v>2.9060015000000002E-2</v>
      </c>
      <c r="AC1195" s="16">
        <v>6.1484423000000003E-2</v>
      </c>
    </row>
    <row r="1196" spans="1:29" x14ac:dyDescent="0.2">
      <c r="A1196" s="19" t="s">
        <v>747</v>
      </c>
      <c r="B1196" s="20" t="s">
        <v>5054</v>
      </c>
      <c r="C1196" s="21" t="s">
        <v>5055</v>
      </c>
      <c r="D1196" s="21" t="s">
        <v>1500</v>
      </c>
      <c r="E1196" s="22" t="s">
        <v>5056</v>
      </c>
      <c r="F1196" s="8">
        <v>45.530999999999999</v>
      </c>
      <c r="G1196" s="8">
        <v>31</v>
      </c>
      <c r="J1196" s="32">
        <v>29500000</v>
      </c>
      <c r="K1196" s="33">
        <v>28900000</v>
      </c>
      <c r="L1196" s="34">
        <v>28300000</v>
      </c>
      <c r="M1196" s="34">
        <v>27900000</v>
      </c>
      <c r="N1196" s="34">
        <v>29600000</v>
      </c>
      <c r="O1196" s="34">
        <v>36900000</v>
      </c>
      <c r="P1196" s="34">
        <v>37200000</v>
      </c>
      <c r="Q1196" s="34">
        <v>36200000</v>
      </c>
      <c r="R1196" s="34">
        <v>39200000</v>
      </c>
      <c r="S1196" s="34">
        <v>32500000</v>
      </c>
      <c r="T1196" s="34">
        <v>33100000</v>
      </c>
      <c r="U1196" s="34">
        <v>34100000</v>
      </c>
      <c r="V1196" s="34">
        <v>34200000</v>
      </c>
      <c r="W1196" s="34">
        <v>35100000</v>
      </c>
      <c r="X1196" s="18">
        <v>0.82590750000000002</v>
      </c>
      <c r="Y1196" s="15">
        <v>5.8417406E-4</v>
      </c>
      <c r="Z1196" s="16">
        <v>2.0629524E-3</v>
      </c>
      <c r="AA1196" s="18">
        <v>-0.63911569999999995</v>
      </c>
      <c r="AB1196" s="15">
        <v>1.3147616000000001E-2</v>
      </c>
      <c r="AC1196" s="16">
        <v>3.2857789999999998E-2</v>
      </c>
    </row>
    <row r="1197" spans="1:29" x14ac:dyDescent="0.2">
      <c r="A1197" s="19" t="s">
        <v>427</v>
      </c>
      <c r="B1197" s="20" t="s">
        <v>5057</v>
      </c>
      <c r="C1197" s="21" t="s">
        <v>5058</v>
      </c>
      <c r="D1197" s="21" t="s">
        <v>1815</v>
      </c>
      <c r="E1197" s="22" t="s">
        <v>5059</v>
      </c>
      <c r="F1197" s="8">
        <v>20</v>
      </c>
      <c r="G1197" s="8">
        <v>6</v>
      </c>
      <c r="J1197" s="32">
        <v>515106.34</v>
      </c>
      <c r="K1197" s="33">
        <v>466539.16</v>
      </c>
      <c r="L1197" s="34">
        <v>484803.72</v>
      </c>
      <c r="M1197" s="34">
        <v>512286.8</v>
      </c>
      <c r="N1197" s="34">
        <v>464945.72</v>
      </c>
      <c r="O1197" s="34">
        <v>393370.2</v>
      </c>
      <c r="P1197" s="34">
        <v>376931.94</v>
      </c>
      <c r="Q1197" s="34">
        <v>378677.06</v>
      </c>
      <c r="R1197" s="34">
        <v>391094.6</v>
      </c>
      <c r="S1197" s="34">
        <v>570032.25</v>
      </c>
      <c r="T1197" s="34">
        <v>532332.43999999994</v>
      </c>
      <c r="U1197" s="34">
        <v>511706.7</v>
      </c>
      <c r="V1197" s="34">
        <v>505451.6</v>
      </c>
      <c r="W1197" s="34">
        <v>491500.56</v>
      </c>
      <c r="X1197" s="18">
        <v>-0.88244820000000002</v>
      </c>
      <c r="Y1197" s="15">
        <v>1.4912059E-5</v>
      </c>
      <c r="Z1197" s="16">
        <v>9.4983759999999994E-5</v>
      </c>
      <c r="AA1197" s="18">
        <v>0.88407964000000006</v>
      </c>
      <c r="AB1197" s="15">
        <v>2.9902309000000001E-5</v>
      </c>
      <c r="AC1197" s="16">
        <v>3.7687217000000002E-4</v>
      </c>
    </row>
    <row r="1198" spans="1:29" x14ac:dyDescent="0.2">
      <c r="A1198" s="19" t="s">
        <v>1166</v>
      </c>
      <c r="B1198" s="20" t="s">
        <v>5060</v>
      </c>
      <c r="C1198" s="21" t="s">
        <v>5061</v>
      </c>
      <c r="D1198" s="21" t="s">
        <v>1508</v>
      </c>
      <c r="E1198" s="22" t="s">
        <v>2199</v>
      </c>
      <c r="F1198" s="8">
        <v>23.529</v>
      </c>
      <c r="G1198" s="8">
        <v>7</v>
      </c>
      <c r="J1198" s="32">
        <v>636123.80000000005</v>
      </c>
      <c r="K1198" s="33">
        <v>631392.1</v>
      </c>
      <c r="L1198" s="34">
        <v>620350.1</v>
      </c>
      <c r="M1198" s="34">
        <v>660809.06000000006</v>
      </c>
      <c r="N1198" s="34">
        <v>710398.4</v>
      </c>
      <c r="O1198" s="34">
        <v>715337.94</v>
      </c>
      <c r="P1198" s="34">
        <v>667645.4</v>
      </c>
      <c r="Q1198" s="34">
        <v>622949.25</v>
      </c>
      <c r="R1198" s="34">
        <v>690749.6</v>
      </c>
      <c r="S1198" s="34">
        <v>805159.44</v>
      </c>
      <c r="T1198" s="34">
        <v>816614.06</v>
      </c>
      <c r="U1198" s="34">
        <v>714957.1</v>
      </c>
      <c r="V1198" s="34">
        <v>789263.56</v>
      </c>
      <c r="W1198" s="34">
        <v>766887.7</v>
      </c>
      <c r="X1198" s="18">
        <v>-0.12789439999999999</v>
      </c>
      <c r="Y1198" s="15">
        <v>0.54287576999999998</v>
      </c>
      <c r="Z1198" s="16">
        <v>0.61955660000000001</v>
      </c>
      <c r="AA1198" s="18">
        <v>0.29014962999999999</v>
      </c>
      <c r="AB1198" s="15">
        <v>0.35300021999999998</v>
      </c>
      <c r="AC1198" s="16">
        <v>0.45996994000000002</v>
      </c>
    </row>
    <row r="1199" spans="1:29" x14ac:dyDescent="0.2">
      <c r="A1199" s="19" t="s">
        <v>418</v>
      </c>
      <c r="B1199" s="20" t="s">
        <v>5062</v>
      </c>
      <c r="C1199" s="21" t="s">
        <v>5063</v>
      </c>
      <c r="D1199" s="21" t="s">
        <v>1505</v>
      </c>
      <c r="E1199" s="22" t="s">
        <v>2555</v>
      </c>
      <c r="F1199" s="8">
        <v>40</v>
      </c>
      <c r="G1199" s="8">
        <v>10</v>
      </c>
      <c r="J1199" s="32">
        <v>6993592.5</v>
      </c>
      <c r="K1199" s="33">
        <v>7775741.5</v>
      </c>
      <c r="L1199" s="34">
        <v>7189165.5</v>
      </c>
      <c r="M1199" s="34">
        <v>6979769.5</v>
      </c>
      <c r="N1199" s="34">
        <v>7076891.5</v>
      </c>
      <c r="O1199" s="34">
        <v>6331916</v>
      </c>
      <c r="P1199" s="34">
        <v>5989485.5</v>
      </c>
      <c r="Q1199" s="34">
        <v>6326551</v>
      </c>
      <c r="R1199" s="34">
        <v>5814623.5</v>
      </c>
      <c r="S1199" s="34">
        <v>8713712</v>
      </c>
      <c r="T1199" s="34">
        <v>8179843.5</v>
      </c>
      <c r="U1199" s="34">
        <v>7922763</v>
      </c>
      <c r="V1199" s="34">
        <v>7092176.5</v>
      </c>
      <c r="W1199" s="34">
        <v>7460844</v>
      </c>
      <c r="X1199" s="18">
        <v>-0.77604580000000001</v>
      </c>
      <c r="Y1199" s="15">
        <v>5.9820480000000002E-4</v>
      </c>
      <c r="Z1199" s="16">
        <v>2.1023437999999998E-3</v>
      </c>
      <c r="AA1199" s="18">
        <v>0.71098030000000001</v>
      </c>
      <c r="AB1199" s="15">
        <v>4.4080279999999996E-3</v>
      </c>
      <c r="AC1199" s="16">
        <v>1.3711777E-2</v>
      </c>
    </row>
    <row r="1200" spans="1:29" x14ac:dyDescent="0.2">
      <c r="A1200" s="19" t="s">
        <v>1200</v>
      </c>
      <c r="B1200" s="20" t="s">
        <v>5064</v>
      </c>
      <c r="C1200" s="21" t="s">
        <v>5065</v>
      </c>
      <c r="D1200" s="21" t="s">
        <v>1500</v>
      </c>
      <c r="E1200" s="22" t="s">
        <v>2555</v>
      </c>
      <c r="F1200" s="8">
        <v>10.204000000000001</v>
      </c>
      <c r="G1200" s="8">
        <v>2</v>
      </c>
      <c r="J1200" s="32">
        <v>50478.163999999997</v>
      </c>
      <c r="K1200" s="33">
        <v>52947.152000000002</v>
      </c>
      <c r="L1200" s="34">
        <v>37247.233999999997</v>
      </c>
      <c r="M1200" s="34">
        <v>217617.92000000001</v>
      </c>
      <c r="N1200" s="34">
        <v>28294.01</v>
      </c>
      <c r="O1200" s="34">
        <v>119429.92</v>
      </c>
      <c r="P1200" s="34">
        <v>77516.179999999993</v>
      </c>
      <c r="Q1200" s="34">
        <v>124022.13</v>
      </c>
      <c r="R1200" s="34">
        <v>120398.28</v>
      </c>
      <c r="S1200" s="34">
        <v>217896.22</v>
      </c>
      <c r="T1200" s="34">
        <v>176357.6</v>
      </c>
      <c r="U1200" s="34">
        <v>178498.31</v>
      </c>
      <c r="V1200" s="34">
        <v>64506.105000000003</v>
      </c>
      <c r="W1200" s="34">
        <v>87850.39</v>
      </c>
      <c r="X1200" s="18">
        <v>0.23039626999999999</v>
      </c>
      <c r="Y1200" s="15">
        <v>0.47534149999999997</v>
      </c>
      <c r="Z1200" s="16">
        <v>0.55726710000000002</v>
      </c>
      <c r="AA1200" s="18">
        <v>-7.3219660000000006E-2</v>
      </c>
      <c r="AB1200" s="15">
        <v>0.83843389999999995</v>
      </c>
      <c r="AC1200" s="16">
        <v>0.88880110000000001</v>
      </c>
    </row>
    <row r="1201" spans="1:29" x14ac:dyDescent="0.2">
      <c r="A1201" s="19" t="s">
        <v>355</v>
      </c>
      <c r="B1201" s="20" t="s">
        <v>5066</v>
      </c>
      <c r="C1201" s="21" t="s">
        <v>5067</v>
      </c>
      <c r="D1201" s="21" t="s">
        <v>1958</v>
      </c>
      <c r="E1201" s="22" t="s">
        <v>2555</v>
      </c>
      <c r="F1201" s="8">
        <v>35.484000000000002</v>
      </c>
      <c r="G1201" s="8">
        <v>11</v>
      </c>
      <c r="J1201" s="32">
        <v>2617819.2000000002</v>
      </c>
      <c r="K1201" s="33">
        <v>2531453.2000000002</v>
      </c>
      <c r="L1201" s="34">
        <v>2289392.2000000002</v>
      </c>
      <c r="M1201" s="34">
        <v>2528106.2000000002</v>
      </c>
      <c r="N1201" s="34">
        <v>2646563.2000000002</v>
      </c>
      <c r="O1201" s="34">
        <v>1919294.5</v>
      </c>
      <c r="P1201" s="34">
        <v>1878449</v>
      </c>
      <c r="Q1201" s="34">
        <v>2031938</v>
      </c>
      <c r="R1201" s="34">
        <v>2003033.4</v>
      </c>
      <c r="S1201" s="34">
        <v>2713905.5</v>
      </c>
      <c r="T1201" s="34">
        <v>2686420.2</v>
      </c>
      <c r="U1201" s="34">
        <v>2661681.7999999998</v>
      </c>
      <c r="V1201" s="34">
        <v>2682370.5</v>
      </c>
      <c r="W1201" s="34">
        <v>2687957.5</v>
      </c>
      <c r="X1201" s="18">
        <v>-0.89960074000000001</v>
      </c>
      <c r="Y1201" s="15">
        <v>5.020038E-6</v>
      </c>
      <c r="Z1201" s="16">
        <v>4.0773850000000003E-5</v>
      </c>
      <c r="AA1201" s="18">
        <v>0.81063099999999999</v>
      </c>
      <c r="AB1201" s="15">
        <v>5.0780986000000005E-4</v>
      </c>
      <c r="AC1201" s="16">
        <v>2.5689201000000002E-3</v>
      </c>
    </row>
    <row r="1202" spans="1:29" x14ac:dyDescent="0.2">
      <c r="A1202" s="19" t="s">
        <v>182</v>
      </c>
      <c r="B1202" s="20" t="s">
        <v>5068</v>
      </c>
      <c r="C1202" s="21" t="s">
        <v>5069</v>
      </c>
      <c r="D1202" s="21" t="s">
        <v>1500</v>
      </c>
      <c r="E1202" s="22" t="s">
        <v>5070</v>
      </c>
      <c r="F1202" s="8">
        <v>27.128</v>
      </c>
      <c r="G1202" s="8">
        <v>7</v>
      </c>
      <c r="J1202" s="32">
        <v>904914.06</v>
      </c>
      <c r="K1202" s="33">
        <v>1013675.5</v>
      </c>
      <c r="L1202" s="34">
        <v>1065442.8999999999</v>
      </c>
      <c r="M1202" s="34">
        <v>1123938.8</v>
      </c>
      <c r="N1202" s="34">
        <v>899953.94</v>
      </c>
      <c r="O1202" s="34">
        <v>878163.5</v>
      </c>
      <c r="P1202" s="34">
        <v>901609.56</v>
      </c>
      <c r="Q1202" s="34">
        <v>904798.8</v>
      </c>
      <c r="R1202" s="34">
        <v>915162.56</v>
      </c>
      <c r="S1202" s="34">
        <v>1010625</v>
      </c>
      <c r="T1202" s="34">
        <v>1103476.8999999999</v>
      </c>
      <c r="U1202" s="34">
        <v>1153055.1000000001</v>
      </c>
      <c r="V1202" s="34">
        <v>1058728.3999999999</v>
      </c>
      <c r="W1202" s="34">
        <v>1028419.5</v>
      </c>
      <c r="X1202" s="18">
        <v>-0.63313556000000004</v>
      </c>
      <c r="Y1202" s="15">
        <v>1.1934017E-2</v>
      </c>
      <c r="Z1202" s="16">
        <v>2.5733816999999999E-2</v>
      </c>
      <c r="AA1202" s="18">
        <v>0.73743354999999999</v>
      </c>
      <c r="AB1202" s="15">
        <v>1.8011658E-3</v>
      </c>
      <c r="AC1202" s="16">
        <v>6.8220319999999996E-3</v>
      </c>
    </row>
    <row r="1203" spans="1:29" x14ac:dyDescent="0.2">
      <c r="A1203" s="19" t="s">
        <v>406</v>
      </c>
      <c r="B1203" s="20" t="s">
        <v>5071</v>
      </c>
      <c r="C1203" s="21" t="s">
        <v>5072</v>
      </c>
      <c r="D1203" s="21" t="s">
        <v>1500</v>
      </c>
      <c r="E1203" s="22" t="s">
        <v>5073</v>
      </c>
      <c r="F1203" s="8">
        <v>25.713999999999999</v>
      </c>
      <c r="G1203" s="8">
        <v>7</v>
      </c>
      <c r="J1203" s="32">
        <v>919786.3</v>
      </c>
      <c r="K1203" s="33">
        <v>970909.6</v>
      </c>
      <c r="L1203" s="34">
        <v>936067.75</v>
      </c>
      <c r="M1203" s="34">
        <v>967798.6</v>
      </c>
      <c r="N1203" s="34">
        <v>1019287</v>
      </c>
      <c r="O1203" s="34">
        <v>1148848.2</v>
      </c>
      <c r="P1203" s="34">
        <v>1226659.8</v>
      </c>
      <c r="Q1203" s="34">
        <v>1079099.5</v>
      </c>
      <c r="R1203" s="34">
        <v>1170300.5</v>
      </c>
      <c r="S1203" s="34">
        <v>1480185.8</v>
      </c>
      <c r="T1203" s="34">
        <v>1497271.6</v>
      </c>
      <c r="U1203" s="34">
        <v>1346718.2</v>
      </c>
      <c r="V1203" s="34">
        <v>1122813.8999999999</v>
      </c>
      <c r="W1203" s="34">
        <v>1204642.6000000001</v>
      </c>
      <c r="X1203" s="18">
        <v>0.19403224999999999</v>
      </c>
      <c r="Y1203" s="15">
        <v>0.62691580000000002</v>
      </c>
      <c r="Z1203" s="16">
        <v>0.69488335000000001</v>
      </c>
      <c r="AA1203" s="18">
        <v>-4.0090083999999998E-2</v>
      </c>
      <c r="AB1203" s="15">
        <v>0.85774589999999995</v>
      </c>
      <c r="AC1203" s="16">
        <v>0.90517669999999995</v>
      </c>
    </row>
    <row r="1204" spans="1:29" x14ac:dyDescent="0.2">
      <c r="A1204" s="19" t="s">
        <v>132</v>
      </c>
      <c r="B1204" s="20" t="s">
        <v>5074</v>
      </c>
      <c r="C1204" s="21" t="s">
        <v>5075</v>
      </c>
      <c r="D1204" s="21" t="s">
        <v>1542</v>
      </c>
      <c r="E1204" s="22" t="s">
        <v>5070</v>
      </c>
      <c r="F1204" s="8">
        <v>31.914999999999999</v>
      </c>
      <c r="G1204" s="8">
        <v>7</v>
      </c>
      <c r="J1204" s="32">
        <v>1556546.2</v>
      </c>
      <c r="K1204" s="33">
        <v>1489740</v>
      </c>
      <c r="L1204" s="34">
        <v>1591560.8</v>
      </c>
      <c r="M1204" s="34">
        <v>1478223.9</v>
      </c>
      <c r="N1204" s="34">
        <v>1745947.1</v>
      </c>
      <c r="O1204" s="34">
        <v>1639335.4</v>
      </c>
      <c r="P1204" s="34">
        <v>1689756.9</v>
      </c>
      <c r="Q1204" s="34">
        <v>1805292</v>
      </c>
      <c r="R1204" s="34">
        <v>1770261.1</v>
      </c>
      <c r="S1204" s="34">
        <v>1927113.8</v>
      </c>
      <c r="T1204" s="34">
        <v>1860785.1</v>
      </c>
      <c r="U1204" s="34">
        <v>1892727.9</v>
      </c>
      <c r="V1204" s="34">
        <v>2008819.1</v>
      </c>
      <c r="W1204" s="34">
        <v>2147228</v>
      </c>
      <c r="X1204" s="18">
        <v>5.3530633000000001E-2</v>
      </c>
      <c r="Y1204" s="15">
        <v>0.98845209999999994</v>
      </c>
      <c r="Z1204" s="16">
        <v>0.99064079999999999</v>
      </c>
      <c r="AA1204" s="18">
        <v>6.9369910000000007E-2</v>
      </c>
      <c r="AB1204" s="15">
        <v>0.78750425999999996</v>
      </c>
      <c r="AC1204" s="16">
        <v>0.85031860000000004</v>
      </c>
    </row>
    <row r="1205" spans="1:29" x14ac:dyDescent="0.2">
      <c r="A1205" s="19" t="s">
        <v>1282</v>
      </c>
      <c r="B1205" s="20" t="s">
        <v>5076</v>
      </c>
      <c r="C1205" s="21" t="s">
        <v>5077</v>
      </c>
      <c r="D1205" s="21" t="s">
        <v>1958</v>
      </c>
      <c r="E1205" s="22" t="s">
        <v>5070</v>
      </c>
      <c r="F1205" s="8">
        <v>6.9640000000000004</v>
      </c>
      <c r="G1205" s="8">
        <v>2</v>
      </c>
      <c r="J1205" s="32">
        <v>205241.38</v>
      </c>
      <c r="K1205" s="33">
        <v>313158.88</v>
      </c>
      <c r="L1205" s="34">
        <v>152678.81</v>
      </c>
      <c r="M1205" s="34">
        <v>157525.89000000001</v>
      </c>
      <c r="N1205" s="34">
        <v>148895.51999999999</v>
      </c>
      <c r="O1205" s="34">
        <v>1295247.8</v>
      </c>
      <c r="P1205" s="34">
        <v>1152775.3999999999</v>
      </c>
      <c r="Q1205" s="34">
        <v>1123427.8999999999</v>
      </c>
      <c r="R1205" s="34">
        <v>1256544.3999999999</v>
      </c>
      <c r="S1205" s="34">
        <v>198231.88</v>
      </c>
      <c r="T1205" s="34">
        <v>214882.72</v>
      </c>
      <c r="U1205" s="34">
        <v>209228.12</v>
      </c>
      <c r="V1205" s="34">
        <v>190377.83</v>
      </c>
      <c r="W1205" s="34">
        <v>195878.8</v>
      </c>
      <c r="X1205" s="18">
        <v>0.9663351</v>
      </c>
      <c r="Y1205" s="15">
        <v>6.7103523E-9</v>
      </c>
      <c r="Z1205" s="16">
        <v>2.0021503E-7</v>
      </c>
      <c r="AA1205" s="18">
        <v>-0.90356170000000002</v>
      </c>
      <c r="AB1205" s="15">
        <v>7.6449915000000006E-6</v>
      </c>
      <c r="AC1205" s="16">
        <v>2.0321782000000001E-4</v>
      </c>
    </row>
    <row r="1206" spans="1:29" x14ac:dyDescent="0.2">
      <c r="A1206" s="19" t="s">
        <v>1424</v>
      </c>
      <c r="B1206" s="20" t="s">
        <v>5078</v>
      </c>
      <c r="C1206" s="21" t="s">
        <v>5079</v>
      </c>
      <c r="D1206" s="21" t="s">
        <v>1894</v>
      </c>
      <c r="E1206" s="22" t="s">
        <v>5080</v>
      </c>
      <c r="F1206" s="8">
        <v>6.25</v>
      </c>
      <c r="G1206" s="8">
        <v>2</v>
      </c>
      <c r="J1206" s="32">
        <v>28862.016</v>
      </c>
      <c r="K1206" s="33">
        <v>22906.873</v>
      </c>
      <c r="L1206" s="34">
        <v>28043.463</v>
      </c>
      <c r="M1206" s="34">
        <v>29556.567999999999</v>
      </c>
      <c r="N1206" s="34">
        <v>24121.607</v>
      </c>
      <c r="O1206" s="34">
        <v>22096.168000000001</v>
      </c>
      <c r="P1206" s="34">
        <v>26003.078000000001</v>
      </c>
      <c r="Q1206" s="34">
        <v>28067.643</v>
      </c>
      <c r="R1206" s="34">
        <v>27188.594000000001</v>
      </c>
      <c r="S1206" s="34">
        <v>25154.333999999999</v>
      </c>
      <c r="T1206" s="34">
        <v>35550.57</v>
      </c>
      <c r="U1206" s="34">
        <v>27623.331999999999</v>
      </c>
      <c r="V1206" s="34">
        <v>40638.953000000001</v>
      </c>
      <c r="W1206" s="34">
        <v>28827.495999999999</v>
      </c>
      <c r="X1206" s="18">
        <v>-0.24457169000000001</v>
      </c>
      <c r="Y1206" s="15">
        <v>0.34638142999999999</v>
      </c>
      <c r="Z1206" s="16">
        <v>0.43468620000000002</v>
      </c>
      <c r="AA1206" s="18">
        <v>0.30983751999999998</v>
      </c>
      <c r="AB1206" s="15">
        <v>0.25699509999999998</v>
      </c>
      <c r="AC1206" s="16">
        <v>0.35783502</v>
      </c>
    </row>
    <row r="1207" spans="1:29" x14ac:dyDescent="0.2">
      <c r="A1207" s="19" t="s">
        <v>712</v>
      </c>
      <c r="B1207" s="20" t="s">
        <v>5081</v>
      </c>
      <c r="C1207" s="21" t="s">
        <v>5082</v>
      </c>
      <c r="D1207" s="21" t="s">
        <v>1480</v>
      </c>
      <c r="E1207" s="22" t="s">
        <v>2555</v>
      </c>
      <c r="F1207" s="8">
        <v>53.680999999999997</v>
      </c>
      <c r="G1207" s="8">
        <v>10</v>
      </c>
      <c r="J1207" s="32">
        <v>5656574</v>
      </c>
      <c r="K1207" s="33">
        <v>5757297</v>
      </c>
      <c r="L1207" s="34">
        <v>5598493.5</v>
      </c>
      <c r="M1207" s="34">
        <v>5683617.5</v>
      </c>
      <c r="N1207" s="34">
        <v>5891896</v>
      </c>
      <c r="O1207" s="34">
        <v>4970004.5</v>
      </c>
      <c r="P1207" s="34">
        <v>4808047</v>
      </c>
      <c r="Q1207" s="34">
        <v>4055693.5</v>
      </c>
      <c r="R1207" s="34">
        <v>4869258</v>
      </c>
      <c r="S1207" s="34">
        <v>6385969</v>
      </c>
      <c r="T1207" s="34">
        <v>7191747</v>
      </c>
      <c r="U1207" s="34">
        <v>7192086.5</v>
      </c>
      <c r="V1207" s="34">
        <v>6867145.5</v>
      </c>
      <c r="W1207" s="34">
        <v>6744154.5</v>
      </c>
      <c r="X1207" s="18">
        <v>-0.73850550000000004</v>
      </c>
      <c r="Y1207" s="15">
        <v>1.3839048000000001E-3</v>
      </c>
      <c r="Z1207" s="16">
        <v>4.1437204999999998E-3</v>
      </c>
      <c r="AA1207" s="18">
        <v>0.82170690000000002</v>
      </c>
      <c r="AB1207" s="15">
        <v>5.3346649999999997E-4</v>
      </c>
      <c r="AC1207" s="16">
        <v>2.6751102000000001E-3</v>
      </c>
    </row>
    <row r="1208" spans="1:29" x14ac:dyDescent="0.2">
      <c r="A1208" s="19" t="s">
        <v>624</v>
      </c>
      <c r="B1208" s="20" t="s">
        <v>5083</v>
      </c>
      <c r="C1208" s="21" t="s">
        <v>5084</v>
      </c>
      <c r="D1208" s="21" t="s">
        <v>1846</v>
      </c>
      <c r="E1208" s="22" t="s">
        <v>5085</v>
      </c>
      <c r="F1208" s="8">
        <v>20.69</v>
      </c>
      <c r="G1208" s="8">
        <v>5</v>
      </c>
      <c r="J1208" s="32">
        <v>885234.25</v>
      </c>
      <c r="K1208" s="33">
        <v>830469.94</v>
      </c>
      <c r="L1208" s="34">
        <v>918992.9</v>
      </c>
      <c r="M1208" s="34">
        <v>901321.56</v>
      </c>
      <c r="N1208" s="34">
        <v>856677.7</v>
      </c>
      <c r="O1208" s="34">
        <v>898198.8</v>
      </c>
      <c r="P1208" s="34">
        <v>926624.3</v>
      </c>
      <c r="Q1208" s="34">
        <v>910189.3</v>
      </c>
      <c r="R1208" s="34">
        <v>956203.44</v>
      </c>
      <c r="S1208" s="34">
        <v>967283.44</v>
      </c>
      <c r="T1208" s="34">
        <v>1052159</v>
      </c>
      <c r="U1208" s="34">
        <v>946594.25</v>
      </c>
      <c r="V1208" s="34">
        <v>912292.3</v>
      </c>
      <c r="W1208" s="34">
        <v>980765.6</v>
      </c>
      <c r="X1208" s="18">
        <v>0.10630321500000001</v>
      </c>
      <c r="Y1208" s="15">
        <v>0.81442462999999998</v>
      </c>
      <c r="Z1208" s="16">
        <v>0.86094594000000002</v>
      </c>
      <c r="AA1208" s="18">
        <v>0.10507929000000001</v>
      </c>
      <c r="AB1208" s="15">
        <v>0.70650959999999996</v>
      </c>
      <c r="AC1208" s="16">
        <v>0.78576060000000003</v>
      </c>
    </row>
    <row r="1209" spans="1:29" x14ac:dyDescent="0.2">
      <c r="A1209" s="19" t="s">
        <v>1207</v>
      </c>
      <c r="B1209" s="20" t="s">
        <v>5086</v>
      </c>
      <c r="C1209" s="21" t="s">
        <v>5087</v>
      </c>
      <c r="D1209" s="21" t="s">
        <v>5088</v>
      </c>
      <c r="E1209" s="22" t="s">
        <v>5089</v>
      </c>
      <c r="F1209" s="8">
        <v>10.067</v>
      </c>
      <c r="G1209" s="8">
        <v>3</v>
      </c>
      <c r="J1209" s="32">
        <v>233943.03</v>
      </c>
      <c r="K1209" s="33">
        <v>220600.97</v>
      </c>
      <c r="L1209" s="34">
        <v>230285.47</v>
      </c>
      <c r="M1209" s="34">
        <v>249344.64000000001</v>
      </c>
      <c r="N1209" s="34">
        <v>237612.75</v>
      </c>
      <c r="O1209" s="34">
        <v>290483.46999999997</v>
      </c>
      <c r="P1209" s="34">
        <v>257864.33</v>
      </c>
      <c r="Q1209" s="34">
        <v>274107.88</v>
      </c>
      <c r="R1209" s="34">
        <v>289209.88</v>
      </c>
      <c r="S1209" s="34">
        <v>206782.88</v>
      </c>
      <c r="T1209" s="34">
        <v>212138.56</v>
      </c>
      <c r="U1209" s="34">
        <v>197701.73</v>
      </c>
      <c r="V1209" s="34">
        <v>239306.98</v>
      </c>
      <c r="W1209" s="34">
        <v>211866.22</v>
      </c>
      <c r="X1209" s="18">
        <v>0.79821885000000004</v>
      </c>
      <c r="Y1209" s="15">
        <v>3.0773889999999998E-4</v>
      </c>
      <c r="Z1209" s="16">
        <v>1.1808769000000001E-3</v>
      </c>
      <c r="AA1209" s="18">
        <v>-0.75257622999999996</v>
      </c>
      <c r="AB1209" s="15">
        <v>1.9165403000000001E-3</v>
      </c>
      <c r="AC1209" s="16">
        <v>7.0757099999999998E-3</v>
      </c>
    </row>
    <row r="1210" spans="1:29" x14ac:dyDescent="0.2">
      <c r="A1210" s="19" t="s">
        <v>875</v>
      </c>
      <c r="B1210" s="20" t="s">
        <v>5090</v>
      </c>
      <c r="C1210" s="21" t="s">
        <v>5091</v>
      </c>
      <c r="D1210" s="21" t="s">
        <v>5092</v>
      </c>
      <c r="E1210" s="22" t="s">
        <v>5093</v>
      </c>
      <c r="F1210" s="8">
        <v>11.622999999999999</v>
      </c>
      <c r="G1210" s="8">
        <v>3</v>
      </c>
      <c r="J1210" s="32">
        <v>254382.67</v>
      </c>
      <c r="K1210" s="33">
        <v>284774.84000000003</v>
      </c>
      <c r="L1210" s="34">
        <v>237719.48</v>
      </c>
      <c r="M1210" s="34">
        <v>244606.39</v>
      </c>
      <c r="N1210" s="34">
        <v>257390.81</v>
      </c>
      <c r="O1210" s="34">
        <v>436717.53</v>
      </c>
      <c r="P1210" s="34">
        <v>455039</v>
      </c>
      <c r="Q1210" s="34">
        <v>471394.66</v>
      </c>
      <c r="R1210" s="34">
        <v>479470.94</v>
      </c>
      <c r="S1210" s="34">
        <v>385246.88</v>
      </c>
      <c r="T1210" s="34">
        <v>377061.94</v>
      </c>
      <c r="U1210" s="34">
        <v>367179.94</v>
      </c>
      <c r="V1210" s="34">
        <v>374785.62</v>
      </c>
      <c r="W1210" s="34">
        <v>369607.62</v>
      </c>
      <c r="X1210" s="18">
        <v>0.81205729999999998</v>
      </c>
      <c r="Y1210" s="15">
        <v>9.7829160000000004E-4</v>
      </c>
      <c r="Z1210" s="16">
        <v>3.1503566999999998E-3</v>
      </c>
      <c r="AA1210" s="18">
        <v>-0.66702055999999998</v>
      </c>
      <c r="AB1210" s="15">
        <v>9.2338980000000008E-3</v>
      </c>
      <c r="AC1210" s="16">
        <v>2.4999917E-2</v>
      </c>
    </row>
    <row r="1211" spans="1:29" x14ac:dyDescent="0.2">
      <c r="A1211" s="19" t="s">
        <v>1114</v>
      </c>
      <c r="B1211" s="20" t="s">
        <v>5094</v>
      </c>
      <c r="C1211" s="21" t="s">
        <v>5095</v>
      </c>
      <c r="D1211" s="21" t="s">
        <v>5096</v>
      </c>
      <c r="E1211" s="22" t="s">
        <v>5093</v>
      </c>
      <c r="F1211" s="8">
        <v>35</v>
      </c>
      <c r="G1211" s="8">
        <v>2</v>
      </c>
      <c r="J1211" s="32">
        <v>1007645.6</v>
      </c>
      <c r="K1211" s="33">
        <v>1122598.1000000001</v>
      </c>
      <c r="L1211" s="34">
        <v>1195753</v>
      </c>
      <c r="M1211" s="34">
        <v>921306.44</v>
      </c>
      <c r="N1211" s="34">
        <v>1163921.5</v>
      </c>
      <c r="O1211" s="34">
        <v>1352463.1</v>
      </c>
      <c r="P1211" s="34">
        <v>1534050.5</v>
      </c>
      <c r="Q1211" s="34">
        <v>1422981.2</v>
      </c>
      <c r="R1211" s="34">
        <v>1405855.4</v>
      </c>
      <c r="S1211" s="34">
        <v>1123294.8</v>
      </c>
      <c r="T1211" s="34">
        <v>1259276.2</v>
      </c>
      <c r="U1211" s="34">
        <v>1232190.1000000001</v>
      </c>
      <c r="V1211" s="34">
        <v>1323996.1000000001</v>
      </c>
      <c r="W1211" s="34">
        <v>1462999.2</v>
      </c>
      <c r="X1211" s="18">
        <v>0.68914900000000001</v>
      </c>
      <c r="Y1211" s="15">
        <v>1.0211727E-2</v>
      </c>
      <c r="Z1211" s="16">
        <v>2.2654843000000001E-2</v>
      </c>
      <c r="AA1211" s="18">
        <v>-0.56255305</v>
      </c>
      <c r="AB1211" s="15">
        <v>3.8152843999999998E-2</v>
      </c>
      <c r="AC1211" s="16">
        <v>7.7579184999999995E-2</v>
      </c>
    </row>
    <row r="1212" spans="1:29" x14ac:dyDescent="0.2">
      <c r="A1212" s="19" t="s">
        <v>725</v>
      </c>
      <c r="B1212" s="20" t="s">
        <v>5097</v>
      </c>
      <c r="C1212" s="21" t="s">
        <v>5098</v>
      </c>
      <c r="D1212" s="21" t="s">
        <v>1500</v>
      </c>
      <c r="E1212" s="22" t="s">
        <v>5099</v>
      </c>
      <c r="F1212" s="8">
        <v>38.06</v>
      </c>
      <c r="G1212" s="8">
        <v>8</v>
      </c>
      <c r="J1212" s="32">
        <v>2842581.5</v>
      </c>
      <c r="K1212" s="33">
        <v>3030022</v>
      </c>
      <c r="L1212" s="34">
        <v>3074006.2</v>
      </c>
      <c r="M1212" s="34">
        <v>2996165.8</v>
      </c>
      <c r="N1212" s="34">
        <v>2902367</v>
      </c>
      <c r="O1212" s="34">
        <v>2421820.2000000002</v>
      </c>
      <c r="P1212" s="34">
        <v>1990062.6</v>
      </c>
      <c r="Q1212" s="34">
        <v>2406880.2000000002</v>
      </c>
      <c r="R1212" s="34">
        <v>2357301.2000000002</v>
      </c>
      <c r="S1212" s="34">
        <v>2515066.2000000002</v>
      </c>
      <c r="T1212" s="34">
        <v>2351229.2000000002</v>
      </c>
      <c r="U1212" s="34">
        <v>2780615.2</v>
      </c>
      <c r="V1212" s="34">
        <v>2567027.5</v>
      </c>
      <c r="W1212" s="34">
        <v>2685081.5</v>
      </c>
      <c r="X1212" s="18">
        <v>-0.77393160000000005</v>
      </c>
      <c r="Y1212" s="15">
        <v>2.5498162E-3</v>
      </c>
      <c r="Z1212" s="16">
        <v>6.9549060000000003E-3</v>
      </c>
      <c r="AA1212" s="18">
        <v>0.65478860000000005</v>
      </c>
      <c r="AB1212" s="15">
        <v>9.2028030000000007E-3</v>
      </c>
      <c r="AC1212" s="16">
        <v>2.4961951999999999E-2</v>
      </c>
    </row>
    <row r="1213" spans="1:29" x14ac:dyDescent="0.2">
      <c r="A1213" s="19" t="s">
        <v>646</v>
      </c>
      <c r="B1213" s="20" t="s">
        <v>5100</v>
      </c>
      <c r="C1213" s="21" t="s">
        <v>5101</v>
      </c>
      <c r="D1213" s="21" t="s">
        <v>1500</v>
      </c>
      <c r="E1213" s="22" t="s">
        <v>5102</v>
      </c>
      <c r="F1213" s="8">
        <v>32.170999999999999</v>
      </c>
      <c r="G1213" s="8">
        <v>7</v>
      </c>
      <c r="J1213" s="32">
        <v>1198059.3999999999</v>
      </c>
      <c r="K1213" s="33">
        <v>1155458</v>
      </c>
      <c r="L1213" s="34">
        <v>1106254.8999999999</v>
      </c>
      <c r="M1213" s="34">
        <v>1245383.3999999999</v>
      </c>
      <c r="N1213" s="34">
        <v>1185698.1000000001</v>
      </c>
      <c r="O1213" s="34">
        <v>957717.5</v>
      </c>
      <c r="P1213" s="34">
        <v>860485.2</v>
      </c>
      <c r="Q1213" s="34">
        <v>913057.94</v>
      </c>
      <c r="R1213" s="34">
        <v>979321.56</v>
      </c>
      <c r="S1213" s="34">
        <v>1138278.8999999999</v>
      </c>
      <c r="T1213" s="34">
        <v>1096354.1000000001</v>
      </c>
      <c r="U1213" s="34">
        <v>1031632.5</v>
      </c>
      <c r="V1213" s="34">
        <v>1209575.6000000001</v>
      </c>
      <c r="W1213" s="34">
        <v>1224223.1000000001</v>
      </c>
      <c r="X1213" s="18">
        <v>-0.87333510000000003</v>
      </c>
      <c r="Y1213" s="15">
        <v>6.8812740000000002E-5</v>
      </c>
      <c r="Z1213" s="16">
        <v>3.3534750000000001E-4</v>
      </c>
      <c r="AA1213" s="18">
        <v>0.83035040000000004</v>
      </c>
      <c r="AB1213" s="15">
        <v>2.6379019999999998E-4</v>
      </c>
      <c r="AC1213" s="16">
        <v>1.5805789999999999E-3</v>
      </c>
    </row>
    <row r="1214" spans="1:29" x14ac:dyDescent="0.2">
      <c r="A1214" s="19" t="s">
        <v>1306</v>
      </c>
      <c r="B1214" s="20" t="s">
        <v>5103</v>
      </c>
      <c r="C1214" s="21" t="s">
        <v>5104</v>
      </c>
      <c r="D1214" s="21" t="s">
        <v>1542</v>
      </c>
      <c r="E1214" s="22" t="s">
        <v>5105</v>
      </c>
      <c r="F1214" s="8">
        <v>46.154000000000003</v>
      </c>
      <c r="G1214" s="8">
        <v>2</v>
      </c>
      <c r="J1214" s="32">
        <v>80302.38</v>
      </c>
      <c r="K1214" s="33">
        <v>399166.28</v>
      </c>
      <c r="L1214" s="34">
        <v>413934.3</v>
      </c>
      <c r="M1214" s="34">
        <v>473817.94</v>
      </c>
      <c r="N1214" s="34">
        <v>497359.62</v>
      </c>
      <c r="O1214" s="34">
        <v>357156.34</v>
      </c>
      <c r="P1214" s="34">
        <v>399033.94</v>
      </c>
      <c r="Q1214" s="34">
        <v>455939.72</v>
      </c>
      <c r="R1214" s="34">
        <v>441010.8</v>
      </c>
      <c r="S1214" s="34">
        <v>509625.4</v>
      </c>
      <c r="T1214" s="34">
        <v>522084.75</v>
      </c>
      <c r="U1214" s="34">
        <v>522298.62</v>
      </c>
      <c r="V1214" s="34">
        <v>565639.4</v>
      </c>
      <c r="W1214" s="34">
        <v>599788.25</v>
      </c>
      <c r="X1214" s="18">
        <v>8.2173940000000001E-2</v>
      </c>
      <c r="Y1214" s="15">
        <v>0.87234305999999995</v>
      </c>
      <c r="Z1214" s="16">
        <v>0.90456873000000004</v>
      </c>
      <c r="AA1214" s="18">
        <v>4.1557490000000002E-2</v>
      </c>
      <c r="AB1214" s="15">
        <v>0.8494507</v>
      </c>
      <c r="AC1214" s="16">
        <v>0.89732389999999995</v>
      </c>
    </row>
    <row r="1215" spans="1:29" x14ac:dyDescent="0.2">
      <c r="A1215" s="19" t="s">
        <v>501</v>
      </c>
      <c r="B1215" s="20" t="s">
        <v>5106</v>
      </c>
      <c r="C1215" s="21" t="s">
        <v>5107</v>
      </c>
      <c r="D1215" s="21" t="s">
        <v>1958</v>
      </c>
      <c r="E1215" s="22" t="s">
        <v>1796</v>
      </c>
      <c r="F1215" s="8">
        <v>21.428999999999998</v>
      </c>
      <c r="G1215" s="8">
        <v>6</v>
      </c>
      <c r="J1215" s="32">
        <v>771027.2</v>
      </c>
      <c r="K1215" s="33">
        <v>758623.56</v>
      </c>
      <c r="L1215" s="34">
        <v>690225.75</v>
      </c>
      <c r="M1215" s="34">
        <v>709819.8</v>
      </c>
      <c r="N1215" s="34">
        <v>661191.5</v>
      </c>
      <c r="O1215" s="34">
        <v>995483.4</v>
      </c>
      <c r="P1215" s="34">
        <v>1113100.8999999999</v>
      </c>
      <c r="Q1215" s="34">
        <v>1025735.6</v>
      </c>
      <c r="R1215" s="34">
        <v>1071965.8</v>
      </c>
      <c r="S1215" s="34">
        <v>990963.19999999995</v>
      </c>
      <c r="T1215" s="34">
        <v>1036917.5</v>
      </c>
      <c r="U1215" s="34">
        <v>938777.75</v>
      </c>
      <c r="V1215" s="34">
        <v>1080043</v>
      </c>
      <c r="W1215" s="34">
        <v>965376.8</v>
      </c>
      <c r="X1215" s="18">
        <v>0.63934493000000003</v>
      </c>
      <c r="Y1215" s="15">
        <v>2.3438924999999999E-2</v>
      </c>
      <c r="Z1215" s="16">
        <v>4.612074E-2</v>
      </c>
      <c r="AA1215" s="18">
        <v>-0.45363579999999998</v>
      </c>
      <c r="AB1215" s="15">
        <v>0.10248516000000001</v>
      </c>
      <c r="AC1215" s="16">
        <v>0.17222219999999999</v>
      </c>
    </row>
    <row r="1216" spans="1:29" x14ac:dyDescent="0.2">
      <c r="A1216" s="19" t="s">
        <v>1097</v>
      </c>
      <c r="B1216" s="20" t="s">
        <v>5108</v>
      </c>
      <c r="C1216" s="21" t="s">
        <v>5109</v>
      </c>
      <c r="D1216" s="21" t="s">
        <v>1542</v>
      </c>
      <c r="E1216" s="22" t="s">
        <v>1542</v>
      </c>
      <c r="F1216" s="8">
        <v>23.437999999999999</v>
      </c>
      <c r="G1216" s="8">
        <v>3</v>
      </c>
      <c r="J1216" s="32">
        <v>1950771.6</v>
      </c>
      <c r="K1216" s="33">
        <v>2427144.2000000002</v>
      </c>
      <c r="L1216" s="34">
        <v>2511749</v>
      </c>
      <c r="M1216" s="34">
        <v>2200564.2000000002</v>
      </c>
      <c r="N1216" s="34">
        <v>2069966.2</v>
      </c>
      <c r="O1216" s="34">
        <v>1378586</v>
      </c>
      <c r="P1216" s="34">
        <v>1254113.1000000001</v>
      </c>
      <c r="Q1216" s="34">
        <v>1115517.2</v>
      </c>
      <c r="R1216" s="34">
        <v>1240090.6000000001</v>
      </c>
      <c r="S1216" s="34">
        <v>1404328</v>
      </c>
      <c r="T1216" s="34">
        <v>1274791.6000000001</v>
      </c>
      <c r="U1216" s="34">
        <v>1331556.5</v>
      </c>
      <c r="V1216" s="34">
        <v>1356402.5</v>
      </c>
      <c r="W1216" s="34">
        <v>1336524.8999999999</v>
      </c>
      <c r="X1216" s="18">
        <v>-0.64958894</v>
      </c>
      <c r="Y1216" s="15">
        <v>2.1245960000000001E-2</v>
      </c>
      <c r="Z1216" s="16">
        <v>4.2141289999999998E-2</v>
      </c>
      <c r="AA1216" s="18">
        <v>0.52611399999999997</v>
      </c>
      <c r="AB1216" s="15">
        <v>5.6094686999999997E-2</v>
      </c>
      <c r="AC1216" s="16">
        <v>0.1056945</v>
      </c>
    </row>
    <row r="1217" spans="1:29" x14ac:dyDescent="0.2">
      <c r="A1217" s="19" t="s">
        <v>831</v>
      </c>
      <c r="B1217" s="20" t="s">
        <v>5110</v>
      </c>
      <c r="C1217" s="21" t="s">
        <v>5111</v>
      </c>
      <c r="D1217" s="21" t="s">
        <v>1542</v>
      </c>
      <c r="E1217" s="22" t="s">
        <v>5112</v>
      </c>
      <c r="F1217" s="8">
        <v>11.183999999999999</v>
      </c>
      <c r="G1217" s="8">
        <v>3</v>
      </c>
      <c r="J1217" s="32">
        <v>241860.5</v>
      </c>
      <c r="K1217" s="33">
        <v>297661.34000000003</v>
      </c>
      <c r="L1217" s="34">
        <v>282015.53000000003</v>
      </c>
      <c r="M1217" s="34">
        <v>269936.46999999997</v>
      </c>
      <c r="N1217" s="34">
        <v>302484</v>
      </c>
      <c r="O1217" s="34">
        <v>307631.56</v>
      </c>
      <c r="P1217" s="34">
        <v>302358.46999999997</v>
      </c>
      <c r="Q1217" s="34">
        <v>316722.21999999997</v>
      </c>
      <c r="R1217" s="34">
        <v>306408.94</v>
      </c>
      <c r="S1217" s="34">
        <v>321048.62</v>
      </c>
      <c r="T1217" s="34">
        <v>339989.9</v>
      </c>
      <c r="U1217" s="34">
        <v>328375.88</v>
      </c>
      <c r="V1217" s="34">
        <v>336960.38</v>
      </c>
      <c r="W1217" s="34">
        <v>313359.40000000002</v>
      </c>
      <c r="X1217" s="18">
        <v>0.23562384</v>
      </c>
      <c r="Y1217" s="15">
        <v>0.52928304999999998</v>
      </c>
      <c r="Z1217" s="16">
        <v>0.60643554</v>
      </c>
      <c r="AA1217" s="18">
        <v>-0.15005481000000001</v>
      </c>
      <c r="AB1217" s="15">
        <v>0.60786812999999995</v>
      </c>
      <c r="AC1217" s="16">
        <v>0.70031739999999998</v>
      </c>
    </row>
    <row r="1218" spans="1:29" x14ac:dyDescent="0.2">
      <c r="A1218" s="19" t="s">
        <v>1363</v>
      </c>
      <c r="B1218" s="20" t="s">
        <v>5113</v>
      </c>
      <c r="C1218" s="21" t="s">
        <v>5114</v>
      </c>
      <c r="D1218" s="21" t="s">
        <v>1505</v>
      </c>
      <c r="E1218" s="22" t="s">
        <v>5115</v>
      </c>
      <c r="F1218" s="8">
        <v>26.536999999999999</v>
      </c>
      <c r="G1218" s="8">
        <v>6</v>
      </c>
      <c r="J1218" s="32">
        <v>915187.7</v>
      </c>
      <c r="K1218" s="33">
        <v>828562.8</v>
      </c>
      <c r="L1218" s="34">
        <v>1020472.9</v>
      </c>
      <c r="M1218" s="34">
        <v>987976.7</v>
      </c>
      <c r="N1218" s="34">
        <v>1004904.5</v>
      </c>
      <c r="O1218" s="34">
        <v>707346.56</v>
      </c>
      <c r="P1218" s="34">
        <v>767793.4</v>
      </c>
      <c r="Q1218" s="34">
        <v>795427.2</v>
      </c>
      <c r="R1218" s="34">
        <v>883719.3</v>
      </c>
      <c r="S1218" s="34">
        <v>967908.1</v>
      </c>
      <c r="T1218" s="34">
        <v>930760.06</v>
      </c>
      <c r="U1218" s="34">
        <v>1203632.5</v>
      </c>
      <c r="V1218" s="34">
        <v>1179397.1000000001</v>
      </c>
      <c r="W1218" s="34">
        <v>1081616.6000000001</v>
      </c>
      <c r="X1218" s="18">
        <v>-0.67601633000000005</v>
      </c>
      <c r="Y1218" s="15">
        <v>6.1402352999999996E-3</v>
      </c>
      <c r="Z1218" s="16">
        <v>1.4967105E-2</v>
      </c>
      <c r="AA1218" s="18">
        <v>0.75923187000000003</v>
      </c>
      <c r="AB1218" s="15">
        <v>1.2527847000000001E-3</v>
      </c>
      <c r="AC1218" s="16">
        <v>5.1448615000000003E-3</v>
      </c>
    </row>
    <row r="1219" spans="1:29" x14ac:dyDescent="0.2">
      <c r="A1219" s="19" t="s">
        <v>1398</v>
      </c>
      <c r="B1219" s="20" t="s">
        <v>5116</v>
      </c>
      <c r="C1219" s="21" t="s">
        <v>5117</v>
      </c>
      <c r="D1219" s="21" t="s">
        <v>1500</v>
      </c>
      <c r="E1219" s="22" t="s">
        <v>5118</v>
      </c>
      <c r="F1219" s="8">
        <v>4.4269999999999996</v>
      </c>
      <c r="G1219" s="8">
        <v>2</v>
      </c>
      <c r="J1219" s="32">
        <v>77493.72</v>
      </c>
      <c r="K1219" s="33">
        <v>96156.75</v>
      </c>
      <c r="L1219" s="34">
        <v>104852.86</v>
      </c>
      <c r="M1219" s="34">
        <v>132116.01999999999</v>
      </c>
      <c r="N1219" s="34">
        <v>105482.29</v>
      </c>
      <c r="O1219" s="34">
        <v>136177.75</v>
      </c>
      <c r="P1219" s="34">
        <v>101533.516</v>
      </c>
      <c r="Q1219" s="34">
        <v>102523.01</v>
      </c>
      <c r="R1219" s="34">
        <v>132753.62</v>
      </c>
      <c r="S1219" s="34">
        <v>100917.58</v>
      </c>
      <c r="T1219" s="34">
        <v>97079.13</v>
      </c>
      <c r="U1219" s="34">
        <v>107287.95</v>
      </c>
      <c r="V1219" s="34">
        <v>110493.9</v>
      </c>
      <c r="W1219" s="34">
        <v>119368.57</v>
      </c>
      <c r="X1219" s="18">
        <v>0.40691060000000001</v>
      </c>
      <c r="Y1219" s="15">
        <v>0.14455383999999999</v>
      </c>
      <c r="Z1219" s="16">
        <v>0.21477412000000001</v>
      </c>
      <c r="AA1219" s="18">
        <v>-0.13442385000000001</v>
      </c>
      <c r="AB1219" s="15">
        <v>0.66073345999999999</v>
      </c>
      <c r="AC1219" s="16">
        <v>0.74364275000000002</v>
      </c>
    </row>
    <row r="1220" spans="1:29" x14ac:dyDescent="0.2">
      <c r="A1220" s="19" t="s">
        <v>1339</v>
      </c>
      <c r="B1220" s="20" t="s">
        <v>5119</v>
      </c>
      <c r="C1220" s="21" t="s">
        <v>5120</v>
      </c>
      <c r="D1220" s="21" t="s">
        <v>1480</v>
      </c>
      <c r="E1220" s="22" t="s">
        <v>5121</v>
      </c>
      <c r="F1220" s="8">
        <v>21.077999999999999</v>
      </c>
      <c r="G1220" s="8">
        <v>3</v>
      </c>
      <c r="J1220" s="32">
        <v>551108.56000000006</v>
      </c>
      <c r="K1220" s="33">
        <v>590365.56000000006</v>
      </c>
      <c r="L1220" s="34">
        <v>518231.47</v>
      </c>
      <c r="M1220" s="34">
        <v>497847.53</v>
      </c>
      <c r="N1220" s="34">
        <v>492819.06</v>
      </c>
      <c r="O1220" s="34">
        <v>191313.84</v>
      </c>
      <c r="P1220" s="34">
        <v>197887.2</v>
      </c>
      <c r="Q1220" s="34">
        <v>237436.45</v>
      </c>
      <c r="R1220" s="34">
        <v>252671.31</v>
      </c>
      <c r="S1220" s="34">
        <v>734856.2</v>
      </c>
      <c r="T1220" s="34">
        <v>681525</v>
      </c>
      <c r="U1220" s="34">
        <v>669299</v>
      </c>
      <c r="V1220" s="34">
        <v>573108.56000000006</v>
      </c>
      <c r="W1220" s="34">
        <v>541125.30000000005</v>
      </c>
      <c r="X1220" s="18">
        <v>-0.92159820000000003</v>
      </c>
      <c r="Y1220" s="15">
        <v>1.3176377000000001E-6</v>
      </c>
      <c r="Z1220" s="16">
        <v>1.4061211E-5</v>
      </c>
      <c r="AA1220" s="18">
        <v>0.86384623999999999</v>
      </c>
      <c r="AB1220" s="15">
        <v>7.4025585000000004E-5</v>
      </c>
      <c r="AC1220" s="16">
        <v>6.6958930000000005E-4</v>
      </c>
    </row>
    <row r="1221" spans="1:29" x14ac:dyDescent="0.2">
      <c r="A1221" s="19" t="s">
        <v>1421</v>
      </c>
      <c r="B1221" s="20" t="s">
        <v>5122</v>
      </c>
      <c r="C1221" s="21" t="s">
        <v>5123</v>
      </c>
      <c r="D1221" s="21" t="s">
        <v>1542</v>
      </c>
      <c r="E1221" s="22" t="s">
        <v>1542</v>
      </c>
      <c r="F1221" s="8">
        <v>14.474</v>
      </c>
      <c r="G1221" s="8">
        <v>2</v>
      </c>
      <c r="I1221" s="26" t="s">
        <v>3369</v>
      </c>
      <c r="J1221" s="32">
        <v>179989.28</v>
      </c>
      <c r="K1221" s="33">
        <v>216099.31</v>
      </c>
      <c r="L1221" s="34">
        <v>208156.23</v>
      </c>
      <c r="M1221" s="34">
        <v>201947.61</v>
      </c>
      <c r="N1221" s="34">
        <v>194946.98</v>
      </c>
      <c r="O1221" s="34">
        <v>236045.56</v>
      </c>
      <c r="P1221" s="34">
        <v>263347.88</v>
      </c>
      <c r="Q1221" s="34">
        <v>206911.64</v>
      </c>
      <c r="R1221" s="34">
        <v>232464.1</v>
      </c>
      <c r="S1221" s="34">
        <v>250930.97</v>
      </c>
      <c r="T1221" s="34">
        <v>224851.52</v>
      </c>
      <c r="U1221" s="34">
        <v>237385.38</v>
      </c>
      <c r="V1221" s="34">
        <v>235170.69</v>
      </c>
      <c r="W1221" s="34">
        <v>202424</v>
      </c>
      <c r="X1221" s="18">
        <v>0.46009016000000003</v>
      </c>
      <c r="Y1221" s="15">
        <v>0.13073213</v>
      </c>
      <c r="Z1221" s="16">
        <v>0.19765286000000001</v>
      </c>
      <c r="AA1221" s="18">
        <v>-0.22042655999999999</v>
      </c>
      <c r="AB1221" s="15">
        <v>0.4188385</v>
      </c>
      <c r="AC1221" s="16">
        <v>0.52114190000000005</v>
      </c>
    </row>
    <row r="1222" spans="1:29" x14ac:dyDescent="0.2">
      <c r="A1222" s="19" t="s">
        <v>1018</v>
      </c>
      <c r="B1222" s="20" t="s">
        <v>5124</v>
      </c>
      <c r="C1222" s="21" t="s">
        <v>5125</v>
      </c>
      <c r="D1222" s="21" t="s">
        <v>1500</v>
      </c>
      <c r="E1222" s="22" t="s">
        <v>1542</v>
      </c>
      <c r="F1222" s="8">
        <v>17.318000000000001</v>
      </c>
      <c r="G1222" s="8">
        <v>2</v>
      </c>
      <c r="J1222" s="32">
        <v>388702.84</v>
      </c>
      <c r="K1222" s="33">
        <v>402748.44</v>
      </c>
      <c r="L1222" s="34">
        <v>418203.78</v>
      </c>
      <c r="M1222" s="34">
        <v>389283.72</v>
      </c>
      <c r="N1222" s="34">
        <v>394363.5</v>
      </c>
      <c r="O1222" s="34">
        <v>276255.15999999997</v>
      </c>
      <c r="P1222" s="34">
        <v>314093.78000000003</v>
      </c>
      <c r="Q1222" s="34">
        <v>258298.44</v>
      </c>
      <c r="R1222" s="34">
        <v>280128.44</v>
      </c>
      <c r="S1222" s="34">
        <v>329830.28000000003</v>
      </c>
      <c r="T1222" s="34">
        <v>347667.75</v>
      </c>
      <c r="U1222" s="34">
        <v>324919.28000000003</v>
      </c>
      <c r="V1222" s="34">
        <v>319105.21999999997</v>
      </c>
      <c r="W1222" s="34">
        <v>346455.97</v>
      </c>
      <c r="X1222" s="18">
        <v>-0.86305690000000002</v>
      </c>
      <c r="Y1222" s="15">
        <v>1.6279114E-4</v>
      </c>
      <c r="Z1222" s="16">
        <v>6.9186237000000005E-4</v>
      </c>
      <c r="AA1222" s="18">
        <v>0.75527999999999995</v>
      </c>
      <c r="AB1222" s="15">
        <v>2.2832035999999999E-3</v>
      </c>
      <c r="AC1222" s="16">
        <v>8.1614740000000002E-3</v>
      </c>
    </row>
    <row r="1223" spans="1:29" x14ac:dyDescent="0.2">
      <c r="A1223" s="19" t="s">
        <v>658</v>
      </c>
      <c r="B1223" s="20" t="s">
        <v>5126</v>
      </c>
      <c r="C1223" s="21" t="s">
        <v>5127</v>
      </c>
      <c r="D1223" s="21" t="s">
        <v>1958</v>
      </c>
      <c r="E1223" s="22" t="s">
        <v>1542</v>
      </c>
      <c r="F1223" s="8">
        <v>47.396000000000001</v>
      </c>
      <c r="G1223" s="8">
        <v>5</v>
      </c>
      <c r="J1223" s="32">
        <v>7141310</v>
      </c>
      <c r="K1223" s="33">
        <v>6271830</v>
      </c>
      <c r="L1223" s="34">
        <v>6050911</v>
      </c>
      <c r="M1223" s="34">
        <v>4355620</v>
      </c>
      <c r="N1223" s="34">
        <v>7141553</v>
      </c>
      <c r="O1223" s="34">
        <v>9254540</v>
      </c>
      <c r="P1223" s="34">
        <v>8525051</v>
      </c>
      <c r="Q1223" s="34">
        <v>9909392</v>
      </c>
      <c r="R1223" s="34">
        <v>9732310</v>
      </c>
      <c r="S1223" s="34">
        <v>6853226</v>
      </c>
      <c r="T1223" s="34">
        <v>7131053.5</v>
      </c>
      <c r="U1223" s="34">
        <v>7543817</v>
      </c>
      <c r="V1223" s="34">
        <v>8568555</v>
      </c>
      <c r="W1223" s="34">
        <v>8278198.5</v>
      </c>
      <c r="X1223" s="18">
        <v>0.72958403999999999</v>
      </c>
      <c r="Y1223" s="15">
        <v>4.3843672999999998E-3</v>
      </c>
      <c r="Z1223" s="16">
        <v>1.1305017000000001E-2</v>
      </c>
      <c r="AA1223" s="18">
        <v>-0.67975379999999996</v>
      </c>
      <c r="AB1223" s="15">
        <v>7.0191402999999998E-3</v>
      </c>
      <c r="AC1223" s="16">
        <v>2.0003859999999998E-2</v>
      </c>
    </row>
    <row r="1224" spans="1:29" x14ac:dyDescent="0.2">
      <c r="A1224" s="19" t="s">
        <v>1028</v>
      </c>
      <c r="B1224" s="20" t="s">
        <v>5128</v>
      </c>
      <c r="C1224" s="21" t="s">
        <v>5129</v>
      </c>
      <c r="D1224" s="21" t="s">
        <v>1500</v>
      </c>
      <c r="E1224" s="22" t="s">
        <v>5130</v>
      </c>
      <c r="F1224" s="8">
        <v>34.183999999999997</v>
      </c>
      <c r="G1224" s="8">
        <v>4</v>
      </c>
      <c r="J1224" s="32">
        <v>670012.93999999994</v>
      </c>
      <c r="K1224" s="33">
        <v>678390.94</v>
      </c>
      <c r="L1224" s="34">
        <v>696907.94</v>
      </c>
      <c r="M1224" s="34">
        <v>593389.4</v>
      </c>
      <c r="N1224" s="34">
        <v>639646</v>
      </c>
      <c r="O1224" s="34">
        <v>675826.8</v>
      </c>
      <c r="P1224" s="34">
        <v>774536.5</v>
      </c>
      <c r="Q1224" s="34">
        <v>737222.44</v>
      </c>
      <c r="R1224" s="34">
        <v>670545</v>
      </c>
      <c r="S1224" s="34">
        <v>670043.06000000006</v>
      </c>
      <c r="T1224" s="34">
        <v>676616.8</v>
      </c>
      <c r="U1224" s="34">
        <v>703067.9</v>
      </c>
      <c r="V1224" s="34">
        <v>705206.3</v>
      </c>
      <c r="W1224" s="34">
        <v>657350.06000000006</v>
      </c>
      <c r="X1224" s="18">
        <v>0.48708164999999998</v>
      </c>
      <c r="Y1224" s="15">
        <v>9.7225699999999998E-2</v>
      </c>
      <c r="Z1224" s="16">
        <v>0.15350320000000001</v>
      </c>
      <c r="AA1224" s="18">
        <v>-0.49894117999999998</v>
      </c>
      <c r="AB1224" s="15">
        <v>7.6790650000000002E-2</v>
      </c>
      <c r="AC1224" s="16">
        <v>0.13591759</v>
      </c>
    </row>
    <row r="1225" spans="1:29" x14ac:dyDescent="0.2">
      <c r="A1225" s="19" t="s">
        <v>659</v>
      </c>
      <c r="B1225" s="20" t="s">
        <v>5131</v>
      </c>
      <c r="C1225" s="21" t="s">
        <v>5132</v>
      </c>
      <c r="D1225" s="21" t="s">
        <v>1500</v>
      </c>
      <c r="E1225" s="22" t="s">
        <v>5133</v>
      </c>
      <c r="F1225" s="8">
        <v>15.432</v>
      </c>
      <c r="G1225" s="8">
        <v>4</v>
      </c>
      <c r="J1225" s="32">
        <v>634989.19999999995</v>
      </c>
      <c r="K1225" s="33">
        <v>622666.80000000005</v>
      </c>
      <c r="L1225" s="34">
        <v>758576.1</v>
      </c>
      <c r="M1225" s="34">
        <v>591952.56000000006</v>
      </c>
      <c r="N1225" s="34">
        <v>699970</v>
      </c>
      <c r="O1225" s="34">
        <v>435154.28</v>
      </c>
      <c r="P1225" s="34">
        <v>449405.56</v>
      </c>
      <c r="Q1225" s="34">
        <v>426100.75</v>
      </c>
      <c r="R1225" s="34">
        <v>383069.62</v>
      </c>
      <c r="S1225" s="34">
        <v>693175.5</v>
      </c>
      <c r="T1225" s="34">
        <v>689745.44</v>
      </c>
      <c r="U1225" s="34">
        <v>685910.56</v>
      </c>
      <c r="V1225" s="34">
        <v>799982.44</v>
      </c>
      <c r="W1225" s="34">
        <v>719609.1</v>
      </c>
      <c r="X1225" s="18">
        <v>-0.91053843000000001</v>
      </c>
      <c r="Y1225" s="15">
        <v>1.4809033999999999E-6</v>
      </c>
      <c r="Z1225" s="16">
        <v>1.5464854999999998E-5</v>
      </c>
      <c r="AA1225" s="18">
        <v>0.87088520000000003</v>
      </c>
      <c r="AB1225" s="15">
        <v>4.3964992000000002E-5</v>
      </c>
      <c r="AC1225" s="16">
        <v>4.7953668000000002E-4</v>
      </c>
    </row>
    <row r="1226" spans="1:29" s="9" customFormat="1" x14ac:dyDescent="0.2">
      <c r="A1226" s="19" t="s">
        <v>865</v>
      </c>
      <c r="B1226" s="20" t="s">
        <v>5134</v>
      </c>
      <c r="C1226" s="21" t="s">
        <v>5135</v>
      </c>
      <c r="D1226" s="21" t="s">
        <v>1500</v>
      </c>
      <c r="E1226" s="22" t="s">
        <v>4689</v>
      </c>
      <c r="F1226" s="8">
        <v>47.238999999999997</v>
      </c>
      <c r="G1226" s="8">
        <v>6</v>
      </c>
      <c r="H1226" s="37"/>
      <c r="I1226" s="26"/>
      <c r="J1226" s="32">
        <v>13900000</v>
      </c>
      <c r="K1226" s="33">
        <v>15000000</v>
      </c>
      <c r="L1226" s="34">
        <v>15900000</v>
      </c>
      <c r="M1226" s="34">
        <v>15300000</v>
      </c>
      <c r="N1226" s="34">
        <v>15400000</v>
      </c>
      <c r="O1226" s="34">
        <v>12500000</v>
      </c>
      <c r="P1226" s="34">
        <v>13000000</v>
      </c>
      <c r="Q1226" s="34">
        <v>11300000</v>
      </c>
      <c r="R1226" s="34">
        <v>12200000</v>
      </c>
      <c r="S1226" s="34">
        <v>11500000</v>
      </c>
      <c r="T1226" s="34">
        <v>11800000</v>
      </c>
      <c r="U1226" s="34">
        <v>13600000</v>
      </c>
      <c r="V1226" s="34">
        <v>13200000</v>
      </c>
      <c r="W1226" s="34">
        <v>13400000</v>
      </c>
      <c r="X1226" s="18">
        <v>-0.60252430000000001</v>
      </c>
      <c r="Y1226" s="15">
        <v>3.3911179999999999E-2</v>
      </c>
      <c r="Z1226" s="16">
        <v>6.3561699999999999E-2</v>
      </c>
      <c r="AA1226" s="18">
        <v>0.54186535000000002</v>
      </c>
      <c r="AB1226" s="15">
        <v>4.7823455000000001E-2</v>
      </c>
      <c r="AC1226" s="16">
        <v>9.3657690000000002E-2</v>
      </c>
    </row>
    <row r="1227" spans="1:29" x14ac:dyDescent="0.2">
      <c r="A1227" s="19" t="s">
        <v>1124</v>
      </c>
      <c r="B1227" s="20" t="s">
        <v>5136</v>
      </c>
      <c r="C1227" s="21" t="s">
        <v>5137</v>
      </c>
      <c r="D1227" s="21" t="s">
        <v>4166</v>
      </c>
      <c r="E1227" s="22" t="s">
        <v>1542</v>
      </c>
      <c r="F1227" s="8">
        <v>39.450000000000003</v>
      </c>
      <c r="G1227" s="8">
        <v>3</v>
      </c>
      <c r="J1227" s="32">
        <v>4112290.2</v>
      </c>
      <c r="K1227" s="33">
        <v>3186248.8</v>
      </c>
      <c r="L1227" s="34">
        <v>4095721.8</v>
      </c>
      <c r="M1227" s="34">
        <v>4025791.2</v>
      </c>
      <c r="N1227" s="34">
        <v>4559607.5</v>
      </c>
      <c r="O1227" s="34">
        <v>3986135.8</v>
      </c>
      <c r="P1227" s="34">
        <v>3905414.8</v>
      </c>
      <c r="Q1227" s="34">
        <v>4352976.5</v>
      </c>
      <c r="R1227" s="34">
        <v>4180968</v>
      </c>
      <c r="S1227" s="34">
        <v>4221240.5</v>
      </c>
      <c r="T1227" s="34">
        <v>4713351.5</v>
      </c>
      <c r="U1227" s="34">
        <v>4369314.5</v>
      </c>
      <c r="V1227" s="34">
        <v>4714500.5</v>
      </c>
      <c r="W1227" s="34">
        <v>4605276.5</v>
      </c>
      <c r="X1227" s="18">
        <v>-3.9259075999999997E-2</v>
      </c>
      <c r="Y1227" s="15">
        <v>0.78854120000000005</v>
      </c>
      <c r="Z1227" s="16">
        <v>0.83843400000000001</v>
      </c>
      <c r="AA1227" s="18">
        <v>9.8164020000000005E-2</v>
      </c>
      <c r="AB1227" s="15">
        <v>0.70812799999999998</v>
      </c>
      <c r="AC1227" s="16">
        <v>0.78668916</v>
      </c>
    </row>
    <row r="1228" spans="1:29" x14ac:dyDescent="0.2">
      <c r="A1228" s="19" t="s">
        <v>35</v>
      </c>
      <c r="B1228" s="20" t="s">
        <v>5138</v>
      </c>
      <c r="C1228" s="21" t="s">
        <v>5139</v>
      </c>
      <c r="D1228" s="21" t="s">
        <v>1480</v>
      </c>
      <c r="E1228" s="22" t="s">
        <v>3033</v>
      </c>
      <c r="F1228" s="8">
        <v>5.3760000000000003</v>
      </c>
      <c r="G1228" s="8">
        <v>2</v>
      </c>
      <c r="J1228" s="32">
        <v>181380.75</v>
      </c>
      <c r="K1228" s="33">
        <v>153150.42000000001</v>
      </c>
      <c r="L1228" s="34">
        <v>130996.01</v>
      </c>
      <c r="M1228" s="34">
        <v>89988.479999999996</v>
      </c>
      <c r="N1228" s="34">
        <v>157225.57999999999</v>
      </c>
      <c r="O1228" s="34">
        <v>139513.16</v>
      </c>
      <c r="P1228" s="34">
        <v>135785.82999999999</v>
      </c>
      <c r="Q1228" s="34">
        <v>194032.39</v>
      </c>
      <c r="R1228" s="34">
        <v>133286.26999999999</v>
      </c>
      <c r="S1228" s="34">
        <v>179135.42</v>
      </c>
      <c r="T1228" s="34">
        <v>158780.47</v>
      </c>
      <c r="U1228" s="34">
        <v>176182.44</v>
      </c>
      <c r="V1228" s="34">
        <v>171275.61</v>
      </c>
      <c r="W1228" s="34">
        <v>147549.79999999999</v>
      </c>
      <c r="X1228" s="18">
        <v>-2.7953385999999998E-3</v>
      </c>
      <c r="Y1228" s="15">
        <v>0.92207539999999999</v>
      </c>
      <c r="Z1228" s="16">
        <v>0.94176864999999998</v>
      </c>
      <c r="AA1228" s="18">
        <v>-0.18306279</v>
      </c>
      <c r="AB1228" s="15">
        <v>0.53549429999999998</v>
      </c>
      <c r="AC1228" s="16">
        <v>0.63805409999999996</v>
      </c>
    </row>
    <row r="1229" spans="1:29" x14ac:dyDescent="0.2">
      <c r="A1229" s="19" t="s">
        <v>1106</v>
      </c>
      <c r="B1229" s="20" t="s">
        <v>5140</v>
      </c>
      <c r="C1229" s="21" t="s">
        <v>5141</v>
      </c>
      <c r="D1229" s="21" t="s">
        <v>1958</v>
      </c>
      <c r="E1229" s="22" t="s">
        <v>1542</v>
      </c>
      <c r="F1229" s="8">
        <v>22.105</v>
      </c>
      <c r="G1229" s="8">
        <v>2</v>
      </c>
      <c r="J1229" s="32">
        <v>1384970.1</v>
      </c>
      <c r="K1229" s="33">
        <v>1196060.2</v>
      </c>
      <c r="L1229" s="34">
        <v>1166251</v>
      </c>
      <c r="M1229" s="34">
        <v>1299026.1000000001</v>
      </c>
      <c r="N1229" s="34">
        <v>1303521</v>
      </c>
      <c r="O1229" s="34">
        <v>573130.56000000006</v>
      </c>
      <c r="P1229" s="34">
        <v>514395.34</v>
      </c>
      <c r="Q1229" s="34">
        <v>605986</v>
      </c>
      <c r="R1229" s="34">
        <v>512890.16</v>
      </c>
      <c r="S1229" s="34">
        <v>1650282.9</v>
      </c>
      <c r="T1229" s="34">
        <v>1506797.2</v>
      </c>
      <c r="U1229" s="34">
        <v>1686004</v>
      </c>
      <c r="V1229" s="34">
        <v>1994247</v>
      </c>
      <c r="W1229" s="34">
        <v>1938286.1</v>
      </c>
      <c r="X1229" s="18">
        <v>-0.89587044999999998</v>
      </c>
      <c r="Y1229" s="15">
        <v>4.3238714999999998E-6</v>
      </c>
      <c r="Z1229" s="16">
        <v>3.6752906000000002E-5</v>
      </c>
      <c r="AA1229" s="18">
        <v>0.8665157</v>
      </c>
      <c r="AB1229" s="15">
        <v>5.2042244000000002E-5</v>
      </c>
      <c r="AC1229" s="16">
        <v>5.2837320000000002E-4</v>
      </c>
    </row>
    <row r="1230" spans="1:29" x14ac:dyDescent="0.2">
      <c r="A1230" s="19" t="s">
        <v>167</v>
      </c>
      <c r="B1230" s="20" t="s">
        <v>5142</v>
      </c>
      <c r="C1230" s="21" t="s">
        <v>5143</v>
      </c>
      <c r="D1230" s="21" t="s">
        <v>1500</v>
      </c>
      <c r="E1230" s="22" t="s">
        <v>5144</v>
      </c>
      <c r="F1230" s="8">
        <v>66.197000000000003</v>
      </c>
      <c r="G1230" s="8">
        <v>10</v>
      </c>
      <c r="I1230" s="26" t="s">
        <v>1803</v>
      </c>
      <c r="J1230" s="32">
        <v>4299359.5</v>
      </c>
      <c r="K1230" s="33">
        <v>4077093</v>
      </c>
      <c r="L1230" s="34">
        <v>3717594</v>
      </c>
      <c r="M1230" s="34">
        <v>4539272.5</v>
      </c>
      <c r="N1230" s="34">
        <v>4896665</v>
      </c>
      <c r="O1230" s="34">
        <v>11600000</v>
      </c>
      <c r="P1230" s="34">
        <v>12400000</v>
      </c>
      <c r="Q1230" s="34">
        <v>12600000</v>
      </c>
      <c r="R1230" s="34">
        <v>14600000</v>
      </c>
      <c r="S1230" s="34">
        <v>8766558</v>
      </c>
      <c r="T1230" s="34">
        <v>8743037</v>
      </c>
      <c r="U1230" s="34">
        <v>8098602.5</v>
      </c>
      <c r="V1230" s="34">
        <v>8997821</v>
      </c>
      <c r="W1230" s="34">
        <v>10300000</v>
      </c>
      <c r="X1230" s="18">
        <v>0.79943430000000004</v>
      </c>
      <c r="Y1230" s="15">
        <v>1.3658963E-3</v>
      </c>
      <c r="Z1230" s="16">
        <v>4.1089300000000002E-3</v>
      </c>
      <c r="AA1230" s="18">
        <v>-0.62206744999999997</v>
      </c>
      <c r="AB1230" s="15">
        <v>1.7915549999999999E-2</v>
      </c>
      <c r="AC1230" s="16">
        <v>4.2177986000000001E-2</v>
      </c>
    </row>
    <row r="1231" spans="1:29" x14ac:dyDescent="0.2">
      <c r="A1231" s="19" t="s">
        <v>1344</v>
      </c>
      <c r="B1231" s="20" t="s">
        <v>5145</v>
      </c>
      <c r="C1231" s="21" t="s">
        <v>5146</v>
      </c>
      <c r="D1231" s="21" t="s">
        <v>1542</v>
      </c>
      <c r="E1231" s="22" t="s">
        <v>1542</v>
      </c>
      <c r="F1231" s="8">
        <v>12.268000000000001</v>
      </c>
      <c r="G1231" s="8">
        <v>2</v>
      </c>
      <c r="J1231" s="32">
        <v>365551.62</v>
      </c>
      <c r="K1231" s="33">
        <v>404657.06</v>
      </c>
      <c r="L1231" s="34">
        <v>460292.06</v>
      </c>
      <c r="M1231" s="34">
        <v>426746.4</v>
      </c>
      <c r="N1231" s="34">
        <v>445554.16</v>
      </c>
      <c r="O1231" s="34">
        <v>749197.1</v>
      </c>
      <c r="P1231" s="34">
        <v>752157.75</v>
      </c>
      <c r="Q1231" s="34">
        <v>770438.25</v>
      </c>
      <c r="R1231" s="34">
        <v>660892.5</v>
      </c>
      <c r="S1231" s="34">
        <v>507213.88</v>
      </c>
      <c r="T1231" s="34">
        <v>518225.22</v>
      </c>
      <c r="U1231" s="34">
        <v>587996.6</v>
      </c>
      <c r="V1231" s="34">
        <v>570408.5</v>
      </c>
      <c r="W1231" s="34">
        <v>526235.9</v>
      </c>
      <c r="X1231" s="18">
        <v>0.88561509999999999</v>
      </c>
      <c r="Y1231" s="15">
        <v>8.862753E-5</v>
      </c>
      <c r="Z1231" s="16">
        <v>4.179788E-4</v>
      </c>
      <c r="AA1231" s="18">
        <v>-0.74670289999999995</v>
      </c>
      <c r="AB1231" s="15">
        <v>2.7828763999999998E-3</v>
      </c>
      <c r="AC1231" s="16">
        <v>9.5059940000000002E-3</v>
      </c>
    </row>
    <row r="1232" spans="1:29" x14ac:dyDescent="0.2">
      <c r="A1232" s="19" t="s">
        <v>1415</v>
      </c>
      <c r="B1232" s="20" t="s">
        <v>5147</v>
      </c>
      <c r="C1232" s="21" t="s">
        <v>5148</v>
      </c>
      <c r="D1232" s="21" t="s">
        <v>1480</v>
      </c>
      <c r="E1232" s="22" t="s">
        <v>1796</v>
      </c>
      <c r="F1232" s="8">
        <v>3.4830000000000001</v>
      </c>
      <c r="G1232" s="8">
        <v>2</v>
      </c>
      <c r="J1232" s="32">
        <v>29716.794999999998</v>
      </c>
      <c r="K1232" s="33">
        <v>33001.065999999999</v>
      </c>
      <c r="L1232" s="34">
        <v>34439.582000000002</v>
      </c>
      <c r="M1232" s="34">
        <v>34807.910000000003</v>
      </c>
      <c r="N1232" s="34">
        <v>41696.953000000001</v>
      </c>
      <c r="O1232" s="34">
        <v>339543.72</v>
      </c>
      <c r="P1232" s="34">
        <v>329954.88</v>
      </c>
      <c r="Q1232" s="34">
        <v>347480.38</v>
      </c>
      <c r="R1232" s="34">
        <v>296872.8</v>
      </c>
      <c r="S1232" s="34">
        <v>16109.101000000001</v>
      </c>
      <c r="T1232" s="34">
        <v>21868.09</v>
      </c>
      <c r="U1232" s="34">
        <v>35389.81</v>
      </c>
      <c r="V1232" s="34">
        <v>29978.309000000001</v>
      </c>
      <c r="W1232" s="34">
        <v>31649.105</v>
      </c>
      <c r="X1232" s="18">
        <v>0.95071923999999997</v>
      </c>
      <c r="Y1232" s="15">
        <v>5.316363E-8</v>
      </c>
      <c r="Z1232" s="16">
        <v>1.0227003E-6</v>
      </c>
      <c r="AA1232" s="18">
        <v>-0.90517426000000001</v>
      </c>
      <c r="AB1232" s="15">
        <v>1.0529090999999999E-5</v>
      </c>
      <c r="AC1232" s="16">
        <v>2.2200360000000001E-4</v>
      </c>
    </row>
    <row r="1233" spans="1:29" x14ac:dyDescent="0.2">
      <c r="A1233" s="19" t="s">
        <v>1110</v>
      </c>
      <c r="B1233" s="20" t="s">
        <v>5149</v>
      </c>
      <c r="C1233" s="21" t="s">
        <v>5150</v>
      </c>
      <c r="D1233" s="21" t="s">
        <v>1500</v>
      </c>
      <c r="E1233" s="22" t="s">
        <v>1542</v>
      </c>
      <c r="F1233" s="8">
        <v>42.856999999999999</v>
      </c>
      <c r="G1233" s="8">
        <v>2</v>
      </c>
      <c r="J1233" s="32">
        <v>1148640.1000000001</v>
      </c>
      <c r="K1233" s="33">
        <v>1368504.4</v>
      </c>
      <c r="L1233" s="34">
        <v>1368370.8</v>
      </c>
      <c r="M1233" s="34">
        <v>1358621.9</v>
      </c>
      <c r="N1233" s="34">
        <v>1347571.8</v>
      </c>
      <c r="O1233" s="34">
        <v>1506676.5</v>
      </c>
      <c r="P1233" s="34">
        <v>1432430.5</v>
      </c>
      <c r="Q1233" s="34">
        <v>1476057</v>
      </c>
      <c r="R1233" s="34">
        <v>1489067.9</v>
      </c>
      <c r="S1233" s="34">
        <v>1350187.1</v>
      </c>
      <c r="T1233" s="34">
        <v>1364678.2</v>
      </c>
      <c r="U1233" s="34">
        <v>1226727.1000000001</v>
      </c>
      <c r="V1233" s="34">
        <v>1365538.6</v>
      </c>
      <c r="W1233" s="34">
        <v>1302176.3999999999</v>
      </c>
      <c r="X1233" s="18">
        <v>0.74721000000000004</v>
      </c>
      <c r="Y1233" s="15">
        <v>2.3208413999999998E-3</v>
      </c>
      <c r="Z1233" s="16">
        <v>6.4629902999999997E-3</v>
      </c>
      <c r="AA1233" s="18">
        <v>-0.65264213000000004</v>
      </c>
      <c r="AB1233" s="15">
        <v>1.2326414000000001E-2</v>
      </c>
      <c r="AC1233" s="16">
        <v>3.1178570999999999E-2</v>
      </c>
    </row>
    <row r="1234" spans="1:29" x14ac:dyDescent="0.2">
      <c r="A1234" s="19" t="s">
        <v>493</v>
      </c>
      <c r="B1234" s="20" t="s">
        <v>5151</v>
      </c>
      <c r="C1234" s="21" t="s">
        <v>5152</v>
      </c>
      <c r="D1234" s="21" t="s">
        <v>1480</v>
      </c>
      <c r="E1234" s="22" t="s">
        <v>5153</v>
      </c>
      <c r="F1234" s="8">
        <v>12.53</v>
      </c>
      <c r="G1234" s="8">
        <v>5</v>
      </c>
      <c r="J1234" s="32">
        <v>497189.84</v>
      </c>
      <c r="K1234" s="33">
        <v>427188</v>
      </c>
      <c r="L1234" s="34">
        <v>391073.12</v>
      </c>
      <c r="M1234" s="34">
        <v>389389.28</v>
      </c>
      <c r="N1234" s="34">
        <v>398083.9</v>
      </c>
      <c r="O1234" s="34">
        <v>547779.1</v>
      </c>
      <c r="P1234" s="34">
        <v>602409.69999999995</v>
      </c>
      <c r="Q1234" s="34">
        <v>575737.25</v>
      </c>
      <c r="R1234" s="34">
        <v>454246.8</v>
      </c>
      <c r="S1234" s="34">
        <v>446717.03</v>
      </c>
      <c r="T1234" s="34">
        <v>487466.1</v>
      </c>
      <c r="U1234" s="34">
        <v>468774.78</v>
      </c>
      <c r="V1234" s="34">
        <v>474949.22</v>
      </c>
      <c r="W1234" s="34">
        <v>452886.78</v>
      </c>
      <c r="X1234" s="18">
        <v>0.7077251</v>
      </c>
      <c r="Y1234" s="15">
        <v>7.3865014000000003E-3</v>
      </c>
      <c r="Z1234" s="16">
        <v>1.7389795E-2</v>
      </c>
      <c r="AA1234" s="18">
        <v>-0.73022010000000004</v>
      </c>
      <c r="AB1234" s="15">
        <v>3.1398139999999999E-3</v>
      </c>
      <c r="AC1234" s="16">
        <v>1.0504364E-2</v>
      </c>
    </row>
    <row r="1235" spans="1:29" x14ac:dyDescent="0.2">
      <c r="A1235" s="19" t="s">
        <v>977</v>
      </c>
      <c r="B1235" s="20" t="s">
        <v>5154</v>
      </c>
      <c r="C1235" s="21" t="s">
        <v>5155</v>
      </c>
      <c r="D1235" s="21" t="s">
        <v>1500</v>
      </c>
      <c r="E1235" s="22" t="s">
        <v>1542</v>
      </c>
      <c r="F1235" s="8">
        <v>37.930999999999997</v>
      </c>
      <c r="G1235" s="8">
        <v>2</v>
      </c>
      <c r="I1235" s="26" t="s">
        <v>1803</v>
      </c>
      <c r="J1235" s="32">
        <v>2434128.5</v>
      </c>
      <c r="K1235" s="33">
        <v>2436754.2000000002</v>
      </c>
      <c r="L1235" s="34">
        <v>2441816</v>
      </c>
      <c r="M1235" s="34">
        <v>2472327.5</v>
      </c>
      <c r="N1235" s="34">
        <v>2975035.5</v>
      </c>
      <c r="O1235" s="34">
        <v>4135341.2</v>
      </c>
      <c r="P1235" s="34">
        <v>4718348</v>
      </c>
      <c r="Q1235" s="34">
        <v>4725938.5</v>
      </c>
      <c r="R1235" s="34">
        <v>4791541.5</v>
      </c>
      <c r="S1235" s="34">
        <v>5031134</v>
      </c>
      <c r="T1235" s="34">
        <v>4870269</v>
      </c>
      <c r="U1235" s="34">
        <v>5138376.5</v>
      </c>
      <c r="V1235" s="34">
        <v>6148163.5</v>
      </c>
      <c r="W1235" s="34">
        <v>7464588.5</v>
      </c>
      <c r="X1235" s="18">
        <v>0.35582274000000003</v>
      </c>
      <c r="Y1235" s="15">
        <v>0.28654765999999998</v>
      </c>
      <c r="Z1235" s="16">
        <v>0.37205389999999999</v>
      </c>
      <c r="AA1235" s="18">
        <v>-0.16794883999999999</v>
      </c>
      <c r="AB1235" s="15">
        <v>0.58323990000000003</v>
      </c>
      <c r="AC1235" s="16">
        <v>0.68034799999999995</v>
      </c>
    </row>
    <row r="1236" spans="1:29" s="9" customFormat="1" x14ac:dyDescent="0.2">
      <c r="A1236" s="19" t="s">
        <v>825</v>
      </c>
      <c r="B1236" s="20" t="s">
        <v>5156</v>
      </c>
      <c r="C1236" s="21" t="s">
        <v>5157</v>
      </c>
      <c r="D1236" s="21" t="s">
        <v>1500</v>
      </c>
      <c r="E1236" s="22" t="s">
        <v>1542</v>
      </c>
      <c r="F1236" s="8">
        <v>54.624000000000002</v>
      </c>
      <c r="G1236" s="8">
        <v>13</v>
      </c>
      <c r="H1236" s="37"/>
      <c r="I1236" s="26" t="s">
        <v>1803</v>
      </c>
      <c r="J1236" s="32">
        <v>6686431</v>
      </c>
      <c r="K1236" s="33">
        <v>7383857</v>
      </c>
      <c r="L1236" s="34">
        <v>7638893</v>
      </c>
      <c r="M1236" s="34">
        <v>7049408</v>
      </c>
      <c r="N1236" s="34">
        <v>7254367</v>
      </c>
      <c r="O1236" s="34">
        <v>18800000</v>
      </c>
      <c r="P1236" s="34">
        <v>17700000</v>
      </c>
      <c r="Q1236" s="34">
        <v>20000000</v>
      </c>
      <c r="R1236" s="34">
        <v>17800000</v>
      </c>
      <c r="S1236" s="34">
        <v>13400000</v>
      </c>
      <c r="T1236" s="34">
        <v>13500000</v>
      </c>
      <c r="U1236" s="34">
        <v>12400000</v>
      </c>
      <c r="V1236" s="34">
        <v>12400000</v>
      </c>
      <c r="W1236" s="34">
        <v>13200000</v>
      </c>
      <c r="X1236" s="18">
        <v>0.83590319999999996</v>
      </c>
      <c r="Y1236" s="15">
        <v>5.4040689999999998E-4</v>
      </c>
      <c r="Z1236" s="16">
        <v>1.9223229000000001E-3</v>
      </c>
      <c r="AA1236" s="18">
        <v>-0.67677546</v>
      </c>
      <c r="AB1236" s="15">
        <v>8.9431709999999998E-3</v>
      </c>
      <c r="AC1236" s="16">
        <v>2.4379339999999999E-2</v>
      </c>
    </row>
    <row r="1237" spans="1:29" x14ac:dyDescent="0.2">
      <c r="A1237" s="19" t="s">
        <v>1357</v>
      </c>
      <c r="B1237" s="20" t="s">
        <v>5158</v>
      </c>
      <c r="C1237" s="21" t="s">
        <v>5159</v>
      </c>
      <c r="D1237" s="21" t="s">
        <v>1542</v>
      </c>
      <c r="E1237" s="22" t="s">
        <v>5160</v>
      </c>
      <c r="F1237" s="8">
        <v>32.99</v>
      </c>
      <c r="G1237" s="8">
        <v>2</v>
      </c>
      <c r="J1237" s="32">
        <v>219857.92000000001</v>
      </c>
      <c r="K1237" s="33">
        <v>131606.97</v>
      </c>
      <c r="L1237" s="34">
        <v>235521.86</v>
      </c>
      <c r="M1237" s="34">
        <v>106791.76</v>
      </c>
      <c r="N1237" s="34">
        <v>225422.77</v>
      </c>
      <c r="O1237" s="34">
        <v>176389.34</v>
      </c>
      <c r="P1237" s="34">
        <v>174601.23</v>
      </c>
      <c r="Q1237" s="34">
        <v>206937.77</v>
      </c>
      <c r="R1237" s="34">
        <v>201848.53</v>
      </c>
      <c r="S1237" s="34">
        <v>184185.7</v>
      </c>
      <c r="T1237" s="34">
        <v>173271.48</v>
      </c>
      <c r="U1237" s="34">
        <v>242941.86</v>
      </c>
      <c r="V1237" s="34">
        <v>284202.94</v>
      </c>
      <c r="W1237" s="34">
        <v>294137.7</v>
      </c>
      <c r="X1237" s="18">
        <v>-3.6779642000000001E-2</v>
      </c>
      <c r="Y1237" s="15">
        <v>0.84406482999999999</v>
      </c>
      <c r="Z1237" s="16">
        <v>0.88144469999999997</v>
      </c>
      <c r="AA1237" s="18">
        <v>0.10273056999999999</v>
      </c>
      <c r="AB1237" s="15">
        <v>0.69742846000000003</v>
      </c>
      <c r="AC1237" s="16">
        <v>0.77775760000000005</v>
      </c>
    </row>
    <row r="1238" spans="1:29" x14ac:dyDescent="0.2">
      <c r="A1238" s="19" t="s">
        <v>1333</v>
      </c>
      <c r="B1238" s="20" t="s">
        <v>5161</v>
      </c>
      <c r="C1238" s="21" t="s">
        <v>5162</v>
      </c>
      <c r="D1238" s="21" t="s">
        <v>1500</v>
      </c>
      <c r="E1238" s="22" t="s">
        <v>1542</v>
      </c>
      <c r="F1238" s="8">
        <v>18.11</v>
      </c>
      <c r="G1238" s="8">
        <v>3</v>
      </c>
      <c r="J1238" s="32">
        <v>485885.5</v>
      </c>
      <c r="K1238" s="33">
        <v>445207.47</v>
      </c>
      <c r="L1238" s="34">
        <v>552844.9</v>
      </c>
      <c r="M1238" s="34">
        <v>551408.75</v>
      </c>
      <c r="N1238" s="34">
        <v>533334.6</v>
      </c>
      <c r="O1238" s="34">
        <v>321223.88</v>
      </c>
      <c r="P1238" s="34">
        <v>374876.15999999997</v>
      </c>
      <c r="Q1238" s="34">
        <v>473733.66</v>
      </c>
      <c r="R1238" s="34">
        <v>466866.6</v>
      </c>
      <c r="S1238" s="34">
        <v>395986.25</v>
      </c>
      <c r="T1238" s="34">
        <v>410028.88</v>
      </c>
      <c r="U1238" s="34">
        <v>464076.16</v>
      </c>
      <c r="V1238" s="34">
        <v>450413.78</v>
      </c>
      <c r="W1238" s="34">
        <v>447864.75</v>
      </c>
      <c r="X1238" s="18">
        <v>-0.51878299999999999</v>
      </c>
      <c r="Y1238" s="15">
        <v>7.6697269999999998E-2</v>
      </c>
      <c r="Z1238" s="16">
        <v>0.12570782999999999</v>
      </c>
      <c r="AA1238" s="18">
        <v>0.39432335000000002</v>
      </c>
      <c r="AB1238" s="15">
        <v>0.13553385000000001</v>
      </c>
      <c r="AC1238" s="16">
        <v>0.21538093999999999</v>
      </c>
    </row>
    <row r="1239" spans="1:29" x14ac:dyDescent="0.2">
      <c r="A1239" s="19" t="s">
        <v>1324</v>
      </c>
      <c r="B1239" s="20" t="s">
        <v>5163</v>
      </c>
      <c r="C1239" s="21" t="s">
        <v>5164</v>
      </c>
      <c r="D1239" s="21" t="s">
        <v>1958</v>
      </c>
      <c r="E1239" s="22" t="s">
        <v>5165</v>
      </c>
      <c r="F1239" s="8">
        <v>24.626999999999999</v>
      </c>
      <c r="G1239" s="8">
        <v>2</v>
      </c>
      <c r="J1239" s="32">
        <v>104177.31</v>
      </c>
      <c r="K1239" s="33">
        <v>110929.68</v>
      </c>
      <c r="L1239" s="34">
        <v>90244.65</v>
      </c>
      <c r="M1239" s="34">
        <v>102469.44</v>
      </c>
      <c r="N1239" s="34">
        <v>88383.67</v>
      </c>
      <c r="O1239" s="34">
        <v>178831.61</v>
      </c>
      <c r="P1239" s="34">
        <v>167761.51999999999</v>
      </c>
      <c r="Q1239" s="34">
        <v>223937.45</v>
      </c>
      <c r="R1239" s="34">
        <v>169027.08</v>
      </c>
      <c r="S1239" s="34">
        <v>163161.92000000001</v>
      </c>
      <c r="T1239" s="34">
        <v>182875.1</v>
      </c>
      <c r="U1239" s="34">
        <v>135539.47</v>
      </c>
      <c r="V1239" s="34">
        <v>132555.69</v>
      </c>
      <c r="W1239" s="34">
        <v>146248.53</v>
      </c>
      <c r="X1239" s="18">
        <v>0.73357419999999995</v>
      </c>
      <c r="Y1239" s="15">
        <v>5.2582514000000004E-3</v>
      </c>
      <c r="Z1239" s="16">
        <v>1.3118708499999999E-2</v>
      </c>
      <c r="AA1239" s="18">
        <v>-0.65708493999999995</v>
      </c>
      <c r="AB1239" s="15">
        <v>1.2460407999999999E-2</v>
      </c>
      <c r="AC1239" s="16">
        <v>3.1418599999999998E-2</v>
      </c>
    </row>
    <row r="1240" spans="1:29" x14ac:dyDescent="0.2">
      <c r="A1240" s="19" t="s">
        <v>1036</v>
      </c>
      <c r="B1240" s="20" t="s">
        <v>5166</v>
      </c>
      <c r="C1240" s="21" t="s">
        <v>5167</v>
      </c>
      <c r="D1240" s="21" t="s">
        <v>1552</v>
      </c>
      <c r="E1240" s="22" t="s">
        <v>5168</v>
      </c>
      <c r="F1240" s="8">
        <v>31.559000000000001</v>
      </c>
      <c r="G1240" s="8">
        <v>5</v>
      </c>
      <c r="J1240" s="32">
        <v>3164521.5</v>
      </c>
      <c r="K1240" s="33">
        <v>3068870.2</v>
      </c>
      <c r="L1240" s="34">
        <v>3751454.5</v>
      </c>
      <c r="M1240" s="34">
        <v>3088001</v>
      </c>
      <c r="N1240" s="34">
        <v>3168154.2</v>
      </c>
      <c r="O1240" s="34">
        <v>3129337.5</v>
      </c>
      <c r="P1240" s="34">
        <v>3616743</v>
      </c>
      <c r="Q1240" s="34">
        <v>3343915.2</v>
      </c>
      <c r="R1240" s="34">
        <v>3545600.2</v>
      </c>
      <c r="S1240" s="34">
        <v>3404325.2</v>
      </c>
      <c r="T1240" s="34">
        <v>3406797</v>
      </c>
      <c r="U1240" s="34">
        <v>3208294.5</v>
      </c>
      <c r="V1240" s="34">
        <v>3173122</v>
      </c>
      <c r="W1240" s="34">
        <v>3390676.2</v>
      </c>
      <c r="X1240" s="18">
        <v>0.30237113999999998</v>
      </c>
      <c r="Y1240" s="15">
        <v>0.30585610000000002</v>
      </c>
      <c r="Z1240" s="16">
        <v>0.39190320000000001</v>
      </c>
      <c r="AA1240" s="18">
        <v>-0.12219751</v>
      </c>
      <c r="AB1240" s="15">
        <v>0.71780264000000005</v>
      </c>
      <c r="AC1240" s="16">
        <v>0.79381789999999997</v>
      </c>
    </row>
    <row r="1241" spans="1:29" x14ac:dyDescent="0.2">
      <c r="A1241" s="19" t="s">
        <v>352</v>
      </c>
      <c r="B1241" s="20" t="s">
        <v>5169</v>
      </c>
      <c r="C1241" s="21" t="s">
        <v>5170</v>
      </c>
      <c r="D1241" s="21" t="s">
        <v>1500</v>
      </c>
      <c r="E1241" s="22" t="s">
        <v>5171</v>
      </c>
      <c r="F1241" s="8">
        <v>21.457000000000001</v>
      </c>
      <c r="G1241" s="8">
        <v>3</v>
      </c>
      <c r="J1241" s="32">
        <v>1277717.5</v>
      </c>
      <c r="K1241" s="33">
        <v>1259714.6000000001</v>
      </c>
      <c r="L1241" s="34">
        <v>1110233.8</v>
      </c>
      <c r="M1241" s="34">
        <v>1189367.1000000001</v>
      </c>
      <c r="N1241" s="34">
        <v>1125373.6000000001</v>
      </c>
      <c r="O1241" s="34">
        <v>2381602</v>
      </c>
      <c r="P1241" s="34">
        <v>2535074.5</v>
      </c>
      <c r="Q1241" s="34">
        <v>2629737.2000000002</v>
      </c>
      <c r="R1241" s="34">
        <v>2016155.1</v>
      </c>
      <c r="S1241" s="34">
        <v>1601531.5</v>
      </c>
      <c r="T1241" s="34">
        <v>1664100.2</v>
      </c>
      <c r="U1241" s="34">
        <v>1356698.9</v>
      </c>
      <c r="V1241" s="34">
        <v>1188059.3999999999</v>
      </c>
      <c r="W1241" s="34">
        <v>1107998</v>
      </c>
      <c r="X1241" s="18">
        <v>0.91649157000000003</v>
      </c>
      <c r="Y1241" s="15">
        <v>9.3440700000000005E-6</v>
      </c>
      <c r="Z1241" s="16">
        <v>6.6739490000000006E-5</v>
      </c>
      <c r="AA1241" s="18">
        <v>-0.89435419999999999</v>
      </c>
      <c r="AB1241" s="15">
        <v>1.6960039E-5</v>
      </c>
      <c r="AC1241" s="16">
        <v>2.6951710000000002E-4</v>
      </c>
    </row>
    <row r="1242" spans="1:29" x14ac:dyDescent="0.2">
      <c r="A1242" s="19" t="s">
        <v>691</v>
      </c>
      <c r="B1242" s="20" t="s">
        <v>5172</v>
      </c>
      <c r="C1242" s="21" t="s">
        <v>5173</v>
      </c>
      <c r="D1242" s="21" t="s">
        <v>1500</v>
      </c>
      <c r="E1242" s="22" t="s">
        <v>1542</v>
      </c>
      <c r="F1242" s="8">
        <v>9.032</v>
      </c>
      <c r="G1242" s="8">
        <v>3</v>
      </c>
      <c r="J1242" s="32">
        <v>221090.3</v>
      </c>
      <c r="K1242" s="33">
        <v>239539.1</v>
      </c>
      <c r="L1242" s="34">
        <v>230475.94</v>
      </c>
      <c r="M1242" s="34">
        <v>244648.83</v>
      </c>
      <c r="N1242" s="34">
        <v>215653.23</v>
      </c>
      <c r="O1242" s="34">
        <v>272211.8</v>
      </c>
      <c r="P1242" s="34">
        <v>237934.39</v>
      </c>
      <c r="Q1242" s="34">
        <v>210999.62</v>
      </c>
      <c r="R1242" s="34">
        <v>222727.11</v>
      </c>
      <c r="S1242" s="34">
        <v>212675.66</v>
      </c>
      <c r="T1242" s="34">
        <v>246164.45</v>
      </c>
      <c r="U1242" s="34">
        <v>229154.77</v>
      </c>
      <c r="V1242" s="34">
        <v>232432.2</v>
      </c>
      <c r="W1242" s="34">
        <v>226840.7</v>
      </c>
      <c r="X1242" s="18">
        <v>0.14428173999999999</v>
      </c>
      <c r="Y1242" s="15">
        <v>0.62523340000000005</v>
      </c>
      <c r="Z1242" s="16">
        <v>0.69363070000000004</v>
      </c>
      <c r="AA1242" s="18">
        <v>1.5875100999999999E-3</v>
      </c>
      <c r="AB1242" s="15">
        <v>0.94573616999999999</v>
      </c>
      <c r="AC1242" s="16">
        <v>0.96073719999999996</v>
      </c>
    </row>
    <row r="1243" spans="1:29" x14ac:dyDescent="0.2">
      <c r="A1243" s="19" t="s">
        <v>662</v>
      </c>
      <c r="B1243" s="20" t="s">
        <v>5174</v>
      </c>
      <c r="C1243" s="21" t="s">
        <v>5175</v>
      </c>
      <c r="D1243" s="21" t="s">
        <v>1500</v>
      </c>
      <c r="E1243" s="22" t="s">
        <v>5176</v>
      </c>
      <c r="F1243" s="8">
        <v>34.558999999999997</v>
      </c>
      <c r="G1243" s="8">
        <v>5</v>
      </c>
      <c r="J1243" s="32">
        <v>1040975.06</v>
      </c>
      <c r="K1243" s="33">
        <v>1054855.2</v>
      </c>
      <c r="L1243" s="34">
        <v>1000555.75</v>
      </c>
      <c r="M1243" s="34">
        <v>1039300.8</v>
      </c>
      <c r="N1243" s="34">
        <v>1159627.8999999999</v>
      </c>
      <c r="O1243" s="34">
        <v>668058.25</v>
      </c>
      <c r="P1243" s="34">
        <v>830138.1</v>
      </c>
      <c r="Q1243" s="34">
        <v>1067684.2</v>
      </c>
      <c r="R1243" s="34">
        <v>809369.56</v>
      </c>
      <c r="S1243" s="34">
        <v>988929.56</v>
      </c>
      <c r="T1243" s="34">
        <v>1157734.8999999999</v>
      </c>
      <c r="U1243" s="34">
        <v>972635.94</v>
      </c>
      <c r="V1243" s="34">
        <v>1253928.6000000001</v>
      </c>
      <c r="W1243" s="34">
        <v>1237233.2</v>
      </c>
      <c r="X1243" s="18">
        <v>-0.68880269999999999</v>
      </c>
      <c r="Y1243" s="15">
        <v>4.6576774E-3</v>
      </c>
      <c r="Z1243" s="16">
        <v>1.1899582000000001E-2</v>
      </c>
      <c r="AA1243" s="18">
        <v>0.50680950000000002</v>
      </c>
      <c r="AB1243" s="15">
        <v>5.3753576999999997E-2</v>
      </c>
      <c r="AC1243" s="16">
        <v>0.10259495</v>
      </c>
    </row>
    <row r="1244" spans="1:29" x14ac:dyDescent="0.2">
      <c r="A1244" s="19" t="s">
        <v>430</v>
      </c>
      <c r="B1244" s="20" t="s">
        <v>5177</v>
      </c>
      <c r="C1244" s="21" t="s">
        <v>5178</v>
      </c>
      <c r="D1244" s="21" t="s">
        <v>1505</v>
      </c>
      <c r="E1244" s="22" t="s">
        <v>1542</v>
      </c>
      <c r="F1244" s="8">
        <v>20.885999999999999</v>
      </c>
      <c r="G1244" s="8">
        <v>2</v>
      </c>
      <c r="J1244" s="32">
        <v>176815.16</v>
      </c>
      <c r="K1244" s="33">
        <v>235176.38</v>
      </c>
      <c r="L1244" s="34">
        <v>208378.72</v>
      </c>
      <c r="M1244" s="34">
        <v>214328.28</v>
      </c>
      <c r="N1244" s="34">
        <v>209245.58</v>
      </c>
      <c r="O1244" s="34">
        <v>198259.31</v>
      </c>
      <c r="P1244" s="34">
        <v>205880.78</v>
      </c>
      <c r="Q1244" s="34">
        <v>226788.4</v>
      </c>
      <c r="R1244" s="34">
        <v>196909.73</v>
      </c>
      <c r="S1244" s="34">
        <v>176025.05</v>
      </c>
      <c r="T1244" s="34">
        <v>161201.23000000001</v>
      </c>
      <c r="U1244" s="34">
        <v>163730.98000000001</v>
      </c>
      <c r="V1244" s="34">
        <v>170322.39</v>
      </c>
      <c r="W1244" s="34">
        <v>195573.2</v>
      </c>
      <c r="X1244" s="18">
        <v>0.23010272000000001</v>
      </c>
      <c r="Y1244" s="15">
        <v>0.35911166999999999</v>
      </c>
      <c r="Z1244" s="16">
        <v>0.44606736000000002</v>
      </c>
      <c r="AA1244" s="18">
        <v>-0.37830710000000001</v>
      </c>
      <c r="AB1244" s="15">
        <v>0.20745992999999999</v>
      </c>
      <c r="AC1244" s="16">
        <v>0.30575246</v>
      </c>
    </row>
    <row r="1245" spans="1:29" x14ac:dyDescent="0.2">
      <c r="A1245" s="19" t="s">
        <v>358</v>
      </c>
      <c r="B1245" s="20" t="s">
        <v>5179</v>
      </c>
      <c r="C1245" s="21" t="s">
        <v>5180</v>
      </c>
      <c r="D1245" s="21" t="s">
        <v>5181</v>
      </c>
      <c r="E1245" s="22" t="s">
        <v>5182</v>
      </c>
      <c r="F1245" s="8">
        <v>42.389000000000003</v>
      </c>
      <c r="G1245" s="8">
        <v>9</v>
      </c>
      <c r="J1245" s="32">
        <v>4620830.5</v>
      </c>
      <c r="K1245" s="33">
        <v>4764236.5</v>
      </c>
      <c r="L1245" s="34">
        <v>4368134.5</v>
      </c>
      <c r="M1245" s="34">
        <v>4369501.5</v>
      </c>
      <c r="N1245" s="34">
        <v>4721354</v>
      </c>
      <c r="O1245" s="34">
        <v>5665648.5</v>
      </c>
      <c r="P1245" s="34">
        <v>5800703.5</v>
      </c>
      <c r="Q1245" s="34">
        <v>7531088.5</v>
      </c>
      <c r="R1245" s="34">
        <v>5361157</v>
      </c>
      <c r="S1245" s="34">
        <v>4914795.5</v>
      </c>
      <c r="T1245" s="34">
        <v>5322494.5</v>
      </c>
      <c r="U1245" s="34">
        <v>5453481.5</v>
      </c>
      <c r="V1245" s="34">
        <v>5353310.5</v>
      </c>
      <c r="W1245" s="34">
        <v>5451517.5</v>
      </c>
      <c r="X1245" s="18">
        <v>0.72099279999999999</v>
      </c>
      <c r="Y1245" s="15">
        <v>6.1978945000000004E-3</v>
      </c>
      <c r="Z1245" s="16">
        <v>1.5021550999999999E-2</v>
      </c>
      <c r="AA1245" s="18">
        <v>-0.77938306000000002</v>
      </c>
      <c r="AB1245" s="15">
        <v>1.8133754E-3</v>
      </c>
      <c r="AC1245" s="16">
        <v>6.8505290000000002E-3</v>
      </c>
    </row>
    <row r="1246" spans="1:29" x14ac:dyDescent="0.2">
      <c r="A1246" s="19" t="s">
        <v>1266</v>
      </c>
      <c r="B1246" s="20" t="s">
        <v>5183</v>
      </c>
      <c r="C1246" s="21" t="s">
        <v>5184</v>
      </c>
      <c r="D1246" s="21" t="s">
        <v>1660</v>
      </c>
      <c r="E1246" s="22" t="s">
        <v>1542</v>
      </c>
      <c r="F1246" s="8">
        <v>16.867000000000001</v>
      </c>
      <c r="G1246" s="8">
        <v>4</v>
      </c>
      <c r="J1246" s="32">
        <v>318874.75</v>
      </c>
      <c r="K1246" s="33">
        <v>362047.78</v>
      </c>
      <c r="L1246" s="34">
        <v>329345.71999999997</v>
      </c>
      <c r="M1246" s="34">
        <v>293353.3</v>
      </c>
      <c r="N1246" s="34">
        <v>408902.22</v>
      </c>
      <c r="O1246" s="34">
        <v>456155</v>
      </c>
      <c r="P1246" s="34">
        <v>442861.94</v>
      </c>
      <c r="Q1246" s="34">
        <v>353712</v>
      </c>
      <c r="R1246" s="34">
        <v>365634.3</v>
      </c>
      <c r="S1246" s="34">
        <v>250425.9</v>
      </c>
      <c r="T1246" s="34">
        <v>260162.42</v>
      </c>
      <c r="U1246" s="34">
        <v>269779.12</v>
      </c>
      <c r="V1246" s="34">
        <v>271571.20000000001</v>
      </c>
      <c r="W1246" s="34">
        <v>247983.35999999999</v>
      </c>
      <c r="X1246" s="18">
        <v>0.5969487</v>
      </c>
      <c r="Y1246" s="15">
        <v>1.7713400000000001E-2</v>
      </c>
      <c r="Z1246" s="16">
        <v>3.6118536999999999E-2</v>
      </c>
      <c r="AA1246" s="18">
        <v>-0.67986939999999996</v>
      </c>
      <c r="AB1246" s="15">
        <v>5.1631020000000001E-3</v>
      </c>
      <c r="AC1246" s="16">
        <v>1.5499908499999999E-2</v>
      </c>
    </row>
    <row r="1247" spans="1:29" x14ac:dyDescent="0.2">
      <c r="A1247" s="19" t="s">
        <v>401</v>
      </c>
      <c r="B1247" s="20" t="s">
        <v>5185</v>
      </c>
      <c r="C1247" s="21" t="s">
        <v>5186</v>
      </c>
      <c r="D1247" s="21" t="s">
        <v>1500</v>
      </c>
      <c r="E1247" s="22" t="s">
        <v>1542</v>
      </c>
      <c r="F1247" s="8">
        <v>32.5</v>
      </c>
      <c r="G1247" s="8">
        <v>7</v>
      </c>
      <c r="J1247" s="32">
        <v>1473416.1</v>
      </c>
      <c r="K1247" s="33">
        <v>1454635.1</v>
      </c>
      <c r="L1247" s="34">
        <v>1771840.1</v>
      </c>
      <c r="M1247" s="34">
        <v>1865428.8</v>
      </c>
      <c r="N1247" s="34">
        <v>1492293.9</v>
      </c>
      <c r="O1247" s="34">
        <v>747328.94</v>
      </c>
      <c r="P1247" s="34">
        <v>744108.7</v>
      </c>
      <c r="Q1247" s="34">
        <v>677433</v>
      </c>
      <c r="R1247" s="34">
        <v>797291.4</v>
      </c>
      <c r="S1247" s="34">
        <v>1281468.6000000001</v>
      </c>
      <c r="T1247" s="34">
        <v>1280256.3999999999</v>
      </c>
      <c r="U1247" s="34">
        <v>1403595.9</v>
      </c>
      <c r="V1247" s="34">
        <v>1434601</v>
      </c>
      <c r="W1247" s="34">
        <v>1434133.2</v>
      </c>
      <c r="X1247" s="18">
        <v>-0.96442890000000003</v>
      </c>
      <c r="Y1247" s="15">
        <v>1.1411466999999999E-7</v>
      </c>
      <c r="Z1247" s="16">
        <v>1.8958591E-6</v>
      </c>
      <c r="AA1247" s="18">
        <v>0.93436110000000006</v>
      </c>
      <c r="AB1247" s="15">
        <v>8.7784899999999996E-7</v>
      </c>
      <c r="AC1247" s="16">
        <v>8.5393679999999994E-5</v>
      </c>
    </row>
    <row r="1248" spans="1:29" x14ac:dyDescent="0.2">
      <c r="A1248" s="19" t="s">
        <v>1214</v>
      </c>
      <c r="B1248" s="20" t="s">
        <v>5187</v>
      </c>
      <c r="C1248" s="21" t="s">
        <v>5188</v>
      </c>
      <c r="D1248" s="21" t="s">
        <v>1500</v>
      </c>
      <c r="E1248" s="22" t="s">
        <v>1542</v>
      </c>
      <c r="F1248" s="8">
        <v>7.4790000000000001</v>
      </c>
      <c r="G1248" s="8">
        <v>2</v>
      </c>
      <c r="J1248" s="32">
        <v>155881.92000000001</v>
      </c>
      <c r="K1248" s="33">
        <v>131780.64000000001</v>
      </c>
      <c r="L1248" s="34">
        <v>115186.94500000001</v>
      </c>
      <c r="M1248" s="34">
        <v>158861.9</v>
      </c>
      <c r="N1248" s="34">
        <v>117091.74</v>
      </c>
      <c r="O1248" s="34">
        <v>127864.23</v>
      </c>
      <c r="P1248" s="34">
        <v>123474.71</v>
      </c>
      <c r="Q1248" s="34">
        <v>106382.63</v>
      </c>
      <c r="R1248" s="34">
        <v>136426.17000000001</v>
      </c>
      <c r="S1248" s="34">
        <v>91117.22</v>
      </c>
      <c r="T1248" s="34">
        <v>99785.03</v>
      </c>
      <c r="U1248" s="34">
        <v>102077.43</v>
      </c>
      <c r="V1248" s="34">
        <v>99218.25</v>
      </c>
      <c r="W1248" s="34">
        <v>105182.29</v>
      </c>
      <c r="X1248" s="18">
        <v>6.0059250000000002E-2</v>
      </c>
      <c r="Y1248" s="15">
        <v>0.69328683999999996</v>
      </c>
      <c r="Z1248" s="16">
        <v>0.75191754</v>
      </c>
      <c r="AA1248" s="18">
        <v>-9.0754630000000003E-2</v>
      </c>
      <c r="AB1248" s="15">
        <v>0.71565855</v>
      </c>
      <c r="AC1248" s="16">
        <v>0.79264570000000001</v>
      </c>
    </row>
    <row r="1249" spans="1:29" x14ac:dyDescent="0.2">
      <c r="A1249" s="19" t="s">
        <v>863</v>
      </c>
      <c r="B1249" s="20" t="s">
        <v>5189</v>
      </c>
      <c r="C1249" s="21" t="s">
        <v>5190</v>
      </c>
      <c r="D1249" s="21" t="s">
        <v>1759</v>
      </c>
      <c r="E1249" s="22" t="s">
        <v>5191</v>
      </c>
      <c r="F1249" s="8">
        <v>49.345999999999997</v>
      </c>
      <c r="G1249" s="8">
        <v>8</v>
      </c>
      <c r="J1249" s="32">
        <v>6095929</v>
      </c>
      <c r="K1249" s="33">
        <v>6151418</v>
      </c>
      <c r="L1249" s="34">
        <v>6239281</v>
      </c>
      <c r="M1249" s="34">
        <v>6968475</v>
      </c>
      <c r="N1249" s="34">
        <v>7376280.5</v>
      </c>
      <c r="O1249" s="34">
        <v>2178249.2000000002</v>
      </c>
      <c r="P1249" s="34">
        <v>2700476.2</v>
      </c>
      <c r="Q1249" s="34">
        <v>2293440.5</v>
      </c>
      <c r="R1249" s="34">
        <v>3075518.8</v>
      </c>
      <c r="S1249" s="34">
        <v>6135620.5</v>
      </c>
      <c r="T1249" s="34">
        <v>6447452.5</v>
      </c>
      <c r="U1249" s="34">
        <v>6494515</v>
      </c>
      <c r="V1249" s="34">
        <v>7618756.5</v>
      </c>
      <c r="W1249" s="34">
        <v>8755150</v>
      </c>
      <c r="X1249" s="18">
        <v>-0.93834910000000005</v>
      </c>
      <c r="Y1249" s="15">
        <v>3.9403383000000001E-7</v>
      </c>
      <c r="Z1249" s="16">
        <v>5.2851123999999997E-6</v>
      </c>
      <c r="AA1249" s="18">
        <v>0.91578709999999997</v>
      </c>
      <c r="AB1249" s="15">
        <v>5.6412096000000004E-6</v>
      </c>
      <c r="AC1249" s="16">
        <v>1.7929223999999999E-4</v>
      </c>
    </row>
    <row r="1250" spans="1:29" x14ac:dyDescent="0.2">
      <c r="A1250" s="19" t="s">
        <v>561</v>
      </c>
      <c r="B1250" s="20" t="s">
        <v>5192</v>
      </c>
      <c r="C1250" s="21" t="s">
        <v>5193</v>
      </c>
      <c r="D1250" s="21" t="s">
        <v>1542</v>
      </c>
      <c r="E1250" s="22" t="s">
        <v>5194</v>
      </c>
      <c r="F1250" s="8">
        <v>38.113</v>
      </c>
      <c r="G1250" s="8">
        <v>14</v>
      </c>
      <c r="J1250" s="32">
        <v>5701161.5</v>
      </c>
      <c r="K1250" s="33">
        <v>5897417</v>
      </c>
      <c r="L1250" s="34">
        <v>5689436.5</v>
      </c>
      <c r="M1250" s="34">
        <v>5524383.5</v>
      </c>
      <c r="N1250" s="34">
        <v>5923055.5</v>
      </c>
      <c r="O1250" s="34">
        <v>5841204</v>
      </c>
      <c r="P1250" s="34">
        <v>6305518</v>
      </c>
      <c r="Q1250" s="34">
        <v>5719946</v>
      </c>
      <c r="R1250" s="34">
        <v>6225287.5</v>
      </c>
      <c r="S1250" s="34">
        <v>6866565</v>
      </c>
      <c r="T1250" s="34">
        <v>7193626.5</v>
      </c>
      <c r="U1250" s="34">
        <v>6925114</v>
      </c>
      <c r="V1250" s="34">
        <v>7162519.5</v>
      </c>
      <c r="W1250" s="34">
        <v>7399049</v>
      </c>
      <c r="X1250" s="18">
        <v>-0.14522742999999999</v>
      </c>
      <c r="Y1250" s="15">
        <v>0.50279689999999999</v>
      </c>
      <c r="Z1250" s="16">
        <v>0.58063880000000001</v>
      </c>
      <c r="AA1250" s="18">
        <v>0.31323669999999998</v>
      </c>
      <c r="AB1250" s="15">
        <v>0.29174476999999999</v>
      </c>
      <c r="AC1250" s="16">
        <v>0.39651905999999998</v>
      </c>
    </row>
    <row r="1251" spans="1:29" x14ac:dyDescent="0.2">
      <c r="A1251" s="19" t="s">
        <v>719</v>
      </c>
      <c r="B1251" s="20" t="s">
        <v>5195</v>
      </c>
      <c r="C1251" s="21" t="s">
        <v>5196</v>
      </c>
      <c r="D1251" s="21" t="s">
        <v>1505</v>
      </c>
      <c r="E1251" s="22" t="s">
        <v>5176</v>
      </c>
      <c r="F1251" s="8">
        <v>11.808</v>
      </c>
      <c r="G1251" s="8">
        <v>3</v>
      </c>
      <c r="J1251" s="32">
        <v>277684.44</v>
      </c>
      <c r="K1251" s="33">
        <v>344978.25</v>
      </c>
      <c r="L1251" s="34">
        <v>292521.59999999998</v>
      </c>
      <c r="M1251" s="34">
        <v>257906.8</v>
      </c>
      <c r="N1251" s="34">
        <v>261541.47</v>
      </c>
      <c r="O1251" s="34">
        <v>552952.93999999994</v>
      </c>
      <c r="P1251" s="34">
        <v>251022.72</v>
      </c>
      <c r="Q1251" s="34">
        <v>242996</v>
      </c>
      <c r="R1251" s="34">
        <v>261058.9</v>
      </c>
      <c r="S1251" s="34">
        <v>300989.88</v>
      </c>
      <c r="T1251" s="34">
        <v>295546.88</v>
      </c>
      <c r="U1251" s="34">
        <v>331932.65999999997</v>
      </c>
      <c r="V1251" s="34">
        <v>301325.15999999997</v>
      </c>
      <c r="W1251" s="34">
        <v>296011.25</v>
      </c>
      <c r="X1251" s="18">
        <v>9.826124E-2</v>
      </c>
      <c r="Y1251" s="15">
        <v>0.74281406000000005</v>
      </c>
      <c r="Z1251" s="16">
        <v>0.79735239999999996</v>
      </c>
      <c r="AA1251" s="18">
        <v>1.0923982E-2</v>
      </c>
      <c r="AB1251" s="15">
        <v>0.97864879999999999</v>
      </c>
      <c r="AC1251" s="16">
        <v>0.98200684999999999</v>
      </c>
    </row>
    <row r="1252" spans="1:29" x14ac:dyDescent="0.2">
      <c r="A1252" s="19" t="s">
        <v>1216</v>
      </c>
      <c r="B1252" s="20" t="s">
        <v>5197</v>
      </c>
      <c r="C1252" s="21" t="s">
        <v>5198</v>
      </c>
      <c r="D1252" s="21" t="s">
        <v>1505</v>
      </c>
      <c r="E1252" s="22" t="s">
        <v>5199</v>
      </c>
      <c r="F1252" s="8">
        <v>8.8559999999999999</v>
      </c>
      <c r="G1252" s="8">
        <v>2</v>
      </c>
      <c r="J1252" s="32">
        <v>123829.33</v>
      </c>
      <c r="K1252" s="33">
        <v>96741.62</v>
      </c>
      <c r="L1252" s="34">
        <v>120828.94</v>
      </c>
      <c r="M1252" s="34">
        <v>128022.266</v>
      </c>
      <c r="N1252" s="34">
        <v>128184.016</v>
      </c>
      <c r="O1252" s="34">
        <v>71455.92</v>
      </c>
      <c r="P1252" s="34">
        <v>71019.63</v>
      </c>
      <c r="Q1252" s="34">
        <v>82095.44</v>
      </c>
      <c r="R1252" s="34">
        <v>108821.94</v>
      </c>
      <c r="S1252" s="34">
        <v>113630.22</v>
      </c>
      <c r="T1252" s="34">
        <v>116575.55</v>
      </c>
      <c r="U1252" s="34">
        <v>116147.94</v>
      </c>
      <c r="V1252" s="34">
        <v>134222.32999999999</v>
      </c>
      <c r="W1252" s="34">
        <v>107947.4</v>
      </c>
      <c r="X1252" s="18">
        <v>-0.76567580000000002</v>
      </c>
      <c r="Y1252" s="15">
        <v>1.661783E-3</v>
      </c>
      <c r="Z1252" s="16">
        <v>4.8493533000000004E-3</v>
      </c>
      <c r="AA1252" s="18">
        <v>0.76502323000000005</v>
      </c>
      <c r="AB1252" s="15">
        <v>1.5003404000000001E-3</v>
      </c>
      <c r="AC1252" s="16">
        <v>5.9204684E-3</v>
      </c>
    </row>
    <row r="1253" spans="1:29" x14ac:dyDescent="0.2">
      <c r="A1253" s="19" t="s">
        <v>1405</v>
      </c>
      <c r="B1253" s="20" t="s">
        <v>5200</v>
      </c>
      <c r="C1253" s="21" t="s">
        <v>5201</v>
      </c>
      <c r="D1253" s="21" t="s">
        <v>1480</v>
      </c>
      <c r="E1253" s="22" t="s">
        <v>5202</v>
      </c>
      <c r="F1253" s="8">
        <v>4.4560000000000004</v>
      </c>
      <c r="G1253" s="8">
        <v>2</v>
      </c>
      <c r="J1253" s="32">
        <v>72219.664000000004</v>
      </c>
      <c r="K1253" s="33">
        <v>97155.266000000003</v>
      </c>
      <c r="L1253" s="34">
        <v>79662.195000000007</v>
      </c>
      <c r="M1253" s="34">
        <v>97707.79</v>
      </c>
      <c r="N1253" s="34">
        <v>87291.19</v>
      </c>
      <c r="O1253" s="34">
        <v>67312.233999999997</v>
      </c>
      <c r="P1253" s="34">
        <v>78079.259999999995</v>
      </c>
      <c r="Q1253" s="34">
        <v>75430.55</v>
      </c>
      <c r="R1253" s="34">
        <v>75723.63</v>
      </c>
      <c r="S1253" s="34">
        <v>103236.44500000001</v>
      </c>
      <c r="T1253" s="34">
        <v>112972.016</v>
      </c>
      <c r="U1253" s="34">
        <v>106080.89</v>
      </c>
      <c r="V1253" s="34">
        <v>88601.9</v>
      </c>
      <c r="W1253" s="34">
        <v>80028.02</v>
      </c>
      <c r="X1253" s="18">
        <v>-0.56601319999999999</v>
      </c>
      <c r="Y1253" s="15">
        <v>2.5360355000000001E-2</v>
      </c>
      <c r="Z1253" s="16">
        <v>4.9369950000000003E-2</v>
      </c>
      <c r="AA1253" s="18">
        <v>0.52853333999999996</v>
      </c>
      <c r="AB1253" s="15">
        <v>5.6505817999999999E-2</v>
      </c>
      <c r="AC1253" s="16">
        <v>0.1063211</v>
      </c>
    </row>
    <row r="1254" spans="1:29" x14ac:dyDescent="0.2">
      <c r="A1254" s="19" t="s">
        <v>585</v>
      </c>
      <c r="B1254" s="20" t="s">
        <v>5203</v>
      </c>
      <c r="C1254" s="21" t="s">
        <v>5204</v>
      </c>
      <c r="D1254" s="21" t="s">
        <v>1958</v>
      </c>
      <c r="E1254" s="22" t="s">
        <v>1542</v>
      </c>
      <c r="F1254" s="8">
        <v>50.877000000000002</v>
      </c>
      <c r="G1254" s="8">
        <v>6</v>
      </c>
      <c r="J1254" s="32">
        <v>2529608.2000000002</v>
      </c>
      <c r="K1254" s="33">
        <v>2749410</v>
      </c>
      <c r="L1254" s="34">
        <v>2532484.5</v>
      </c>
      <c r="M1254" s="34">
        <v>2389921.5</v>
      </c>
      <c r="N1254" s="34">
        <v>2206409.5</v>
      </c>
      <c r="O1254" s="34">
        <v>2892060.5</v>
      </c>
      <c r="P1254" s="34">
        <v>2716737.8</v>
      </c>
      <c r="Q1254" s="34">
        <v>2749443.2</v>
      </c>
      <c r="R1254" s="34">
        <v>2295788.5</v>
      </c>
      <c r="S1254" s="34">
        <v>2601715.7999999998</v>
      </c>
      <c r="T1254" s="34">
        <v>2424118.7999999998</v>
      </c>
      <c r="U1254" s="34">
        <v>2372769.7999999998</v>
      </c>
      <c r="V1254" s="34">
        <v>2362270.5</v>
      </c>
      <c r="W1254" s="34">
        <v>2415704.2000000002</v>
      </c>
      <c r="X1254" s="18">
        <v>0.39631653</v>
      </c>
      <c r="Y1254" s="15">
        <v>0.16085026999999999</v>
      </c>
      <c r="Z1254" s="16">
        <v>0.23469362999999999</v>
      </c>
      <c r="AA1254" s="18">
        <v>-0.45430862999999999</v>
      </c>
      <c r="AB1254" s="15">
        <v>0.11553289</v>
      </c>
      <c r="AC1254" s="16">
        <v>0.18893625</v>
      </c>
    </row>
    <row r="1255" spans="1:29" x14ac:dyDescent="0.2">
      <c r="A1255" s="19" t="s">
        <v>1184</v>
      </c>
      <c r="B1255" s="20" t="s">
        <v>5205</v>
      </c>
      <c r="C1255" s="21" t="s">
        <v>5206</v>
      </c>
      <c r="D1255" s="21" t="s">
        <v>1542</v>
      </c>
      <c r="E1255" s="22" t="s">
        <v>1542</v>
      </c>
      <c r="F1255" s="8">
        <v>12.76</v>
      </c>
      <c r="G1255" s="8">
        <v>3</v>
      </c>
      <c r="J1255" s="32">
        <v>212841.28</v>
      </c>
      <c r="K1255" s="33">
        <v>202270.48</v>
      </c>
      <c r="L1255" s="34">
        <v>205267.3</v>
      </c>
      <c r="M1255" s="34">
        <v>161149.92000000001</v>
      </c>
      <c r="N1255" s="34">
        <v>216973.03</v>
      </c>
      <c r="O1255" s="34">
        <v>291367.62</v>
      </c>
      <c r="P1255" s="34">
        <v>276277.90000000002</v>
      </c>
      <c r="Q1255" s="34">
        <v>265652</v>
      </c>
      <c r="R1255" s="34">
        <v>266794.88</v>
      </c>
      <c r="S1255" s="34">
        <v>195163.5</v>
      </c>
      <c r="T1255" s="34">
        <v>180590.86</v>
      </c>
      <c r="U1255" s="34">
        <v>223615.34</v>
      </c>
      <c r="V1255" s="34">
        <v>172878.88</v>
      </c>
      <c r="W1255" s="34">
        <v>213001.66</v>
      </c>
      <c r="X1255" s="18">
        <v>0.83306429999999998</v>
      </c>
      <c r="Y1255" s="15">
        <v>1.6386840000000001E-4</v>
      </c>
      <c r="Z1255" s="16">
        <v>6.9442189999999995E-4</v>
      </c>
      <c r="AA1255" s="18">
        <v>-0.80507684000000002</v>
      </c>
      <c r="AB1255" s="15">
        <v>4.3665369999999998E-4</v>
      </c>
      <c r="AC1255" s="16">
        <v>2.2881277999999999E-3</v>
      </c>
    </row>
    <row r="1256" spans="1:29" x14ac:dyDescent="0.2">
      <c r="A1256" s="19" t="s">
        <v>336</v>
      </c>
      <c r="B1256" s="20" t="s">
        <v>5207</v>
      </c>
      <c r="C1256" s="21" t="s">
        <v>5208</v>
      </c>
      <c r="D1256" s="21" t="s">
        <v>1500</v>
      </c>
      <c r="E1256" s="22" t="s">
        <v>4689</v>
      </c>
      <c r="F1256" s="8">
        <v>39.393999999999998</v>
      </c>
      <c r="G1256" s="8">
        <v>8</v>
      </c>
      <c r="J1256" s="32">
        <v>1619413.4</v>
      </c>
      <c r="K1256" s="33">
        <v>1459437.6</v>
      </c>
      <c r="L1256" s="34">
        <v>1614595</v>
      </c>
      <c r="M1256" s="34">
        <v>1709507.6</v>
      </c>
      <c r="N1256" s="34">
        <v>1641487.6</v>
      </c>
      <c r="O1256" s="34">
        <v>2176148</v>
      </c>
      <c r="P1256" s="34">
        <v>2297662</v>
      </c>
      <c r="Q1256" s="34">
        <v>2808808.2</v>
      </c>
      <c r="R1256" s="34">
        <v>2305723.7999999998</v>
      </c>
      <c r="S1256" s="34">
        <v>1629535.4</v>
      </c>
      <c r="T1256" s="34">
        <v>1709286.2</v>
      </c>
      <c r="U1256" s="34">
        <v>1469780.8</v>
      </c>
      <c r="V1256" s="34">
        <v>1446499.8</v>
      </c>
      <c r="W1256" s="34">
        <v>1706878.2</v>
      </c>
      <c r="X1256" s="18">
        <v>0.90992415000000004</v>
      </c>
      <c r="Y1256" s="15">
        <v>5.5099954E-6</v>
      </c>
      <c r="Z1256" s="16">
        <v>4.4261626000000001E-5</v>
      </c>
      <c r="AA1256" s="18">
        <v>-0.91098080000000003</v>
      </c>
      <c r="AB1256" s="15">
        <v>1.6755848000000001E-5</v>
      </c>
      <c r="AC1256" s="16">
        <v>2.6951710000000002E-4</v>
      </c>
    </row>
    <row r="1257" spans="1:29" x14ac:dyDescent="0.2">
      <c r="A1257" s="19" t="s">
        <v>629</v>
      </c>
      <c r="B1257" s="20" t="s">
        <v>5209</v>
      </c>
      <c r="C1257" s="21" t="s">
        <v>5210</v>
      </c>
      <c r="D1257" s="21" t="s">
        <v>1508</v>
      </c>
      <c r="E1257" s="22" t="s">
        <v>1542</v>
      </c>
      <c r="F1257" s="8">
        <v>19.231000000000002</v>
      </c>
      <c r="G1257" s="8">
        <v>3</v>
      </c>
      <c r="J1257" s="32">
        <v>881321.06</v>
      </c>
      <c r="K1257" s="33">
        <v>994737.1</v>
      </c>
      <c r="L1257" s="34">
        <v>1074702.2</v>
      </c>
      <c r="M1257" s="34">
        <v>1068474.8</v>
      </c>
      <c r="N1257" s="34">
        <v>981469.06</v>
      </c>
      <c r="O1257" s="34">
        <v>221210.73</v>
      </c>
      <c r="P1257" s="34">
        <v>210006.03</v>
      </c>
      <c r="Q1257" s="34">
        <v>197115.02</v>
      </c>
      <c r="R1257" s="34">
        <v>178460.3</v>
      </c>
      <c r="S1257" s="34">
        <v>1117999</v>
      </c>
      <c r="T1257" s="34">
        <v>1085923</v>
      </c>
      <c r="U1257" s="34">
        <v>1129267.5</v>
      </c>
      <c r="V1257" s="34">
        <v>1355628.4</v>
      </c>
      <c r="W1257" s="34">
        <v>1323996.1000000001</v>
      </c>
      <c r="X1257" s="18">
        <v>-0.96575880000000003</v>
      </c>
      <c r="Y1257" s="15">
        <v>2.0450940000000001E-9</v>
      </c>
      <c r="Z1257" s="16">
        <v>8.5426460000000001E-8</v>
      </c>
      <c r="AA1257" s="18">
        <v>0.92560107000000003</v>
      </c>
      <c r="AB1257" s="15">
        <v>1.9279105000000002E-6</v>
      </c>
      <c r="AC1257" s="16">
        <v>1.2254801999999999E-4</v>
      </c>
    </row>
    <row r="1258" spans="1:29" x14ac:dyDescent="0.2">
      <c r="A1258" s="19" t="s">
        <v>640</v>
      </c>
      <c r="B1258" s="20" t="s">
        <v>5211</v>
      </c>
      <c r="C1258" s="21" t="s">
        <v>5212</v>
      </c>
      <c r="D1258" s="21" t="s">
        <v>1500</v>
      </c>
      <c r="E1258" s="22" t="s">
        <v>5213</v>
      </c>
      <c r="F1258" s="8">
        <v>21.843</v>
      </c>
      <c r="G1258" s="8">
        <v>8</v>
      </c>
      <c r="J1258" s="32">
        <v>4049722</v>
      </c>
      <c r="K1258" s="33">
        <v>4022552.5</v>
      </c>
      <c r="L1258" s="34">
        <v>3961697.5</v>
      </c>
      <c r="M1258" s="34">
        <v>3853073.8</v>
      </c>
      <c r="N1258" s="34">
        <v>4905441.5</v>
      </c>
      <c r="O1258" s="34">
        <v>5221140</v>
      </c>
      <c r="P1258" s="34">
        <v>5663714.5</v>
      </c>
      <c r="Q1258" s="34">
        <v>5830855.5</v>
      </c>
      <c r="R1258" s="34">
        <v>6205688</v>
      </c>
      <c r="S1258" s="34">
        <v>6099812</v>
      </c>
      <c r="T1258" s="34">
        <v>6788104</v>
      </c>
      <c r="U1258" s="34">
        <v>6759515</v>
      </c>
      <c r="V1258" s="34">
        <v>7375649</v>
      </c>
      <c r="W1258" s="34">
        <v>7352137</v>
      </c>
      <c r="X1258" s="18">
        <v>0.27554113000000002</v>
      </c>
      <c r="Y1258" s="15">
        <v>0.44011706</v>
      </c>
      <c r="Z1258" s="16">
        <v>0.52741899999999997</v>
      </c>
      <c r="AA1258" s="18">
        <v>-0.120477796</v>
      </c>
      <c r="AB1258" s="15">
        <v>0.68075894999999997</v>
      </c>
      <c r="AC1258" s="16">
        <v>0.76149120000000003</v>
      </c>
    </row>
    <row r="1259" spans="1:29" x14ac:dyDescent="0.2">
      <c r="A1259" s="19" t="s">
        <v>1126</v>
      </c>
      <c r="B1259" s="20" t="s">
        <v>5214</v>
      </c>
      <c r="C1259" s="21" t="s">
        <v>5215</v>
      </c>
      <c r="D1259" s="21" t="s">
        <v>1500</v>
      </c>
      <c r="E1259" s="22" t="s">
        <v>1542</v>
      </c>
      <c r="F1259" s="8">
        <v>36.667000000000002</v>
      </c>
      <c r="G1259" s="8">
        <v>2</v>
      </c>
      <c r="J1259" s="32">
        <v>184926.95</v>
      </c>
      <c r="K1259" s="33">
        <v>425679.44</v>
      </c>
      <c r="L1259" s="34">
        <v>288211.96999999997</v>
      </c>
      <c r="M1259" s="34">
        <v>607431.56000000006</v>
      </c>
      <c r="N1259" s="34">
        <v>259884.64</v>
      </c>
      <c r="O1259" s="34">
        <v>239850.97</v>
      </c>
      <c r="P1259" s="34">
        <v>203833.53</v>
      </c>
      <c r="Q1259" s="34">
        <v>153019.98000000001</v>
      </c>
      <c r="R1259" s="34">
        <v>246947.61</v>
      </c>
      <c r="S1259" s="34">
        <v>296342.96999999997</v>
      </c>
      <c r="T1259" s="34">
        <v>229133.38</v>
      </c>
      <c r="U1259" s="34">
        <v>251677.61</v>
      </c>
      <c r="V1259" s="34">
        <v>163093.32999999999</v>
      </c>
      <c r="W1259" s="34">
        <v>251167.19</v>
      </c>
      <c r="X1259" s="18">
        <v>-0.41593528000000002</v>
      </c>
      <c r="Y1259" s="15">
        <v>0.17073895</v>
      </c>
      <c r="Z1259" s="16">
        <v>0.2456892</v>
      </c>
      <c r="AA1259" s="18">
        <v>0.46544079999999999</v>
      </c>
      <c r="AB1259" s="15">
        <v>9.8052260000000002E-2</v>
      </c>
      <c r="AC1259" s="16">
        <v>0.16591710000000001</v>
      </c>
    </row>
    <row r="1260" spans="1:29" x14ac:dyDescent="0.2">
      <c r="A1260" s="19" t="s">
        <v>396</v>
      </c>
      <c r="B1260" s="20" t="s">
        <v>5216</v>
      </c>
      <c r="C1260" s="21" t="s">
        <v>5217</v>
      </c>
      <c r="D1260" s="21" t="s">
        <v>5218</v>
      </c>
      <c r="E1260" s="22" t="s">
        <v>5219</v>
      </c>
      <c r="F1260" s="8">
        <v>5.5279999999999996</v>
      </c>
      <c r="G1260" s="8">
        <v>3</v>
      </c>
      <c r="H1260" s="37" t="s">
        <v>1585</v>
      </c>
      <c r="J1260" s="32">
        <v>170656.53</v>
      </c>
      <c r="K1260" s="33">
        <v>89057.37</v>
      </c>
      <c r="L1260" s="34">
        <v>125888.09</v>
      </c>
      <c r="M1260" s="34">
        <v>116616.01</v>
      </c>
      <c r="N1260" s="34">
        <v>117837.19500000001</v>
      </c>
      <c r="O1260" s="34">
        <v>541514</v>
      </c>
      <c r="P1260" s="34">
        <v>622183.69999999995</v>
      </c>
      <c r="Q1260" s="34">
        <v>536662.80000000005</v>
      </c>
      <c r="R1260" s="34">
        <v>543018.5</v>
      </c>
      <c r="S1260" s="34">
        <v>53899.476999999999</v>
      </c>
      <c r="T1260" s="34">
        <v>73566.990000000005</v>
      </c>
      <c r="U1260" s="34">
        <v>67672.75</v>
      </c>
      <c r="V1260" s="34">
        <v>93553.445000000007</v>
      </c>
      <c r="W1260" s="34">
        <v>80207.210000000006</v>
      </c>
      <c r="X1260" s="18">
        <v>0.89870715000000001</v>
      </c>
      <c r="Y1260" s="15">
        <v>4.1993617000000004E-6</v>
      </c>
      <c r="Z1260" s="16">
        <v>3.6114503000000003E-5</v>
      </c>
      <c r="AA1260" s="18">
        <v>-0.87043199999999998</v>
      </c>
      <c r="AB1260" s="15">
        <v>5.4060793999999999E-5</v>
      </c>
      <c r="AC1260" s="16">
        <v>5.4054839999999999E-4</v>
      </c>
    </row>
    <row r="1261" spans="1:29" x14ac:dyDescent="0.2">
      <c r="A1261" s="19" t="s">
        <v>1232</v>
      </c>
      <c r="B1261" s="20" t="s">
        <v>5220</v>
      </c>
      <c r="C1261" s="21" t="s">
        <v>5221</v>
      </c>
      <c r="D1261" s="21" t="s">
        <v>1542</v>
      </c>
      <c r="E1261" s="22" t="s">
        <v>1542</v>
      </c>
      <c r="F1261" s="8">
        <v>6.734</v>
      </c>
      <c r="G1261" s="8">
        <v>2</v>
      </c>
      <c r="J1261" s="32">
        <v>103543.74</v>
      </c>
      <c r="K1261" s="33">
        <v>127565.55</v>
      </c>
      <c r="L1261" s="34">
        <v>173256.08</v>
      </c>
      <c r="M1261" s="34">
        <v>120925.55499999999</v>
      </c>
      <c r="N1261" s="34">
        <v>104502.78</v>
      </c>
      <c r="O1261" s="34">
        <v>26657.002</v>
      </c>
      <c r="P1261" s="34">
        <v>19251.998</v>
      </c>
      <c r="Q1261" s="34">
        <v>16082.609</v>
      </c>
      <c r="R1261" s="34">
        <v>17254.969000000001</v>
      </c>
      <c r="S1261" s="34">
        <v>13252.484</v>
      </c>
      <c r="T1261" s="34">
        <v>12345.735000000001</v>
      </c>
      <c r="U1261" s="34">
        <v>14578.487999999999</v>
      </c>
      <c r="V1261" s="34">
        <v>17012.877</v>
      </c>
      <c r="W1261" s="34">
        <v>20220.986000000001</v>
      </c>
      <c r="X1261" s="18">
        <v>-0.49417244999999999</v>
      </c>
      <c r="Y1261" s="15">
        <v>0.11042415</v>
      </c>
      <c r="Z1261" s="16">
        <v>0.17083609</v>
      </c>
      <c r="AA1261" s="18">
        <v>0.34112298000000002</v>
      </c>
      <c r="AB1261" s="15">
        <v>0.23477371</v>
      </c>
      <c r="AC1261" s="16">
        <v>0.33519450000000001</v>
      </c>
    </row>
    <row r="1262" spans="1:29" x14ac:dyDescent="0.2">
      <c r="A1262" s="19" t="s">
        <v>113</v>
      </c>
      <c r="B1262" s="20" t="s">
        <v>5222</v>
      </c>
      <c r="C1262" s="21" t="s">
        <v>5223</v>
      </c>
      <c r="D1262" s="21" t="s">
        <v>1500</v>
      </c>
      <c r="E1262" s="22" t="s">
        <v>5224</v>
      </c>
      <c r="F1262" s="8">
        <v>48.837000000000003</v>
      </c>
      <c r="G1262" s="8">
        <v>7</v>
      </c>
      <c r="J1262" s="32">
        <v>1356934.2</v>
      </c>
      <c r="K1262" s="33">
        <v>1089851.5</v>
      </c>
      <c r="L1262" s="34">
        <v>1527811</v>
      </c>
      <c r="M1262" s="34">
        <v>1117908.1000000001</v>
      </c>
      <c r="N1262" s="34">
        <v>1329247.1000000001</v>
      </c>
      <c r="O1262" s="34">
        <v>1106082.3999999999</v>
      </c>
      <c r="P1262" s="34">
        <v>839970.4</v>
      </c>
      <c r="Q1262" s="34">
        <v>869287.06</v>
      </c>
      <c r="R1262" s="34">
        <v>1379094.6</v>
      </c>
      <c r="S1262" s="34">
        <v>1087329.6000000001</v>
      </c>
      <c r="T1262" s="34">
        <v>1064052.8999999999</v>
      </c>
      <c r="U1262" s="34">
        <v>1593786.9</v>
      </c>
      <c r="V1262" s="34">
        <v>1567078.6</v>
      </c>
      <c r="W1262" s="34">
        <v>1579708.4</v>
      </c>
      <c r="X1262" s="18">
        <v>-0.49416077000000003</v>
      </c>
      <c r="Y1262" s="15">
        <v>8.0661184999999996E-2</v>
      </c>
      <c r="Z1262" s="16">
        <v>0.13146775999999999</v>
      </c>
      <c r="AA1262" s="18">
        <v>0.6523776</v>
      </c>
      <c r="AB1262" s="15">
        <v>1.1909124E-2</v>
      </c>
      <c r="AC1262" s="16">
        <v>3.0385922999999999E-2</v>
      </c>
    </row>
    <row r="1263" spans="1:29" x14ac:dyDescent="0.2">
      <c r="A1263" s="19" t="s">
        <v>440</v>
      </c>
      <c r="B1263" s="20" t="s">
        <v>5225</v>
      </c>
      <c r="C1263" s="21" t="s">
        <v>5226</v>
      </c>
      <c r="D1263" s="21" t="s">
        <v>1542</v>
      </c>
      <c r="E1263" s="22" t="s">
        <v>5227</v>
      </c>
      <c r="F1263" s="8">
        <v>28.997</v>
      </c>
      <c r="G1263" s="8">
        <v>7</v>
      </c>
      <c r="J1263" s="32">
        <v>743706.9</v>
      </c>
      <c r="K1263" s="33">
        <v>706507.56</v>
      </c>
      <c r="L1263" s="34">
        <v>731438.3</v>
      </c>
      <c r="M1263" s="34">
        <v>738604.6</v>
      </c>
      <c r="N1263" s="34">
        <v>753300.75</v>
      </c>
      <c r="O1263" s="34">
        <v>1098149.1000000001</v>
      </c>
      <c r="P1263" s="34">
        <v>1133099.1000000001</v>
      </c>
      <c r="Q1263" s="34">
        <v>1134771.1000000001</v>
      </c>
      <c r="R1263" s="34">
        <v>1193507.5</v>
      </c>
      <c r="S1263" s="34">
        <v>963337.5</v>
      </c>
      <c r="T1263" s="34">
        <v>923100.7</v>
      </c>
      <c r="U1263" s="34">
        <v>862767</v>
      </c>
      <c r="V1263" s="34">
        <v>988880.7</v>
      </c>
      <c r="W1263" s="34">
        <v>931563.6</v>
      </c>
      <c r="X1263" s="18">
        <v>0.87791350000000001</v>
      </c>
      <c r="Y1263" s="15">
        <v>1.1405021E-4</v>
      </c>
      <c r="Z1263" s="16">
        <v>5.0991239999999998E-4</v>
      </c>
      <c r="AA1263" s="18">
        <v>-0.70244410000000002</v>
      </c>
      <c r="AB1263" s="15">
        <v>5.3928923000000004E-3</v>
      </c>
      <c r="AC1263" s="16">
        <v>1.5960338000000001E-2</v>
      </c>
    </row>
    <row r="1264" spans="1:29" x14ac:dyDescent="0.2">
      <c r="A1264" s="19" t="s">
        <v>477</v>
      </c>
      <c r="B1264" s="20" t="s">
        <v>5228</v>
      </c>
      <c r="C1264" s="21" t="s">
        <v>5229</v>
      </c>
      <c r="D1264" s="21" t="s">
        <v>1505</v>
      </c>
      <c r="E1264" s="22" t="s">
        <v>5230</v>
      </c>
      <c r="F1264" s="8">
        <v>17.405999999999999</v>
      </c>
      <c r="G1264" s="8">
        <v>7</v>
      </c>
      <c r="J1264" s="32">
        <v>702039.6</v>
      </c>
      <c r="K1264" s="33">
        <v>673929.1</v>
      </c>
      <c r="L1264" s="34">
        <v>598878.9</v>
      </c>
      <c r="M1264" s="34">
        <v>689687.94</v>
      </c>
      <c r="N1264" s="34">
        <v>757020.2</v>
      </c>
      <c r="O1264" s="34">
        <v>782448.9</v>
      </c>
      <c r="P1264" s="34">
        <v>833946.7</v>
      </c>
      <c r="Q1264" s="34">
        <v>881072.44</v>
      </c>
      <c r="R1264" s="34">
        <v>840110.56</v>
      </c>
      <c r="S1264" s="34">
        <v>808307.44</v>
      </c>
      <c r="T1264" s="34">
        <v>784040.7</v>
      </c>
      <c r="U1264" s="34">
        <v>877895.5</v>
      </c>
      <c r="V1264" s="34">
        <v>812878.44</v>
      </c>
      <c r="W1264" s="34">
        <v>897069.4</v>
      </c>
      <c r="X1264" s="18">
        <v>0.49033523000000001</v>
      </c>
      <c r="Y1264" s="15">
        <v>0.10595708</v>
      </c>
      <c r="Z1264" s="16">
        <v>0.16479698000000001</v>
      </c>
      <c r="AA1264" s="18">
        <v>-0.41616320000000001</v>
      </c>
      <c r="AB1264" s="15">
        <v>0.14189677000000001</v>
      </c>
      <c r="AC1264" s="16">
        <v>0.22378972</v>
      </c>
    </row>
    <row r="1265" spans="1:29" x14ac:dyDescent="0.2">
      <c r="A1265" s="19" t="s">
        <v>514</v>
      </c>
      <c r="B1265" s="20" t="s">
        <v>5231</v>
      </c>
      <c r="C1265" s="21" t="s">
        <v>5232</v>
      </c>
      <c r="D1265" s="21" t="s">
        <v>1480</v>
      </c>
      <c r="E1265" s="22" t="s">
        <v>1542</v>
      </c>
      <c r="F1265" s="8">
        <v>21.622</v>
      </c>
      <c r="G1265" s="8">
        <v>2</v>
      </c>
      <c r="J1265" s="32">
        <v>234962.4</v>
      </c>
      <c r="K1265" s="33">
        <v>228436.3</v>
      </c>
      <c r="L1265" s="34">
        <v>180025.25</v>
      </c>
      <c r="M1265" s="34">
        <v>220327.2</v>
      </c>
      <c r="N1265" s="34">
        <v>214896.64000000001</v>
      </c>
      <c r="O1265" s="34">
        <v>286528.38</v>
      </c>
      <c r="P1265" s="34">
        <v>227502.44</v>
      </c>
      <c r="Q1265" s="34">
        <v>247051.2</v>
      </c>
      <c r="R1265" s="34">
        <v>243236.25</v>
      </c>
      <c r="S1265" s="34">
        <v>232750.14</v>
      </c>
      <c r="T1265" s="34">
        <v>220511.61</v>
      </c>
      <c r="U1265" s="34">
        <v>252935.56</v>
      </c>
      <c r="V1265" s="34">
        <v>256550.88</v>
      </c>
      <c r="W1265" s="34">
        <v>235071.81</v>
      </c>
      <c r="X1265" s="18">
        <v>0.48952276</v>
      </c>
      <c r="Y1265" s="15">
        <v>8.6799290000000001E-2</v>
      </c>
      <c r="Z1265" s="16">
        <v>0.13960458000000001</v>
      </c>
      <c r="AA1265" s="18">
        <v>-0.42532444000000003</v>
      </c>
      <c r="AB1265" s="15">
        <v>0.11797755</v>
      </c>
      <c r="AC1265" s="16">
        <v>0.19250354</v>
      </c>
    </row>
    <row r="1266" spans="1:29" x14ac:dyDescent="0.2">
      <c r="A1266" s="19" t="s">
        <v>1254</v>
      </c>
      <c r="B1266" s="20" t="s">
        <v>5233</v>
      </c>
      <c r="C1266" s="21" t="s">
        <v>5234</v>
      </c>
      <c r="D1266" s="21" t="s">
        <v>1480</v>
      </c>
      <c r="E1266" s="22" t="s">
        <v>1542</v>
      </c>
      <c r="F1266" s="8">
        <v>2.7890000000000001</v>
      </c>
      <c r="G1266" s="8">
        <v>2</v>
      </c>
      <c r="J1266" s="32">
        <v>51529.919999999998</v>
      </c>
      <c r="K1266" s="33">
        <v>77024.789999999994</v>
      </c>
      <c r="L1266" s="34">
        <v>60633.542999999998</v>
      </c>
      <c r="M1266" s="34">
        <v>64643.796999999999</v>
      </c>
      <c r="N1266" s="34">
        <v>62212.22</v>
      </c>
      <c r="O1266" s="34">
        <v>27166.063999999998</v>
      </c>
      <c r="P1266" s="34">
        <v>36423.03</v>
      </c>
      <c r="Q1266" s="34">
        <v>130920.81</v>
      </c>
      <c r="R1266" s="34">
        <v>31436.15</v>
      </c>
      <c r="S1266" s="34">
        <v>53636.184000000001</v>
      </c>
      <c r="T1266" s="34">
        <v>33114.637000000002</v>
      </c>
      <c r="U1266" s="34">
        <v>42786.582000000002</v>
      </c>
      <c r="V1266" s="34">
        <v>46377.156000000003</v>
      </c>
      <c r="W1266" s="34">
        <v>64369.7</v>
      </c>
      <c r="X1266" s="18">
        <v>-0.27606534999999999</v>
      </c>
      <c r="Y1266" s="15">
        <v>0.35752186000000002</v>
      </c>
      <c r="Z1266" s="16">
        <v>0.44484833000000001</v>
      </c>
      <c r="AA1266" s="18">
        <v>-1.1050701E-2</v>
      </c>
      <c r="AB1266" s="15">
        <v>0.8956191</v>
      </c>
      <c r="AC1266" s="16">
        <v>0.92893976</v>
      </c>
    </row>
    <row r="1267" spans="1:29" x14ac:dyDescent="0.2">
      <c r="A1267" s="19" t="s">
        <v>806</v>
      </c>
      <c r="B1267" s="20" t="s">
        <v>5235</v>
      </c>
      <c r="C1267" s="21" t="s">
        <v>5236</v>
      </c>
      <c r="D1267" s="21" t="s">
        <v>1500</v>
      </c>
      <c r="E1267" s="22" t="s">
        <v>1542</v>
      </c>
      <c r="F1267" s="8">
        <v>18.248000000000001</v>
      </c>
      <c r="G1267" s="8">
        <v>2</v>
      </c>
      <c r="J1267" s="32">
        <v>988462.75</v>
      </c>
      <c r="K1267" s="33">
        <v>1001742.9</v>
      </c>
      <c r="L1267" s="34">
        <v>1125843.2</v>
      </c>
      <c r="M1267" s="34">
        <v>1057722.2</v>
      </c>
      <c r="N1267" s="34">
        <v>943060.94</v>
      </c>
      <c r="O1267" s="34">
        <v>512460.1</v>
      </c>
      <c r="P1267" s="34">
        <v>491221.66</v>
      </c>
      <c r="Q1267" s="34">
        <v>436043.38</v>
      </c>
      <c r="R1267" s="34">
        <v>466349.66</v>
      </c>
      <c r="S1267" s="34">
        <v>516189.4</v>
      </c>
      <c r="T1267" s="34">
        <v>494759.47</v>
      </c>
      <c r="U1267" s="34">
        <v>571516.9</v>
      </c>
      <c r="V1267" s="34">
        <v>593278.6</v>
      </c>
      <c r="W1267" s="34">
        <v>495458</v>
      </c>
      <c r="X1267" s="18">
        <v>-0.67561126000000005</v>
      </c>
      <c r="Y1267" s="15">
        <v>1.4785955999999999E-2</v>
      </c>
      <c r="Z1267" s="16">
        <v>3.0881522000000002E-2</v>
      </c>
      <c r="AA1267" s="18">
        <v>0.53263689999999997</v>
      </c>
      <c r="AB1267" s="15">
        <v>5.1782236000000002E-2</v>
      </c>
      <c r="AC1267" s="16">
        <v>9.9768519999999999E-2</v>
      </c>
    </row>
    <row r="1268" spans="1:29" x14ac:dyDescent="0.2">
      <c r="A1268" s="19" t="s">
        <v>1119</v>
      </c>
      <c r="B1268" s="20" t="s">
        <v>5237</v>
      </c>
      <c r="C1268" s="21" t="s">
        <v>5238</v>
      </c>
      <c r="D1268" s="21" t="s">
        <v>1500</v>
      </c>
      <c r="E1268" s="22" t="s">
        <v>5239</v>
      </c>
      <c r="F1268" s="8">
        <v>16.303999999999998</v>
      </c>
      <c r="G1268" s="8">
        <v>2</v>
      </c>
      <c r="J1268" s="32">
        <v>1155714.2</v>
      </c>
      <c r="K1268" s="33">
        <v>1219490.1000000001</v>
      </c>
      <c r="L1268" s="34">
        <v>1285946.5</v>
      </c>
      <c r="M1268" s="34">
        <v>1235529.6000000001</v>
      </c>
      <c r="N1268" s="34">
        <v>1330196.1000000001</v>
      </c>
      <c r="O1268" s="34">
        <v>980875.44</v>
      </c>
      <c r="P1268" s="34">
        <v>1011781.9</v>
      </c>
      <c r="Q1268" s="34">
        <v>1002047.56</v>
      </c>
      <c r="R1268" s="34">
        <v>1085377</v>
      </c>
      <c r="S1268" s="34">
        <v>1096956.1000000001</v>
      </c>
      <c r="T1268" s="34">
        <v>1017490.1</v>
      </c>
      <c r="U1268" s="34">
        <v>1022402.94</v>
      </c>
      <c r="V1268" s="34">
        <v>1344850.6</v>
      </c>
      <c r="W1268" s="34">
        <v>1250223.8</v>
      </c>
      <c r="X1268" s="18">
        <v>-0.66115330000000005</v>
      </c>
      <c r="Y1268" s="15">
        <v>1.2816061E-2</v>
      </c>
      <c r="Z1268" s="16">
        <v>2.7353394999999999E-2</v>
      </c>
      <c r="AA1268" s="18">
        <v>0.63011574999999997</v>
      </c>
      <c r="AB1268" s="15">
        <v>1.5084551E-2</v>
      </c>
      <c r="AC1268" s="16">
        <v>3.6633897999999998E-2</v>
      </c>
    </row>
    <row r="1269" spans="1:29" x14ac:dyDescent="0.2">
      <c r="A1269" s="19" t="s">
        <v>1255</v>
      </c>
      <c r="B1269" s="20" t="s">
        <v>5240</v>
      </c>
      <c r="C1269" s="21" t="s">
        <v>5241</v>
      </c>
      <c r="D1269" s="21" t="s">
        <v>1542</v>
      </c>
      <c r="E1269" s="22" t="s">
        <v>1542</v>
      </c>
      <c r="F1269" s="8">
        <v>8.5709999999999997</v>
      </c>
      <c r="G1269" s="8">
        <v>3</v>
      </c>
      <c r="J1269" s="32">
        <v>193863.1</v>
      </c>
      <c r="K1269" s="33">
        <v>170627.86</v>
      </c>
      <c r="L1269" s="34">
        <v>126372.79</v>
      </c>
      <c r="M1269" s="34">
        <v>128589.28</v>
      </c>
      <c r="N1269" s="34">
        <v>171271.66</v>
      </c>
      <c r="O1269" s="34">
        <v>219970.67</v>
      </c>
      <c r="P1269" s="34">
        <v>208914.56</v>
      </c>
      <c r="Q1269" s="34">
        <v>185518.12</v>
      </c>
      <c r="R1269" s="34">
        <v>188351.3</v>
      </c>
      <c r="S1269" s="34">
        <v>400164.16</v>
      </c>
      <c r="T1269" s="34">
        <v>424903.38</v>
      </c>
      <c r="U1269" s="34">
        <v>303228.84000000003</v>
      </c>
      <c r="V1269" s="34">
        <v>295122.06</v>
      </c>
      <c r="W1269" s="34">
        <v>246480.34</v>
      </c>
      <c r="X1269" s="18">
        <v>-2.7167559000000001E-2</v>
      </c>
      <c r="Y1269" s="15">
        <v>0.78583705000000004</v>
      </c>
      <c r="Z1269" s="16">
        <v>0.83677599999999996</v>
      </c>
      <c r="AA1269" s="18">
        <v>0.10384399</v>
      </c>
      <c r="AB1269" s="15">
        <v>0.76899207000000003</v>
      </c>
      <c r="AC1269" s="16">
        <v>0.8377542</v>
      </c>
    </row>
    <row r="1270" spans="1:29" x14ac:dyDescent="0.2">
      <c r="A1270" s="19" t="s">
        <v>1039</v>
      </c>
      <c r="B1270" s="20" t="s">
        <v>5242</v>
      </c>
      <c r="C1270" s="21" t="s">
        <v>5243</v>
      </c>
      <c r="D1270" s="21" t="s">
        <v>1958</v>
      </c>
      <c r="E1270" s="22" t="s">
        <v>1542</v>
      </c>
      <c r="F1270" s="8">
        <v>25.806000000000001</v>
      </c>
      <c r="G1270" s="8">
        <v>3</v>
      </c>
      <c r="J1270" s="32">
        <v>742766.75</v>
      </c>
      <c r="K1270" s="33">
        <v>692041.6</v>
      </c>
      <c r="L1270" s="34">
        <v>792690.5</v>
      </c>
      <c r="M1270" s="34">
        <v>752632.75</v>
      </c>
      <c r="N1270" s="34">
        <v>735576.25</v>
      </c>
      <c r="O1270" s="34">
        <v>792271.06</v>
      </c>
      <c r="P1270" s="34">
        <v>690457.7</v>
      </c>
      <c r="Q1270" s="34">
        <v>730753.6</v>
      </c>
      <c r="R1270" s="34">
        <v>720345.9</v>
      </c>
      <c r="S1270" s="34">
        <v>629967.06000000006</v>
      </c>
      <c r="T1270" s="34">
        <v>744908.2</v>
      </c>
      <c r="U1270" s="34">
        <v>691940.6</v>
      </c>
      <c r="V1270" s="34">
        <v>763586.56000000006</v>
      </c>
      <c r="W1270" s="34">
        <v>738123.9</v>
      </c>
      <c r="X1270" s="18">
        <v>3.2652019999999997E-2</v>
      </c>
      <c r="Y1270" s="15">
        <v>0.86847925000000004</v>
      </c>
      <c r="Z1270" s="16">
        <v>0.90306980000000003</v>
      </c>
      <c r="AA1270" s="18">
        <v>-6.3116550000000002E-3</v>
      </c>
      <c r="AB1270" s="15">
        <v>0.98619469999999998</v>
      </c>
      <c r="AC1270" s="16">
        <v>0.98822193999999997</v>
      </c>
    </row>
    <row r="1271" spans="1:29" x14ac:dyDescent="0.2">
      <c r="A1271" s="19" t="s">
        <v>1305</v>
      </c>
      <c r="B1271" s="20" t="s">
        <v>5244</v>
      </c>
      <c r="C1271" s="21" t="s">
        <v>5245</v>
      </c>
      <c r="D1271" s="21" t="s">
        <v>1500</v>
      </c>
      <c r="E1271" s="22" t="s">
        <v>1542</v>
      </c>
      <c r="F1271" s="8">
        <v>18.497</v>
      </c>
      <c r="G1271" s="8">
        <v>3</v>
      </c>
      <c r="J1271" s="32">
        <v>1198484.3999999999</v>
      </c>
      <c r="K1271" s="33">
        <v>1283564</v>
      </c>
      <c r="L1271" s="34">
        <v>1255052.5</v>
      </c>
      <c r="M1271" s="34">
        <v>1415063.4</v>
      </c>
      <c r="N1271" s="34">
        <v>1188935</v>
      </c>
      <c r="O1271" s="34">
        <v>1509784.8</v>
      </c>
      <c r="P1271" s="34">
        <v>1474623.5</v>
      </c>
      <c r="Q1271" s="34">
        <v>1251279.8</v>
      </c>
      <c r="R1271" s="34">
        <v>1538990.1</v>
      </c>
      <c r="S1271" s="34">
        <v>2092221.5</v>
      </c>
      <c r="T1271" s="34">
        <v>2119860.5</v>
      </c>
      <c r="U1271" s="34">
        <v>1941402.1</v>
      </c>
      <c r="V1271" s="34">
        <v>1434347.4</v>
      </c>
      <c r="W1271" s="34">
        <v>1791694.5</v>
      </c>
      <c r="X1271" s="18">
        <v>-3.1443356999999998E-2</v>
      </c>
      <c r="Y1271" s="15">
        <v>0.80376804000000002</v>
      </c>
      <c r="Z1271" s="16">
        <v>0.85091159999999999</v>
      </c>
      <c r="AA1271" s="18">
        <v>0.24487871</v>
      </c>
      <c r="AB1271" s="15">
        <v>0.41592847999999999</v>
      </c>
      <c r="AC1271" s="16">
        <v>0.51840350000000002</v>
      </c>
    </row>
    <row r="1272" spans="1:29" x14ac:dyDescent="0.2">
      <c r="A1272" s="19" t="s">
        <v>285</v>
      </c>
      <c r="B1272" s="20" t="s">
        <v>5246</v>
      </c>
      <c r="C1272" s="21" t="s">
        <v>5247</v>
      </c>
      <c r="D1272" s="21" t="s">
        <v>1505</v>
      </c>
      <c r="E1272" s="22" t="s">
        <v>1542</v>
      </c>
      <c r="F1272" s="8">
        <v>14.948</v>
      </c>
      <c r="G1272" s="8">
        <v>2</v>
      </c>
      <c r="J1272" s="32">
        <v>152961.03</v>
      </c>
      <c r="K1272" s="33">
        <v>132023.06</v>
      </c>
      <c r="L1272" s="34">
        <v>183019.12</v>
      </c>
      <c r="M1272" s="34">
        <v>158948.44</v>
      </c>
      <c r="N1272" s="34">
        <v>144348.85999999999</v>
      </c>
      <c r="O1272" s="34">
        <v>166748.01999999999</v>
      </c>
      <c r="P1272" s="34">
        <v>191269.52</v>
      </c>
      <c r="Q1272" s="34">
        <v>160092.67000000001</v>
      </c>
      <c r="R1272" s="34">
        <v>144267.73000000001</v>
      </c>
      <c r="S1272" s="34">
        <v>234157.86</v>
      </c>
      <c r="T1272" s="34">
        <v>188922.31</v>
      </c>
      <c r="U1272" s="34">
        <v>158228.26999999999</v>
      </c>
      <c r="V1272" s="34">
        <v>123318.23</v>
      </c>
      <c r="W1272" s="34">
        <v>165439.01999999999</v>
      </c>
      <c r="X1272" s="18">
        <v>7.3583599999999999E-2</v>
      </c>
      <c r="Y1272" s="15">
        <v>0.87108076000000001</v>
      </c>
      <c r="Z1272" s="16">
        <v>0.90448850000000003</v>
      </c>
      <c r="AA1272" s="18">
        <v>2.3053049999999999E-2</v>
      </c>
      <c r="AB1272" s="15">
        <v>0.90802479999999997</v>
      </c>
      <c r="AC1272" s="16">
        <v>0.93818515999999996</v>
      </c>
    </row>
    <row r="1273" spans="1:29" x14ac:dyDescent="0.2">
      <c r="A1273" s="19" t="s">
        <v>768</v>
      </c>
      <c r="B1273" s="20" t="s">
        <v>5248</v>
      </c>
      <c r="C1273" s="21" t="s">
        <v>5249</v>
      </c>
      <c r="D1273" s="21" t="s">
        <v>1500</v>
      </c>
      <c r="E1273" s="22" t="s">
        <v>1542</v>
      </c>
      <c r="F1273" s="8">
        <v>44.186</v>
      </c>
      <c r="G1273" s="8">
        <v>6</v>
      </c>
      <c r="J1273" s="32">
        <v>1559017.8</v>
      </c>
      <c r="K1273" s="33">
        <v>1308054.3999999999</v>
      </c>
      <c r="L1273" s="34">
        <v>1550104.6</v>
      </c>
      <c r="M1273" s="34">
        <v>1194422.5</v>
      </c>
      <c r="N1273" s="34">
        <v>1370441.1</v>
      </c>
      <c r="O1273" s="34">
        <v>1148013.5</v>
      </c>
      <c r="P1273" s="34">
        <v>1188988.5</v>
      </c>
      <c r="Q1273" s="34">
        <v>1129133.6000000001</v>
      </c>
      <c r="R1273" s="34">
        <v>1168819.8999999999</v>
      </c>
      <c r="S1273" s="34">
        <v>1431496.6</v>
      </c>
      <c r="T1273" s="34">
        <v>1344855</v>
      </c>
      <c r="U1273" s="34">
        <v>1376010.8</v>
      </c>
      <c r="V1273" s="34">
        <v>1508657.9</v>
      </c>
      <c r="W1273" s="34">
        <v>1607406.5</v>
      </c>
      <c r="X1273" s="18">
        <v>-0.75524150000000001</v>
      </c>
      <c r="Y1273" s="15">
        <v>1.5111354E-3</v>
      </c>
      <c r="Z1273" s="16">
        <v>4.4957490000000003E-3</v>
      </c>
      <c r="AA1273" s="18">
        <v>0.776258</v>
      </c>
      <c r="AB1273" s="15">
        <v>1.0148264000000001E-3</v>
      </c>
      <c r="AC1273" s="16">
        <v>4.3895742999999999E-3</v>
      </c>
    </row>
    <row r="1274" spans="1:29" x14ac:dyDescent="0.2">
      <c r="A1274" s="19" t="s">
        <v>1331</v>
      </c>
      <c r="B1274" s="20" t="s">
        <v>5250</v>
      </c>
      <c r="C1274" s="21" t="s">
        <v>5251</v>
      </c>
      <c r="D1274" s="21" t="s">
        <v>1759</v>
      </c>
      <c r="E1274" s="22" t="s">
        <v>1542</v>
      </c>
      <c r="F1274" s="8">
        <v>10.994999999999999</v>
      </c>
      <c r="G1274" s="8">
        <v>2</v>
      </c>
      <c r="J1274" s="32">
        <v>278851.56</v>
      </c>
      <c r="K1274" s="33">
        <v>340084.34</v>
      </c>
      <c r="L1274" s="34">
        <v>229141.42</v>
      </c>
      <c r="M1274" s="34">
        <v>247314.19</v>
      </c>
      <c r="N1274" s="34">
        <v>331952.34000000003</v>
      </c>
      <c r="O1274" s="34">
        <v>702402.8</v>
      </c>
      <c r="P1274" s="34">
        <v>711470.9</v>
      </c>
      <c r="Q1274" s="34">
        <v>502543.1</v>
      </c>
      <c r="R1274" s="34">
        <v>784486.75</v>
      </c>
      <c r="S1274" s="34">
        <v>157046.82999999999</v>
      </c>
      <c r="T1274" s="34">
        <v>168610.95</v>
      </c>
      <c r="U1274" s="34">
        <v>211849.7</v>
      </c>
      <c r="V1274" s="34">
        <v>193369.27</v>
      </c>
      <c r="W1274" s="34">
        <v>179239.69</v>
      </c>
      <c r="X1274" s="18">
        <v>0.84699875000000002</v>
      </c>
      <c r="Y1274" s="15">
        <v>4.7484746999999998E-5</v>
      </c>
      <c r="Z1274" s="16">
        <v>2.4189095999999999E-4</v>
      </c>
      <c r="AA1274" s="18">
        <v>-0.83277403999999999</v>
      </c>
      <c r="AB1274" s="15">
        <v>1.2931238E-4</v>
      </c>
      <c r="AC1274" s="16">
        <v>9.8307119999999993E-4</v>
      </c>
    </row>
    <row r="1275" spans="1:29" x14ac:dyDescent="0.2">
      <c r="A1275" s="19" t="s">
        <v>1336</v>
      </c>
      <c r="B1275" s="20" t="s">
        <v>5252</v>
      </c>
      <c r="C1275" s="21" t="s">
        <v>5253</v>
      </c>
      <c r="D1275" s="21" t="s">
        <v>1500</v>
      </c>
      <c r="E1275" s="22" t="s">
        <v>5093</v>
      </c>
      <c r="F1275" s="8">
        <v>12.074999999999999</v>
      </c>
      <c r="G1275" s="8">
        <v>3</v>
      </c>
      <c r="J1275" s="32">
        <v>628664.56000000006</v>
      </c>
      <c r="K1275" s="33">
        <v>649526.4</v>
      </c>
      <c r="L1275" s="34">
        <v>631681.30000000005</v>
      </c>
      <c r="M1275" s="34">
        <v>657628</v>
      </c>
      <c r="N1275" s="34">
        <v>560519.80000000005</v>
      </c>
      <c r="O1275" s="34">
        <v>609289.80000000005</v>
      </c>
      <c r="P1275" s="34">
        <v>520468.47</v>
      </c>
      <c r="Q1275" s="34">
        <v>464193.38</v>
      </c>
      <c r="R1275" s="34">
        <v>610176.80000000005</v>
      </c>
      <c r="S1275" s="34">
        <v>645596</v>
      </c>
      <c r="T1275" s="34">
        <v>648014.80000000005</v>
      </c>
      <c r="U1275" s="34">
        <v>702590.2</v>
      </c>
      <c r="V1275" s="34">
        <v>628569.30000000005</v>
      </c>
      <c r="W1275" s="34">
        <v>681460.6</v>
      </c>
      <c r="X1275" s="18">
        <v>-0.63912429999999998</v>
      </c>
      <c r="Y1275" s="15">
        <v>1.5098217000000001E-2</v>
      </c>
      <c r="Z1275" s="16">
        <v>3.1399126999999999E-2</v>
      </c>
      <c r="AA1275" s="18">
        <v>0.83936124999999995</v>
      </c>
      <c r="AB1275" s="15">
        <v>3.1167688E-4</v>
      </c>
      <c r="AC1275" s="16">
        <v>1.7869470000000001E-3</v>
      </c>
    </row>
    <row r="1276" spans="1:29" x14ac:dyDescent="0.2">
      <c r="A1276" s="19" t="s">
        <v>1025</v>
      </c>
      <c r="B1276" s="20" t="s">
        <v>5254</v>
      </c>
      <c r="C1276" s="21" t="s">
        <v>5255</v>
      </c>
      <c r="D1276" s="21" t="s">
        <v>1500</v>
      </c>
      <c r="E1276" s="22" t="s">
        <v>1542</v>
      </c>
      <c r="F1276" s="8">
        <v>27.777999999999999</v>
      </c>
      <c r="G1276" s="8">
        <v>4</v>
      </c>
      <c r="J1276" s="32">
        <v>2032094.1</v>
      </c>
      <c r="K1276" s="33">
        <v>2083945.1</v>
      </c>
      <c r="L1276" s="34">
        <v>2413132.7999999998</v>
      </c>
      <c r="M1276" s="34">
        <v>2089434.6</v>
      </c>
      <c r="N1276" s="34">
        <v>1935553.4</v>
      </c>
      <c r="O1276" s="34">
        <v>1643684.2</v>
      </c>
      <c r="P1276" s="34">
        <v>1686004</v>
      </c>
      <c r="Q1276" s="34">
        <v>1626043.1</v>
      </c>
      <c r="R1276" s="34">
        <v>1617771.4</v>
      </c>
      <c r="S1276" s="34">
        <v>1549728.6</v>
      </c>
      <c r="T1276" s="34">
        <v>1406991.9</v>
      </c>
      <c r="U1276" s="34">
        <v>1420591.4</v>
      </c>
      <c r="V1276" s="34">
        <v>1372315.8</v>
      </c>
      <c r="W1276" s="34">
        <v>1373328.6</v>
      </c>
      <c r="X1276" s="18">
        <v>-0.26521181999999999</v>
      </c>
      <c r="Y1276" s="15">
        <v>0.46241963000000003</v>
      </c>
      <c r="Z1276" s="16">
        <v>0.54652977000000003</v>
      </c>
      <c r="AA1276" s="18">
        <v>0.12883711</v>
      </c>
      <c r="AB1276" s="15">
        <v>0.65091619999999994</v>
      </c>
      <c r="AC1276" s="16">
        <v>0.7371337</v>
      </c>
    </row>
    <row r="1277" spans="1:29" x14ac:dyDescent="0.2">
      <c r="A1277" s="19" t="s">
        <v>1072</v>
      </c>
      <c r="B1277" s="20" t="s">
        <v>5256</v>
      </c>
      <c r="C1277" s="21" t="s">
        <v>5257</v>
      </c>
      <c r="D1277" s="21" t="s">
        <v>1542</v>
      </c>
      <c r="E1277" s="22" t="s">
        <v>1542</v>
      </c>
      <c r="F1277" s="8">
        <v>14.815</v>
      </c>
      <c r="G1277" s="8">
        <v>2</v>
      </c>
      <c r="J1277" s="32">
        <v>219166.92</v>
      </c>
      <c r="K1277" s="33">
        <v>222145.84</v>
      </c>
      <c r="L1277" s="34">
        <v>247634.55</v>
      </c>
      <c r="M1277" s="34">
        <v>206911.19</v>
      </c>
      <c r="N1277" s="34">
        <v>240638.61</v>
      </c>
      <c r="O1277" s="34">
        <v>118782.46</v>
      </c>
      <c r="P1277" s="34">
        <v>137892.20000000001</v>
      </c>
      <c r="Q1277" s="34">
        <v>155454.12</v>
      </c>
      <c r="R1277" s="34">
        <v>161086.06</v>
      </c>
      <c r="S1277" s="34">
        <v>211837.61</v>
      </c>
      <c r="T1277" s="34">
        <v>206788.33</v>
      </c>
      <c r="U1277" s="34">
        <v>193572.12</v>
      </c>
      <c r="V1277" s="34">
        <v>177607.45</v>
      </c>
      <c r="W1277" s="34">
        <v>161753.32999999999</v>
      </c>
      <c r="X1277" s="18">
        <v>-0.83345279999999999</v>
      </c>
      <c r="Y1277" s="15">
        <v>3.6679639999999999E-4</v>
      </c>
      <c r="Z1277" s="16">
        <v>1.3750157000000001E-3</v>
      </c>
      <c r="AA1277" s="18">
        <v>0.66705859999999995</v>
      </c>
      <c r="AB1277" s="15">
        <v>9.4336190000000007E-3</v>
      </c>
      <c r="AC1277" s="16">
        <v>2.5446394000000001E-2</v>
      </c>
    </row>
    <row r="1278" spans="1:29" x14ac:dyDescent="0.2">
      <c r="A1278" s="19" t="s">
        <v>480</v>
      </c>
      <c r="B1278" s="20" t="s">
        <v>5258</v>
      </c>
      <c r="C1278" s="21" t="s">
        <v>5259</v>
      </c>
      <c r="D1278" s="21" t="s">
        <v>1542</v>
      </c>
      <c r="E1278" s="22" t="s">
        <v>5260</v>
      </c>
      <c r="F1278" s="8">
        <v>58.953000000000003</v>
      </c>
      <c r="G1278" s="8">
        <v>14</v>
      </c>
      <c r="J1278" s="32">
        <v>15400000</v>
      </c>
      <c r="K1278" s="33">
        <v>16700000</v>
      </c>
      <c r="L1278" s="34">
        <v>16500000</v>
      </c>
      <c r="M1278" s="34">
        <v>15600000</v>
      </c>
      <c r="N1278" s="34">
        <v>15800000</v>
      </c>
      <c r="O1278" s="34">
        <v>16200000</v>
      </c>
      <c r="P1278" s="34">
        <v>16500000</v>
      </c>
      <c r="Q1278" s="34">
        <v>16600000</v>
      </c>
      <c r="R1278" s="34">
        <v>15800000</v>
      </c>
      <c r="S1278" s="34">
        <v>19100000</v>
      </c>
      <c r="T1278" s="34">
        <v>19800000</v>
      </c>
      <c r="U1278" s="34">
        <v>18300000</v>
      </c>
      <c r="V1278" s="34">
        <v>17900000</v>
      </c>
      <c r="W1278" s="34">
        <v>17700000</v>
      </c>
      <c r="X1278" s="18">
        <v>-0.22518373</v>
      </c>
      <c r="Y1278" s="15">
        <v>0.33463254999999997</v>
      </c>
      <c r="Z1278" s="16">
        <v>0.42284596000000002</v>
      </c>
      <c r="AA1278" s="18">
        <v>0.29727572000000002</v>
      </c>
      <c r="AB1278" s="15">
        <v>0.29743022000000002</v>
      </c>
      <c r="AC1278" s="16">
        <v>0.40114640000000001</v>
      </c>
    </row>
    <row r="1279" spans="1:29" x14ac:dyDescent="0.2">
      <c r="A1279" s="19" t="s">
        <v>441</v>
      </c>
      <c r="B1279" s="20" t="s">
        <v>5261</v>
      </c>
      <c r="C1279" s="21" t="s">
        <v>5262</v>
      </c>
      <c r="D1279" s="21" t="s">
        <v>1500</v>
      </c>
      <c r="E1279" s="22" t="s">
        <v>1542</v>
      </c>
      <c r="F1279" s="8">
        <v>59.829000000000001</v>
      </c>
      <c r="G1279" s="8">
        <v>4</v>
      </c>
      <c r="J1279" s="32">
        <v>1089065.6000000001</v>
      </c>
      <c r="K1279" s="33">
        <v>1085725.1000000001</v>
      </c>
      <c r="L1279" s="34">
        <v>1060002</v>
      </c>
      <c r="M1279" s="34">
        <v>1073619.5</v>
      </c>
      <c r="N1279" s="34">
        <v>1248588.5</v>
      </c>
      <c r="O1279" s="34">
        <v>1066708.2</v>
      </c>
      <c r="P1279" s="34">
        <v>1096586.5</v>
      </c>
      <c r="Q1279" s="34">
        <v>1010129.1</v>
      </c>
      <c r="R1279" s="34">
        <v>1045856.56</v>
      </c>
      <c r="S1279" s="34">
        <v>851100.3</v>
      </c>
      <c r="T1279" s="34">
        <v>860406.8</v>
      </c>
      <c r="U1279" s="34">
        <v>888908.06</v>
      </c>
      <c r="V1279" s="34">
        <v>1004544.9</v>
      </c>
      <c r="W1279" s="34">
        <v>858437.5</v>
      </c>
      <c r="X1279" s="18">
        <v>0.13914388</v>
      </c>
      <c r="Y1279" s="15">
        <v>0.54480859999999998</v>
      </c>
      <c r="Z1279" s="16">
        <v>0.62033499999999997</v>
      </c>
      <c r="AA1279" s="18">
        <v>-0.29519414999999999</v>
      </c>
      <c r="AB1279" s="15">
        <v>0.27491915</v>
      </c>
      <c r="AC1279" s="16">
        <v>0.37811062000000001</v>
      </c>
    </row>
    <row r="1280" spans="1:29" x14ac:dyDescent="0.2">
      <c r="A1280" s="19" t="s">
        <v>1188</v>
      </c>
      <c r="B1280" s="20" t="s">
        <v>5263</v>
      </c>
      <c r="C1280" s="21" t="s">
        <v>5264</v>
      </c>
      <c r="D1280" s="21" t="s">
        <v>1480</v>
      </c>
      <c r="E1280" s="22" t="s">
        <v>1542</v>
      </c>
      <c r="F1280" s="8">
        <v>8.907</v>
      </c>
      <c r="G1280" s="8">
        <v>3</v>
      </c>
      <c r="J1280" s="32">
        <v>228816.1</v>
      </c>
      <c r="K1280" s="33">
        <v>303390.03000000003</v>
      </c>
      <c r="L1280" s="34">
        <v>306342</v>
      </c>
      <c r="M1280" s="34">
        <v>255056.97</v>
      </c>
      <c r="N1280" s="34">
        <v>199922.58</v>
      </c>
      <c r="O1280" s="34">
        <v>827904.44</v>
      </c>
      <c r="P1280" s="34">
        <v>794679.94</v>
      </c>
      <c r="Q1280" s="34">
        <v>716776.7</v>
      </c>
      <c r="R1280" s="34">
        <v>759449.5</v>
      </c>
      <c r="S1280" s="34">
        <v>255638.72</v>
      </c>
      <c r="T1280" s="34">
        <v>201547.78</v>
      </c>
      <c r="U1280" s="34">
        <v>193025.2</v>
      </c>
      <c r="V1280" s="34">
        <v>208551.31</v>
      </c>
      <c r="W1280" s="34">
        <v>193786.48</v>
      </c>
      <c r="X1280" s="18">
        <v>0.92985010000000001</v>
      </c>
      <c r="Y1280" s="15">
        <v>4.1367351999999998E-7</v>
      </c>
      <c r="Z1280" s="16">
        <v>5.3568390000000001E-6</v>
      </c>
      <c r="AA1280" s="18">
        <v>-0.85358213999999999</v>
      </c>
      <c r="AB1280" s="15">
        <v>1.1795189E-4</v>
      </c>
      <c r="AC1280" s="16">
        <v>9.1726389999999996E-4</v>
      </c>
    </row>
    <row r="1281" spans="1:29" x14ac:dyDescent="0.2">
      <c r="A1281" s="19" t="s">
        <v>1165</v>
      </c>
      <c r="B1281" s="20" t="s">
        <v>5265</v>
      </c>
      <c r="C1281" s="21" t="s">
        <v>5266</v>
      </c>
      <c r="D1281" s="21" t="s">
        <v>1542</v>
      </c>
      <c r="E1281" s="22" t="s">
        <v>1542</v>
      </c>
      <c r="F1281" s="8">
        <v>14.286</v>
      </c>
      <c r="G1281" s="8">
        <v>2</v>
      </c>
      <c r="J1281" s="32">
        <v>101892.67</v>
      </c>
      <c r="K1281" s="33">
        <v>85833.945000000007</v>
      </c>
      <c r="L1281" s="34">
        <v>85161.73</v>
      </c>
      <c r="M1281" s="34">
        <v>85745.31</v>
      </c>
      <c r="N1281" s="34">
        <v>76100.45</v>
      </c>
      <c r="O1281" s="34">
        <v>33068.565999999999</v>
      </c>
      <c r="P1281" s="34">
        <v>33447.964999999997</v>
      </c>
      <c r="Q1281" s="34">
        <v>31631.562000000002</v>
      </c>
      <c r="R1281" s="34">
        <v>24745.19</v>
      </c>
      <c r="S1281" s="34">
        <v>165539.14000000001</v>
      </c>
      <c r="T1281" s="34">
        <v>148669.42000000001</v>
      </c>
      <c r="U1281" s="34">
        <v>175368.2</v>
      </c>
      <c r="V1281" s="34">
        <v>206168.52</v>
      </c>
      <c r="W1281" s="34">
        <v>171383.58</v>
      </c>
      <c r="X1281" s="18">
        <v>-0.83757793999999997</v>
      </c>
      <c r="Y1281" s="15">
        <v>6.2903590000000005E-5</v>
      </c>
      <c r="Z1281" s="16">
        <v>3.0964654000000002E-4</v>
      </c>
      <c r="AA1281" s="18">
        <v>0.8457344</v>
      </c>
      <c r="AB1281" s="15">
        <v>1.2576562999999999E-4</v>
      </c>
      <c r="AC1281" s="16">
        <v>9.6266639999999996E-4</v>
      </c>
    </row>
    <row r="1282" spans="1:29" x14ac:dyDescent="0.2">
      <c r="A1282" s="19" t="s">
        <v>461</v>
      </c>
      <c r="B1282" s="20" t="s">
        <v>5267</v>
      </c>
      <c r="C1282" s="21" t="s">
        <v>5268</v>
      </c>
      <c r="D1282" s="21" t="s">
        <v>1542</v>
      </c>
      <c r="E1282" s="22" t="s">
        <v>4689</v>
      </c>
      <c r="F1282" s="8">
        <v>18.071999999999999</v>
      </c>
      <c r="G1282" s="8">
        <v>2</v>
      </c>
      <c r="J1282" s="32">
        <v>199273.02</v>
      </c>
      <c r="K1282" s="33">
        <v>199305.84</v>
      </c>
      <c r="L1282" s="34">
        <v>235835.73</v>
      </c>
      <c r="M1282" s="34">
        <v>210220.81</v>
      </c>
      <c r="N1282" s="34">
        <v>214314.4</v>
      </c>
      <c r="O1282" s="34">
        <v>51094.483999999997</v>
      </c>
      <c r="P1282" s="34">
        <v>38852.11</v>
      </c>
      <c r="Q1282" s="34">
        <v>39499.75</v>
      </c>
      <c r="R1282" s="34">
        <v>45656.639999999999</v>
      </c>
      <c r="S1282" s="34">
        <v>345699.8</v>
      </c>
      <c r="T1282" s="34">
        <v>352149.2</v>
      </c>
      <c r="U1282" s="34">
        <v>382882.5</v>
      </c>
      <c r="V1282" s="34">
        <v>489638.56</v>
      </c>
      <c r="W1282" s="34">
        <v>457759.5</v>
      </c>
      <c r="X1282" s="18">
        <v>-0.89248110000000003</v>
      </c>
      <c r="Y1282" s="15">
        <v>5.6543250000000003E-6</v>
      </c>
      <c r="Z1282" s="16">
        <v>4.4927269999999997E-5</v>
      </c>
      <c r="AA1282" s="18">
        <v>0.90433072999999997</v>
      </c>
      <c r="AB1282" s="15">
        <v>9.0322169999999995E-6</v>
      </c>
      <c r="AC1282" s="16">
        <v>2.2008487E-4</v>
      </c>
    </row>
    <row r="1283" spans="1:29" x14ac:dyDescent="0.2">
      <c r="A1283" s="19" t="s">
        <v>690</v>
      </c>
      <c r="B1283" s="20" t="s">
        <v>5269</v>
      </c>
      <c r="C1283" s="21" t="s">
        <v>5270</v>
      </c>
      <c r="D1283" s="21" t="s">
        <v>1542</v>
      </c>
      <c r="E1283" s="22" t="s">
        <v>1542</v>
      </c>
      <c r="F1283" s="8">
        <v>23.81</v>
      </c>
      <c r="G1283" s="8">
        <v>5</v>
      </c>
      <c r="J1283" s="32">
        <v>738714.1</v>
      </c>
      <c r="K1283" s="33">
        <v>707237.06</v>
      </c>
      <c r="L1283" s="34">
        <v>773343.44</v>
      </c>
      <c r="M1283" s="34">
        <v>717214.4</v>
      </c>
      <c r="N1283" s="34">
        <v>715670.25</v>
      </c>
      <c r="O1283" s="34">
        <v>985118.1</v>
      </c>
      <c r="P1283" s="34">
        <v>1048075.1</v>
      </c>
      <c r="Q1283" s="34">
        <v>879864.06</v>
      </c>
      <c r="R1283" s="34">
        <v>1005391.2</v>
      </c>
      <c r="S1283" s="34">
        <v>848336.94</v>
      </c>
      <c r="T1283" s="34">
        <v>849683.94</v>
      </c>
      <c r="U1283" s="34">
        <v>835528.56</v>
      </c>
      <c r="V1283" s="34">
        <v>889634.44</v>
      </c>
      <c r="W1283" s="34">
        <v>814004.6</v>
      </c>
      <c r="X1283" s="18">
        <v>0.85076624000000001</v>
      </c>
      <c r="Y1283" s="15">
        <v>2.702545E-4</v>
      </c>
      <c r="Z1283" s="16">
        <v>1.0564490999999999E-3</v>
      </c>
      <c r="AA1283" s="18">
        <v>-0.60783315000000004</v>
      </c>
      <c r="AB1283" s="15">
        <v>1.9307640000000001E-2</v>
      </c>
      <c r="AC1283" s="16">
        <v>4.4805980000000002E-2</v>
      </c>
    </row>
    <row r="1284" spans="1:29" x14ac:dyDescent="0.2">
      <c r="A1284" s="19" t="s">
        <v>1093</v>
      </c>
      <c r="B1284" s="20" t="s">
        <v>5271</v>
      </c>
      <c r="C1284" s="21" t="s">
        <v>5272</v>
      </c>
      <c r="D1284" s="21" t="s">
        <v>1500</v>
      </c>
      <c r="E1284" s="22" t="s">
        <v>1542</v>
      </c>
      <c r="F1284" s="8">
        <v>31.324999999999999</v>
      </c>
      <c r="G1284" s="8">
        <v>2</v>
      </c>
      <c r="J1284" s="32">
        <v>1566607.2</v>
      </c>
      <c r="K1284" s="33">
        <v>1781597.8</v>
      </c>
      <c r="L1284" s="34">
        <v>1962283.8</v>
      </c>
      <c r="M1284" s="34">
        <v>1670445.1</v>
      </c>
      <c r="N1284" s="34">
        <v>1516906.2</v>
      </c>
      <c r="O1284" s="34">
        <v>1092314.5</v>
      </c>
      <c r="P1284" s="34">
        <v>1140952.8</v>
      </c>
      <c r="Q1284" s="34">
        <v>1113757.3999999999</v>
      </c>
      <c r="R1284" s="34">
        <v>1201955.3999999999</v>
      </c>
      <c r="S1284" s="34">
        <v>923221.25</v>
      </c>
      <c r="T1284" s="34">
        <v>856282.75</v>
      </c>
      <c r="U1284" s="34">
        <v>966590.1</v>
      </c>
      <c r="V1284" s="34">
        <v>945390.44</v>
      </c>
      <c r="W1284" s="34">
        <v>1011405.4</v>
      </c>
      <c r="X1284" s="18">
        <v>-0.30956018000000002</v>
      </c>
      <c r="Y1284" s="15">
        <v>0.38153535</v>
      </c>
      <c r="Z1284" s="16">
        <v>0.47032443000000002</v>
      </c>
      <c r="AA1284" s="18">
        <v>0.17771178000000001</v>
      </c>
      <c r="AB1284" s="15">
        <v>0.53512143999999995</v>
      </c>
      <c r="AC1284" s="16">
        <v>0.63805409999999996</v>
      </c>
    </row>
    <row r="1285" spans="1:29" x14ac:dyDescent="0.2">
      <c r="A1285" s="19" t="s">
        <v>570</v>
      </c>
      <c r="B1285" s="20" t="s">
        <v>5273</v>
      </c>
      <c r="C1285" s="21" t="s">
        <v>5274</v>
      </c>
      <c r="D1285" s="21" t="s">
        <v>1500</v>
      </c>
      <c r="E1285" s="22" t="s">
        <v>1542</v>
      </c>
      <c r="F1285" s="8">
        <v>32.524000000000001</v>
      </c>
      <c r="G1285" s="8">
        <v>5</v>
      </c>
      <c r="J1285" s="32">
        <v>1321653.5</v>
      </c>
      <c r="K1285" s="33">
        <v>1566645</v>
      </c>
      <c r="L1285" s="34">
        <v>1463106.9</v>
      </c>
      <c r="M1285" s="34">
        <v>1482166.5</v>
      </c>
      <c r="N1285" s="34">
        <v>1434936.5</v>
      </c>
      <c r="O1285" s="34">
        <v>1378949.2</v>
      </c>
      <c r="P1285" s="34">
        <v>1461296</v>
      </c>
      <c r="Q1285" s="34">
        <v>1361829.9</v>
      </c>
      <c r="R1285" s="34">
        <v>1339554.1000000001</v>
      </c>
      <c r="S1285" s="34">
        <v>1491113</v>
      </c>
      <c r="T1285" s="34">
        <v>1431572.1</v>
      </c>
      <c r="U1285" s="34">
        <v>1419225.6</v>
      </c>
      <c r="V1285" s="34">
        <v>1224760.8999999999</v>
      </c>
      <c r="W1285" s="34">
        <v>1393261</v>
      </c>
      <c r="X1285" s="18">
        <v>-0.2534865</v>
      </c>
      <c r="Y1285" s="15">
        <v>0.40129999999999999</v>
      </c>
      <c r="Z1285" s="16">
        <v>0.48973327999999999</v>
      </c>
      <c r="AA1285" s="18">
        <v>0.17245060000000001</v>
      </c>
      <c r="AB1285" s="15">
        <v>0.56644510000000003</v>
      </c>
      <c r="AC1285" s="16">
        <v>0.66785693000000002</v>
      </c>
    </row>
    <row r="1286" spans="1:29" x14ac:dyDescent="0.2">
      <c r="A1286" s="19" t="s">
        <v>842</v>
      </c>
      <c r="B1286" s="20" t="s">
        <v>5275</v>
      </c>
      <c r="C1286" s="21" t="s">
        <v>5276</v>
      </c>
      <c r="D1286" s="21" t="s">
        <v>1500</v>
      </c>
      <c r="E1286" s="22" t="s">
        <v>5277</v>
      </c>
      <c r="F1286" s="8">
        <v>28.916</v>
      </c>
      <c r="G1286" s="8">
        <v>5</v>
      </c>
      <c r="J1286" s="32">
        <v>704295.56</v>
      </c>
      <c r="K1286" s="33">
        <v>668278.30000000005</v>
      </c>
      <c r="L1286" s="34">
        <v>648055.4</v>
      </c>
      <c r="M1286" s="34">
        <v>702359.6</v>
      </c>
      <c r="N1286" s="34">
        <v>703790.8</v>
      </c>
      <c r="O1286" s="34">
        <v>811870.5</v>
      </c>
      <c r="P1286" s="34">
        <v>795609.75</v>
      </c>
      <c r="Q1286" s="34">
        <v>771777.6</v>
      </c>
      <c r="R1286" s="34">
        <v>764243.3</v>
      </c>
      <c r="S1286" s="34">
        <v>809450.44</v>
      </c>
      <c r="T1286" s="34">
        <v>802400.7</v>
      </c>
      <c r="U1286" s="34">
        <v>774585.9</v>
      </c>
      <c r="V1286" s="34">
        <v>858541.2</v>
      </c>
      <c r="W1286" s="34">
        <v>893119.56</v>
      </c>
      <c r="X1286" s="18">
        <v>0.32689655000000001</v>
      </c>
      <c r="Y1286" s="15">
        <v>0.33777475000000001</v>
      </c>
      <c r="Z1286" s="16">
        <v>0.4257127</v>
      </c>
      <c r="AA1286" s="18">
        <v>-0.14283167999999999</v>
      </c>
      <c r="AB1286" s="15">
        <v>0.62909864999999998</v>
      </c>
      <c r="AC1286" s="16">
        <v>0.71856355999999999</v>
      </c>
    </row>
    <row r="1287" spans="1:29" x14ac:dyDescent="0.2">
      <c r="A1287" s="19" t="s">
        <v>303</v>
      </c>
      <c r="B1287" s="20" t="s">
        <v>5278</v>
      </c>
      <c r="C1287" s="21" t="s">
        <v>5279</v>
      </c>
      <c r="D1287" s="21" t="s">
        <v>1480</v>
      </c>
      <c r="E1287" s="22" t="s">
        <v>1542</v>
      </c>
      <c r="F1287" s="8">
        <v>32.578000000000003</v>
      </c>
      <c r="G1287" s="8">
        <v>6</v>
      </c>
      <c r="J1287" s="32">
        <v>446901.5</v>
      </c>
      <c r="K1287" s="33">
        <v>452960.88</v>
      </c>
      <c r="L1287" s="34">
        <v>458867.6</v>
      </c>
      <c r="M1287" s="34">
        <v>378884.2</v>
      </c>
      <c r="N1287" s="34">
        <v>474595.8</v>
      </c>
      <c r="O1287" s="34">
        <v>1566879</v>
      </c>
      <c r="P1287" s="34">
        <v>1552482.4</v>
      </c>
      <c r="Q1287" s="34">
        <v>1758822.9</v>
      </c>
      <c r="R1287" s="34">
        <v>1665164</v>
      </c>
      <c r="S1287" s="34">
        <v>815015.2</v>
      </c>
      <c r="T1287" s="34">
        <v>882987</v>
      </c>
      <c r="U1287" s="34">
        <v>871305.2</v>
      </c>
      <c r="V1287" s="34">
        <v>841232</v>
      </c>
      <c r="W1287" s="34">
        <v>858634.5</v>
      </c>
      <c r="X1287" s="18">
        <v>0.9032384</v>
      </c>
      <c r="Y1287" s="15">
        <v>3.6103243000000001E-5</v>
      </c>
      <c r="Z1287" s="16">
        <v>1.8963239999999999E-4</v>
      </c>
      <c r="AA1287" s="18">
        <v>-0.76700570000000001</v>
      </c>
      <c r="AB1287" s="15">
        <v>1.5023899999999999E-3</v>
      </c>
      <c r="AC1287" s="16">
        <v>5.9204684E-3</v>
      </c>
    </row>
    <row r="1288" spans="1:29" x14ac:dyDescent="0.2">
      <c r="A1288" s="19" t="s">
        <v>103</v>
      </c>
      <c r="B1288" s="20" t="s">
        <v>5280</v>
      </c>
      <c r="C1288" s="21" t="s">
        <v>5281</v>
      </c>
      <c r="D1288" s="21" t="s">
        <v>1542</v>
      </c>
      <c r="E1288" s="22" t="s">
        <v>1542</v>
      </c>
      <c r="F1288" s="8">
        <v>14.409000000000001</v>
      </c>
      <c r="G1288" s="8">
        <v>6</v>
      </c>
      <c r="J1288" s="32">
        <v>171159.42</v>
      </c>
      <c r="K1288" s="33">
        <v>172652.02</v>
      </c>
      <c r="L1288" s="34">
        <v>211859.02</v>
      </c>
      <c r="M1288" s="34">
        <v>194055.61</v>
      </c>
      <c r="N1288" s="34">
        <v>185318.83</v>
      </c>
      <c r="O1288" s="34">
        <v>703946.9</v>
      </c>
      <c r="P1288" s="34">
        <v>698870.3</v>
      </c>
      <c r="Q1288" s="34">
        <v>697931.75</v>
      </c>
      <c r="R1288" s="34">
        <v>660418.80000000005</v>
      </c>
      <c r="S1288" s="34">
        <v>445206.97</v>
      </c>
      <c r="T1288" s="34">
        <v>459799.06</v>
      </c>
      <c r="U1288" s="34">
        <v>474267.62</v>
      </c>
      <c r="V1288" s="34">
        <v>481856.34</v>
      </c>
      <c r="W1288" s="34">
        <v>451266.66</v>
      </c>
      <c r="X1288" s="18">
        <v>0.79123520000000003</v>
      </c>
      <c r="Y1288" s="15">
        <v>1.8080101999999999E-3</v>
      </c>
      <c r="Z1288" s="16">
        <v>5.1829615000000004E-3</v>
      </c>
      <c r="AA1288" s="18">
        <v>-0.59737693999999997</v>
      </c>
      <c r="AB1288" s="15">
        <v>2.6498219999999999E-2</v>
      </c>
      <c r="AC1288" s="16">
        <v>5.7478311999999997E-2</v>
      </c>
    </row>
    <row r="1289" spans="1:29" x14ac:dyDescent="0.2">
      <c r="A1289" s="19" t="s">
        <v>1286</v>
      </c>
      <c r="B1289" s="20" t="s">
        <v>5282</v>
      </c>
      <c r="C1289" s="21" t="s">
        <v>5283</v>
      </c>
      <c r="D1289" s="21" t="s">
        <v>1500</v>
      </c>
      <c r="E1289" s="22" t="s">
        <v>1542</v>
      </c>
      <c r="F1289" s="8">
        <v>15.035</v>
      </c>
      <c r="G1289" s="8">
        <v>2</v>
      </c>
      <c r="J1289" s="32">
        <v>118720.53</v>
      </c>
      <c r="K1289" s="33">
        <v>79935.91</v>
      </c>
      <c r="L1289" s="34">
        <v>120226.55499999999</v>
      </c>
      <c r="M1289" s="34">
        <v>154077.54999999999</v>
      </c>
      <c r="N1289" s="34">
        <v>101592.29</v>
      </c>
      <c r="O1289" s="34">
        <v>26302.136999999999</v>
      </c>
      <c r="P1289" s="34">
        <v>21265.65</v>
      </c>
      <c r="Q1289" s="34">
        <v>29439.261999999999</v>
      </c>
      <c r="R1289" s="34">
        <v>16672.752</v>
      </c>
      <c r="S1289" s="34">
        <v>63245.58</v>
      </c>
      <c r="T1289" s="34">
        <v>53916.285000000003</v>
      </c>
      <c r="U1289" s="34">
        <v>64510.214999999997</v>
      </c>
      <c r="V1289" s="34">
        <v>61015.336000000003</v>
      </c>
      <c r="W1289" s="34">
        <v>61804.203000000001</v>
      </c>
      <c r="X1289" s="18">
        <v>-0.92813179999999995</v>
      </c>
      <c r="Y1289" s="15">
        <v>4.8777923999999997E-6</v>
      </c>
      <c r="Z1289" s="16">
        <v>4.0299436999999997E-5</v>
      </c>
      <c r="AA1289" s="18">
        <v>0.78576239999999997</v>
      </c>
      <c r="AB1289" s="15">
        <v>6.6403549999999995E-4</v>
      </c>
      <c r="AC1289" s="16">
        <v>3.1726134E-3</v>
      </c>
    </row>
    <row r="1290" spans="1:29" x14ac:dyDescent="0.2">
      <c r="A1290" s="19" t="s">
        <v>482</v>
      </c>
      <c r="B1290" s="20" t="s">
        <v>5284</v>
      </c>
      <c r="C1290" s="21" t="s">
        <v>5285</v>
      </c>
      <c r="D1290" s="21" t="s">
        <v>1542</v>
      </c>
      <c r="E1290" s="22" t="s">
        <v>5286</v>
      </c>
      <c r="F1290" s="8">
        <v>16.524999999999999</v>
      </c>
      <c r="G1290" s="8">
        <v>14</v>
      </c>
      <c r="J1290" s="32">
        <v>1726414</v>
      </c>
      <c r="K1290" s="33">
        <v>1603037.4</v>
      </c>
      <c r="L1290" s="34">
        <v>1514486.6</v>
      </c>
      <c r="M1290" s="34">
        <v>1698497.4</v>
      </c>
      <c r="N1290" s="34">
        <v>1481161.1</v>
      </c>
      <c r="O1290" s="34">
        <v>1291281.8999999999</v>
      </c>
      <c r="P1290" s="34">
        <v>1247799.1000000001</v>
      </c>
      <c r="Q1290" s="34">
        <v>1284745.5</v>
      </c>
      <c r="R1290" s="34">
        <v>1370086</v>
      </c>
      <c r="S1290" s="34">
        <v>1616462.8</v>
      </c>
      <c r="T1290" s="34">
        <v>1832147.5</v>
      </c>
      <c r="U1290" s="34">
        <v>1888128.2</v>
      </c>
      <c r="V1290" s="34">
        <v>1929881.1</v>
      </c>
      <c r="W1290" s="34">
        <v>1821682.9</v>
      </c>
      <c r="X1290" s="18">
        <v>-0.79235506</v>
      </c>
      <c r="Y1290" s="15">
        <v>4.7019789999999998E-4</v>
      </c>
      <c r="Z1290" s="16">
        <v>1.6973559999999999E-3</v>
      </c>
      <c r="AA1290" s="18">
        <v>0.82283930000000005</v>
      </c>
      <c r="AB1290" s="15">
        <v>3.1477722000000001E-4</v>
      </c>
      <c r="AC1290" s="16">
        <v>1.7953581E-3</v>
      </c>
    </row>
    <row r="1291" spans="1:29" x14ac:dyDescent="0.2">
      <c r="A1291" s="19" t="s">
        <v>444</v>
      </c>
      <c r="B1291" s="20" t="s">
        <v>5287</v>
      </c>
      <c r="C1291" s="21" t="s">
        <v>5288</v>
      </c>
      <c r="D1291" s="21" t="s">
        <v>1542</v>
      </c>
      <c r="E1291" s="22" t="s">
        <v>1542</v>
      </c>
      <c r="F1291" s="8">
        <v>14.286</v>
      </c>
      <c r="G1291" s="8">
        <v>3</v>
      </c>
      <c r="J1291" s="32">
        <v>230414.72</v>
      </c>
      <c r="K1291" s="33">
        <v>225311.67</v>
      </c>
      <c r="L1291" s="34">
        <v>231569.95</v>
      </c>
      <c r="M1291" s="34">
        <v>234457.05</v>
      </c>
      <c r="N1291" s="34">
        <v>231989.08</v>
      </c>
      <c r="O1291" s="34">
        <v>220239.66</v>
      </c>
      <c r="P1291" s="34">
        <v>220987.88</v>
      </c>
      <c r="Q1291" s="34">
        <v>226714.97</v>
      </c>
      <c r="R1291" s="34">
        <v>209011.83</v>
      </c>
      <c r="S1291" s="34">
        <v>277178.2</v>
      </c>
      <c r="T1291" s="34">
        <v>231180</v>
      </c>
      <c r="U1291" s="34">
        <v>237952.94</v>
      </c>
      <c r="V1291" s="34">
        <v>212093.38</v>
      </c>
      <c r="W1291" s="34">
        <v>173161.36</v>
      </c>
      <c r="X1291" s="18">
        <v>-0.17688465</v>
      </c>
      <c r="Y1291" s="15">
        <v>0.5352074</v>
      </c>
      <c r="Z1291" s="16">
        <v>0.61178493</v>
      </c>
      <c r="AA1291" s="18">
        <v>6.691867E-2</v>
      </c>
      <c r="AB1291" s="15">
        <v>0.83073430000000004</v>
      </c>
      <c r="AC1291" s="16">
        <v>0.88398695000000005</v>
      </c>
    </row>
    <row r="1292" spans="1:29" x14ac:dyDescent="0.2">
      <c r="A1292" s="19" t="s">
        <v>1297</v>
      </c>
      <c r="B1292" s="20" t="s">
        <v>5289</v>
      </c>
      <c r="C1292" s="21" t="s">
        <v>5290</v>
      </c>
      <c r="D1292" s="21" t="s">
        <v>1958</v>
      </c>
      <c r="E1292" s="22" t="s">
        <v>1542</v>
      </c>
      <c r="F1292" s="8">
        <v>27.928000000000001</v>
      </c>
      <c r="G1292" s="8">
        <v>4</v>
      </c>
      <c r="J1292" s="32">
        <v>890917.9</v>
      </c>
      <c r="K1292" s="33">
        <v>903632.3</v>
      </c>
      <c r="L1292" s="34">
        <v>1024784.44</v>
      </c>
      <c r="M1292" s="34">
        <v>1140148.8</v>
      </c>
      <c r="N1292" s="34">
        <v>881566.94</v>
      </c>
      <c r="O1292" s="34">
        <v>533856.6</v>
      </c>
      <c r="P1292" s="34">
        <v>483867.25</v>
      </c>
      <c r="Q1292" s="34">
        <v>409965.38</v>
      </c>
      <c r="R1292" s="34">
        <v>363486.06</v>
      </c>
      <c r="S1292" s="34">
        <v>602083.06000000006</v>
      </c>
      <c r="T1292" s="34">
        <v>654969.75</v>
      </c>
      <c r="U1292" s="34">
        <v>727292.5</v>
      </c>
      <c r="V1292" s="34">
        <v>706505.2</v>
      </c>
      <c r="W1292" s="34">
        <v>696710.56</v>
      </c>
      <c r="X1292" s="18">
        <v>-0.88971173999999997</v>
      </c>
      <c r="Y1292" s="15">
        <v>4.5757360000000001E-5</v>
      </c>
      <c r="Z1292" s="16">
        <v>2.3390629000000001E-4</v>
      </c>
      <c r="AA1292" s="18">
        <v>0.78744340000000002</v>
      </c>
      <c r="AB1292" s="15">
        <v>8.0538449999999998E-4</v>
      </c>
      <c r="AC1292" s="16">
        <v>3.645424E-3</v>
      </c>
    </row>
    <row r="1293" spans="1:29" x14ac:dyDescent="0.2">
      <c r="A1293" s="19" t="s">
        <v>1152</v>
      </c>
      <c r="B1293" s="20" t="s">
        <v>5291</v>
      </c>
      <c r="C1293" s="21" t="s">
        <v>5292</v>
      </c>
      <c r="D1293" s="21" t="s">
        <v>1542</v>
      </c>
      <c r="E1293" s="22" t="s">
        <v>1542</v>
      </c>
      <c r="F1293" s="8">
        <v>14.548</v>
      </c>
      <c r="G1293" s="8">
        <v>8</v>
      </c>
      <c r="J1293" s="32">
        <v>573656.25</v>
      </c>
      <c r="K1293" s="33">
        <v>649845.25</v>
      </c>
      <c r="L1293" s="34">
        <v>639337.06000000006</v>
      </c>
      <c r="M1293" s="34">
        <v>565358.1</v>
      </c>
      <c r="N1293" s="34">
        <v>594373.93999999994</v>
      </c>
      <c r="O1293" s="34">
        <v>149734.39000000001</v>
      </c>
      <c r="P1293" s="34">
        <v>152366.48000000001</v>
      </c>
      <c r="Q1293" s="34">
        <v>201506.86</v>
      </c>
      <c r="R1293" s="34">
        <v>126594.16</v>
      </c>
      <c r="S1293" s="34">
        <v>525095.4</v>
      </c>
      <c r="T1293" s="34">
        <v>579596.69999999995</v>
      </c>
      <c r="U1293" s="34">
        <v>462793.4</v>
      </c>
      <c r="V1293" s="34">
        <v>566956.30000000005</v>
      </c>
      <c r="W1293" s="34">
        <v>505474.9</v>
      </c>
      <c r="X1293" s="18">
        <v>-0.98224590000000001</v>
      </c>
      <c r="Y1293" s="15">
        <v>1.3541213E-10</v>
      </c>
      <c r="Z1293" s="16">
        <v>9.0515440000000008E-9</v>
      </c>
      <c r="AA1293" s="18">
        <v>0.84504615999999999</v>
      </c>
      <c r="AB1293" s="15">
        <v>1.21469406E-4</v>
      </c>
      <c r="AC1293" s="16">
        <v>9.3467490000000001E-4</v>
      </c>
    </row>
    <row r="1294" spans="1:29" x14ac:dyDescent="0.2">
      <c r="A1294" s="19" t="s">
        <v>263</v>
      </c>
      <c r="B1294" s="20" t="s">
        <v>5293</v>
      </c>
      <c r="C1294" s="21" t="s">
        <v>5294</v>
      </c>
      <c r="D1294" s="21" t="s">
        <v>1552</v>
      </c>
      <c r="E1294" s="22" t="s">
        <v>1542</v>
      </c>
      <c r="F1294" s="8">
        <v>38.570999999999998</v>
      </c>
      <c r="G1294" s="8">
        <v>12</v>
      </c>
      <c r="J1294" s="32">
        <v>4217974.5</v>
      </c>
      <c r="K1294" s="33">
        <v>4038217.8</v>
      </c>
      <c r="L1294" s="34">
        <v>6107700</v>
      </c>
      <c r="M1294" s="34">
        <v>4724470.5</v>
      </c>
      <c r="N1294" s="34">
        <v>4955869.5</v>
      </c>
      <c r="O1294" s="34">
        <v>1280624.8</v>
      </c>
      <c r="P1294" s="34">
        <v>1078502.5</v>
      </c>
      <c r="Q1294" s="34">
        <v>1303823</v>
      </c>
      <c r="R1294" s="34">
        <v>1038766.94</v>
      </c>
      <c r="S1294" s="34">
        <v>954205.5</v>
      </c>
      <c r="T1294" s="34">
        <v>760926.8</v>
      </c>
      <c r="U1294" s="34">
        <v>914101.1</v>
      </c>
      <c r="V1294" s="34">
        <v>933519.25</v>
      </c>
      <c r="W1294" s="34">
        <v>890462.2</v>
      </c>
      <c r="X1294" s="18">
        <v>-0.45515597000000002</v>
      </c>
      <c r="Y1294" s="15">
        <v>0.14825450000000001</v>
      </c>
      <c r="Z1294" s="16">
        <v>0.21893737999999999</v>
      </c>
      <c r="AA1294" s="18">
        <v>0.26610743999999997</v>
      </c>
      <c r="AB1294" s="15">
        <v>0.35342488</v>
      </c>
      <c r="AC1294" s="16">
        <v>0.46008027000000001</v>
      </c>
    </row>
    <row r="1295" spans="1:29" x14ac:dyDescent="0.2">
      <c r="A1295" s="19" t="s">
        <v>1120</v>
      </c>
      <c r="B1295" s="20" t="s">
        <v>5295</v>
      </c>
      <c r="C1295" s="21" t="s">
        <v>5296</v>
      </c>
      <c r="D1295" s="21" t="s">
        <v>1500</v>
      </c>
      <c r="E1295" s="22" t="s">
        <v>5297</v>
      </c>
      <c r="F1295" s="8">
        <v>22.581</v>
      </c>
      <c r="G1295" s="8">
        <v>5</v>
      </c>
      <c r="J1295" s="32">
        <v>5061096.5</v>
      </c>
      <c r="K1295" s="33">
        <v>4800635.5</v>
      </c>
      <c r="L1295" s="34">
        <v>5102121.5</v>
      </c>
      <c r="M1295" s="34">
        <v>4749117</v>
      </c>
      <c r="N1295" s="34">
        <v>4682850.5</v>
      </c>
      <c r="O1295" s="34">
        <v>5961222</v>
      </c>
      <c r="P1295" s="34">
        <v>5639594.5</v>
      </c>
      <c r="Q1295" s="34">
        <v>5313269</v>
      </c>
      <c r="R1295" s="34">
        <v>5498013</v>
      </c>
      <c r="S1295" s="34">
        <v>3567722.5</v>
      </c>
      <c r="T1295" s="34">
        <v>3690111.5</v>
      </c>
      <c r="U1295" s="34">
        <v>3743332.5</v>
      </c>
      <c r="V1295" s="34">
        <v>3611667.8</v>
      </c>
      <c r="W1295" s="34">
        <v>3418033.2</v>
      </c>
      <c r="X1295" s="18">
        <v>0.59870299999999999</v>
      </c>
      <c r="Y1295" s="15">
        <v>1.3794104E-2</v>
      </c>
      <c r="Z1295" s="16">
        <v>2.9143025999999999E-2</v>
      </c>
      <c r="AA1295" s="18">
        <v>-0.65084540000000002</v>
      </c>
      <c r="AB1295" s="15">
        <v>1.0848382E-2</v>
      </c>
      <c r="AC1295" s="16">
        <v>2.8322024000000001E-2</v>
      </c>
    </row>
    <row r="1296" spans="1:29" x14ac:dyDescent="0.2">
      <c r="A1296" s="19" t="s">
        <v>1084</v>
      </c>
      <c r="B1296" s="20" t="s">
        <v>5298</v>
      </c>
      <c r="C1296" s="21" t="s">
        <v>5299</v>
      </c>
      <c r="D1296" s="21" t="s">
        <v>1500</v>
      </c>
      <c r="E1296" s="22" t="s">
        <v>1542</v>
      </c>
      <c r="F1296" s="8">
        <v>34.328000000000003</v>
      </c>
      <c r="G1296" s="8">
        <v>2</v>
      </c>
      <c r="J1296" s="32">
        <v>238622.19</v>
      </c>
      <c r="K1296" s="33">
        <v>328925.8</v>
      </c>
      <c r="L1296" s="34">
        <v>793290.4</v>
      </c>
      <c r="M1296" s="34">
        <v>560539.5</v>
      </c>
      <c r="N1296" s="34">
        <v>217543.86</v>
      </c>
      <c r="O1296" s="34">
        <v>943155.19999999995</v>
      </c>
      <c r="P1296" s="34">
        <v>869854.2</v>
      </c>
      <c r="Q1296" s="34">
        <v>786421.1</v>
      </c>
      <c r="R1296" s="34">
        <v>823426.06</v>
      </c>
      <c r="S1296" s="34">
        <v>62627.88</v>
      </c>
      <c r="T1296" s="34">
        <v>90156.41</v>
      </c>
      <c r="U1296" s="34">
        <v>88238.71</v>
      </c>
      <c r="V1296" s="34">
        <v>96611.8</v>
      </c>
      <c r="W1296" s="34">
        <v>80910.3</v>
      </c>
      <c r="X1296" s="18">
        <v>0.60989059999999995</v>
      </c>
      <c r="Y1296" s="15">
        <v>1.2146790500000001E-2</v>
      </c>
      <c r="Z1296" s="16">
        <v>2.6048644999999999E-2</v>
      </c>
      <c r="AA1296" s="18">
        <v>-0.60730859999999998</v>
      </c>
      <c r="AB1296" s="15">
        <v>2.3910810000000001E-2</v>
      </c>
      <c r="AC1296" s="16">
        <v>5.2966050000000001E-2</v>
      </c>
    </row>
    <row r="1297" spans="1:29" x14ac:dyDescent="0.2">
      <c r="A1297" s="19" t="s">
        <v>87</v>
      </c>
      <c r="B1297" s="20" t="s">
        <v>5300</v>
      </c>
      <c r="C1297" s="21" t="s">
        <v>5301</v>
      </c>
      <c r="D1297" s="21" t="s">
        <v>1958</v>
      </c>
      <c r="E1297" s="22" t="s">
        <v>1542</v>
      </c>
      <c r="F1297" s="8">
        <v>57.57</v>
      </c>
      <c r="G1297" s="8">
        <v>17</v>
      </c>
      <c r="J1297" s="32">
        <v>9269601</v>
      </c>
      <c r="K1297" s="33">
        <v>9330735</v>
      </c>
      <c r="L1297" s="34">
        <v>9909588</v>
      </c>
      <c r="M1297" s="34">
        <v>10000000</v>
      </c>
      <c r="N1297" s="34">
        <v>10100000</v>
      </c>
      <c r="O1297" s="34">
        <v>8131426.5</v>
      </c>
      <c r="P1297" s="34">
        <v>8029762</v>
      </c>
      <c r="Q1297" s="34">
        <v>7911966.5</v>
      </c>
      <c r="R1297" s="34">
        <v>8548737</v>
      </c>
      <c r="S1297" s="34">
        <v>8393941</v>
      </c>
      <c r="T1297" s="34">
        <v>8995687</v>
      </c>
      <c r="U1297" s="34">
        <v>8788406</v>
      </c>
      <c r="V1297" s="34">
        <v>9302084</v>
      </c>
      <c r="W1297" s="34">
        <v>9852880</v>
      </c>
      <c r="X1297" s="18">
        <v>-0.80022130000000002</v>
      </c>
      <c r="Y1297" s="15">
        <v>9.9108070000000011E-4</v>
      </c>
      <c r="Z1297" s="16">
        <v>3.1845266999999998E-3</v>
      </c>
      <c r="AA1297" s="18">
        <v>0.76030505000000004</v>
      </c>
      <c r="AB1297" s="15">
        <v>1.6723872000000001E-3</v>
      </c>
      <c r="AC1297" s="16">
        <v>6.4512653999999996E-3</v>
      </c>
    </row>
    <row r="1298" spans="1:29" x14ac:dyDescent="0.2">
      <c r="A1298" s="19" t="s">
        <v>569</v>
      </c>
      <c r="B1298" s="20" t="s">
        <v>5302</v>
      </c>
      <c r="C1298" s="21" t="s">
        <v>5303</v>
      </c>
      <c r="D1298" s="21" t="s">
        <v>1542</v>
      </c>
      <c r="E1298" s="22" t="s">
        <v>1542</v>
      </c>
      <c r="F1298" s="8">
        <v>40.445999999999998</v>
      </c>
      <c r="G1298" s="8">
        <v>10</v>
      </c>
      <c r="J1298" s="32">
        <v>7526583.5</v>
      </c>
      <c r="K1298" s="33">
        <v>7956246</v>
      </c>
      <c r="L1298" s="34">
        <v>7827359</v>
      </c>
      <c r="M1298" s="34">
        <v>7641040</v>
      </c>
      <c r="N1298" s="34">
        <v>7393429.5</v>
      </c>
      <c r="O1298" s="34">
        <v>3998663.8</v>
      </c>
      <c r="P1298" s="34">
        <v>3434668.8</v>
      </c>
      <c r="Q1298" s="34">
        <v>3153086.8</v>
      </c>
      <c r="R1298" s="34">
        <v>3267262.2</v>
      </c>
      <c r="S1298" s="34">
        <v>3849551.2</v>
      </c>
      <c r="T1298" s="34">
        <v>4111261</v>
      </c>
      <c r="U1298" s="34">
        <v>4309322</v>
      </c>
      <c r="V1298" s="34">
        <v>4157882</v>
      </c>
      <c r="W1298" s="34">
        <v>4099545.8</v>
      </c>
      <c r="X1298" s="18">
        <v>-0.72762879999999996</v>
      </c>
      <c r="Y1298" s="15">
        <v>6.4272912999999996E-3</v>
      </c>
      <c r="Z1298" s="16">
        <v>1.5455096E-2</v>
      </c>
      <c r="AA1298" s="18">
        <v>0.56180980000000003</v>
      </c>
      <c r="AB1298" s="15">
        <v>3.9765462000000001E-2</v>
      </c>
      <c r="AC1298" s="16">
        <v>8.0522319999999994E-2</v>
      </c>
    </row>
    <row r="1299" spans="1:29" x14ac:dyDescent="0.2">
      <c r="A1299" s="19" t="s">
        <v>1040</v>
      </c>
      <c r="B1299" s="20" t="s">
        <v>5304</v>
      </c>
      <c r="C1299" s="21" t="s">
        <v>5305</v>
      </c>
      <c r="D1299" s="21" t="s">
        <v>1500</v>
      </c>
      <c r="E1299" s="22" t="s">
        <v>1542</v>
      </c>
      <c r="F1299" s="8">
        <v>13.757999999999999</v>
      </c>
      <c r="G1299" s="8">
        <v>4</v>
      </c>
      <c r="J1299" s="32">
        <v>1302702.6000000001</v>
      </c>
      <c r="K1299" s="33">
        <v>1329168.2</v>
      </c>
      <c r="L1299" s="34">
        <v>1236891</v>
      </c>
      <c r="M1299" s="34">
        <v>1290736.1000000001</v>
      </c>
      <c r="N1299" s="34">
        <v>1109807.2</v>
      </c>
      <c r="O1299" s="34">
        <v>987911.56</v>
      </c>
      <c r="P1299" s="34">
        <v>1066387.3999999999</v>
      </c>
      <c r="Q1299" s="34">
        <v>1004801.9</v>
      </c>
      <c r="R1299" s="34">
        <v>1002373.3</v>
      </c>
      <c r="S1299" s="34">
        <v>1182890.8</v>
      </c>
      <c r="T1299" s="34">
        <v>1080617.1000000001</v>
      </c>
      <c r="U1299" s="34">
        <v>1145408.6000000001</v>
      </c>
      <c r="V1299" s="34">
        <v>1191953</v>
      </c>
      <c r="W1299" s="34">
        <v>1059498.2</v>
      </c>
      <c r="X1299" s="18">
        <v>-0.80519649999999998</v>
      </c>
      <c r="Y1299" s="15">
        <v>9.6048290000000001E-4</v>
      </c>
      <c r="Z1299" s="16">
        <v>3.1066940000000001E-3</v>
      </c>
      <c r="AA1299" s="18">
        <v>0.70506809999999998</v>
      </c>
      <c r="AB1299" s="15">
        <v>4.8545753000000004E-3</v>
      </c>
      <c r="AC1299" s="16">
        <v>1.4724869999999999E-2</v>
      </c>
    </row>
    <row r="1300" spans="1:29" x14ac:dyDescent="0.2">
      <c r="A1300" s="19" t="s">
        <v>1194</v>
      </c>
      <c r="B1300" s="20" t="s">
        <v>5306</v>
      </c>
      <c r="C1300" s="21" t="s">
        <v>5307</v>
      </c>
      <c r="D1300" s="21" t="s">
        <v>5218</v>
      </c>
      <c r="E1300" s="22" t="s">
        <v>5308</v>
      </c>
      <c r="F1300" s="8">
        <v>7.0179999999999998</v>
      </c>
      <c r="G1300" s="8">
        <v>2</v>
      </c>
      <c r="J1300" s="32">
        <v>226711.23</v>
      </c>
      <c r="K1300" s="33">
        <v>206406.11</v>
      </c>
      <c r="L1300" s="34">
        <v>224397.72</v>
      </c>
      <c r="M1300" s="34">
        <v>200513.05</v>
      </c>
      <c r="N1300" s="34">
        <v>165066.70000000001</v>
      </c>
      <c r="O1300" s="34">
        <v>272303.88</v>
      </c>
      <c r="P1300" s="34">
        <v>214418.9</v>
      </c>
      <c r="Q1300" s="34">
        <v>180552</v>
      </c>
      <c r="R1300" s="34">
        <v>194672.34</v>
      </c>
      <c r="S1300" s="34">
        <v>203481.58</v>
      </c>
      <c r="T1300" s="34">
        <v>190448.7</v>
      </c>
      <c r="U1300" s="34">
        <v>231703.22</v>
      </c>
      <c r="V1300" s="34">
        <v>153182.88</v>
      </c>
      <c r="W1300" s="34">
        <v>188208.05</v>
      </c>
      <c r="X1300" s="18">
        <v>0.17838335</v>
      </c>
      <c r="Y1300" s="15">
        <v>0.49433803999999998</v>
      </c>
      <c r="Z1300" s="16">
        <v>0.57313420000000004</v>
      </c>
      <c r="AA1300" s="18">
        <v>-6.4281106000000005E-2</v>
      </c>
      <c r="AB1300" s="15">
        <v>0.80861616000000003</v>
      </c>
      <c r="AC1300" s="16">
        <v>0.86862945999999996</v>
      </c>
    </row>
    <row r="1301" spans="1:29" x14ac:dyDescent="0.2">
      <c r="A1301" s="19" t="s">
        <v>242</v>
      </c>
      <c r="B1301" s="20" t="s">
        <v>5309</v>
      </c>
      <c r="C1301" s="21" t="s">
        <v>5310</v>
      </c>
      <c r="D1301" s="21" t="s">
        <v>1542</v>
      </c>
      <c r="E1301" s="22" t="s">
        <v>4689</v>
      </c>
      <c r="F1301" s="8">
        <v>22.727</v>
      </c>
      <c r="G1301" s="8">
        <v>7</v>
      </c>
      <c r="J1301" s="32">
        <v>2030840.6</v>
      </c>
      <c r="K1301" s="33">
        <v>2235407.2000000002</v>
      </c>
      <c r="L1301" s="34">
        <v>2186086.5</v>
      </c>
      <c r="M1301" s="34">
        <v>2125057.2000000002</v>
      </c>
      <c r="N1301" s="34">
        <v>2105492.7999999998</v>
      </c>
      <c r="O1301" s="34">
        <v>2298184.5</v>
      </c>
      <c r="P1301" s="34">
        <v>2277476</v>
      </c>
      <c r="Q1301" s="34">
        <v>2261493.7999999998</v>
      </c>
      <c r="R1301" s="34">
        <v>2305873</v>
      </c>
      <c r="S1301" s="34">
        <v>1866848.6</v>
      </c>
      <c r="T1301" s="34">
        <v>2147508.7999999998</v>
      </c>
      <c r="U1301" s="34">
        <v>2149643.5</v>
      </c>
      <c r="V1301" s="34">
        <v>1989267.5</v>
      </c>
      <c r="W1301" s="34">
        <v>1976908.9</v>
      </c>
      <c r="X1301" s="18">
        <v>0.64081120000000003</v>
      </c>
      <c r="Y1301" s="15">
        <v>9.3499989999999995E-3</v>
      </c>
      <c r="Z1301" s="16">
        <v>2.1102393000000001E-2</v>
      </c>
      <c r="AA1301" s="18">
        <v>-0.66225529999999999</v>
      </c>
      <c r="AB1301" s="15">
        <v>8.9546534999999997E-3</v>
      </c>
      <c r="AC1301" s="16">
        <v>2.4379339999999999E-2</v>
      </c>
    </row>
    <row r="1302" spans="1:29" x14ac:dyDescent="0.2">
      <c r="A1302" s="19" t="s">
        <v>686</v>
      </c>
      <c r="B1302" s="20" t="s">
        <v>5311</v>
      </c>
      <c r="C1302" s="21" t="s">
        <v>5312</v>
      </c>
      <c r="D1302" s="21" t="s">
        <v>1500</v>
      </c>
      <c r="E1302" s="22" t="s">
        <v>1542</v>
      </c>
      <c r="F1302" s="8">
        <v>32.673000000000002</v>
      </c>
      <c r="G1302" s="8">
        <v>3</v>
      </c>
      <c r="J1302" s="32">
        <v>502685.47</v>
      </c>
      <c r="K1302" s="33">
        <v>360581.16</v>
      </c>
      <c r="L1302" s="34">
        <v>352579.03</v>
      </c>
      <c r="M1302" s="34">
        <v>396641.12</v>
      </c>
      <c r="N1302" s="34">
        <v>300524.90000000002</v>
      </c>
      <c r="O1302" s="34">
        <v>300782.40000000002</v>
      </c>
      <c r="P1302" s="34">
        <v>264432.7</v>
      </c>
      <c r="Q1302" s="34">
        <v>234829.84</v>
      </c>
      <c r="R1302" s="34">
        <v>280728.53000000003</v>
      </c>
      <c r="S1302" s="34">
        <v>400306.53</v>
      </c>
      <c r="T1302" s="34">
        <v>348633.3</v>
      </c>
      <c r="U1302" s="34">
        <v>343915.2</v>
      </c>
      <c r="V1302" s="34">
        <v>324502.53000000003</v>
      </c>
      <c r="W1302" s="34">
        <v>362859.62</v>
      </c>
      <c r="X1302" s="18">
        <v>-0.77439844999999996</v>
      </c>
      <c r="Y1302" s="15">
        <v>1.7028701E-3</v>
      </c>
      <c r="Z1302" s="16">
        <v>4.9494947000000003E-3</v>
      </c>
      <c r="AA1302" s="18">
        <v>0.78513310000000003</v>
      </c>
      <c r="AB1302" s="15">
        <v>1.1446248E-3</v>
      </c>
      <c r="AC1302" s="16">
        <v>4.8225973999999998E-3</v>
      </c>
    </row>
    <row r="1303" spans="1:29" x14ac:dyDescent="0.2">
      <c r="A1303" s="19" t="s">
        <v>1164</v>
      </c>
      <c r="B1303" s="20" t="s">
        <v>5313</v>
      </c>
      <c r="C1303" s="21" t="s">
        <v>5314</v>
      </c>
      <c r="D1303" s="21" t="s">
        <v>1542</v>
      </c>
      <c r="E1303" s="22" t="s">
        <v>1542</v>
      </c>
      <c r="F1303" s="8">
        <v>6.4829999999999997</v>
      </c>
      <c r="G1303" s="8">
        <v>4</v>
      </c>
      <c r="J1303" s="32">
        <v>147381.42000000001</v>
      </c>
      <c r="K1303" s="33">
        <v>144624.89000000001</v>
      </c>
      <c r="L1303" s="34">
        <v>141349.81</v>
      </c>
      <c r="M1303" s="34">
        <v>142363.92000000001</v>
      </c>
      <c r="N1303" s="34">
        <v>136783.29999999999</v>
      </c>
      <c r="O1303" s="34">
        <v>277866.21999999997</v>
      </c>
      <c r="P1303" s="34">
        <v>315910.21999999997</v>
      </c>
      <c r="Q1303" s="34">
        <v>295526.09999999998</v>
      </c>
      <c r="R1303" s="34">
        <v>265796.40000000002</v>
      </c>
      <c r="S1303" s="34">
        <v>116380.266</v>
      </c>
      <c r="T1303" s="34">
        <v>124670.91</v>
      </c>
      <c r="U1303" s="34">
        <v>131480.01999999999</v>
      </c>
      <c r="V1303" s="34">
        <v>137846.19</v>
      </c>
      <c r="W1303" s="34">
        <v>152514.60999999999</v>
      </c>
      <c r="X1303" s="18">
        <v>0.9408474</v>
      </c>
      <c r="Y1303" s="15">
        <v>2.2854219999999999E-7</v>
      </c>
      <c r="Z1303" s="16">
        <v>3.3412863999999999E-6</v>
      </c>
      <c r="AA1303" s="18">
        <v>-0.89345527000000002</v>
      </c>
      <c r="AB1303" s="15">
        <v>2.2602464000000001E-5</v>
      </c>
      <c r="AC1303" s="16">
        <v>3.2396843999999998E-4</v>
      </c>
    </row>
    <row r="1304" spans="1:29" x14ac:dyDescent="0.2">
      <c r="A1304" s="19" t="s">
        <v>843</v>
      </c>
      <c r="B1304" s="20" t="s">
        <v>5315</v>
      </c>
      <c r="C1304" s="21" t="s">
        <v>5316</v>
      </c>
      <c r="D1304" s="21" t="s">
        <v>1500</v>
      </c>
      <c r="E1304" s="22" t="s">
        <v>1542</v>
      </c>
      <c r="F1304" s="8">
        <v>35.518999999999998</v>
      </c>
      <c r="G1304" s="8">
        <v>5</v>
      </c>
      <c r="J1304" s="32">
        <v>2533733.2000000002</v>
      </c>
      <c r="K1304" s="33">
        <v>2553077.2000000002</v>
      </c>
      <c r="L1304" s="34">
        <v>2350155.5</v>
      </c>
      <c r="M1304" s="34">
        <v>2499734.5</v>
      </c>
      <c r="N1304" s="34">
        <v>2535620.2000000002</v>
      </c>
      <c r="O1304" s="34">
        <v>2456131.5</v>
      </c>
      <c r="P1304" s="34">
        <v>2540497</v>
      </c>
      <c r="Q1304" s="34">
        <v>2127630</v>
      </c>
      <c r="R1304" s="34">
        <v>2586571.5</v>
      </c>
      <c r="S1304" s="34">
        <v>2572317.5</v>
      </c>
      <c r="T1304" s="34">
        <v>2533421.7999999998</v>
      </c>
      <c r="U1304" s="34">
        <v>2575361</v>
      </c>
      <c r="V1304" s="34">
        <v>2527820.2000000002</v>
      </c>
      <c r="W1304" s="34">
        <v>2603101.5</v>
      </c>
      <c r="X1304" s="18">
        <v>-0.33858597000000001</v>
      </c>
      <c r="Y1304" s="15">
        <v>0.23242113</v>
      </c>
      <c r="Z1304" s="16">
        <v>0.31202902999999999</v>
      </c>
      <c r="AA1304" s="18">
        <v>0.52808730000000004</v>
      </c>
      <c r="AB1304" s="15">
        <v>8.6521989999999993E-2</v>
      </c>
      <c r="AC1304" s="16">
        <v>0.15058945000000001</v>
      </c>
    </row>
    <row r="1305" spans="1:29" x14ac:dyDescent="0.2">
      <c r="A1305" s="19" t="s">
        <v>832</v>
      </c>
      <c r="B1305" s="20" t="s">
        <v>5317</v>
      </c>
      <c r="C1305" s="21" t="s">
        <v>5318</v>
      </c>
      <c r="D1305" s="21" t="s">
        <v>1480</v>
      </c>
      <c r="E1305" s="22" t="s">
        <v>2347</v>
      </c>
      <c r="F1305" s="8">
        <v>12.095000000000001</v>
      </c>
      <c r="G1305" s="8">
        <v>4</v>
      </c>
      <c r="J1305" s="32">
        <v>637549.56000000006</v>
      </c>
      <c r="K1305" s="33">
        <v>1229383.3999999999</v>
      </c>
      <c r="L1305" s="34">
        <v>982886.06</v>
      </c>
      <c r="M1305" s="34">
        <v>591724.43999999994</v>
      </c>
      <c r="N1305" s="34">
        <v>623143.5</v>
      </c>
      <c r="O1305" s="34">
        <v>780251.8</v>
      </c>
      <c r="P1305" s="34">
        <v>832100.06</v>
      </c>
      <c r="Q1305" s="34">
        <v>686996.6</v>
      </c>
      <c r="R1305" s="34">
        <v>800034.3</v>
      </c>
      <c r="S1305" s="34">
        <v>1175733</v>
      </c>
      <c r="T1305" s="34">
        <v>1252772.6000000001</v>
      </c>
      <c r="U1305" s="34">
        <v>1226161.6000000001</v>
      </c>
      <c r="V1305" s="34">
        <v>1115207.3999999999</v>
      </c>
      <c r="W1305" s="34">
        <v>1229834.3999999999</v>
      </c>
      <c r="X1305" s="18">
        <v>-0.28334749999999997</v>
      </c>
      <c r="Y1305" s="15">
        <v>0.27273163</v>
      </c>
      <c r="Z1305" s="16">
        <v>0.35601222999999999</v>
      </c>
      <c r="AA1305" s="18">
        <v>0.4180566</v>
      </c>
      <c r="AB1305" s="15">
        <v>0.14008443000000001</v>
      </c>
      <c r="AC1305" s="16">
        <v>0.22116995</v>
      </c>
    </row>
    <row r="1306" spans="1:29" x14ac:dyDescent="0.2">
      <c r="A1306" s="19" t="s">
        <v>1273</v>
      </c>
      <c r="B1306" s="20" t="s">
        <v>5319</v>
      </c>
      <c r="C1306" s="21" t="s">
        <v>5320</v>
      </c>
      <c r="D1306" s="21" t="s">
        <v>1500</v>
      </c>
      <c r="E1306" s="22" t="s">
        <v>1542</v>
      </c>
      <c r="F1306" s="8">
        <v>12.444000000000001</v>
      </c>
      <c r="G1306" s="8">
        <v>2</v>
      </c>
      <c r="J1306" s="32">
        <v>50358.65</v>
      </c>
      <c r="K1306" s="33">
        <v>97409.48</v>
      </c>
      <c r="L1306" s="34">
        <v>343818.53</v>
      </c>
      <c r="M1306" s="34">
        <v>153826.54999999999</v>
      </c>
      <c r="N1306" s="34">
        <v>38497.919999999998</v>
      </c>
      <c r="O1306" s="34">
        <v>44971.504000000001</v>
      </c>
      <c r="P1306" s="34">
        <v>16503.463</v>
      </c>
      <c r="Q1306" s="34">
        <v>7828.1323000000002</v>
      </c>
      <c r="R1306" s="34">
        <v>8345.6360000000004</v>
      </c>
      <c r="S1306" s="34">
        <v>9878.6769999999997</v>
      </c>
      <c r="T1306" s="34">
        <v>23691.407999999999</v>
      </c>
      <c r="U1306" s="34">
        <v>23760.101999999999</v>
      </c>
      <c r="V1306" s="34">
        <v>27635.8</v>
      </c>
      <c r="W1306" s="34">
        <v>15947.688</v>
      </c>
      <c r="X1306" s="18">
        <v>-0.54677534000000005</v>
      </c>
      <c r="Y1306" s="15">
        <v>5.9710390000000002E-2</v>
      </c>
      <c r="Z1306" s="16">
        <v>0.10210126</v>
      </c>
      <c r="AA1306" s="18">
        <v>0.51465749999999999</v>
      </c>
      <c r="AB1306" s="15">
        <v>5.7712949999999999E-2</v>
      </c>
      <c r="AC1306" s="16">
        <v>0.10817472</v>
      </c>
    </row>
    <row r="1307" spans="1:29" x14ac:dyDescent="0.2">
      <c r="A1307" s="19" t="s">
        <v>1435</v>
      </c>
      <c r="B1307" s="20" t="s">
        <v>5321</v>
      </c>
      <c r="C1307" s="21" t="s">
        <v>5322</v>
      </c>
      <c r="D1307" s="21" t="s">
        <v>1542</v>
      </c>
      <c r="E1307" s="22" t="s">
        <v>1542</v>
      </c>
      <c r="F1307" s="8">
        <v>28.888999999999999</v>
      </c>
      <c r="G1307" s="8">
        <v>2</v>
      </c>
      <c r="J1307" s="32">
        <v>384770.9</v>
      </c>
      <c r="K1307" s="33">
        <v>368437.5</v>
      </c>
      <c r="L1307" s="34">
        <v>287342.75</v>
      </c>
      <c r="M1307" s="34">
        <v>291905.90000000002</v>
      </c>
      <c r="N1307" s="34">
        <v>399022.56</v>
      </c>
      <c r="O1307" s="34">
        <v>246568.84</v>
      </c>
      <c r="P1307" s="34">
        <v>300237.3</v>
      </c>
      <c r="Q1307" s="34">
        <v>259223.48</v>
      </c>
      <c r="R1307" s="34">
        <v>318805.44</v>
      </c>
      <c r="S1307" s="34">
        <v>369377.2</v>
      </c>
      <c r="T1307" s="34">
        <v>387349.75</v>
      </c>
      <c r="U1307" s="34">
        <v>394841.8</v>
      </c>
      <c r="V1307" s="34">
        <v>422621.22</v>
      </c>
      <c r="W1307" s="34">
        <v>435872.03</v>
      </c>
      <c r="X1307" s="18">
        <v>-0.64549400000000001</v>
      </c>
      <c r="Y1307" s="15">
        <v>9.4477629999999996E-3</v>
      </c>
      <c r="Z1307" s="16">
        <v>2.1250189999999999E-2</v>
      </c>
      <c r="AA1307" s="18">
        <v>0.61541310000000005</v>
      </c>
      <c r="AB1307" s="15">
        <v>2.6185150000000001E-2</v>
      </c>
      <c r="AC1307" s="16">
        <v>5.7053182000000001E-2</v>
      </c>
    </row>
    <row r="1308" spans="1:29" x14ac:dyDescent="0.2">
      <c r="A1308" s="19" t="s">
        <v>741</v>
      </c>
      <c r="B1308" s="20" t="s">
        <v>5323</v>
      </c>
      <c r="C1308" s="21" t="s">
        <v>5324</v>
      </c>
      <c r="D1308" s="21" t="s">
        <v>1500</v>
      </c>
      <c r="E1308" s="22" t="s">
        <v>5325</v>
      </c>
      <c r="F1308" s="8">
        <v>29.591999999999999</v>
      </c>
      <c r="G1308" s="8">
        <v>6</v>
      </c>
      <c r="J1308" s="32">
        <v>2646252.5</v>
      </c>
      <c r="K1308" s="33">
        <v>2446166</v>
      </c>
      <c r="L1308" s="34">
        <v>2893890.2</v>
      </c>
      <c r="M1308" s="34">
        <v>3272640.5</v>
      </c>
      <c r="N1308" s="34">
        <v>2901115</v>
      </c>
      <c r="O1308" s="34">
        <v>4016837</v>
      </c>
      <c r="P1308" s="34">
        <v>3949224.8</v>
      </c>
      <c r="Q1308" s="34">
        <v>3631326.2</v>
      </c>
      <c r="R1308" s="34">
        <v>3956177.2</v>
      </c>
      <c r="S1308" s="34">
        <v>2277846.2000000002</v>
      </c>
      <c r="T1308" s="34">
        <v>2209578</v>
      </c>
      <c r="U1308" s="34">
        <v>1935054</v>
      </c>
      <c r="V1308" s="34">
        <v>1664010.8</v>
      </c>
      <c r="W1308" s="34">
        <v>1867953.8</v>
      </c>
      <c r="X1308" s="18">
        <v>0.71469532999999996</v>
      </c>
      <c r="Y1308" s="15">
        <v>2.2476022000000001E-3</v>
      </c>
      <c r="Z1308" s="16">
        <v>6.2950076999999998E-3</v>
      </c>
      <c r="AA1308" s="18">
        <v>-0.72080169999999999</v>
      </c>
      <c r="AB1308" s="15">
        <v>3.4705088E-3</v>
      </c>
      <c r="AC1308" s="16">
        <v>1.1275294E-2</v>
      </c>
    </row>
    <row r="1309" spans="1:29" x14ac:dyDescent="0.2">
      <c r="A1309" s="19" t="s">
        <v>254</v>
      </c>
      <c r="B1309" s="20" t="s">
        <v>5326</v>
      </c>
      <c r="C1309" s="21" t="s">
        <v>5327</v>
      </c>
      <c r="D1309" s="21" t="s">
        <v>1542</v>
      </c>
      <c r="E1309" s="22" t="s">
        <v>5328</v>
      </c>
      <c r="F1309" s="8">
        <v>10.093</v>
      </c>
      <c r="G1309" s="8">
        <v>5</v>
      </c>
      <c r="J1309" s="32">
        <v>284395.53000000003</v>
      </c>
      <c r="K1309" s="33">
        <v>281068.40000000002</v>
      </c>
      <c r="L1309" s="34">
        <v>265087.03000000003</v>
      </c>
      <c r="M1309" s="34">
        <v>280588.94</v>
      </c>
      <c r="N1309" s="34">
        <v>273154</v>
      </c>
      <c r="O1309" s="34">
        <v>286970.09999999998</v>
      </c>
      <c r="P1309" s="34">
        <v>228158.07999999999</v>
      </c>
      <c r="Q1309" s="34">
        <v>216673.08</v>
      </c>
      <c r="R1309" s="34">
        <v>237825.22</v>
      </c>
      <c r="S1309" s="34">
        <v>433245.44</v>
      </c>
      <c r="T1309" s="34">
        <v>392662.9</v>
      </c>
      <c r="U1309" s="34">
        <v>414653.47</v>
      </c>
      <c r="V1309" s="34">
        <v>546335.19999999995</v>
      </c>
      <c r="W1309" s="34">
        <v>571653.06000000006</v>
      </c>
      <c r="X1309" s="18">
        <v>-0.48996592</v>
      </c>
      <c r="Y1309" s="15">
        <v>5.1840120000000003E-2</v>
      </c>
      <c r="Z1309" s="16">
        <v>9.0875579999999997E-2</v>
      </c>
      <c r="AA1309" s="18">
        <v>0.63313174000000005</v>
      </c>
      <c r="AB1309" s="15">
        <v>1.4984637E-2</v>
      </c>
      <c r="AC1309" s="16">
        <v>3.6451804999999997E-2</v>
      </c>
    </row>
    <row r="1310" spans="1:29" x14ac:dyDescent="0.2">
      <c r="A1310" s="19" t="s">
        <v>952</v>
      </c>
      <c r="B1310" s="20" t="s">
        <v>5329</v>
      </c>
      <c r="C1310" s="21" t="s">
        <v>5330</v>
      </c>
      <c r="D1310" s="21" t="s">
        <v>1500</v>
      </c>
      <c r="E1310" s="22" t="s">
        <v>5331</v>
      </c>
      <c r="F1310" s="8">
        <v>15.853999999999999</v>
      </c>
      <c r="G1310" s="8">
        <v>3</v>
      </c>
      <c r="J1310" s="32">
        <v>3726601</v>
      </c>
      <c r="K1310" s="33">
        <v>4231919</v>
      </c>
      <c r="L1310" s="34">
        <v>4048841.8</v>
      </c>
      <c r="M1310" s="34">
        <v>3946307.5</v>
      </c>
      <c r="N1310" s="34">
        <v>3410558.2</v>
      </c>
      <c r="O1310" s="34">
        <v>4098627.8</v>
      </c>
      <c r="P1310" s="34">
        <v>3717043</v>
      </c>
      <c r="Q1310" s="34">
        <v>3252419.5</v>
      </c>
      <c r="R1310" s="34">
        <v>3470377</v>
      </c>
      <c r="S1310" s="34">
        <v>5648747.5</v>
      </c>
      <c r="T1310" s="34">
        <v>5235439.5</v>
      </c>
      <c r="U1310" s="34">
        <v>4307676</v>
      </c>
      <c r="V1310" s="34">
        <v>3612881.2</v>
      </c>
      <c r="W1310" s="34">
        <v>3733379</v>
      </c>
      <c r="X1310" s="18">
        <v>-0.34765685000000002</v>
      </c>
      <c r="Y1310" s="15">
        <v>0.19041374</v>
      </c>
      <c r="Z1310" s="16">
        <v>0.26690784000000001</v>
      </c>
      <c r="AA1310" s="18">
        <v>0.43133247000000002</v>
      </c>
      <c r="AB1310" s="15">
        <v>0.13744661</v>
      </c>
      <c r="AC1310" s="16">
        <v>0.21818336999999999</v>
      </c>
    </row>
    <row r="1311" spans="1:29" x14ac:dyDescent="0.2">
      <c r="A1311" s="19" t="s">
        <v>1055</v>
      </c>
      <c r="B1311" s="20" t="s">
        <v>5332</v>
      </c>
      <c r="C1311" s="21" t="s">
        <v>5333</v>
      </c>
      <c r="D1311" s="21" t="s">
        <v>1480</v>
      </c>
      <c r="E1311" s="22" t="s">
        <v>1542</v>
      </c>
      <c r="F1311" s="8">
        <v>26.484000000000002</v>
      </c>
      <c r="G1311" s="8">
        <v>3</v>
      </c>
      <c r="H1311" s="37" t="s">
        <v>5334</v>
      </c>
      <c r="J1311" s="32">
        <v>168872.38</v>
      </c>
      <c r="K1311" s="33">
        <v>220749.02</v>
      </c>
      <c r="L1311" s="34">
        <v>204714.06</v>
      </c>
      <c r="M1311" s="34">
        <v>173650.67</v>
      </c>
      <c r="N1311" s="34">
        <v>213878.58</v>
      </c>
      <c r="O1311" s="34">
        <v>14200000</v>
      </c>
      <c r="P1311" s="34">
        <v>13400000</v>
      </c>
      <c r="Q1311" s="34">
        <v>12200000</v>
      </c>
      <c r="R1311" s="34">
        <v>15200000</v>
      </c>
      <c r="S1311" s="34">
        <v>193356.53</v>
      </c>
      <c r="T1311" s="34">
        <v>223124.61</v>
      </c>
      <c r="U1311" s="34">
        <v>242038.48</v>
      </c>
      <c r="V1311" s="34">
        <v>289887.96999999997</v>
      </c>
      <c r="W1311" s="34">
        <v>286362.3</v>
      </c>
      <c r="X1311" s="18">
        <v>0.99186134000000004</v>
      </c>
      <c r="Y1311" s="15">
        <v>6.5709410000000002E-13</v>
      </c>
      <c r="Z1311" s="16">
        <v>3.2884145000000002E-10</v>
      </c>
      <c r="AA1311" s="18">
        <v>-0.90427566000000004</v>
      </c>
      <c r="AB1311" s="15">
        <v>9.7558595000000001E-6</v>
      </c>
      <c r="AC1311" s="16">
        <v>2.2200360000000001E-4</v>
      </c>
    </row>
    <row r="1312" spans="1:29" x14ac:dyDescent="0.2">
      <c r="A1312" s="19" t="s">
        <v>813</v>
      </c>
      <c r="B1312" s="20" t="s">
        <v>5335</v>
      </c>
      <c r="C1312" s="21" t="s">
        <v>5336</v>
      </c>
      <c r="D1312" s="21" t="s">
        <v>1500</v>
      </c>
      <c r="E1312" s="22" t="s">
        <v>5337</v>
      </c>
      <c r="F1312" s="8">
        <v>54.167000000000002</v>
      </c>
      <c r="G1312" s="8">
        <v>3</v>
      </c>
      <c r="J1312" s="32">
        <v>386751.84</v>
      </c>
      <c r="K1312" s="33">
        <v>405695.84</v>
      </c>
      <c r="L1312" s="34">
        <v>443652.3</v>
      </c>
      <c r="M1312" s="34">
        <v>310441.38</v>
      </c>
      <c r="N1312" s="34">
        <v>406664.47</v>
      </c>
      <c r="O1312" s="34">
        <v>548659.75</v>
      </c>
      <c r="P1312" s="34">
        <v>626126.9</v>
      </c>
      <c r="Q1312" s="34">
        <v>647852.6</v>
      </c>
      <c r="R1312" s="34">
        <v>630799.69999999995</v>
      </c>
      <c r="S1312" s="34">
        <v>486946.7</v>
      </c>
      <c r="T1312" s="34">
        <v>533483.4</v>
      </c>
      <c r="U1312" s="34">
        <v>513702.8</v>
      </c>
      <c r="V1312" s="34">
        <v>662367.9</v>
      </c>
      <c r="W1312" s="34">
        <v>603791.69999999995</v>
      </c>
      <c r="X1312" s="18">
        <v>0.64558864000000005</v>
      </c>
      <c r="Y1312" s="15">
        <v>2.0500603999999999E-2</v>
      </c>
      <c r="Z1312" s="16">
        <v>4.0889333999999999E-2</v>
      </c>
      <c r="AA1312" s="18">
        <v>-0.49959540000000002</v>
      </c>
      <c r="AB1312" s="15">
        <v>7.4398905000000001E-2</v>
      </c>
      <c r="AC1312" s="16">
        <v>0.13264775000000001</v>
      </c>
    </row>
    <row r="1313" spans="1:29" x14ac:dyDescent="0.2">
      <c r="A1313" s="19" t="s">
        <v>1358</v>
      </c>
      <c r="B1313" s="20" t="s">
        <v>5338</v>
      </c>
      <c r="C1313" s="21" t="s">
        <v>5339</v>
      </c>
      <c r="D1313" s="21" t="s">
        <v>1480</v>
      </c>
      <c r="E1313" s="22" t="s">
        <v>1542</v>
      </c>
      <c r="F1313" s="8">
        <v>26.315999999999999</v>
      </c>
      <c r="G1313" s="8">
        <v>2</v>
      </c>
      <c r="J1313" s="32">
        <v>231903.52</v>
      </c>
      <c r="K1313" s="33">
        <v>262447.88</v>
      </c>
      <c r="L1313" s="34">
        <v>257315.36</v>
      </c>
      <c r="M1313" s="34">
        <v>167665.20000000001</v>
      </c>
      <c r="N1313" s="34">
        <v>281102.96999999997</v>
      </c>
      <c r="O1313" s="34">
        <v>295153.2</v>
      </c>
      <c r="P1313" s="34">
        <v>289718.06</v>
      </c>
      <c r="Q1313" s="34">
        <v>300622.59999999998</v>
      </c>
      <c r="R1313" s="34">
        <v>327786.2</v>
      </c>
      <c r="S1313" s="34">
        <v>389483.78</v>
      </c>
      <c r="T1313" s="34">
        <v>392136.44</v>
      </c>
      <c r="U1313" s="34">
        <v>440525.9</v>
      </c>
      <c r="V1313" s="34">
        <v>410842.72</v>
      </c>
      <c r="W1313" s="34">
        <v>467833.84</v>
      </c>
      <c r="X1313" s="18">
        <v>6.1582267000000003E-2</v>
      </c>
      <c r="Y1313" s="15">
        <v>0.95758575000000001</v>
      </c>
      <c r="Z1313" s="16">
        <v>0.9661767</v>
      </c>
      <c r="AA1313" s="18">
        <v>6.9406869999999996E-2</v>
      </c>
      <c r="AB1313" s="15">
        <v>0.82186990000000004</v>
      </c>
      <c r="AC1313" s="16">
        <v>0.87834319999999999</v>
      </c>
    </row>
    <row r="1314" spans="1:29" x14ac:dyDescent="0.2">
      <c r="A1314" s="19" t="s">
        <v>1389</v>
      </c>
      <c r="B1314" s="20" t="s">
        <v>5340</v>
      </c>
      <c r="C1314" s="21" t="s">
        <v>5341</v>
      </c>
      <c r="D1314" s="21" t="s">
        <v>1500</v>
      </c>
      <c r="E1314" s="22" t="s">
        <v>1542</v>
      </c>
      <c r="F1314" s="8">
        <v>25.664000000000001</v>
      </c>
      <c r="G1314" s="8">
        <v>2</v>
      </c>
      <c r="J1314" s="32">
        <v>162735.04999999999</v>
      </c>
      <c r="K1314" s="33">
        <v>185613.28</v>
      </c>
      <c r="L1314" s="34">
        <v>135712.20000000001</v>
      </c>
      <c r="M1314" s="34">
        <v>174790.94</v>
      </c>
      <c r="N1314" s="34">
        <v>148929.84</v>
      </c>
      <c r="O1314" s="34">
        <v>157703.26999999999</v>
      </c>
      <c r="P1314" s="34">
        <v>122225.016</v>
      </c>
      <c r="Q1314" s="34">
        <v>141982.10999999999</v>
      </c>
      <c r="R1314" s="34">
        <v>122151.63</v>
      </c>
      <c r="S1314" s="34">
        <v>170113.62</v>
      </c>
      <c r="T1314" s="34">
        <v>150856.34</v>
      </c>
      <c r="U1314" s="34">
        <v>121417.94500000001</v>
      </c>
      <c r="V1314" s="34">
        <v>112842.59</v>
      </c>
      <c r="W1314" s="34">
        <v>131367.76999999999</v>
      </c>
      <c r="X1314" s="18">
        <v>-0.33327889999999999</v>
      </c>
      <c r="Y1314" s="15">
        <v>0.2822653</v>
      </c>
      <c r="Z1314" s="16">
        <v>0.36681934999999999</v>
      </c>
      <c r="AA1314" s="18">
        <v>0.13398199999999999</v>
      </c>
      <c r="AB1314" s="15">
        <v>0.66667162999999996</v>
      </c>
      <c r="AC1314" s="16">
        <v>0.74859759999999997</v>
      </c>
    </row>
    <row r="1315" spans="1:29" x14ac:dyDescent="0.2">
      <c r="A1315" s="19" t="s">
        <v>1026</v>
      </c>
      <c r="B1315" s="20" t="s">
        <v>5342</v>
      </c>
      <c r="C1315" s="21" t="s">
        <v>5343</v>
      </c>
      <c r="D1315" s="21" t="s">
        <v>1542</v>
      </c>
      <c r="E1315" s="22" t="s">
        <v>1542</v>
      </c>
      <c r="F1315" s="8">
        <v>21.266999999999999</v>
      </c>
      <c r="G1315" s="8">
        <v>3</v>
      </c>
      <c r="J1315" s="32">
        <v>623223.56000000006</v>
      </c>
      <c r="K1315" s="33">
        <v>600286.30000000005</v>
      </c>
      <c r="L1315" s="34">
        <v>695583.94</v>
      </c>
      <c r="M1315" s="34">
        <v>410365.75</v>
      </c>
      <c r="N1315" s="34">
        <v>684484.9</v>
      </c>
      <c r="O1315" s="34">
        <v>629118.93999999994</v>
      </c>
      <c r="P1315" s="34">
        <v>574758.93999999994</v>
      </c>
      <c r="Q1315" s="34">
        <v>677998.5</v>
      </c>
      <c r="R1315" s="34">
        <v>605021.4</v>
      </c>
      <c r="S1315" s="34">
        <v>509913.1</v>
      </c>
      <c r="T1315" s="34">
        <v>519021.84</v>
      </c>
      <c r="U1315" s="34">
        <v>464109.78</v>
      </c>
      <c r="V1315" s="34">
        <v>571810</v>
      </c>
      <c r="W1315" s="34">
        <v>604216.1</v>
      </c>
      <c r="X1315" s="18">
        <v>0.27169394000000002</v>
      </c>
      <c r="Y1315" s="15">
        <v>0.31854369999999999</v>
      </c>
      <c r="Z1315" s="16">
        <v>0.40602502000000001</v>
      </c>
      <c r="AA1315" s="18">
        <v>-0.40548790000000001</v>
      </c>
      <c r="AB1315" s="15">
        <v>0.15360156999999999</v>
      </c>
      <c r="AC1315" s="16">
        <v>0.23788715999999999</v>
      </c>
    </row>
    <row r="1316" spans="1:29" x14ac:dyDescent="0.2">
      <c r="A1316" s="19" t="s">
        <v>1378</v>
      </c>
      <c r="B1316" s="20" t="s">
        <v>5344</v>
      </c>
      <c r="C1316" s="21" t="s">
        <v>5345</v>
      </c>
      <c r="D1316" s="21" t="s">
        <v>1500</v>
      </c>
      <c r="E1316" s="22" t="s">
        <v>1542</v>
      </c>
      <c r="F1316" s="8">
        <v>24.468</v>
      </c>
      <c r="G1316" s="8">
        <v>3</v>
      </c>
      <c r="J1316" s="32">
        <v>472829.5</v>
      </c>
      <c r="K1316" s="33">
        <v>418927.6</v>
      </c>
      <c r="L1316" s="34">
        <v>475225.7</v>
      </c>
      <c r="M1316" s="34">
        <v>511582.53</v>
      </c>
      <c r="N1316" s="34">
        <v>394762.94</v>
      </c>
      <c r="O1316" s="34">
        <v>1432152.1</v>
      </c>
      <c r="P1316" s="34">
        <v>1566249.5</v>
      </c>
      <c r="Q1316" s="34">
        <v>1214715.5</v>
      </c>
      <c r="R1316" s="34">
        <v>1638500.4</v>
      </c>
      <c r="S1316" s="34">
        <v>416987.84</v>
      </c>
      <c r="T1316" s="34">
        <v>421057.12</v>
      </c>
      <c r="U1316" s="34">
        <v>456442.6</v>
      </c>
      <c r="V1316" s="34">
        <v>445745.47</v>
      </c>
      <c r="W1316" s="34">
        <v>469579.94</v>
      </c>
      <c r="X1316" s="18">
        <v>0.96997076000000004</v>
      </c>
      <c r="Y1316" s="15">
        <v>1.3366418E-9</v>
      </c>
      <c r="Z1316" s="16">
        <v>6.3037720000000002E-8</v>
      </c>
      <c r="AA1316" s="18">
        <v>-0.84721519999999995</v>
      </c>
      <c r="AB1316" s="15">
        <v>1.3455442999999999E-4</v>
      </c>
      <c r="AC1316" s="16">
        <v>9.9142619999999996E-4</v>
      </c>
    </row>
    <row r="1317" spans="1:29" x14ac:dyDescent="0.2">
      <c r="A1317" s="19" t="s">
        <v>1089</v>
      </c>
      <c r="B1317" s="20" t="s">
        <v>5346</v>
      </c>
      <c r="C1317" s="21" t="s">
        <v>5347</v>
      </c>
      <c r="D1317" s="21" t="s">
        <v>1542</v>
      </c>
      <c r="E1317" s="22" t="s">
        <v>1542</v>
      </c>
      <c r="F1317" s="8">
        <v>48.192999999999998</v>
      </c>
      <c r="G1317" s="8">
        <v>3</v>
      </c>
      <c r="J1317" s="32">
        <v>1786304.6</v>
      </c>
      <c r="K1317" s="33">
        <v>1749084.2</v>
      </c>
      <c r="L1317" s="34">
        <v>1958704</v>
      </c>
      <c r="M1317" s="34">
        <v>1740112.1</v>
      </c>
      <c r="N1317" s="34">
        <v>1810969.8</v>
      </c>
      <c r="O1317" s="34">
        <v>1490967.2</v>
      </c>
      <c r="P1317" s="34">
        <v>1515203.4</v>
      </c>
      <c r="Q1317" s="34">
        <v>1598311.6</v>
      </c>
      <c r="R1317" s="34">
        <v>1659575.1</v>
      </c>
      <c r="S1317" s="34">
        <v>1835622.9</v>
      </c>
      <c r="T1317" s="34">
        <v>1991903.2</v>
      </c>
      <c r="U1317" s="34">
        <v>2068539.5</v>
      </c>
      <c r="V1317" s="34">
        <v>2210449</v>
      </c>
      <c r="W1317" s="34">
        <v>2174275.7999999998</v>
      </c>
      <c r="X1317" s="18">
        <v>-0.70497704000000005</v>
      </c>
      <c r="Y1317" s="15">
        <v>3.1958275999999998E-3</v>
      </c>
      <c r="Z1317" s="16">
        <v>8.5260920000000007E-3</v>
      </c>
      <c r="AA1317" s="18">
        <v>0.76896816000000001</v>
      </c>
      <c r="AB1317" s="15">
        <v>1.0233565E-3</v>
      </c>
      <c r="AC1317" s="16">
        <v>4.4134124000000004E-3</v>
      </c>
    </row>
    <row r="1318" spans="1:29" x14ac:dyDescent="0.2">
      <c r="A1318" s="19" t="s">
        <v>828</v>
      </c>
      <c r="B1318" s="20" t="s">
        <v>5348</v>
      </c>
      <c r="C1318" s="21" t="s">
        <v>5349</v>
      </c>
      <c r="D1318" s="21" t="s">
        <v>1500</v>
      </c>
      <c r="E1318" s="22" t="s">
        <v>1542</v>
      </c>
      <c r="F1318" s="8">
        <v>13.83</v>
      </c>
      <c r="G1318" s="8">
        <v>2</v>
      </c>
      <c r="J1318" s="32">
        <v>218406.39</v>
      </c>
      <c r="K1318" s="33">
        <v>228272.83</v>
      </c>
      <c r="L1318" s="34">
        <v>225938.9</v>
      </c>
      <c r="M1318" s="34">
        <v>235902.55</v>
      </c>
      <c r="N1318" s="34">
        <v>233893.72</v>
      </c>
      <c r="O1318" s="34">
        <v>112563.55499999999</v>
      </c>
      <c r="P1318" s="34">
        <v>141275.5</v>
      </c>
      <c r="Q1318" s="34">
        <v>118513.45</v>
      </c>
      <c r="R1318" s="34">
        <v>157025.45000000001</v>
      </c>
      <c r="S1318" s="34">
        <v>188489.7</v>
      </c>
      <c r="T1318" s="34">
        <v>169021.89</v>
      </c>
      <c r="U1318" s="34">
        <v>156180.70000000001</v>
      </c>
      <c r="V1318" s="34">
        <v>187478.56</v>
      </c>
      <c r="W1318" s="34">
        <v>171884.47</v>
      </c>
      <c r="X1318" s="18">
        <v>-0.84127545000000004</v>
      </c>
      <c r="Y1318" s="15">
        <v>3.7658616E-4</v>
      </c>
      <c r="Z1318" s="16">
        <v>1.4081046000000001E-3</v>
      </c>
      <c r="AA1318" s="18">
        <v>0.75338349999999998</v>
      </c>
      <c r="AB1318" s="15">
        <v>2.3611255000000001E-3</v>
      </c>
      <c r="AC1318" s="16">
        <v>8.3785560000000005E-3</v>
      </c>
    </row>
    <row r="1319" spans="1:29" x14ac:dyDescent="0.2">
      <c r="A1319" s="19" t="s">
        <v>1059</v>
      </c>
      <c r="B1319" s="20" t="s">
        <v>5350</v>
      </c>
      <c r="C1319" s="21" t="s">
        <v>5351</v>
      </c>
      <c r="D1319" s="21" t="s">
        <v>1958</v>
      </c>
      <c r="E1319" s="22" t="s">
        <v>1542</v>
      </c>
      <c r="F1319" s="8">
        <v>46.715000000000003</v>
      </c>
      <c r="G1319" s="8">
        <v>5</v>
      </c>
      <c r="J1319" s="32">
        <v>1817746.9</v>
      </c>
      <c r="K1319" s="33">
        <v>1837825</v>
      </c>
      <c r="L1319" s="34">
        <v>1723469</v>
      </c>
      <c r="M1319" s="34">
        <v>1683128</v>
      </c>
      <c r="N1319" s="34">
        <v>1813257.9</v>
      </c>
      <c r="O1319" s="34">
        <v>2249661</v>
      </c>
      <c r="P1319" s="34">
        <v>2162039.7999999998</v>
      </c>
      <c r="Q1319" s="34">
        <v>2046560.9</v>
      </c>
      <c r="R1319" s="34">
        <v>2159672</v>
      </c>
      <c r="S1319" s="34">
        <v>2101418.7999999998</v>
      </c>
      <c r="T1319" s="34">
        <v>2209328</v>
      </c>
      <c r="U1319" s="34">
        <v>2070252.6</v>
      </c>
      <c r="V1319" s="34">
        <v>1955510.9</v>
      </c>
      <c r="W1319" s="34">
        <v>1908321.6</v>
      </c>
      <c r="X1319" s="18">
        <v>0.69199323999999995</v>
      </c>
      <c r="Y1319" s="15">
        <v>1.0612012000000001E-2</v>
      </c>
      <c r="Z1319" s="16">
        <v>2.3330469E-2</v>
      </c>
      <c r="AA1319" s="18">
        <v>-0.56013226999999999</v>
      </c>
      <c r="AB1319" s="15">
        <v>2.9428936999999999E-2</v>
      </c>
      <c r="AC1319" s="16">
        <v>6.1995822999999999E-2</v>
      </c>
    </row>
    <row r="1320" spans="1:29" x14ac:dyDescent="0.2">
      <c r="A1320" s="19" t="s">
        <v>1189</v>
      </c>
      <c r="B1320" s="20" t="s">
        <v>5352</v>
      </c>
      <c r="C1320" s="21" t="s">
        <v>5353</v>
      </c>
      <c r="D1320" s="21" t="s">
        <v>1480</v>
      </c>
      <c r="E1320" s="22" t="s">
        <v>1542</v>
      </c>
      <c r="F1320" s="8">
        <v>10.224</v>
      </c>
      <c r="G1320" s="8">
        <v>4</v>
      </c>
      <c r="J1320" s="32">
        <v>379376.22</v>
      </c>
      <c r="K1320" s="33">
        <v>547013.43999999994</v>
      </c>
      <c r="L1320" s="34">
        <v>1030644.1</v>
      </c>
      <c r="M1320" s="34">
        <v>611624.25</v>
      </c>
      <c r="N1320" s="34">
        <v>474465.03</v>
      </c>
      <c r="O1320" s="34">
        <v>256582.42</v>
      </c>
      <c r="P1320" s="34">
        <v>242436.11</v>
      </c>
      <c r="Q1320" s="34">
        <v>250312.38</v>
      </c>
      <c r="R1320" s="34">
        <v>255047.17</v>
      </c>
      <c r="S1320" s="34">
        <v>258385.23</v>
      </c>
      <c r="T1320" s="34">
        <v>268855.65999999997</v>
      </c>
      <c r="U1320" s="34">
        <v>302891.44</v>
      </c>
      <c r="V1320" s="34">
        <v>252869.47</v>
      </c>
      <c r="W1320" s="34">
        <v>293453.5</v>
      </c>
      <c r="X1320" s="18">
        <v>-0.57959280000000002</v>
      </c>
      <c r="Y1320" s="15">
        <v>4.6144659999999997E-2</v>
      </c>
      <c r="Z1320" s="16">
        <v>8.3083089999999998E-2</v>
      </c>
      <c r="AA1320" s="18">
        <v>0.49960201999999998</v>
      </c>
      <c r="AB1320" s="15">
        <v>6.0760849999999998E-2</v>
      </c>
      <c r="AC1320" s="16">
        <v>0.11244599500000001</v>
      </c>
    </row>
    <row r="1321" spans="1:29" x14ac:dyDescent="0.2">
      <c r="A1321" s="19" t="s">
        <v>1053</v>
      </c>
      <c r="B1321" s="20" t="s">
        <v>5354</v>
      </c>
      <c r="C1321" s="21" t="s">
        <v>5355</v>
      </c>
      <c r="D1321" s="21" t="s">
        <v>1500</v>
      </c>
      <c r="E1321" s="22" t="s">
        <v>2325</v>
      </c>
      <c r="F1321" s="8">
        <v>18.067</v>
      </c>
      <c r="G1321" s="8">
        <v>3</v>
      </c>
      <c r="J1321" s="32">
        <v>2463039.5</v>
      </c>
      <c r="K1321" s="33">
        <v>2655980.2000000002</v>
      </c>
      <c r="L1321" s="34">
        <v>2628120.7999999998</v>
      </c>
      <c r="M1321" s="34">
        <v>2030961</v>
      </c>
      <c r="N1321" s="34">
        <v>2440210.7999999998</v>
      </c>
      <c r="O1321" s="34">
        <v>2255005</v>
      </c>
      <c r="P1321" s="34">
        <v>2213103.2000000002</v>
      </c>
      <c r="Q1321" s="34">
        <v>1904073</v>
      </c>
      <c r="R1321" s="34">
        <v>2269807.2000000002</v>
      </c>
      <c r="S1321" s="34">
        <v>2525847.7999999998</v>
      </c>
      <c r="T1321" s="34">
        <v>2353918.2000000002</v>
      </c>
      <c r="U1321" s="34">
        <v>2299784.7999999998</v>
      </c>
      <c r="V1321" s="34">
        <v>2478352.7999999998</v>
      </c>
      <c r="W1321" s="34">
        <v>2595735.2000000002</v>
      </c>
      <c r="X1321" s="18">
        <v>-0.59107779999999999</v>
      </c>
      <c r="Y1321" s="15">
        <v>2.7416088000000002E-2</v>
      </c>
      <c r="Z1321" s="16">
        <v>5.2948902999999999E-2</v>
      </c>
      <c r="AA1321" s="18">
        <v>0.65193369999999995</v>
      </c>
      <c r="AB1321" s="15">
        <v>1.6536987999999999E-2</v>
      </c>
      <c r="AC1321" s="16">
        <v>3.9376345E-2</v>
      </c>
    </row>
    <row r="1322" spans="1:29" x14ac:dyDescent="0.2">
      <c r="A1322" s="19" t="s">
        <v>1118</v>
      </c>
      <c r="B1322" s="20" t="s">
        <v>5356</v>
      </c>
      <c r="C1322" s="21" t="s">
        <v>5357</v>
      </c>
      <c r="D1322" s="21" t="s">
        <v>1500</v>
      </c>
      <c r="E1322" s="22" t="s">
        <v>1542</v>
      </c>
      <c r="F1322" s="8">
        <v>38.930999999999997</v>
      </c>
      <c r="G1322" s="8">
        <v>3</v>
      </c>
      <c r="J1322" s="32">
        <v>1809030.1</v>
      </c>
      <c r="K1322" s="33">
        <v>1712107.4</v>
      </c>
      <c r="L1322" s="34">
        <v>2443012.2000000002</v>
      </c>
      <c r="M1322" s="34">
        <v>2760659.5</v>
      </c>
      <c r="N1322" s="34">
        <v>1858771.8</v>
      </c>
      <c r="O1322" s="34">
        <v>1829863.8</v>
      </c>
      <c r="P1322" s="34">
        <v>2297243.5</v>
      </c>
      <c r="Q1322" s="34">
        <v>1751484.5</v>
      </c>
      <c r="R1322" s="34">
        <v>2164588.2000000002</v>
      </c>
      <c r="S1322" s="34">
        <v>1080268.3999999999</v>
      </c>
      <c r="T1322" s="34">
        <v>1709545.2</v>
      </c>
      <c r="U1322" s="34">
        <v>2338611</v>
      </c>
      <c r="V1322" s="34">
        <v>1603407.1</v>
      </c>
      <c r="W1322" s="34">
        <v>2133049.5</v>
      </c>
      <c r="X1322" s="18">
        <v>5.1492214000000001E-2</v>
      </c>
      <c r="Y1322" s="15">
        <v>0.79227835000000002</v>
      </c>
      <c r="Z1322" s="16">
        <v>0.84057397</v>
      </c>
      <c r="AA1322" s="18">
        <v>4.8247515999999997E-2</v>
      </c>
      <c r="AB1322" s="15">
        <v>0.83955849999999999</v>
      </c>
      <c r="AC1322" s="16">
        <v>0.88880110000000001</v>
      </c>
    </row>
    <row r="1323" spans="1:29" x14ac:dyDescent="0.2">
      <c r="A1323" s="19" t="s">
        <v>654</v>
      </c>
      <c r="B1323" s="20" t="s">
        <v>5358</v>
      </c>
      <c r="C1323" s="21" t="s">
        <v>5359</v>
      </c>
      <c r="D1323" s="21" t="s">
        <v>1500</v>
      </c>
      <c r="E1323" s="22" t="s">
        <v>1542</v>
      </c>
      <c r="F1323" s="8">
        <v>22.992999999999999</v>
      </c>
      <c r="G1323" s="8">
        <v>4</v>
      </c>
      <c r="J1323" s="32">
        <v>838504.3</v>
      </c>
      <c r="K1323" s="33">
        <v>784649.56</v>
      </c>
      <c r="L1323" s="34">
        <v>1060318.6000000001</v>
      </c>
      <c r="M1323" s="34">
        <v>855238.9</v>
      </c>
      <c r="N1323" s="34">
        <v>923205.06</v>
      </c>
      <c r="O1323" s="34">
        <v>811006.3</v>
      </c>
      <c r="P1323" s="34">
        <v>938115.25</v>
      </c>
      <c r="Q1323" s="34">
        <v>739351.9</v>
      </c>
      <c r="R1323" s="34">
        <v>909373.2</v>
      </c>
      <c r="S1323" s="34">
        <v>619669.4</v>
      </c>
      <c r="T1323" s="34">
        <v>726264.75</v>
      </c>
      <c r="U1323" s="34">
        <v>767818.7</v>
      </c>
      <c r="V1323" s="34">
        <v>882184.7</v>
      </c>
      <c r="W1323" s="34">
        <v>806412.2</v>
      </c>
      <c r="X1323" s="18">
        <v>5.0855695999999999E-2</v>
      </c>
      <c r="Y1323" s="15">
        <v>0.78672710000000001</v>
      </c>
      <c r="Z1323" s="16">
        <v>0.83711409999999997</v>
      </c>
      <c r="AA1323" s="18">
        <v>3.0315994999999998E-2</v>
      </c>
      <c r="AB1323" s="15">
        <v>0.92957509999999999</v>
      </c>
      <c r="AC1323" s="16">
        <v>0.95058900000000002</v>
      </c>
    </row>
    <row r="1324" spans="1:29" x14ac:dyDescent="0.2">
      <c r="A1324" s="19" t="s">
        <v>550</v>
      </c>
      <c r="B1324" s="20" t="s">
        <v>5360</v>
      </c>
      <c r="C1324" s="21" t="s">
        <v>5361</v>
      </c>
      <c r="D1324" s="21" t="s">
        <v>1542</v>
      </c>
      <c r="E1324" s="22" t="s">
        <v>1542</v>
      </c>
      <c r="F1324" s="8">
        <v>18.443999999999999</v>
      </c>
      <c r="G1324" s="8">
        <v>6</v>
      </c>
      <c r="J1324" s="32">
        <v>579127.25</v>
      </c>
      <c r="K1324" s="33">
        <v>544836.43999999994</v>
      </c>
      <c r="L1324" s="34">
        <v>530924.56000000006</v>
      </c>
      <c r="M1324" s="34">
        <v>520423.9</v>
      </c>
      <c r="N1324" s="34">
        <v>534987.30000000005</v>
      </c>
      <c r="O1324" s="34">
        <v>506537.16</v>
      </c>
      <c r="P1324" s="34">
        <v>506618.9</v>
      </c>
      <c r="Q1324" s="34">
        <v>473950.1</v>
      </c>
      <c r="R1324" s="34">
        <v>481870.66</v>
      </c>
      <c r="S1324" s="34">
        <v>881699.5</v>
      </c>
      <c r="T1324" s="34">
        <v>883130.5</v>
      </c>
      <c r="U1324" s="34">
        <v>912729.2</v>
      </c>
      <c r="V1324" s="34">
        <v>1087644.8999999999</v>
      </c>
      <c r="W1324" s="34">
        <v>1130022.8999999999</v>
      </c>
      <c r="X1324" s="18">
        <v>-0.45610106</v>
      </c>
      <c r="Y1324" s="15">
        <v>6.8076429999999993E-2</v>
      </c>
      <c r="Z1324" s="16">
        <v>0.11348658</v>
      </c>
      <c r="AA1324" s="18">
        <v>0.57816814999999999</v>
      </c>
      <c r="AB1324" s="15">
        <v>2.9562818000000001E-2</v>
      </c>
      <c r="AC1324" s="16">
        <v>6.2188239999999999E-2</v>
      </c>
    </row>
    <row r="1325" spans="1:29" x14ac:dyDescent="0.2">
      <c r="A1325" s="19" t="s">
        <v>527</v>
      </c>
      <c r="B1325" s="20" t="s">
        <v>5362</v>
      </c>
      <c r="C1325" s="21" t="s">
        <v>5363</v>
      </c>
      <c r="D1325" s="21" t="s">
        <v>1542</v>
      </c>
      <c r="E1325" s="22" t="s">
        <v>1542</v>
      </c>
      <c r="F1325" s="8">
        <v>37.273000000000003</v>
      </c>
      <c r="G1325" s="8">
        <v>3</v>
      </c>
      <c r="J1325" s="32">
        <v>556052.43999999994</v>
      </c>
      <c r="K1325" s="33">
        <v>661477.6</v>
      </c>
      <c r="L1325" s="34">
        <v>775199.25</v>
      </c>
      <c r="M1325" s="34">
        <v>690338.7</v>
      </c>
      <c r="N1325" s="34">
        <v>596177.9</v>
      </c>
      <c r="O1325" s="34">
        <v>331279.12</v>
      </c>
      <c r="P1325" s="34">
        <v>336255.94</v>
      </c>
      <c r="Q1325" s="34">
        <v>276056.25</v>
      </c>
      <c r="R1325" s="34">
        <v>301907</v>
      </c>
      <c r="S1325" s="34">
        <v>1005344.8</v>
      </c>
      <c r="T1325" s="34">
        <v>908105</v>
      </c>
      <c r="U1325" s="34">
        <v>1064407</v>
      </c>
      <c r="V1325" s="34">
        <v>1137586.6000000001</v>
      </c>
      <c r="W1325" s="34">
        <v>1195691.3999999999</v>
      </c>
      <c r="X1325" s="18">
        <v>-0.82877900000000004</v>
      </c>
      <c r="Y1325" s="15">
        <v>9.9209194999999998E-5</v>
      </c>
      <c r="Z1325" s="16">
        <v>4.5899949999999998E-4</v>
      </c>
      <c r="AA1325" s="18">
        <v>0.89509963999999997</v>
      </c>
      <c r="AB1325" s="15">
        <v>1.2533332E-5</v>
      </c>
      <c r="AC1325" s="16">
        <v>2.2904659E-4</v>
      </c>
    </row>
    <row r="1326" spans="1:29" x14ac:dyDescent="0.2">
      <c r="A1326" s="19" t="s">
        <v>767</v>
      </c>
      <c r="B1326" s="20" t="s">
        <v>5364</v>
      </c>
      <c r="C1326" s="21" t="s">
        <v>5365</v>
      </c>
      <c r="D1326" s="21" t="s">
        <v>1500</v>
      </c>
      <c r="E1326" s="22" t="s">
        <v>1542</v>
      </c>
      <c r="F1326" s="8">
        <v>20.088000000000001</v>
      </c>
      <c r="G1326" s="8">
        <v>7</v>
      </c>
      <c r="J1326" s="32">
        <v>2007474.2</v>
      </c>
      <c r="K1326" s="33">
        <v>2249875.7999999998</v>
      </c>
      <c r="L1326" s="34">
        <v>1947101.8</v>
      </c>
      <c r="M1326" s="34">
        <v>2311805</v>
      </c>
      <c r="N1326" s="34">
        <v>2026139</v>
      </c>
      <c r="O1326" s="34">
        <v>2656129</v>
      </c>
      <c r="P1326" s="34">
        <v>2714710</v>
      </c>
      <c r="Q1326" s="34">
        <v>2729189.8</v>
      </c>
      <c r="R1326" s="34">
        <v>2802798</v>
      </c>
      <c r="S1326" s="34">
        <v>2586600</v>
      </c>
      <c r="T1326" s="34">
        <v>2798536</v>
      </c>
      <c r="U1326" s="34">
        <v>2766673.8</v>
      </c>
      <c r="V1326" s="34">
        <v>2571910.7999999998</v>
      </c>
      <c r="W1326" s="34">
        <v>2533238.2000000002</v>
      </c>
      <c r="X1326" s="18">
        <v>0.6111219</v>
      </c>
      <c r="Y1326" s="15">
        <v>3.1954505000000001E-2</v>
      </c>
      <c r="Z1326" s="16">
        <v>6.0514875000000003E-2</v>
      </c>
      <c r="AA1326" s="18">
        <v>-0.44294440000000002</v>
      </c>
      <c r="AB1326" s="15">
        <v>0.11284014000000001</v>
      </c>
      <c r="AC1326" s="16">
        <v>0.18557058000000001</v>
      </c>
    </row>
    <row r="1327" spans="1:29" x14ac:dyDescent="0.2">
      <c r="A1327" s="19" t="s">
        <v>1160</v>
      </c>
      <c r="B1327" s="20" t="s">
        <v>5366</v>
      </c>
      <c r="C1327" s="21" t="s">
        <v>5367</v>
      </c>
      <c r="D1327" s="21" t="s">
        <v>1542</v>
      </c>
      <c r="E1327" s="22" t="s">
        <v>1542</v>
      </c>
      <c r="F1327" s="8">
        <v>31.41</v>
      </c>
      <c r="G1327" s="8">
        <v>4</v>
      </c>
      <c r="J1327" s="32">
        <v>388614.1</v>
      </c>
      <c r="K1327" s="33">
        <v>353304.84</v>
      </c>
      <c r="L1327" s="34">
        <v>400729.56</v>
      </c>
      <c r="M1327" s="34">
        <v>320139.40000000002</v>
      </c>
      <c r="N1327" s="34">
        <v>403177.16</v>
      </c>
      <c r="O1327" s="34">
        <v>314129.65999999997</v>
      </c>
      <c r="P1327" s="34">
        <v>377406.53</v>
      </c>
      <c r="Q1327" s="34">
        <v>335737.62</v>
      </c>
      <c r="R1327" s="34">
        <v>329954.88</v>
      </c>
      <c r="S1327" s="34">
        <v>372835.28</v>
      </c>
      <c r="T1327" s="34">
        <v>400947.4</v>
      </c>
      <c r="U1327" s="34">
        <v>389029.06</v>
      </c>
      <c r="V1327" s="34">
        <v>457406.3</v>
      </c>
      <c r="W1327" s="34">
        <v>412339</v>
      </c>
      <c r="X1327" s="18">
        <v>-0.53847575000000003</v>
      </c>
      <c r="Y1327" s="15">
        <v>3.2687585999999998E-2</v>
      </c>
      <c r="Z1327" s="16">
        <v>6.1663540000000003E-2</v>
      </c>
      <c r="AA1327" s="18">
        <v>0.52667390000000003</v>
      </c>
      <c r="AB1327" s="15">
        <v>5.5369936000000002E-2</v>
      </c>
      <c r="AC1327" s="16">
        <v>0.10472292</v>
      </c>
    </row>
    <row r="1328" spans="1:29" x14ac:dyDescent="0.2">
      <c r="A1328" s="19" t="s">
        <v>1418</v>
      </c>
      <c r="B1328" s="20" t="s">
        <v>5368</v>
      </c>
      <c r="C1328" s="21" t="s">
        <v>5369</v>
      </c>
      <c r="D1328" s="21" t="s">
        <v>2618</v>
      </c>
      <c r="E1328" s="22" t="s">
        <v>2216</v>
      </c>
      <c r="F1328" s="8">
        <v>6.6950000000000003</v>
      </c>
      <c r="G1328" s="8">
        <v>2</v>
      </c>
      <c r="J1328" s="32">
        <v>147856.47</v>
      </c>
      <c r="K1328" s="33">
        <v>153808.64000000001</v>
      </c>
      <c r="L1328" s="34">
        <v>142596.54999999999</v>
      </c>
      <c r="M1328" s="34">
        <v>150812.47</v>
      </c>
      <c r="N1328" s="34">
        <v>108002.65</v>
      </c>
      <c r="O1328" s="34">
        <v>123562.05</v>
      </c>
      <c r="P1328" s="34">
        <v>90937.32</v>
      </c>
      <c r="Q1328" s="34">
        <v>71711.125</v>
      </c>
      <c r="R1328" s="34">
        <v>45057.008000000002</v>
      </c>
      <c r="S1328" s="34">
        <v>89824.02</v>
      </c>
      <c r="T1328" s="34">
        <v>85423.75</v>
      </c>
      <c r="U1328" s="34">
        <v>101169.86</v>
      </c>
      <c r="V1328" s="34">
        <v>68671.304999999993</v>
      </c>
      <c r="W1328" s="34">
        <v>71467.38</v>
      </c>
      <c r="X1328" s="18">
        <v>-0.52924559999999998</v>
      </c>
      <c r="Y1328" s="15">
        <v>6.5134874999999995E-2</v>
      </c>
      <c r="Z1328" s="16">
        <v>0.10983527</v>
      </c>
      <c r="AA1328" s="18">
        <v>0.36907202</v>
      </c>
      <c r="AB1328" s="15">
        <v>0.19708522000000001</v>
      </c>
      <c r="AC1328" s="16">
        <v>0.29217330000000002</v>
      </c>
    </row>
    <row r="1329" spans="1:29" x14ac:dyDescent="0.2">
      <c r="A1329" s="19" t="s">
        <v>1198</v>
      </c>
      <c r="B1329" s="20" t="s">
        <v>5370</v>
      </c>
      <c r="C1329" s="21" t="s">
        <v>5371</v>
      </c>
      <c r="D1329" s="21" t="s">
        <v>1542</v>
      </c>
      <c r="E1329" s="22" t="s">
        <v>5372</v>
      </c>
      <c r="F1329" s="8">
        <v>20.478000000000002</v>
      </c>
      <c r="G1329" s="8">
        <v>4</v>
      </c>
      <c r="J1329" s="32">
        <v>287138.06</v>
      </c>
      <c r="K1329" s="33">
        <v>236289.05</v>
      </c>
      <c r="L1329" s="34">
        <v>271934.59999999998</v>
      </c>
      <c r="M1329" s="34">
        <v>292966.44</v>
      </c>
      <c r="N1329" s="34">
        <v>333359.25</v>
      </c>
      <c r="O1329" s="34">
        <v>313356.65999999997</v>
      </c>
      <c r="P1329" s="34">
        <v>313713.28000000003</v>
      </c>
      <c r="Q1329" s="34">
        <v>315117.28000000003</v>
      </c>
      <c r="R1329" s="34">
        <v>300814.44</v>
      </c>
      <c r="S1329" s="34">
        <v>278416.8</v>
      </c>
      <c r="T1329" s="34">
        <v>259490.03</v>
      </c>
      <c r="U1329" s="34">
        <v>274436.71999999997</v>
      </c>
      <c r="V1329" s="34">
        <v>356125.7</v>
      </c>
      <c r="W1329" s="34">
        <v>326959.84000000003</v>
      </c>
      <c r="X1329" s="18">
        <v>0.33805471999999998</v>
      </c>
      <c r="Y1329" s="15">
        <v>0.26973196999999999</v>
      </c>
      <c r="Z1329" s="16">
        <v>0.35367539999999997</v>
      </c>
      <c r="AA1329" s="18">
        <v>-0.26802766</v>
      </c>
      <c r="AB1329" s="15">
        <v>0.37171697999999997</v>
      </c>
      <c r="AC1329" s="16">
        <v>0.47671059999999998</v>
      </c>
    </row>
    <row r="1330" spans="1:29" x14ac:dyDescent="0.2">
      <c r="A1330" s="19" t="s">
        <v>1065</v>
      </c>
      <c r="B1330" s="20" t="s">
        <v>5373</v>
      </c>
      <c r="C1330" s="21" t="s">
        <v>5374</v>
      </c>
      <c r="D1330" s="21" t="s">
        <v>1500</v>
      </c>
      <c r="E1330" s="22" t="s">
        <v>1542</v>
      </c>
      <c r="F1330" s="8">
        <v>27.367999999999999</v>
      </c>
      <c r="G1330" s="8">
        <v>4</v>
      </c>
      <c r="J1330" s="32">
        <v>2472647.7999999998</v>
      </c>
      <c r="K1330" s="33">
        <v>2702795.8</v>
      </c>
      <c r="L1330" s="34">
        <v>2709814.2</v>
      </c>
      <c r="M1330" s="34">
        <v>2677918.2000000002</v>
      </c>
      <c r="N1330" s="34">
        <v>2612022.5</v>
      </c>
      <c r="O1330" s="34">
        <v>1864341.5</v>
      </c>
      <c r="P1330" s="34">
        <v>1755014.9</v>
      </c>
      <c r="Q1330" s="34">
        <v>1892842.1</v>
      </c>
      <c r="R1330" s="34">
        <v>1997896</v>
      </c>
      <c r="S1330" s="34">
        <v>2414739</v>
      </c>
      <c r="T1330" s="34">
        <v>2145206.2000000002</v>
      </c>
      <c r="U1330" s="34">
        <v>2428370.5</v>
      </c>
      <c r="V1330" s="34">
        <v>2506773.5</v>
      </c>
      <c r="W1330" s="34">
        <v>2537525.2000000002</v>
      </c>
      <c r="X1330" s="18">
        <v>-0.92696389999999995</v>
      </c>
      <c r="Y1330" s="15">
        <v>6.6722022999999997E-6</v>
      </c>
      <c r="Z1330" s="16">
        <v>5.1612481999999998E-5</v>
      </c>
      <c r="AA1330" s="18">
        <v>0.86368480000000003</v>
      </c>
      <c r="AB1330" s="15">
        <v>5.4350647000000003E-5</v>
      </c>
      <c r="AC1330" s="16">
        <v>5.4054839999999999E-4</v>
      </c>
    </row>
    <row r="1331" spans="1:29" x14ac:dyDescent="0.2">
      <c r="A1331" s="19" t="s">
        <v>1238</v>
      </c>
      <c r="B1331" s="20" t="s">
        <v>5375</v>
      </c>
      <c r="C1331" s="21" t="s">
        <v>5376</v>
      </c>
      <c r="D1331" s="21" t="s">
        <v>1542</v>
      </c>
      <c r="E1331" s="22" t="s">
        <v>1542</v>
      </c>
      <c r="F1331" s="8">
        <v>12.5</v>
      </c>
      <c r="G1331" s="8">
        <v>4</v>
      </c>
      <c r="J1331" s="32">
        <v>338588.47</v>
      </c>
      <c r="K1331" s="33">
        <v>307740.7</v>
      </c>
      <c r="L1331" s="34">
        <v>314409.5</v>
      </c>
      <c r="M1331" s="34">
        <v>349160.03</v>
      </c>
      <c r="N1331" s="34">
        <v>315580.90000000002</v>
      </c>
      <c r="O1331" s="34">
        <v>409448.97</v>
      </c>
      <c r="P1331" s="34">
        <v>415304.12</v>
      </c>
      <c r="Q1331" s="34">
        <v>369044.78</v>
      </c>
      <c r="R1331" s="34">
        <v>404810.84</v>
      </c>
      <c r="S1331" s="34">
        <v>430553.38</v>
      </c>
      <c r="T1331" s="34">
        <v>412684.56</v>
      </c>
      <c r="U1331" s="34">
        <v>421386.88</v>
      </c>
      <c r="V1331" s="34">
        <v>458437.03</v>
      </c>
      <c r="W1331" s="34">
        <v>401546.56</v>
      </c>
      <c r="X1331" s="18">
        <v>0.37778645999999999</v>
      </c>
      <c r="Y1331" s="15">
        <v>0.24918719</v>
      </c>
      <c r="Z1331" s="16">
        <v>0.33031693000000001</v>
      </c>
      <c r="AA1331" s="18">
        <v>-0.11862266</v>
      </c>
      <c r="AB1331" s="15">
        <v>0.67747900000000005</v>
      </c>
      <c r="AC1331" s="16">
        <v>0.75898410000000005</v>
      </c>
    </row>
    <row r="1332" spans="1:29" x14ac:dyDescent="0.2">
      <c r="A1332" s="19" t="s">
        <v>270</v>
      </c>
      <c r="B1332" s="20" t="s">
        <v>5377</v>
      </c>
      <c r="C1332" s="21" t="s">
        <v>5378</v>
      </c>
      <c r="D1332" s="21" t="s">
        <v>4661</v>
      </c>
      <c r="E1332" s="22" t="s">
        <v>1542</v>
      </c>
      <c r="F1332" s="8">
        <v>46.866</v>
      </c>
      <c r="G1332" s="8">
        <v>11</v>
      </c>
      <c r="J1332" s="32">
        <v>2766193.8</v>
      </c>
      <c r="K1332" s="33">
        <v>2682223.2000000002</v>
      </c>
      <c r="L1332" s="34">
        <v>2668863</v>
      </c>
      <c r="M1332" s="34">
        <v>2585370.5</v>
      </c>
      <c r="N1332" s="34">
        <v>2813404</v>
      </c>
      <c r="O1332" s="34">
        <v>3027262</v>
      </c>
      <c r="P1332" s="34">
        <v>3085584.5</v>
      </c>
      <c r="Q1332" s="34">
        <v>3307241.5</v>
      </c>
      <c r="R1332" s="34">
        <v>3043094.8</v>
      </c>
      <c r="S1332" s="34">
        <v>2953305</v>
      </c>
      <c r="T1332" s="34">
        <v>2906544.8</v>
      </c>
      <c r="U1332" s="34">
        <v>3115466.8</v>
      </c>
      <c r="V1332" s="34">
        <v>3404990.8</v>
      </c>
      <c r="W1332" s="34">
        <v>3532416.2</v>
      </c>
      <c r="X1332" s="18">
        <v>0.39358574000000002</v>
      </c>
      <c r="Y1332" s="15">
        <v>0.21512000000000001</v>
      </c>
      <c r="Z1332" s="16">
        <v>0.29404095000000002</v>
      </c>
      <c r="AA1332" s="18">
        <v>-0.28669070000000002</v>
      </c>
      <c r="AB1332" s="15">
        <v>0.35281378000000002</v>
      </c>
      <c r="AC1332" s="16">
        <v>0.45996994000000002</v>
      </c>
    </row>
    <row r="1333" spans="1:29" x14ac:dyDescent="0.2">
      <c r="A1333" s="19" t="s">
        <v>1458</v>
      </c>
      <c r="B1333" s="20" t="s">
        <v>5379</v>
      </c>
      <c r="C1333" s="21" t="s">
        <v>5380</v>
      </c>
      <c r="D1333" s="21" t="s">
        <v>1500</v>
      </c>
      <c r="E1333" s="22" t="s">
        <v>1542</v>
      </c>
      <c r="F1333" s="8">
        <v>61.332999999999998</v>
      </c>
      <c r="G1333" s="8">
        <v>2</v>
      </c>
      <c r="J1333" s="32">
        <v>584316.06000000006</v>
      </c>
      <c r="K1333" s="33">
        <v>366536.66</v>
      </c>
      <c r="L1333" s="34">
        <v>582517.30000000005</v>
      </c>
      <c r="M1333" s="34">
        <v>560721.69999999995</v>
      </c>
      <c r="N1333" s="34">
        <v>583299.43999999994</v>
      </c>
      <c r="O1333" s="34">
        <v>447481.38</v>
      </c>
      <c r="P1333" s="34">
        <v>633782.80000000005</v>
      </c>
      <c r="Q1333" s="34">
        <v>432162.72</v>
      </c>
      <c r="R1333" s="34">
        <v>503353.75</v>
      </c>
      <c r="S1333" s="34">
        <v>425298.25</v>
      </c>
      <c r="T1333" s="34">
        <v>572614.80000000005</v>
      </c>
      <c r="U1333" s="34">
        <v>615376.19999999995</v>
      </c>
      <c r="V1333" s="34">
        <v>629917.93999999994</v>
      </c>
      <c r="W1333" s="34">
        <v>616617.30000000005</v>
      </c>
      <c r="X1333" s="18">
        <v>-0.22139059999999999</v>
      </c>
      <c r="Y1333" s="15">
        <v>0.40643859999999998</v>
      </c>
      <c r="Z1333" s="16">
        <v>0.49517754000000003</v>
      </c>
      <c r="AA1333" s="18">
        <v>0.34495944000000001</v>
      </c>
      <c r="AB1333" s="15">
        <v>0.23131312000000001</v>
      </c>
      <c r="AC1333" s="16">
        <v>0.33220008000000001</v>
      </c>
    </row>
    <row r="1334" spans="1:29" x14ac:dyDescent="0.2">
      <c r="A1334" s="19" t="s">
        <v>1203</v>
      </c>
      <c r="B1334" s="20" t="s">
        <v>5381</v>
      </c>
      <c r="C1334" s="21" t="s">
        <v>5382</v>
      </c>
      <c r="D1334" s="21" t="s">
        <v>1794</v>
      </c>
      <c r="E1334" s="22" t="s">
        <v>1542</v>
      </c>
      <c r="F1334" s="8">
        <v>22.777999999999999</v>
      </c>
      <c r="G1334" s="8">
        <v>2</v>
      </c>
      <c r="J1334" s="32">
        <v>403520.8</v>
      </c>
      <c r="K1334" s="33">
        <v>365813.78</v>
      </c>
      <c r="L1334" s="34">
        <v>366859.16</v>
      </c>
      <c r="M1334" s="34">
        <v>510327</v>
      </c>
      <c r="N1334" s="34">
        <v>435835.2</v>
      </c>
      <c r="O1334" s="34">
        <v>259942.86</v>
      </c>
      <c r="P1334" s="34">
        <v>352194.06</v>
      </c>
      <c r="Q1334" s="34">
        <v>333179.21999999997</v>
      </c>
      <c r="R1334" s="34">
        <v>342784.6</v>
      </c>
      <c r="S1334" s="34">
        <v>485224.4</v>
      </c>
      <c r="T1334" s="34">
        <v>494137.3</v>
      </c>
      <c r="U1334" s="34">
        <v>501836.78</v>
      </c>
      <c r="V1334" s="34">
        <v>551061.4</v>
      </c>
      <c r="W1334" s="34">
        <v>586400.30000000005</v>
      </c>
      <c r="X1334" s="18">
        <v>-0.68500850000000002</v>
      </c>
      <c r="Y1334" s="15">
        <v>4.1184667000000001E-3</v>
      </c>
      <c r="Z1334" s="16">
        <v>1.0732972E-2</v>
      </c>
      <c r="AA1334" s="18">
        <v>0.72524624999999998</v>
      </c>
      <c r="AB1334" s="15">
        <v>2.8956024999999999E-3</v>
      </c>
      <c r="AC1334" s="16">
        <v>9.8222029999999998E-3</v>
      </c>
    </row>
    <row r="1335" spans="1:29" x14ac:dyDescent="0.2">
      <c r="A1335" s="19" t="s">
        <v>730</v>
      </c>
      <c r="B1335" s="20" t="s">
        <v>5383</v>
      </c>
      <c r="C1335" s="21" t="s">
        <v>5384</v>
      </c>
      <c r="D1335" s="21" t="s">
        <v>1542</v>
      </c>
      <c r="E1335" s="22" t="s">
        <v>1601</v>
      </c>
      <c r="F1335" s="8">
        <v>28.704000000000001</v>
      </c>
      <c r="G1335" s="8">
        <v>4</v>
      </c>
      <c r="J1335" s="32">
        <v>441885.7</v>
      </c>
      <c r="K1335" s="33">
        <v>428412.06</v>
      </c>
      <c r="L1335" s="34">
        <v>377244.12</v>
      </c>
      <c r="M1335" s="34">
        <v>390601.94</v>
      </c>
      <c r="N1335" s="34">
        <v>425091.44</v>
      </c>
      <c r="O1335" s="34">
        <v>321162.84000000003</v>
      </c>
      <c r="P1335" s="34">
        <v>349239.78</v>
      </c>
      <c r="Q1335" s="34">
        <v>354647.62</v>
      </c>
      <c r="R1335" s="34">
        <v>316869</v>
      </c>
      <c r="S1335" s="34">
        <v>451849.22</v>
      </c>
      <c r="T1335" s="34">
        <v>378418.12</v>
      </c>
      <c r="U1335" s="34">
        <v>420189.34</v>
      </c>
      <c r="V1335" s="34">
        <v>444188.47</v>
      </c>
      <c r="W1335" s="34">
        <v>395173.16</v>
      </c>
      <c r="X1335" s="18">
        <v>-0.84231937000000001</v>
      </c>
      <c r="Y1335" s="15">
        <v>9.9653449999999994E-5</v>
      </c>
      <c r="Z1335" s="16">
        <v>4.5960047000000002E-4</v>
      </c>
      <c r="AA1335" s="18">
        <v>0.68468404000000005</v>
      </c>
      <c r="AB1335" s="15">
        <v>7.1729999999999997E-3</v>
      </c>
      <c r="AC1335" s="16">
        <v>2.0284180999999998E-2</v>
      </c>
    </row>
    <row r="1336" spans="1:29" x14ac:dyDescent="0.2">
      <c r="A1336" s="19" t="s">
        <v>903</v>
      </c>
      <c r="B1336" s="20" t="s">
        <v>5385</v>
      </c>
      <c r="C1336" s="21" t="s">
        <v>5386</v>
      </c>
      <c r="D1336" s="21" t="s">
        <v>1500</v>
      </c>
      <c r="E1336" s="22" t="s">
        <v>4689</v>
      </c>
      <c r="F1336" s="8">
        <v>60.975999999999999</v>
      </c>
      <c r="G1336" s="8">
        <v>9</v>
      </c>
      <c r="J1336" s="32">
        <v>7275672.5</v>
      </c>
      <c r="K1336" s="33">
        <v>6796703</v>
      </c>
      <c r="L1336" s="34">
        <v>7177162</v>
      </c>
      <c r="M1336" s="34">
        <v>7795608</v>
      </c>
      <c r="N1336" s="34">
        <v>7226979.5</v>
      </c>
      <c r="O1336" s="34">
        <v>10300000</v>
      </c>
      <c r="P1336" s="34">
        <v>9640126</v>
      </c>
      <c r="Q1336" s="34">
        <v>10500000</v>
      </c>
      <c r="R1336" s="34">
        <v>10300000</v>
      </c>
      <c r="S1336" s="34">
        <v>6827383</v>
      </c>
      <c r="T1336" s="34">
        <v>6939324</v>
      </c>
      <c r="U1336" s="34">
        <v>6660661</v>
      </c>
      <c r="V1336" s="34">
        <v>6892004</v>
      </c>
      <c r="W1336" s="34">
        <v>6504727</v>
      </c>
      <c r="X1336" s="18">
        <v>0.93925309999999995</v>
      </c>
      <c r="Y1336" s="15">
        <v>1.4843229000000001E-7</v>
      </c>
      <c r="Z1336" s="16">
        <v>2.3587822E-6</v>
      </c>
      <c r="AA1336" s="18">
        <v>-0.89824115999999998</v>
      </c>
      <c r="AB1336" s="15">
        <v>1.7226594999999998E-5</v>
      </c>
      <c r="AC1336" s="16">
        <v>2.7080944999999999E-4</v>
      </c>
    </row>
    <row r="1337" spans="1:29" x14ac:dyDescent="0.2">
      <c r="A1337" s="19" t="s">
        <v>749</v>
      </c>
      <c r="B1337" s="20" t="s">
        <v>5387</v>
      </c>
      <c r="C1337" s="21" t="s">
        <v>5388</v>
      </c>
      <c r="D1337" s="21" t="s">
        <v>1500</v>
      </c>
      <c r="E1337" s="22" t="s">
        <v>1542</v>
      </c>
      <c r="F1337" s="8">
        <v>49.444000000000003</v>
      </c>
      <c r="G1337" s="8">
        <v>5</v>
      </c>
      <c r="J1337" s="32">
        <v>1341395.3999999999</v>
      </c>
      <c r="K1337" s="33">
        <v>1323996.1000000001</v>
      </c>
      <c r="L1337" s="34">
        <v>1387847.1</v>
      </c>
      <c r="M1337" s="34">
        <v>1003813.9</v>
      </c>
      <c r="N1337" s="34">
        <v>1597024</v>
      </c>
      <c r="O1337" s="34">
        <v>377536.25</v>
      </c>
      <c r="P1337" s="34">
        <v>435794.03</v>
      </c>
      <c r="Q1337" s="34">
        <v>775664.1</v>
      </c>
      <c r="R1337" s="34">
        <v>443944.2</v>
      </c>
      <c r="S1337" s="34">
        <v>1379329.4</v>
      </c>
      <c r="T1337" s="34">
        <v>1379420.2</v>
      </c>
      <c r="U1337" s="34">
        <v>1290289.8</v>
      </c>
      <c r="V1337" s="34">
        <v>1420290.4</v>
      </c>
      <c r="W1337" s="34">
        <v>1641177.6</v>
      </c>
      <c r="X1337" s="18">
        <v>-0.91223790000000005</v>
      </c>
      <c r="Y1337" s="15">
        <v>2.5867594000000001E-6</v>
      </c>
      <c r="Z1337" s="16">
        <v>2.3935720999999999E-5</v>
      </c>
      <c r="AA1337" s="18">
        <v>0.75712573999999999</v>
      </c>
      <c r="AB1337" s="15">
        <v>1.3400536999999999E-3</v>
      </c>
      <c r="AC1337" s="16">
        <v>5.427032E-3</v>
      </c>
    </row>
    <row r="1338" spans="1:29" x14ac:dyDescent="0.2">
      <c r="A1338" s="19" t="s">
        <v>677</v>
      </c>
      <c r="B1338" s="20" t="s">
        <v>5389</v>
      </c>
      <c r="C1338" s="21" t="s">
        <v>5390</v>
      </c>
      <c r="D1338" s="21" t="s">
        <v>1500</v>
      </c>
      <c r="E1338" s="22" t="s">
        <v>1542</v>
      </c>
      <c r="F1338" s="8">
        <v>22.826000000000001</v>
      </c>
      <c r="G1338" s="8">
        <v>3</v>
      </c>
      <c r="J1338" s="32">
        <v>619388.43999999994</v>
      </c>
      <c r="K1338" s="33">
        <v>689351.75</v>
      </c>
      <c r="L1338" s="34">
        <v>736741.75</v>
      </c>
      <c r="M1338" s="34">
        <v>616587.5</v>
      </c>
      <c r="N1338" s="34">
        <v>625686.4</v>
      </c>
      <c r="O1338" s="34">
        <v>219506</v>
      </c>
      <c r="P1338" s="34">
        <v>161032.47</v>
      </c>
      <c r="Q1338" s="34">
        <v>180289.12</v>
      </c>
      <c r="R1338" s="34">
        <v>197852.66</v>
      </c>
      <c r="S1338" s="34">
        <v>578944.75</v>
      </c>
      <c r="T1338" s="34">
        <v>589395.4</v>
      </c>
      <c r="U1338" s="34">
        <v>501172.72</v>
      </c>
      <c r="V1338" s="34">
        <v>478264.8</v>
      </c>
      <c r="W1338" s="34">
        <v>384570.7</v>
      </c>
      <c r="X1338" s="18">
        <v>-0.95902156999999999</v>
      </c>
      <c r="Y1338" s="15">
        <v>1.9261029E-7</v>
      </c>
      <c r="Z1338" s="16">
        <v>2.9332937E-6</v>
      </c>
      <c r="AA1338" s="18">
        <v>0.85732995999999995</v>
      </c>
      <c r="AB1338" s="15">
        <v>1.1320984E-4</v>
      </c>
      <c r="AC1338" s="16">
        <v>8.8509489999999999E-4</v>
      </c>
    </row>
    <row r="1339" spans="1:29" x14ac:dyDescent="0.2">
      <c r="A1339" s="19" t="s">
        <v>1227</v>
      </c>
      <c r="B1339" s="20" t="s">
        <v>5391</v>
      </c>
      <c r="C1339" s="21" t="s">
        <v>5392</v>
      </c>
      <c r="D1339" s="21" t="s">
        <v>1542</v>
      </c>
      <c r="E1339" s="22" t="s">
        <v>1542</v>
      </c>
      <c r="F1339" s="8">
        <v>9.0909999999999993</v>
      </c>
      <c r="G1339" s="8">
        <v>2</v>
      </c>
      <c r="J1339" s="32">
        <v>170609.88</v>
      </c>
      <c r="K1339" s="33">
        <v>152590.66</v>
      </c>
      <c r="L1339" s="34">
        <v>156075.1</v>
      </c>
      <c r="M1339" s="34">
        <v>162183.51999999999</v>
      </c>
      <c r="N1339" s="34">
        <v>156384.54999999999</v>
      </c>
      <c r="O1339" s="34">
        <v>113597.03</v>
      </c>
      <c r="P1339" s="34">
        <v>94188.64</v>
      </c>
      <c r="Q1339" s="34">
        <v>123207.92</v>
      </c>
      <c r="R1339" s="34">
        <v>107504.21</v>
      </c>
      <c r="S1339" s="34">
        <v>127616.96000000001</v>
      </c>
      <c r="T1339" s="34">
        <v>157175.51999999999</v>
      </c>
      <c r="U1339" s="34">
        <v>164896.79999999999</v>
      </c>
      <c r="V1339" s="34">
        <v>131735.94</v>
      </c>
      <c r="W1339" s="34">
        <v>166415.32999999999</v>
      </c>
      <c r="X1339" s="18">
        <v>-0.87294210000000005</v>
      </c>
      <c r="Y1339" s="15">
        <v>7.4369053999999993E-5</v>
      </c>
      <c r="Z1339" s="16">
        <v>3.5648377000000001E-4</v>
      </c>
      <c r="AA1339" s="18">
        <v>0.72492480000000004</v>
      </c>
      <c r="AB1339" s="15">
        <v>2.8040435000000002E-3</v>
      </c>
      <c r="AC1339" s="16">
        <v>9.5559675E-3</v>
      </c>
    </row>
    <row r="1340" spans="1:29" x14ac:dyDescent="0.2">
      <c r="A1340" s="19" t="s">
        <v>895</v>
      </c>
      <c r="B1340" s="20" t="s">
        <v>5393</v>
      </c>
      <c r="C1340" s="21" t="s">
        <v>5394</v>
      </c>
      <c r="D1340" s="21" t="s">
        <v>1500</v>
      </c>
      <c r="E1340" s="22" t="s">
        <v>1542</v>
      </c>
      <c r="F1340" s="8">
        <v>55.435000000000002</v>
      </c>
      <c r="G1340" s="8">
        <v>3</v>
      </c>
      <c r="J1340" s="32">
        <v>908234.7</v>
      </c>
      <c r="K1340" s="33">
        <v>788959.44</v>
      </c>
      <c r="L1340" s="34">
        <v>958781.2</v>
      </c>
      <c r="M1340" s="34">
        <v>626433.56000000006</v>
      </c>
      <c r="N1340" s="34">
        <v>999996.7</v>
      </c>
      <c r="O1340" s="34">
        <v>809217.6</v>
      </c>
      <c r="P1340" s="34">
        <v>851775.25</v>
      </c>
      <c r="Q1340" s="34">
        <v>838075.44</v>
      </c>
      <c r="R1340" s="34">
        <v>1038131.9</v>
      </c>
      <c r="S1340" s="34">
        <v>496103.6</v>
      </c>
      <c r="T1340" s="34">
        <v>546428.19999999995</v>
      </c>
      <c r="U1340" s="34">
        <v>734423.06</v>
      </c>
      <c r="V1340" s="34">
        <v>864677.94</v>
      </c>
      <c r="W1340" s="34">
        <v>847749.4</v>
      </c>
      <c r="X1340" s="18">
        <v>0.26482277999999998</v>
      </c>
      <c r="Y1340" s="15">
        <v>0.30058688</v>
      </c>
      <c r="Z1340" s="16">
        <v>0.38650640000000003</v>
      </c>
      <c r="AA1340" s="18">
        <v>-0.28197956000000002</v>
      </c>
      <c r="AB1340" s="15">
        <v>0.3227582</v>
      </c>
      <c r="AC1340" s="16">
        <v>0.42936537000000002</v>
      </c>
    </row>
    <row r="1341" spans="1:29" x14ac:dyDescent="0.2">
      <c r="A1341" s="19" t="s">
        <v>968</v>
      </c>
      <c r="B1341" s="20" t="s">
        <v>5395</v>
      </c>
      <c r="C1341" s="21" t="s">
        <v>5396</v>
      </c>
      <c r="D1341" s="21" t="s">
        <v>1500</v>
      </c>
      <c r="E1341" s="22" t="s">
        <v>1542</v>
      </c>
      <c r="F1341" s="8">
        <v>27.66</v>
      </c>
      <c r="G1341" s="8">
        <v>2</v>
      </c>
      <c r="J1341" s="32">
        <v>6579125.5</v>
      </c>
      <c r="K1341" s="33">
        <v>7410626.5</v>
      </c>
      <c r="L1341" s="34">
        <v>10100000</v>
      </c>
      <c r="M1341" s="34">
        <v>8850953</v>
      </c>
      <c r="N1341" s="34">
        <v>5744876.5</v>
      </c>
      <c r="O1341" s="34">
        <v>5658742</v>
      </c>
      <c r="P1341" s="34">
        <v>5410480.5</v>
      </c>
      <c r="Q1341" s="34">
        <v>4301734.5</v>
      </c>
      <c r="R1341" s="34">
        <v>4993716.5</v>
      </c>
      <c r="S1341" s="34">
        <v>2440553.7999999998</v>
      </c>
      <c r="T1341" s="34">
        <v>2393632.2000000002</v>
      </c>
      <c r="U1341" s="34">
        <v>2548968.2000000002</v>
      </c>
      <c r="V1341" s="34">
        <v>2484281</v>
      </c>
      <c r="W1341" s="34">
        <v>2378685.7999999998</v>
      </c>
      <c r="X1341" s="18">
        <v>1.1094033999999999E-2</v>
      </c>
      <c r="Y1341" s="15">
        <v>0.82476419999999995</v>
      </c>
      <c r="Z1341" s="16">
        <v>0.86686180000000002</v>
      </c>
      <c r="AA1341" s="18">
        <v>-9.8512290000000002E-2</v>
      </c>
      <c r="AB1341" s="15">
        <v>0.74049275999999997</v>
      </c>
      <c r="AC1341" s="16">
        <v>0.81215345999999999</v>
      </c>
    </row>
    <row r="1342" spans="1:29" x14ac:dyDescent="0.2">
      <c r="A1342" s="19" t="s">
        <v>1056</v>
      </c>
      <c r="B1342" s="20" t="s">
        <v>5397</v>
      </c>
      <c r="C1342" s="21" t="s">
        <v>5398</v>
      </c>
      <c r="D1342" s="21" t="s">
        <v>1480</v>
      </c>
      <c r="E1342" s="22" t="s">
        <v>1542</v>
      </c>
      <c r="F1342" s="8">
        <v>9.15</v>
      </c>
      <c r="G1342" s="8">
        <v>3</v>
      </c>
      <c r="J1342" s="32">
        <v>699323.94</v>
      </c>
      <c r="K1342" s="33">
        <v>843762.9</v>
      </c>
      <c r="L1342" s="34">
        <v>814945.44</v>
      </c>
      <c r="M1342" s="34">
        <v>724812.5</v>
      </c>
      <c r="N1342" s="34">
        <v>750748.5</v>
      </c>
      <c r="O1342" s="34">
        <v>638090.19999999995</v>
      </c>
      <c r="P1342" s="34">
        <v>585773.56000000006</v>
      </c>
      <c r="Q1342" s="34">
        <v>740152.75</v>
      </c>
      <c r="R1342" s="34">
        <v>565671.69999999995</v>
      </c>
      <c r="S1342" s="34">
        <v>728392.94</v>
      </c>
      <c r="T1342" s="34">
        <v>716881.4</v>
      </c>
      <c r="U1342" s="34">
        <v>728327.4</v>
      </c>
      <c r="V1342" s="34">
        <v>773788.5</v>
      </c>
      <c r="W1342" s="34">
        <v>693864.6</v>
      </c>
      <c r="X1342" s="18">
        <v>-0.7384387</v>
      </c>
      <c r="Y1342" s="15">
        <v>2.5445785999999998E-3</v>
      </c>
      <c r="Z1342" s="16">
        <v>6.9535960000000003E-3</v>
      </c>
      <c r="AA1342" s="18">
        <v>0.51566599999999996</v>
      </c>
      <c r="AB1342" s="15">
        <v>4.6109337E-2</v>
      </c>
      <c r="AC1342" s="16">
        <v>9.1467919999999994E-2</v>
      </c>
    </row>
    <row r="1343" spans="1:29" x14ac:dyDescent="0.2">
      <c r="A1343" s="19" t="s">
        <v>237</v>
      </c>
      <c r="B1343" s="20" t="s">
        <v>5399</v>
      </c>
      <c r="C1343" s="21" t="s">
        <v>5400</v>
      </c>
      <c r="D1343" s="21" t="s">
        <v>1480</v>
      </c>
      <c r="E1343" s="22" t="s">
        <v>1542</v>
      </c>
      <c r="F1343" s="8">
        <v>11.512</v>
      </c>
      <c r="G1343" s="8">
        <v>3</v>
      </c>
      <c r="J1343" s="32">
        <v>1009481.6</v>
      </c>
      <c r="K1343" s="33">
        <v>907661.44</v>
      </c>
      <c r="L1343" s="34">
        <v>1088005.5</v>
      </c>
      <c r="M1343" s="34">
        <v>1219855.8</v>
      </c>
      <c r="N1343" s="34">
        <v>1117759.6000000001</v>
      </c>
      <c r="O1343" s="34">
        <v>413479.62</v>
      </c>
      <c r="P1343" s="34">
        <v>405780.47</v>
      </c>
      <c r="Q1343" s="34">
        <v>480266.53</v>
      </c>
      <c r="R1343" s="34">
        <v>502142.66</v>
      </c>
      <c r="S1343" s="34">
        <v>687539.19999999995</v>
      </c>
      <c r="T1343" s="34">
        <v>638969.30000000005</v>
      </c>
      <c r="U1343" s="34">
        <v>775452.94</v>
      </c>
      <c r="V1343" s="34">
        <v>890165</v>
      </c>
      <c r="W1343" s="34">
        <v>792255.44</v>
      </c>
      <c r="X1343" s="18">
        <v>-0.90278579999999997</v>
      </c>
      <c r="Y1343" s="15">
        <v>3.0245266E-5</v>
      </c>
      <c r="Z1343" s="16">
        <v>1.6438132999999999E-4</v>
      </c>
      <c r="AA1343" s="18">
        <v>0.79476950000000002</v>
      </c>
      <c r="AB1343" s="15">
        <v>5.8996310000000002E-4</v>
      </c>
      <c r="AC1343" s="16">
        <v>2.9139384000000002E-3</v>
      </c>
    </row>
    <row r="1344" spans="1:29" x14ac:dyDescent="0.2">
      <c r="A1344" s="19" t="s">
        <v>553</v>
      </c>
      <c r="B1344" s="20" t="s">
        <v>5401</v>
      </c>
      <c r="C1344" s="21" t="s">
        <v>5402</v>
      </c>
      <c r="D1344" s="21" t="s">
        <v>1492</v>
      </c>
      <c r="E1344" s="22" t="s">
        <v>5403</v>
      </c>
      <c r="F1344" s="8">
        <v>20.736000000000001</v>
      </c>
      <c r="G1344" s="8">
        <v>4</v>
      </c>
      <c r="J1344" s="32">
        <v>1537336.8</v>
      </c>
      <c r="K1344" s="33">
        <v>1556563.4</v>
      </c>
      <c r="L1344" s="34">
        <v>1837792.8</v>
      </c>
      <c r="M1344" s="34">
        <v>1494980.1</v>
      </c>
      <c r="N1344" s="34">
        <v>1422529.9</v>
      </c>
      <c r="O1344" s="34">
        <v>1070743.6000000001</v>
      </c>
      <c r="P1344" s="34">
        <v>936859.44</v>
      </c>
      <c r="Q1344" s="34">
        <v>1081913.5</v>
      </c>
      <c r="R1344" s="34">
        <v>1165165.6000000001</v>
      </c>
      <c r="S1344" s="34">
        <v>1030894.25</v>
      </c>
      <c r="T1344" s="34">
        <v>1011747.44</v>
      </c>
      <c r="U1344" s="34">
        <v>1111249.8</v>
      </c>
      <c r="V1344" s="34">
        <v>956357.75</v>
      </c>
      <c r="W1344" s="34">
        <v>1117099.6000000001</v>
      </c>
      <c r="X1344" s="18">
        <v>-0.51738200000000001</v>
      </c>
      <c r="Y1344" s="15">
        <v>9.5449859999999997E-2</v>
      </c>
      <c r="Z1344" s="16">
        <v>0.15135318</v>
      </c>
      <c r="AA1344" s="18">
        <v>0.38815867999999998</v>
      </c>
      <c r="AB1344" s="15">
        <v>0.16260478</v>
      </c>
      <c r="AC1344" s="16">
        <v>0.24971405999999999</v>
      </c>
    </row>
    <row r="1345" spans="1:29" x14ac:dyDescent="0.2">
      <c r="A1345" s="19" t="s">
        <v>191</v>
      </c>
      <c r="B1345" s="20" t="s">
        <v>5404</v>
      </c>
      <c r="C1345" s="21" t="s">
        <v>5405</v>
      </c>
      <c r="D1345" s="21" t="s">
        <v>1542</v>
      </c>
      <c r="E1345" s="22" t="s">
        <v>1542</v>
      </c>
      <c r="F1345" s="8">
        <v>44.503</v>
      </c>
      <c r="G1345" s="8">
        <v>5</v>
      </c>
      <c r="J1345" s="32">
        <v>582290.30000000005</v>
      </c>
      <c r="K1345" s="33">
        <v>565354.4</v>
      </c>
      <c r="L1345" s="34">
        <v>537470.1</v>
      </c>
      <c r="M1345" s="34">
        <v>485542.03</v>
      </c>
      <c r="N1345" s="34">
        <v>519723.25</v>
      </c>
      <c r="O1345" s="34">
        <v>1242793.5</v>
      </c>
      <c r="P1345" s="34">
        <v>1111299.8</v>
      </c>
      <c r="Q1345" s="34">
        <v>1221045.6000000001</v>
      </c>
      <c r="R1345" s="34">
        <v>1001000.75</v>
      </c>
      <c r="S1345" s="34">
        <v>684183.56</v>
      </c>
      <c r="T1345" s="34">
        <v>699211.06</v>
      </c>
      <c r="U1345" s="34">
        <v>700921.3</v>
      </c>
      <c r="V1345" s="34">
        <v>625516</v>
      </c>
      <c r="W1345" s="34">
        <v>643244.1</v>
      </c>
      <c r="X1345" s="18">
        <v>0.95066625000000005</v>
      </c>
      <c r="Y1345" s="15">
        <v>8.1408496000000004E-7</v>
      </c>
      <c r="Z1345" s="16">
        <v>9.4459689999999992E-6</v>
      </c>
      <c r="AA1345" s="18">
        <v>-0.87515986000000001</v>
      </c>
      <c r="AB1345" s="15">
        <v>4.9973509999999999E-5</v>
      </c>
      <c r="AC1345" s="16">
        <v>5.1352194999999996E-4</v>
      </c>
    </row>
    <row r="1346" spans="1:29" x14ac:dyDescent="0.2">
      <c r="A1346" s="19" t="s">
        <v>1100</v>
      </c>
      <c r="B1346" s="20" t="s">
        <v>5406</v>
      </c>
      <c r="C1346" s="21" t="s">
        <v>5407</v>
      </c>
      <c r="D1346" s="21" t="s">
        <v>1500</v>
      </c>
      <c r="E1346" s="22" t="s">
        <v>1542</v>
      </c>
      <c r="F1346" s="8">
        <v>22.881</v>
      </c>
      <c r="G1346" s="8">
        <v>2</v>
      </c>
      <c r="J1346" s="32">
        <v>733650.1</v>
      </c>
      <c r="K1346" s="33">
        <v>710766.6</v>
      </c>
      <c r="L1346" s="34">
        <v>735790.3</v>
      </c>
      <c r="M1346" s="34">
        <v>678164.5</v>
      </c>
      <c r="N1346" s="34">
        <v>758130.6</v>
      </c>
      <c r="O1346" s="34">
        <v>597428.75</v>
      </c>
      <c r="P1346" s="34">
        <v>624673.19999999995</v>
      </c>
      <c r="Q1346" s="34">
        <v>518436.38</v>
      </c>
      <c r="R1346" s="34">
        <v>597816.56000000006</v>
      </c>
      <c r="S1346" s="34">
        <v>619260.6</v>
      </c>
      <c r="T1346" s="34">
        <v>640945.1</v>
      </c>
      <c r="U1346" s="34">
        <v>588958.06000000006</v>
      </c>
      <c r="V1346" s="34">
        <v>610910.19999999995</v>
      </c>
      <c r="W1346" s="34">
        <v>606992.19999999995</v>
      </c>
      <c r="X1346" s="18">
        <v>-0.65423070000000005</v>
      </c>
      <c r="Y1346" s="15">
        <v>1.7265468999999999E-2</v>
      </c>
      <c r="Z1346" s="16">
        <v>3.5303660000000001E-2</v>
      </c>
      <c r="AA1346" s="18">
        <v>0.54547880000000004</v>
      </c>
      <c r="AB1346" s="15">
        <v>5.8888179999999998E-2</v>
      </c>
      <c r="AC1346" s="16">
        <v>0.11009524</v>
      </c>
    </row>
    <row r="1347" spans="1:29" x14ac:dyDescent="0.2">
      <c r="A1347" s="19" t="s">
        <v>126</v>
      </c>
      <c r="B1347" s="20" t="s">
        <v>5408</v>
      </c>
      <c r="C1347" s="21" t="s">
        <v>5409</v>
      </c>
      <c r="D1347" s="21" t="s">
        <v>1500</v>
      </c>
      <c r="E1347" s="22" t="s">
        <v>1542</v>
      </c>
      <c r="F1347" s="8">
        <v>24.731000000000002</v>
      </c>
      <c r="G1347" s="8">
        <v>6</v>
      </c>
      <c r="J1347" s="32">
        <v>625633.43999999994</v>
      </c>
      <c r="K1347" s="33">
        <v>493092.4</v>
      </c>
      <c r="L1347" s="34">
        <v>590374</v>
      </c>
      <c r="M1347" s="34">
        <v>520814.88</v>
      </c>
      <c r="N1347" s="34">
        <v>502556.34</v>
      </c>
      <c r="O1347" s="34">
        <v>752914.56</v>
      </c>
      <c r="P1347" s="34">
        <v>736757.1</v>
      </c>
      <c r="Q1347" s="34">
        <v>633736.19999999995</v>
      </c>
      <c r="R1347" s="34">
        <v>708984.9</v>
      </c>
      <c r="S1347" s="34">
        <v>610373.80000000005</v>
      </c>
      <c r="T1347" s="34">
        <v>556630.30000000005</v>
      </c>
      <c r="U1347" s="34">
        <v>606725</v>
      </c>
      <c r="V1347" s="34">
        <v>599143.25</v>
      </c>
      <c r="W1347" s="34">
        <v>555067.30000000005</v>
      </c>
      <c r="X1347" s="18">
        <v>0.80806880000000003</v>
      </c>
      <c r="Y1347" s="15">
        <v>5.4691950000000005E-4</v>
      </c>
      <c r="Z1347" s="16">
        <v>1.9407674000000001E-3</v>
      </c>
      <c r="AA1347" s="18">
        <v>-0.59424186000000001</v>
      </c>
      <c r="AB1347" s="15">
        <v>2.3996063000000002E-2</v>
      </c>
      <c r="AC1347" s="16">
        <v>5.3074482999999999E-2</v>
      </c>
    </row>
    <row r="1348" spans="1:29" x14ac:dyDescent="0.2">
      <c r="A1348" s="19" t="s">
        <v>1090</v>
      </c>
      <c r="B1348" s="20" t="s">
        <v>5410</v>
      </c>
      <c r="C1348" s="21" t="s">
        <v>5411</v>
      </c>
      <c r="D1348" s="21" t="s">
        <v>1500</v>
      </c>
      <c r="E1348" s="22" t="s">
        <v>1542</v>
      </c>
      <c r="F1348" s="8">
        <v>25.21</v>
      </c>
      <c r="G1348" s="8">
        <v>2</v>
      </c>
      <c r="J1348" s="32">
        <v>617964</v>
      </c>
      <c r="K1348" s="33">
        <v>631534.25</v>
      </c>
      <c r="L1348" s="34">
        <v>626648.19999999995</v>
      </c>
      <c r="M1348" s="34">
        <v>581968.19999999995</v>
      </c>
      <c r="N1348" s="34">
        <v>678931.9</v>
      </c>
      <c r="O1348" s="34">
        <v>470814.8</v>
      </c>
      <c r="P1348" s="34">
        <v>602083.75</v>
      </c>
      <c r="Q1348" s="34">
        <v>341336.03</v>
      </c>
      <c r="R1348" s="34">
        <v>609600.25</v>
      </c>
      <c r="S1348" s="34">
        <v>317351.21999999997</v>
      </c>
      <c r="T1348" s="34">
        <v>342274.62</v>
      </c>
      <c r="U1348" s="34">
        <v>352758.7</v>
      </c>
      <c r="V1348" s="34">
        <v>402175.75</v>
      </c>
      <c r="W1348" s="34">
        <v>397039.78</v>
      </c>
      <c r="X1348" s="18">
        <v>-4.8012853000000001E-2</v>
      </c>
      <c r="Y1348" s="15">
        <v>0.99242390000000003</v>
      </c>
      <c r="Z1348" s="16">
        <v>0.99378290000000002</v>
      </c>
      <c r="AA1348" s="18">
        <v>1.0627508000000001E-2</v>
      </c>
      <c r="AB1348" s="15">
        <v>0.95571565999999997</v>
      </c>
      <c r="AC1348" s="16">
        <v>0.96754456</v>
      </c>
    </row>
    <row r="1349" spans="1:29" x14ac:dyDescent="0.2">
      <c r="A1349" s="19" t="s">
        <v>175</v>
      </c>
      <c r="B1349" s="20" t="s">
        <v>5412</v>
      </c>
      <c r="C1349" s="21" t="s">
        <v>5413</v>
      </c>
      <c r="D1349" s="21" t="s">
        <v>5414</v>
      </c>
      <c r="E1349" s="22" t="s">
        <v>1542</v>
      </c>
      <c r="F1349" s="8">
        <v>41.262</v>
      </c>
      <c r="G1349" s="8">
        <v>5</v>
      </c>
      <c r="J1349" s="32">
        <v>4980618.5</v>
      </c>
      <c r="K1349" s="33">
        <v>5247040.5</v>
      </c>
      <c r="L1349" s="34">
        <v>5025122</v>
      </c>
      <c r="M1349" s="34">
        <v>4730185</v>
      </c>
      <c r="N1349" s="34">
        <v>4888591</v>
      </c>
      <c r="O1349" s="34">
        <v>5672165.5</v>
      </c>
      <c r="P1349" s="34">
        <v>5392842.5</v>
      </c>
      <c r="Q1349" s="34">
        <v>5522340</v>
      </c>
      <c r="R1349" s="34">
        <v>5222384</v>
      </c>
      <c r="S1349" s="34">
        <v>4917888.5</v>
      </c>
      <c r="T1349" s="34">
        <v>5174508.5</v>
      </c>
      <c r="U1349" s="34">
        <v>5053029</v>
      </c>
      <c r="V1349" s="34">
        <v>5067936</v>
      </c>
      <c r="W1349" s="34">
        <v>5164570</v>
      </c>
      <c r="X1349" s="18">
        <v>0.77655989999999997</v>
      </c>
      <c r="Y1349" s="15">
        <v>1.3481490999999999E-3</v>
      </c>
      <c r="Z1349" s="16">
        <v>4.0723006000000003E-3</v>
      </c>
      <c r="AA1349" s="18">
        <v>-0.77141009999999999</v>
      </c>
      <c r="AB1349" s="15">
        <v>1.2977023000000001E-3</v>
      </c>
      <c r="AC1349" s="16">
        <v>5.2847930000000003E-3</v>
      </c>
    </row>
    <row r="1350" spans="1:29" x14ac:dyDescent="0.2">
      <c r="A1350" s="19" t="s">
        <v>1179</v>
      </c>
      <c r="B1350" s="20" t="s">
        <v>5415</v>
      </c>
      <c r="C1350" s="21" t="s">
        <v>5416</v>
      </c>
      <c r="D1350" s="21" t="s">
        <v>1542</v>
      </c>
      <c r="E1350" s="22" t="s">
        <v>5417</v>
      </c>
      <c r="F1350" s="8">
        <v>13.475</v>
      </c>
      <c r="G1350" s="8">
        <v>2</v>
      </c>
      <c r="J1350" s="32">
        <v>85565.77</v>
      </c>
      <c r="K1350" s="33">
        <v>87073.233999999997</v>
      </c>
      <c r="L1350" s="34">
        <v>124638.19500000001</v>
      </c>
      <c r="M1350" s="34">
        <v>91449.37</v>
      </c>
      <c r="N1350" s="34">
        <v>104073.39</v>
      </c>
      <c r="O1350" s="34">
        <v>143970.56</v>
      </c>
      <c r="P1350" s="34">
        <v>88523.62</v>
      </c>
      <c r="Q1350" s="34">
        <v>97866.695000000007</v>
      </c>
      <c r="R1350" s="34">
        <v>91870.03</v>
      </c>
      <c r="S1350" s="34">
        <v>85087.983999999997</v>
      </c>
      <c r="T1350" s="34">
        <v>100294.8</v>
      </c>
      <c r="U1350" s="34">
        <v>65313.925999999999</v>
      </c>
      <c r="V1350" s="34">
        <v>98317.64</v>
      </c>
      <c r="W1350" s="34">
        <v>82669.179999999993</v>
      </c>
      <c r="X1350" s="18">
        <v>0.29541600000000001</v>
      </c>
      <c r="Y1350" s="15">
        <v>0.29123991999999999</v>
      </c>
      <c r="Z1350" s="16">
        <v>0.37614202000000002</v>
      </c>
      <c r="AA1350" s="18">
        <v>-0.27466773999999999</v>
      </c>
      <c r="AB1350" s="15">
        <v>0.34278547999999998</v>
      </c>
      <c r="AC1350" s="16">
        <v>0.45148840000000001</v>
      </c>
    </row>
    <row r="1351" spans="1:29" x14ac:dyDescent="0.2">
      <c r="A1351" s="19" t="s">
        <v>160</v>
      </c>
      <c r="B1351" s="20" t="s">
        <v>5418</v>
      </c>
      <c r="C1351" s="21" t="s">
        <v>5419</v>
      </c>
      <c r="D1351" s="21" t="s">
        <v>5420</v>
      </c>
      <c r="E1351" s="22" t="s">
        <v>2149</v>
      </c>
      <c r="F1351" s="8">
        <v>3.8109999999999999</v>
      </c>
      <c r="G1351" s="8">
        <v>5</v>
      </c>
      <c r="J1351" s="32">
        <v>277581.40000000002</v>
      </c>
      <c r="K1351" s="33">
        <v>310461.5</v>
      </c>
      <c r="L1351" s="34">
        <v>301765.5</v>
      </c>
      <c r="M1351" s="34">
        <v>316736.46999999997</v>
      </c>
      <c r="N1351" s="34">
        <v>230550.1</v>
      </c>
      <c r="O1351" s="34">
        <v>240103.38</v>
      </c>
      <c r="P1351" s="34">
        <v>189121.97</v>
      </c>
      <c r="Q1351" s="34">
        <v>242765.88</v>
      </c>
      <c r="R1351" s="34">
        <v>186119.8</v>
      </c>
      <c r="S1351" s="34">
        <v>186858.14</v>
      </c>
      <c r="T1351" s="34">
        <v>171159.98</v>
      </c>
      <c r="U1351" s="34">
        <v>210307.84</v>
      </c>
      <c r="V1351" s="34">
        <v>195155.14</v>
      </c>
      <c r="W1351" s="34">
        <v>154926.39999999999</v>
      </c>
      <c r="X1351" s="18">
        <v>-0.26766515000000002</v>
      </c>
      <c r="Y1351" s="15">
        <v>0.44753587</v>
      </c>
      <c r="Z1351" s="16">
        <v>0.53412020000000004</v>
      </c>
      <c r="AA1351" s="18">
        <v>8.9029789999999998E-2</v>
      </c>
      <c r="AB1351" s="15">
        <v>0.72561509999999996</v>
      </c>
      <c r="AC1351" s="16">
        <v>0.80124569999999995</v>
      </c>
    </row>
    <row r="1352" spans="1:29" x14ac:dyDescent="0.2">
      <c r="A1352" s="19" t="s">
        <v>458</v>
      </c>
      <c r="B1352" s="20" t="s">
        <v>5421</v>
      </c>
      <c r="C1352" s="21" t="s">
        <v>5422</v>
      </c>
      <c r="D1352" s="21" t="s">
        <v>1500</v>
      </c>
      <c r="E1352" s="22" t="s">
        <v>4270</v>
      </c>
      <c r="F1352" s="8">
        <v>44.927999999999997</v>
      </c>
      <c r="G1352" s="8">
        <v>8</v>
      </c>
      <c r="J1352" s="32">
        <v>4213290.5</v>
      </c>
      <c r="K1352" s="33">
        <v>4718312</v>
      </c>
      <c r="L1352" s="34">
        <v>4793114.5</v>
      </c>
      <c r="M1352" s="34">
        <v>4202175</v>
      </c>
      <c r="N1352" s="34">
        <v>4344759</v>
      </c>
      <c r="O1352" s="34">
        <v>6263138.5</v>
      </c>
      <c r="P1352" s="34">
        <v>5881600</v>
      </c>
      <c r="Q1352" s="34">
        <v>7094933.5</v>
      </c>
      <c r="R1352" s="34">
        <v>5710727.5</v>
      </c>
      <c r="S1352" s="34">
        <v>6152701.5</v>
      </c>
      <c r="T1352" s="34">
        <v>6459732.5</v>
      </c>
      <c r="U1352" s="34">
        <v>5666183.5</v>
      </c>
      <c r="V1352" s="34">
        <v>5327242</v>
      </c>
      <c r="W1352" s="34">
        <v>6224754.5</v>
      </c>
      <c r="X1352" s="18">
        <v>0.60309493999999997</v>
      </c>
      <c r="Y1352" s="15">
        <v>3.6575379999999998E-2</v>
      </c>
      <c r="Z1352" s="16">
        <v>6.8032049999999997E-2</v>
      </c>
      <c r="AA1352" s="18">
        <v>-0.50634729999999994</v>
      </c>
      <c r="AB1352" s="15">
        <v>7.6732709999999996E-2</v>
      </c>
      <c r="AC1352" s="16">
        <v>0.13591759</v>
      </c>
    </row>
    <row r="1353" spans="1:29" x14ac:dyDescent="0.2">
      <c r="A1353" s="19" t="s">
        <v>1168</v>
      </c>
      <c r="B1353" s="20" t="s">
        <v>5423</v>
      </c>
      <c r="C1353" s="21" t="s">
        <v>5424</v>
      </c>
      <c r="D1353" s="21" t="s">
        <v>1480</v>
      </c>
      <c r="E1353" s="22" t="s">
        <v>1542</v>
      </c>
      <c r="F1353" s="8">
        <v>5.14</v>
      </c>
      <c r="G1353" s="8">
        <v>2</v>
      </c>
      <c r="J1353" s="32">
        <v>95678.31</v>
      </c>
      <c r="K1353" s="33">
        <v>103183.19</v>
      </c>
      <c r="L1353" s="34">
        <v>90981.26</v>
      </c>
      <c r="M1353" s="34">
        <v>79815.839999999997</v>
      </c>
      <c r="N1353" s="34">
        <v>79835.48</v>
      </c>
      <c r="O1353" s="34">
        <v>126253.52</v>
      </c>
      <c r="P1353" s="34">
        <v>95113.66</v>
      </c>
      <c r="Q1353" s="34">
        <v>118386.52</v>
      </c>
      <c r="R1353" s="34">
        <v>96251.5</v>
      </c>
      <c r="S1353" s="34">
        <v>79868.62</v>
      </c>
      <c r="T1353" s="34">
        <v>95174.04</v>
      </c>
      <c r="U1353" s="34">
        <v>79297.77</v>
      </c>
      <c r="V1353" s="34">
        <v>76249.58</v>
      </c>
      <c r="W1353" s="34">
        <v>73464.240000000005</v>
      </c>
      <c r="X1353" s="18">
        <v>0.64057980000000003</v>
      </c>
      <c r="Y1353" s="15">
        <v>1.035149E-2</v>
      </c>
      <c r="Z1353" s="16">
        <v>2.2895421999999999E-2</v>
      </c>
      <c r="AA1353" s="18">
        <v>-0.75354195000000002</v>
      </c>
      <c r="AB1353" s="15">
        <v>1.8704564000000001E-3</v>
      </c>
      <c r="AC1353" s="16">
        <v>6.976037E-3</v>
      </c>
    </row>
    <row r="1354" spans="1:29" x14ac:dyDescent="0.2">
      <c r="A1354" s="19" t="s">
        <v>478</v>
      </c>
      <c r="B1354" s="20" t="s">
        <v>5425</v>
      </c>
      <c r="C1354" s="21" t="s">
        <v>5426</v>
      </c>
      <c r="D1354" s="21" t="s">
        <v>1542</v>
      </c>
      <c r="E1354" s="22" t="s">
        <v>1542</v>
      </c>
      <c r="F1354" s="8">
        <v>37.584000000000003</v>
      </c>
      <c r="G1354" s="8">
        <v>5</v>
      </c>
      <c r="J1354" s="32">
        <v>7118850</v>
      </c>
      <c r="K1354" s="33">
        <v>8710230</v>
      </c>
      <c r="L1354" s="34">
        <v>7865713.5</v>
      </c>
      <c r="M1354" s="34">
        <v>8017076.5</v>
      </c>
      <c r="N1354" s="34">
        <v>7752631</v>
      </c>
      <c r="O1354" s="34">
        <v>2484267.5</v>
      </c>
      <c r="P1354" s="34">
        <v>2031806.4</v>
      </c>
      <c r="Q1354" s="34">
        <v>2143478.2000000002</v>
      </c>
      <c r="R1354" s="34">
        <v>2308819.5</v>
      </c>
      <c r="S1354" s="34">
        <v>12000000</v>
      </c>
      <c r="T1354" s="34">
        <v>11300000</v>
      </c>
      <c r="U1354" s="34">
        <v>12500000</v>
      </c>
      <c r="V1354" s="34">
        <v>13500000</v>
      </c>
      <c r="W1354" s="34">
        <v>13300000</v>
      </c>
      <c r="X1354" s="18">
        <v>-0.90579089999999995</v>
      </c>
      <c r="Y1354" s="15">
        <v>2.4507183E-6</v>
      </c>
      <c r="Z1354" s="16">
        <v>2.3080087000000001E-5</v>
      </c>
      <c r="AA1354" s="18">
        <v>0.90179204999999996</v>
      </c>
      <c r="AB1354" s="15">
        <v>1.0933142E-5</v>
      </c>
      <c r="AC1354" s="16">
        <v>2.2200360000000001E-4</v>
      </c>
    </row>
    <row r="1355" spans="1:29" x14ac:dyDescent="0.2">
      <c r="A1355" s="19" t="s">
        <v>625</v>
      </c>
      <c r="B1355" s="20" t="s">
        <v>5427</v>
      </c>
      <c r="C1355" s="21" t="s">
        <v>5428</v>
      </c>
      <c r="D1355" s="21" t="s">
        <v>1500</v>
      </c>
      <c r="E1355" s="22" t="s">
        <v>5429</v>
      </c>
      <c r="F1355" s="8">
        <v>33.920999999999999</v>
      </c>
      <c r="G1355" s="8">
        <v>11</v>
      </c>
      <c r="J1355" s="32">
        <v>3549596.8</v>
      </c>
      <c r="K1355" s="33">
        <v>3236421.5</v>
      </c>
      <c r="L1355" s="34">
        <v>3324644.5</v>
      </c>
      <c r="M1355" s="34">
        <v>3224213.5</v>
      </c>
      <c r="N1355" s="34">
        <v>3079289.5</v>
      </c>
      <c r="O1355" s="34">
        <v>3705006.8</v>
      </c>
      <c r="P1355" s="34">
        <v>3619921.2</v>
      </c>
      <c r="Q1355" s="34">
        <v>3272227.2</v>
      </c>
      <c r="R1355" s="34">
        <v>3309413.8</v>
      </c>
      <c r="S1355" s="34">
        <v>2826156.5</v>
      </c>
      <c r="T1355" s="34">
        <v>2708235</v>
      </c>
      <c r="U1355" s="34">
        <v>2609250.7999999998</v>
      </c>
      <c r="V1355" s="34">
        <v>2384820.5</v>
      </c>
      <c r="W1355" s="34">
        <v>2498908.7999999998</v>
      </c>
      <c r="X1355" s="18">
        <v>0.4576403</v>
      </c>
      <c r="Y1355" s="15">
        <v>6.9558516000000001E-2</v>
      </c>
      <c r="Z1355" s="16">
        <v>0.1152999</v>
      </c>
      <c r="AA1355" s="18">
        <v>-0.52969869999999997</v>
      </c>
      <c r="AB1355" s="15">
        <v>4.687728E-2</v>
      </c>
      <c r="AC1355" s="16">
        <v>9.2489290000000002E-2</v>
      </c>
    </row>
    <row r="1356" spans="1:29" x14ac:dyDescent="0.2">
      <c r="A1356" s="19" t="s">
        <v>1328</v>
      </c>
      <c r="B1356" s="20" t="s">
        <v>5430</v>
      </c>
      <c r="C1356" s="21" t="s">
        <v>5431</v>
      </c>
      <c r="D1356" s="21" t="s">
        <v>1958</v>
      </c>
      <c r="E1356" s="22" t="s">
        <v>5432</v>
      </c>
      <c r="F1356" s="8">
        <v>11.154999999999999</v>
      </c>
      <c r="G1356" s="8">
        <v>2</v>
      </c>
      <c r="J1356" s="32">
        <v>143041.1</v>
      </c>
      <c r="K1356" s="33">
        <v>175653.2</v>
      </c>
      <c r="L1356" s="34">
        <v>165437.39000000001</v>
      </c>
      <c r="M1356" s="34">
        <v>173886.69</v>
      </c>
      <c r="N1356" s="34">
        <v>199312.4</v>
      </c>
      <c r="O1356" s="34">
        <v>198392.58</v>
      </c>
      <c r="P1356" s="34">
        <v>234142.95</v>
      </c>
      <c r="Q1356" s="34">
        <v>169325.95</v>
      </c>
      <c r="R1356" s="34">
        <v>231616.98</v>
      </c>
      <c r="S1356" s="34">
        <v>178546.53</v>
      </c>
      <c r="T1356" s="34">
        <v>240737.17</v>
      </c>
      <c r="U1356" s="34">
        <v>204537.48</v>
      </c>
      <c r="V1356" s="34">
        <v>201215.9</v>
      </c>
      <c r="W1356" s="34">
        <v>206190.47</v>
      </c>
      <c r="X1356" s="18">
        <v>0.41079824999999998</v>
      </c>
      <c r="Y1356" s="15">
        <v>0.18376210000000001</v>
      </c>
      <c r="Z1356" s="16">
        <v>0.26007765999999999</v>
      </c>
      <c r="AA1356" s="18">
        <v>-0.21882534000000001</v>
      </c>
      <c r="AB1356" s="15">
        <v>0.38800249999999997</v>
      </c>
      <c r="AC1356" s="16">
        <v>0.49241277999999999</v>
      </c>
    </row>
    <row r="1357" spans="1:29" x14ac:dyDescent="0.2">
      <c r="A1357" s="19" t="s">
        <v>708</v>
      </c>
      <c r="B1357" s="20" t="s">
        <v>5433</v>
      </c>
      <c r="C1357" s="21" t="s">
        <v>5434</v>
      </c>
      <c r="D1357" s="21" t="s">
        <v>1500</v>
      </c>
      <c r="E1357" s="22" t="s">
        <v>5435</v>
      </c>
      <c r="F1357" s="8">
        <v>49.08</v>
      </c>
      <c r="G1357" s="8">
        <v>10</v>
      </c>
      <c r="J1357" s="32">
        <v>5976774</v>
      </c>
      <c r="K1357" s="33">
        <v>6013715</v>
      </c>
      <c r="L1357" s="34">
        <v>5915848</v>
      </c>
      <c r="M1357" s="34">
        <v>5478176.5</v>
      </c>
      <c r="N1357" s="34">
        <v>5939721</v>
      </c>
      <c r="O1357" s="34">
        <v>5637062.5</v>
      </c>
      <c r="P1357" s="34">
        <v>5615922.5</v>
      </c>
      <c r="Q1357" s="34">
        <v>5503315.5</v>
      </c>
      <c r="R1357" s="34">
        <v>5455721</v>
      </c>
      <c r="S1357" s="34">
        <v>6433501</v>
      </c>
      <c r="T1357" s="34">
        <v>6792942.5</v>
      </c>
      <c r="U1357" s="34">
        <v>6181655.5</v>
      </c>
      <c r="V1357" s="34">
        <v>6184975.5</v>
      </c>
      <c r="W1357" s="34">
        <v>5944568.5</v>
      </c>
      <c r="X1357" s="18">
        <v>-0.57945036999999999</v>
      </c>
      <c r="Y1357" s="15">
        <v>1.8873302000000002E-2</v>
      </c>
      <c r="Z1357" s="16">
        <v>3.8111560000000003E-2</v>
      </c>
      <c r="AA1357" s="18">
        <v>0.5393907</v>
      </c>
      <c r="AB1357" s="15">
        <v>5.6100506000000001E-2</v>
      </c>
      <c r="AC1357" s="16">
        <v>0.1056945</v>
      </c>
    </row>
    <row r="1358" spans="1:29" x14ac:dyDescent="0.2">
      <c r="A1358" s="19" t="s">
        <v>1032</v>
      </c>
      <c r="B1358" s="20" t="s">
        <v>5436</v>
      </c>
      <c r="C1358" s="21" t="s">
        <v>5437</v>
      </c>
      <c r="D1358" s="21" t="s">
        <v>2809</v>
      </c>
      <c r="E1358" s="22" t="s">
        <v>5438</v>
      </c>
      <c r="F1358" s="8">
        <v>25.202999999999999</v>
      </c>
      <c r="G1358" s="8">
        <v>5</v>
      </c>
      <c r="J1358" s="32">
        <v>2677030.5</v>
      </c>
      <c r="K1358" s="33">
        <v>2798542</v>
      </c>
      <c r="L1358" s="34">
        <v>3286954.8</v>
      </c>
      <c r="M1358" s="34">
        <v>3079539.8</v>
      </c>
      <c r="N1358" s="34">
        <v>3004427.5</v>
      </c>
      <c r="O1358" s="34">
        <v>3716965.5</v>
      </c>
      <c r="P1358" s="34">
        <v>3440096</v>
      </c>
      <c r="Q1358" s="34">
        <v>3786883</v>
      </c>
      <c r="R1358" s="34">
        <v>4007295.8</v>
      </c>
      <c r="S1358" s="34">
        <v>2464854.7999999998</v>
      </c>
      <c r="T1358" s="34">
        <v>2582445.5</v>
      </c>
      <c r="U1358" s="34">
        <v>2751554</v>
      </c>
      <c r="V1358" s="34">
        <v>2564103.5</v>
      </c>
      <c r="W1358" s="34">
        <v>2738010.8</v>
      </c>
      <c r="X1358" s="18">
        <v>0.81686484999999998</v>
      </c>
      <c r="Y1358" s="15">
        <v>1.4504042000000001E-4</v>
      </c>
      <c r="Z1358" s="16">
        <v>6.2409909999999996E-4</v>
      </c>
      <c r="AA1358" s="18">
        <v>-0.75830830000000005</v>
      </c>
      <c r="AB1358" s="15">
        <v>2.1429330000000001E-3</v>
      </c>
      <c r="AC1358" s="16">
        <v>7.7548707000000003E-3</v>
      </c>
    </row>
    <row r="1359" spans="1:29" x14ac:dyDescent="0.2">
      <c r="A1359" s="19" t="s">
        <v>1315</v>
      </c>
      <c r="B1359" s="20" t="s">
        <v>5439</v>
      </c>
      <c r="C1359" s="21" t="s">
        <v>5440</v>
      </c>
      <c r="D1359" s="21" t="s">
        <v>1500</v>
      </c>
      <c r="E1359" s="22" t="s">
        <v>1542</v>
      </c>
      <c r="F1359" s="8">
        <v>24.074000000000002</v>
      </c>
      <c r="G1359" s="8">
        <v>2</v>
      </c>
      <c r="J1359" s="32">
        <v>951890.9</v>
      </c>
      <c r="K1359" s="33">
        <v>880257.3</v>
      </c>
      <c r="L1359" s="34">
        <v>930414.7</v>
      </c>
      <c r="M1359" s="34">
        <v>997866.75</v>
      </c>
      <c r="N1359" s="34">
        <v>867061.3</v>
      </c>
      <c r="O1359" s="34">
        <v>667182.25</v>
      </c>
      <c r="P1359" s="34">
        <v>680407.25</v>
      </c>
      <c r="Q1359" s="34">
        <v>413945.7</v>
      </c>
      <c r="R1359" s="34">
        <v>817023.06</v>
      </c>
      <c r="S1359" s="34">
        <v>891016.7</v>
      </c>
      <c r="T1359" s="34">
        <v>852549.06</v>
      </c>
      <c r="U1359" s="34">
        <v>788205.3</v>
      </c>
      <c r="V1359" s="34">
        <v>901687.8</v>
      </c>
      <c r="W1359" s="34">
        <v>854771.4</v>
      </c>
      <c r="X1359" s="18">
        <v>-0.73308549999999995</v>
      </c>
      <c r="Y1359" s="15">
        <v>3.9011383999999999E-3</v>
      </c>
      <c r="Z1359" s="16">
        <v>1.0221261000000001E-2</v>
      </c>
      <c r="AA1359" s="18">
        <v>0.86824082999999996</v>
      </c>
      <c r="AB1359" s="15">
        <v>1.8660074999999999E-4</v>
      </c>
      <c r="AC1359" s="16">
        <v>1.2288748000000001E-3</v>
      </c>
    </row>
    <row r="1360" spans="1:29" x14ac:dyDescent="0.2">
      <c r="A1360" s="19" t="s">
        <v>178</v>
      </c>
      <c r="B1360" s="20" t="s">
        <v>5441</v>
      </c>
      <c r="C1360" s="21" t="s">
        <v>5442</v>
      </c>
      <c r="D1360" s="21" t="s">
        <v>1542</v>
      </c>
      <c r="E1360" s="22" t="s">
        <v>4786</v>
      </c>
      <c r="F1360" s="8">
        <v>21.757000000000001</v>
      </c>
      <c r="G1360" s="8">
        <v>4</v>
      </c>
      <c r="J1360" s="32">
        <v>551192.06000000006</v>
      </c>
      <c r="K1360" s="33">
        <v>766550.94</v>
      </c>
      <c r="L1360" s="34">
        <v>721616.44</v>
      </c>
      <c r="M1360" s="34">
        <v>752156.9</v>
      </c>
      <c r="N1360" s="34">
        <v>736134.5</v>
      </c>
      <c r="O1360" s="34">
        <v>902019.5</v>
      </c>
      <c r="P1360" s="34">
        <v>1005007.1</v>
      </c>
      <c r="Q1360" s="34">
        <v>955841.25</v>
      </c>
      <c r="R1360" s="34">
        <v>1112067.5</v>
      </c>
      <c r="S1360" s="34">
        <v>588576</v>
      </c>
      <c r="T1360" s="34">
        <v>615376.9</v>
      </c>
      <c r="U1360" s="34">
        <v>740678.7</v>
      </c>
      <c r="V1360" s="34">
        <v>632715.56000000006</v>
      </c>
      <c r="W1360" s="34">
        <v>631650.06000000006</v>
      </c>
      <c r="X1360" s="18">
        <v>0.83709339999999999</v>
      </c>
      <c r="Y1360" s="15">
        <v>1.01150006E-4</v>
      </c>
      <c r="Z1360" s="16">
        <v>4.6503537999999998E-4</v>
      </c>
      <c r="AA1360" s="18">
        <v>-0.76677823000000001</v>
      </c>
      <c r="AB1360" s="15">
        <v>1.3988871E-3</v>
      </c>
      <c r="AC1360" s="16">
        <v>5.5726784999999999E-3</v>
      </c>
    </row>
    <row r="1361" spans="1:29" x14ac:dyDescent="0.2">
      <c r="A1361" s="19" t="s">
        <v>495</v>
      </c>
      <c r="B1361" s="20" t="s">
        <v>5443</v>
      </c>
      <c r="C1361" s="21" t="s">
        <v>5444</v>
      </c>
      <c r="D1361" s="21" t="s">
        <v>1500</v>
      </c>
      <c r="E1361" s="22" t="s">
        <v>1542</v>
      </c>
      <c r="F1361" s="8">
        <v>29.914999999999999</v>
      </c>
      <c r="G1361" s="8">
        <v>5</v>
      </c>
      <c r="J1361" s="32">
        <v>1114895.2</v>
      </c>
      <c r="K1361" s="33">
        <v>1053465.2</v>
      </c>
      <c r="L1361" s="34">
        <v>1052434</v>
      </c>
      <c r="M1361" s="34">
        <v>910689.1</v>
      </c>
      <c r="N1361" s="34">
        <v>940188.9</v>
      </c>
      <c r="O1361" s="34">
        <v>644757.30000000005</v>
      </c>
      <c r="P1361" s="34">
        <v>638326.30000000005</v>
      </c>
      <c r="Q1361" s="34">
        <v>533365.06000000006</v>
      </c>
      <c r="R1361" s="34">
        <v>620174.43999999994</v>
      </c>
      <c r="S1361" s="34">
        <v>916487.9</v>
      </c>
      <c r="T1361" s="34">
        <v>891211.4</v>
      </c>
      <c r="U1361" s="34">
        <v>899583.5</v>
      </c>
      <c r="V1361" s="34">
        <v>1009966.06</v>
      </c>
      <c r="W1361" s="34">
        <v>973038.6</v>
      </c>
      <c r="X1361" s="18">
        <v>-0.9563682</v>
      </c>
      <c r="Y1361" s="15">
        <v>2.2541651000000001E-7</v>
      </c>
      <c r="Z1361" s="16">
        <v>3.3288788000000002E-6</v>
      </c>
      <c r="AA1361" s="18">
        <v>0.91468512999999996</v>
      </c>
      <c r="AB1361" s="15">
        <v>9.2338969999999999E-6</v>
      </c>
      <c r="AC1361" s="16">
        <v>2.2131066E-4</v>
      </c>
    </row>
    <row r="1362" spans="1:29" x14ac:dyDescent="0.2">
      <c r="A1362" s="19" t="s">
        <v>517</v>
      </c>
      <c r="B1362" s="20" t="s">
        <v>5445</v>
      </c>
      <c r="C1362" s="21" t="s">
        <v>5446</v>
      </c>
      <c r="D1362" s="21" t="s">
        <v>1500</v>
      </c>
      <c r="E1362" s="22" t="s">
        <v>5447</v>
      </c>
      <c r="F1362" s="8">
        <v>65.933999999999997</v>
      </c>
      <c r="G1362" s="8">
        <v>5</v>
      </c>
      <c r="J1362" s="32">
        <v>3228478.8</v>
      </c>
      <c r="K1362" s="33">
        <v>3124462.2</v>
      </c>
      <c r="L1362" s="34">
        <v>3495459.2</v>
      </c>
      <c r="M1362" s="34">
        <v>3659194.5</v>
      </c>
      <c r="N1362" s="34">
        <v>3414515</v>
      </c>
      <c r="O1362" s="34">
        <v>2946503.5</v>
      </c>
      <c r="P1362" s="34">
        <v>3319753</v>
      </c>
      <c r="Q1362" s="34">
        <v>2894818.2</v>
      </c>
      <c r="R1362" s="34">
        <v>3592774.2</v>
      </c>
      <c r="S1362" s="34">
        <v>1938137.1</v>
      </c>
      <c r="T1362" s="34">
        <v>1733243.8</v>
      </c>
      <c r="U1362" s="34">
        <v>2362296.5</v>
      </c>
      <c r="V1362" s="34">
        <v>2264256.5</v>
      </c>
      <c r="W1362" s="34">
        <v>2419393.7999999998</v>
      </c>
      <c r="X1362" s="18">
        <v>0.21222073</v>
      </c>
      <c r="Y1362" s="15">
        <v>0.35790324000000001</v>
      </c>
      <c r="Z1362" s="16">
        <v>0.44494423</v>
      </c>
      <c r="AA1362" s="18">
        <v>-0.24895071999999999</v>
      </c>
      <c r="AB1362" s="15">
        <v>0.39211309999999999</v>
      </c>
      <c r="AC1362" s="16">
        <v>0.49590770000000001</v>
      </c>
    </row>
    <row r="1363" spans="1:29" x14ac:dyDescent="0.2">
      <c r="A1363" s="19" t="s">
        <v>1192</v>
      </c>
      <c r="B1363" s="20" t="s">
        <v>5448</v>
      </c>
      <c r="C1363" s="21" t="s">
        <v>5449</v>
      </c>
      <c r="D1363" s="21" t="s">
        <v>1542</v>
      </c>
      <c r="E1363" s="22" t="s">
        <v>1542</v>
      </c>
      <c r="F1363" s="8">
        <v>21.768999999999998</v>
      </c>
      <c r="G1363" s="8">
        <v>4</v>
      </c>
      <c r="J1363" s="32">
        <v>431288.62</v>
      </c>
      <c r="K1363" s="33">
        <v>428518.84</v>
      </c>
      <c r="L1363" s="34">
        <v>527887.43999999994</v>
      </c>
      <c r="M1363" s="34">
        <v>514014.25</v>
      </c>
      <c r="N1363" s="34">
        <v>538363.1</v>
      </c>
      <c r="O1363" s="34">
        <v>296409.65999999997</v>
      </c>
      <c r="P1363" s="34">
        <v>250572.5</v>
      </c>
      <c r="Q1363" s="34">
        <v>245885.4</v>
      </c>
      <c r="R1363" s="34">
        <v>277071.06</v>
      </c>
      <c r="S1363" s="34">
        <v>689359.3</v>
      </c>
      <c r="T1363" s="34">
        <v>690136.3</v>
      </c>
      <c r="U1363" s="34">
        <v>832876.06</v>
      </c>
      <c r="V1363" s="34">
        <v>948438.75</v>
      </c>
      <c r="W1363" s="34">
        <v>976335.8</v>
      </c>
      <c r="X1363" s="18">
        <v>-0.76372600000000002</v>
      </c>
      <c r="Y1363" s="15">
        <v>7.2581960000000004E-4</v>
      </c>
      <c r="Z1363" s="16">
        <v>2.4506883E-3</v>
      </c>
      <c r="AA1363" s="18">
        <v>0.83751047000000001</v>
      </c>
      <c r="AB1363" s="15">
        <v>1.6847349000000001E-4</v>
      </c>
      <c r="AC1363" s="16">
        <v>1.1559717E-3</v>
      </c>
    </row>
    <row r="1364" spans="1:29" x14ac:dyDescent="0.2">
      <c r="A1364" s="19" t="s">
        <v>1275</v>
      </c>
      <c r="B1364" s="20" t="s">
        <v>5450</v>
      </c>
      <c r="C1364" s="21" t="s">
        <v>5451</v>
      </c>
      <c r="D1364" s="21" t="s">
        <v>1894</v>
      </c>
      <c r="E1364" s="22" t="s">
        <v>5452</v>
      </c>
      <c r="F1364" s="8">
        <v>10.959</v>
      </c>
      <c r="G1364" s="8">
        <v>2</v>
      </c>
      <c r="J1364" s="32">
        <v>139301.47</v>
      </c>
      <c r="K1364" s="33">
        <v>119506.4</v>
      </c>
      <c r="L1364" s="34">
        <v>128029.99</v>
      </c>
      <c r="M1364" s="34">
        <v>131013.125</v>
      </c>
      <c r="N1364" s="34">
        <v>107915.28</v>
      </c>
      <c r="O1364" s="34">
        <v>123774.82</v>
      </c>
      <c r="P1364" s="34">
        <v>122871.27</v>
      </c>
      <c r="Q1364" s="34">
        <v>103918.9</v>
      </c>
      <c r="R1364" s="34">
        <v>108972.71</v>
      </c>
      <c r="S1364" s="34">
        <v>143174.19</v>
      </c>
      <c r="T1364" s="34">
        <v>117379.43</v>
      </c>
      <c r="U1364" s="34">
        <v>107761.125</v>
      </c>
      <c r="V1364" s="34">
        <v>128006.1</v>
      </c>
      <c r="W1364" s="34">
        <v>103515.77</v>
      </c>
      <c r="X1364" s="18">
        <v>-0.30722094</v>
      </c>
      <c r="Y1364" s="15">
        <v>0.29467993999999997</v>
      </c>
      <c r="Z1364" s="16">
        <v>0.37991353999999999</v>
      </c>
      <c r="AA1364" s="18">
        <v>0.37630433000000002</v>
      </c>
      <c r="AB1364" s="15">
        <v>0.19579907999999999</v>
      </c>
      <c r="AC1364" s="16">
        <v>0.29061749999999997</v>
      </c>
    </row>
    <row r="1365" spans="1:29" x14ac:dyDescent="0.2">
      <c r="A1365" s="19" t="s">
        <v>1252</v>
      </c>
      <c r="B1365" s="20" t="s">
        <v>5453</v>
      </c>
      <c r="C1365" s="21" t="s">
        <v>5454</v>
      </c>
      <c r="D1365" s="21" t="s">
        <v>1505</v>
      </c>
      <c r="E1365" s="22" t="s">
        <v>5455</v>
      </c>
      <c r="F1365" s="8">
        <v>10.763999999999999</v>
      </c>
      <c r="G1365" s="8">
        <v>2</v>
      </c>
      <c r="J1365" s="32">
        <v>211580.3</v>
      </c>
      <c r="K1365" s="33">
        <v>194819.67</v>
      </c>
      <c r="L1365" s="34">
        <v>223187.33</v>
      </c>
      <c r="M1365" s="34">
        <v>356346.7</v>
      </c>
      <c r="N1365" s="34">
        <v>223117.75</v>
      </c>
      <c r="O1365" s="34">
        <v>192755.6</v>
      </c>
      <c r="P1365" s="34">
        <v>206393.19</v>
      </c>
      <c r="Q1365" s="34">
        <v>209574.61</v>
      </c>
      <c r="R1365" s="34">
        <v>170842.5</v>
      </c>
      <c r="S1365" s="34">
        <v>172462.75</v>
      </c>
      <c r="T1365" s="34">
        <v>167464.31</v>
      </c>
      <c r="U1365" s="34">
        <v>228767.35999999999</v>
      </c>
      <c r="V1365" s="34">
        <v>212457.2</v>
      </c>
      <c r="W1365" s="34">
        <v>173428.89</v>
      </c>
      <c r="X1365" s="18">
        <v>-0.28459728000000001</v>
      </c>
      <c r="Y1365" s="15">
        <v>0.35669494000000002</v>
      </c>
      <c r="Z1365" s="16">
        <v>0.44476733000000002</v>
      </c>
      <c r="AA1365" s="18">
        <v>0.2219469</v>
      </c>
      <c r="AB1365" s="15">
        <v>0.40029209999999998</v>
      </c>
      <c r="AC1365" s="16">
        <v>0.50363760000000002</v>
      </c>
    </row>
    <row r="1366" spans="1:29" x14ac:dyDescent="0.2">
      <c r="A1366" s="19" t="s">
        <v>915</v>
      </c>
      <c r="B1366" s="20" t="s">
        <v>5456</v>
      </c>
      <c r="C1366" s="21" t="s">
        <v>5457</v>
      </c>
      <c r="D1366" s="21" t="s">
        <v>2170</v>
      </c>
      <c r="E1366" s="22" t="s">
        <v>4786</v>
      </c>
      <c r="F1366" s="8">
        <v>26.702000000000002</v>
      </c>
      <c r="G1366" s="8">
        <v>3</v>
      </c>
      <c r="H1366" s="37" t="s">
        <v>1502</v>
      </c>
      <c r="J1366" s="32">
        <v>446861.25</v>
      </c>
      <c r="K1366" s="33">
        <v>443533.47</v>
      </c>
      <c r="L1366" s="34">
        <v>400701.84</v>
      </c>
      <c r="M1366" s="34">
        <v>428451.1</v>
      </c>
      <c r="N1366" s="34">
        <v>423566.1</v>
      </c>
      <c r="O1366" s="34">
        <v>2687694.8</v>
      </c>
      <c r="P1366" s="34">
        <v>3320573.2</v>
      </c>
      <c r="Q1366" s="34">
        <v>3206614.8</v>
      </c>
      <c r="R1366" s="34">
        <v>2052756.4</v>
      </c>
      <c r="S1366" s="34">
        <v>465334.38</v>
      </c>
      <c r="T1366" s="34">
        <v>404758.38</v>
      </c>
      <c r="U1366" s="34">
        <v>219344.11</v>
      </c>
      <c r="V1366" s="34">
        <v>161778.56</v>
      </c>
      <c r="W1366" s="34">
        <v>178261.53</v>
      </c>
      <c r="X1366" s="18">
        <v>0.89776610000000001</v>
      </c>
      <c r="Y1366" s="15">
        <v>7.0034660000000003E-6</v>
      </c>
      <c r="Z1366" s="16">
        <v>5.3607670000000003E-5</v>
      </c>
      <c r="AA1366" s="18">
        <v>-0.91008219999999995</v>
      </c>
      <c r="AB1366" s="15">
        <v>6.1331302000000001E-6</v>
      </c>
      <c r="AC1366" s="16">
        <v>1.793326E-4</v>
      </c>
    </row>
    <row r="1367" spans="1:29" x14ac:dyDescent="0.2">
      <c r="A1367" s="19" t="s">
        <v>621</v>
      </c>
      <c r="B1367" s="20" t="s">
        <v>5458</v>
      </c>
      <c r="C1367" s="21" t="s">
        <v>5459</v>
      </c>
      <c r="D1367" s="21" t="s">
        <v>1542</v>
      </c>
      <c r="E1367" s="22" t="s">
        <v>1542</v>
      </c>
      <c r="F1367" s="8">
        <v>45.337000000000003</v>
      </c>
      <c r="G1367" s="8">
        <v>14</v>
      </c>
      <c r="H1367" s="37" t="s">
        <v>1502</v>
      </c>
      <c r="J1367" s="32">
        <v>2789483.2</v>
      </c>
      <c r="K1367" s="33">
        <v>2876202</v>
      </c>
      <c r="L1367" s="34">
        <v>2925071.2</v>
      </c>
      <c r="M1367" s="34">
        <v>2775369</v>
      </c>
      <c r="N1367" s="34">
        <v>2915247.5</v>
      </c>
      <c r="O1367" s="34">
        <v>9345335</v>
      </c>
      <c r="P1367" s="34">
        <v>9417313</v>
      </c>
      <c r="Q1367" s="34">
        <v>9472253</v>
      </c>
      <c r="R1367" s="34">
        <v>9709693</v>
      </c>
      <c r="S1367" s="34">
        <v>2818400.2</v>
      </c>
      <c r="T1367" s="34">
        <v>2971141</v>
      </c>
      <c r="U1367" s="34">
        <v>2840734.5</v>
      </c>
      <c r="V1367" s="34">
        <v>2878075.2</v>
      </c>
      <c r="W1367" s="34">
        <v>3037626.8</v>
      </c>
      <c r="X1367" s="18">
        <v>0.98929255999999999</v>
      </c>
      <c r="Y1367" s="15">
        <v>1.4973282E-12</v>
      </c>
      <c r="Z1367" s="16">
        <v>3.2884145000000002E-10</v>
      </c>
      <c r="AA1367" s="18">
        <v>-0.91422329999999996</v>
      </c>
      <c r="AB1367" s="15">
        <v>5.4669019999999998E-6</v>
      </c>
      <c r="AC1367" s="16">
        <v>1.7929223999999999E-4</v>
      </c>
    </row>
    <row r="1368" spans="1:29" x14ac:dyDescent="0.2">
      <c r="A1368" s="19" t="s">
        <v>335</v>
      </c>
      <c r="B1368" s="20" t="s">
        <v>5460</v>
      </c>
      <c r="C1368" s="21" t="s">
        <v>5461</v>
      </c>
      <c r="D1368" s="21" t="s">
        <v>1542</v>
      </c>
      <c r="E1368" s="22" t="s">
        <v>1542</v>
      </c>
      <c r="F1368" s="8">
        <v>25.404</v>
      </c>
      <c r="G1368" s="8">
        <v>8</v>
      </c>
      <c r="J1368" s="32">
        <v>1269994.1000000001</v>
      </c>
      <c r="K1368" s="33">
        <v>1336221.1000000001</v>
      </c>
      <c r="L1368" s="34">
        <v>1180096.5</v>
      </c>
      <c r="M1368" s="34">
        <v>1255806.5</v>
      </c>
      <c r="N1368" s="34">
        <v>1225490</v>
      </c>
      <c r="O1368" s="34">
        <v>1336859.5</v>
      </c>
      <c r="P1368" s="34">
        <v>1216505.2</v>
      </c>
      <c r="Q1368" s="34">
        <v>1078407.8999999999</v>
      </c>
      <c r="R1368" s="34">
        <v>1234786.3999999999</v>
      </c>
      <c r="S1368" s="34">
        <v>1402968.8</v>
      </c>
      <c r="T1368" s="34">
        <v>1413462.5</v>
      </c>
      <c r="U1368" s="34">
        <v>1342556.4</v>
      </c>
      <c r="V1368" s="34">
        <v>1390072.1</v>
      </c>
      <c r="W1368" s="34">
        <v>1229928.8999999999</v>
      </c>
      <c r="X1368" s="18">
        <v>-0.35769582</v>
      </c>
      <c r="Y1368" s="15">
        <v>0.17829707</v>
      </c>
      <c r="Z1368" s="16">
        <v>0.25381720000000002</v>
      </c>
      <c r="AA1368" s="18">
        <v>0.48276573</v>
      </c>
      <c r="AB1368" s="15">
        <v>0.11390354</v>
      </c>
      <c r="AC1368" s="16">
        <v>0.18668940000000001</v>
      </c>
    </row>
    <row r="1369" spans="1:29" x14ac:dyDescent="0.2">
      <c r="A1369" s="19" t="s">
        <v>1116</v>
      </c>
      <c r="B1369" s="20" t="s">
        <v>5462</v>
      </c>
      <c r="C1369" s="21" t="s">
        <v>5463</v>
      </c>
      <c r="D1369" s="21" t="s">
        <v>1500</v>
      </c>
      <c r="E1369" s="22" t="s">
        <v>5121</v>
      </c>
      <c r="F1369" s="8">
        <v>17.308</v>
      </c>
      <c r="G1369" s="8">
        <v>2</v>
      </c>
      <c r="J1369" s="32">
        <v>1556842</v>
      </c>
      <c r="K1369" s="33">
        <v>1494397.5</v>
      </c>
      <c r="L1369" s="34">
        <v>1579415.2</v>
      </c>
      <c r="M1369" s="34">
        <v>1365595.5</v>
      </c>
      <c r="N1369" s="34">
        <v>1154712.2</v>
      </c>
      <c r="O1369" s="34">
        <v>1362758.8</v>
      </c>
      <c r="P1369" s="34">
        <v>1369278.5</v>
      </c>
      <c r="Q1369" s="34">
        <v>1031648.3</v>
      </c>
      <c r="R1369" s="34">
        <v>1168134.8</v>
      </c>
      <c r="S1369" s="34">
        <v>1035784.2</v>
      </c>
      <c r="T1369" s="34">
        <v>1025286.4</v>
      </c>
      <c r="U1369" s="34">
        <v>1138992.8</v>
      </c>
      <c r="V1369" s="34">
        <v>964220.06</v>
      </c>
      <c r="W1369" s="34">
        <v>874828</v>
      </c>
      <c r="X1369" s="18">
        <v>-6.7627430000000002E-2</v>
      </c>
      <c r="Y1369" s="15">
        <v>0.94493950000000004</v>
      </c>
      <c r="Z1369" s="16">
        <v>0.9573815</v>
      </c>
      <c r="AA1369" s="18">
        <v>1.4315843999999999E-2</v>
      </c>
      <c r="AB1369" s="15">
        <v>0.99715036000000001</v>
      </c>
      <c r="AC1369" s="16">
        <v>0.99715019999999999</v>
      </c>
    </row>
    <row r="1370" spans="1:29" x14ac:dyDescent="0.2">
      <c r="A1370" s="19" t="s">
        <v>1172</v>
      </c>
      <c r="B1370" s="20" t="s">
        <v>5464</v>
      </c>
      <c r="C1370" s="21" t="s">
        <v>5465</v>
      </c>
      <c r="D1370" s="21" t="s">
        <v>1542</v>
      </c>
      <c r="E1370" s="22" t="s">
        <v>1542</v>
      </c>
      <c r="F1370" s="8">
        <v>7.5780000000000003</v>
      </c>
      <c r="G1370" s="8">
        <v>5</v>
      </c>
      <c r="J1370" s="32">
        <v>148426.89000000001</v>
      </c>
      <c r="K1370" s="33">
        <v>179010.17</v>
      </c>
      <c r="L1370" s="34">
        <v>194947.62</v>
      </c>
      <c r="M1370" s="34">
        <v>206740.42</v>
      </c>
      <c r="N1370" s="34">
        <v>177946.11</v>
      </c>
      <c r="O1370" s="34">
        <v>172721.78</v>
      </c>
      <c r="P1370" s="34">
        <v>197282.6</v>
      </c>
      <c r="Q1370" s="34">
        <v>228972.42</v>
      </c>
      <c r="R1370" s="34">
        <v>224841.14</v>
      </c>
      <c r="S1370" s="34">
        <v>325692.94</v>
      </c>
      <c r="T1370" s="34">
        <v>358379.16</v>
      </c>
      <c r="U1370" s="34">
        <v>358049.2</v>
      </c>
      <c r="V1370" s="34">
        <v>357320.7</v>
      </c>
      <c r="W1370" s="34">
        <v>334075.21999999997</v>
      </c>
      <c r="X1370" s="18">
        <v>-0.16319942000000001</v>
      </c>
      <c r="Y1370" s="15">
        <v>0.46422738000000002</v>
      </c>
      <c r="Z1370" s="16">
        <v>0.54689790000000005</v>
      </c>
      <c r="AA1370" s="18">
        <v>0.31732969999999999</v>
      </c>
      <c r="AB1370" s="15">
        <v>0.24784529999999999</v>
      </c>
      <c r="AC1370" s="16">
        <v>0.34741566000000002</v>
      </c>
    </row>
    <row r="1371" spans="1:29" x14ac:dyDescent="0.2">
      <c r="A1371" s="19" t="s">
        <v>1234</v>
      </c>
      <c r="B1371" s="20" t="s">
        <v>5466</v>
      </c>
      <c r="C1371" s="21" t="s">
        <v>5467</v>
      </c>
      <c r="D1371" s="21" t="s">
        <v>5218</v>
      </c>
      <c r="E1371" s="22" t="s">
        <v>2341</v>
      </c>
      <c r="F1371" s="8">
        <v>9.5809999999999995</v>
      </c>
      <c r="G1371" s="8">
        <v>2</v>
      </c>
      <c r="J1371" s="32">
        <v>225456.92</v>
      </c>
      <c r="K1371" s="33">
        <v>175602.3</v>
      </c>
      <c r="L1371" s="34">
        <v>213175.25</v>
      </c>
      <c r="M1371" s="34">
        <v>208121.5</v>
      </c>
      <c r="N1371" s="34">
        <v>207686.19</v>
      </c>
      <c r="O1371" s="34">
        <v>84067.25</v>
      </c>
      <c r="P1371" s="34">
        <v>104735.39</v>
      </c>
      <c r="Q1371" s="34">
        <v>120283.06</v>
      </c>
      <c r="R1371" s="34">
        <v>115829.56</v>
      </c>
      <c r="S1371" s="34">
        <v>142164.14000000001</v>
      </c>
      <c r="T1371" s="34">
        <v>126190.05</v>
      </c>
      <c r="U1371" s="34">
        <v>125437.61</v>
      </c>
      <c r="V1371" s="34">
        <v>156926</v>
      </c>
      <c r="W1371" s="34">
        <v>157391.56</v>
      </c>
      <c r="X1371" s="18">
        <v>-0.81070600000000004</v>
      </c>
      <c r="Y1371" s="15">
        <v>9.440688E-4</v>
      </c>
      <c r="Z1371" s="16">
        <v>3.0808671999999998E-3</v>
      </c>
      <c r="AA1371" s="18">
        <v>0.65407680000000001</v>
      </c>
      <c r="AB1371" s="15">
        <v>9.8018410000000004E-3</v>
      </c>
      <c r="AC1371" s="16">
        <v>2.6294102999999999E-2</v>
      </c>
    </row>
    <row r="1372" spans="1:29" x14ac:dyDescent="0.2">
      <c r="A1372" s="19" t="s">
        <v>102</v>
      </c>
      <c r="B1372" s="20" t="s">
        <v>5468</v>
      </c>
      <c r="C1372" s="21" t="s">
        <v>5469</v>
      </c>
      <c r="D1372" s="21" t="s">
        <v>1542</v>
      </c>
      <c r="E1372" s="22" t="s">
        <v>2476</v>
      </c>
      <c r="F1372" s="8">
        <v>20.805</v>
      </c>
      <c r="G1372" s="8">
        <v>5</v>
      </c>
      <c r="J1372" s="32">
        <v>261502.12</v>
      </c>
      <c r="K1372" s="33">
        <v>288244.25</v>
      </c>
      <c r="L1372" s="34">
        <v>289316.59999999998</v>
      </c>
      <c r="M1372" s="34">
        <v>293074.21999999997</v>
      </c>
      <c r="N1372" s="34">
        <v>278949.21999999997</v>
      </c>
      <c r="O1372" s="34">
        <v>1087275.8999999999</v>
      </c>
      <c r="P1372" s="34">
        <v>1160355.1000000001</v>
      </c>
      <c r="Q1372" s="34">
        <v>1072655.8</v>
      </c>
      <c r="R1372" s="34">
        <v>1060902.1000000001</v>
      </c>
      <c r="S1372" s="34">
        <v>342283.28</v>
      </c>
      <c r="T1372" s="34">
        <v>320854.09999999998</v>
      </c>
      <c r="U1372" s="34">
        <v>328678.5</v>
      </c>
      <c r="V1372" s="34">
        <v>367931.78</v>
      </c>
      <c r="W1372" s="34">
        <v>335812.84</v>
      </c>
      <c r="X1372" s="18">
        <v>0.99296249999999997</v>
      </c>
      <c r="Y1372" s="15">
        <v>2.7084335E-11</v>
      </c>
      <c r="Z1372" s="16">
        <v>2.6398180999999999E-9</v>
      </c>
      <c r="AA1372" s="18">
        <v>-0.88796352999999995</v>
      </c>
      <c r="AB1372" s="15">
        <v>2.6703576000000001E-5</v>
      </c>
      <c r="AC1372" s="16">
        <v>3.5171726000000003E-4</v>
      </c>
    </row>
    <row r="1373" spans="1:29" x14ac:dyDescent="0.2">
      <c r="A1373" s="19" t="s">
        <v>1181</v>
      </c>
      <c r="B1373" s="20" t="s">
        <v>5470</v>
      </c>
      <c r="C1373" s="21" t="s">
        <v>5471</v>
      </c>
      <c r="D1373" s="21" t="s">
        <v>1542</v>
      </c>
      <c r="E1373" s="22" t="s">
        <v>1542</v>
      </c>
      <c r="F1373" s="8">
        <v>7.11</v>
      </c>
      <c r="G1373" s="8">
        <v>3</v>
      </c>
      <c r="J1373" s="32">
        <v>235094.78</v>
      </c>
      <c r="K1373" s="33">
        <v>283033.94</v>
      </c>
      <c r="L1373" s="34">
        <v>233420.14</v>
      </c>
      <c r="M1373" s="34">
        <v>241758.02</v>
      </c>
      <c r="N1373" s="34">
        <v>163322.34</v>
      </c>
      <c r="O1373" s="34">
        <v>125920.99</v>
      </c>
      <c r="P1373" s="34">
        <v>113033.93</v>
      </c>
      <c r="Q1373" s="34">
        <v>207982.38</v>
      </c>
      <c r="R1373" s="34">
        <v>70332.19</v>
      </c>
      <c r="S1373" s="34">
        <v>449844.9</v>
      </c>
      <c r="T1373" s="34">
        <v>440508.97</v>
      </c>
      <c r="U1373" s="34">
        <v>393357.66</v>
      </c>
      <c r="V1373" s="34">
        <v>241579.44</v>
      </c>
      <c r="W1373" s="34">
        <v>319013.09999999998</v>
      </c>
      <c r="X1373" s="18">
        <v>-0.72607946000000001</v>
      </c>
      <c r="Y1373" s="15">
        <v>1.7805569000000001E-3</v>
      </c>
      <c r="Z1373" s="16">
        <v>5.1142894999999999E-3</v>
      </c>
      <c r="AA1373" s="18">
        <v>0.62639909999999999</v>
      </c>
      <c r="AB1373" s="15">
        <v>1.2681779000000001E-2</v>
      </c>
      <c r="AC1373" s="16">
        <v>3.1747866E-2</v>
      </c>
    </row>
    <row r="1374" spans="1:29" x14ac:dyDescent="0.2">
      <c r="A1374" s="19" t="s">
        <v>1431</v>
      </c>
      <c r="B1374" s="20" t="s">
        <v>5472</v>
      </c>
      <c r="C1374" s="21" t="s">
        <v>5473</v>
      </c>
      <c r="D1374" s="21" t="s">
        <v>5474</v>
      </c>
      <c r="E1374" s="22" t="s">
        <v>5475</v>
      </c>
      <c r="F1374" s="8">
        <v>16.167999999999999</v>
      </c>
      <c r="G1374" s="8">
        <v>2</v>
      </c>
      <c r="J1374" s="32">
        <v>723067</v>
      </c>
      <c r="K1374" s="33">
        <v>670574.43999999994</v>
      </c>
      <c r="L1374" s="34">
        <v>823499.3</v>
      </c>
      <c r="M1374" s="34">
        <v>857870.25</v>
      </c>
      <c r="N1374" s="34">
        <v>784536.7</v>
      </c>
      <c r="O1374" s="34">
        <v>432502.6</v>
      </c>
      <c r="P1374" s="34">
        <v>379246.7</v>
      </c>
      <c r="Q1374" s="34">
        <v>343666.03</v>
      </c>
      <c r="R1374" s="34">
        <v>482872.16</v>
      </c>
      <c r="S1374" s="34">
        <v>435832.3</v>
      </c>
      <c r="T1374" s="34">
        <v>459955.6</v>
      </c>
      <c r="U1374" s="34">
        <v>524848.1</v>
      </c>
      <c r="V1374" s="34">
        <v>499852.72</v>
      </c>
      <c r="W1374" s="34">
        <v>520494.2</v>
      </c>
      <c r="X1374" s="18">
        <v>-0.72156880000000001</v>
      </c>
      <c r="Y1374" s="15">
        <v>7.3560099999999996E-3</v>
      </c>
      <c r="Z1374" s="16">
        <v>1.7345942999999999E-2</v>
      </c>
      <c r="AA1374" s="18">
        <v>0.65335980000000005</v>
      </c>
      <c r="AB1374" s="15">
        <v>1.2555782999999999E-2</v>
      </c>
      <c r="AC1374" s="16">
        <v>3.1486372999999998E-2</v>
      </c>
    </row>
    <row r="1375" spans="1:29" x14ac:dyDescent="0.2">
      <c r="A1375" s="19" t="s">
        <v>1136</v>
      </c>
      <c r="B1375" s="20" t="s">
        <v>5476</v>
      </c>
      <c r="C1375" s="21" t="s">
        <v>5477</v>
      </c>
      <c r="D1375" s="21" t="s">
        <v>1542</v>
      </c>
      <c r="E1375" s="22" t="s">
        <v>1542</v>
      </c>
      <c r="F1375" s="8">
        <v>24.138000000000002</v>
      </c>
      <c r="G1375" s="8">
        <v>3</v>
      </c>
      <c r="J1375" s="32">
        <v>231519.11</v>
      </c>
      <c r="K1375" s="33">
        <v>242517.31</v>
      </c>
      <c r="L1375" s="34">
        <v>325851.75</v>
      </c>
      <c r="M1375" s="34">
        <v>184916.39</v>
      </c>
      <c r="N1375" s="34">
        <v>248230.16</v>
      </c>
      <c r="O1375" s="34">
        <v>129517.09</v>
      </c>
      <c r="P1375" s="34">
        <v>136075.81</v>
      </c>
      <c r="Q1375" s="34">
        <v>150072.29999999999</v>
      </c>
      <c r="R1375" s="34">
        <v>119667.63</v>
      </c>
      <c r="S1375" s="34">
        <v>81083.72</v>
      </c>
      <c r="T1375" s="34">
        <v>45011.366999999998</v>
      </c>
      <c r="U1375" s="34">
        <v>49350.51</v>
      </c>
      <c r="V1375" s="34">
        <v>42582.296999999999</v>
      </c>
      <c r="W1375" s="34">
        <v>55945.241999999998</v>
      </c>
      <c r="X1375" s="18">
        <v>-2.6714801999999999E-2</v>
      </c>
      <c r="Y1375" s="15">
        <v>0.93277310000000002</v>
      </c>
      <c r="Z1375" s="16">
        <v>0.94912830000000004</v>
      </c>
      <c r="AA1375" s="18">
        <v>-0.15033460000000001</v>
      </c>
      <c r="AB1375" s="15">
        <v>0.61373484</v>
      </c>
      <c r="AC1375" s="16">
        <v>0.70540893000000005</v>
      </c>
    </row>
    <row r="1376" spans="1:29" x14ac:dyDescent="0.2">
      <c r="A1376" s="19" t="s">
        <v>1410</v>
      </c>
      <c r="B1376" s="20" t="s">
        <v>5478</v>
      </c>
      <c r="C1376" s="21" t="s">
        <v>5479</v>
      </c>
      <c r="D1376" s="21" t="s">
        <v>1500</v>
      </c>
      <c r="E1376" s="22" t="s">
        <v>1542</v>
      </c>
      <c r="F1376" s="8">
        <v>13.433</v>
      </c>
      <c r="G1376" s="8">
        <v>3</v>
      </c>
      <c r="J1376" s="32">
        <v>142577.28</v>
      </c>
      <c r="K1376" s="33">
        <v>124173.51</v>
      </c>
      <c r="L1376" s="34">
        <v>142939.82999999999</v>
      </c>
      <c r="M1376" s="34">
        <v>155663.69</v>
      </c>
      <c r="N1376" s="34">
        <v>135636.38</v>
      </c>
      <c r="O1376" s="34">
        <v>187453.86</v>
      </c>
      <c r="P1376" s="34">
        <v>182696.08</v>
      </c>
      <c r="Q1376" s="34">
        <v>227323.16</v>
      </c>
      <c r="R1376" s="34">
        <v>196614.62</v>
      </c>
      <c r="S1376" s="34">
        <v>193992.55</v>
      </c>
      <c r="T1376" s="34">
        <v>187989.75</v>
      </c>
      <c r="U1376" s="34">
        <v>225052.56</v>
      </c>
      <c r="V1376" s="34">
        <v>192515.33</v>
      </c>
      <c r="W1376" s="34">
        <v>185667.9</v>
      </c>
      <c r="X1376" s="18">
        <v>0.5394253</v>
      </c>
      <c r="Y1376" s="15">
        <v>6.8827020000000003E-2</v>
      </c>
      <c r="Z1376" s="16">
        <v>0.11447678999999999</v>
      </c>
      <c r="AA1376" s="18">
        <v>-0.38116836999999998</v>
      </c>
      <c r="AB1376" s="15">
        <v>0.20939940000000001</v>
      </c>
      <c r="AC1376" s="16">
        <v>0.30768022</v>
      </c>
    </row>
    <row r="1377" spans="1:29" x14ac:dyDescent="0.2">
      <c r="A1377" s="19" t="s">
        <v>928</v>
      </c>
      <c r="B1377" s="20" t="s">
        <v>5480</v>
      </c>
      <c r="C1377" s="21" t="s">
        <v>5481</v>
      </c>
      <c r="D1377" s="21" t="s">
        <v>1500</v>
      </c>
      <c r="E1377" s="22" t="s">
        <v>1542</v>
      </c>
      <c r="F1377" s="8">
        <v>21.649000000000001</v>
      </c>
      <c r="G1377" s="8">
        <v>2</v>
      </c>
      <c r="J1377" s="32">
        <v>1550274.9</v>
      </c>
      <c r="K1377" s="33">
        <v>2128618.5</v>
      </c>
      <c r="L1377" s="34">
        <v>1111646.2</v>
      </c>
      <c r="M1377" s="34">
        <v>2375011.2000000002</v>
      </c>
      <c r="N1377" s="34">
        <v>1853188.2</v>
      </c>
      <c r="O1377" s="34">
        <v>3389466.5</v>
      </c>
      <c r="P1377" s="34">
        <v>3622796</v>
      </c>
      <c r="Q1377" s="34">
        <v>3759907.8</v>
      </c>
      <c r="R1377" s="34">
        <v>2976469.8</v>
      </c>
      <c r="S1377" s="34">
        <v>5152019.5</v>
      </c>
      <c r="T1377" s="34">
        <v>5010384.5</v>
      </c>
      <c r="U1377" s="34">
        <v>4429966.5</v>
      </c>
      <c r="V1377" s="34">
        <v>2892610</v>
      </c>
      <c r="W1377" s="34">
        <v>3442177.8</v>
      </c>
      <c r="X1377" s="18">
        <v>0.36515796</v>
      </c>
      <c r="Y1377" s="15">
        <v>0.27079809999999999</v>
      </c>
      <c r="Z1377" s="16">
        <v>0.35443764999999999</v>
      </c>
      <c r="AA1377" s="18">
        <v>-0.27098499999999998</v>
      </c>
      <c r="AB1377" s="15">
        <v>0.34441143000000002</v>
      </c>
      <c r="AC1377" s="16">
        <v>0.45281412999999998</v>
      </c>
    </row>
    <row r="1378" spans="1:29" x14ac:dyDescent="0.2">
      <c r="A1378" s="19" t="s">
        <v>957</v>
      </c>
      <c r="B1378" s="20" t="s">
        <v>5482</v>
      </c>
      <c r="C1378" s="21" t="s">
        <v>5483</v>
      </c>
      <c r="D1378" s="21" t="s">
        <v>5484</v>
      </c>
      <c r="E1378" s="22" t="s">
        <v>1542</v>
      </c>
      <c r="F1378" s="8">
        <v>52.273000000000003</v>
      </c>
      <c r="G1378" s="8">
        <v>5</v>
      </c>
      <c r="J1378" s="32">
        <v>8037903.5</v>
      </c>
      <c r="K1378" s="33">
        <v>8684151</v>
      </c>
      <c r="L1378" s="34">
        <v>8119267</v>
      </c>
      <c r="M1378" s="34">
        <v>7750333</v>
      </c>
      <c r="N1378" s="34">
        <v>7903371</v>
      </c>
      <c r="O1378" s="34">
        <v>12800000</v>
      </c>
      <c r="P1378" s="34">
        <v>11500000</v>
      </c>
      <c r="Q1378" s="34">
        <v>12700000</v>
      </c>
      <c r="R1378" s="34">
        <v>11400000</v>
      </c>
      <c r="S1378" s="34">
        <v>8239669</v>
      </c>
      <c r="T1378" s="34">
        <v>8291998.5</v>
      </c>
      <c r="U1378" s="34">
        <v>8386829.5</v>
      </c>
      <c r="V1378" s="34">
        <v>8460022</v>
      </c>
      <c r="W1378" s="34">
        <v>8267153.5</v>
      </c>
      <c r="X1378" s="18">
        <v>0.96752523999999995</v>
      </c>
      <c r="Y1378" s="15">
        <v>1.5301024E-8</v>
      </c>
      <c r="Z1378" s="16">
        <v>3.7283504999999999E-7</v>
      </c>
      <c r="AA1378" s="18">
        <v>-0.92222059999999995</v>
      </c>
      <c r="AB1378" s="15">
        <v>4.0809813999999998E-6</v>
      </c>
      <c r="AC1378" s="16">
        <v>1.7046834000000001E-4</v>
      </c>
    </row>
    <row r="1379" spans="1:29" x14ac:dyDescent="0.2">
      <c r="A1379" s="19" t="s">
        <v>1352</v>
      </c>
      <c r="B1379" s="20" t="s">
        <v>5485</v>
      </c>
      <c r="C1379" s="21" t="s">
        <v>5486</v>
      </c>
      <c r="D1379" s="21" t="s">
        <v>1542</v>
      </c>
      <c r="E1379" s="22" t="s">
        <v>4689</v>
      </c>
      <c r="F1379" s="8">
        <v>21.428999999999998</v>
      </c>
      <c r="G1379" s="8">
        <v>2</v>
      </c>
      <c r="J1379" s="32">
        <v>509743.5</v>
      </c>
      <c r="K1379" s="33">
        <v>411007.4</v>
      </c>
      <c r="L1379" s="34">
        <v>514181.34</v>
      </c>
      <c r="M1379" s="34">
        <v>456356.4</v>
      </c>
      <c r="N1379" s="34">
        <v>504942.38</v>
      </c>
      <c r="O1379" s="34">
        <v>557366.6</v>
      </c>
      <c r="P1379" s="34">
        <v>703997.1</v>
      </c>
      <c r="Q1379" s="34">
        <v>569130.43999999994</v>
      </c>
      <c r="R1379" s="34">
        <v>601150.4</v>
      </c>
      <c r="S1379" s="34">
        <v>488709.9</v>
      </c>
      <c r="T1379" s="34">
        <v>448817.28</v>
      </c>
      <c r="U1379" s="34">
        <v>377056.12</v>
      </c>
      <c r="V1379" s="34">
        <v>401680.62</v>
      </c>
      <c r="W1379" s="34">
        <v>418171.66</v>
      </c>
      <c r="X1379" s="18">
        <v>0.74775183000000001</v>
      </c>
      <c r="Y1379" s="15">
        <v>1.6457097E-3</v>
      </c>
      <c r="Z1379" s="16">
        <v>4.8228526000000001E-3</v>
      </c>
      <c r="AA1379" s="18">
        <v>-0.72086525000000001</v>
      </c>
      <c r="AB1379" s="15">
        <v>3.2980365E-3</v>
      </c>
      <c r="AC1379" s="16">
        <v>1.0859746999999999E-2</v>
      </c>
    </row>
    <row r="1380" spans="1:29" x14ac:dyDescent="0.2">
      <c r="A1380" s="19" t="s">
        <v>518</v>
      </c>
      <c r="B1380" s="20" t="s">
        <v>5487</v>
      </c>
      <c r="C1380" s="21" t="s">
        <v>5488</v>
      </c>
      <c r="D1380" s="21" t="s">
        <v>1500</v>
      </c>
      <c r="E1380" s="22" t="s">
        <v>1542</v>
      </c>
      <c r="F1380" s="8">
        <v>28.332999999999998</v>
      </c>
      <c r="G1380" s="8">
        <v>5</v>
      </c>
      <c r="J1380" s="32">
        <v>865195.5</v>
      </c>
      <c r="K1380" s="33">
        <v>895482.06</v>
      </c>
      <c r="L1380" s="34">
        <v>1013402.9</v>
      </c>
      <c r="M1380" s="34">
        <v>706097.3</v>
      </c>
      <c r="N1380" s="34">
        <v>1127930.5</v>
      </c>
      <c r="O1380" s="34">
        <v>1193727.6000000001</v>
      </c>
      <c r="P1380" s="34">
        <v>1236596.2</v>
      </c>
      <c r="Q1380" s="34">
        <v>1312783.6000000001</v>
      </c>
      <c r="R1380" s="34">
        <v>1227221.6000000001</v>
      </c>
      <c r="S1380" s="34">
        <v>808054.5</v>
      </c>
      <c r="T1380" s="34">
        <v>1035515.8</v>
      </c>
      <c r="U1380" s="34">
        <v>1041687.4</v>
      </c>
      <c r="V1380" s="34">
        <v>1283635.8999999999</v>
      </c>
      <c r="W1380" s="34">
        <v>1143674.3999999999</v>
      </c>
      <c r="X1380" s="18">
        <v>0.64422749999999995</v>
      </c>
      <c r="Y1380" s="15">
        <v>1.7560824999999999E-2</v>
      </c>
      <c r="Z1380" s="16">
        <v>3.5857423999999999E-2</v>
      </c>
      <c r="AA1380" s="18">
        <v>-0.60597000000000001</v>
      </c>
      <c r="AB1380" s="15">
        <v>2.2111700000000001E-2</v>
      </c>
      <c r="AC1380" s="16">
        <v>4.9657922E-2</v>
      </c>
    </row>
    <row r="1381" spans="1:29" x14ac:dyDescent="0.2">
      <c r="A1381" s="19" t="s">
        <v>522</v>
      </c>
      <c r="B1381" s="20" t="s">
        <v>5489</v>
      </c>
      <c r="C1381" s="21" t="s">
        <v>5490</v>
      </c>
      <c r="D1381" s="21" t="s">
        <v>1542</v>
      </c>
      <c r="E1381" s="22" t="s">
        <v>1796</v>
      </c>
      <c r="F1381" s="8">
        <v>26.844999999999999</v>
      </c>
      <c r="G1381" s="8">
        <v>15</v>
      </c>
      <c r="J1381" s="32">
        <v>2499449.2000000002</v>
      </c>
      <c r="K1381" s="33">
        <v>2814615.2</v>
      </c>
      <c r="L1381" s="34">
        <v>2537801</v>
      </c>
      <c r="M1381" s="34">
        <v>2583815.5</v>
      </c>
      <c r="N1381" s="34">
        <v>2731801</v>
      </c>
      <c r="O1381" s="34">
        <v>3269616.5</v>
      </c>
      <c r="P1381" s="34">
        <v>3126181.5</v>
      </c>
      <c r="Q1381" s="34">
        <v>3094623</v>
      </c>
      <c r="R1381" s="34">
        <v>3292014.8</v>
      </c>
      <c r="S1381" s="34">
        <v>3140731</v>
      </c>
      <c r="T1381" s="34">
        <v>3240453.8</v>
      </c>
      <c r="U1381" s="34">
        <v>3077042</v>
      </c>
      <c r="V1381" s="34">
        <v>3301995</v>
      </c>
      <c r="W1381" s="34">
        <v>3054170.8</v>
      </c>
      <c r="X1381" s="18">
        <v>0.59505269999999999</v>
      </c>
      <c r="Y1381" s="15">
        <v>4.0066752999999997E-2</v>
      </c>
      <c r="Z1381" s="16">
        <v>7.3405503999999996E-2</v>
      </c>
      <c r="AA1381" s="18">
        <v>-0.42117310000000002</v>
      </c>
      <c r="AB1381" s="15">
        <v>0.12251207</v>
      </c>
      <c r="AC1381" s="16">
        <v>0.19791457000000001</v>
      </c>
    </row>
    <row r="1382" spans="1:29" x14ac:dyDescent="0.2">
      <c r="A1382" s="19" t="s">
        <v>1459</v>
      </c>
      <c r="B1382" s="20" t="s">
        <v>5491</v>
      </c>
      <c r="C1382" s="21" t="s">
        <v>5492</v>
      </c>
      <c r="D1382" s="21" t="s">
        <v>1542</v>
      </c>
      <c r="E1382" s="22" t="s">
        <v>1704</v>
      </c>
      <c r="F1382" s="8">
        <v>16.417999999999999</v>
      </c>
      <c r="G1382" s="8">
        <v>2</v>
      </c>
      <c r="J1382" s="32">
        <v>703967</v>
      </c>
      <c r="K1382" s="33">
        <v>546809.30000000005</v>
      </c>
      <c r="L1382" s="34">
        <v>502204.97</v>
      </c>
      <c r="M1382" s="34">
        <v>546658.6</v>
      </c>
      <c r="N1382" s="34">
        <v>587656.5</v>
      </c>
      <c r="O1382" s="34">
        <v>830238.4</v>
      </c>
      <c r="P1382" s="34">
        <v>894979.75</v>
      </c>
      <c r="Q1382" s="34">
        <v>779234.75</v>
      </c>
      <c r="R1382" s="34">
        <v>709602.44</v>
      </c>
      <c r="S1382" s="34">
        <v>589818.1</v>
      </c>
      <c r="T1382" s="34">
        <v>604784.25</v>
      </c>
      <c r="U1382" s="34">
        <v>571585.25</v>
      </c>
      <c r="V1382" s="34">
        <v>558342.30000000005</v>
      </c>
      <c r="W1382" s="34">
        <v>601907.25</v>
      </c>
      <c r="X1382" s="18">
        <v>0.84401727000000004</v>
      </c>
      <c r="Y1382" s="15">
        <v>1.8101563999999999E-4</v>
      </c>
      <c r="Z1382" s="16">
        <v>7.5829453999999997E-4</v>
      </c>
      <c r="AA1382" s="18">
        <v>-0.84271620000000003</v>
      </c>
      <c r="AB1382" s="15">
        <v>1.0652478500000001E-4</v>
      </c>
      <c r="AC1382" s="16">
        <v>8.5204956000000005E-4</v>
      </c>
    </row>
    <row r="1383" spans="1:29" x14ac:dyDescent="0.2">
      <c r="A1383" s="19" t="s">
        <v>277</v>
      </c>
      <c r="B1383" s="20" t="s">
        <v>5493</v>
      </c>
      <c r="C1383" s="21" t="s">
        <v>5494</v>
      </c>
      <c r="D1383" s="21" t="s">
        <v>1500</v>
      </c>
      <c r="E1383" s="22" t="s">
        <v>5495</v>
      </c>
      <c r="F1383" s="8">
        <v>28.460999999999999</v>
      </c>
      <c r="G1383" s="8">
        <v>16</v>
      </c>
      <c r="J1383" s="32">
        <v>7278437</v>
      </c>
      <c r="K1383" s="33">
        <v>8019612</v>
      </c>
      <c r="L1383" s="34">
        <v>8094842</v>
      </c>
      <c r="M1383" s="34">
        <v>7845978.5</v>
      </c>
      <c r="N1383" s="34">
        <v>7725474</v>
      </c>
      <c r="O1383" s="34">
        <v>9467793</v>
      </c>
      <c r="P1383" s="34">
        <v>9248852</v>
      </c>
      <c r="Q1383" s="34">
        <v>9194016</v>
      </c>
      <c r="R1383" s="34">
        <v>9412031</v>
      </c>
      <c r="S1383" s="34">
        <v>7596871.5</v>
      </c>
      <c r="T1383" s="34">
        <v>7854063.5</v>
      </c>
      <c r="U1383" s="34">
        <v>7978088.5</v>
      </c>
      <c r="V1383" s="34">
        <v>7601594</v>
      </c>
      <c r="W1383" s="34">
        <v>7572538</v>
      </c>
      <c r="X1383" s="18">
        <v>0.93853679999999995</v>
      </c>
      <c r="Y1383" s="15">
        <v>3.1994667999999998E-7</v>
      </c>
      <c r="Z1383" s="16">
        <v>4.4128499999999996E-6</v>
      </c>
      <c r="AA1383" s="18">
        <v>-0.84452294999999999</v>
      </c>
      <c r="AB1383" s="15">
        <v>1.5612174E-4</v>
      </c>
      <c r="AC1383" s="16">
        <v>1.1080095E-3</v>
      </c>
    </row>
    <row r="1384" spans="1:29" x14ac:dyDescent="0.2">
      <c r="A1384" s="19" t="s">
        <v>848</v>
      </c>
      <c r="B1384" s="20" t="s">
        <v>5496</v>
      </c>
      <c r="C1384" s="21" t="s">
        <v>5497</v>
      </c>
      <c r="D1384" s="21" t="s">
        <v>1542</v>
      </c>
      <c r="E1384" s="22" t="s">
        <v>1542</v>
      </c>
      <c r="F1384" s="8">
        <v>22.603000000000002</v>
      </c>
      <c r="G1384" s="8">
        <v>2</v>
      </c>
      <c r="J1384" s="32">
        <v>202405.11</v>
      </c>
      <c r="K1384" s="33">
        <v>227951</v>
      </c>
      <c r="L1384" s="34">
        <v>279529.90000000002</v>
      </c>
      <c r="M1384" s="34">
        <v>319121.34000000003</v>
      </c>
      <c r="N1384" s="34">
        <v>343244.79999999999</v>
      </c>
      <c r="O1384" s="34">
        <v>51943.402000000002</v>
      </c>
      <c r="P1384" s="34">
        <v>60238.855000000003</v>
      </c>
      <c r="Q1384" s="34">
        <v>83703.350000000006</v>
      </c>
      <c r="R1384" s="34">
        <v>56683.305</v>
      </c>
      <c r="S1384" s="34">
        <v>220577</v>
      </c>
      <c r="T1384" s="34">
        <v>287421.94</v>
      </c>
      <c r="U1384" s="34">
        <v>273501.8</v>
      </c>
      <c r="V1384" s="34">
        <v>351298.84</v>
      </c>
      <c r="W1384" s="34">
        <v>282985.12</v>
      </c>
      <c r="X1384" s="18">
        <v>-0.94569707000000003</v>
      </c>
      <c r="Y1384" s="15">
        <v>9.1507549999999997E-8</v>
      </c>
      <c r="Z1384" s="16">
        <v>1.5739304E-6</v>
      </c>
      <c r="AA1384" s="18">
        <v>0.85005872999999998</v>
      </c>
      <c r="AB1384" s="15">
        <v>9.1907640000000004E-5</v>
      </c>
      <c r="AC1384" s="16">
        <v>7.7669904999999996E-4</v>
      </c>
    </row>
    <row r="1385" spans="1:29" x14ac:dyDescent="0.2">
      <c r="A1385" s="19" t="s">
        <v>424</v>
      </c>
      <c r="B1385" s="20" t="s">
        <v>5498</v>
      </c>
      <c r="C1385" s="21" t="s">
        <v>5499</v>
      </c>
      <c r="D1385" s="21" t="s">
        <v>1542</v>
      </c>
      <c r="E1385" s="22" t="s">
        <v>1542</v>
      </c>
      <c r="F1385" s="8">
        <v>26.05</v>
      </c>
      <c r="G1385" s="8">
        <v>2</v>
      </c>
      <c r="J1385" s="32">
        <v>195547.66</v>
      </c>
      <c r="K1385" s="33">
        <v>205404.36</v>
      </c>
      <c r="L1385" s="34">
        <v>194567.84</v>
      </c>
      <c r="M1385" s="34">
        <v>206284.89</v>
      </c>
      <c r="N1385" s="34">
        <v>187786.75</v>
      </c>
      <c r="O1385" s="34">
        <v>449594.1</v>
      </c>
      <c r="P1385" s="34">
        <v>335030.25</v>
      </c>
      <c r="Q1385" s="34">
        <v>319136.06</v>
      </c>
      <c r="R1385" s="34">
        <v>379250.84</v>
      </c>
      <c r="S1385" s="34">
        <v>205289.16</v>
      </c>
      <c r="T1385" s="34">
        <v>199690.47</v>
      </c>
      <c r="U1385" s="34">
        <v>204320.44</v>
      </c>
      <c r="V1385" s="34">
        <v>184434.61</v>
      </c>
      <c r="W1385" s="34">
        <v>203242.44</v>
      </c>
      <c r="X1385" s="18">
        <v>0.95455897000000001</v>
      </c>
      <c r="Y1385" s="15">
        <v>3.3393046999999998E-8</v>
      </c>
      <c r="Z1385" s="16">
        <v>6.9743760000000001E-7</v>
      </c>
      <c r="AA1385" s="18">
        <v>-0.83121109999999998</v>
      </c>
      <c r="AB1385" s="15">
        <v>1.9431517E-4</v>
      </c>
      <c r="AC1385" s="16">
        <v>1.2460033E-3</v>
      </c>
    </row>
    <row r="1386" spans="1:29" x14ac:dyDescent="0.2">
      <c r="A1386" s="19" t="s">
        <v>587</v>
      </c>
      <c r="B1386" s="20" t="s">
        <v>5500</v>
      </c>
      <c r="C1386" s="21" t="s">
        <v>5501</v>
      </c>
      <c r="D1386" s="21" t="s">
        <v>1500</v>
      </c>
      <c r="E1386" s="22" t="s">
        <v>2341</v>
      </c>
      <c r="F1386" s="8">
        <v>22.899000000000001</v>
      </c>
      <c r="G1386" s="8">
        <v>6</v>
      </c>
      <c r="J1386" s="32">
        <v>1395542.1</v>
      </c>
      <c r="K1386" s="33">
        <v>1454643.1</v>
      </c>
      <c r="L1386" s="34">
        <v>1253616.1000000001</v>
      </c>
      <c r="M1386" s="34">
        <v>1258220.3999999999</v>
      </c>
      <c r="N1386" s="34">
        <v>1345073.5</v>
      </c>
      <c r="O1386" s="34">
        <v>1509920.6</v>
      </c>
      <c r="P1386" s="34">
        <v>1517244.4</v>
      </c>
      <c r="Q1386" s="34">
        <v>1418410.9</v>
      </c>
      <c r="R1386" s="34">
        <v>1421188.9</v>
      </c>
      <c r="S1386" s="34">
        <v>1198348.8</v>
      </c>
      <c r="T1386" s="34">
        <v>1307114</v>
      </c>
      <c r="U1386" s="34">
        <v>1153742.8</v>
      </c>
      <c r="V1386" s="34">
        <v>1220218.8</v>
      </c>
      <c r="W1386" s="34">
        <v>1158635.2</v>
      </c>
      <c r="X1386" s="18">
        <v>0.63188239999999996</v>
      </c>
      <c r="Y1386" s="15">
        <v>1.0869073E-2</v>
      </c>
      <c r="Z1386" s="16">
        <v>2.3788296E-2</v>
      </c>
      <c r="AA1386" s="18">
        <v>-0.75335050000000003</v>
      </c>
      <c r="AB1386" s="15">
        <v>1.0331203000000001E-3</v>
      </c>
      <c r="AC1386" s="16">
        <v>4.4293889999999997E-3</v>
      </c>
    </row>
    <row r="1387" spans="1:29" x14ac:dyDescent="0.2">
      <c r="A1387" s="19" t="s">
        <v>1155</v>
      </c>
      <c r="B1387" s="20" t="s">
        <v>5502</v>
      </c>
      <c r="C1387" s="21" t="s">
        <v>5503</v>
      </c>
      <c r="D1387" s="21" t="s">
        <v>1500</v>
      </c>
      <c r="E1387" s="22" t="s">
        <v>1542</v>
      </c>
      <c r="F1387" s="8">
        <v>7.5</v>
      </c>
      <c r="G1387" s="8">
        <v>2</v>
      </c>
      <c r="J1387" s="32">
        <v>138668.95000000001</v>
      </c>
      <c r="K1387" s="33">
        <v>138607.75</v>
      </c>
      <c r="L1387" s="34">
        <v>149009.01999999999</v>
      </c>
      <c r="M1387" s="34">
        <v>126173.42</v>
      </c>
      <c r="N1387" s="34">
        <v>112286.19</v>
      </c>
      <c r="O1387" s="34">
        <v>73156.679999999993</v>
      </c>
      <c r="P1387" s="34">
        <v>50926.46</v>
      </c>
      <c r="Q1387" s="34">
        <v>54592.207000000002</v>
      </c>
      <c r="R1387" s="34">
        <v>72760.483999999997</v>
      </c>
      <c r="S1387" s="34">
        <v>159317.45000000001</v>
      </c>
      <c r="T1387" s="34">
        <v>166987.66</v>
      </c>
      <c r="U1387" s="34">
        <v>162134.73000000001</v>
      </c>
      <c r="V1387" s="34">
        <v>181994.36</v>
      </c>
      <c r="W1387" s="34">
        <v>182689.27</v>
      </c>
      <c r="X1387" s="18">
        <v>-0.88329756000000004</v>
      </c>
      <c r="Y1387" s="15">
        <v>1.7264702999999999E-5</v>
      </c>
      <c r="Z1387" s="16">
        <v>1.0344665E-4</v>
      </c>
      <c r="AA1387" s="18">
        <v>0.92281239999999998</v>
      </c>
      <c r="AB1387" s="15">
        <v>3.0704791000000001E-6</v>
      </c>
      <c r="AC1387" s="16">
        <v>1.4798305000000001E-4</v>
      </c>
    </row>
    <row r="1388" spans="1:29" x14ac:dyDescent="0.2">
      <c r="A1388" s="19" t="s">
        <v>338</v>
      </c>
      <c r="B1388" s="20" t="s">
        <v>5504</v>
      </c>
      <c r="C1388" s="21" t="s">
        <v>5505</v>
      </c>
      <c r="D1388" s="21" t="s">
        <v>1759</v>
      </c>
      <c r="E1388" s="22" t="s">
        <v>5506</v>
      </c>
      <c r="F1388" s="8">
        <v>31.324999999999999</v>
      </c>
      <c r="G1388" s="8">
        <v>10</v>
      </c>
      <c r="J1388" s="32">
        <v>1714148.2</v>
      </c>
      <c r="K1388" s="33">
        <v>1861821.2</v>
      </c>
      <c r="L1388" s="34">
        <v>1890032.4</v>
      </c>
      <c r="M1388" s="34">
        <v>1833214</v>
      </c>
      <c r="N1388" s="34">
        <v>1827641</v>
      </c>
      <c r="O1388" s="34">
        <v>1531292.4</v>
      </c>
      <c r="P1388" s="34">
        <v>1976683.1</v>
      </c>
      <c r="Q1388" s="34">
        <v>1396846.8</v>
      </c>
      <c r="R1388" s="34">
        <v>1801563.5</v>
      </c>
      <c r="S1388" s="34">
        <v>2476742.5</v>
      </c>
      <c r="T1388" s="34">
        <v>2475668.5</v>
      </c>
      <c r="U1388" s="34">
        <v>2497518</v>
      </c>
      <c r="V1388" s="34">
        <v>2523940.5</v>
      </c>
      <c r="W1388" s="34">
        <v>2506415.7999999998</v>
      </c>
      <c r="X1388" s="18">
        <v>-0.49462390000000001</v>
      </c>
      <c r="Y1388" s="15">
        <v>4.8465867000000003E-2</v>
      </c>
      <c r="Z1388" s="16">
        <v>8.6096069999999997E-2</v>
      </c>
      <c r="AA1388" s="18">
        <v>0.67026649999999999</v>
      </c>
      <c r="AB1388" s="15">
        <v>1.0384668999999999E-2</v>
      </c>
      <c r="AC1388" s="16">
        <v>2.7355640000000001E-2</v>
      </c>
    </row>
    <row r="1389" spans="1:29" x14ac:dyDescent="0.2">
      <c r="A1389" s="19" t="s">
        <v>1102</v>
      </c>
      <c r="B1389" s="20" t="s">
        <v>5507</v>
      </c>
      <c r="C1389" s="21" t="s">
        <v>5508</v>
      </c>
      <c r="D1389" s="21" t="s">
        <v>4563</v>
      </c>
      <c r="E1389" s="22" t="s">
        <v>1542</v>
      </c>
      <c r="F1389" s="8">
        <v>52.968000000000004</v>
      </c>
      <c r="G1389" s="8">
        <v>5</v>
      </c>
      <c r="J1389" s="32">
        <v>4298562</v>
      </c>
      <c r="K1389" s="33">
        <v>4514550</v>
      </c>
      <c r="L1389" s="34">
        <v>4301602.5</v>
      </c>
      <c r="M1389" s="34">
        <v>4680732.5</v>
      </c>
      <c r="N1389" s="34">
        <v>4769617</v>
      </c>
      <c r="O1389" s="34">
        <v>7391465.5</v>
      </c>
      <c r="P1389" s="34">
        <v>8107899.5</v>
      </c>
      <c r="Q1389" s="34">
        <v>9319237</v>
      </c>
      <c r="R1389" s="34">
        <v>7848236</v>
      </c>
      <c r="S1389" s="34">
        <v>5688918</v>
      </c>
      <c r="T1389" s="34">
        <v>6483521.5</v>
      </c>
      <c r="U1389" s="34">
        <v>6417141</v>
      </c>
      <c r="V1389" s="34">
        <v>7061182.5</v>
      </c>
      <c r="W1389" s="34">
        <v>7746300.5</v>
      </c>
      <c r="X1389" s="18">
        <v>0.77418279999999995</v>
      </c>
      <c r="Y1389" s="15">
        <v>2.4759962999999999E-3</v>
      </c>
      <c r="Z1389" s="16">
        <v>6.8171476000000002E-3</v>
      </c>
      <c r="AA1389" s="18">
        <v>-0.65067229999999998</v>
      </c>
      <c r="AB1389" s="15">
        <v>1.4342689E-2</v>
      </c>
      <c r="AC1389" s="16">
        <v>3.5242035999999997E-2</v>
      </c>
    </row>
    <row r="1390" spans="1:29" x14ac:dyDescent="0.2">
      <c r="A1390" s="19" t="s">
        <v>898</v>
      </c>
      <c r="B1390" s="20" t="s">
        <v>5509</v>
      </c>
      <c r="C1390" s="21" t="s">
        <v>5510</v>
      </c>
      <c r="D1390" s="21" t="s">
        <v>1542</v>
      </c>
      <c r="E1390" s="22" t="s">
        <v>1542</v>
      </c>
      <c r="F1390" s="8">
        <v>47.033999999999999</v>
      </c>
      <c r="G1390" s="8">
        <v>6</v>
      </c>
      <c r="J1390" s="32">
        <v>4501769.5</v>
      </c>
      <c r="K1390" s="33">
        <v>4624551</v>
      </c>
      <c r="L1390" s="34">
        <v>4845562.5</v>
      </c>
      <c r="M1390" s="34">
        <v>4768203</v>
      </c>
      <c r="N1390" s="34">
        <v>4470801.5</v>
      </c>
      <c r="O1390" s="34">
        <v>5802952</v>
      </c>
      <c r="P1390" s="34">
        <v>5505945</v>
      </c>
      <c r="Q1390" s="34">
        <v>5461049</v>
      </c>
      <c r="R1390" s="34">
        <v>5659413</v>
      </c>
      <c r="S1390" s="34">
        <v>4467852</v>
      </c>
      <c r="T1390" s="34">
        <v>4806563.5</v>
      </c>
      <c r="U1390" s="34">
        <v>5103387.5</v>
      </c>
      <c r="V1390" s="34">
        <v>4899214</v>
      </c>
      <c r="W1390" s="34">
        <v>4951273.5</v>
      </c>
      <c r="X1390" s="18">
        <v>0.90125789999999995</v>
      </c>
      <c r="Y1390" s="15">
        <v>1.2115558E-5</v>
      </c>
      <c r="Z1390" s="16">
        <v>8.1112930000000003E-5</v>
      </c>
      <c r="AA1390" s="18">
        <v>-0.71686709999999998</v>
      </c>
      <c r="AB1390" s="15">
        <v>4.5255160000000003E-3</v>
      </c>
      <c r="AC1390" s="16">
        <v>1.40473535E-2</v>
      </c>
    </row>
    <row r="1391" spans="1:29" x14ac:dyDescent="0.2">
      <c r="A1391" s="19" t="s">
        <v>724</v>
      </c>
      <c r="B1391" s="20" t="s">
        <v>5511</v>
      </c>
      <c r="C1391" s="21" t="s">
        <v>5512</v>
      </c>
      <c r="D1391" s="21" t="s">
        <v>1500</v>
      </c>
      <c r="E1391" s="22" t="s">
        <v>5455</v>
      </c>
      <c r="F1391" s="8">
        <v>11.881</v>
      </c>
      <c r="G1391" s="8">
        <v>2</v>
      </c>
      <c r="J1391" s="32">
        <v>204897.11</v>
      </c>
      <c r="K1391" s="33">
        <v>259045.38</v>
      </c>
      <c r="L1391" s="34">
        <v>211128.02</v>
      </c>
      <c r="M1391" s="34">
        <v>215470.98</v>
      </c>
      <c r="N1391" s="34">
        <v>275656.75</v>
      </c>
      <c r="O1391" s="34">
        <v>199787.62</v>
      </c>
      <c r="P1391" s="34">
        <v>187003.05</v>
      </c>
      <c r="Q1391" s="34">
        <v>272028.06</v>
      </c>
      <c r="R1391" s="34">
        <v>199060.67</v>
      </c>
      <c r="S1391" s="34">
        <v>247647.6</v>
      </c>
      <c r="T1391" s="34">
        <v>306426.75</v>
      </c>
      <c r="U1391" s="34">
        <v>300123.62</v>
      </c>
      <c r="V1391" s="34">
        <v>287633.78000000003</v>
      </c>
      <c r="W1391" s="34">
        <v>271080.53000000003</v>
      </c>
      <c r="X1391" s="18">
        <v>-0.42228221999999999</v>
      </c>
      <c r="Y1391" s="15">
        <v>9.7976804000000001E-2</v>
      </c>
      <c r="Z1391" s="16">
        <v>0.15437256999999999</v>
      </c>
      <c r="AA1391" s="18">
        <v>0.26038492000000002</v>
      </c>
      <c r="AB1391" s="15">
        <v>0.35135058000000002</v>
      </c>
      <c r="AC1391" s="16">
        <v>0.4590477</v>
      </c>
    </row>
    <row r="1392" spans="1:29" x14ac:dyDescent="0.2">
      <c r="A1392" s="19" t="s">
        <v>592</v>
      </c>
      <c r="B1392" s="20" t="s">
        <v>5513</v>
      </c>
      <c r="C1392" s="21" t="s">
        <v>5514</v>
      </c>
      <c r="D1392" s="21" t="s">
        <v>1500</v>
      </c>
      <c r="E1392" s="22" t="s">
        <v>1542</v>
      </c>
      <c r="F1392" s="8">
        <v>40</v>
      </c>
      <c r="G1392" s="8">
        <v>4</v>
      </c>
      <c r="J1392" s="32">
        <v>1477373.6</v>
      </c>
      <c r="K1392" s="33">
        <v>1592405</v>
      </c>
      <c r="L1392" s="34">
        <v>1478344</v>
      </c>
      <c r="M1392" s="34">
        <v>1467326.6</v>
      </c>
      <c r="N1392" s="34">
        <v>1498485.4</v>
      </c>
      <c r="O1392" s="34">
        <v>1964159</v>
      </c>
      <c r="P1392" s="34">
        <v>1797442</v>
      </c>
      <c r="Q1392" s="34">
        <v>1951071.5</v>
      </c>
      <c r="R1392" s="34">
        <v>1751071.1</v>
      </c>
      <c r="S1392" s="34">
        <v>1649438.8</v>
      </c>
      <c r="T1392" s="34">
        <v>1732089</v>
      </c>
      <c r="U1392" s="34">
        <v>1659724.6</v>
      </c>
      <c r="V1392" s="34">
        <v>1691199</v>
      </c>
      <c r="W1392" s="34">
        <v>1665659.5</v>
      </c>
      <c r="X1392" s="18">
        <v>0.83334039999999998</v>
      </c>
      <c r="Y1392" s="15">
        <v>5.1958486000000005E-4</v>
      </c>
      <c r="Z1392" s="16">
        <v>1.8527632E-3</v>
      </c>
      <c r="AA1392" s="18">
        <v>-0.76964089999999996</v>
      </c>
      <c r="AB1392" s="15">
        <v>1.4955134000000001E-3</v>
      </c>
      <c r="AC1392" s="16">
        <v>5.9204684E-3</v>
      </c>
    </row>
    <row r="1393" spans="1:29" x14ac:dyDescent="0.2">
      <c r="A1393" s="19" t="s">
        <v>91</v>
      </c>
      <c r="B1393" s="20" t="s">
        <v>5515</v>
      </c>
      <c r="C1393" s="21" t="s">
        <v>5516</v>
      </c>
      <c r="D1393" s="21" t="s">
        <v>1500</v>
      </c>
      <c r="E1393" s="22" t="s">
        <v>1542</v>
      </c>
      <c r="F1393" s="8">
        <v>37.063000000000002</v>
      </c>
      <c r="G1393" s="8">
        <v>3</v>
      </c>
      <c r="J1393" s="32">
        <v>3557290.5</v>
      </c>
      <c r="K1393" s="33">
        <v>3052018.8</v>
      </c>
      <c r="L1393" s="34">
        <v>2769564</v>
      </c>
      <c r="M1393" s="34">
        <v>3221018.5</v>
      </c>
      <c r="N1393" s="34">
        <v>2954774.2</v>
      </c>
      <c r="O1393" s="34">
        <v>6067709.5</v>
      </c>
      <c r="P1393" s="34">
        <v>5395264.5</v>
      </c>
      <c r="Q1393" s="34">
        <v>5582534.5</v>
      </c>
      <c r="R1393" s="34">
        <v>5741591</v>
      </c>
      <c r="S1393" s="34">
        <v>5757828</v>
      </c>
      <c r="T1393" s="34">
        <v>5956629.5</v>
      </c>
      <c r="U1393" s="34">
        <v>5059335</v>
      </c>
      <c r="V1393" s="34">
        <v>3928384.2</v>
      </c>
      <c r="W1393" s="34">
        <v>4328303.5</v>
      </c>
      <c r="X1393" s="18">
        <v>0.6870967</v>
      </c>
      <c r="Y1393" s="15">
        <v>1.1278822000000001E-2</v>
      </c>
      <c r="Z1393" s="16">
        <v>2.4538150000000002E-2</v>
      </c>
      <c r="AA1393" s="18">
        <v>-0.54284847000000003</v>
      </c>
      <c r="AB1393" s="15">
        <v>4.2744450000000003E-2</v>
      </c>
      <c r="AC1393" s="16">
        <v>8.5723414999999997E-2</v>
      </c>
    </row>
    <row r="1394" spans="1:29" x14ac:dyDescent="0.2">
      <c r="A1394" s="19" t="s">
        <v>1082</v>
      </c>
      <c r="B1394" s="20" t="s">
        <v>5517</v>
      </c>
      <c r="C1394" s="21" t="s">
        <v>5518</v>
      </c>
      <c r="D1394" s="21" t="s">
        <v>1542</v>
      </c>
      <c r="E1394" s="22" t="s">
        <v>1542</v>
      </c>
      <c r="F1394" s="8">
        <v>59.42</v>
      </c>
      <c r="G1394" s="8">
        <v>3</v>
      </c>
      <c r="J1394" s="32">
        <v>1165535.3999999999</v>
      </c>
      <c r="K1394" s="33">
        <v>1072384.8999999999</v>
      </c>
      <c r="L1394" s="34">
        <v>1310259.2</v>
      </c>
      <c r="M1394" s="34">
        <v>1147745.1000000001</v>
      </c>
      <c r="N1394" s="34">
        <v>1017797.44</v>
      </c>
      <c r="O1394" s="34">
        <v>828619.2</v>
      </c>
      <c r="P1394" s="34">
        <v>844776.06</v>
      </c>
      <c r="Q1394" s="34">
        <v>750519.4</v>
      </c>
      <c r="R1394" s="34">
        <v>857751.56</v>
      </c>
      <c r="S1394" s="34">
        <v>967722.1</v>
      </c>
      <c r="T1394" s="34">
        <v>945545.1</v>
      </c>
      <c r="U1394" s="34">
        <v>1067571.8</v>
      </c>
      <c r="V1394" s="34">
        <v>1116990.3999999999</v>
      </c>
      <c r="W1394" s="34">
        <v>951339.2</v>
      </c>
      <c r="X1394" s="18">
        <v>-0.8491765</v>
      </c>
      <c r="Y1394" s="15">
        <v>2.5113107000000002E-4</v>
      </c>
      <c r="Z1394" s="16">
        <v>9.8963219999999991E-4</v>
      </c>
      <c r="AA1394" s="18">
        <v>0.85905240000000005</v>
      </c>
      <c r="AB1394" s="15">
        <v>8.0366500000000004E-5</v>
      </c>
      <c r="AC1394" s="16">
        <v>7.1932560000000003E-4</v>
      </c>
    </row>
    <row r="1395" spans="1:29" x14ac:dyDescent="0.2">
      <c r="A1395" s="19" t="s">
        <v>14</v>
      </c>
      <c r="B1395" s="20" t="s">
        <v>5519</v>
      </c>
      <c r="C1395" s="21" t="s">
        <v>5520</v>
      </c>
      <c r="D1395" s="21" t="s">
        <v>1500</v>
      </c>
      <c r="E1395" s="22" t="s">
        <v>1542</v>
      </c>
      <c r="F1395" s="8">
        <v>24.042000000000002</v>
      </c>
      <c r="G1395" s="8">
        <v>6</v>
      </c>
      <c r="J1395" s="32">
        <v>3116828.5</v>
      </c>
      <c r="K1395" s="33">
        <v>3233970.5</v>
      </c>
      <c r="L1395" s="34">
        <v>3192727.2</v>
      </c>
      <c r="M1395" s="34">
        <v>2840809.5</v>
      </c>
      <c r="N1395" s="34">
        <v>3025404.5</v>
      </c>
      <c r="O1395" s="34">
        <v>3366649</v>
      </c>
      <c r="P1395" s="34">
        <v>3292857</v>
      </c>
      <c r="Q1395" s="34">
        <v>3075539</v>
      </c>
      <c r="R1395" s="34">
        <v>3270898.2</v>
      </c>
      <c r="S1395" s="34">
        <v>3154558.2</v>
      </c>
      <c r="T1395" s="34">
        <v>3145983.8</v>
      </c>
      <c r="U1395" s="34">
        <v>3322363.8</v>
      </c>
      <c r="V1395" s="34">
        <v>3212686.5</v>
      </c>
      <c r="W1395" s="34">
        <v>3175739.5</v>
      </c>
      <c r="X1395" s="18">
        <v>0.40756702</v>
      </c>
      <c r="Y1395" s="15">
        <v>0.15999864</v>
      </c>
      <c r="Z1395" s="16">
        <v>0.23391792</v>
      </c>
      <c r="AA1395" s="18">
        <v>-0.2255857</v>
      </c>
      <c r="AB1395" s="15">
        <v>0.39282446999999998</v>
      </c>
      <c r="AC1395" s="16">
        <v>0.49637799999999999</v>
      </c>
    </row>
    <row r="1396" spans="1:29" x14ac:dyDescent="0.2">
      <c r="A1396" s="19" t="s">
        <v>122</v>
      </c>
      <c r="B1396" s="20" t="s">
        <v>5521</v>
      </c>
      <c r="C1396" s="21" t="s">
        <v>5522</v>
      </c>
      <c r="D1396" s="21" t="s">
        <v>1500</v>
      </c>
      <c r="E1396" s="22" t="s">
        <v>1542</v>
      </c>
      <c r="F1396" s="8">
        <v>10.545</v>
      </c>
      <c r="G1396" s="8">
        <v>5</v>
      </c>
      <c r="J1396" s="32">
        <v>582896.06000000006</v>
      </c>
      <c r="K1396" s="33">
        <v>525845.43999999994</v>
      </c>
      <c r="L1396" s="34">
        <v>574344.43999999994</v>
      </c>
      <c r="M1396" s="34">
        <v>490616.88</v>
      </c>
      <c r="N1396" s="34">
        <v>524497.30000000005</v>
      </c>
      <c r="O1396" s="34">
        <v>556380.4</v>
      </c>
      <c r="P1396" s="34">
        <v>551841.25</v>
      </c>
      <c r="Q1396" s="34">
        <v>622452.19999999995</v>
      </c>
      <c r="R1396" s="34">
        <v>551074.69999999995</v>
      </c>
      <c r="S1396" s="34">
        <v>541242.30000000005</v>
      </c>
      <c r="T1396" s="34">
        <v>536138.06000000006</v>
      </c>
      <c r="U1396" s="34">
        <v>532758.1</v>
      </c>
      <c r="V1396" s="34">
        <v>587376.56000000006</v>
      </c>
      <c r="W1396" s="34">
        <v>566229.69999999995</v>
      </c>
      <c r="X1396" s="18">
        <v>0.35103875000000001</v>
      </c>
      <c r="Y1396" s="15">
        <v>0.23079395</v>
      </c>
      <c r="Z1396" s="16">
        <v>0.31070054000000003</v>
      </c>
      <c r="AA1396" s="18">
        <v>-0.40174316999999998</v>
      </c>
      <c r="AB1396" s="15">
        <v>0.19565167</v>
      </c>
      <c r="AC1396" s="16">
        <v>0.29061749999999997</v>
      </c>
    </row>
    <row r="1397" spans="1:29" x14ac:dyDescent="0.2">
      <c r="A1397" s="19" t="s">
        <v>1073</v>
      </c>
      <c r="B1397" s="20" t="s">
        <v>5523</v>
      </c>
      <c r="C1397" s="21" t="s">
        <v>5524</v>
      </c>
      <c r="D1397" s="21" t="s">
        <v>1500</v>
      </c>
      <c r="E1397" s="22" t="s">
        <v>5176</v>
      </c>
      <c r="F1397" s="8">
        <v>12.593</v>
      </c>
      <c r="G1397" s="8">
        <v>2</v>
      </c>
      <c r="J1397" s="32">
        <v>621054.80000000005</v>
      </c>
      <c r="K1397" s="33">
        <v>611454.4</v>
      </c>
      <c r="L1397" s="34">
        <v>600671.4</v>
      </c>
      <c r="M1397" s="34">
        <v>555090.5</v>
      </c>
      <c r="N1397" s="34">
        <v>563276.9</v>
      </c>
      <c r="O1397" s="34">
        <v>633880.93999999994</v>
      </c>
      <c r="P1397" s="34">
        <v>636303.4</v>
      </c>
      <c r="Q1397" s="34">
        <v>597700.4</v>
      </c>
      <c r="R1397" s="34">
        <v>636923.30000000005</v>
      </c>
      <c r="S1397" s="34">
        <v>565763.6</v>
      </c>
      <c r="T1397" s="34">
        <v>562404.30000000005</v>
      </c>
      <c r="U1397" s="34">
        <v>503701.5</v>
      </c>
      <c r="V1397" s="34">
        <v>597403.80000000005</v>
      </c>
      <c r="W1397" s="34">
        <v>563376.43999999994</v>
      </c>
      <c r="X1397" s="18">
        <v>0.55804944000000001</v>
      </c>
      <c r="Y1397" s="15">
        <v>2.8091385999999999E-2</v>
      </c>
      <c r="Z1397" s="16">
        <v>5.4151329999999998E-2</v>
      </c>
      <c r="AA1397" s="18">
        <v>-0.52239860000000005</v>
      </c>
      <c r="AB1397" s="15">
        <v>4.7872129999999999E-2</v>
      </c>
      <c r="AC1397" s="16">
        <v>9.3657690000000002E-2</v>
      </c>
    </row>
    <row r="1398" spans="1:29" x14ac:dyDescent="0.2">
      <c r="A1398" s="19" t="s">
        <v>12</v>
      </c>
      <c r="B1398" s="20" t="s">
        <v>5525</v>
      </c>
      <c r="C1398" s="21" t="s">
        <v>5526</v>
      </c>
      <c r="D1398" s="21" t="s">
        <v>3058</v>
      </c>
      <c r="E1398" s="22" t="s">
        <v>5527</v>
      </c>
      <c r="F1398" s="8">
        <v>44.890999999999998</v>
      </c>
      <c r="G1398" s="8">
        <v>12</v>
      </c>
      <c r="J1398" s="32">
        <v>11400000</v>
      </c>
      <c r="K1398" s="33">
        <v>11600000</v>
      </c>
      <c r="L1398" s="34">
        <v>11700000</v>
      </c>
      <c r="M1398" s="34">
        <v>11000000</v>
      </c>
      <c r="N1398" s="34">
        <v>11700000</v>
      </c>
      <c r="O1398" s="34">
        <v>12000000</v>
      </c>
      <c r="P1398" s="34">
        <v>11400000</v>
      </c>
      <c r="Q1398" s="34">
        <v>12600000</v>
      </c>
      <c r="R1398" s="34">
        <v>10800000</v>
      </c>
      <c r="S1398" s="34">
        <v>12400000</v>
      </c>
      <c r="T1398" s="34">
        <v>12900000</v>
      </c>
      <c r="U1398" s="34">
        <v>13000000</v>
      </c>
      <c r="V1398" s="34">
        <v>14000000</v>
      </c>
      <c r="W1398" s="34">
        <v>13700000</v>
      </c>
      <c r="X1398" s="18">
        <v>-0.21196472999999999</v>
      </c>
      <c r="Y1398" s="15">
        <v>0.36227631999999999</v>
      </c>
      <c r="Z1398" s="16">
        <v>0.44923484000000002</v>
      </c>
      <c r="AA1398" s="18">
        <v>0.22769707</v>
      </c>
      <c r="AB1398" s="15">
        <v>0.39126378000000001</v>
      </c>
      <c r="AC1398" s="16">
        <v>0.49526185</v>
      </c>
    </row>
    <row r="1399" spans="1:29" x14ac:dyDescent="0.2">
      <c r="A1399" s="19" t="s">
        <v>1281</v>
      </c>
      <c r="B1399" s="20" t="s">
        <v>5528</v>
      </c>
      <c r="C1399" s="21" t="s">
        <v>5529</v>
      </c>
      <c r="D1399" s="21" t="s">
        <v>1542</v>
      </c>
      <c r="E1399" s="22" t="s">
        <v>1542</v>
      </c>
      <c r="F1399" s="8">
        <v>12.871</v>
      </c>
      <c r="G1399" s="8">
        <v>3</v>
      </c>
      <c r="I1399" s="26" t="s">
        <v>3369</v>
      </c>
      <c r="J1399" s="32">
        <v>138019.6</v>
      </c>
      <c r="K1399" s="33">
        <v>233207.77</v>
      </c>
      <c r="L1399" s="34">
        <v>193361.83</v>
      </c>
      <c r="M1399" s="34">
        <v>210839.38</v>
      </c>
      <c r="N1399" s="34">
        <v>172471.83</v>
      </c>
      <c r="O1399" s="34">
        <v>152875.57999999999</v>
      </c>
      <c r="P1399" s="34">
        <v>145013.81</v>
      </c>
      <c r="Q1399" s="34">
        <v>119546.55499999999</v>
      </c>
      <c r="R1399" s="34">
        <v>138813.81</v>
      </c>
      <c r="S1399" s="34">
        <v>182016.73</v>
      </c>
      <c r="T1399" s="34">
        <v>173973.38</v>
      </c>
      <c r="U1399" s="34">
        <v>183840.42</v>
      </c>
      <c r="V1399" s="34">
        <v>166492.26999999999</v>
      </c>
      <c r="W1399" s="34">
        <v>161278.95000000001</v>
      </c>
      <c r="X1399" s="18">
        <v>-0.69873189999999996</v>
      </c>
      <c r="Y1399" s="15">
        <v>6.1645500000000004E-3</v>
      </c>
      <c r="Z1399" s="16">
        <v>1.4971045000000001E-2</v>
      </c>
      <c r="AA1399" s="18">
        <v>0.71724116999999998</v>
      </c>
      <c r="AB1399" s="15">
        <v>4.6972265000000003E-3</v>
      </c>
      <c r="AC1399" s="16">
        <v>1.4427195E-2</v>
      </c>
    </row>
    <row r="1400" spans="1:29" x14ac:dyDescent="0.2">
      <c r="A1400" s="19" t="s">
        <v>1326</v>
      </c>
      <c r="B1400" s="20" t="s">
        <v>5530</v>
      </c>
      <c r="C1400" s="21" t="s">
        <v>5531</v>
      </c>
      <c r="D1400" s="21" t="s">
        <v>1500</v>
      </c>
      <c r="E1400" s="22" t="s">
        <v>2476</v>
      </c>
      <c r="F1400" s="8">
        <v>31.739000000000001</v>
      </c>
      <c r="G1400" s="8">
        <v>4</v>
      </c>
      <c r="J1400" s="32">
        <v>399736.88</v>
      </c>
      <c r="K1400" s="33">
        <v>375612.8</v>
      </c>
      <c r="L1400" s="34">
        <v>449616.3</v>
      </c>
      <c r="M1400" s="34">
        <v>454853.2</v>
      </c>
      <c r="N1400" s="34">
        <v>423823.8</v>
      </c>
      <c r="O1400" s="34">
        <v>447508.38</v>
      </c>
      <c r="P1400" s="34">
        <v>540438.9</v>
      </c>
      <c r="Q1400" s="34">
        <v>452085.44</v>
      </c>
      <c r="R1400" s="34">
        <v>526842.30000000005</v>
      </c>
      <c r="S1400" s="34">
        <v>369319.6</v>
      </c>
      <c r="T1400" s="34">
        <v>352134.12</v>
      </c>
      <c r="U1400" s="34">
        <v>325057.75</v>
      </c>
      <c r="V1400" s="34">
        <v>373021.16</v>
      </c>
      <c r="W1400" s="34">
        <v>420212.4</v>
      </c>
      <c r="X1400" s="18">
        <v>0.65387879999999998</v>
      </c>
      <c r="Y1400" s="15">
        <v>7.5619053000000004E-3</v>
      </c>
      <c r="Z1400" s="16">
        <v>1.7745592000000001E-2</v>
      </c>
      <c r="AA1400" s="18">
        <v>-0.54910239999999999</v>
      </c>
      <c r="AB1400" s="15">
        <v>4.40539E-2</v>
      </c>
      <c r="AC1400" s="16">
        <v>8.7987449999999995E-2</v>
      </c>
    </row>
    <row r="1401" spans="1:29" x14ac:dyDescent="0.2">
      <c r="A1401" s="19" t="s">
        <v>1005</v>
      </c>
      <c r="B1401" s="20" t="s">
        <v>5532</v>
      </c>
      <c r="C1401" s="21" t="s">
        <v>5533</v>
      </c>
      <c r="D1401" s="21" t="s">
        <v>1500</v>
      </c>
      <c r="E1401" s="22" t="s">
        <v>1542</v>
      </c>
      <c r="F1401" s="8">
        <v>36.606999999999999</v>
      </c>
      <c r="G1401" s="8">
        <v>3</v>
      </c>
      <c r="J1401" s="32">
        <v>2883724.5</v>
      </c>
      <c r="K1401" s="33">
        <v>1778826.1</v>
      </c>
      <c r="L1401" s="34">
        <v>2533135.2000000002</v>
      </c>
      <c r="M1401" s="34">
        <v>2099894.2000000002</v>
      </c>
      <c r="N1401" s="34">
        <v>1909681.9</v>
      </c>
      <c r="O1401" s="34">
        <v>2669150.2000000002</v>
      </c>
      <c r="P1401" s="34">
        <v>2363591</v>
      </c>
      <c r="Q1401" s="34">
        <v>2014871.6</v>
      </c>
      <c r="R1401" s="34">
        <v>2963257</v>
      </c>
      <c r="S1401" s="34">
        <v>2888474.8</v>
      </c>
      <c r="T1401" s="34">
        <v>2137745.7999999998</v>
      </c>
      <c r="U1401" s="34">
        <v>2228829.2000000002</v>
      </c>
      <c r="V1401" s="34">
        <v>1347664.9</v>
      </c>
      <c r="W1401" s="34">
        <v>1428388</v>
      </c>
      <c r="X1401" s="18">
        <v>0.31928299999999998</v>
      </c>
      <c r="Y1401" s="15">
        <v>0.22696050000000001</v>
      </c>
      <c r="Z1401" s="16">
        <v>0.30723718</v>
      </c>
      <c r="AA1401" s="18">
        <v>-0.23669851</v>
      </c>
      <c r="AB1401" s="15">
        <v>0.38616549999999999</v>
      </c>
      <c r="AC1401" s="16">
        <v>0.49050709999999997</v>
      </c>
    </row>
    <row r="1402" spans="1:29" x14ac:dyDescent="0.2">
      <c r="A1402" s="19" t="s">
        <v>47</v>
      </c>
      <c r="B1402" s="20" t="s">
        <v>5534</v>
      </c>
      <c r="C1402" s="21" t="s">
        <v>5535</v>
      </c>
      <c r="D1402" s="21" t="s">
        <v>1542</v>
      </c>
      <c r="E1402" s="22" t="s">
        <v>5536</v>
      </c>
      <c r="F1402" s="8">
        <v>34.454000000000001</v>
      </c>
      <c r="G1402" s="8">
        <v>5</v>
      </c>
      <c r="H1402" s="37" t="s">
        <v>1502</v>
      </c>
      <c r="J1402" s="32">
        <v>485639.1</v>
      </c>
      <c r="K1402" s="33">
        <v>387351.03</v>
      </c>
      <c r="L1402" s="34">
        <v>437167.03</v>
      </c>
      <c r="M1402" s="34">
        <v>388171.44</v>
      </c>
      <c r="N1402" s="34">
        <v>645041.25</v>
      </c>
      <c r="O1402" s="34">
        <v>456756.4</v>
      </c>
      <c r="P1402" s="34">
        <v>524364.9</v>
      </c>
      <c r="Q1402" s="34">
        <v>483524.72</v>
      </c>
      <c r="R1402" s="34">
        <v>561287.1</v>
      </c>
      <c r="S1402" s="34">
        <v>388105.4</v>
      </c>
      <c r="T1402" s="34">
        <v>561768.6</v>
      </c>
      <c r="U1402" s="34">
        <v>465784.72</v>
      </c>
      <c r="V1402" s="34">
        <v>585678.4</v>
      </c>
      <c r="W1402" s="34">
        <v>662630.5</v>
      </c>
      <c r="X1402" s="18">
        <v>0.14224671999999999</v>
      </c>
      <c r="Y1402" s="15">
        <v>0.68223750000000005</v>
      </c>
      <c r="Z1402" s="16">
        <v>0.74324214</v>
      </c>
      <c r="AA1402" s="18">
        <v>-0.12447977</v>
      </c>
      <c r="AB1402" s="15">
        <v>0.63116369999999999</v>
      </c>
      <c r="AC1402" s="16">
        <v>0.7203444</v>
      </c>
    </row>
    <row r="1403" spans="1:29" x14ac:dyDescent="0.2">
      <c r="A1403" s="19" t="s">
        <v>341</v>
      </c>
      <c r="B1403" s="20" t="s">
        <v>5537</v>
      </c>
      <c r="C1403" s="21" t="s">
        <v>5538</v>
      </c>
      <c r="D1403" s="21" t="s">
        <v>1500</v>
      </c>
      <c r="E1403" s="22" t="s">
        <v>1542</v>
      </c>
      <c r="F1403" s="8">
        <v>21.29</v>
      </c>
      <c r="G1403" s="8">
        <v>3</v>
      </c>
      <c r="J1403" s="32">
        <v>251015.28</v>
      </c>
      <c r="K1403" s="33">
        <v>214561.61</v>
      </c>
      <c r="L1403" s="34">
        <v>208182.97</v>
      </c>
      <c r="M1403" s="34">
        <v>192872.45</v>
      </c>
      <c r="N1403" s="34">
        <v>224780.67</v>
      </c>
      <c r="O1403" s="34">
        <v>197903.72</v>
      </c>
      <c r="P1403" s="34">
        <v>158899.4</v>
      </c>
      <c r="Q1403" s="34">
        <v>164907.66</v>
      </c>
      <c r="R1403" s="34">
        <v>186154.33</v>
      </c>
      <c r="S1403" s="34">
        <v>331103.46999999997</v>
      </c>
      <c r="T1403" s="34">
        <v>317016.90000000002</v>
      </c>
      <c r="U1403" s="34">
        <v>351079.8</v>
      </c>
      <c r="V1403" s="34">
        <v>344097.22</v>
      </c>
      <c r="W1403" s="34">
        <v>340413.1</v>
      </c>
      <c r="X1403" s="18">
        <v>-0.59610987000000004</v>
      </c>
      <c r="Y1403" s="15">
        <v>1.5707283999999998E-2</v>
      </c>
      <c r="Z1403" s="16">
        <v>3.2444462E-2</v>
      </c>
      <c r="AA1403" s="18">
        <v>0.67687489999999995</v>
      </c>
      <c r="AB1403" s="15">
        <v>8.7222170000000009E-3</v>
      </c>
      <c r="AC1403" s="16">
        <v>2.4002619999999999E-2</v>
      </c>
    </row>
    <row r="1404" spans="1:29" x14ac:dyDescent="0.2">
      <c r="A1404" s="19" t="s">
        <v>713</v>
      </c>
      <c r="B1404" s="20" t="s">
        <v>5539</v>
      </c>
      <c r="C1404" s="21" t="s">
        <v>5540</v>
      </c>
      <c r="D1404" s="21" t="s">
        <v>1500</v>
      </c>
      <c r="E1404" s="22" t="s">
        <v>5176</v>
      </c>
      <c r="F1404" s="8">
        <v>13.157999999999999</v>
      </c>
      <c r="G1404" s="8">
        <v>2</v>
      </c>
      <c r="J1404" s="32">
        <v>272750.03000000003</v>
      </c>
      <c r="K1404" s="33">
        <v>292701.2</v>
      </c>
      <c r="L1404" s="34">
        <v>304106.06</v>
      </c>
      <c r="M1404" s="34">
        <v>273495.8</v>
      </c>
      <c r="N1404" s="34">
        <v>335670.9</v>
      </c>
      <c r="O1404" s="34">
        <v>245364.11</v>
      </c>
      <c r="P1404" s="34">
        <v>265025.90000000002</v>
      </c>
      <c r="Q1404" s="34">
        <v>194147.25</v>
      </c>
      <c r="R1404" s="34">
        <v>249341.62</v>
      </c>
      <c r="S1404" s="34">
        <v>301263.94</v>
      </c>
      <c r="T1404" s="34">
        <v>261391.89</v>
      </c>
      <c r="U1404" s="34">
        <v>283969</v>
      </c>
      <c r="V1404" s="34">
        <v>289344.84000000003</v>
      </c>
      <c r="W1404" s="34">
        <v>276134.78000000003</v>
      </c>
      <c r="X1404" s="18">
        <v>-0.71947276999999998</v>
      </c>
      <c r="Y1404" s="15">
        <v>3.8079640000000001E-3</v>
      </c>
      <c r="Z1404" s="16">
        <v>1.0013025E-2</v>
      </c>
      <c r="AA1404" s="18">
        <v>0.75865280000000002</v>
      </c>
      <c r="AB1404" s="15">
        <v>3.2099362000000001E-3</v>
      </c>
      <c r="AC1404" s="16">
        <v>1.066574E-2</v>
      </c>
    </row>
    <row r="1405" spans="1:29" x14ac:dyDescent="0.2">
      <c r="A1405" s="19" t="s">
        <v>384</v>
      </c>
      <c r="B1405" s="20" t="s">
        <v>5541</v>
      </c>
      <c r="C1405" s="21" t="s">
        <v>5542</v>
      </c>
      <c r="D1405" s="21" t="s">
        <v>1500</v>
      </c>
      <c r="E1405" s="22" t="s">
        <v>1542</v>
      </c>
      <c r="F1405" s="8">
        <v>70.787000000000006</v>
      </c>
      <c r="G1405" s="8">
        <v>5</v>
      </c>
      <c r="J1405" s="32">
        <v>2713941.2</v>
      </c>
      <c r="K1405" s="33">
        <v>2379135</v>
      </c>
      <c r="L1405" s="34">
        <v>3258542.5</v>
      </c>
      <c r="M1405" s="34">
        <v>2230966.7999999998</v>
      </c>
      <c r="N1405" s="34">
        <v>2830662.5</v>
      </c>
      <c r="O1405" s="34">
        <v>1823912.4</v>
      </c>
      <c r="P1405" s="34">
        <v>1895250.2</v>
      </c>
      <c r="Q1405" s="34">
        <v>1458074.6</v>
      </c>
      <c r="R1405" s="34">
        <v>2140782.7999999998</v>
      </c>
      <c r="S1405" s="34">
        <v>1801953.1</v>
      </c>
      <c r="T1405" s="34">
        <v>1857502.9</v>
      </c>
      <c r="U1405" s="34">
        <v>2038205.5</v>
      </c>
      <c r="V1405" s="34">
        <v>2592545.2000000002</v>
      </c>
      <c r="W1405" s="34">
        <v>2380841.2000000002</v>
      </c>
      <c r="X1405" s="18">
        <v>-0.62747419999999998</v>
      </c>
      <c r="Y1405" s="15">
        <v>2.3850962999999999E-2</v>
      </c>
      <c r="Z1405" s="16">
        <v>4.6805504999999997E-2</v>
      </c>
      <c r="AA1405" s="18">
        <v>0.64515745999999996</v>
      </c>
      <c r="AB1405" s="15">
        <v>1.5184863999999999E-2</v>
      </c>
      <c r="AC1405" s="16">
        <v>3.6728735999999998E-2</v>
      </c>
    </row>
    <row r="1406" spans="1:29" x14ac:dyDescent="0.2">
      <c r="A1406" s="19" t="s">
        <v>1374</v>
      </c>
      <c r="B1406" s="20" t="s">
        <v>5543</v>
      </c>
      <c r="C1406" s="21" t="s">
        <v>5544</v>
      </c>
      <c r="D1406" s="21" t="s">
        <v>1500</v>
      </c>
      <c r="E1406" s="22" t="s">
        <v>5545</v>
      </c>
      <c r="F1406" s="8">
        <v>32.543999999999997</v>
      </c>
      <c r="G1406" s="8">
        <v>4</v>
      </c>
      <c r="J1406" s="32">
        <v>1923594</v>
      </c>
      <c r="K1406" s="33">
        <v>2155999.7999999998</v>
      </c>
      <c r="L1406" s="34">
        <v>2405548.7999999998</v>
      </c>
      <c r="M1406" s="34">
        <v>1731541.4</v>
      </c>
      <c r="N1406" s="34">
        <v>1822891.4</v>
      </c>
      <c r="O1406" s="34">
        <v>2197194</v>
      </c>
      <c r="P1406" s="34">
        <v>2020957.9</v>
      </c>
      <c r="Q1406" s="34">
        <v>1889049</v>
      </c>
      <c r="R1406" s="34">
        <v>2047889.2</v>
      </c>
      <c r="S1406" s="34">
        <v>1982582.1</v>
      </c>
      <c r="T1406" s="34">
        <v>1883349.6</v>
      </c>
      <c r="U1406" s="34">
        <v>2067333.9</v>
      </c>
      <c r="V1406" s="34">
        <v>1890192.1</v>
      </c>
      <c r="W1406" s="34">
        <v>1830637.4</v>
      </c>
      <c r="X1406" s="18">
        <v>0.16465920000000001</v>
      </c>
      <c r="Y1406" s="15">
        <v>0.52772443999999996</v>
      </c>
      <c r="Z1406" s="16">
        <v>0.60559890000000005</v>
      </c>
      <c r="AA1406" s="18">
        <v>-4.5131207E-2</v>
      </c>
      <c r="AB1406" s="15">
        <v>0.87246800000000002</v>
      </c>
      <c r="AC1406" s="16">
        <v>0.9143713</v>
      </c>
    </row>
    <row r="1407" spans="1:29" x14ac:dyDescent="0.2">
      <c r="A1407" s="19" t="s">
        <v>1402</v>
      </c>
      <c r="B1407" s="20" t="s">
        <v>5546</v>
      </c>
      <c r="C1407" s="21" t="s">
        <v>5547</v>
      </c>
      <c r="D1407" s="21" t="s">
        <v>2618</v>
      </c>
      <c r="E1407" s="22" t="s">
        <v>2476</v>
      </c>
      <c r="F1407" s="8">
        <v>15.709</v>
      </c>
      <c r="G1407" s="8">
        <v>3</v>
      </c>
      <c r="J1407" s="32">
        <v>336380.75</v>
      </c>
      <c r="K1407" s="33">
        <v>351383.7</v>
      </c>
      <c r="L1407" s="34">
        <v>414608.88</v>
      </c>
      <c r="M1407" s="34">
        <v>319005.71999999997</v>
      </c>
      <c r="N1407" s="34">
        <v>370899.56</v>
      </c>
      <c r="O1407" s="34">
        <v>520017.78</v>
      </c>
      <c r="P1407" s="34">
        <v>528437.75</v>
      </c>
      <c r="Q1407" s="34">
        <v>509519.1</v>
      </c>
      <c r="R1407" s="34">
        <v>501179.88</v>
      </c>
      <c r="S1407" s="34">
        <v>402278.66</v>
      </c>
      <c r="T1407" s="34">
        <v>355326.6</v>
      </c>
      <c r="U1407" s="34">
        <v>421786.8</v>
      </c>
      <c r="V1407" s="34">
        <v>479195.16</v>
      </c>
      <c r="W1407" s="34">
        <v>471080.1</v>
      </c>
      <c r="X1407" s="18">
        <v>0.79082775000000005</v>
      </c>
      <c r="Y1407" s="15">
        <v>1.273674E-3</v>
      </c>
      <c r="Z1407" s="16">
        <v>3.9119986000000001E-3</v>
      </c>
      <c r="AA1407" s="18">
        <v>-0.60582659999999999</v>
      </c>
      <c r="AB1407" s="15">
        <v>2.5734333000000002E-2</v>
      </c>
      <c r="AC1407" s="16">
        <v>5.6322734999999999E-2</v>
      </c>
    </row>
    <row r="1408" spans="1:29" x14ac:dyDescent="0.2">
      <c r="A1408" s="19" t="s">
        <v>1187</v>
      </c>
      <c r="B1408" s="20" t="s">
        <v>5548</v>
      </c>
      <c r="C1408" s="21" t="s">
        <v>5549</v>
      </c>
      <c r="D1408" s="21" t="s">
        <v>1542</v>
      </c>
      <c r="E1408" s="22" t="s">
        <v>1601</v>
      </c>
      <c r="F1408" s="8">
        <v>11.055</v>
      </c>
      <c r="G1408" s="8">
        <v>2</v>
      </c>
      <c r="J1408" s="32">
        <v>317032.90000000002</v>
      </c>
      <c r="K1408" s="33">
        <v>305405.7</v>
      </c>
      <c r="L1408" s="34">
        <v>377044.12</v>
      </c>
      <c r="M1408" s="34">
        <v>371703.47</v>
      </c>
      <c r="N1408" s="34">
        <v>289585.12</v>
      </c>
      <c r="O1408" s="34">
        <v>205806.42</v>
      </c>
      <c r="P1408" s="34">
        <v>174648.02</v>
      </c>
      <c r="Q1408" s="34">
        <v>120071.16</v>
      </c>
      <c r="R1408" s="34">
        <v>164852.07999999999</v>
      </c>
      <c r="S1408" s="34">
        <v>204287.45</v>
      </c>
      <c r="T1408" s="34">
        <v>188406.53</v>
      </c>
      <c r="U1408" s="34">
        <v>200847.3</v>
      </c>
      <c r="V1408" s="34">
        <v>194874</v>
      </c>
      <c r="W1408" s="34">
        <v>194269.42</v>
      </c>
      <c r="X1408" s="18">
        <v>-0.7089995</v>
      </c>
      <c r="Y1408" s="15">
        <v>8.4478585000000005E-3</v>
      </c>
      <c r="Z1408" s="16">
        <v>1.9358568E-2</v>
      </c>
      <c r="AA1408" s="18">
        <v>0.66522959999999998</v>
      </c>
      <c r="AB1408" s="15">
        <v>1.1069788000000001E-2</v>
      </c>
      <c r="AC1408" s="16">
        <v>2.8746049999999999E-2</v>
      </c>
    </row>
    <row r="1409" spans="1:29" x14ac:dyDescent="0.2">
      <c r="A1409" s="19" t="s">
        <v>1170</v>
      </c>
      <c r="B1409" s="20" t="s">
        <v>5550</v>
      </c>
      <c r="C1409" s="21" t="s">
        <v>5551</v>
      </c>
      <c r="D1409" s="21" t="s">
        <v>5552</v>
      </c>
      <c r="E1409" s="22" t="s">
        <v>5475</v>
      </c>
      <c r="F1409" s="8">
        <v>16.716999999999999</v>
      </c>
      <c r="G1409" s="8">
        <v>4</v>
      </c>
      <c r="J1409" s="32">
        <v>451083.38</v>
      </c>
      <c r="K1409" s="33">
        <v>424743.38</v>
      </c>
      <c r="L1409" s="34">
        <v>426566.06</v>
      </c>
      <c r="M1409" s="34">
        <v>344615.6</v>
      </c>
      <c r="N1409" s="34">
        <v>462712.1</v>
      </c>
      <c r="O1409" s="34">
        <v>454174</v>
      </c>
      <c r="P1409" s="34">
        <v>450611.62</v>
      </c>
      <c r="Q1409" s="34">
        <v>407301.7</v>
      </c>
      <c r="R1409" s="34">
        <v>498310.16</v>
      </c>
      <c r="S1409" s="34">
        <v>440381.78</v>
      </c>
      <c r="T1409" s="34">
        <v>442840.56</v>
      </c>
      <c r="U1409" s="34">
        <v>417477.1</v>
      </c>
      <c r="V1409" s="34">
        <v>487266.5</v>
      </c>
      <c r="W1409" s="34">
        <v>438049.2</v>
      </c>
      <c r="X1409" s="18">
        <v>0.30258000000000002</v>
      </c>
      <c r="Y1409" s="15">
        <v>0.30823486999999999</v>
      </c>
      <c r="Z1409" s="16">
        <v>0.39460534000000003</v>
      </c>
      <c r="AA1409" s="18">
        <v>-0.20397913000000001</v>
      </c>
      <c r="AB1409" s="15">
        <v>0.40302729999999998</v>
      </c>
      <c r="AC1409" s="16">
        <v>0.50577324999999995</v>
      </c>
    </row>
    <row r="1410" spans="1:29" x14ac:dyDescent="0.2">
      <c r="A1410" s="19" t="s">
        <v>1212</v>
      </c>
      <c r="B1410" s="20" t="s">
        <v>5553</v>
      </c>
      <c r="C1410" s="21" t="s">
        <v>5554</v>
      </c>
      <c r="D1410" s="21" t="s">
        <v>1542</v>
      </c>
      <c r="E1410" s="22" t="s">
        <v>1542</v>
      </c>
      <c r="F1410" s="8">
        <v>45.454999999999998</v>
      </c>
      <c r="G1410" s="8">
        <v>3</v>
      </c>
      <c r="J1410" s="32">
        <v>235713.3</v>
      </c>
      <c r="K1410" s="33">
        <v>257140.55</v>
      </c>
      <c r="L1410" s="34">
        <v>331906.06</v>
      </c>
      <c r="M1410" s="34">
        <v>233533.19</v>
      </c>
      <c r="N1410" s="34">
        <v>230304.69</v>
      </c>
      <c r="O1410" s="34">
        <v>236212.02</v>
      </c>
      <c r="P1410" s="34">
        <v>262248.56</v>
      </c>
      <c r="Q1410" s="34">
        <v>194740.11</v>
      </c>
      <c r="R1410" s="34">
        <v>178279.53</v>
      </c>
      <c r="S1410" s="34">
        <v>204650.47</v>
      </c>
      <c r="T1410" s="34">
        <v>200486.39999999999</v>
      </c>
      <c r="U1410" s="34">
        <v>160125.19</v>
      </c>
      <c r="V1410" s="34">
        <v>170561.73</v>
      </c>
      <c r="W1410" s="34">
        <v>155890.66</v>
      </c>
      <c r="X1410" s="18">
        <v>-8.6883663999999999E-2</v>
      </c>
      <c r="Y1410" s="15">
        <v>0.8425743</v>
      </c>
      <c r="Z1410" s="16">
        <v>0.88051710000000005</v>
      </c>
      <c r="AA1410" s="18">
        <v>-6.6999197000000002E-3</v>
      </c>
      <c r="AB1410" s="15">
        <v>0.97308015999999997</v>
      </c>
      <c r="AC1410" s="16">
        <v>0.97910699999999995</v>
      </c>
    </row>
    <row r="1411" spans="1:29" x14ac:dyDescent="0.2">
      <c r="A1411" s="19" t="s">
        <v>850</v>
      </c>
      <c r="B1411" s="20" t="s">
        <v>5555</v>
      </c>
      <c r="C1411" s="21" t="s">
        <v>5556</v>
      </c>
      <c r="D1411" s="21" t="s">
        <v>1500</v>
      </c>
      <c r="E1411" s="22" t="s">
        <v>1542</v>
      </c>
      <c r="F1411" s="8">
        <v>22.449000000000002</v>
      </c>
      <c r="G1411" s="8">
        <v>4</v>
      </c>
      <c r="J1411" s="32">
        <v>1427626</v>
      </c>
      <c r="K1411" s="33">
        <v>1507624.6</v>
      </c>
      <c r="L1411" s="34">
        <v>1592910.4</v>
      </c>
      <c r="M1411" s="34">
        <v>1470148.6</v>
      </c>
      <c r="N1411" s="34">
        <v>1313077.8</v>
      </c>
      <c r="O1411" s="34">
        <v>1320256.8</v>
      </c>
      <c r="P1411" s="34">
        <v>1475373.2</v>
      </c>
      <c r="Q1411" s="34">
        <v>1102503.2</v>
      </c>
      <c r="R1411" s="34">
        <v>1420123.5</v>
      </c>
      <c r="S1411" s="34">
        <v>1492878.9</v>
      </c>
      <c r="T1411" s="34">
        <v>1569420.4</v>
      </c>
      <c r="U1411" s="34">
        <v>1701026.1</v>
      </c>
      <c r="V1411" s="34">
        <v>1595187.4</v>
      </c>
      <c r="W1411" s="34">
        <v>1697106.8</v>
      </c>
      <c r="X1411" s="18">
        <v>-0.56463145999999997</v>
      </c>
      <c r="Y1411" s="15">
        <v>3.0576114000000001E-2</v>
      </c>
      <c r="Z1411" s="16">
        <v>5.8206078000000001E-2</v>
      </c>
      <c r="AA1411" s="18">
        <v>0.80311010000000005</v>
      </c>
      <c r="AB1411" s="15">
        <v>7.6636209999999996E-4</v>
      </c>
      <c r="AC1411" s="16">
        <v>3.501316E-3</v>
      </c>
    </row>
    <row r="1412" spans="1:29" x14ac:dyDescent="0.2">
      <c r="A1412" s="19" t="s">
        <v>1462</v>
      </c>
      <c r="B1412" s="20" t="s">
        <v>5557</v>
      </c>
      <c r="C1412" s="21" t="s">
        <v>5558</v>
      </c>
      <c r="D1412" s="21" t="s">
        <v>1500</v>
      </c>
      <c r="E1412" s="22" t="s">
        <v>1542</v>
      </c>
      <c r="F1412" s="8">
        <v>28.986000000000001</v>
      </c>
      <c r="G1412" s="8">
        <v>2</v>
      </c>
      <c r="J1412" s="32">
        <v>2172204.5</v>
      </c>
      <c r="K1412" s="33">
        <v>2470710</v>
      </c>
      <c r="L1412" s="34">
        <v>2877870</v>
      </c>
      <c r="M1412" s="34">
        <v>2791913</v>
      </c>
      <c r="N1412" s="34">
        <v>2101086.7999999998</v>
      </c>
      <c r="O1412" s="34">
        <v>960892.06</v>
      </c>
      <c r="P1412" s="34">
        <v>1028506.5</v>
      </c>
      <c r="Q1412" s="34">
        <v>727634.4</v>
      </c>
      <c r="R1412" s="34">
        <v>1022848.7</v>
      </c>
      <c r="S1412" s="34">
        <v>1991973.2</v>
      </c>
      <c r="T1412" s="34">
        <v>1621019.8</v>
      </c>
      <c r="U1412" s="34">
        <v>2230151.2000000002</v>
      </c>
      <c r="V1412" s="34">
        <v>2242647</v>
      </c>
      <c r="W1412" s="34">
        <v>2379114</v>
      </c>
      <c r="X1412" s="18">
        <v>-0.95149136000000001</v>
      </c>
      <c r="Y1412" s="15">
        <v>4.9443939999999997E-7</v>
      </c>
      <c r="Z1412" s="16">
        <v>6.2858284999999996E-6</v>
      </c>
      <c r="AA1412" s="18">
        <v>0.95981229999999995</v>
      </c>
      <c r="AB1412" s="15">
        <v>6.3434776000000007E-8</v>
      </c>
      <c r="AC1412" s="16">
        <v>2.6030491E-5</v>
      </c>
    </row>
    <row r="1413" spans="1:29" x14ac:dyDescent="0.2">
      <c r="A1413" s="19" t="s">
        <v>1068</v>
      </c>
      <c r="B1413" s="20" t="s">
        <v>5559</v>
      </c>
      <c r="C1413" s="21" t="s">
        <v>5560</v>
      </c>
      <c r="D1413" s="21" t="s">
        <v>1542</v>
      </c>
      <c r="E1413" s="22" t="s">
        <v>1542</v>
      </c>
      <c r="F1413" s="8">
        <v>16.949000000000002</v>
      </c>
      <c r="G1413" s="8">
        <v>2</v>
      </c>
      <c r="J1413" s="32">
        <v>461013.8</v>
      </c>
      <c r="K1413" s="33">
        <v>404478.06</v>
      </c>
      <c r="L1413" s="34">
        <v>479166.75</v>
      </c>
      <c r="M1413" s="34">
        <v>424379.3</v>
      </c>
      <c r="N1413" s="34">
        <v>377297.56</v>
      </c>
      <c r="O1413" s="34">
        <v>286904.56</v>
      </c>
      <c r="P1413" s="34">
        <v>310736</v>
      </c>
      <c r="Q1413" s="34">
        <v>240992.38</v>
      </c>
      <c r="R1413" s="34">
        <v>291265.28000000003</v>
      </c>
      <c r="S1413" s="34">
        <v>308584.53000000003</v>
      </c>
      <c r="T1413" s="34">
        <v>233649.36</v>
      </c>
      <c r="U1413" s="34">
        <v>282089.56</v>
      </c>
      <c r="V1413" s="34">
        <v>251893.8</v>
      </c>
      <c r="W1413" s="34">
        <v>267620.15999999997</v>
      </c>
      <c r="X1413" s="18">
        <v>-0.47775554999999997</v>
      </c>
      <c r="Y1413" s="15">
        <v>0.12660060000000001</v>
      </c>
      <c r="Z1413" s="16">
        <v>0.1928021</v>
      </c>
      <c r="AA1413" s="18">
        <v>0.39917522999999999</v>
      </c>
      <c r="AB1413" s="15">
        <v>0.16340579</v>
      </c>
      <c r="AC1413" s="16">
        <v>0.25015621999999998</v>
      </c>
    </row>
    <row r="1414" spans="1:29" x14ac:dyDescent="0.2">
      <c r="A1414" s="19" t="s">
        <v>852</v>
      </c>
      <c r="B1414" s="20" t="s">
        <v>5561</v>
      </c>
      <c r="C1414" s="21" t="s">
        <v>5562</v>
      </c>
      <c r="D1414" s="21" t="s">
        <v>1542</v>
      </c>
      <c r="E1414" s="22" t="s">
        <v>2325</v>
      </c>
      <c r="F1414" s="8">
        <v>14.66</v>
      </c>
      <c r="G1414" s="8">
        <v>3</v>
      </c>
      <c r="J1414" s="32">
        <v>308939.46999999997</v>
      </c>
      <c r="K1414" s="33">
        <v>326438.65999999997</v>
      </c>
      <c r="L1414" s="34">
        <v>282181.88</v>
      </c>
      <c r="M1414" s="34">
        <v>268348.09999999998</v>
      </c>
      <c r="N1414" s="34">
        <v>277626.5</v>
      </c>
      <c r="O1414" s="34">
        <v>357361.47</v>
      </c>
      <c r="P1414" s="34">
        <v>397455.47</v>
      </c>
      <c r="Q1414" s="34">
        <v>364283.9</v>
      </c>
      <c r="R1414" s="34">
        <v>369959.62</v>
      </c>
      <c r="S1414" s="34">
        <v>345508.56</v>
      </c>
      <c r="T1414" s="34">
        <v>339399.47</v>
      </c>
      <c r="U1414" s="34">
        <v>314633.96999999997</v>
      </c>
      <c r="V1414" s="34">
        <v>337771.94</v>
      </c>
      <c r="W1414" s="34">
        <v>307307.84000000003</v>
      </c>
      <c r="X1414" s="18">
        <v>0.78348660000000003</v>
      </c>
      <c r="Y1414" s="15">
        <v>1.5660826000000001E-3</v>
      </c>
      <c r="Z1414" s="16">
        <v>4.6254788E-3</v>
      </c>
      <c r="AA1414" s="18">
        <v>-0.69562889999999999</v>
      </c>
      <c r="AB1414" s="15">
        <v>4.7187440000000004E-3</v>
      </c>
      <c r="AC1414" s="16">
        <v>1.4462895E-2</v>
      </c>
    </row>
    <row r="1415" spans="1:29" x14ac:dyDescent="0.2">
      <c r="A1415" s="19" t="s">
        <v>269</v>
      </c>
      <c r="B1415" s="20" t="s">
        <v>5563</v>
      </c>
      <c r="C1415" s="21" t="s">
        <v>5564</v>
      </c>
      <c r="D1415" s="21" t="s">
        <v>1542</v>
      </c>
      <c r="E1415" s="22" t="s">
        <v>4689</v>
      </c>
      <c r="F1415" s="8">
        <v>30.768999999999998</v>
      </c>
      <c r="G1415" s="8">
        <v>2</v>
      </c>
      <c r="J1415" s="32">
        <v>2065303.4</v>
      </c>
      <c r="K1415" s="33">
        <v>2609623.2000000002</v>
      </c>
      <c r="L1415" s="34">
        <v>2736871.8</v>
      </c>
      <c r="M1415" s="34">
        <v>2453805.5</v>
      </c>
      <c r="N1415" s="34">
        <v>2606276</v>
      </c>
      <c r="O1415" s="34">
        <v>3156980.2</v>
      </c>
      <c r="P1415" s="34">
        <v>3402169.2</v>
      </c>
      <c r="Q1415" s="34">
        <v>3966224</v>
      </c>
      <c r="R1415" s="34">
        <v>3075414</v>
      </c>
      <c r="S1415" s="34">
        <v>2022485</v>
      </c>
      <c r="T1415" s="34">
        <v>2256426.5</v>
      </c>
      <c r="U1415" s="34">
        <v>2086284.9</v>
      </c>
      <c r="V1415" s="34">
        <v>1888607.2</v>
      </c>
      <c r="W1415" s="34">
        <v>1893203.8</v>
      </c>
      <c r="X1415" s="18">
        <v>0.77110780000000001</v>
      </c>
      <c r="Y1415" s="15">
        <v>8.237664E-4</v>
      </c>
      <c r="Z1415" s="16">
        <v>2.7247650000000001E-3</v>
      </c>
      <c r="AA1415" s="18">
        <v>-0.85750409999999999</v>
      </c>
      <c r="AB1415" s="15">
        <v>1.3813652999999999E-4</v>
      </c>
      <c r="AC1415" s="16">
        <v>1.0047541999999999E-3</v>
      </c>
    </row>
    <row r="1416" spans="1:29" x14ac:dyDescent="0.2">
      <c r="A1416" s="19" t="s">
        <v>1023</v>
      </c>
      <c r="B1416" s="20" t="s">
        <v>5565</v>
      </c>
      <c r="C1416" s="21" t="s">
        <v>5566</v>
      </c>
      <c r="D1416" s="21" t="s">
        <v>1500</v>
      </c>
      <c r="E1416" s="22" t="s">
        <v>1542</v>
      </c>
      <c r="F1416" s="8">
        <v>20.765000000000001</v>
      </c>
      <c r="G1416" s="8">
        <v>3</v>
      </c>
      <c r="J1416" s="32">
        <v>1185404</v>
      </c>
      <c r="K1416" s="33">
        <v>1209567.6000000001</v>
      </c>
      <c r="L1416" s="34">
        <v>1244410.1000000001</v>
      </c>
      <c r="M1416" s="34">
        <v>1173646.1000000001</v>
      </c>
      <c r="N1416" s="34">
        <v>1175876.2</v>
      </c>
      <c r="O1416" s="34">
        <v>1063864.8999999999</v>
      </c>
      <c r="P1416" s="34">
        <v>1184280</v>
      </c>
      <c r="Q1416" s="34">
        <v>1101390.1000000001</v>
      </c>
      <c r="R1416" s="34">
        <v>958535.94</v>
      </c>
      <c r="S1416" s="34">
        <v>1508568.5</v>
      </c>
      <c r="T1416" s="34">
        <v>1618464.2</v>
      </c>
      <c r="U1416" s="34">
        <v>1580813.6</v>
      </c>
      <c r="V1416" s="34">
        <v>1702534</v>
      </c>
      <c r="W1416" s="34">
        <v>1577534.9</v>
      </c>
      <c r="X1416" s="18">
        <v>-0.56755113999999995</v>
      </c>
      <c r="Y1416" s="15">
        <v>1.8743719999999998E-2</v>
      </c>
      <c r="Z1416" s="16">
        <v>3.7902230000000002E-2</v>
      </c>
      <c r="AA1416" s="18">
        <v>0.622367</v>
      </c>
      <c r="AB1416" s="15">
        <v>1.6090554999999999E-2</v>
      </c>
      <c r="AC1416" s="16">
        <v>3.843854E-2</v>
      </c>
    </row>
    <row r="1417" spans="1:29" x14ac:dyDescent="0.2">
      <c r="A1417" s="19" t="s">
        <v>220</v>
      </c>
      <c r="B1417" s="20" t="s">
        <v>5567</v>
      </c>
      <c r="C1417" s="21" t="s">
        <v>5568</v>
      </c>
      <c r="D1417" s="21" t="s">
        <v>1542</v>
      </c>
      <c r="E1417" s="22" t="s">
        <v>5569</v>
      </c>
      <c r="F1417" s="8">
        <v>22.581</v>
      </c>
      <c r="G1417" s="8">
        <v>6</v>
      </c>
      <c r="H1417" s="37" t="s">
        <v>1502</v>
      </c>
      <c r="J1417" s="32">
        <v>1151265.1000000001</v>
      </c>
      <c r="K1417" s="33">
        <v>1031338</v>
      </c>
      <c r="L1417" s="34">
        <v>916106.6</v>
      </c>
      <c r="M1417" s="34">
        <v>925624.75</v>
      </c>
      <c r="N1417" s="34">
        <v>1006145.44</v>
      </c>
      <c r="O1417" s="34">
        <v>4030293.5</v>
      </c>
      <c r="P1417" s="34">
        <v>3649841.2</v>
      </c>
      <c r="Q1417" s="34">
        <v>3721477.8</v>
      </c>
      <c r="R1417" s="34">
        <v>4112281.2</v>
      </c>
      <c r="S1417" s="34">
        <v>603445.75</v>
      </c>
      <c r="T1417" s="34">
        <v>563911.19999999995</v>
      </c>
      <c r="U1417" s="34">
        <v>508100.7</v>
      </c>
      <c r="V1417" s="34">
        <v>470824.66</v>
      </c>
      <c r="W1417" s="34">
        <v>481541.16</v>
      </c>
      <c r="X1417" s="18">
        <v>0.87989724000000002</v>
      </c>
      <c r="Y1417" s="15">
        <v>9.4037880000000002E-6</v>
      </c>
      <c r="Z1417" s="16">
        <v>6.6739490000000006E-5</v>
      </c>
      <c r="AA1417" s="18">
        <v>-0.88298310000000002</v>
      </c>
      <c r="AB1417" s="15">
        <v>2.4564290000000001E-5</v>
      </c>
      <c r="AC1417" s="16">
        <v>3.4093295000000001E-4</v>
      </c>
    </row>
    <row r="1418" spans="1:29" x14ac:dyDescent="0.2">
      <c r="A1418" s="19" t="s">
        <v>707</v>
      </c>
      <c r="B1418" s="20" t="s">
        <v>5570</v>
      </c>
      <c r="C1418" s="21" t="s">
        <v>5571</v>
      </c>
      <c r="D1418" s="21" t="s">
        <v>1500</v>
      </c>
      <c r="E1418" s="22" t="s">
        <v>5572</v>
      </c>
      <c r="F1418" s="8">
        <v>10.670999999999999</v>
      </c>
      <c r="G1418" s="8">
        <v>3</v>
      </c>
      <c r="J1418" s="32">
        <v>348518.12</v>
      </c>
      <c r="K1418" s="33">
        <v>324450.5</v>
      </c>
      <c r="L1418" s="34">
        <v>279219.8</v>
      </c>
      <c r="M1418" s="34">
        <v>305629.40000000002</v>
      </c>
      <c r="N1418" s="34">
        <v>296538.56</v>
      </c>
      <c r="O1418" s="34">
        <v>331561.84000000003</v>
      </c>
      <c r="P1418" s="34">
        <v>322778.03000000003</v>
      </c>
      <c r="Q1418" s="34">
        <v>298557.88</v>
      </c>
      <c r="R1418" s="34">
        <v>316089.25</v>
      </c>
      <c r="S1418" s="34">
        <v>300995.8</v>
      </c>
      <c r="T1418" s="34">
        <v>296640.15999999997</v>
      </c>
      <c r="U1418" s="34">
        <v>304101.71999999997</v>
      </c>
      <c r="V1418" s="34">
        <v>297856.88</v>
      </c>
      <c r="W1418" s="34">
        <v>295125.3</v>
      </c>
      <c r="X1418" s="18">
        <v>0.26587808000000002</v>
      </c>
      <c r="Y1418" s="15">
        <v>0.3109113</v>
      </c>
      <c r="Z1418" s="16">
        <v>0.39664236000000003</v>
      </c>
      <c r="AA1418" s="18">
        <v>-0.30712843000000001</v>
      </c>
      <c r="AB1418" s="15">
        <v>0.22868678000000001</v>
      </c>
      <c r="AC1418" s="16">
        <v>0.32972394999999999</v>
      </c>
    </row>
    <row r="1419" spans="1:29" x14ac:dyDescent="0.2">
      <c r="A1419" s="19" t="s">
        <v>1140</v>
      </c>
      <c r="B1419" s="20" t="s">
        <v>5573</v>
      </c>
      <c r="C1419" s="21" t="s">
        <v>5574</v>
      </c>
      <c r="D1419" s="21" t="s">
        <v>1500</v>
      </c>
      <c r="E1419" s="22" t="s">
        <v>1542</v>
      </c>
      <c r="F1419" s="8">
        <v>17.683</v>
      </c>
      <c r="G1419" s="8">
        <v>2</v>
      </c>
      <c r="J1419" s="32">
        <v>307589.7</v>
      </c>
      <c r="K1419" s="33">
        <v>370377.44</v>
      </c>
      <c r="L1419" s="34">
        <v>386436.47</v>
      </c>
      <c r="M1419" s="34">
        <v>350943.38</v>
      </c>
      <c r="N1419" s="34">
        <v>321095.15999999997</v>
      </c>
      <c r="O1419" s="34">
        <v>199858.7</v>
      </c>
      <c r="P1419" s="34">
        <v>171982.06</v>
      </c>
      <c r="Q1419" s="34">
        <v>132248.38</v>
      </c>
      <c r="R1419" s="34">
        <v>165147.54999999999</v>
      </c>
      <c r="S1419" s="34">
        <v>350902.16</v>
      </c>
      <c r="T1419" s="34">
        <v>349591.97</v>
      </c>
      <c r="U1419" s="34">
        <v>355609.56</v>
      </c>
      <c r="V1419" s="34">
        <v>313620.65999999997</v>
      </c>
      <c r="W1419" s="34">
        <v>290089.53000000003</v>
      </c>
      <c r="X1419" s="18">
        <v>-0.94316864</v>
      </c>
      <c r="Y1419" s="15">
        <v>4.0445549999999999E-7</v>
      </c>
      <c r="Z1419" s="16">
        <v>5.3377157000000004E-6</v>
      </c>
      <c r="AA1419" s="18">
        <v>0.93022185999999996</v>
      </c>
      <c r="AB1419" s="15">
        <v>3.3557843999999999E-6</v>
      </c>
      <c r="AC1419" s="16">
        <v>1.4867137E-4</v>
      </c>
    </row>
    <row r="1420" spans="1:29" x14ac:dyDescent="0.2">
      <c r="A1420" s="19" t="s">
        <v>1327</v>
      </c>
      <c r="B1420" s="20" t="s">
        <v>5575</v>
      </c>
      <c r="C1420" s="21" t="s">
        <v>5576</v>
      </c>
      <c r="D1420" s="21" t="s">
        <v>1542</v>
      </c>
      <c r="E1420" s="22" t="s">
        <v>1542</v>
      </c>
      <c r="F1420" s="8">
        <v>8.3330000000000002</v>
      </c>
      <c r="G1420" s="8">
        <v>4</v>
      </c>
      <c r="J1420" s="32">
        <v>735066.8</v>
      </c>
      <c r="K1420" s="33">
        <v>704981.06</v>
      </c>
      <c r="L1420" s="34">
        <v>1119399.2</v>
      </c>
      <c r="M1420" s="34">
        <v>807238.7</v>
      </c>
      <c r="N1420" s="34">
        <v>666793.43999999994</v>
      </c>
      <c r="O1420" s="34">
        <v>195640.22</v>
      </c>
      <c r="P1420" s="34">
        <v>179857.31</v>
      </c>
      <c r="Q1420" s="34">
        <v>176906.81</v>
      </c>
      <c r="R1420" s="34">
        <v>155683.85999999999</v>
      </c>
      <c r="S1420" s="34">
        <v>115958.586</v>
      </c>
      <c r="T1420" s="34">
        <v>90642.45</v>
      </c>
      <c r="U1420" s="34">
        <v>81873.460000000006</v>
      </c>
      <c r="V1420" s="34">
        <v>96117.27</v>
      </c>
      <c r="W1420" s="34">
        <v>99214.22</v>
      </c>
      <c r="X1420" s="18">
        <v>-0.34788263000000003</v>
      </c>
      <c r="Y1420" s="15">
        <v>0.30226392000000002</v>
      </c>
      <c r="Z1420" s="16">
        <v>0.3879803</v>
      </c>
      <c r="AA1420" s="18">
        <v>0.17662448</v>
      </c>
      <c r="AB1420" s="15">
        <v>0.54361939999999997</v>
      </c>
      <c r="AC1420" s="16">
        <v>0.64615579999999995</v>
      </c>
    </row>
    <row r="1421" spans="1:29" x14ac:dyDescent="0.2">
      <c r="A1421" s="19" t="s">
        <v>1382</v>
      </c>
      <c r="B1421" s="20" t="s">
        <v>5577</v>
      </c>
      <c r="C1421" s="21" t="s">
        <v>5578</v>
      </c>
      <c r="D1421" s="21" t="s">
        <v>1542</v>
      </c>
      <c r="E1421" s="22" t="s">
        <v>5579</v>
      </c>
      <c r="F1421" s="8">
        <v>19.411999999999999</v>
      </c>
      <c r="G1421" s="8">
        <v>2</v>
      </c>
      <c r="J1421" s="32">
        <v>834101.44</v>
      </c>
      <c r="K1421" s="33">
        <v>801236.8</v>
      </c>
      <c r="L1421" s="34">
        <v>893416.75</v>
      </c>
      <c r="M1421" s="34">
        <v>555008.80000000005</v>
      </c>
      <c r="N1421" s="34">
        <v>1130128.3999999999</v>
      </c>
      <c r="O1421" s="34">
        <v>1256196.8</v>
      </c>
      <c r="P1421" s="34">
        <v>1144283.6000000001</v>
      </c>
      <c r="Q1421" s="34">
        <v>1421699.1</v>
      </c>
      <c r="R1421" s="34">
        <v>1443368.1</v>
      </c>
      <c r="S1421" s="34">
        <v>1160921</v>
      </c>
      <c r="T1421" s="34">
        <v>963193.7</v>
      </c>
      <c r="U1421" s="34">
        <v>1324561.8</v>
      </c>
      <c r="V1421" s="34">
        <v>1653600.2</v>
      </c>
      <c r="W1421" s="34">
        <v>2003550.2</v>
      </c>
      <c r="X1421" s="18">
        <v>0.39013295999999997</v>
      </c>
      <c r="Y1421" s="15">
        <v>0.20839811999999999</v>
      </c>
      <c r="Z1421" s="16">
        <v>0.28635156</v>
      </c>
      <c r="AA1421" s="18">
        <v>-0.26248026000000002</v>
      </c>
      <c r="AB1421" s="15">
        <v>0.37924049999999998</v>
      </c>
      <c r="AC1421" s="16">
        <v>0.48278159999999998</v>
      </c>
    </row>
    <row r="1422" spans="1:29" s="9" customFormat="1" x14ac:dyDescent="0.2">
      <c r="A1422" s="19" t="s">
        <v>313</v>
      </c>
      <c r="B1422" s="20" t="s">
        <v>5580</v>
      </c>
      <c r="C1422" s="21" t="s">
        <v>5581</v>
      </c>
      <c r="D1422" s="21" t="s">
        <v>1500</v>
      </c>
      <c r="E1422" s="22" t="s">
        <v>1542</v>
      </c>
      <c r="F1422" s="8">
        <v>19.664999999999999</v>
      </c>
      <c r="G1422" s="8">
        <v>4</v>
      </c>
      <c r="H1422" s="37"/>
      <c r="I1422" s="26"/>
      <c r="J1422" s="32">
        <v>545405.6</v>
      </c>
      <c r="K1422" s="33">
        <v>533672.56000000006</v>
      </c>
      <c r="L1422" s="34">
        <v>669315.9</v>
      </c>
      <c r="M1422" s="34">
        <v>525802.69999999995</v>
      </c>
      <c r="N1422" s="34">
        <v>477137.16</v>
      </c>
      <c r="O1422" s="34">
        <v>42255.3</v>
      </c>
      <c r="P1422" s="34">
        <v>29544.66</v>
      </c>
      <c r="Q1422" s="34">
        <v>33277.413999999997</v>
      </c>
      <c r="R1422" s="34">
        <v>47961.258000000002</v>
      </c>
      <c r="S1422" s="34">
        <v>110224.3</v>
      </c>
      <c r="T1422" s="34">
        <v>94468.59</v>
      </c>
      <c r="U1422" s="34">
        <v>108991.734</v>
      </c>
      <c r="V1422" s="34">
        <v>93902.516000000003</v>
      </c>
      <c r="W1422" s="34">
        <v>114737.22</v>
      </c>
      <c r="X1422" s="18">
        <v>-0.83412266000000002</v>
      </c>
      <c r="Y1422" s="15">
        <v>6.1574749999999999E-4</v>
      </c>
      <c r="Z1422" s="16">
        <v>2.1536429999999998E-3</v>
      </c>
      <c r="AA1422" s="18">
        <v>0.69141315999999997</v>
      </c>
      <c r="AB1422" s="15">
        <v>6.5467305999999999E-3</v>
      </c>
      <c r="AC1422" s="16">
        <v>1.8878342999999999E-2</v>
      </c>
    </row>
    <row r="1423" spans="1:29" x14ac:dyDescent="0.2">
      <c r="A1423" s="19" t="s">
        <v>40</v>
      </c>
      <c r="B1423" s="20" t="s">
        <v>5582</v>
      </c>
      <c r="C1423" s="21" t="s">
        <v>5583</v>
      </c>
      <c r="D1423" s="21" t="s">
        <v>1542</v>
      </c>
      <c r="E1423" s="22" t="s">
        <v>5584</v>
      </c>
      <c r="F1423" s="8">
        <v>11.789</v>
      </c>
      <c r="G1423" s="8">
        <v>5</v>
      </c>
      <c r="J1423" s="32">
        <v>660610.30000000005</v>
      </c>
      <c r="K1423" s="33">
        <v>626505.06000000006</v>
      </c>
      <c r="L1423" s="34">
        <v>887636.25</v>
      </c>
      <c r="M1423" s="34">
        <v>647406.80000000005</v>
      </c>
      <c r="N1423" s="34">
        <v>612826.19999999995</v>
      </c>
      <c r="O1423" s="34">
        <v>106501.95</v>
      </c>
      <c r="P1423" s="34">
        <v>107116.69500000001</v>
      </c>
      <c r="Q1423" s="34">
        <v>65762.149999999994</v>
      </c>
      <c r="R1423" s="34">
        <v>82900.05</v>
      </c>
      <c r="S1423" s="34">
        <v>236269.08</v>
      </c>
      <c r="T1423" s="34">
        <v>184248.81</v>
      </c>
      <c r="U1423" s="34">
        <v>132808.16</v>
      </c>
      <c r="V1423" s="34">
        <v>153244.60999999999</v>
      </c>
      <c r="W1423" s="34">
        <v>128093.55</v>
      </c>
      <c r="X1423" s="18">
        <v>-0.76848066000000004</v>
      </c>
      <c r="Y1423" s="15">
        <v>2.7067816999999999E-3</v>
      </c>
      <c r="Z1423" s="16">
        <v>7.3419540000000004E-3</v>
      </c>
      <c r="AA1423" s="18">
        <v>0.62544334000000001</v>
      </c>
      <c r="AB1423" s="15">
        <v>1.8703040000000001E-2</v>
      </c>
      <c r="AC1423" s="16">
        <v>4.3511859999999999E-2</v>
      </c>
    </row>
    <row r="1424" spans="1:29" x14ac:dyDescent="0.2">
      <c r="A1424" s="19" t="s">
        <v>857</v>
      </c>
      <c r="B1424" s="20" t="s">
        <v>5585</v>
      </c>
      <c r="C1424" s="21" t="s">
        <v>5586</v>
      </c>
      <c r="D1424" s="21" t="s">
        <v>1500</v>
      </c>
      <c r="E1424" s="22" t="s">
        <v>1542</v>
      </c>
      <c r="F1424" s="8">
        <v>22.510999999999999</v>
      </c>
      <c r="G1424" s="8">
        <v>3</v>
      </c>
      <c r="J1424" s="32">
        <v>426928.72</v>
      </c>
      <c r="K1424" s="33">
        <v>374901.28</v>
      </c>
      <c r="L1424" s="34">
        <v>552405.6</v>
      </c>
      <c r="M1424" s="34">
        <v>434175.47</v>
      </c>
      <c r="N1424" s="34">
        <v>422964.72</v>
      </c>
      <c r="O1424" s="34">
        <v>33787.953000000001</v>
      </c>
      <c r="P1424" s="34">
        <v>42236.745999999999</v>
      </c>
      <c r="Q1424" s="34">
        <v>183130.48</v>
      </c>
      <c r="R1424" s="34">
        <v>32803.39</v>
      </c>
      <c r="S1424" s="34">
        <v>68514.2</v>
      </c>
      <c r="T1424" s="34">
        <v>71780.289999999994</v>
      </c>
      <c r="U1424" s="34">
        <v>84863.69</v>
      </c>
      <c r="V1424" s="34">
        <v>126463.01</v>
      </c>
      <c r="W1424" s="34">
        <v>112123.44500000001</v>
      </c>
      <c r="X1424" s="18">
        <v>-0.69119989999999998</v>
      </c>
      <c r="Y1424" s="15">
        <v>1.0011536E-2</v>
      </c>
      <c r="Z1424" s="16">
        <v>2.2414802000000001E-2</v>
      </c>
      <c r="AA1424" s="18">
        <v>0.43072127999999998</v>
      </c>
      <c r="AB1424" s="15">
        <v>0.10461179</v>
      </c>
      <c r="AC1424" s="16">
        <v>0.17519182999999999</v>
      </c>
    </row>
    <row r="1425" spans="1:29" x14ac:dyDescent="0.2">
      <c r="A1425" s="19" t="s">
        <v>1321</v>
      </c>
      <c r="B1425" s="20" t="s">
        <v>5587</v>
      </c>
      <c r="C1425" s="21" t="s">
        <v>5588</v>
      </c>
      <c r="D1425" s="21" t="s">
        <v>1480</v>
      </c>
      <c r="E1425" s="22" t="s">
        <v>1542</v>
      </c>
      <c r="F1425" s="8">
        <v>28.204999999999998</v>
      </c>
      <c r="G1425" s="8">
        <v>4</v>
      </c>
      <c r="J1425" s="32">
        <v>1684157.6</v>
      </c>
      <c r="K1425" s="33">
        <v>1593181.5</v>
      </c>
      <c r="L1425" s="34">
        <v>980541.6</v>
      </c>
      <c r="M1425" s="34">
        <v>1127452.5</v>
      </c>
      <c r="N1425" s="34">
        <v>1035704.56</v>
      </c>
      <c r="O1425" s="34">
        <v>532673.9</v>
      </c>
      <c r="P1425" s="34">
        <v>447991.16</v>
      </c>
      <c r="Q1425" s="34">
        <v>492718.44</v>
      </c>
      <c r="R1425" s="34">
        <v>454967.06</v>
      </c>
      <c r="S1425" s="34">
        <v>1343327.6</v>
      </c>
      <c r="T1425" s="34">
        <v>1253360.1000000001</v>
      </c>
      <c r="U1425" s="34">
        <v>1274598.5</v>
      </c>
      <c r="V1425" s="34">
        <v>1406814.2</v>
      </c>
      <c r="W1425" s="34">
        <v>1458649.4</v>
      </c>
      <c r="X1425" s="18">
        <v>-0.94008970000000003</v>
      </c>
      <c r="Y1425" s="15">
        <v>4.1403740000000001E-7</v>
      </c>
      <c r="Z1425" s="16">
        <v>5.3568390000000001E-6</v>
      </c>
      <c r="AA1425" s="18">
        <v>0.85265150000000001</v>
      </c>
      <c r="AB1425" s="15">
        <v>1.3044858000000001E-4</v>
      </c>
      <c r="AC1425" s="16">
        <v>9.8307119999999993E-4</v>
      </c>
    </row>
    <row r="1426" spans="1:29" x14ac:dyDescent="0.2">
      <c r="A1426" s="19" t="s">
        <v>523</v>
      </c>
      <c r="B1426" s="20" t="s">
        <v>5589</v>
      </c>
      <c r="C1426" s="21" t="s">
        <v>5590</v>
      </c>
      <c r="D1426" s="21" t="s">
        <v>1958</v>
      </c>
      <c r="E1426" s="22" t="s">
        <v>1542</v>
      </c>
      <c r="F1426" s="8">
        <v>47.594000000000001</v>
      </c>
      <c r="G1426" s="8">
        <v>5</v>
      </c>
      <c r="J1426" s="32">
        <v>605711.30000000005</v>
      </c>
      <c r="K1426" s="33">
        <v>655308.56000000006</v>
      </c>
      <c r="L1426" s="34">
        <v>557617</v>
      </c>
      <c r="M1426" s="34">
        <v>674368.06</v>
      </c>
      <c r="N1426" s="34">
        <v>572210.69999999995</v>
      </c>
      <c r="O1426" s="34">
        <v>694533.06</v>
      </c>
      <c r="P1426" s="34">
        <v>644530.1</v>
      </c>
      <c r="Q1426" s="34">
        <v>648951.1</v>
      </c>
      <c r="R1426" s="34">
        <v>658201.56000000006</v>
      </c>
      <c r="S1426" s="34">
        <v>610535.4</v>
      </c>
      <c r="T1426" s="34">
        <v>657079.43999999994</v>
      </c>
      <c r="U1426" s="34">
        <v>653523</v>
      </c>
      <c r="V1426" s="34">
        <v>642437.4</v>
      </c>
      <c r="W1426" s="34">
        <v>650511.30000000005</v>
      </c>
      <c r="X1426" s="18">
        <v>0.44214183000000001</v>
      </c>
      <c r="Y1426" s="15">
        <v>0.1218466</v>
      </c>
      <c r="Z1426" s="16">
        <v>0.18653369</v>
      </c>
      <c r="AA1426" s="18">
        <v>-0.32563508000000002</v>
      </c>
      <c r="AB1426" s="15">
        <v>0.24761755999999999</v>
      </c>
      <c r="AC1426" s="16">
        <v>0.34741566000000002</v>
      </c>
    </row>
    <row r="1427" spans="1:29" x14ac:dyDescent="0.2">
      <c r="A1427" s="19" t="s">
        <v>1353</v>
      </c>
      <c r="B1427" s="20" t="s">
        <v>5591</v>
      </c>
      <c r="C1427" s="21" t="s">
        <v>5592</v>
      </c>
      <c r="D1427" s="21" t="s">
        <v>1500</v>
      </c>
      <c r="E1427" s="22" t="s">
        <v>1542</v>
      </c>
      <c r="F1427" s="8">
        <v>56.79</v>
      </c>
      <c r="G1427" s="8">
        <v>2</v>
      </c>
      <c r="J1427" s="32">
        <v>157160.5</v>
      </c>
      <c r="K1427" s="33">
        <v>159117.47</v>
      </c>
      <c r="L1427" s="34">
        <v>183664.5</v>
      </c>
      <c r="M1427" s="34">
        <v>133343.94</v>
      </c>
      <c r="N1427" s="34">
        <v>199633.9</v>
      </c>
      <c r="O1427" s="34">
        <v>212057.06</v>
      </c>
      <c r="P1427" s="34">
        <v>220726.47</v>
      </c>
      <c r="Q1427" s="34">
        <v>211646.05</v>
      </c>
      <c r="R1427" s="34">
        <v>226400.3</v>
      </c>
      <c r="S1427" s="34">
        <v>187490.5</v>
      </c>
      <c r="T1427" s="34">
        <v>194754.44</v>
      </c>
      <c r="U1427" s="34">
        <v>159504.20000000001</v>
      </c>
      <c r="V1427" s="34">
        <v>161779.79999999999</v>
      </c>
      <c r="W1427" s="34">
        <v>165291.76999999999</v>
      </c>
      <c r="X1427" s="18">
        <v>0.7865162</v>
      </c>
      <c r="Y1427" s="15">
        <v>1.1273869000000001E-3</v>
      </c>
      <c r="Z1427" s="16">
        <v>3.5218785000000002E-3</v>
      </c>
      <c r="AA1427" s="18">
        <v>-0.75406430000000002</v>
      </c>
      <c r="AB1427" s="15">
        <v>1.3571416000000001E-3</v>
      </c>
      <c r="AC1427" s="16">
        <v>5.450936E-3</v>
      </c>
    </row>
    <row r="1428" spans="1:29" x14ac:dyDescent="0.2">
      <c r="A1428" s="19" t="s">
        <v>346</v>
      </c>
      <c r="B1428" s="20" t="s">
        <v>5593</v>
      </c>
      <c r="C1428" s="21" t="s">
        <v>5594</v>
      </c>
      <c r="D1428" s="21" t="s">
        <v>1794</v>
      </c>
      <c r="E1428" s="22" t="s">
        <v>5595</v>
      </c>
      <c r="F1428" s="8">
        <v>19.143000000000001</v>
      </c>
      <c r="G1428" s="8">
        <v>8</v>
      </c>
      <c r="J1428" s="32">
        <v>2486682.5</v>
      </c>
      <c r="K1428" s="33">
        <v>2784272.2</v>
      </c>
      <c r="L1428" s="34">
        <v>2730826.2</v>
      </c>
      <c r="M1428" s="34">
        <v>2444281.2000000002</v>
      </c>
      <c r="N1428" s="34">
        <v>2356147</v>
      </c>
      <c r="O1428" s="34">
        <v>3010738</v>
      </c>
      <c r="P1428" s="34">
        <v>2551945</v>
      </c>
      <c r="Q1428" s="34">
        <v>2550012.5</v>
      </c>
      <c r="R1428" s="34">
        <v>2604917</v>
      </c>
      <c r="S1428" s="34">
        <v>2703392.2</v>
      </c>
      <c r="T1428" s="34">
        <v>2723499.2</v>
      </c>
      <c r="U1428" s="34">
        <v>2692163.2</v>
      </c>
      <c r="V1428" s="34">
        <v>2815177.8</v>
      </c>
      <c r="W1428" s="34">
        <v>2612051.2000000002</v>
      </c>
      <c r="X1428" s="18">
        <v>0.16419905000000001</v>
      </c>
      <c r="Y1428" s="15">
        <v>0.60867550000000004</v>
      </c>
      <c r="Z1428" s="16">
        <v>0.68183380000000005</v>
      </c>
      <c r="AA1428" s="18">
        <v>1.8755138000000001E-2</v>
      </c>
      <c r="AB1428" s="15">
        <v>0.95933190000000002</v>
      </c>
      <c r="AC1428" s="16">
        <v>0.96927620000000003</v>
      </c>
    </row>
    <row r="1429" spans="1:29" x14ac:dyDescent="0.2">
      <c r="A1429" s="19" t="s">
        <v>695</v>
      </c>
      <c r="B1429" s="20" t="s">
        <v>5596</v>
      </c>
      <c r="C1429" s="21" t="s">
        <v>5597</v>
      </c>
      <c r="D1429" s="21" t="s">
        <v>1552</v>
      </c>
      <c r="E1429" s="22" t="s">
        <v>1542</v>
      </c>
      <c r="F1429" s="8">
        <v>39.377000000000002</v>
      </c>
      <c r="G1429" s="8">
        <v>9</v>
      </c>
      <c r="J1429" s="32">
        <v>4285254.5</v>
      </c>
      <c r="K1429" s="33">
        <v>4472662</v>
      </c>
      <c r="L1429" s="34">
        <v>3042490</v>
      </c>
      <c r="M1429" s="34">
        <v>3327303</v>
      </c>
      <c r="N1429" s="34">
        <v>3630218</v>
      </c>
      <c r="O1429" s="34">
        <v>6284009.5</v>
      </c>
      <c r="P1429" s="34">
        <v>7359123</v>
      </c>
      <c r="Q1429" s="34">
        <v>5630196.5</v>
      </c>
      <c r="R1429" s="34">
        <v>7055959</v>
      </c>
      <c r="S1429" s="34">
        <v>5281454.5</v>
      </c>
      <c r="T1429" s="34">
        <v>5620691</v>
      </c>
      <c r="U1429" s="34">
        <v>5623833</v>
      </c>
      <c r="V1429" s="34">
        <v>5404875.5</v>
      </c>
      <c r="W1429" s="34">
        <v>5485820.5</v>
      </c>
      <c r="X1429" s="18">
        <v>0.72467159999999997</v>
      </c>
      <c r="Y1429" s="15">
        <v>5.6331274000000001E-3</v>
      </c>
      <c r="Z1429" s="16">
        <v>1.3888081E-2</v>
      </c>
      <c r="AA1429" s="18">
        <v>-0.57241154000000005</v>
      </c>
      <c r="AB1429" s="15">
        <v>2.6349616999999999E-2</v>
      </c>
      <c r="AC1429" s="16">
        <v>5.7326099999999998E-2</v>
      </c>
    </row>
    <row r="1430" spans="1:29" x14ac:dyDescent="0.2">
      <c r="A1430" s="19" t="s">
        <v>212</v>
      </c>
      <c r="B1430" s="20" t="s">
        <v>5598</v>
      </c>
      <c r="C1430" s="21" t="s">
        <v>5599</v>
      </c>
      <c r="D1430" s="21" t="s">
        <v>1542</v>
      </c>
      <c r="E1430" s="22" t="s">
        <v>1542</v>
      </c>
      <c r="F1430" s="8">
        <v>25.175000000000001</v>
      </c>
      <c r="G1430" s="8">
        <v>4</v>
      </c>
      <c r="J1430" s="32">
        <v>354814.3</v>
      </c>
      <c r="K1430" s="33">
        <v>308316.65999999997</v>
      </c>
      <c r="L1430" s="34">
        <v>409520</v>
      </c>
      <c r="M1430" s="34">
        <v>309024.62</v>
      </c>
      <c r="N1430" s="34">
        <v>366324.25</v>
      </c>
      <c r="O1430" s="34">
        <v>80982.820000000007</v>
      </c>
      <c r="P1430" s="34">
        <v>89750.085999999996</v>
      </c>
      <c r="Q1430" s="34">
        <v>61664.37</v>
      </c>
      <c r="R1430" s="34">
        <v>120079.86</v>
      </c>
      <c r="S1430" s="34">
        <v>196681.12</v>
      </c>
      <c r="T1430" s="34">
        <v>156725.4</v>
      </c>
      <c r="U1430" s="34">
        <v>191964.64</v>
      </c>
      <c r="V1430" s="34">
        <v>233493.44</v>
      </c>
      <c r="W1430" s="34">
        <v>244099.86</v>
      </c>
      <c r="X1430" s="18">
        <v>-0.90772295000000003</v>
      </c>
      <c r="Y1430" s="15">
        <v>2.650891E-5</v>
      </c>
      <c r="Z1430" s="16">
        <v>1.4624909000000001E-4</v>
      </c>
      <c r="AA1430" s="18">
        <v>0.85541909999999999</v>
      </c>
      <c r="AB1430" s="15">
        <v>1.3313783000000001E-4</v>
      </c>
      <c r="AC1430" s="16">
        <v>9.8812149999999996E-4</v>
      </c>
    </row>
    <row r="1431" spans="1:29" x14ac:dyDescent="0.2">
      <c r="A1431" s="19" t="s">
        <v>637</v>
      </c>
      <c r="B1431" s="20" t="s">
        <v>5600</v>
      </c>
      <c r="C1431" s="21" t="s">
        <v>5601</v>
      </c>
      <c r="D1431" s="21" t="s">
        <v>1500</v>
      </c>
      <c r="E1431" s="22" t="s">
        <v>1601</v>
      </c>
      <c r="F1431" s="8">
        <v>27.027000000000001</v>
      </c>
      <c r="G1431" s="8">
        <v>5</v>
      </c>
      <c r="J1431" s="32">
        <v>1297787.3999999999</v>
      </c>
      <c r="K1431" s="33">
        <v>1442970.4</v>
      </c>
      <c r="L1431" s="34">
        <v>1289804</v>
      </c>
      <c r="M1431" s="34">
        <v>1287059.5</v>
      </c>
      <c r="N1431" s="34">
        <v>1225129.3999999999</v>
      </c>
      <c r="O1431" s="34">
        <v>841992.5</v>
      </c>
      <c r="P1431" s="34">
        <v>849470.3</v>
      </c>
      <c r="Q1431" s="34">
        <v>881599.8</v>
      </c>
      <c r="R1431" s="34">
        <v>891201.6</v>
      </c>
      <c r="S1431" s="34">
        <v>1168138.6000000001</v>
      </c>
      <c r="T1431" s="34">
        <v>1118988.8</v>
      </c>
      <c r="U1431" s="34">
        <v>1197190.1000000001</v>
      </c>
      <c r="V1431" s="34">
        <v>1096472.1000000001</v>
      </c>
      <c r="W1431" s="34">
        <v>1149017.3999999999</v>
      </c>
      <c r="X1431" s="18">
        <v>-0.95527065</v>
      </c>
      <c r="Y1431" s="15">
        <v>8.5898120000000004E-7</v>
      </c>
      <c r="Z1431" s="16">
        <v>9.8111789999999994E-6</v>
      </c>
      <c r="AA1431" s="18">
        <v>0.82233350000000005</v>
      </c>
      <c r="AB1431" s="15">
        <v>3.2350842999999998E-4</v>
      </c>
      <c r="AC1431" s="16">
        <v>1.8261360999999999E-3</v>
      </c>
    </row>
    <row r="1432" spans="1:29" x14ac:dyDescent="0.2">
      <c r="A1432" s="19" t="s">
        <v>1430</v>
      </c>
      <c r="B1432" s="20" t="s">
        <v>5602</v>
      </c>
      <c r="C1432" s="21" t="s">
        <v>5603</v>
      </c>
      <c r="D1432" s="21" t="s">
        <v>1759</v>
      </c>
      <c r="E1432" s="22" t="s">
        <v>1542</v>
      </c>
      <c r="F1432" s="8">
        <v>6.6669999999999998</v>
      </c>
      <c r="G1432" s="8">
        <v>2</v>
      </c>
      <c r="J1432" s="32">
        <v>34590.483999999997</v>
      </c>
      <c r="K1432" s="33">
        <v>51921.68</v>
      </c>
      <c r="L1432" s="34">
        <v>262642.75</v>
      </c>
      <c r="M1432" s="34">
        <v>74352.73</v>
      </c>
      <c r="N1432" s="34">
        <v>27209.706999999999</v>
      </c>
      <c r="O1432" s="34">
        <v>3468.9845999999998</v>
      </c>
      <c r="P1432" s="34">
        <v>4825.4539999999997</v>
      </c>
      <c r="Q1432" s="34">
        <v>48172.836000000003</v>
      </c>
      <c r="R1432" s="34">
        <v>3847.8062</v>
      </c>
      <c r="S1432" s="34">
        <v>9455.81</v>
      </c>
      <c r="T1432" s="34">
        <v>6733.1490000000003</v>
      </c>
      <c r="U1432" s="34">
        <v>10676.983</v>
      </c>
      <c r="V1432" s="34">
        <v>5350.0844999999999</v>
      </c>
      <c r="W1432" s="34">
        <v>7026.5654000000004</v>
      </c>
      <c r="X1432" s="18">
        <v>-0.48585630000000002</v>
      </c>
      <c r="Y1432" s="15">
        <v>0.10503358</v>
      </c>
      <c r="Z1432" s="16">
        <v>0.16353471999999999</v>
      </c>
      <c r="AA1432" s="18">
        <v>0.273592</v>
      </c>
      <c r="AB1432" s="15">
        <v>0.28151155</v>
      </c>
      <c r="AC1432" s="16">
        <v>0.38615253999999999</v>
      </c>
    </row>
    <row r="1433" spans="1:29" x14ac:dyDescent="0.2">
      <c r="A1433" s="19" t="s">
        <v>1121</v>
      </c>
      <c r="B1433" s="20" t="s">
        <v>5604</v>
      </c>
      <c r="C1433" s="21" t="s">
        <v>5605</v>
      </c>
      <c r="D1433" s="21" t="s">
        <v>1500</v>
      </c>
      <c r="E1433" s="22" t="s">
        <v>4786</v>
      </c>
      <c r="F1433" s="8">
        <v>21.93</v>
      </c>
      <c r="G1433" s="8">
        <v>2</v>
      </c>
      <c r="J1433" s="32">
        <v>1443460</v>
      </c>
      <c r="K1433" s="33">
        <v>3227745</v>
      </c>
      <c r="L1433" s="34">
        <v>1019036.4</v>
      </c>
      <c r="M1433" s="34">
        <v>1759522</v>
      </c>
      <c r="N1433" s="34">
        <v>1238757</v>
      </c>
      <c r="O1433" s="34">
        <v>1796280</v>
      </c>
      <c r="P1433" s="34">
        <v>1978211.6</v>
      </c>
      <c r="Q1433" s="34">
        <v>1660169.2</v>
      </c>
      <c r="R1433" s="34">
        <v>1922863.4</v>
      </c>
      <c r="S1433" s="34">
        <v>1722490.9</v>
      </c>
      <c r="T1433" s="34">
        <v>1791090.6</v>
      </c>
      <c r="U1433" s="34">
        <v>1671986.4</v>
      </c>
      <c r="V1433" s="34">
        <v>1182383</v>
      </c>
      <c r="W1433" s="34">
        <v>1240644.8999999999</v>
      </c>
      <c r="X1433" s="18">
        <v>0.25294220000000001</v>
      </c>
      <c r="Y1433" s="15">
        <v>0.35747504000000002</v>
      </c>
      <c r="Z1433" s="16">
        <v>0.44484833000000001</v>
      </c>
      <c r="AA1433" s="18">
        <v>-0.31996321999999999</v>
      </c>
      <c r="AB1433" s="15">
        <v>0.22633581999999999</v>
      </c>
      <c r="AC1433" s="16">
        <v>0.32695013000000001</v>
      </c>
    </row>
    <row r="1434" spans="1:29" x14ac:dyDescent="0.2">
      <c r="A1434" s="19" t="s">
        <v>1162</v>
      </c>
      <c r="B1434" s="20" t="s">
        <v>5606</v>
      </c>
      <c r="C1434" s="21" t="s">
        <v>5607</v>
      </c>
      <c r="D1434" s="21" t="s">
        <v>1480</v>
      </c>
      <c r="E1434" s="22" t="s">
        <v>1542</v>
      </c>
      <c r="F1434" s="8">
        <v>10.039</v>
      </c>
      <c r="G1434" s="8">
        <v>3</v>
      </c>
      <c r="J1434" s="32">
        <v>166525.72</v>
      </c>
      <c r="K1434" s="33">
        <v>134968.47</v>
      </c>
      <c r="L1434" s="34">
        <v>174499.86</v>
      </c>
      <c r="M1434" s="34">
        <v>133988.35999999999</v>
      </c>
      <c r="N1434" s="34">
        <v>173662.69</v>
      </c>
      <c r="O1434" s="34">
        <v>449805.4</v>
      </c>
      <c r="P1434" s="34">
        <v>407839.56</v>
      </c>
      <c r="Q1434" s="34">
        <v>482353.4</v>
      </c>
      <c r="R1434" s="34">
        <v>435878.25</v>
      </c>
      <c r="S1434" s="34">
        <v>143449.39000000001</v>
      </c>
      <c r="T1434" s="34">
        <v>160779.84</v>
      </c>
      <c r="U1434" s="34">
        <v>144105.47</v>
      </c>
      <c r="V1434" s="34">
        <v>147340.31</v>
      </c>
      <c r="W1434" s="34">
        <v>179472.84</v>
      </c>
      <c r="X1434" s="18">
        <v>0.96965409999999996</v>
      </c>
      <c r="Y1434" s="15">
        <v>4.2702029999999997E-9</v>
      </c>
      <c r="Z1434" s="16">
        <v>1.4188708999999999E-7</v>
      </c>
      <c r="AA1434" s="18">
        <v>-0.91583289999999995</v>
      </c>
      <c r="AB1434" s="15">
        <v>6.0804186E-6</v>
      </c>
      <c r="AC1434" s="16">
        <v>1.793326E-4</v>
      </c>
    </row>
    <row r="1435" spans="1:29" x14ac:dyDescent="0.2">
      <c r="A1435" s="19" t="s">
        <v>1244</v>
      </c>
      <c r="B1435" s="20" t="s">
        <v>5608</v>
      </c>
      <c r="C1435" s="21" t="s">
        <v>5609</v>
      </c>
      <c r="D1435" s="21" t="s">
        <v>1542</v>
      </c>
      <c r="E1435" s="22" t="s">
        <v>5610</v>
      </c>
      <c r="F1435" s="8">
        <v>21.100999999999999</v>
      </c>
      <c r="G1435" s="8">
        <v>3</v>
      </c>
      <c r="J1435" s="32">
        <v>52092.125</v>
      </c>
      <c r="K1435" s="33">
        <v>122258.57</v>
      </c>
      <c r="L1435" s="34">
        <v>94322.559999999998</v>
      </c>
      <c r="M1435" s="34">
        <v>85719.42</v>
      </c>
      <c r="N1435" s="34">
        <v>113740.68</v>
      </c>
      <c r="O1435" s="34">
        <v>619898.69999999995</v>
      </c>
      <c r="P1435" s="34">
        <v>618964.25</v>
      </c>
      <c r="Q1435" s="34">
        <v>547068.69999999995</v>
      </c>
      <c r="R1435" s="34">
        <v>562461.1</v>
      </c>
      <c r="S1435" s="34">
        <v>65962.09</v>
      </c>
      <c r="T1435" s="34">
        <v>90333.17</v>
      </c>
      <c r="U1435" s="34">
        <v>158800.69</v>
      </c>
      <c r="V1435" s="34">
        <v>184056.33</v>
      </c>
      <c r="W1435" s="34">
        <v>136582.95000000001</v>
      </c>
      <c r="X1435" s="18">
        <v>0.93616783999999997</v>
      </c>
      <c r="Y1435" s="15">
        <v>1.3285827E-6</v>
      </c>
      <c r="Z1435" s="16">
        <v>1.4075272000000001E-5</v>
      </c>
      <c r="AA1435" s="18">
        <v>-0.83525479999999996</v>
      </c>
      <c r="AB1435" s="15">
        <v>2.1710858E-4</v>
      </c>
      <c r="AC1435" s="16">
        <v>1.3693532999999999E-3</v>
      </c>
    </row>
    <row r="1436" spans="1:29" x14ac:dyDescent="0.2">
      <c r="A1436" s="19" t="s">
        <v>1347</v>
      </c>
      <c r="B1436" s="20" t="s">
        <v>5611</v>
      </c>
      <c r="C1436" s="21" t="s">
        <v>5612</v>
      </c>
      <c r="D1436" s="21" t="s">
        <v>1480</v>
      </c>
      <c r="E1436" s="22" t="s">
        <v>5613</v>
      </c>
      <c r="F1436" s="8">
        <v>3.2909999999999999</v>
      </c>
      <c r="G1436" s="8">
        <v>2</v>
      </c>
      <c r="J1436" s="32">
        <v>95515.94</v>
      </c>
      <c r="K1436" s="33">
        <v>102115.88</v>
      </c>
      <c r="L1436" s="34">
        <v>59696.258000000002</v>
      </c>
      <c r="M1436" s="34">
        <v>75506.37</v>
      </c>
      <c r="N1436" s="34">
        <v>99609.67</v>
      </c>
      <c r="O1436" s="34">
        <v>143379</v>
      </c>
      <c r="P1436" s="34">
        <v>125869.71</v>
      </c>
      <c r="Q1436" s="34">
        <v>153496.03</v>
      </c>
      <c r="R1436" s="34">
        <v>143987.31</v>
      </c>
      <c r="S1436" s="34">
        <v>156011.88</v>
      </c>
      <c r="T1436" s="34">
        <v>158478.98000000001</v>
      </c>
      <c r="U1436" s="34">
        <v>170339.78</v>
      </c>
      <c r="V1436" s="34">
        <v>148988.72</v>
      </c>
      <c r="W1436" s="34">
        <v>139518.67000000001</v>
      </c>
      <c r="X1436" s="18">
        <v>0.43003785999999999</v>
      </c>
      <c r="Y1436" s="15">
        <v>0.17168331000000001</v>
      </c>
      <c r="Z1436" s="16">
        <v>0.24632088999999999</v>
      </c>
      <c r="AA1436" s="18">
        <v>-0.3676275</v>
      </c>
      <c r="AB1436" s="15">
        <v>0.18285034999999999</v>
      </c>
      <c r="AC1436" s="16">
        <v>0.27559507</v>
      </c>
    </row>
    <row r="1437" spans="1:29" x14ac:dyDescent="0.2">
      <c r="A1437" s="19" t="s">
        <v>1134</v>
      </c>
      <c r="B1437" s="20" t="s">
        <v>5614</v>
      </c>
      <c r="C1437" s="21" t="s">
        <v>5615</v>
      </c>
      <c r="D1437" s="21" t="s">
        <v>5552</v>
      </c>
      <c r="E1437" s="22" t="s">
        <v>5475</v>
      </c>
      <c r="F1437" s="8">
        <v>21.986000000000001</v>
      </c>
      <c r="G1437" s="8">
        <v>2</v>
      </c>
      <c r="J1437" s="32">
        <v>124947.17</v>
      </c>
      <c r="K1437" s="33">
        <v>131372.51999999999</v>
      </c>
      <c r="L1437" s="34">
        <v>127885.57</v>
      </c>
      <c r="M1437" s="34">
        <v>126047.56</v>
      </c>
      <c r="N1437" s="34">
        <v>159535.20000000001</v>
      </c>
      <c r="O1437" s="34">
        <v>130892.93</v>
      </c>
      <c r="P1437" s="34">
        <v>134520.06</v>
      </c>
      <c r="Q1437" s="34">
        <v>132515.1</v>
      </c>
      <c r="R1437" s="34">
        <v>129021.05</v>
      </c>
      <c r="S1437" s="34">
        <v>133619.47</v>
      </c>
      <c r="T1437" s="34">
        <v>107844.93</v>
      </c>
      <c r="U1437" s="34">
        <v>139940.72</v>
      </c>
      <c r="V1437" s="34">
        <v>122211.734</v>
      </c>
      <c r="W1437" s="34">
        <v>154407.45000000001</v>
      </c>
      <c r="X1437" s="18">
        <v>-3.4512519999999998E-2</v>
      </c>
      <c r="Y1437" s="15">
        <v>0.91378139999999997</v>
      </c>
      <c r="Z1437" s="16">
        <v>0.93553830000000004</v>
      </c>
      <c r="AA1437" s="18">
        <v>-1.5852689999999999E-2</v>
      </c>
      <c r="AB1437" s="15">
        <v>0.96470856999999999</v>
      </c>
      <c r="AC1437" s="16">
        <v>0.97202180000000005</v>
      </c>
    </row>
    <row r="1438" spans="1:29" x14ac:dyDescent="0.2">
      <c r="A1438" s="19" t="s">
        <v>1195</v>
      </c>
      <c r="B1438" s="20" t="s">
        <v>5616</v>
      </c>
      <c r="C1438" s="21" t="s">
        <v>5617</v>
      </c>
      <c r="D1438" s="21" t="s">
        <v>1505</v>
      </c>
      <c r="E1438" s="22" t="s">
        <v>5618</v>
      </c>
      <c r="F1438" s="8">
        <v>9.9139999999999997</v>
      </c>
      <c r="G1438" s="8">
        <v>2</v>
      </c>
      <c r="J1438" s="32">
        <v>151514.01999999999</v>
      </c>
      <c r="K1438" s="33">
        <v>163716.42000000001</v>
      </c>
      <c r="L1438" s="34">
        <v>200032.58</v>
      </c>
      <c r="M1438" s="34">
        <v>244659.56</v>
      </c>
      <c r="N1438" s="34">
        <v>170627.3</v>
      </c>
      <c r="O1438" s="34">
        <v>117039.55499999999</v>
      </c>
      <c r="P1438" s="34">
        <v>120915.734</v>
      </c>
      <c r="Q1438" s="34">
        <v>170164.81</v>
      </c>
      <c r="R1438" s="34">
        <v>166707.38</v>
      </c>
      <c r="S1438" s="34">
        <v>154128.98000000001</v>
      </c>
      <c r="T1438" s="34">
        <v>133069.56</v>
      </c>
      <c r="U1438" s="34">
        <v>160453.06</v>
      </c>
      <c r="V1438" s="34">
        <v>190475.47</v>
      </c>
      <c r="W1438" s="34">
        <v>127640.64</v>
      </c>
      <c r="X1438" s="18">
        <v>-0.40489409999999998</v>
      </c>
      <c r="Y1438" s="15">
        <v>0.18141043000000001</v>
      </c>
      <c r="Z1438" s="16">
        <v>0.25774738000000003</v>
      </c>
      <c r="AA1438" s="18">
        <v>0.36223280000000002</v>
      </c>
      <c r="AB1438" s="15">
        <v>0.16699433</v>
      </c>
      <c r="AC1438" s="16">
        <v>0.25484937000000002</v>
      </c>
    </row>
    <row r="1439" spans="1:29" x14ac:dyDescent="0.2">
      <c r="A1439" s="19" t="s">
        <v>108</v>
      </c>
      <c r="B1439" s="20" t="s">
        <v>5619</v>
      </c>
      <c r="C1439" s="21" t="s">
        <v>5620</v>
      </c>
      <c r="D1439" s="21" t="s">
        <v>5218</v>
      </c>
      <c r="E1439" s="22" t="s">
        <v>1542</v>
      </c>
      <c r="F1439" s="8">
        <v>16.376000000000001</v>
      </c>
      <c r="G1439" s="8">
        <v>3</v>
      </c>
      <c r="J1439" s="32">
        <v>255809.98</v>
      </c>
      <c r="K1439" s="33">
        <v>285029.15999999997</v>
      </c>
      <c r="L1439" s="34">
        <v>319552.25</v>
      </c>
      <c r="M1439" s="34">
        <v>275968.7</v>
      </c>
      <c r="N1439" s="34">
        <v>287530.53000000003</v>
      </c>
      <c r="O1439" s="34">
        <v>242802.92</v>
      </c>
      <c r="P1439" s="34">
        <v>207486.06</v>
      </c>
      <c r="Q1439" s="34">
        <v>212776.8</v>
      </c>
      <c r="R1439" s="34">
        <v>202021.69</v>
      </c>
      <c r="S1439" s="34">
        <v>320900.62</v>
      </c>
      <c r="T1439" s="34">
        <v>304298.12</v>
      </c>
      <c r="U1439" s="34">
        <v>294718.94</v>
      </c>
      <c r="V1439" s="34">
        <v>342961.9</v>
      </c>
      <c r="W1439" s="34">
        <v>318371.34000000003</v>
      </c>
      <c r="X1439" s="18">
        <v>-0.83217204</v>
      </c>
      <c r="Y1439" s="15">
        <v>9.9049334999999996E-5</v>
      </c>
      <c r="Z1439" s="16">
        <v>4.5899949999999998E-4</v>
      </c>
      <c r="AA1439" s="18">
        <v>0.85640203999999998</v>
      </c>
      <c r="AB1439" s="15">
        <v>7.4195275000000003E-5</v>
      </c>
      <c r="AC1439" s="16">
        <v>6.6958930000000005E-4</v>
      </c>
    </row>
    <row r="1440" spans="1:29" x14ac:dyDescent="0.2">
      <c r="A1440" s="19" t="s">
        <v>1365</v>
      </c>
      <c r="B1440" s="20" t="s">
        <v>5621</v>
      </c>
      <c r="C1440" s="21" t="s">
        <v>5622</v>
      </c>
      <c r="D1440" s="21" t="s">
        <v>1542</v>
      </c>
      <c r="E1440" s="22" t="s">
        <v>2341</v>
      </c>
      <c r="F1440" s="8">
        <v>32.886000000000003</v>
      </c>
      <c r="G1440" s="8">
        <v>3</v>
      </c>
      <c r="J1440" s="32">
        <v>647793.6</v>
      </c>
      <c r="K1440" s="33">
        <v>725280.6</v>
      </c>
      <c r="L1440" s="34">
        <v>877928.25</v>
      </c>
      <c r="M1440" s="34">
        <v>789670.06</v>
      </c>
      <c r="N1440" s="34">
        <v>723255.2</v>
      </c>
      <c r="O1440" s="34">
        <v>416099.22</v>
      </c>
      <c r="P1440" s="34">
        <v>514937.84</v>
      </c>
      <c r="Q1440" s="34">
        <v>488748.56</v>
      </c>
      <c r="R1440" s="34">
        <v>491501.12</v>
      </c>
      <c r="S1440" s="34">
        <v>421128.78</v>
      </c>
      <c r="T1440" s="34">
        <v>448171.22</v>
      </c>
      <c r="U1440" s="34">
        <v>571058.4</v>
      </c>
      <c r="V1440" s="34">
        <v>511958.44</v>
      </c>
      <c r="W1440" s="34">
        <v>572403.56000000006</v>
      </c>
      <c r="X1440" s="18">
        <v>-0.59673299999999996</v>
      </c>
      <c r="Y1440" s="15">
        <v>3.8515349999999997E-2</v>
      </c>
      <c r="Z1440" s="16">
        <v>7.0918664000000006E-2</v>
      </c>
      <c r="AA1440" s="18">
        <v>0.47967607000000001</v>
      </c>
      <c r="AB1440" s="15">
        <v>7.4503150000000004E-2</v>
      </c>
      <c r="AC1440" s="16">
        <v>0.13267185000000001</v>
      </c>
    </row>
    <row r="1441" spans="1:29" x14ac:dyDescent="0.2">
      <c r="A1441" s="19" t="s">
        <v>1436</v>
      </c>
      <c r="B1441" s="20" t="s">
        <v>5623</v>
      </c>
      <c r="C1441" s="21" t="s">
        <v>5624</v>
      </c>
      <c r="D1441" s="21" t="s">
        <v>1500</v>
      </c>
      <c r="E1441" s="22" t="s">
        <v>1542</v>
      </c>
      <c r="F1441" s="8">
        <v>38.835000000000001</v>
      </c>
      <c r="G1441" s="8">
        <v>3</v>
      </c>
      <c r="J1441" s="32">
        <v>805683.8</v>
      </c>
      <c r="K1441" s="33">
        <v>759039.3</v>
      </c>
      <c r="L1441" s="34">
        <v>734944.94</v>
      </c>
      <c r="M1441" s="34">
        <v>812882.9</v>
      </c>
      <c r="N1441" s="34">
        <v>757340.3</v>
      </c>
      <c r="O1441" s="34">
        <v>640554</v>
      </c>
      <c r="P1441" s="34">
        <v>521302.88</v>
      </c>
      <c r="Q1441" s="34">
        <v>605469.93999999994</v>
      </c>
      <c r="R1441" s="34">
        <v>707332.6</v>
      </c>
      <c r="S1441" s="34">
        <v>331993.53000000003</v>
      </c>
      <c r="T1441" s="34">
        <v>384040.3</v>
      </c>
      <c r="U1441" s="34">
        <v>504004.1</v>
      </c>
      <c r="V1441" s="34">
        <v>724531.6</v>
      </c>
      <c r="W1441" s="34">
        <v>671965.94</v>
      </c>
      <c r="X1441" s="18">
        <v>-0.10856246999999999</v>
      </c>
      <c r="Y1441" s="15">
        <v>0.83819310000000002</v>
      </c>
      <c r="Z1441" s="16">
        <v>0.87845004000000004</v>
      </c>
      <c r="AA1441" s="18">
        <v>4.6168149999999998E-2</v>
      </c>
      <c r="AB1441" s="15">
        <v>0.86446893000000002</v>
      </c>
      <c r="AC1441" s="16">
        <v>0.90859336000000002</v>
      </c>
    </row>
    <row r="1442" spans="1:29" x14ac:dyDescent="0.2">
      <c r="A1442" s="19" t="s">
        <v>272</v>
      </c>
      <c r="B1442" s="20" t="s">
        <v>5625</v>
      </c>
      <c r="C1442" s="21" t="s">
        <v>5626</v>
      </c>
      <c r="D1442" s="21" t="s">
        <v>1500</v>
      </c>
      <c r="E1442" s="22" t="s">
        <v>1542</v>
      </c>
      <c r="F1442" s="8">
        <v>43.85</v>
      </c>
      <c r="G1442" s="8">
        <v>5</v>
      </c>
      <c r="J1442" s="32">
        <v>924255.8</v>
      </c>
      <c r="K1442" s="33">
        <v>884760.06</v>
      </c>
      <c r="L1442" s="34">
        <v>1063499.2</v>
      </c>
      <c r="M1442" s="34">
        <v>1156780.6000000001</v>
      </c>
      <c r="N1442" s="34">
        <v>1245001.8999999999</v>
      </c>
      <c r="O1442" s="34">
        <v>1091820.5</v>
      </c>
      <c r="P1442" s="34">
        <v>1272976.1000000001</v>
      </c>
      <c r="Q1442" s="34">
        <v>1123087.5</v>
      </c>
      <c r="R1442" s="34">
        <v>1461430.8</v>
      </c>
      <c r="S1442" s="34">
        <v>1188002</v>
      </c>
      <c r="T1442" s="34">
        <v>1451780.6</v>
      </c>
      <c r="U1442" s="34">
        <v>1430005.9</v>
      </c>
      <c r="V1442" s="34">
        <v>1562837.9</v>
      </c>
      <c r="W1442" s="34">
        <v>1410185.5</v>
      </c>
      <c r="X1442" s="18">
        <v>0.17055637000000001</v>
      </c>
      <c r="Y1442" s="15">
        <v>0.65979350000000003</v>
      </c>
      <c r="Z1442" s="16">
        <v>0.7252769</v>
      </c>
      <c r="AA1442" s="18">
        <v>5.2077890000000002E-2</v>
      </c>
      <c r="AB1442" s="15">
        <v>0.87365090000000001</v>
      </c>
      <c r="AC1442" s="16">
        <v>0.91495484000000005</v>
      </c>
    </row>
    <row r="1443" spans="1:29" x14ac:dyDescent="0.2">
      <c r="A1443" s="19" t="s">
        <v>778</v>
      </c>
      <c r="B1443" s="20" t="s">
        <v>5627</v>
      </c>
      <c r="C1443" s="21" t="s">
        <v>5628</v>
      </c>
      <c r="D1443" s="21" t="s">
        <v>1505</v>
      </c>
      <c r="E1443" s="22" t="s">
        <v>5629</v>
      </c>
      <c r="F1443" s="8">
        <v>16.667000000000002</v>
      </c>
      <c r="G1443" s="8">
        <v>2</v>
      </c>
      <c r="J1443" s="32">
        <v>185215.89</v>
      </c>
      <c r="K1443" s="33">
        <v>219228.05</v>
      </c>
      <c r="L1443" s="34">
        <v>182822.5</v>
      </c>
      <c r="M1443" s="34">
        <v>200008.2</v>
      </c>
      <c r="N1443" s="34">
        <v>200988.25</v>
      </c>
      <c r="O1443" s="34">
        <v>209132.58</v>
      </c>
      <c r="P1443" s="34">
        <v>183868.28</v>
      </c>
      <c r="Q1443" s="34">
        <v>172044.39</v>
      </c>
      <c r="R1443" s="34">
        <v>185478.62</v>
      </c>
      <c r="S1443" s="34">
        <v>167684.17000000001</v>
      </c>
      <c r="T1443" s="34">
        <v>156769.47</v>
      </c>
      <c r="U1443" s="34">
        <v>149805.6</v>
      </c>
      <c r="V1443" s="34">
        <v>176197.14</v>
      </c>
      <c r="W1443" s="34">
        <v>160543.47</v>
      </c>
      <c r="X1443" s="18">
        <v>9.8301769999999997E-2</v>
      </c>
      <c r="Y1443" s="15">
        <v>0.63155450000000002</v>
      </c>
      <c r="Z1443" s="16">
        <v>0.69760405999999997</v>
      </c>
      <c r="AA1443" s="18">
        <v>-0.19135118000000001</v>
      </c>
      <c r="AB1443" s="15">
        <v>0.46358670000000002</v>
      </c>
      <c r="AC1443" s="16">
        <v>0.56669205</v>
      </c>
    </row>
    <row r="1444" spans="1:29" x14ac:dyDescent="0.2">
      <c r="A1444" s="19" t="s">
        <v>1455</v>
      </c>
      <c r="B1444" s="20" t="s">
        <v>5630</v>
      </c>
      <c r="C1444" s="21" t="s">
        <v>5631</v>
      </c>
      <c r="D1444" s="21" t="s">
        <v>1480</v>
      </c>
      <c r="E1444" s="22" t="s">
        <v>1542</v>
      </c>
      <c r="F1444" s="8">
        <v>9.7560000000000002</v>
      </c>
      <c r="G1444" s="8">
        <v>2</v>
      </c>
      <c r="J1444" s="32">
        <v>627845.80000000005</v>
      </c>
      <c r="K1444" s="33">
        <v>640102.6</v>
      </c>
      <c r="L1444" s="34">
        <v>464678.3</v>
      </c>
      <c r="M1444" s="34">
        <v>468779.4</v>
      </c>
      <c r="N1444" s="34">
        <v>419828.25</v>
      </c>
      <c r="O1444" s="34">
        <v>619898.69999999995</v>
      </c>
      <c r="P1444" s="34">
        <v>596601.5</v>
      </c>
      <c r="Q1444" s="34">
        <v>520807.44</v>
      </c>
      <c r="R1444" s="34">
        <v>556728.1</v>
      </c>
      <c r="S1444" s="34">
        <v>546230.25</v>
      </c>
      <c r="T1444" s="34">
        <v>597531.1</v>
      </c>
      <c r="U1444" s="34">
        <v>605960.75</v>
      </c>
      <c r="V1444" s="34">
        <v>460349.2</v>
      </c>
      <c r="W1444" s="34">
        <v>510953.25</v>
      </c>
      <c r="X1444" s="18">
        <v>0.25369722</v>
      </c>
      <c r="Y1444" s="15">
        <v>0.37180375999999998</v>
      </c>
      <c r="Z1444" s="16">
        <v>0.45949026999999998</v>
      </c>
      <c r="AA1444" s="18">
        <v>-0.24263762999999999</v>
      </c>
      <c r="AB1444" s="15">
        <v>0.35443102999999998</v>
      </c>
      <c r="AC1444" s="16">
        <v>0.46060269999999998</v>
      </c>
    </row>
    <row r="1445" spans="1:29" x14ac:dyDescent="0.2">
      <c r="A1445" s="19" t="s">
        <v>722</v>
      </c>
      <c r="B1445" s="20" t="s">
        <v>5632</v>
      </c>
      <c r="C1445" s="21" t="s">
        <v>5633</v>
      </c>
      <c r="D1445" s="21" t="s">
        <v>1500</v>
      </c>
      <c r="E1445" s="22" t="s">
        <v>5634</v>
      </c>
      <c r="F1445" s="8">
        <v>38.243000000000002</v>
      </c>
      <c r="G1445" s="8">
        <v>8</v>
      </c>
      <c r="J1445" s="32">
        <v>3749058</v>
      </c>
      <c r="K1445" s="33">
        <v>3083227.5</v>
      </c>
      <c r="L1445" s="34">
        <v>3812561</v>
      </c>
      <c r="M1445" s="34">
        <v>3553398.5</v>
      </c>
      <c r="N1445" s="34">
        <v>3569293.5</v>
      </c>
      <c r="O1445" s="34">
        <v>2878325</v>
      </c>
      <c r="P1445" s="34">
        <v>2927757.5</v>
      </c>
      <c r="Q1445" s="34">
        <v>3096332.5</v>
      </c>
      <c r="R1445" s="34">
        <v>3766506.2</v>
      </c>
      <c r="S1445" s="34">
        <v>2729867</v>
      </c>
      <c r="T1445" s="34">
        <v>2928352.2</v>
      </c>
      <c r="U1445" s="34">
        <v>2964057.5</v>
      </c>
      <c r="V1445" s="34">
        <v>3948934.2</v>
      </c>
      <c r="W1445" s="34">
        <v>4425231.5</v>
      </c>
      <c r="X1445" s="18">
        <v>-0.28744779999999998</v>
      </c>
      <c r="Y1445" s="15">
        <v>0.36202452000000002</v>
      </c>
      <c r="Z1445" s="16">
        <v>0.44923484000000002</v>
      </c>
      <c r="AA1445" s="18">
        <v>0.36786489999999999</v>
      </c>
      <c r="AB1445" s="15">
        <v>0.17925937</v>
      </c>
      <c r="AC1445" s="16">
        <v>0.27102082999999999</v>
      </c>
    </row>
    <row r="1446" spans="1:29" x14ac:dyDescent="0.2">
      <c r="A1446" s="19" t="s">
        <v>891</v>
      </c>
      <c r="B1446" s="20" t="s">
        <v>5635</v>
      </c>
      <c r="C1446" s="21" t="s">
        <v>5636</v>
      </c>
      <c r="D1446" s="21" t="s">
        <v>1500</v>
      </c>
      <c r="E1446" s="22" t="s">
        <v>1542</v>
      </c>
      <c r="F1446" s="8">
        <v>35.417000000000002</v>
      </c>
      <c r="G1446" s="8">
        <v>4</v>
      </c>
      <c r="J1446" s="32">
        <v>849869.56</v>
      </c>
      <c r="K1446" s="33">
        <v>791822.4</v>
      </c>
      <c r="L1446" s="34">
        <v>866798.56</v>
      </c>
      <c r="M1446" s="34">
        <v>951710.06</v>
      </c>
      <c r="N1446" s="34">
        <v>1012553.1</v>
      </c>
      <c r="O1446" s="34">
        <v>1175002.5</v>
      </c>
      <c r="P1446" s="34">
        <v>1092240.2</v>
      </c>
      <c r="Q1446" s="34">
        <v>959245.5</v>
      </c>
      <c r="R1446" s="34">
        <v>1098796.8999999999</v>
      </c>
      <c r="S1446" s="34">
        <v>693279.75</v>
      </c>
      <c r="T1446" s="34">
        <v>862807.75</v>
      </c>
      <c r="U1446" s="34">
        <v>910507.1</v>
      </c>
      <c r="V1446" s="34">
        <v>986530.6</v>
      </c>
      <c r="W1446" s="34">
        <v>894778.4</v>
      </c>
      <c r="X1446" s="18">
        <v>0.68966320000000003</v>
      </c>
      <c r="Y1446" s="15">
        <v>5.9232950000000003E-3</v>
      </c>
      <c r="Z1446" s="16">
        <v>1.4529959E-2</v>
      </c>
      <c r="AA1446" s="18">
        <v>-0.58118210000000003</v>
      </c>
      <c r="AB1446" s="15">
        <v>2.4976215999999999E-2</v>
      </c>
      <c r="AC1446" s="16">
        <v>5.5034526E-2</v>
      </c>
    </row>
    <row r="1447" spans="1:29" x14ac:dyDescent="0.2">
      <c r="A1447" s="19" t="s">
        <v>681</v>
      </c>
      <c r="B1447" s="20" t="s">
        <v>5637</v>
      </c>
      <c r="C1447" s="21" t="s">
        <v>5638</v>
      </c>
      <c r="D1447" s="21" t="s">
        <v>1500</v>
      </c>
      <c r="E1447" s="22" t="s">
        <v>5639</v>
      </c>
      <c r="F1447" s="8">
        <v>13.385999999999999</v>
      </c>
      <c r="G1447" s="8">
        <v>2</v>
      </c>
      <c r="H1447" s="37" t="s">
        <v>1796</v>
      </c>
      <c r="J1447" s="32">
        <v>290093.65999999997</v>
      </c>
      <c r="K1447" s="33">
        <v>237107.95</v>
      </c>
      <c r="L1447" s="34">
        <v>208709.14</v>
      </c>
      <c r="M1447" s="34">
        <v>215729.97</v>
      </c>
      <c r="N1447" s="34">
        <v>290415.53000000003</v>
      </c>
      <c r="O1447" s="34">
        <v>318321.71999999997</v>
      </c>
      <c r="P1447" s="34">
        <v>461306.97</v>
      </c>
      <c r="Q1447" s="34">
        <v>438504.4</v>
      </c>
      <c r="R1447" s="34">
        <v>392445.25</v>
      </c>
      <c r="S1447" s="34">
        <v>245757.75</v>
      </c>
      <c r="T1447" s="34">
        <v>270819.3</v>
      </c>
      <c r="U1447" s="34">
        <v>309708.71999999997</v>
      </c>
      <c r="V1447" s="34">
        <v>331804.75</v>
      </c>
      <c r="W1447" s="34">
        <v>399170.22</v>
      </c>
      <c r="X1447" s="18">
        <v>0.71594239999999998</v>
      </c>
      <c r="Y1447" s="15">
        <v>5.7548599999999997E-3</v>
      </c>
      <c r="Z1447" s="16">
        <v>1.4140513E-2</v>
      </c>
      <c r="AA1447" s="18">
        <v>-0.68073380000000006</v>
      </c>
      <c r="AB1447" s="15">
        <v>7.7662724000000004E-3</v>
      </c>
      <c r="AC1447" s="16">
        <v>2.1586098000000001E-2</v>
      </c>
    </row>
    <row r="1448" spans="1:29" x14ac:dyDescent="0.2">
      <c r="A1448" s="19" t="s">
        <v>687</v>
      </c>
      <c r="B1448" s="20" t="s">
        <v>5640</v>
      </c>
      <c r="C1448" s="21" t="s">
        <v>5641</v>
      </c>
      <c r="D1448" s="21" t="s">
        <v>1500</v>
      </c>
      <c r="E1448" s="22" t="s">
        <v>5642</v>
      </c>
      <c r="F1448" s="8">
        <v>23.187999999999999</v>
      </c>
      <c r="G1448" s="8">
        <v>5</v>
      </c>
      <c r="J1448" s="32">
        <v>825310.56</v>
      </c>
      <c r="K1448" s="33">
        <v>871029.7</v>
      </c>
      <c r="L1448" s="34">
        <v>921752.6</v>
      </c>
      <c r="M1448" s="34">
        <v>926833.94</v>
      </c>
      <c r="N1448" s="34">
        <v>935663.94</v>
      </c>
      <c r="O1448" s="34">
        <v>1009052.75</v>
      </c>
      <c r="P1448" s="34">
        <v>1060172</v>
      </c>
      <c r="Q1448" s="34">
        <v>1037427.7</v>
      </c>
      <c r="R1448" s="34">
        <v>1087160.1000000001</v>
      </c>
      <c r="S1448" s="34">
        <v>793507.25</v>
      </c>
      <c r="T1448" s="34">
        <v>956054.3</v>
      </c>
      <c r="U1448" s="34">
        <v>961106.25</v>
      </c>
      <c r="V1448" s="34">
        <v>897623.06</v>
      </c>
      <c r="W1448" s="34">
        <v>899173.7</v>
      </c>
      <c r="X1448" s="18">
        <v>0.80992410000000004</v>
      </c>
      <c r="Y1448" s="15">
        <v>4.4322049999999998E-4</v>
      </c>
      <c r="Z1448" s="16">
        <v>1.6119114999999999E-3</v>
      </c>
      <c r="AA1448" s="18">
        <v>-0.72641370000000005</v>
      </c>
      <c r="AB1448" s="15">
        <v>3.2830303999999999E-3</v>
      </c>
      <c r="AC1448" s="16">
        <v>1.0834740000000001E-2</v>
      </c>
    </row>
    <row r="1449" spans="1:29" x14ac:dyDescent="0.2">
      <c r="A1449" s="19" t="s">
        <v>1088</v>
      </c>
      <c r="B1449" s="20" t="s">
        <v>5643</v>
      </c>
      <c r="C1449" s="21" t="s">
        <v>5644</v>
      </c>
      <c r="D1449" s="21" t="s">
        <v>1759</v>
      </c>
      <c r="E1449" s="22" t="s">
        <v>1542</v>
      </c>
      <c r="F1449" s="8">
        <v>34.030999999999999</v>
      </c>
      <c r="G1449" s="8">
        <v>4</v>
      </c>
      <c r="J1449" s="32">
        <v>2182012.2000000002</v>
      </c>
      <c r="K1449" s="33">
        <v>2422049</v>
      </c>
      <c r="L1449" s="34">
        <v>2098136</v>
      </c>
      <c r="M1449" s="34">
        <v>2106198</v>
      </c>
      <c r="N1449" s="34">
        <v>2076184.8</v>
      </c>
      <c r="O1449" s="34">
        <v>2639016</v>
      </c>
      <c r="P1449" s="34">
        <v>2590468</v>
      </c>
      <c r="Q1449" s="34">
        <v>2699438.8</v>
      </c>
      <c r="R1449" s="34">
        <v>2484802</v>
      </c>
      <c r="S1449" s="34">
        <v>2199598</v>
      </c>
      <c r="T1449" s="34">
        <v>2271520</v>
      </c>
      <c r="U1449" s="34">
        <v>2270597.5</v>
      </c>
      <c r="V1449" s="34">
        <v>2283854</v>
      </c>
      <c r="W1449" s="34">
        <v>2188331.7999999998</v>
      </c>
      <c r="X1449" s="18">
        <v>0.86850320000000003</v>
      </c>
      <c r="Y1449" s="15">
        <v>7.073878E-5</v>
      </c>
      <c r="Z1449" s="16">
        <v>3.4132040000000002E-4</v>
      </c>
      <c r="AA1449" s="18">
        <v>-0.86885950000000001</v>
      </c>
      <c r="AB1449" s="15">
        <v>6.0203900000000001E-5</v>
      </c>
      <c r="AC1449" s="16">
        <v>5.7154609999999996E-4</v>
      </c>
    </row>
    <row r="1450" spans="1:29" x14ac:dyDescent="0.2">
      <c r="A1450" s="19" t="s">
        <v>1173</v>
      </c>
      <c r="B1450" s="20" t="s">
        <v>5645</v>
      </c>
      <c r="C1450" s="21" t="s">
        <v>5646</v>
      </c>
      <c r="D1450" s="21" t="s">
        <v>1542</v>
      </c>
      <c r="E1450" s="22" t="s">
        <v>1542</v>
      </c>
      <c r="F1450" s="8">
        <v>9.5239999999999991</v>
      </c>
      <c r="G1450" s="8">
        <v>2</v>
      </c>
      <c r="J1450" s="32">
        <v>144193.78</v>
      </c>
      <c r="K1450" s="33">
        <v>159438.72</v>
      </c>
      <c r="L1450" s="34">
        <v>88239.875</v>
      </c>
      <c r="M1450" s="34">
        <v>136822.5</v>
      </c>
      <c r="N1450" s="34">
        <v>143071.4</v>
      </c>
      <c r="O1450" s="34">
        <v>199451.62</v>
      </c>
      <c r="P1450" s="34">
        <v>200843.11</v>
      </c>
      <c r="Q1450" s="34">
        <v>144220.69</v>
      </c>
      <c r="R1450" s="34">
        <v>204526.03</v>
      </c>
      <c r="S1450" s="34">
        <v>551308.30000000005</v>
      </c>
      <c r="T1450" s="34">
        <v>554327.4</v>
      </c>
      <c r="U1450" s="34">
        <v>446193.53</v>
      </c>
      <c r="V1450" s="34">
        <v>476516.75</v>
      </c>
      <c r="W1450" s="34">
        <v>425840.25</v>
      </c>
      <c r="X1450" s="18">
        <v>-0.10511601</v>
      </c>
      <c r="Y1450" s="15">
        <v>0.59262680000000001</v>
      </c>
      <c r="Z1450" s="16">
        <v>0.66545343000000001</v>
      </c>
      <c r="AA1450" s="18">
        <v>0.25472070000000002</v>
      </c>
      <c r="AB1450" s="15">
        <v>0.40482230000000002</v>
      </c>
      <c r="AC1450" s="16">
        <v>0.50759010000000004</v>
      </c>
    </row>
    <row r="1451" spans="1:29" x14ac:dyDescent="0.2">
      <c r="A1451" s="19" t="s">
        <v>1020</v>
      </c>
      <c r="B1451" s="20" t="s">
        <v>5647</v>
      </c>
      <c r="C1451" s="21" t="s">
        <v>5648</v>
      </c>
      <c r="D1451" s="21" t="s">
        <v>1500</v>
      </c>
      <c r="E1451" s="22" t="s">
        <v>1542</v>
      </c>
      <c r="F1451" s="8">
        <v>29.890999999999998</v>
      </c>
      <c r="G1451" s="8">
        <v>4</v>
      </c>
      <c r="J1451" s="32">
        <v>934423.75</v>
      </c>
      <c r="K1451" s="33">
        <v>892004.4</v>
      </c>
      <c r="L1451" s="34">
        <v>981568.2</v>
      </c>
      <c r="M1451" s="34">
        <v>847009.7</v>
      </c>
      <c r="N1451" s="34">
        <v>839780.4</v>
      </c>
      <c r="O1451" s="34">
        <v>1566705.2</v>
      </c>
      <c r="P1451" s="34">
        <v>1349117.2</v>
      </c>
      <c r="Q1451" s="34">
        <v>1452211.1</v>
      </c>
      <c r="R1451" s="34">
        <v>1556783.9</v>
      </c>
      <c r="S1451" s="34">
        <v>1097370.5</v>
      </c>
      <c r="T1451" s="34">
        <v>1113984.8999999999</v>
      </c>
      <c r="U1451" s="34">
        <v>1139844.6000000001</v>
      </c>
      <c r="V1451" s="34">
        <v>1027451.2</v>
      </c>
      <c r="W1451" s="34">
        <v>1036864</v>
      </c>
      <c r="X1451" s="18">
        <v>0.92956035999999997</v>
      </c>
      <c r="Y1451" s="15">
        <v>3.4336613000000001E-6</v>
      </c>
      <c r="Z1451" s="16">
        <v>3.0241028000000001E-5</v>
      </c>
      <c r="AA1451" s="18">
        <v>-0.766351</v>
      </c>
      <c r="AB1451" s="15">
        <v>1.5126955000000001E-3</v>
      </c>
      <c r="AC1451" s="16">
        <v>5.9450550000000003E-3</v>
      </c>
    </row>
    <row r="1452" spans="1:29" x14ac:dyDescent="0.2">
      <c r="A1452" s="19" t="s">
        <v>1369</v>
      </c>
      <c r="B1452" s="20" t="s">
        <v>5649</v>
      </c>
      <c r="C1452" s="21" t="s">
        <v>5650</v>
      </c>
      <c r="D1452" s="21" t="s">
        <v>5651</v>
      </c>
      <c r="E1452" s="22" t="s">
        <v>1542</v>
      </c>
      <c r="F1452" s="8">
        <v>3.7970000000000002</v>
      </c>
      <c r="G1452" s="8">
        <v>2</v>
      </c>
      <c r="J1452" s="32">
        <v>154230.22</v>
      </c>
      <c r="K1452" s="33">
        <v>169538.77</v>
      </c>
      <c r="L1452" s="34">
        <v>158069.22</v>
      </c>
      <c r="M1452" s="34">
        <v>151258.22</v>
      </c>
      <c r="N1452" s="34">
        <v>137136.82999999999</v>
      </c>
      <c r="O1452" s="34">
        <v>180956.86</v>
      </c>
      <c r="P1452" s="34">
        <v>148200.54999999999</v>
      </c>
      <c r="Q1452" s="34">
        <v>128682.92</v>
      </c>
      <c r="R1452" s="34">
        <v>146769.56</v>
      </c>
      <c r="S1452" s="34">
        <v>146485.1</v>
      </c>
      <c r="T1452" s="34">
        <v>181980.97</v>
      </c>
      <c r="U1452" s="34">
        <v>165828.20000000001</v>
      </c>
      <c r="V1452" s="34">
        <v>132576.22</v>
      </c>
      <c r="W1452" s="34">
        <v>150950.79999999999</v>
      </c>
      <c r="X1452" s="18">
        <v>-0.12701499999999999</v>
      </c>
      <c r="Y1452" s="15">
        <v>0.6808611</v>
      </c>
      <c r="Z1452" s="16">
        <v>0.74229579999999995</v>
      </c>
      <c r="AA1452" s="18">
        <v>0.21247566000000001</v>
      </c>
      <c r="AB1452" s="15">
        <v>0.53039499999999995</v>
      </c>
      <c r="AC1452" s="16">
        <v>0.63411770000000001</v>
      </c>
    </row>
    <row r="1453" spans="1:29" x14ac:dyDescent="0.2">
      <c r="A1453" s="19" t="s">
        <v>1375</v>
      </c>
      <c r="B1453" s="20" t="s">
        <v>5652</v>
      </c>
      <c r="C1453" s="21" t="s">
        <v>5653</v>
      </c>
      <c r="D1453" s="21" t="s">
        <v>1542</v>
      </c>
      <c r="E1453" s="22" t="s">
        <v>1601</v>
      </c>
      <c r="F1453" s="8">
        <v>10.36</v>
      </c>
      <c r="G1453" s="8">
        <v>2</v>
      </c>
      <c r="I1453" s="26" t="s">
        <v>1803</v>
      </c>
      <c r="J1453" s="32">
        <v>159978.10999999999</v>
      </c>
      <c r="K1453" s="33">
        <v>140715.4</v>
      </c>
      <c r="L1453" s="34">
        <v>162782.57999999999</v>
      </c>
      <c r="M1453" s="34">
        <v>177866.61</v>
      </c>
      <c r="N1453" s="34">
        <v>161285.85999999999</v>
      </c>
      <c r="O1453" s="34">
        <v>121597.12</v>
      </c>
      <c r="P1453" s="34">
        <v>181215.33</v>
      </c>
      <c r="Q1453" s="34">
        <v>150377.10999999999</v>
      </c>
      <c r="R1453" s="34">
        <v>185354.03</v>
      </c>
      <c r="S1453" s="34">
        <v>125381.3</v>
      </c>
      <c r="T1453" s="34">
        <v>154798.54999999999</v>
      </c>
      <c r="U1453" s="34">
        <v>198087.84</v>
      </c>
      <c r="V1453" s="34">
        <v>144593.60999999999</v>
      </c>
      <c r="W1453" s="34">
        <v>169126.77</v>
      </c>
      <c r="X1453" s="18">
        <v>-3.2992599999999997E-2</v>
      </c>
      <c r="Y1453" s="15">
        <v>0.94271755000000002</v>
      </c>
      <c r="Z1453" s="16">
        <v>0.95645564999999999</v>
      </c>
      <c r="AA1453" s="18">
        <v>0.10612124000000001</v>
      </c>
      <c r="AB1453" s="15">
        <v>0.71113545</v>
      </c>
      <c r="AC1453" s="16">
        <v>0.78943043999999996</v>
      </c>
    </row>
    <row r="1454" spans="1:29" x14ac:dyDescent="0.2">
      <c r="A1454" s="19" t="s">
        <v>504</v>
      </c>
      <c r="B1454" s="20" t="s">
        <v>5654</v>
      </c>
      <c r="C1454" s="21" t="s">
        <v>5655</v>
      </c>
      <c r="D1454" s="21" t="s">
        <v>5218</v>
      </c>
      <c r="E1454" s="22" t="s">
        <v>1542</v>
      </c>
      <c r="F1454" s="8">
        <v>13.208</v>
      </c>
      <c r="G1454" s="8">
        <v>2</v>
      </c>
      <c r="J1454" s="32">
        <v>338490.3</v>
      </c>
      <c r="K1454" s="33">
        <v>350297.03</v>
      </c>
      <c r="L1454" s="34">
        <v>419247.88</v>
      </c>
      <c r="M1454" s="34">
        <v>330036.75</v>
      </c>
      <c r="N1454" s="34">
        <v>308101.09999999998</v>
      </c>
      <c r="O1454" s="34">
        <v>317576.40000000002</v>
      </c>
      <c r="P1454" s="34">
        <v>238308.52</v>
      </c>
      <c r="Q1454" s="34">
        <v>227615.86</v>
      </c>
      <c r="R1454" s="34">
        <v>270653.75</v>
      </c>
      <c r="S1454" s="34">
        <v>260045.9</v>
      </c>
      <c r="T1454" s="34">
        <v>266675.09999999998</v>
      </c>
      <c r="U1454" s="34">
        <v>276557.75</v>
      </c>
      <c r="V1454" s="34">
        <v>268827.62</v>
      </c>
      <c r="W1454" s="34">
        <v>246034.22</v>
      </c>
      <c r="X1454" s="18">
        <v>-0.48605369999999998</v>
      </c>
      <c r="Y1454" s="15">
        <v>0.1148496</v>
      </c>
      <c r="Z1454" s="16">
        <v>0.17674740999999999</v>
      </c>
      <c r="AA1454" s="18">
        <v>0.46079057000000001</v>
      </c>
      <c r="AB1454" s="15">
        <v>0.10383891000000001</v>
      </c>
      <c r="AC1454" s="16">
        <v>0.17409682000000001</v>
      </c>
    </row>
    <row r="1455" spans="1:29" x14ac:dyDescent="0.2">
      <c r="A1455" s="19" t="s">
        <v>1449</v>
      </c>
      <c r="B1455" s="20" t="s">
        <v>5656</v>
      </c>
      <c r="C1455" s="21" t="s">
        <v>5657</v>
      </c>
      <c r="D1455" s="21" t="s">
        <v>1500</v>
      </c>
      <c r="E1455" s="22" t="s">
        <v>1542</v>
      </c>
      <c r="F1455" s="8">
        <v>18.584</v>
      </c>
      <c r="G1455" s="8">
        <v>2</v>
      </c>
      <c r="J1455" s="32">
        <v>469528.9</v>
      </c>
      <c r="K1455" s="33">
        <v>410753.88</v>
      </c>
      <c r="L1455" s="34">
        <v>444641.28000000003</v>
      </c>
      <c r="M1455" s="34">
        <v>468484.06</v>
      </c>
      <c r="N1455" s="34">
        <v>379115.53</v>
      </c>
      <c r="O1455" s="34">
        <v>367624.88</v>
      </c>
      <c r="P1455" s="34">
        <v>329997.28000000003</v>
      </c>
      <c r="Q1455" s="34">
        <v>312136.28000000003</v>
      </c>
      <c r="R1455" s="34">
        <v>393747.4</v>
      </c>
      <c r="S1455" s="34">
        <v>329911.78000000003</v>
      </c>
      <c r="T1455" s="34">
        <v>338436.06</v>
      </c>
      <c r="U1455" s="34">
        <v>301323.8</v>
      </c>
      <c r="V1455" s="34">
        <v>359704.5</v>
      </c>
      <c r="W1455" s="34">
        <v>289009.25</v>
      </c>
      <c r="X1455" s="18">
        <v>-0.28874218000000001</v>
      </c>
      <c r="Y1455" s="15">
        <v>0.41680657999999998</v>
      </c>
      <c r="Z1455" s="16">
        <v>0.50570210000000004</v>
      </c>
      <c r="AA1455" s="18">
        <v>0.24874270000000001</v>
      </c>
      <c r="AB1455" s="15">
        <v>0.41580623</v>
      </c>
      <c r="AC1455" s="16">
        <v>0.51840350000000002</v>
      </c>
    </row>
    <row r="1456" spans="1:29" x14ac:dyDescent="0.2">
      <c r="A1456" s="19" t="s">
        <v>1061</v>
      </c>
      <c r="B1456" s="20" t="s">
        <v>5658</v>
      </c>
      <c r="C1456" s="21" t="s">
        <v>5659</v>
      </c>
      <c r="D1456" s="21" t="s">
        <v>5660</v>
      </c>
      <c r="E1456" s="22" t="s">
        <v>5661</v>
      </c>
      <c r="F1456" s="8">
        <v>33.945</v>
      </c>
      <c r="G1456" s="8">
        <v>3</v>
      </c>
      <c r="J1456" s="32">
        <v>1066753.8999999999</v>
      </c>
      <c r="K1456" s="33">
        <v>1151128.6000000001</v>
      </c>
      <c r="L1456" s="34">
        <v>1136423.1000000001</v>
      </c>
      <c r="M1456" s="34">
        <v>940913.8</v>
      </c>
      <c r="N1456" s="34">
        <v>947307.5</v>
      </c>
      <c r="O1456" s="34">
        <v>1185980.6000000001</v>
      </c>
      <c r="P1456" s="34">
        <v>1155812</v>
      </c>
      <c r="Q1456" s="34">
        <v>1038512.6</v>
      </c>
      <c r="R1456" s="34">
        <v>1174049.5</v>
      </c>
      <c r="S1456" s="34">
        <v>1080881.8</v>
      </c>
      <c r="T1456" s="34">
        <v>1108746.3999999999</v>
      </c>
      <c r="U1456" s="34">
        <v>1136461.8999999999</v>
      </c>
      <c r="V1456" s="34">
        <v>1133135.1000000001</v>
      </c>
      <c r="W1456" s="34">
        <v>1153869.5</v>
      </c>
      <c r="X1456" s="18">
        <v>0.34416996999999999</v>
      </c>
      <c r="Y1456" s="15">
        <v>0.23680395000000001</v>
      </c>
      <c r="Z1456" s="16">
        <v>0.31748187999999999</v>
      </c>
      <c r="AA1456" s="18">
        <v>-0.10178827999999999</v>
      </c>
      <c r="AB1456" s="15">
        <v>0.69920349999999998</v>
      </c>
      <c r="AC1456" s="16">
        <v>0.77914285999999999</v>
      </c>
    </row>
    <row r="1457" spans="1:29" x14ac:dyDescent="0.2">
      <c r="A1457" s="19" t="s">
        <v>711</v>
      </c>
      <c r="B1457" s="20" t="s">
        <v>5662</v>
      </c>
      <c r="C1457" s="21" t="s">
        <v>5663</v>
      </c>
      <c r="D1457" s="21" t="s">
        <v>5664</v>
      </c>
      <c r="E1457" s="22" t="s">
        <v>5665</v>
      </c>
      <c r="F1457" s="8">
        <v>50.616999999999997</v>
      </c>
      <c r="G1457" s="8">
        <v>3</v>
      </c>
      <c r="J1457" s="32">
        <v>14800000</v>
      </c>
      <c r="K1457" s="33">
        <v>16300000</v>
      </c>
      <c r="L1457" s="34">
        <v>20100000</v>
      </c>
      <c r="M1457" s="34">
        <v>18200000</v>
      </c>
      <c r="N1457" s="34">
        <v>19800000</v>
      </c>
      <c r="O1457" s="34">
        <v>20700000</v>
      </c>
      <c r="P1457" s="34">
        <v>19700000</v>
      </c>
      <c r="Q1457" s="34">
        <v>20600000</v>
      </c>
      <c r="R1457" s="34">
        <v>21600000</v>
      </c>
      <c r="S1457" s="34">
        <v>19100000</v>
      </c>
      <c r="T1457" s="34">
        <v>21100000</v>
      </c>
      <c r="U1457" s="34">
        <v>21300000</v>
      </c>
      <c r="V1457" s="34">
        <v>21600000</v>
      </c>
      <c r="W1457" s="34">
        <v>21600000</v>
      </c>
      <c r="X1457" s="18">
        <v>0.40036136</v>
      </c>
      <c r="Y1457" s="15">
        <v>0.20202666999999999</v>
      </c>
      <c r="Z1457" s="16">
        <v>0.27969968000000001</v>
      </c>
      <c r="AA1457" s="18">
        <v>-0.18586349999999999</v>
      </c>
      <c r="AB1457" s="15">
        <v>0.55607616999999998</v>
      </c>
      <c r="AC1457" s="16">
        <v>0.65775335000000001</v>
      </c>
    </row>
    <row r="1458" spans="1:29" x14ac:dyDescent="0.2">
      <c r="A1458" s="19" t="s">
        <v>861</v>
      </c>
      <c r="B1458" s="20" t="s">
        <v>5666</v>
      </c>
      <c r="C1458" s="21" t="s">
        <v>5667</v>
      </c>
      <c r="D1458" s="21" t="s">
        <v>5664</v>
      </c>
      <c r="E1458" s="22" t="s">
        <v>5665</v>
      </c>
      <c r="F1458" s="8">
        <v>25.100999999999999</v>
      </c>
      <c r="G1458" s="8">
        <v>5</v>
      </c>
      <c r="J1458" s="32">
        <v>1967871.9</v>
      </c>
      <c r="K1458" s="33">
        <v>1937362.8</v>
      </c>
      <c r="L1458" s="34">
        <v>1860378.6</v>
      </c>
      <c r="M1458" s="34">
        <v>1835713.5</v>
      </c>
      <c r="N1458" s="34">
        <v>1896688.8</v>
      </c>
      <c r="O1458" s="34">
        <v>1817643.1</v>
      </c>
      <c r="P1458" s="34">
        <v>1763659.1</v>
      </c>
      <c r="Q1458" s="34">
        <v>1869763.5</v>
      </c>
      <c r="R1458" s="34">
        <v>1683847</v>
      </c>
      <c r="S1458" s="34">
        <v>2009436.9</v>
      </c>
      <c r="T1458" s="34">
        <v>2037717.8</v>
      </c>
      <c r="U1458" s="34">
        <v>2052675.1</v>
      </c>
      <c r="V1458" s="34">
        <v>2193959</v>
      </c>
      <c r="W1458" s="34">
        <v>2020028.2</v>
      </c>
      <c r="X1458" s="18">
        <v>-0.63858044000000003</v>
      </c>
      <c r="Y1458" s="15">
        <v>7.8462789999999994E-3</v>
      </c>
      <c r="Z1458" s="16">
        <v>1.8324690000000001E-2</v>
      </c>
      <c r="AA1458" s="18">
        <v>0.57126593999999997</v>
      </c>
      <c r="AB1458" s="15">
        <v>3.0506485999999999E-2</v>
      </c>
      <c r="AC1458" s="16">
        <v>6.3806124000000006E-2</v>
      </c>
    </row>
    <row r="1459" spans="1:29" x14ac:dyDescent="0.2">
      <c r="A1459" s="19" t="s">
        <v>1150</v>
      </c>
      <c r="B1459" s="20" t="s">
        <v>5668</v>
      </c>
      <c r="C1459" s="21" t="s">
        <v>5669</v>
      </c>
      <c r="D1459" s="21" t="s">
        <v>2453</v>
      </c>
      <c r="E1459" s="22" t="s">
        <v>2446</v>
      </c>
      <c r="F1459" s="8">
        <v>14.667</v>
      </c>
      <c r="G1459" s="8">
        <v>4</v>
      </c>
      <c r="J1459" s="32">
        <v>151982.03</v>
      </c>
      <c r="K1459" s="33">
        <v>97276.09</v>
      </c>
      <c r="L1459" s="34">
        <v>116373.625</v>
      </c>
      <c r="M1459" s="34">
        <v>115196.56</v>
      </c>
      <c r="N1459" s="34">
        <v>113640.94500000001</v>
      </c>
      <c r="O1459" s="34">
        <v>148780.95000000001</v>
      </c>
      <c r="P1459" s="34">
        <v>144186.5</v>
      </c>
      <c r="Q1459" s="34">
        <v>119209.17</v>
      </c>
      <c r="R1459" s="34">
        <v>166963.64000000001</v>
      </c>
      <c r="S1459" s="34">
        <v>130213.77</v>
      </c>
      <c r="T1459" s="34">
        <v>126485.51</v>
      </c>
      <c r="U1459" s="34">
        <v>110258.914</v>
      </c>
      <c r="V1459" s="34">
        <v>124771.28</v>
      </c>
      <c r="W1459" s="34">
        <v>126530.09</v>
      </c>
      <c r="X1459" s="18">
        <v>0.59722304000000004</v>
      </c>
      <c r="Y1459" s="15">
        <v>2.227935E-2</v>
      </c>
      <c r="Z1459" s="16">
        <v>4.3957356000000003E-2</v>
      </c>
      <c r="AA1459" s="18">
        <v>-0.38381885999999998</v>
      </c>
      <c r="AB1459" s="15">
        <v>0.15085575000000001</v>
      </c>
      <c r="AC1459" s="16">
        <v>0.23437949</v>
      </c>
    </row>
    <row r="1460" spans="1:29" x14ac:dyDescent="0.2">
      <c r="A1460" s="19" t="s">
        <v>1452</v>
      </c>
      <c r="B1460" s="20" t="s">
        <v>5670</v>
      </c>
      <c r="C1460" s="21" t="s">
        <v>5671</v>
      </c>
      <c r="D1460" s="21" t="s">
        <v>5672</v>
      </c>
      <c r="E1460" s="22" t="s">
        <v>5665</v>
      </c>
      <c r="F1460" s="8">
        <v>16.158999999999999</v>
      </c>
      <c r="G1460" s="8">
        <v>3</v>
      </c>
      <c r="J1460" s="32">
        <v>793834.06</v>
      </c>
      <c r="K1460" s="33">
        <v>567792.30000000005</v>
      </c>
      <c r="L1460" s="34">
        <v>708854.9</v>
      </c>
      <c r="M1460" s="34">
        <v>619385.75</v>
      </c>
      <c r="N1460" s="34">
        <v>770346.9</v>
      </c>
      <c r="O1460" s="34">
        <v>882913.4</v>
      </c>
      <c r="P1460" s="34">
        <v>877557.25</v>
      </c>
      <c r="Q1460" s="34">
        <v>917434.25</v>
      </c>
      <c r="R1460" s="34">
        <v>998984.9</v>
      </c>
      <c r="S1460" s="34">
        <v>707536.9</v>
      </c>
      <c r="T1460" s="34">
        <v>827601.75</v>
      </c>
      <c r="U1460" s="34">
        <v>727675.94</v>
      </c>
      <c r="V1460" s="34">
        <v>992319.8</v>
      </c>
      <c r="W1460" s="34">
        <v>1035867.2</v>
      </c>
      <c r="X1460" s="18">
        <v>0.55763483000000003</v>
      </c>
      <c r="Y1460" s="15">
        <v>4.9028188E-2</v>
      </c>
      <c r="Z1460" s="16">
        <v>8.67787E-2</v>
      </c>
      <c r="AA1460" s="18">
        <v>-0.40978312</v>
      </c>
      <c r="AB1460" s="15">
        <v>0.14966613000000001</v>
      </c>
      <c r="AC1460" s="16">
        <v>0.23352385000000001</v>
      </c>
    </row>
    <row r="1461" spans="1:29" x14ac:dyDescent="0.2">
      <c r="A1461" s="19" t="s">
        <v>146</v>
      </c>
      <c r="B1461" s="20" t="s">
        <v>5673</v>
      </c>
      <c r="C1461" s="21" t="s">
        <v>5674</v>
      </c>
      <c r="D1461" s="21" t="s">
        <v>3017</v>
      </c>
      <c r="E1461" s="22" t="s">
        <v>5675</v>
      </c>
      <c r="F1461" s="8">
        <v>15.574</v>
      </c>
      <c r="G1461" s="8">
        <v>8</v>
      </c>
      <c r="I1461" s="26" t="s">
        <v>3369</v>
      </c>
      <c r="J1461" s="32">
        <v>842461.4</v>
      </c>
      <c r="K1461" s="33">
        <v>836719.25</v>
      </c>
      <c r="L1461" s="34">
        <v>994629</v>
      </c>
      <c r="M1461" s="34">
        <v>864433</v>
      </c>
      <c r="N1461" s="34">
        <v>831940.2</v>
      </c>
      <c r="O1461" s="34">
        <v>656272.69999999995</v>
      </c>
      <c r="P1461" s="34">
        <v>549688.43999999994</v>
      </c>
      <c r="Q1461" s="34">
        <v>657990.56000000006</v>
      </c>
      <c r="R1461" s="34">
        <v>624394.80000000005</v>
      </c>
      <c r="S1461" s="34">
        <v>851382.56</v>
      </c>
      <c r="T1461" s="34">
        <v>822687.75</v>
      </c>
      <c r="U1461" s="34">
        <v>719812.25</v>
      </c>
      <c r="V1461" s="34">
        <v>698223</v>
      </c>
      <c r="W1461" s="34">
        <v>705093.25</v>
      </c>
      <c r="X1461" s="18">
        <v>-0.81579520000000005</v>
      </c>
      <c r="Y1461" s="15">
        <v>6.5537175000000001E-4</v>
      </c>
      <c r="Z1461" s="16">
        <v>2.2651374000000001E-3</v>
      </c>
      <c r="AA1461" s="18">
        <v>0.69599310000000003</v>
      </c>
      <c r="AB1461" s="15">
        <v>4.9711319999999996E-3</v>
      </c>
      <c r="AC1461" s="16">
        <v>1.4985142999999999E-2</v>
      </c>
    </row>
    <row r="1462" spans="1:29" x14ac:dyDescent="0.2">
      <c r="A1462" s="19" t="s">
        <v>1341</v>
      </c>
      <c r="B1462" s="20" t="s">
        <v>5676</v>
      </c>
      <c r="C1462" s="21" t="s">
        <v>5677</v>
      </c>
      <c r="D1462" s="21" t="s">
        <v>1542</v>
      </c>
      <c r="E1462" s="22" t="s">
        <v>5372</v>
      </c>
      <c r="F1462" s="8">
        <v>13.475</v>
      </c>
      <c r="G1462" s="8">
        <v>2</v>
      </c>
      <c r="J1462" s="32">
        <v>90303.42</v>
      </c>
      <c r="K1462" s="33">
        <v>109324.80499999999</v>
      </c>
      <c r="L1462" s="34">
        <v>114793.92</v>
      </c>
      <c r="M1462" s="34">
        <v>71863.009999999995</v>
      </c>
      <c r="N1462" s="34">
        <v>98605.74</v>
      </c>
      <c r="O1462" s="34">
        <v>285143.71999999997</v>
      </c>
      <c r="P1462" s="34">
        <v>255167.05</v>
      </c>
      <c r="Q1462" s="34">
        <v>254758.89</v>
      </c>
      <c r="R1462" s="34">
        <v>210772.72</v>
      </c>
      <c r="S1462" s="34">
        <v>261058.62</v>
      </c>
      <c r="T1462" s="34">
        <v>228747.53</v>
      </c>
      <c r="U1462" s="34">
        <v>258961.2</v>
      </c>
      <c r="V1462" s="34">
        <v>228450.6</v>
      </c>
      <c r="W1462" s="34">
        <v>227030.83</v>
      </c>
      <c r="X1462" s="18">
        <v>0.58418625999999996</v>
      </c>
      <c r="Y1462" s="15">
        <v>4.7072287999999997E-2</v>
      </c>
      <c r="Z1462" s="16">
        <v>8.4441334000000007E-2</v>
      </c>
      <c r="AA1462" s="18">
        <v>-0.41498089999999999</v>
      </c>
      <c r="AB1462" s="15">
        <v>0.14526069</v>
      </c>
      <c r="AC1462" s="16">
        <v>0.22786596000000001</v>
      </c>
    </row>
    <row r="1463" spans="1:29" x14ac:dyDescent="0.2">
      <c r="A1463" s="19" t="s">
        <v>42</v>
      </c>
      <c r="B1463" s="20" t="s">
        <v>5678</v>
      </c>
      <c r="C1463" s="21" t="s">
        <v>5679</v>
      </c>
      <c r="D1463" s="21" t="s">
        <v>1660</v>
      </c>
      <c r="E1463" s="22" t="s">
        <v>5680</v>
      </c>
      <c r="F1463" s="8">
        <v>21.613</v>
      </c>
      <c r="G1463" s="8">
        <v>4</v>
      </c>
      <c r="J1463" s="32">
        <v>629212.19999999995</v>
      </c>
      <c r="K1463" s="33">
        <v>659952.75</v>
      </c>
      <c r="L1463" s="34">
        <v>521091.16</v>
      </c>
      <c r="M1463" s="34">
        <v>673246.5</v>
      </c>
      <c r="N1463" s="34">
        <v>591937.6</v>
      </c>
      <c r="O1463" s="34">
        <v>370724.47</v>
      </c>
      <c r="P1463" s="34">
        <v>395025.25</v>
      </c>
      <c r="Q1463" s="34">
        <v>484989</v>
      </c>
      <c r="R1463" s="34">
        <v>339604.5</v>
      </c>
      <c r="S1463" s="34">
        <v>774724.5</v>
      </c>
      <c r="T1463" s="34">
        <v>844982.94</v>
      </c>
      <c r="U1463" s="34">
        <v>723420.4</v>
      </c>
      <c r="V1463" s="34">
        <v>628683.25</v>
      </c>
      <c r="W1463" s="34">
        <v>584618.30000000005</v>
      </c>
      <c r="X1463" s="18">
        <v>-0.82951856000000002</v>
      </c>
      <c r="Y1463" s="15">
        <v>1.0754799999999999E-4</v>
      </c>
      <c r="Z1463" s="16">
        <v>4.8830800000000001E-4</v>
      </c>
      <c r="AA1463" s="18">
        <v>0.68532764999999995</v>
      </c>
      <c r="AB1463" s="15">
        <v>6.4915939999999998E-3</v>
      </c>
      <c r="AC1463" s="16">
        <v>1.875634E-2</v>
      </c>
    </row>
    <row r="1464" spans="1:29" x14ac:dyDescent="0.2">
      <c r="A1464" s="19" t="s">
        <v>1280</v>
      </c>
      <c r="B1464" s="20" t="s">
        <v>5681</v>
      </c>
      <c r="C1464" s="21" t="s">
        <v>5682</v>
      </c>
      <c r="D1464" s="21" t="s">
        <v>1542</v>
      </c>
      <c r="E1464" s="22" t="s">
        <v>2476</v>
      </c>
      <c r="F1464" s="8">
        <v>33.332999999999998</v>
      </c>
      <c r="G1464" s="8">
        <v>4</v>
      </c>
      <c r="J1464" s="32">
        <v>355760.7</v>
      </c>
      <c r="K1464" s="33">
        <v>377124.84</v>
      </c>
      <c r="L1464" s="34">
        <v>425682.72</v>
      </c>
      <c r="M1464" s="34">
        <v>399201.78</v>
      </c>
      <c r="N1464" s="34">
        <v>389302.1</v>
      </c>
      <c r="O1464" s="34">
        <v>290915.62</v>
      </c>
      <c r="P1464" s="34">
        <v>278904.21999999997</v>
      </c>
      <c r="Q1464" s="34">
        <v>274903.88</v>
      </c>
      <c r="R1464" s="34">
        <v>295535.84000000003</v>
      </c>
      <c r="S1464" s="34">
        <v>360595.4</v>
      </c>
      <c r="T1464" s="34">
        <v>376085.75</v>
      </c>
      <c r="U1464" s="34">
        <v>377063.16</v>
      </c>
      <c r="V1464" s="34">
        <v>356186.3</v>
      </c>
      <c r="W1464" s="34">
        <v>337408.34</v>
      </c>
      <c r="X1464" s="18">
        <v>-0.91896929999999999</v>
      </c>
      <c r="Y1464" s="15">
        <v>6.2831195E-6</v>
      </c>
      <c r="Z1464" s="16">
        <v>4.8861289999999999E-5</v>
      </c>
      <c r="AA1464" s="18">
        <v>0.87105440000000001</v>
      </c>
      <c r="AB1464" s="15">
        <v>5.5869982999999999E-5</v>
      </c>
      <c r="AC1464" s="16">
        <v>5.5190467000000001E-4</v>
      </c>
    </row>
    <row r="1465" spans="1:29" x14ac:dyDescent="0.2">
      <c r="A1465" s="19" t="s">
        <v>696</v>
      </c>
      <c r="B1465" s="20" t="s">
        <v>5683</v>
      </c>
      <c r="C1465" s="21" t="s">
        <v>5684</v>
      </c>
      <c r="D1465" s="21" t="s">
        <v>1500</v>
      </c>
      <c r="E1465" s="22" t="s">
        <v>5685</v>
      </c>
      <c r="F1465" s="8">
        <v>50.713000000000001</v>
      </c>
      <c r="G1465" s="8">
        <v>19</v>
      </c>
      <c r="J1465" s="32">
        <v>14000000</v>
      </c>
      <c r="K1465" s="33">
        <v>14200000</v>
      </c>
      <c r="L1465" s="34">
        <v>14300000</v>
      </c>
      <c r="M1465" s="34">
        <v>13400000</v>
      </c>
      <c r="N1465" s="34">
        <v>13400000</v>
      </c>
      <c r="O1465" s="34">
        <v>19500000</v>
      </c>
      <c r="P1465" s="34">
        <v>19600000</v>
      </c>
      <c r="Q1465" s="34">
        <v>21100000</v>
      </c>
      <c r="R1465" s="34">
        <v>19200000</v>
      </c>
      <c r="S1465" s="34">
        <v>16100000</v>
      </c>
      <c r="T1465" s="34">
        <v>16100000</v>
      </c>
      <c r="U1465" s="34">
        <v>15500000</v>
      </c>
      <c r="V1465" s="34">
        <v>16000000</v>
      </c>
      <c r="W1465" s="34">
        <v>16300000</v>
      </c>
      <c r="X1465" s="18">
        <v>0.92727139999999997</v>
      </c>
      <c r="Y1465" s="15">
        <v>7.2590229999999999E-6</v>
      </c>
      <c r="Z1465" s="16">
        <v>5.4704619999999999E-5</v>
      </c>
      <c r="AA1465" s="18">
        <v>-0.81982242999999999</v>
      </c>
      <c r="AB1465" s="15">
        <v>4.763538E-4</v>
      </c>
      <c r="AC1465" s="16">
        <v>2.443611E-3</v>
      </c>
    </row>
    <row r="1466" spans="1:29" s="9" customFormat="1" x14ac:dyDescent="0.2">
      <c r="A1466" s="19" t="s">
        <v>670</v>
      </c>
      <c r="B1466" s="20" t="s">
        <v>1542</v>
      </c>
      <c r="C1466" s="21" t="s">
        <v>1542</v>
      </c>
      <c r="D1466" s="21" t="s">
        <v>1542</v>
      </c>
      <c r="E1466" s="22" t="s">
        <v>1542</v>
      </c>
      <c r="F1466" s="8">
        <v>34.877000000000002</v>
      </c>
      <c r="G1466" s="8">
        <v>8</v>
      </c>
      <c r="H1466" s="37"/>
      <c r="I1466" s="26"/>
      <c r="J1466" s="32">
        <v>2705756</v>
      </c>
      <c r="K1466" s="33">
        <v>2894560.8</v>
      </c>
      <c r="L1466" s="34">
        <v>3678546.2</v>
      </c>
      <c r="M1466" s="34">
        <v>3093671.8</v>
      </c>
      <c r="N1466" s="34">
        <v>2967646</v>
      </c>
      <c r="O1466" s="34">
        <v>2365037</v>
      </c>
      <c r="P1466" s="34">
        <v>2324222.5</v>
      </c>
      <c r="Q1466" s="34">
        <v>2049686.6</v>
      </c>
      <c r="R1466" s="34">
        <v>2284761.7999999998</v>
      </c>
      <c r="S1466" s="34">
        <v>2011023.8</v>
      </c>
      <c r="T1466" s="34">
        <v>2042148</v>
      </c>
      <c r="U1466" s="34">
        <v>2114142.5</v>
      </c>
      <c r="V1466" s="34">
        <v>2246948</v>
      </c>
      <c r="W1466" s="34">
        <v>2329692.5</v>
      </c>
      <c r="X1466" s="18">
        <v>-0.43401205999999998</v>
      </c>
      <c r="Y1466" s="15">
        <v>0.16941996000000001</v>
      </c>
      <c r="Z1466" s="16">
        <v>0.24475493000000001</v>
      </c>
      <c r="AA1466" s="18">
        <v>0.37581676000000003</v>
      </c>
      <c r="AB1466" s="15">
        <v>0.18249599999999999</v>
      </c>
      <c r="AC1466" s="16">
        <v>0.27534484999999997</v>
      </c>
    </row>
  </sheetData>
  <mergeCells count="4">
    <mergeCell ref="AA3:AC3"/>
    <mergeCell ref="X3:Z3"/>
    <mergeCell ref="A1:I1"/>
    <mergeCell ref="A2:I2"/>
  </mergeCells>
  <conditionalFormatting sqref="AB5:AC1466">
    <cfRule type="cellIs" dxfId="8" priority="16" operator="lessThan">
      <formula>0.05</formula>
    </cfRule>
  </conditionalFormatting>
  <conditionalFormatting sqref="AA5:AA1466">
    <cfRule type="cellIs" dxfId="7" priority="12" operator="greaterThan">
      <formula>0.8</formula>
    </cfRule>
    <cfRule type="cellIs" dxfId="6" priority="13" operator="lessThan">
      <formula>-0.8</formula>
    </cfRule>
    <cfRule type="cellIs" dxfId="5" priority="14" operator="lessThan">
      <formula>-0.9</formula>
    </cfRule>
    <cfRule type="cellIs" dxfId="4" priority="15" operator="greaterThan">
      <formula>0.9</formula>
    </cfRule>
  </conditionalFormatting>
  <conditionalFormatting sqref="X5:X1466">
    <cfRule type="cellIs" dxfId="3" priority="10" operator="lessThan">
      <formula>-0.8</formula>
    </cfRule>
    <cfRule type="cellIs" dxfId="2" priority="11" operator="greaterThan">
      <formula>0.8</formula>
    </cfRule>
  </conditionalFormatting>
  <conditionalFormatting sqref="Y5:Z1466">
    <cfRule type="cellIs" dxfId="1" priority="9" operator="lessThan">
      <formula>0.05</formula>
    </cfRule>
  </conditionalFormatting>
  <conditionalFormatting sqref="Y5:Z1466 AB5:AC1466">
    <cfRule type="cellIs" dxfId="0" priority="8" operator="lessThan">
      <formula>0.05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rrelation ArcA Cpx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admin</dc:creator>
  <cp:lastModifiedBy>Emina</cp:lastModifiedBy>
  <dcterms:created xsi:type="dcterms:W3CDTF">2015-06-26T07:26:11Z</dcterms:created>
  <dcterms:modified xsi:type="dcterms:W3CDTF">2017-04-10T08:12:20Z</dcterms:modified>
</cp:coreProperties>
</file>